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Omat_julkaisut\Lehtijulkaisut\2020\DIB\"/>
    </mc:Choice>
  </mc:AlternateContent>
  <xr:revisionPtr revIDLastSave="0" documentId="13_ncr:1_{F99C9B69-7739-4475-A806-40E254752B04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Fig.1(a)" sheetId="1" r:id="rId1"/>
    <sheet name="Fig. 1(b)" sheetId="2" r:id="rId2"/>
    <sheet name="Fig. 2" sheetId="3" r:id="rId3"/>
    <sheet name="Fig. 3-5" sheetId="4" r:id="rId4"/>
    <sheet name="Fig. 6" sheetId="5" r:id="rId5"/>
    <sheet name="Fig. 7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443" i="1" l="1"/>
  <c r="I1443" i="1"/>
  <c r="H1443" i="1"/>
  <c r="G1443" i="1"/>
  <c r="J1442" i="1"/>
  <c r="I1442" i="1"/>
  <c r="H1442" i="1"/>
  <c r="G1442" i="1"/>
  <c r="J1441" i="1"/>
  <c r="I1441" i="1"/>
  <c r="H1441" i="1"/>
  <c r="G1441" i="1"/>
  <c r="J1440" i="1"/>
  <c r="I1440" i="1"/>
  <c r="H1440" i="1"/>
  <c r="G1440" i="1"/>
  <c r="J1439" i="1"/>
  <c r="I1439" i="1"/>
  <c r="H1439" i="1"/>
  <c r="G1439" i="1"/>
  <c r="J1438" i="1"/>
  <c r="I1438" i="1"/>
  <c r="H1438" i="1"/>
  <c r="G1438" i="1"/>
  <c r="J1437" i="1"/>
  <c r="I1437" i="1"/>
  <c r="H1437" i="1"/>
  <c r="G1437" i="1"/>
  <c r="J1436" i="1"/>
  <c r="I1436" i="1"/>
  <c r="H1436" i="1"/>
  <c r="G1436" i="1"/>
  <c r="J1435" i="1"/>
  <c r="I1435" i="1"/>
  <c r="H1435" i="1"/>
  <c r="G1435" i="1"/>
  <c r="J1434" i="1"/>
  <c r="I1434" i="1"/>
  <c r="H1434" i="1"/>
  <c r="G1434" i="1"/>
  <c r="J1433" i="1"/>
  <c r="I1433" i="1"/>
  <c r="H1433" i="1"/>
  <c r="G1433" i="1"/>
  <c r="J1432" i="1"/>
  <c r="I1432" i="1"/>
  <c r="H1432" i="1"/>
  <c r="G1432" i="1"/>
  <c r="J1431" i="1"/>
  <c r="I1431" i="1"/>
  <c r="H1431" i="1"/>
  <c r="G1431" i="1"/>
  <c r="J1430" i="1"/>
  <c r="I1430" i="1"/>
  <c r="H1430" i="1"/>
  <c r="G1430" i="1"/>
  <c r="J1429" i="1"/>
  <c r="I1429" i="1"/>
  <c r="H1429" i="1"/>
  <c r="G1429" i="1"/>
  <c r="J1428" i="1"/>
  <c r="I1428" i="1"/>
  <c r="H1428" i="1"/>
  <c r="G1428" i="1"/>
  <c r="J1427" i="1"/>
  <c r="I1427" i="1"/>
  <c r="H1427" i="1"/>
  <c r="G1427" i="1"/>
  <c r="J1426" i="1"/>
  <c r="I1426" i="1"/>
  <c r="H1426" i="1"/>
  <c r="G1426" i="1"/>
  <c r="J1425" i="1"/>
  <c r="I1425" i="1"/>
  <c r="H1425" i="1"/>
  <c r="G1425" i="1"/>
  <c r="J1424" i="1"/>
  <c r="I1424" i="1"/>
  <c r="H1424" i="1"/>
  <c r="G1424" i="1"/>
  <c r="J1423" i="1"/>
  <c r="I1423" i="1"/>
  <c r="H1423" i="1"/>
  <c r="G1423" i="1"/>
  <c r="J1422" i="1"/>
  <c r="I1422" i="1"/>
  <c r="H1422" i="1"/>
  <c r="G1422" i="1"/>
  <c r="J1421" i="1"/>
  <c r="I1421" i="1"/>
  <c r="H1421" i="1"/>
  <c r="G1421" i="1"/>
  <c r="J1420" i="1"/>
  <c r="I1420" i="1"/>
  <c r="H1420" i="1"/>
  <c r="G1420" i="1"/>
  <c r="J1419" i="1"/>
  <c r="I1419" i="1"/>
  <c r="H1419" i="1"/>
  <c r="G1419" i="1"/>
  <c r="J1418" i="1"/>
  <c r="I1418" i="1"/>
  <c r="H1418" i="1"/>
  <c r="G1418" i="1"/>
  <c r="J1417" i="1"/>
  <c r="I1417" i="1"/>
  <c r="H1417" i="1"/>
  <c r="G1417" i="1"/>
  <c r="J1416" i="1"/>
  <c r="I1416" i="1"/>
  <c r="H1416" i="1"/>
  <c r="G1416" i="1"/>
  <c r="J1415" i="1"/>
  <c r="I1415" i="1"/>
  <c r="H1415" i="1"/>
  <c r="G1415" i="1"/>
  <c r="J1414" i="1"/>
  <c r="I1414" i="1"/>
  <c r="H1414" i="1"/>
  <c r="G1414" i="1"/>
  <c r="J1413" i="1"/>
  <c r="I1413" i="1"/>
  <c r="H1413" i="1"/>
  <c r="G1413" i="1"/>
  <c r="J1412" i="1"/>
  <c r="I1412" i="1"/>
  <c r="H1412" i="1"/>
  <c r="G1412" i="1"/>
  <c r="J1411" i="1"/>
  <c r="I1411" i="1"/>
  <c r="H1411" i="1"/>
  <c r="G1411" i="1"/>
  <c r="J1410" i="1"/>
  <c r="I1410" i="1"/>
  <c r="H1410" i="1"/>
  <c r="G1410" i="1"/>
  <c r="J1409" i="1"/>
  <c r="I1409" i="1"/>
  <c r="H1409" i="1"/>
  <c r="G1409" i="1"/>
  <c r="J1408" i="1"/>
  <c r="I1408" i="1"/>
  <c r="H1408" i="1"/>
  <c r="G1408" i="1"/>
  <c r="J1407" i="1"/>
  <c r="I1407" i="1"/>
  <c r="H1407" i="1"/>
  <c r="G1407" i="1"/>
  <c r="J1406" i="1"/>
  <c r="I1406" i="1"/>
  <c r="H1406" i="1"/>
  <c r="G1406" i="1"/>
  <c r="J1405" i="1"/>
  <c r="I1405" i="1"/>
  <c r="H1405" i="1"/>
  <c r="G1405" i="1"/>
  <c r="J1404" i="1"/>
  <c r="I1404" i="1"/>
  <c r="H1404" i="1"/>
  <c r="G1404" i="1"/>
  <c r="J1403" i="1"/>
  <c r="I1403" i="1"/>
  <c r="H1403" i="1"/>
  <c r="G1403" i="1"/>
  <c r="J1402" i="1"/>
  <c r="I1402" i="1"/>
  <c r="H1402" i="1"/>
  <c r="G1402" i="1"/>
  <c r="J1401" i="1"/>
  <c r="I1401" i="1"/>
  <c r="H1401" i="1"/>
  <c r="G1401" i="1"/>
  <c r="J1400" i="1"/>
  <c r="I1400" i="1"/>
  <c r="H1400" i="1"/>
  <c r="G1400" i="1"/>
  <c r="J1399" i="1"/>
  <c r="I1399" i="1"/>
  <c r="H1399" i="1"/>
  <c r="G1399" i="1"/>
  <c r="J1398" i="1"/>
  <c r="I1398" i="1"/>
  <c r="H1398" i="1"/>
  <c r="G1398" i="1"/>
  <c r="J1397" i="1"/>
  <c r="I1397" i="1"/>
  <c r="H1397" i="1"/>
  <c r="G1397" i="1"/>
  <c r="J1396" i="1"/>
  <c r="I1396" i="1"/>
  <c r="H1396" i="1"/>
  <c r="G1396" i="1"/>
  <c r="J1395" i="1"/>
  <c r="I1395" i="1"/>
  <c r="H1395" i="1"/>
  <c r="G1395" i="1"/>
  <c r="J1394" i="1"/>
  <c r="I1394" i="1"/>
  <c r="H1394" i="1"/>
  <c r="G1394" i="1"/>
  <c r="J1393" i="1"/>
  <c r="I1393" i="1"/>
  <c r="H1393" i="1"/>
  <c r="G1393" i="1"/>
  <c r="J1392" i="1"/>
  <c r="I1392" i="1"/>
  <c r="H1392" i="1"/>
  <c r="G1392" i="1"/>
  <c r="J1391" i="1"/>
  <c r="I1391" i="1"/>
  <c r="H1391" i="1"/>
  <c r="G1391" i="1"/>
  <c r="J1390" i="1"/>
  <c r="I1390" i="1"/>
  <c r="H1390" i="1"/>
  <c r="G1390" i="1"/>
  <c r="J1389" i="1"/>
  <c r="I1389" i="1"/>
  <c r="H1389" i="1"/>
  <c r="G1389" i="1"/>
  <c r="J1388" i="1"/>
  <c r="I1388" i="1"/>
  <c r="H1388" i="1"/>
  <c r="G1388" i="1"/>
  <c r="J1387" i="1"/>
  <c r="I1387" i="1"/>
  <c r="H1387" i="1"/>
  <c r="G1387" i="1"/>
  <c r="J1386" i="1"/>
  <c r="I1386" i="1"/>
  <c r="H1386" i="1"/>
  <c r="G1386" i="1"/>
  <c r="J1385" i="1"/>
  <c r="I1385" i="1"/>
  <c r="H1385" i="1"/>
  <c r="G1385" i="1"/>
  <c r="J1384" i="1"/>
  <c r="I1384" i="1"/>
  <c r="H1384" i="1"/>
  <c r="G1384" i="1"/>
  <c r="J1383" i="1"/>
  <c r="I1383" i="1"/>
  <c r="H1383" i="1"/>
  <c r="G1383" i="1"/>
  <c r="J1382" i="1"/>
  <c r="I1382" i="1"/>
  <c r="H1382" i="1"/>
  <c r="G1382" i="1"/>
  <c r="J1381" i="1"/>
  <c r="I1381" i="1"/>
  <c r="H1381" i="1"/>
  <c r="G1381" i="1"/>
  <c r="J1380" i="1"/>
  <c r="I1380" i="1"/>
  <c r="H1380" i="1"/>
  <c r="G1380" i="1"/>
  <c r="J1379" i="1"/>
  <c r="I1379" i="1"/>
  <c r="H1379" i="1"/>
  <c r="G1379" i="1"/>
  <c r="J1378" i="1"/>
  <c r="I1378" i="1"/>
  <c r="H1378" i="1"/>
  <c r="G1378" i="1"/>
  <c r="J1377" i="1"/>
  <c r="I1377" i="1"/>
  <c r="H1377" i="1"/>
  <c r="G1377" i="1"/>
  <c r="J1376" i="1"/>
  <c r="I1376" i="1"/>
  <c r="H1376" i="1"/>
  <c r="G1376" i="1"/>
  <c r="J1375" i="1"/>
  <c r="I1375" i="1"/>
  <c r="H1375" i="1"/>
  <c r="G1375" i="1"/>
  <c r="J1374" i="1"/>
  <c r="I1374" i="1"/>
  <c r="H1374" i="1"/>
  <c r="G1374" i="1"/>
  <c r="J1373" i="1"/>
  <c r="I1373" i="1"/>
  <c r="H1373" i="1"/>
  <c r="G1373" i="1"/>
  <c r="J1372" i="1"/>
  <c r="I1372" i="1"/>
  <c r="H1372" i="1"/>
  <c r="G1372" i="1"/>
  <c r="J1371" i="1"/>
  <c r="I1371" i="1"/>
  <c r="H1371" i="1"/>
  <c r="G1371" i="1"/>
  <c r="J1370" i="1"/>
  <c r="I1370" i="1"/>
  <c r="H1370" i="1"/>
  <c r="G1370" i="1"/>
  <c r="J1369" i="1"/>
  <c r="I1369" i="1"/>
  <c r="H1369" i="1"/>
  <c r="G1369" i="1"/>
  <c r="J1368" i="1"/>
  <c r="I1368" i="1"/>
  <c r="H1368" i="1"/>
  <c r="G1368" i="1"/>
  <c r="J1367" i="1"/>
  <c r="I1367" i="1"/>
  <c r="H1367" i="1"/>
  <c r="G1367" i="1"/>
  <c r="J1366" i="1"/>
  <c r="I1366" i="1"/>
  <c r="H1366" i="1"/>
  <c r="G1366" i="1"/>
  <c r="J1365" i="1"/>
  <c r="I1365" i="1"/>
  <c r="H1365" i="1"/>
  <c r="G1365" i="1"/>
  <c r="J1364" i="1"/>
  <c r="I1364" i="1"/>
  <c r="H1364" i="1"/>
  <c r="G1364" i="1"/>
  <c r="J1363" i="1"/>
  <c r="I1363" i="1"/>
  <c r="H1363" i="1"/>
  <c r="G1363" i="1"/>
  <c r="J1362" i="1"/>
  <c r="I1362" i="1"/>
  <c r="H1362" i="1"/>
  <c r="G1362" i="1"/>
  <c r="J1361" i="1"/>
  <c r="I1361" i="1"/>
  <c r="H1361" i="1"/>
  <c r="G1361" i="1"/>
  <c r="J1360" i="1"/>
  <c r="I1360" i="1"/>
  <c r="H1360" i="1"/>
  <c r="G1360" i="1"/>
  <c r="J1359" i="1"/>
  <c r="I1359" i="1"/>
  <c r="H1359" i="1"/>
  <c r="G1359" i="1"/>
  <c r="J1358" i="1"/>
  <c r="I1358" i="1"/>
  <c r="H1358" i="1"/>
  <c r="G1358" i="1"/>
  <c r="J1357" i="1"/>
  <c r="I1357" i="1"/>
  <c r="H1357" i="1"/>
  <c r="G1357" i="1"/>
  <c r="J1356" i="1"/>
  <c r="I1356" i="1"/>
  <c r="H1356" i="1"/>
  <c r="G1356" i="1"/>
  <c r="J1355" i="1"/>
  <c r="I1355" i="1"/>
  <c r="H1355" i="1"/>
  <c r="G1355" i="1"/>
  <c r="J1354" i="1"/>
  <c r="I1354" i="1"/>
  <c r="H1354" i="1"/>
  <c r="G1354" i="1"/>
  <c r="J1353" i="1"/>
  <c r="I1353" i="1"/>
  <c r="H1353" i="1"/>
  <c r="G1353" i="1"/>
  <c r="J1352" i="1"/>
  <c r="I1352" i="1"/>
  <c r="H1352" i="1"/>
  <c r="G1352" i="1"/>
  <c r="J1351" i="1"/>
  <c r="I1351" i="1"/>
  <c r="H1351" i="1"/>
  <c r="G1351" i="1"/>
  <c r="J1350" i="1"/>
  <c r="I1350" i="1"/>
  <c r="H1350" i="1"/>
  <c r="G1350" i="1"/>
  <c r="J1349" i="1"/>
  <c r="I1349" i="1"/>
  <c r="H1349" i="1"/>
  <c r="G1349" i="1"/>
  <c r="J1348" i="1"/>
  <c r="I1348" i="1"/>
  <c r="H1348" i="1"/>
  <c r="G1348" i="1"/>
  <c r="J1347" i="1"/>
  <c r="I1347" i="1"/>
  <c r="H1347" i="1"/>
  <c r="G1347" i="1"/>
  <c r="J1346" i="1"/>
  <c r="I1346" i="1"/>
  <c r="H1346" i="1"/>
  <c r="G1346" i="1"/>
  <c r="J1345" i="1"/>
  <c r="I1345" i="1"/>
  <c r="H1345" i="1"/>
  <c r="G1345" i="1"/>
  <c r="J1344" i="1"/>
  <c r="I1344" i="1"/>
  <c r="H1344" i="1"/>
  <c r="G1344" i="1"/>
  <c r="J1343" i="1"/>
  <c r="I1343" i="1"/>
  <c r="H1343" i="1"/>
  <c r="G1343" i="1"/>
  <c r="J1342" i="1"/>
  <c r="I1342" i="1"/>
  <c r="H1342" i="1"/>
  <c r="G1342" i="1"/>
  <c r="J1341" i="1"/>
  <c r="I1341" i="1"/>
  <c r="H1341" i="1"/>
  <c r="G1341" i="1"/>
  <c r="J1340" i="1"/>
  <c r="I1340" i="1"/>
  <c r="H1340" i="1"/>
  <c r="G1340" i="1"/>
  <c r="J1339" i="1"/>
  <c r="I1339" i="1"/>
  <c r="H1339" i="1"/>
  <c r="G1339" i="1"/>
  <c r="J1338" i="1"/>
  <c r="I1338" i="1"/>
  <c r="H1338" i="1"/>
  <c r="G1338" i="1"/>
  <c r="J1337" i="1"/>
  <c r="I1337" i="1"/>
  <c r="H1337" i="1"/>
  <c r="G1337" i="1"/>
  <c r="J1336" i="1"/>
  <c r="I1336" i="1"/>
  <c r="H1336" i="1"/>
  <c r="G1336" i="1"/>
  <c r="J1335" i="1"/>
  <c r="I1335" i="1"/>
  <c r="H1335" i="1"/>
  <c r="G1335" i="1"/>
  <c r="J1334" i="1"/>
  <c r="I1334" i="1"/>
  <c r="H1334" i="1"/>
  <c r="G1334" i="1"/>
  <c r="J1333" i="1"/>
  <c r="I1333" i="1"/>
  <c r="H1333" i="1"/>
  <c r="G1333" i="1"/>
  <c r="J1332" i="1"/>
  <c r="I1332" i="1"/>
  <c r="H1332" i="1"/>
  <c r="G1332" i="1"/>
  <c r="J1331" i="1"/>
  <c r="I1331" i="1"/>
  <c r="H1331" i="1"/>
  <c r="G1331" i="1"/>
  <c r="J1330" i="1"/>
  <c r="I1330" i="1"/>
  <c r="H1330" i="1"/>
  <c r="G1330" i="1"/>
  <c r="J1329" i="1"/>
  <c r="I1329" i="1"/>
  <c r="H1329" i="1"/>
  <c r="G1329" i="1"/>
  <c r="J1328" i="1"/>
  <c r="I1328" i="1"/>
  <c r="H1328" i="1"/>
  <c r="G1328" i="1"/>
  <c r="J1327" i="1"/>
  <c r="I1327" i="1"/>
  <c r="H1327" i="1"/>
  <c r="G1327" i="1"/>
  <c r="J1326" i="1"/>
  <c r="I1326" i="1"/>
  <c r="H1326" i="1"/>
  <c r="G1326" i="1"/>
  <c r="J1325" i="1"/>
  <c r="I1325" i="1"/>
  <c r="H1325" i="1"/>
  <c r="G1325" i="1"/>
  <c r="J1324" i="1"/>
  <c r="I1324" i="1"/>
  <c r="H1324" i="1"/>
  <c r="G1324" i="1"/>
  <c r="J1323" i="1"/>
  <c r="I1323" i="1"/>
  <c r="H1323" i="1"/>
  <c r="G1323" i="1"/>
  <c r="J1322" i="1"/>
  <c r="I1322" i="1"/>
  <c r="H1322" i="1"/>
  <c r="G1322" i="1"/>
  <c r="J1321" i="1"/>
  <c r="I1321" i="1"/>
  <c r="H1321" i="1"/>
  <c r="G1321" i="1"/>
  <c r="J1320" i="1"/>
  <c r="I1320" i="1"/>
  <c r="H1320" i="1"/>
  <c r="G1320" i="1"/>
  <c r="J1319" i="1"/>
  <c r="I1319" i="1"/>
  <c r="H1319" i="1"/>
  <c r="G1319" i="1"/>
  <c r="J1318" i="1"/>
  <c r="I1318" i="1"/>
  <c r="H1318" i="1"/>
  <c r="G1318" i="1"/>
  <c r="J1317" i="1"/>
  <c r="I1317" i="1"/>
  <c r="H1317" i="1"/>
  <c r="G1317" i="1"/>
  <c r="J1316" i="1"/>
  <c r="I1316" i="1"/>
  <c r="H1316" i="1"/>
  <c r="G1316" i="1"/>
  <c r="J1315" i="1"/>
  <c r="I1315" i="1"/>
  <c r="H1315" i="1"/>
  <c r="G1315" i="1"/>
  <c r="J1314" i="1"/>
  <c r="I1314" i="1"/>
  <c r="H1314" i="1"/>
  <c r="G1314" i="1"/>
  <c r="J1313" i="1"/>
  <c r="I1313" i="1"/>
  <c r="H1313" i="1"/>
  <c r="G1313" i="1"/>
  <c r="J1312" i="1"/>
  <c r="I1312" i="1"/>
  <c r="H1312" i="1"/>
  <c r="G1312" i="1"/>
  <c r="J1311" i="1"/>
  <c r="I1311" i="1"/>
  <c r="H1311" i="1"/>
  <c r="G1311" i="1"/>
  <c r="J1310" i="1"/>
  <c r="I1310" i="1"/>
  <c r="H1310" i="1"/>
  <c r="G1310" i="1"/>
  <c r="J1309" i="1"/>
  <c r="I1309" i="1"/>
  <c r="H1309" i="1"/>
  <c r="G1309" i="1"/>
  <c r="J1308" i="1"/>
  <c r="I1308" i="1"/>
  <c r="H1308" i="1"/>
  <c r="G1308" i="1"/>
  <c r="J1307" i="1"/>
  <c r="I1307" i="1"/>
  <c r="H1307" i="1"/>
  <c r="G1307" i="1"/>
  <c r="J1306" i="1"/>
  <c r="I1306" i="1"/>
  <c r="H1306" i="1"/>
  <c r="G1306" i="1"/>
  <c r="J1305" i="1"/>
  <c r="I1305" i="1"/>
  <c r="H1305" i="1"/>
  <c r="G1305" i="1"/>
  <c r="J1304" i="1"/>
  <c r="I1304" i="1"/>
  <c r="H1304" i="1"/>
  <c r="G1304" i="1"/>
  <c r="J1303" i="1"/>
  <c r="I1303" i="1"/>
  <c r="H1303" i="1"/>
  <c r="G1303" i="1"/>
  <c r="J1302" i="1"/>
  <c r="I1302" i="1"/>
  <c r="H1302" i="1"/>
  <c r="G1302" i="1"/>
  <c r="J1301" i="1"/>
  <c r="I1301" i="1"/>
  <c r="H1301" i="1"/>
  <c r="G1301" i="1"/>
  <c r="J1300" i="1"/>
  <c r="I1300" i="1"/>
  <c r="H1300" i="1"/>
  <c r="G1300" i="1"/>
  <c r="J1299" i="1"/>
  <c r="I1299" i="1"/>
  <c r="H1299" i="1"/>
  <c r="G1299" i="1"/>
  <c r="J1298" i="1"/>
  <c r="I1298" i="1"/>
  <c r="H1298" i="1"/>
  <c r="G1298" i="1"/>
  <c r="J1297" i="1"/>
  <c r="I1297" i="1"/>
  <c r="H1297" i="1"/>
  <c r="G1297" i="1"/>
  <c r="J1296" i="1"/>
  <c r="I1296" i="1"/>
  <c r="H1296" i="1"/>
  <c r="G1296" i="1"/>
  <c r="J1295" i="1"/>
  <c r="I1295" i="1"/>
  <c r="H1295" i="1"/>
  <c r="G1295" i="1"/>
  <c r="J1294" i="1"/>
  <c r="I1294" i="1"/>
  <c r="H1294" i="1"/>
  <c r="G1294" i="1"/>
  <c r="J1293" i="1"/>
  <c r="I1293" i="1"/>
  <c r="H1293" i="1"/>
  <c r="G1293" i="1"/>
  <c r="J1292" i="1"/>
  <c r="I1292" i="1"/>
  <c r="H1292" i="1"/>
  <c r="G1292" i="1"/>
  <c r="J1291" i="1"/>
  <c r="I1291" i="1"/>
  <c r="H1291" i="1"/>
  <c r="G1291" i="1"/>
  <c r="J1290" i="1"/>
  <c r="I1290" i="1"/>
  <c r="H1290" i="1"/>
  <c r="G1290" i="1"/>
  <c r="J1289" i="1"/>
  <c r="I1289" i="1"/>
  <c r="H1289" i="1"/>
  <c r="G1289" i="1"/>
  <c r="J1288" i="1"/>
  <c r="I1288" i="1"/>
  <c r="H1288" i="1"/>
  <c r="G1288" i="1"/>
  <c r="J1287" i="1"/>
  <c r="I1287" i="1"/>
  <c r="H1287" i="1"/>
  <c r="G1287" i="1"/>
  <c r="J1286" i="1"/>
  <c r="I1286" i="1"/>
  <c r="H1286" i="1"/>
  <c r="G1286" i="1"/>
  <c r="J1285" i="1"/>
  <c r="I1285" i="1"/>
  <c r="H1285" i="1"/>
  <c r="G1285" i="1"/>
  <c r="J1284" i="1"/>
  <c r="I1284" i="1"/>
  <c r="H1284" i="1"/>
  <c r="G1284" i="1"/>
  <c r="J1283" i="1"/>
  <c r="I1283" i="1"/>
  <c r="H1283" i="1"/>
  <c r="G1283" i="1"/>
  <c r="J1282" i="1"/>
  <c r="I1282" i="1"/>
  <c r="H1282" i="1"/>
  <c r="G1282" i="1"/>
  <c r="J1281" i="1"/>
  <c r="I1281" i="1"/>
  <c r="H1281" i="1"/>
  <c r="G1281" i="1"/>
  <c r="J1280" i="1"/>
  <c r="I1280" i="1"/>
  <c r="H1280" i="1"/>
  <c r="G1280" i="1"/>
  <c r="J1279" i="1"/>
  <c r="I1279" i="1"/>
  <c r="H1279" i="1"/>
  <c r="G1279" i="1"/>
  <c r="J1278" i="1"/>
  <c r="I1278" i="1"/>
  <c r="H1278" i="1"/>
  <c r="G1278" i="1"/>
  <c r="J1277" i="1"/>
  <c r="I1277" i="1"/>
  <c r="H1277" i="1"/>
  <c r="G1277" i="1"/>
  <c r="J1276" i="1"/>
  <c r="I1276" i="1"/>
  <c r="H1276" i="1"/>
  <c r="G1276" i="1"/>
  <c r="J1275" i="1"/>
  <c r="I1275" i="1"/>
  <c r="H1275" i="1"/>
  <c r="G1275" i="1"/>
  <c r="J1274" i="1"/>
  <c r="I1274" i="1"/>
  <c r="H1274" i="1"/>
  <c r="G1274" i="1"/>
  <c r="J1273" i="1"/>
  <c r="I1273" i="1"/>
  <c r="H1273" i="1"/>
  <c r="G1273" i="1"/>
  <c r="J1272" i="1"/>
  <c r="I1272" i="1"/>
  <c r="H1272" i="1"/>
  <c r="G1272" i="1"/>
  <c r="J1271" i="1"/>
  <c r="I1271" i="1"/>
  <c r="H1271" i="1"/>
  <c r="G1271" i="1"/>
  <c r="J1270" i="1"/>
  <c r="I1270" i="1"/>
  <c r="H1270" i="1"/>
  <c r="G1270" i="1"/>
  <c r="J1269" i="1"/>
  <c r="I1269" i="1"/>
  <c r="H1269" i="1"/>
  <c r="G1269" i="1"/>
  <c r="J1268" i="1"/>
  <c r="I1268" i="1"/>
  <c r="H1268" i="1"/>
  <c r="G1268" i="1"/>
  <c r="J1267" i="1"/>
  <c r="I1267" i="1"/>
  <c r="H1267" i="1"/>
  <c r="G1267" i="1"/>
  <c r="J1266" i="1"/>
  <c r="I1266" i="1"/>
  <c r="H1266" i="1"/>
  <c r="G1266" i="1"/>
  <c r="J1265" i="1"/>
  <c r="I1265" i="1"/>
  <c r="H1265" i="1"/>
  <c r="G1265" i="1"/>
  <c r="J1264" i="1"/>
  <c r="I1264" i="1"/>
  <c r="H1264" i="1"/>
  <c r="G1264" i="1"/>
  <c r="J1263" i="1"/>
  <c r="I1263" i="1"/>
  <c r="H1263" i="1"/>
  <c r="G1263" i="1"/>
  <c r="J1262" i="1"/>
  <c r="I1262" i="1"/>
  <c r="H1262" i="1"/>
  <c r="G1262" i="1"/>
  <c r="J1261" i="1"/>
  <c r="I1261" i="1"/>
  <c r="H1261" i="1"/>
  <c r="G1261" i="1"/>
  <c r="J1260" i="1"/>
  <c r="I1260" i="1"/>
  <c r="H1260" i="1"/>
  <c r="G1260" i="1"/>
  <c r="J1259" i="1"/>
  <c r="I1259" i="1"/>
  <c r="H1259" i="1"/>
  <c r="G1259" i="1"/>
  <c r="J1258" i="1"/>
  <c r="I1258" i="1"/>
  <c r="H1258" i="1"/>
  <c r="G1258" i="1"/>
  <c r="J1257" i="1"/>
  <c r="I1257" i="1"/>
  <c r="H1257" i="1"/>
  <c r="G1257" i="1"/>
  <c r="J1256" i="1"/>
  <c r="I1256" i="1"/>
  <c r="H1256" i="1"/>
  <c r="G1256" i="1"/>
  <c r="J1255" i="1"/>
  <c r="I1255" i="1"/>
  <c r="H1255" i="1"/>
  <c r="G1255" i="1"/>
  <c r="J1254" i="1"/>
  <c r="I1254" i="1"/>
  <c r="H1254" i="1"/>
  <c r="G1254" i="1"/>
  <c r="J1253" i="1"/>
  <c r="I1253" i="1"/>
  <c r="H1253" i="1"/>
  <c r="G1253" i="1"/>
  <c r="J1252" i="1"/>
  <c r="I1252" i="1"/>
  <c r="H1252" i="1"/>
  <c r="G1252" i="1"/>
  <c r="J1251" i="1"/>
  <c r="I1251" i="1"/>
  <c r="H1251" i="1"/>
  <c r="G1251" i="1"/>
  <c r="J1250" i="1"/>
  <c r="I1250" i="1"/>
  <c r="H1250" i="1"/>
  <c r="G1250" i="1"/>
  <c r="J1249" i="1"/>
  <c r="I1249" i="1"/>
  <c r="H1249" i="1"/>
  <c r="G1249" i="1"/>
  <c r="J1248" i="1"/>
  <c r="I1248" i="1"/>
  <c r="H1248" i="1"/>
  <c r="G1248" i="1"/>
  <c r="J1247" i="1"/>
  <c r="I1247" i="1"/>
  <c r="H1247" i="1"/>
  <c r="G1247" i="1"/>
  <c r="J1246" i="1"/>
  <c r="I1246" i="1"/>
  <c r="H1246" i="1"/>
  <c r="G1246" i="1"/>
  <c r="J1245" i="1"/>
  <c r="I1245" i="1"/>
  <c r="H1245" i="1"/>
  <c r="G1245" i="1"/>
  <c r="J1244" i="1"/>
  <c r="I1244" i="1"/>
  <c r="H1244" i="1"/>
  <c r="G1244" i="1"/>
  <c r="J1243" i="1"/>
  <c r="I1243" i="1"/>
  <c r="H1243" i="1"/>
  <c r="G1243" i="1"/>
  <c r="J1242" i="1"/>
  <c r="I1242" i="1"/>
  <c r="H1242" i="1"/>
  <c r="G1242" i="1"/>
  <c r="J1241" i="1"/>
  <c r="I1241" i="1"/>
  <c r="H1241" i="1"/>
  <c r="G1241" i="1"/>
  <c r="J1240" i="1"/>
  <c r="I1240" i="1"/>
  <c r="H1240" i="1"/>
  <c r="G1240" i="1"/>
  <c r="J1239" i="1"/>
  <c r="I1239" i="1"/>
  <c r="H1239" i="1"/>
  <c r="G1239" i="1"/>
  <c r="J1238" i="1"/>
  <c r="I1238" i="1"/>
  <c r="H1238" i="1"/>
  <c r="G1238" i="1"/>
  <c r="J1237" i="1"/>
  <c r="I1237" i="1"/>
  <c r="H1237" i="1"/>
  <c r="G1237" i="1"/>
  <c r="J1236" i="1"/>
  <c r="I1236" i="1"/>
  <c r="H1236" i="1"/>
  <c r="G1236" i="1"/>
  <c r="J1235" i="1"/>
  <c r="I1235" i="1"/>
  <c r="H1235" i="1"/>
  <c r="G1235" i="1"/>
  <c r="J1234" i="1"/>
  <c r="I1234" i="1"/>
  <c r="H1234" i="1"/>
  <c r="G1234" i="1"/>
  <c r="J1233" i="1"/>
  <c r="I1233" i="1"/>
  <c r="H1233" i="1"/>
  <c r="G1233" i="1"/>
  <c r="J1232" i="1"/>
  <c r="I1232" i="1"/>
  <c r="H1232" i="1"/>
  <c r="G1232" i="1"/>
  <c r="J1231" i="1"/>
  <c r="I1231" i="1"/>
  <c r="H1231" i="1"/>
  <c r="G1231" i="1"/>
  <c r="J1230" i="1"/>
  <c r="I1230" i="1"/>
  <c r="H1230" i="1"/>
  <c r="G1230" i="1"/>
  <c r="J1229" i="1"/>
  <c r="I1229" i="1"/>
  <c r="H1229" i="1"/>
  <c r="G1229" i="1"/>
  <c r="J1228" i="1"/>
  <c r="I1228" i="1"/>
  <c r="H1228" i="1"/>
  <c r="G1228" i="1"/>
  <c r="J1227" i="1"/>
  <c r="I1227" i="1"/>
  <c r="H1227" i="1"/>
  <c r="G1227" i="1"/>
  <c r="J1226" i="1"/>
  <c r="I1226" i="1"/>
  <c r="H1226" i="1"/>
  <c r="G1226" i="1"/>
  <c r="J1225" i="1"/>
  <c r="I1225" i="1"/>
  <c r="H1225" i="1"/>
  <c r="G1225" i="1"/>
  <c r="J1224" i="1"/>
  <c r="I1224" i="1"/>
  <c r="H1224" i="1"/>
  <c r="G1224" i="1"/>
  <c r="J1223" i="1"/>
  <c r="I1223" i="1"/>
  <c r="H1223" i="1"/>
  <c r="G1223" i="1"/>
  <c r="J1222" i="1"/>
  <c r="I1222" i="1"/>
  <c r="H1222" i="1"/>
  <c r="G1222" i="1"/>
  <c r="J1221" i="1"/>
  <c r="I1221" i="1"/>
  <c r="H1221" i="1"/>
  <c r="G1221" i="1"/>
  <c r="J1220" i="1"/>
  <c r="I1220" i="1"/>
  <c r="H1220" i="1"/>
  <c r="G1220" i="1"/>
  <c r="J1219" i="1"/>
  <c r="I1219" i="1"/>
  <c r="H1219" i="1"/>
  <c r="G1219" i="1"/>
  <c r="J1218" i="1"/>
  <c r="I1218" i="1"/>
  <c r="H1218" i="1"/>
  <c r="G1218" i="1"/>
  <c r="J1217" i="1"/>
  <c r="I1217" i="1"/>
  <c r="H1217" i="1"/>
  <c r="G1217" i="1"/>
  <c r="J1216" i="1"/>
  <c r="I1216" i="1"/>
  <c r="H1216" i="1"/>
  <c r="G1216" i="1"/>
  <c r="J1215" i="1"/>
  <c r="I1215" i="1"/>
  <c r="H1215" i="1"/>
  <c r="G1215" i="1"/>
  <c r="J1214" i="1"/>
  <c r="I1214" i="1"/>
  <c r="H1214" i="1"/>
  <c r="G1214" i="1"/>
  <c r="J1213" i="1"/>
  <c r="I1213" i="1"/>
  <c r="H1213" i="1"/>
  <c r="G1213" i="1"/>
  <c r="J1212" i="1"/>
  <c r="I1212" i="1"/>
  <c r="H1212" i="1"/>
  <c r="G1212" i="1"/>
  <c r="J1211" i="1"/>
  <c r="I1211" i="1"/>
  <c r="H1211" i="1"/>
  <c r="G1211" i="1"/>
  <c r="J1210" i="1"/>
  <c r="I1210" i="1"/>
  <c r="H1210" i="1"/>
  <c r="G1210" i="1"/>
  <c r="J1209" i="1"/>
  <c r="I1209" i="1"/>
  <c r="H1209" i="1"/>
  <c r="G1209" i="1"/>
  <c r="J1208" i="1"/>
  <c r="I1208" i="1"/>
  <c r="H1208" i="1"/>
  <c r="G1208" i="1"/>
  <c r="J1207" i="1"/>
  <c r="I1207" i="1"/>
  <c r="H1207" i="1"/>
  <c r="G1207" i="1"/>
  <c r="J1206" i="1"/>
  <c r="I1206" i="1"/>
  <c r="H1206" i="1"/>
  <c r="G1206" i="1"/>
  <c r="J1205" i="1"/>
  <c r="I1205" i="1"/>
  <c r="H1205" i="1"/>
  <c r="G1205" i="1"/>
  <c r="J1204" i="1"/>
  <c r="I1204" i="1"/>
  <c r="H1204" i="1"/>
  <c r="G1204" i="1"/>
  <c r="J1203" i="1"/>
  <c r="I1203" i="1"/>
  <c r="H1203" i="1"/>
  <c r="G1203" i="1"/>
  <c r="J1202" i="1"/>
  <c r="I1202" i="1"/>
  <c r="H1202" i="1"/>
  <c r="G1202" i="1"/>
  <c r="J1201" i="1"/>
  <c r="I1201" i="1"/>
  <c r="H1201" i="1"/>
  <c r="G1201" i="1"/>
  <c r="J1200" i="1"/>
  <c r="I1200" i="1"/>
  <c r="H1200" i="1"/>
  <c r="G1200" i="1"/>
  <c r="J1199" i="1"/>
  <c r="I1199" i="1"/>
  <c r="H1199" i="1"/>
  <c r="G1199" i="1"/>
  <c r="J1198" i="1"/>
  <c r="I1198" i="1"/>
  <c r="H1198" i="1"/>
  <c r="G1198" i="1"/>
  <c r="J1197" i="1"/>
  <c r="I1197" i="1"/>
  <c r="H1197" i="1"/>
  <c r="G1197" i="1"/>
  <c r="J1196" i="1"/>
  <c r="I1196" i="1"/>
  <c r="H1196" i="1"/>
  <c r="G1196" i="1"/>
  <c r="J1195" i="1"/>
  <c r="I1195" i="1"/>
  <c r="H1195" i="1"/>
  <c r="G1195" i="1"/>
  <c r="J1194" i="1"/>
  <c r="I1194" i="1"/>
  <c r="H1194" i="1"/>
  <c r="G1194" i="1"/>
  <c r="J1193" i="1"/>
  <c r="I1193" i="1"/>
  <c r="H1193" i="1"/>
  <c r="G1193" i="1"/>
  <c r="J1192" i="1"/>
  <c r="I1192" i="1"/>
  <c r="H1192" i="1"/>
  <c r="G1192" i="1"/>
  <c r="J1191" i="1"/>
  <c r="I1191" i="1"/>
  <c r="H1191" i="1"/>
  <c r="G1191" i="1"/>
  <c r="J1190" i="1"/>
  <c r="I1190" i="1"/>
  <c r="H1190" i="1"/>
  <c r="G1190" i="1"/>
  <c r="J1189" i="1"/>
  <c r="I1189" i="1"/>
  <c r="H1189" i="1"/>
  <c r="G1189" i="1"/>
  <c r="J1188" i="1"/>
  <c r="I1188" i="1"/>
  <c r="H1188" i="1"/>
  <c r="G1188" i="1"/>
  <c r="J1187" i="1"/>
  <c r="I1187" i="1"/>
  <c r="H1187" i="1"/>
  <c r="G1187" i="1"/>
  <c r="J1186" i="1"/>
  <c r="I1186" i="1"/>
  <c r="H1186" i="1"/>
  <c r="G1186" i="1"/>
  <c r="J1185" i="1"/>
  <c r="I1185" i="1"/>
  <c r="H1185" i="1"/>
  <c r="G1185" i="1"/>
  <c r="J1184" i="1"/>
  <c r="I1184" i="1"/>
  <c r="H1184" i="1"/>
  <c r="G1184" i="1"/>
  <c r="J1183" i="1"/>
  <c r="I1183" i="1"/>
  <c r="H1183" i="1"/>
  <c r="G1183" i="1"/>
  <c r="J1182" i="1"/>
  <c r="I1182" i="1"/>
  <c r="H1182" i="1"/>
  <c r="G1182" i="1"/>
  <c r="J1181" i="1"/>
  <c r="I1181" i="1"/>
  <c r="H1181" i="1"/>
  <c r="G1181" i="1"/>
  <c r="J1180" i="1"/>
  <c r="I1180" i="1"/>
  <c r="H1180" i="1"/>
  <c r="G1180" i="1"/>
  <c r="J1179" i="1"/>
  <c r="I1179" i="1"/>
  <c r="H1179" i="1"/>
  <c r="G1179" i="1"/>
  <c r="J1178" i="1"/>
  <c r="I1178" i="1"/>
  <c r="H1178" i="1"/>
  <c r="G1178" i="1"/>
  <c r="J1177" i="1"/>
  <c r="I1177" i="1"/>
  <c r="H1177" i="1"/>
  <c r="G1177" i="1"/>
  <c r="J1176" i="1"/>
  <c r="I1176" i="1"/>
  <c r="H1176" i="1"/>
  <c r="G1176" i="1"/>
  <c r="J1175" i="1"/>
  <c r="I1175" i="1"/>
  <c r="H1175" i="1"/>
  <c r="G1175" i="1"/>
  <c r="J1174" i="1"/>
  <c r="I1174" i="1"/>
  <c r="H1174" i="1"/>
  <c r="G1174" i="1"/>
  <c r="J1173" i="1"/>
  <c r="I1173" i="1"/>
  <c r="H1173" i="1"/>
  <c r="G1173" i="1"/>
  <c r="J1172" i="1"/>
  <c r="I1172" i="1"/>
  <c r="H1172" i="1"/>
  <c r="G1172" i="1"/>
  <c r="J1171" i="1"/>
  <c r="I1171" i="1"/>
  <c r="H1171" i="1"/>
  <c r="G1171" i="1"/>
  <c r="J1170" i="1"/>
  <c r="I1170" i="1"/>
  <c r="H1170" i="1"/>
  <c r="G1170" i="1"/>
  <c r="J1169" i="1"/>
  <c r="I1169" i="1"/>
  <c r="H1169" i="1"/>
  <c r="G1169" i="1"/>
  <c r="J1168" i="1"/>
  <c r="I1168" i="1"/>
  <c r="H1168" i="1"/>
  <c r="G1168" i="1"/>
  <c r="J1167" i="1"/>
  <c r="I1167" i="1"/>
  <c r="H1167" i="1"/>
  <c r="G1167" i="1"/>
  <c r="J1166" i="1"/>
  <c r="I1166" i="1"/>
  <c r="H1166" i="1"/>
  <c r="G1166" i="1"/>
  <c r="J1165" i="1"/>
  <c r="I1165" i="1"/>
  <c r="H1165" i="1"/>
  <c r="G1165" i="1"/>
  <c r="J1164" i="1"/>
  <c r="I1164" i="1"/>
  <c r="H1164" i="1"/>
  <c r="G1164" i="1"/>
  <c r="J1163" i="1"/>
  <c r="I1163" i="1"/>
  <c r="H1163" i="1"/>
  <c r="G1163" i="1"/>
  <c r="J1162" i="1"/>
  <c r="I1162" i="1"/>
  <c r="H1162" i="1"/>
  <c r="G1162" i="1"/>
  <c r="J1161" i="1"/>
  <c r="I1161" i="1"/>
  <c r="H1161" i="1"/>
  <c r="G1161" i="1"/>
  <c r="J1160" i="1"/>
  <c r="I1160" i="1"/>
  <c r="H1160" i="1"/>
  <c r="G1160" i="1"/>
  <c r="J1159" i="1"/>
  <c r="I1159" i="1"/>
  <c r="H1159" i="1"/>
  <c r="G1159" i="1"/>
  <c r="J1158" i="1"/>
  <c r="I1158" i="1"/>
  <c r="H1158" i="1"/>
  <c r="G1158" i="1"/>
  <c r="J1157" i="1"/>
  <c r="I1157" i="1"/>
  <c r="H1157" i="1"/>
  <c r="G1157" i="1"/>
  <c r="J1156" i="1"/>
  <c r="I1156" i="1"/>
  <c r="H1156" i="1"/>
  <c r="G1156" i="1"/>
  <c r="J1155" i="1"/>
  <c r="I1155" i="1"/>
  <c r="H1155" i="1"/>
  <c r="G1155" i="1"/>
  <c r="J1154" i="1"/>
  <c r="I1154" i="1"/>
  <c r="H1154" i="1"/>
  <c r="G1154" i="1"/>
  <c r="J1153" i="1"/>
  <c r="I1153" i="1"/>
  <c r="H1153" i="1"/>
  <c r="G1153" i="1"/>
  <c r="J1152" i="1"/>
  <c r="I1152" i="1"/>
  <c r="H1152" i="1"/>
  <c r="G1152" i="1"/>
  <c r="J1151" i="1"/>
  <c r="I1151" i="1"/>
  <c r="H1151" i="1"/>
  <c r="G1151" i="1"/>
  <c r="J1150" i="1"/>
  <c r="I1150" i="1"/>
  <c r="H1150" i="1"/>
  <c r="G1150" i="1"/>
  <c r="J1149" i="1"/>
  <c r="I1149" i="1"/>
  <c r="H1149" i="1"/>
  <c r="G1149" i="1"/>
  <c r="J1148" i="1"/>
  <c r="I1148" i="1"/>
  <c r="H1148" i="1"/>
  <c r="G1148" i="1"/>
  <c r="J1147" i="1"/>
  <c r="I1147" i="1"/>
  <c r="H1147" i="1"/>
  <c r="G1147" i="1"/>
  <c r="J1146" i="1"/>
  <c r="I1146" i="1"/>
  <c r="H1146" i="1"/>
  <c r="G1146" i="1"/>
  <c r="J1145" i="1"/>
  <c r="I1145" i="1"/>
  <c r="H1145" i="1"/>
  <c r="G1145" i="1"/>
  <c r="J1144" i="1"/>
  <c r="I1144" i="1"/>
  <c r="H1144" i="1"/>
  <c r="G1144" i="1"/>
  <c r="J1143" i="1"/>
  <c r="I1143" i="1"/>
  <c r="H1143" i="1"/>
  <c r="G1143" i="1"/>
  <c r="J1142" i="1"/>
  <c r="I1142" i="1"/>
  <c r="H1142" i="1"/>
  <c r="G1142" i="1"/>
  <c r="J1141" i="1"/>
  <c r="I1141" i="1"/>
  <c r="H1141" i="1"/>
  <c r="G1141" i="1"/>
  <c r="J1140" i="1"/>
  <c r="I1140" i="1"/>
  <c r="H1140" i="1"/>
  <c r="G1140" i="1"/>
  <c r="J1139" i="1"/>
  <c r="I1139" i="1"/>
  <c r="H1139" i="1"/>
  <c r="G1139" i="1"/>
  <c r="J1138" i="1"/>
  <c r="I1138" i="1"/>
  <c r="H1138" i="1"/>
  <c r="G1138" i="1"/>
  <c r="J1137" i="1"/>
  <c r="I1137" i="1"/>
  <c r="H1137" i="1"/>
  <c r="G1137" i="1"/>
  <c r="J1136" i="1"/>
  <c r="I1136" i="1"/>
  <c r="H1136" i="1"/>
  <c r="G1136" i="1"/>
  <c r="J1135" i="1"/>
  <c r="I1135" i="1"/>
  <c r="H1135" i="1"/>
  <c r="G1135" i="1"/>
  <c r="J1134" i="1"/>
  <c r="I1134" i="1"/>
  <c r="H1134" i="1"/>
  <c r="G1134" i="1"/>
  <c r="J1133" i="1"/>
  <c r="I1133" i="1"/>
  <c r="H1133" i="1"/>
  <c r="G1133" i="1"/>
  <c r="J1132" i="1"/>
  <c r="I1132" i="1"/>
  <c r="H1132" i="1"/>
  <c r="G1132" i="1"/>
  <c r="J1131" i="1"/>
  <c r="I1131" i="1"/>
  <c r="H1131" i="1"/>
  <c r="G1131" i="1"/>
  <c r="J1130" i="1"/>
  <c r="I1130" i="1"/>
  <c r="H1130" i="1"/>
  <c r="G1130" i="1"/>
  <c r="J1129" i="1"/>
  <c r="I1129" i="1"/>
  <c r="H1129" i="1"/>
  <c r="G1129" i="1"/>
  <c r="J1128" i="1"/>
  <c r="I1128" i="1"/>
  <c r="H1128" i="1"/>
  <c r="G1128" i="1"/>
  <c r="J1127" i="1"/>
  <c r="I1127" i="1"/>
  <c r="H1127" i="1"/>
  <c r="G1127" i="1"/>
  <c r="J1126" i="1"/>
  <c r="I1126" i="1"/>
  <c r="H1126" i="1"/>
  <c r="G1126" i="1"/>
  <c r="J1125" i="1"/>
  <c r="I1125" i="1"/>
  <c r="H1125" i="1"/>
  <c r="G1125" i="1"/>
  <c r="J1124" i="1"/>
  <c r="I1124" i="1"/>
  <c r="H1124" i="1"/>
  <c r="G1124" i="1"/>
  <c r="J1123" i="1"/>
  <c r="I1123" i="1"/>
  <c r="H1123" i="1"/>
  <c r="G1123" i="1"/>
  <c r="J1122" i="1"/>
  <c r="I1122" i="1"/>
  <c r="H1122" i="1"/>
  <c r="G1122" i="1"/>
  <c r="J1121" i="1"/>
  <c r="I1121" i="1"/>
  <c r="H1121" i="1"/>
  <c r="G1121" i="1"/>
  <c r="J1120" i="1"/>
  <c r="I1120" i="1"/>
  <c r="H1120" i="1"/>
  <c r="G1120" i="1"/>
  <c r="J1119" i="1"/>
  <c r="I1119" i="1"/>
  <c r="H1119" i="1"/>
  <c r="G1119" i="1"/>
  <c r="J1118" i="1"/>
  <c r="I1118" i="1"/>
  <c r="H1118" i="1"/>
  <c r="G1118" i="1"/>
  <c r="J1117" i="1"/>
  <c r="I1117" i="1"/>
  <c r="H1117" i="1"/>
  <c r="G1117" i="1"/>
  <c r="J1116" i="1"/>
  <c r="I1116" i="1"/>
  <c r="H1116" i="1"/>
  <c r="G1116" i="1"/>
  <c r="J1115" i="1"/>
  <c r="I1115" i="1"/>
  <c r="H1115" i="1"/>
  <c r="G1115" i="1"/>
  <c r="J1114" i="1"/>
  <c r="I1114" i="1"/>
  <c r="H1114" i="1"/>
  <c r="G1114" i="1"/>
  <c r="J1113" i="1"/>
  <c r="I1113" i="1"/>
  <c r="H1113" i="1"/>
  <c r="G1113" i="1"/>
  <c r="J1112" i="1"/>
  <c r="I1112" i="1"/>
  <c r="H1112" i="1"/>
  <c r="G1112" i="1"/>
  <c r="J1111" i="1"/>
  <c r="I1111" i="1"/>
  <c r="H1111" i="1"/>
  <c r="G1111" i="1"/>
  <c r="J1110" i="1"/>
  <c r="I1110" i="1"/>
  <c r="H1110" i="1"/>
  <c r="G1110" i="1"/>
  <c r="J1109" i="1"/>
  <c r="I1109" i="1"/>
  <c r="H1109" i="1"/>
  <c r="G1109" i="1"/>
  <c r="J1108" i="1"/>
  <c r="I1108" i="1"/>
  <c r="H1108" i="1"/>
  <c r="G1108" i="1"/>
  <c r="J1107" i="1"/>
  <c r="I1107" i="1"/>
  <c r="H1107" i="1"/>
  <c r="G1107" i="1"/>
  <c r="J1106" i="1"/>
  <c r="I1106" i="1"/>
  <c r="H1106" i="1"/>
  <c r="G1106" i="1"/>
  <c r="J1105" i="1"/>
  <c r="I1105" i="1"/>
  <c r="H1105" i="1"/>
  <c r="G1105" i="1"/>
  <c r="J1104" i="1"/>
  <c r="I1104" i="1"/>
  <c r="H1104" i="1"/>
  <c r="G1104" i="1"/>
  <c r="J1103" i="1"/>
  <c r="I1103" i="1"/>
  <c r="H1103" i="1"/>
  <c r="G1103" i="1"/>
  <c r="J1102" i="1"/>
  <c r="I1102" i="1"/>
  <c r="H1102" i="1"/>
  <c r="G1102" i="1"/>
  <c r="J1101" i="1"/>
  <c r="I1101" i="1"/>
  <c r="H1101" i="1"/>
  <c r="G1101" i="1"/>
  <c r="J1100" i="1"/>
  <c r="I1100" i="1"/>
  <c r="H1100" i="1"/>
  <c r="G1100" i="1"/>
  <c r="J1099" i="1"/>
  <c r="I1099" i="1"/>
  <c r="H1099" i="1"/>
  <c r="G1099" i="1"/>
  <c r="J1098" i="1"/>
  <c r="I1098" i="1"/>
  <c r="H1098" i="1"/>
  <c r="G1098" i="1"/>
  <c r="J1097" i="1"/>
  <c r="I1097" i="1"/>
  <c r="H1097" i="1"/>
  <c r="G1097" i="1"/>
  <c r="J1096" i="1"/>
  <c r="I1096" i="1"/>
  <c r="H1096" i="1"/>
  <c r="G1096" i="1"/>
  <c r="J1095" i="1"/>
  <c r="I1095" i="1"/>
  <c r="H1095" i="1"/>
  <c r="G1095" i="1"/>
  <c r="J1094" i="1"/>
  <c r="I1094" i="1"/>
  <c r="H1094" i="1"/>
  <c r="G1094" i="1"/>
  <c r="J1093" i="1"/>
  <c r="I1093" i="1"/>
  <c r="H1093" i="1"/>
  <c r="G1093" i="1"/>
  <c r="J1092" i="1"/>
  <c r="I1092" i="1"/>
  <c r="H1092" i="1"/>
  <c r="G1092" i="1"/>
  <c r="J1091" i="1"/>
  <c r="I1091" i="1"/>
  <c r="H1091" i="1"/>
  <c r="G1091" i="1"/>
  <c r="J1090" i="1"/>
  <c r="I1090" i="1"/>
  <c r="H1090" i="1"/>
  <c r="G1090" i="1"/>
  <c r="J1089" i="1"/>
  <c r="I1089" i="1"/>
  <c r="H1089" i="1"/>
  <c r="G1089" i="1"/>
  <c r="J1088" i="1"/>
  <c r="I1088" i="1"/>
  <c r="H1088" i="1"/>
  <c r="G1088" i="1"/>
  <c r="J1087" i="1"/>
  <c r="I1087" i="1"/>
  <c r="H1087" i="1"/>
  <c r="G1087" i="1"/>
  <c r="J1086" i="1"/>
  <c r="I1086" i="1"/>
  <c r="H1086" i="1"/>
  <c r="G1086" i="1"/>
  <c r="J1085" i="1"/>
  <c r="I1085" i="1"/>
  <c r="H1085" i="1"/>
  <c r="G1085" i="1"/>
  <c r="J1084" i="1"/>
  <c r="I1084" i="1"/>
  <c r="H1084" i="1"/>
  <c r="G1084" i="1"/>
  <c r="J1083" i="1"/>
  <c r="I1083" i="1"/>
  <c r="H1083" i="1"/>
  <c r="G1083" i="1"/>
  <c r="J1082" i="1"/>
  <c r="I1082" i="1"/>
  <c r="H1082" i="1"/>
  <c r="G1082" i="1"/>
  <c r="J1081" i="1"/>
  <c r="I1081" i="1"/>
  <c r="H1081" i="1"/>
  <c r="G1081" i="1"/>
  <c r="J1080" i="1"/>
  <c r="I1080" i="1"/>
  <c r="H1080" i="1"/>
  <c r="G1080" i="1"/>
  <c r="J1079" i="1"/>
  <c r="I1079" i="1"/>
  <c r="H1079" i="1"/>
  <c r="G1079" i="1"/>
  <c r="J1078" i="1"/>
  <c r="I1078" i="1"/>
  <c r="H1078" i="1"/>
  <c r="G1078" i="1"/>
  <c r="J1077" i="1"/>
  <c r="I1077" i="1"/>
  <c r="H1077" i="1"/>
  <c r="G1077" i="1"/>
  <c r="J1076" i="1"/>
  <c r="I1076" i="1"/>
  <c r="H1076" i="1"/>
  <c r="G1076" i="1"/>
  <c r="J1075" i="1"/>
  <c r="I1075" i="1"/>
  <c r="H1075" i="1"/>
  <c r="G1075" i="1"/>
  <c r="J1074" i="1"/>
  <c r="I1074" i="1"/>
  <c r="H1074" i="1"/>
  <c r="G1074" i="1"/>
  <c r="J1073" i="1"/>
  <c r="I1073" i="1"/>
  <c r="H1073" i="1"/>
  <c r="G1073" i="1"/>
  <c r="J1072" i="1"/>
  <c r="I1072" i="1"/>
  <c r="H1072" i="1"/>
  <c r="G1072" i="1"/>
  <c r="J1071" i="1"/>
  <c r="I1071" i="1"/>
  <c r="H1071" i="1"/>
  <c r="G1071" i="1"/>
  <c r="J1070" i="1"/>
  <c r="I1070" i="1"/>
  <c r="H1070" i="1"/>
  <c r="G1070" i="1"/>
  <c r="J1069" i="1"/>
  <c r="I1069" i="1"/>
  <c r="H1069" i="1"/>
  <c r="G1069" i="1"/>
  <c r="J1068" i="1"/>
  <c r="I1068" i="1"/>
  <c r="H1068" i="1"/>
  <c r="G1068" i="1"/>
  <c r="J1067" i="1"/>
  <c r="I1067" i="1"/>
  <c r="H1067" i="1"/>
  <c r="G1067" i="1"/>
  <c r="J1066" i="1"/>
  <c r="I1066" i="1"/>
  <c r="H1066" i="1"/>
  <c r="G1066" i="1"/>
  <c r="J1065" i="1"/>
  <c r="I1065" i="1"/>
  <c r="H1065" i="1"/>
  <c r="G1065" i="1"/>
  <c r="J1064" i="1"/>
  <c r="I1064" i="1"/>
  <c r="H1064" i="1"/>
  <c r="G1064" i="1"/>
  <c r="J1063" i="1"/>
  <c r="I1063" i="1"/>
  <c r="H1063" i="1"/>
  <c r="G1063" i="1"/>
  <c r="J1062" i="1"/>
  <c r="I1062" i="1"/>
  <c r="H1062" i="1"/>
  <c r="G1062" i="1"/>
  <c r="J1061" i="1"/>
  <c r="I1061" i="1"/>
  <c r="H1061" i="1"/>
  <c r="G1061" i="1"/>
  <c r="J1060" i="1"/>
  <c r="I1060" i="1"/>
  <c r="H1060" i="1"/>
  <c r="G1060" i="1"/>
  <c r="J1059" i="1"/>
  <c r="I1059" i="1"/>
  <c r="H1059" i="1"/>
  <c r="G1059" i="1"/>
  <c r="J1058" i="1"/>
  <c r="I1058" i="1"/>
  <c r="H1058" i="1"/>
  <c r="G1058" i="1"/>
  <c r="J1057" i="1"/>
  <c r="I1057" i="1"/>
  <c r="H1057" i="1"/>
  <c r="G1057" i="1"/>
  <c r="J1056" i="1"/>
  <c r="I1056" i="1"/>
  <c r="H1056" i="1"/>
  <c r="G1056" i="1"/>
  <c r="J1055" i="1"/>
  <c r="I1055" i="1"/>
  <c r="H1055" i="1"/>
  <c r="G1055" i="1"/>
  <c r="J1054" i="1"/>
  <c r="I1054" i="1"/>
  <c r="H1054" i="1"/>
  <c r="G1054" i="1"/>
  <c r="J1053" i="1"/>
  <c r="I1053" i="1"/>
  <c r="H1053" i="1"/>
  <c r="G1053" i="1"/>
  <c r="J1052" i="1"/>
  <c r="I1052" i="1"/>
  <c r="H1052" i="1"/>
  <c r="G1052" i="1"/>
  <c r="J1051" i="1"/>
  <c r="I1051" i="1"/>
  <c r="H1051" i="1"/>
  <c r="G1051" i="1"/>
  <c r="J1050" i="1"/>
  <c r="I1050" i="1"/>
  <c r="H1050" i="1"/>
  <c r="G1050" i="1"/>
  <c r="J1049" i="1"/>
  <c r="I1049" i="1"/>
  <c r="H1049" i="1"/>
  <c r="G1049" i="1"/>
  <c r="J1048" i="1"/>
  <c r="I1048" i="1"/>
  <c r="H1048" i="1"/>
  <c r="G1048" i="1"/>
  <c r="J1047" i="1"/>
  <c r="I1047" i="1"/>
  <c r="H1047" i="1"/>
  <c r="G1047" i="1"/>
  <c r="J1046" i="1"/>
  <c r="I1046" i="1"/>
  <c r="H1046" i="1"/>
  <c r="G1046" i="1"/>
  <c r="J1045" i="1"/>
  <c r="I1045" i="1"/>
  <c r="H1045" i="1"/>
  <c r="G1045" i="1"/>
  <c r="J1044" i="1"/>
  <c r="I1044" i="1"/>
  <c r="H1044" i="1"/>
  <c r="G1044" i="1"/>
  <c r="J1043" i="1"/>
  <c r="I1043" i="1"/>
  <c r="H1043" i="1"/>
  <c r="G1043" i="1"/>
  <c r="J1042" i="1"/>
  <c r="I1042" i="1"/>
  <c r="H1042" i="1"/>
  <c r="G1042" i="1"/>
  <c r="J1041" i="1"/>
  <c r="I1041" i="1"/>
  <c r="H1041" i="1"/>
  <c r="G1041" i="1"/>
  <c r="J1040" i="1"/>
  <c r="I1040" i="1"/>
  <c r="H1040" i="1"/>
  <c r="G1040" i="1"/>
  <c r="J1039" i="1"/>
  <c r="I1039" i="1"/>
  <c r="H1039" i="1"/>
  <c r="G1039" i="1"/>
  <c r="J1038" i="1"/>
  <c r="I1038" i="1"/>
  <c r="H1038" i="1"/>
  <c r="G1038" i="1"/>
  <c r="J1037" i="1"/>
  <c r="I1037" i="1"/>
  <c r="H1037" i="1"/>
  <c r="G1037" i="1"/>
  <c r="J1036" i="1"/>
  <c r="I1036" i="1"/>
  <c r="H1036" i="1"/>
  <c r="G1036" i="1"/>
  <c r="J1035" i="1"/>
  <c r="I1035" i="1"/>
  <c r="H1035" i="1"/>
  <c r="G1035" i="1"/>
  <c r="J1034" i="1"/>
  <c r="I1034" i="1"/>
  <c r="H1034" i="1"/>
  <c r="G1034" i="1"/>
  <c r="J1033" i="1"/>
  <c r="I1033" i="1"/>
  <c r="H1033" i="1"/>
  <c r="G1033" i="1"/>
  <c r="J1032" i="1"/>
  <c r="I1032" i="1"/>
  <c r="H1032" i="1"/>
  <c r="G1032" i="1"/>
  <c r="J1031" i="1"/>
  <c r="I1031" i="1"/>
  <c r="H1031" i="1"/>
  <c r="G1031" i="1"/>
  <c r="J1030" i="1"/>
  <c r="I1030" i="1"/>
  <c r="H1030" i="1"/>
  <c r="G1030" i="1"/>
  <c r="J1029" i="1"/>
  <c r="I1029" i="1"/>
  <c r="H1029" i="1"/>
  <c r="G1029" i="1"/>
  <c r="J1028" i="1"/>
  <c r="I1028" i="1"/>
  <c r="H1028" i="1"/>
  <c r="G1028" i="1"/>
  <c r="J1027" i="1"/>
  <c r="I1027" i="1"/>
  <c r="H1027" i="1"/>
  <c r="G1027" i="1"/>
  <c r="J1026" i="1"/>
  <c r="I1026" i="1"/>
  <c r="H1026" i="1"/>
  <c r="G1026" i="1"/>
  <c r="J1025" i="1"/>
  <c r="I1025" i="1"/>
  <c r="H1025" i="1"/>
  <c r="G1025" i="1"/>
  <c r="J1024" i="1"/>
  <c r="I1024" i="1"/>
  <c r="H1024" i="1"/>
  <c r="G1024" i="1"/>
  <c r="J1023" i="1"/>
  <c r="I1023" i="1"/>
  <c r="H1023" i="1"/>
  <c r="G1023" i="1"/>
  <c r="J1022" i="1"/>
  <c r="I1022" i="1"/>
  <c r="H1022" i="1"/>
  <c r="G1022" i="1"/>
  <c r="J1021" i="1"/>
  <c r="I1021" i="1"/>
  <c r="H1021" i="1"/>
  <c r="G1021" i="1"/>
  <c r="J1020" i="1"/>
  <c r="I1020" i="1"/>
  <c r="H1020" i="1"/>
  <c r="G1020" i="1"/>
  <c r="J1019" i="1"/>
  <c r="I1019" i="1"/>
  <c r="H1019" i="1"/>
  <c r="G1019" i="1"/>
  <c r="J1018" i="1"/>
  <c r="I1018" i="1"/>
  <c r="H1018" i="1"/>
  <c r="G1018" i="1"/>
  <c r="J1017" i="1"/>
  <c r="I1017" i="1"/>
  <c r="H1017" i="1"/>
  <c r="G1017" i="1"/>
  <c r="J1016" i="1"/>
  <c r="I1016" i="1"/>
  <c r="H1016" i="1"/>
  <c r="G1016" i="1"/>
  <c r="J1015" i="1"/>
  <c r="I1015" i="1"/>
  <c r="H1015" i="1"/>
  <c r="G1015" i="1"/>
  <c r="J1014" i="1"/>
  <c r="I1014" i="1"/>
  <c r="H1014" i="1"/>
  <c r="G1014" i="1"/>
  <c r="J1013" i="1"/>
  <c r="I1013" i="1"/>
  <c r="H1013" i="1"/>
  <c r="G1013" i="1"/>
  <c r="J1012" i="1"/>
  <c r="I1012" i="1"/>
  <c r="H1012" i="1"/>
  <c r="G1012" i="1"/>
  <c r="J1011" i="1"/>
  <c r="I1011" i="1"/>
  <c r="H1011" i="1"/>
  <c r="G1011" i="1"/>
  <c r="J1010" i="1"/>
  <c r="I1010" i="1"/>
  <c r="H1010" i="1"/>
  <c r="G1010" i="1"/>
  <c r="J1009" i="1"/>
  <c r="I1009" i="1"/>
  <c r="H1009" i="1"/>
  <c r="G1009" i="1"/>
  <c r="J1008" i="1"/>
  <c r="I1008" i="1"/>
  <c r="H1008" i="1"/>
  <c r="G1008" i="1"/>
  <c r="J1007" i="1"/>
  <c r="I1007" i="1"/>
  <c r="H1007" i="1"/>
  <c r="G1007" i="1"/>
  <c r="J1006" i="1"/>
  <c r="I1006" i="1"/>
  <c r="H1006" i="1"/>
  <c r="G1006" i="1"/>
  <c r="J1005" i="1"/>
  <c r="I1005" i="1"/>
  <c r="H1005" i="1"/>
  <c r="G1005" i="1"/>
  <c r="J1004" i="1"/>
  <c r="I1004" i="1"/>
  <c r="H1004" i="1"/>
  <c r="G1004" i="1"/>
  <c r="J1003" i="1"/>
  <c r="I1003" i="1"/>
  <c r="H1003" i="1"/>
  <c r="G1003" i="1"/>
  <c r="J1002" i="1"/>
  <c r="I1002" i="1"/>
  <c r="H1002" i="1"/>
  <c r="G1002" i="1"/>
  <c r="J1001" i="1"/>
  <c r="I1001" i="1"/>
  <c r="H1001" i="1"/>
  <c r="G1001" i="1"/>
  <c r="J1000" i="1"/>
  <c r="I1000" i="1"/>
  <c r="H1000" i="1"/>
  <c r="G1000" i="1"/>
  <c r="J999" i="1"/>
  <c r="I999" i="1"/>
  <c r="H999" i="1"/>
  <c r="G999" i="1"/>
  <c r="J998" i="1"/>
  <c r="I998" i="1"/>
  <c r="H998" i="1"/>
  <c r="G998" i="1"/>
  <c r="J997" i="1"/>
  <c r="I997" i="1"/>
  <c r="H997" i="1"/>
  <c r="G997" i="1"/>
  <c r="J996" i="1"/>
  <c r="I996" i="1"/>
  <c r="H996" i="1"/>
  <c r="G996" i="1"/>
  <c r="J995" i="1"/>
  <c r="I995" i="1"/>
  <c r="H995" i="1"/>
  <c r="G995" i="1"/>
  <c r="J994" i="1"/>
  <c r="I994" i="1"/>
  <c r="H994" i="1"/>
  <c r="G994" i="1"/>
  <c r="J993" i="1"/>
  <c r="I993" i="1"/>
  <c r="H993" i="1"/>
  <c r="G993" i="1"/>
  <c r="J992" i="1"/>
  <c r="I992" i="1"/>
  <c r="H992" i="1"/>
  <c r="G992" i="1"/>
  <c r="J991" i="1"/>
  <c r="I991" i="1"/>
  <c r="H991" i="1"/>
  <c r="G991" i="1"/>
  <c r="J990" i="1"/>
  <c r="I990" i="1"/>
  <c r="H990" i="1"/>
  <c r="G990" i="1"/>
  <c r="J989" i="1"/>
  <c r="I989" i="1"/>
  <c r="H989" i="1"/>
  <c r="G989" i="1"/>
  <c r="J988" i="1"/>
  <c r="I988" i="1"/>
  <c r="H988" i="1"/>
  <c r="G988" i="1"/>
  <c r="J987" i="1"/>
  <c r="I987" i="1"/>
  <c r="H987" i="1"/>
  <c r="G987" i="1"/>
  <c r="J986" i="1"/>
  <c r="I986" i="1"/>
  <c r="H986" i="1"/>
  <c r="G986" i="1"/>
  <c r="J985" i="1"/>
  <c r="I985" i="1"/>
  <c r="H985" i="1"/>
  <c r="G985" i="1"/>
  <c r="J984" i="1"/>
  <c r="I984" i="1"/>
  <c r="H984" i="1"/>
  <c r="G984" i="1"/>
  <c r="J983" i="1"/>
  <c r="I983" i="1"/>
  <c r="H983" i="1"/>
  <c r="G983" i="1"/>
  <c r="J982" i="1"/>
  <c r="I982" i="1"/>
  <c r="H982" i="1"/>
  <c r="G982" i="1"/>
  <c r="J981" i="1"/>
  <c r="I981" i="1"/>
  <c r="H981" i="1"/>
  <c r="G981" i="1"/>
  <c r="J980" i="1"/>
  <c r="I980" i="1"/>
  <c r="H980" i="1"/>
  <c r="G980" i="1"/>
  <c r="J979" i="1"/>
  <c r="I979" i="1"/>
  <c r="H979" i="1"/>
  <c r="G979" i="1"/>
  <c r="J978" i="1"/>
  <c r="I978" i="1"/>
  <c r="H978" i="1"/>
  <c r="G978" i="1"/>
  <c r="J977" i="1"/>
  <c r="I977" i="1"/>
  <c r="H977" i="1"/>
  <c r="G977" i="1"/>
  <c r="J976" i="1"/>
  <c r="I976" i="1"/>
  <c r="H976" i="1"/>
  <c r="G976" i="1"/>
  <c r="J975" i="1"/>
  <c r="I975" i="1"/>
  <c r="H975" i="1"/>
  <c r="G975" i="1"/>
  <c r="J974" i="1"/>
  <c r="I974" i="1"/>
  <c r="H974" i="1"/>
  <c r="G974" i="1"/>
  <c r="J973" i="1"/>
  <c r="I973" i="1"/>
  <c r="H973" i="1"/>
  <c r="G973" i="1"/>
  <c r="J972" i="1"/>
  <c r="I972" i="1"/>
  <c r="H972" i="1"/>
  <c r="G972" i="1"/>
  <c r="J971" i="1"/>
  <c r="I971" i="1"/>
  <c r="H971" i="1"/>
  <c r="G971" i="1"/>
  <c r="J970" i="1"/>
  <c r="I970" i="1"/>
  <c r="H970" i="1"/>
  <c r="G970" i="1"/>
  <c r="J969" i="1"/>
  <c r="I969" i="1"/>
  <c r="H969" i="1"/>
  <c r="G969" i="1"/>
  <c r="J968" i="1"/>
  <c r="I968" i="1"/>
  <c r="H968" i="1"/>
  <c r="G968" i="1"/>
  <c r="J967" i="1"/>
  <c r="I967" i="1"/>
  <c r="H967" i="1"/>
  <c r="G967" i="1"/>
  <c r="J966" i="1"/>
  <c r="I966" i="1"/>
  <c r="H966" i="1"/>
  <c r="G966" i="1"/>
  <c r="J965" i="1"/>
  <c r="I965" i="1"/>
  <c r="H965" i="1"/>
  <c r="G965" i="1"/>
  <c r="J964" i="1"/>
  <c r="I964" i="1"/>
  <c r="H964" i="1"/>
  <c r="G964" i="1"/>
  <c r="J963" i="1"/>
  <c r="I963" i="1"/>
  <c r="H963" i="1"/>
  <c r="G963" i="1"/>
  <c r="J962" i="1"/>
  <c r="I962" i="1"/>
  <c r="H962" i="1"/>
  <c r="G962" i="1"/>
  <c r="J961" i="1"/>
  <c r="I961" i="1"/>
  <c r="H961" i="1"/>
  <c r="G961" i="1"/>
  <c r="J960" i="1"/>
  <c r="I960" i="1"/>
  <c r="H960" i="1"/>
  <c r="G960" i="1"/>
  <c r="J959" i="1"/>
  <c r="I959" i="1"/>
  <c r="H959" i="1"/>
  <c r="G959" i="1"/>
  <c r="J958" i="1"/>
  <c r="I958" i="1"/>
  <c r="H958" i="1"/>
  <c r="G958" i="1"/>
  <c r="J957" i="1"/>
  <c r="I957" i="1"/>
  <c r="H957" i="1"/>
  <c r="G957" i="1"/>
  <c r="J956" i="1"/>
  <c r="I956" i="1"/>
  <c r="H956" i="1"/>
  <c r="G956" i="1"/>
  <c r="J955" i="1"/>
  <c r="I955" i="1"/>
  <c r="H955" i="1"/>
  <c r="G955" i="1"/>
  <c r="J954" i="1"/>
  <c r="I954" i="1"/>
  <c r="H954" i="1"/>
  <c r="G954" i="1"/>
  <c r="J953" i="1"/>
  <c r="I953" i="1"/>
  <c r="H953" i="1"/>
  <c r="G953" i="1"/>
  <c r="J952" i="1"/>
  <c r="I952" i="1"/>
  <c r="H952" i="1"/>
  <c r="G952" i="1"/>
  <c r="J951" i="1"/>
  <c r="I951" i="1"/>
  <c r="H951" i="1"/>
  <c r="G951" i="1"/>
  <c r="J950" i="1"/>
  <c r="I950" i="1"/>
  <c r="H950" i="1"/>
  <c r="G950" i="1"/>
  <c r="J949" i="1"/>
  <c r="I949" i="1"/>
  <c r="H949" i="1"/>
  <c r="G949" i="1"/>
  <c r="J948" i="1"/>
  <c r="I948" i="1"/>
  <c r="H948" i="1"/>
  <c r="G948" i="1"/>
  <c r="J947" i="1"/>
  <c r="I947" i="1"/>
  <c r="H947" i="1"/>
  <c r="G947" i="1"/>
  <c r="J946" i="1"/>
  <c r="I946" i="1"/>
  <c r="H946" i="1"/>
  <c r="G946" i="1"/>
  <c r="J945" i="1"/>
  <c r="I945" i="1"/>
  <c r="H945" i="1"/>
  <c r="G945" i="1"/>
  <c r="J944" i="1"/>
  <c r="I944" i="1"/>
  <c r="H944" i="1"/>
  <c r="G944" i="1"/>
  <c r="J943" i="1"/>
  <c r="I943" i="1"/>
  <c r="H943" i="1"/>
  <c r="G943" i="1"/>
  <c r="J942" i="1"/>
  <c r="I942" i="1"/>
  <c r="H942" i="1"/>
  <c r="G942" i="1"/>
  <c r="J941" i="1"/>
  <c r="I941" i="1"/>
  <c r="H941" i="1"/>
  <c r="G941" i="1"/>
  <c r="J940" i="1"/>
  <c r="I940" i="1"/>
  <c r="H940" i="1"/>
  <c r="G940" i="1"/>
  <c r="J939" i="1"/>
  <c r="I939" i="1"/>
  <c r="H939" i="1"/>
  <c r="G939" i="1"/>
  <c r="J938" i="1"/>
  <c r="I938" i="1"/>
  <c r="H938" i="1"/>
  <c r="G938" i="1"/>
  <c r="J937" i="1"/>
  <c r="I937" i="1"/>
  <c r="H937" i="1"/>
  <c r="G937" i="1"/>
  <c r="J936" i="1"/>
  <c r="I936" i="1"/>
  <c r="H936" i="1"/>
  <c r="G936" i="1"/>
  <c r="J935" i="1"/>
  <c r="I935" i="1"/>
  <c r="H935" i="1"/>
  <c r="G935" i="1"/>
  <c r="J934" i="1"/>
  <c r="I934" i="1"/>
  <c r="H934" i="1"/>
  <c r="G934" i="1"/>
  <c r="J933" i="1"/>
  <c r="I933" i="1"/>
  <c r="H933" i="1"/>
  <c r="G933" i="1"/>
  <c r="J932" i="1"/>
  <c r="I932" i="1"/>
  <c r="H932" i="1"/>
  <c r="G932" i="1"/>
  <c r="J931" i="1"/>
  <c r="I931" i="1"/>
  <c r="H931" i="1"/>
  <c r="G931" i="1"/>
  <c r="J930" i="1"/>
  <c r="I930" i="1"/>
  <c r="H930" i="1"/>
  <c r="G930" i="1"/>
  <c r="J929" i="1"/>
  <c r="I929" i="1"/>
  <c r="H929" i="1"/>
  <c r="G929" i="1"/>
  <c r="J928" i="1"/>
  <c r="I928" i="1"/>
  <c r="H928" i="1"/>
  <c r="G928" i="1"/>
  <c r="J927" i="1"/>
  <c r="I927" i="1"/>
  <c r="H927" i="1"/>
  <c r="G927" i="1"/>
  <c r="J926" i="1"/>
  <c r="I926" i="1"/>
  <c r="H926" i="1"/>
  <c r="G926" i="1"/>
  <c r="J925" i="1"/>
  <c r="I925" i="1"/>
  <c r="H925" i="1"/>
  <c r="G925" i="1"/>
  <c r="J924" i="1"/>
  <c r="I924" i="1"/>
  <c r="H924" i="1"/>
  <c r="G924" i="1"/>
  <c r="J923" i="1"/>
  <c r="I923" i="1"/>
  <c r="H923" i="1"/>
  <c r="G923" i="1"/>
  <c r="J922" i="1"/>
  <c r="I922" i="1"/>
  <c r="H922" i="1"/>
  <c r="G922" i="1"/>
  <c r="J921" i="1"/>
  <c r="I921" i="1"/>
  <c r="H921" i="1"/>
  <c r="G921" i="1"/>
  <c r="J920" i="1"/>
  <c r="I920" i="1"/>
  <c r="H920" i="1"/>
  <c r="G920" i="1"/>
  <c r="J919" i="1"/>
  <c r="I919" i="1"/>
  <c r="H919" i="1"/>
  <c r="G919" i="1"/>
  <c r="J918" i="1"/>
  <c r="I918" i="1"/>
  <c r="H918" i="1"/>
  <c r="G918" i="1"/>
  <c r="J917" i="1"/>
  <c r="I917" i="1"/>
  <c r="H917" i="1"/>
  <c r="G917" i="1"/>
  <c r="J916" i="1"/>
  <c r="I916" i="1"/>
  <c r="H916" i="1"/>
  <c r="G916" i="1"/>
  <c r="J915" i="1"/>
  <c r="I915" i="1"/>
  <c r="H915" i="1"/>
  <c r="G915" i="1"/>
  <c r="J914" i="1"/>
  <c r="I914" i="1"/>
  <c r="H914" i="1"/>
  <c r="G914" i="1"/>
  <c r="J913" i="1"/>
  <c r="I913" i="1"/>
  <c r="H913" i="1"/>
  <c r="G913" i="1"/>
  <c r="J912" i="1"/>
  <c r="I912" i="1"/>
  <c r="H912" i="1"/>
  <c r="G912" i="1"/>
  <c r="J911" i="1"/>
  <c r="I911" i="1"/>
  <c r="H911" i="1"/>
  <c r="G911" i="1"/>
  <c r="J910" i="1"/>
  <c r="I910" i="1"/>
  <c r="H910" i="1"/>
  <c r="G910" i="1"/>
  <c r="J909" i="1"/>
  <c r="I909" i="1"/>
  <c r="H909" i="1"/>
  <c r="G909" i="1"/>
  <c r="J908" i="1"/>
  <c r="I908" i="1"/>
  <c r="H908" i="1"/>
  <c r="G908" i="1"/>
  <c r="J907" i="1"/>
  <c r="I907" i="1"/>
  <c r="H907" i="1"/>
  <c r="G907" i="1"/>
  <c r="J906" i="1"/>
  <c r="I906" i="1"/>
  <c r="H906" i="1"/>
  <c r="G906" i="1"/>
  <c r="J905" i="1"/>
  <c r="I905" i="1"/>
  <c r="H905" i="1"/>
  <c r="G905" i="1"/>
  <c r="J904" i="1"/>
  <c r="I904" i="1"/>
  <c r="H904" i="1"/>
  <c r="G904" i="1"/>
  <c r="J903" i="1"/>
  <c r="I903" i="1"/>
  <c r="H903" i="1"/>
  <c r="G903" i="1"/>
  <c r="J902" i="1"/>
  <c r="I902" i="1"/>
  <c r="H902" i="1"/>
  <c r="G902" i="1"/>
  <c r="J901" i="1"/>
  <c r="I901" i="1"/>
  <c r="H901" i="1"/>
  <c r="G901" i="1"/>
  <c r="J900" i="1"/>
  <c r="I900" i="1"/>
  <c r="H900" i="1"/>
  <c r="G900" i="1"/>
  <c r="J899" i="1"/>
  <c r="I899" i="1"/>
  <c r="H899" i="1"/>
  <c r="G899" i="1"/>
  <c r="J898" i="1"/>
  <c r="I898" i="1"/>
  <c r="H898" i="1"/>
  <c r="G898" i="1"/>
  <c r="J897" i="1"/>
  <c r="I897" i="1"/>
  <c r="H897" i="1"/>
  <c r="G897" i="1"/>
  <c r="J896" i="1"/>
  <c r="I896" i="1"/>
  <c r="H896" i="1"/>
  <c r="G896" i="1"/>
  <c r="J895" i="1"/>
  <c r="I895" i="1"/>
  <c r="H895" i="1"/>
  <c r="G895" i="1"/>
  <c r="J894" i="1"/>
  <c r="I894" i="1"/>
  <c r="H894" i="1"/>
  <c r="G894" i="1"/>
  <c r="J893" i="1"/>
  <c r="I893" i="1"/>
  <c r="H893" i="1"/>
  <c r="G893" i="1"/>
  <c r="J892" i="1"/>
  <c r="I892" i="1"/>
  <c r="H892" i="1"/>
  <c r="G892" i="1"/>
  <c r="J891" i="1"/>
  <c r="I891" i="1"/>
  <c r="H891" i="1"/>
  <c r="G891" i="1"/>
  <c r="J890" i="1"/>
  <c r="I890" i="1"/>
  <c r="H890" i="1"/>
  <c r="G890" i="1"/>
  <c r="J889" i="1"/>
  <c r="I889" i="1"/>
  <c r="H889" i="1"/>
  <c r="G889" i="1"/>
  <c r="J888" i="1"/>
  <c r="I888" i="1"/>
  <c r="H888" i="1"/>
  <c r="G888" i="1"/>
  <c r="J887" i="1"/>
  <c r="I887" i="1"/>
  <c r="H887" i="1"/>
  <c r="G887" i="1"/>
  <c r="J886" i="1"/>
  <c r="I886" i="1"/>
  <c r="H886" i="1"/>
  <c r="G886" i="1"/>
  <c r="J885" i="1"/>
  <c r="I885" i="1"/>
  <c r="H885" i="1"/>
  <c r="G885" i="1"/>
  <c r="J884" i="1"/>
  <c r="I884" i="1"/>
  <c r="H884" i="1"/>
  <c r="G884" i="1"/>
  <c r="J883" i="1"/>
  <c r="I883" i="1"/>
  <c r="H883" i="1"/>
  <c r="G883" i="1"/>
  <c r="J882" i="1"/>
  <c r="I882" i="1"/>
  <c r="H882" i="1"/>
  <c r="G882" i="1"/>
  <c r="J881" i="1"/>
  <c r="I881" i="1"/>
  <c r="H881" i="1"/>
  <c r="G881" i="1"/>
  <c r="J880" i="1"/>
  <c r="I880" i="1"/>
  <c r="H880" i="1"/>
  <c r="G880" i="1"/>
  <c r="J879" i="1"/>
  <c r="I879" i="1"/>
  <c r="H879" i="1"/>
  <c r="G879" i="1"/>
  <c r="J878" i="1"/>
  <c r="I878" i="1"/>
  <c r="H878" i="1"/>
  <c r="G878" i="1"/>
  <c r="J877" i="1"/>
  <c r="I877" i="1"/>
  <c r="H877" i="1"/>
  <c r="G877" i="1"/>
  <c r="J876" i="1"/>
  <c r="I876" i="1"/>
  <c r="H876" i="1"/>
  <c r="G876" i="1"/>
  <c r="J875" i="1"/>
  <c r="I875" i="1"/>
  <c r="H875" i="1"/>
  <c r="G875" i="1"/>
  <c r="J874" i="1"/>
  <c r="I874" i="1"/>
  <c r="H874" i="1"/>
  <c r="G874" i="1"/>
  <c r="J873" i="1"/>
  <c r="I873" i="1"/>
  <c r="H873" i="1"/>
  <c r="G873" i="1"/>
  <c r="J872" i="1"/>
  <c r="I872" i="1"/>
  <c r="H872" i="1"/>
  <c r="G872" i="1"/>
  <c r="J871" i="1"/>
  <c r="I871" i="1"/>
  <c r="H871" i="1"/>
  <c r="G871" i="1"/>
  <c r="J870" i="1"/>
  <c r="I870" i="1"/>
  <c r="H870" i="1"/>
  <c r="G870" i="1"/>
  <c r="J869" i="1"/>
  <c r="I869" i="1"/>
  <c r="H869" i="1"/>
  <c r="G869" i="1"/>
  <c r="J868" i="1"/>
  <c r="I868" i="1"/>
  <c r="H868" i="1"/>
  <c r="G868" i="1"/>
  <c r="J867" i="1"/>
  <c r="I867" i="1"/>
  <c r="H867" i="1"/>
  <c r="G867" i="1"/>
  <c r="J866" i="1"/>
  <c r="I866" i="1"/>
  <c r="H866" i="1"/>
  <c r="G866" i="1"/>
  <c r="J865" i="1"/>
  <c r="I865" i="1"/>
  <c r="H865" i="1"/>
  <c r="G865" i="1"/>
  <c r="J864" i="1"/>
  <c r="I864" i="1"/>
  <c r="H864" i="1"/>
  <c r="G864" i="1"/>
  <c r="J863" i="1"/>
  <c r="I863" i="1"/>
  <c r="H863" i="1"/>
  <c r="G863" i="1"/>
  <c r="J862" i="1"/>
  <c r="I862" i="1"/>
  <c r="H862" i="1"/>
  <c r="G862" i="1"/>
  <c r="J861" i="1"/>
  <c r="I861" i="1"/>
  <c r="H861" i="1"/>
  <c r="G861" i="1"/>
  <c r="J860" i="1"/>
  <c r="I860" i="1"/>
  <c r="H860" i="1"/>
  <c r="G860" i="1"/>
  <c r="J859" i="1"/>
  <c r="I859" i="1"/>
  <c r="H859" i="1"/>
  <c r="G859" i="1"/>
  <c r="J858" i="1"/>
  <c r="I858" i="1"/>
  <c r="H858" i="1"/>
  <c r="G858" i="1"/>
  <c r="J857" i="1"/>
  <c r="I857" i="1"/>
  <c r="H857" i="1"/>
  <c r="G857" i="1"/>
  <c r="J856" i="1"/>
  <c r="I856" i="1"/>
  <c r="H856" i="1"/>
  <c r="G856" i="1"/>
  <c r="J855" i="1"/>
  <c r="I855" i="1"/>
  <c r="H855" i="1"/>
  <c r="G855" i="1"/>
  <c r="J854" i="1"/>
  <c r="I854" i="1"/>
  <c r="H854" i="1"/>
  <c r="G854" i="1"/>
  <c r="J853" i="1"/>
  <c r="I853" i="1"/>
  <c r="H853" i="1"/>
  <c r="G853" i="1"/>
  <c r="J852" i="1"/>
  <c r="I852" i="1"/>
  <c r="H852" i="1"/>
  <c r="G852" i="1"/>
  <c r="J851" i="1"/>
  <c r="I851" i="1"/>
  <c r="H851" i="1"/>
  <c r="G851" i="1"/>
  <c r="J850" i="1"/>
  <c r="I850" i="1"/>
  <c r="H850" i="1"/>
  <c r="G850" i="1"/>
  <c r="J849" i="1"/>
  <c r="I849" i="1"/>
  <c r="H849" i="1"/>
  <c r="G849" i="1"/>
  <c r="J848" i="1"/>
  <c r="I848" i="1"/>
  <c r="H848" i="1"/>
  <c r="G848" i="1"/>
  <c r="J847" i="1"/>
  <c r="I847" i="1"/>
  <c r="H847" i="1"/>
  <c r="G847" i="1"/>
  <c r="J846" i="1"/>
  <c r="I846" i="1"/>
  <c r="H846" i="1"/>
  <c r="G846" i="1"/>
  <c r="J845" i="1"/>
  <c r="I845" i="1"/>
  <c r="H845" i="1"/>
  <c r="G845" i="1"/>
  <c r="J844" i="1"/>
  <c r="I844" i="1"/>
  <c r="H844" i="1"/>
  <c r="G844" i="1"/>
  <c r="J843" i="1"/>
  <c r="I843" i="1"/>
  <c r="H843" i="1"/>
  <c r="G843" i="1"/>
  <c r="J842" i="1"/>
  <c r="I842" i="1"/>
  <c r="H842" i="1"/>
  <c r="G842" i="1"/>
  <c r="J841" i="1"/>
  <c r="I841" i="1"/>
  <c r="H841" i="1"/>
  <c r="G841" i="1"/>
  <c r="J840" i="1"/>
  <c r="I840" i="1"/>
  <c r="H840" i="1"/>
  <c r="G840" i="1"/>
  <c r="J839" i="1"/>
  <c r="I839" i="1"/>
  <c r="H839" i="1"/>
  <c r="G839" i="1"/>
  <c r="J838" i="1"/>
  <c r="I838" i="1"/>
  <c r="H838" i="1"/>
  <c r="G838" i="1"/>
  <c r="J837" i="1"/>
  <c r="I837" i="1"/>
  <c r="H837" i="1"/>
  <c r="G837" i="1"/>
  <c r="J836" i="1"/>
  <c r="I836" i="1"/>
  <c r="H836" i="1"/>
  <c r="G836" i="1"/>
  <c r="J835" i="1"/>
  <c r="I835" i="1"/>
  <c r="H835" i="1"/>
  <c r="G835" i="1"/>
  <c r="J834" i="1"/>
  <c r="I834" i="1"/>
  <c r="H834" i="1"/>
  <c r="G834" i="1"/>
  <c r="J833" i="1"/>
  <c r="I833" i="1"/>
  <c r="H833" i="1"/>
  <c r="G833" i="1"/>
  <c r="J832" i="1"/>
  <c r="I832" i="1"/>
  <c r="H832" i="1"/>
  <c r="G832" i="1"/>
  <c r="J831" i="1"/>
  <c r="I831" i="1"/>
  <c r="H831" i="1"/>
  <c r="G831" i="1"/>
  <c r="J830" i="1"/>
  <c r="I830" i="1"/>
  <c r="H830" i="1"/>
  <c r="G830" i="1"/>
  <c r="J829" i="1"/>
  <c r="I829" i="1"/>
  <c r="H829" i="1"/>
  <c r="G829" i="1"/>
  <c r="J828" i="1"/>
  <c r="I828" i="1"/>
  <c r="H828" i="1"/>
  <c r="G828" i="1"/>
  <c r="J827" i="1"/>
  <c r="I827" i="1"/>
  <c r="H827" i="1"/>
  <c r="G827" i="1"/>
  <c r="J826" i="1"/>
  <c r="I826" i="1"/>
  <c r="H826" i="1"/>
  <c r="G826" i="1"/>
  <c r="J825" i="1"/>
  <c r="I825" i="1"/>
  <c r="H825" i="1"/>
  <c r="G825" i="1"/>
  <c r="J824" i="1"/>
  <c r="I824" i="1"/>
  <c r="H824" i="1"/>
  <c r="G824" i="1"/>
  <c r="J823" i="1"/>
  <c r="I823" i="1"/>
  <c r="H823" i="1"/>
  <c r="G823" i="1"/>
  <c r="J822" i="1"/>
  <c r="I822" i="1"/>
  <c r="H822" i="1"/>
  <c r="G822" i="1"/>
  <c r="J821" i="1"/>
  <c r="I821" i="1"/>
  <c r="H821" i="1"/>
  <c r="G821" i="1"/>
  <c r="J820" i="1"/>
  <c r="I820" i="1"/>
  <c r="H820" i="1"/>
  <c r="G820" i="1"/>
  <c r="J819" i="1"/>
  <c r="I819" i="1"/>
  <c r="H819" i="1"/>
  <c r="G819" i="1"/>
  <c r="J818" i="1"/>
  <c r="I818" i="1"/>
  <c r="H818" i="1"/>
  <c r="G818" i="1"/>
  <c r="J817" i="1"/>
  <c r="I817" i="1"/>
  <c r="H817" i="1"/>
  <c r="G817" i="1"/>
  <c r="J816" i="1"/>
  <c r="I816" i="1"/>
  <c r="H816" i="1"/>
  <c r="G816" i="1"/>
  <c r="J815" i="1"/>
  <c r="I815" i="1"/>
  <c r="H815" i="1"/>
  <c r="G815" i="1"/>
  <c r="J814" i="1"/>
  <c r="I814" i="1"/>
  <c r="H814" i="1"/>
  <c r="G814" i="1"/>
  <c r="J813" i="1"/>
  <c r="I813" i="1"/>
  <c r="H813" i="1"/>
  <c r="G813" i="1"/>
  <c r="J812" i="1"/>
  <c r="I812" i="1"/>
  <c r="H812" i="1"/>
  <c r="G812" i="1"/>
  <c r="J811" i="1"/>
  <c r="I811" i="1"/>
  <c r="H811" i="1"/>
  <c r="G811" i="1"/>
  <c r="J810" i="1"/>
  <c r="I810" i="1"/>
  <c r="H810" i="1"/>
  <c r="G810" i="1"/>
  <c r="J809" i="1"/>
  <c r="I809" i="1"/>
  <c r="H809" i="1"/>
  <c r="G809" i="1"/>
  <c r="J808" i="1"/>
  <c r="I808" i="1"/>
  <c r="H808" i="1"/>
  <c r="G808" i="1"/>
  <c r="J807" i="1"/>
  <c r="I807" i="1"/>
  <c r="H807" i="1"/>
  <c r="G807" i="1"/>
  <c r="J806" i="1"/>
  <c r="I806" i="1"/>
  <c r="H806" i="1"/>
  <c r="G806" i="1"/>
  <c r="J805" i="1"/>
  <c r="I805" i="1"/>
  <c r="H805" i="1"/>
  <c r="G805" i="1"/>
  <c r="J804" i="1"/>
  <c r="I804" i="1"/>
  <c r="H804" i="1"/>
  <c r="G804" i="1"/>
  <c r="J803" i="1"/>
  <c r="I803" i="1"/>
  <c r="H803" i="1"/>
  <c r="G803" i="1"/>
  <c r="J802" i="1"/>
  <c r="I802" i="1"/>
  <c r="H802" i="1"/>
  <c r="G802" i="1"/>
  <c r="J801" i="1"/>
  <c r="I801" i="1"/>
  <c r="H801" i="1"/>
  <c r="G801" i="1"/>
  <c r="J800" i="1"/>
  <c r="I800" i="1"/>
  <c r="H800" i="1"/>
  <c r="G800" i="1"/>
  <c r="J799" i="1"/>
  <c r="I799" i="1"/>
  <c r="H799" i="1"/>
  <c r="G799" i="1"/>
  <c r="J798" i="1"/>
  <c r="I798" i="1"/>
  <c r="H798" i="1"/>
  <c r="G798" i="1"/>
  <c r="J797" i="1"/>
  <c r="I797" i="1"/>
  <c r="H797" i="1"/>
  <c r="G797" i="1"/>
  <c r="J796" i="1"/>
  <c r="I796" i="1"/>
  <c r="H796" i="1"/>
  <c r="G796" i="1"/>
  <c r="J795" i="1"/>
  <c r="I795" i="1"/>
  <c r="H795" i="1"/>
  <c r="G795" i="1"/>
  <c r="J794" i="1"/>
  <c r="I794" i="1"/>
  <c r="H794" i="1"/>
  <c r="G794" i="1"/>
  <c r="J793" i="1"/>
  <c r="I793" i="1"/>
  <c r="H793" i="1"/>
  <c r="G793" i="1"/>
  <c r="J792" i="1"/>
  <c r="I792" i="1"/>
  <c r="H792" i="1"/>
  <c r="G792" i="1"/>
  <c r="J791" i="1"/>
  <c r="I791" i="1"/>
  <c r="H791" i="1"/>
  <c r="G791" i="1"/>
  <c r="J790" i="1"/>
  <c r="I790" i="1"/>
  <c r="H790" i="1"/>
  <c r="G790" i="1"/>
  <c r="J789" i="1"/>
  <c r="I789" i="1"/>
  <c r="H789" i="1"/>
  <c r="G789" i="1"/>
  <c r="J788" i="1"/>
  <c r="I788" i="1"/>
  <c r="H788" i="1"/>
  <c r="G788" i="1"/>
  <c r="J787" i="1"/>
  <c r="I787" i="1"/>
  <c r="H787" i="1"/>
  <c r="G787" i="1"/>
  <c r="J786" i="1"/>
  <c r="I786" i="1"/>
  <c r="H786" i="1"/>
  <c r="G786" i="1"/>
  <c r="J785" i="1"/>
  <c r="I785" i="1"/>
  <c r="H785" i="1"/>
  <c r="G785" i="1"/>
  <c r="J784" i="1"/>
  <c r="I784" i="1"/>
  <c r="H784" i="1"/>
  <c r="G784" i="1"/>
  <c r="J783" i="1"/>
  <c r="I783" i="1"/>
  <c r="H783" i="1"/>
  <c r="G783" i="1"/>
  <c r="J782" i="1"/>
  <c r="I782" i="1"/>
  <c r="H782" i="1"/>
  <c r="G782" i="1"/>
  <c r="J781" i="1"/>
  <c r="I781" i="1"/>
  <c r="H781" i="1"/>
  <c r="G781" i="1"/>
  <c r="J780" i="1"/>
  <c r="I780" i="1"/>
  <c r="H780" i="1"/>
  <c r="G780" i="1"/>
  <c r="J779" i="1"/>
  <c r="I779" i="1"/>
  <c r="H779" i="1"/>
  <c r="G779" i="1"/>
  <c r="J778" i="1"/>
  <c r="I778" i="1"/>
  <c r="H778" i="1"/>
  <c r="G778" i="1"/>
  <c r="J777" i="1"/>
  <c r="I777" i="1"/>
  <c r="H777" i="1"/>
  <c r="G777" i="1"/>
  <c r="J776" i="1"/>
  <c r="I776" i="1"/>
  <c r="H776" i="1"/>
  <c r="G776" i="1"/>
  <c r="J775" i="1"/>
  <c r="I775" i="1"/>
  <c r="H775" i="1"/>
  <c r="G775" i="1"/>
  <c r="J774" i="1"/>
  <c r="I774" i="1"/>
  <c r="H774" i="1"/>
  <c r="G774" i="1"/>
  <c r="J773" i="1"/>
  <c r="I773" i="1"/>
  <c r="H773" i="1"/>
  <c r="G773" i="1"/>
  <c r="J772" i="1"/>
  <c r="I772" i="1"/>
  <c r="H772" i="1"/>
  <c r="G772" i="1"/>
  <c r="J771" i="1"/>
  <c r="I771" i="1"/>
  <c r="H771" i="1"/>
  <c r="G771" i="1"/>
  <c r="J770" i="1"/>
  <c r="I770" i="1"/>
  <c r="H770" i="1"/>
  <c r="G770" i="1"/>
  <c r="J769" i="1"/>
  <c r="I769" i="1"/>
  <c r="H769" i="1"/>
  <c r="G769" i="1"/>
  <c r="J768" i="1"/>
  <c r="I768" i="1"/>
  <c r="H768" i="1"/>
  <c r="G768" i="1"/>
  <c r="J767" i="1"/>
  <c r="I767" i="1"/>
  <c r="H767" i="1"/>
  <c r="G767" i="1"/>
  <c r="J766" i="1"/>
  <c r="I766" i="1"/>
  <c r="H766" i="1"/>
  <c r="G766" i="1"/>
  <c r="J765" i="1"/>
  <c r="I765" i="1"/>
  <c r="H765" i="1"/>
  <c r="G765" i="1"/>
  <c r="J764" i="1"/>
  <c r="I764" i="1"/>
  <c r="H764" i="1"/>
  <c r="G764" i="1"/>
  <c r="J763" i="1"/>
  <c r="I763" i="1"/>
  <c r="H763" i="1"/>
  <c r="G763" i="1"/>
  <c r="J762" i="1"/>
  <c r="I762" i="1"/>
  <c r="H762" i="1"/>
  <c r="G762" i="1"/>
  <c r="J761" i="1"/>
  <c r="I761" i="1"/>
  <c r="H761" i="1"/>
  <c r="G761" i="1"/>
  <c r="J760" i="1"/>
  <c r="I760" i="1"/>
  <c r="H760" i="1"/>
  <c r="G760" i="1"/>
  <c r="J759" i="1"/>
  <c r="I759" i="1"/>
  <c r="H759" i="1"/>
  <c r="G759" i="1"/>
  <c r="J758" i="1"/>
  <c r="I758" i="1"/>
  <c r="H758" i="1"/>
  <c r="G758" i="1"/>
  <c r="J757" i="1"/>
  <c r="I757" i="1"/>
  <c r="H757" i="1"/>
  <c r="G757" i="1"/>
  <c r="J756" i="1"/>
  <c r="I756" i="1"/>
  <c r="H756" i="1"/>
  <c r="G756" i="1"/>
  <c r="J755" i="1"/>
  <c r="I755" i="1"/>
  <c r="H755" i="1"/>
  <c r="G755" i="1"/>
  <c r="J754" i="1"/>
  <c r="I754" i="1"/>
  <c r="H754" i="1"/>
  <c r="G754" i="1"/>
  <c r="J753" i="1"/>
  <c r="I753" i="1"/>
  <c r="H753" i="1"/>
  <c r="G753" i="1"/>
  <c r="J752" i="1"/>
  <c r="I752" i="1"/>
  <c r="H752" i="1"/>
  <c r="G752" i="1"/>
  <c r="J751" i="1"/>
  <c r="I751" i="1"/>
  <c r="H751" i="1"/>
  <c r="G751" i="1"/>
  <c r="J750" i="1"/>
  <c r="I750" i="1"/>
  <c r="H750" i="1"/>
  <c r="G750" i="1"/>
  <c r="J749" i="1"/>
  <c r="I749" i="1"/>
  <c r="H749" i="1"/>
  <c r="G749" i="1"/>
  <c r="J748" i="1"/>
  <c r="I748" i="1"/>
  <c r="H748" i="1"/>
  <c r="G748" i="1"/>
  <c r="J747" i="1"/>
  <c r="I747" i="1"/>
  <c r="H747" i="1"/>
  <c r="G747" i="1"/>
  <c r="J746" i="1"/>
  <c r="I746" i="1"/>
  <c r="H746" i="1"/>
  <c r="G746" i="1"/>
  <c r="J745" i="1"/>
  <c r="I745" i="1"/>
  <c r="H745" i="1"/>
  <c r="G745" i="1"/>
  <c r="J744" i="1"/>
  <c r="I744" i="1"/>
  <c r="H744" i="1"/>
  <c r="G744" i="1"/>
  <c r="J743" i="1"/>
  <c r="I743" i="1"/>
  <c r="H743" i="1"/>
  <c r="G743" i="1"/>
  <c r="J742" i="1"/>
  <c r="I742" i="1"/>
  <c r="H742" i="1"/>
  <c r="G742" i="1"/>
  <c r="J741" i="1"/>
  <c r="I741" i="1"/>
  <c r="H741" i="1"/>
  <c r="G741" i="1"/>
  <c r="J740" i="1"/>
  <c r="I740" i="1"/>
  <c r="H740" i="1"/>
  <c r="G740" i="1"/>
  <c r="J739" i="1"/>
  <c r="I739" i="1"/>
  <c r="H739" i="1"/>
  <c r="G739" i="1"/>
  <c r="J738" i="1"/>
  <c r="I738" i="1"/>
  <c r="H738" i="1"/>
  <c r="G738" i="1"/>
  <c r="J737" i="1"/>
  <c r="I737" i="1"/>
  <c r="H737" i="1"/>
  <c r="G737" i="1"/>
  <c r="J736" i="1"/>
  <c r="I736" i="1"/>
  <c r="H736" i="1"/>
  <c r="G736" i="1"/>
  <c r="J735" i="1"/>
  <c r="I735" i="1"/>
  <c r="H735" i="1"/>
  <c r="G735" i="1"/>
  <c r="J734" i="1"/>
  <c r="I734" i="1"/>
  <c r="H734" i="1"/>
  <c r="G734" i="1"/>
  <c r="J733" i="1"/>
  <c r="I733" i="1"/>
  <c r="H733" i="1"/>
  <c r="G733" i="1"/>
  <c r="J732" i="1"/>
  <c r="I732" i="1"/>
  <c r="H732" i="1"/>
  <c r="G732" i="1"/>
  <c r="J731" i="1"/>
  <c r="I731" i="1"/>
  <c r="H731" i="1"/>
  <c r="G731" i="1"/>
  <c r="J730" i="1"/>
  <c r="I730" i="1"/>
  <c r="H730" i="1"/>
  <c r="G730" i="1"/>
  <c r="J729" i="1"/>
  <c r="I729" i="1"/>
  <c r="H729" i="1"/>
  <c r="G729" i="1"/>
  <c r="J728" i="1"/>
  <c r="I728" i="1"/>
  <c r="H728" i="1"/>
  <c r="G728" i="1"/>
  <c r="J727" i="1"/>
  <c r="I727" i="1"/>
  <c r="H727" i="1"/>
  <c r="G727" i="1"/>
  <c r="J726" i="1"/>
  <c r="I726" i="1"/>
  <c r="H726" i="1"/>
  <c r="G726" i="1"/>
  <c r="J725" i="1"/>
  <c r="I725" i="1"/>
  <c r="H725" i="1"/>
  <c r="G725" i="1"/>
  <c r="J724" i="1"/>
  <c r="I724" i="1"/>
  <c r="H724" i="1"/>
  <c r="G724" i="1"/>
  <c r="J723" i="1"/>
  <c r="I723" i="1"/>
  <c r="H723" i="1"/>
  <c r="G723" i="1"/>
  <c r="J722" i="1"/>
  <c r="I722" i="1"/>
  <c r="H722" i="1"/>
  <c r="G722" i="1"/>
  <c r="J721" i="1"/>
  <c r="I721" i="1"/>
  <c r="H721" i="1"/>
  <c r="G721" i="1"/>
  <c r="J720" i="1"/>
  <c r="I720" i="1"/>
  <c r="H720" i="1"/>
  <c r="G720" i="1"/>
  <c r="J719" i="1"/>
  <c r="I719" i="1"/>
  <c r="H719" i="1"/>
  <c r="G719" i="1"/>
  <c r="J718" i="1"/>
  <c r="I718" i="1"/>
  <c r="H718" i="1"/>
  <c r="G718" i="1"/>
  <c r="J717" i="1"/>
  <c r="I717" i="1"/>
  <c r="H717" i="1"/>
  <c r="G717" i="1"/>
  <c r="J716" i="1"/>
  <c r="I716" i="1"/>
  <c r="H716" i="1"/>
  <c r="G716" i="1"/>
  <c r="J715" i="1"/>
  <c r="I715" i="1"/>
  <c r="H715" i="1"/>
  <c r="G715" i="1"/>
  <c r="J714" i="1"/>
  <c r="I714" i="1"/>
  <c r="H714" i="1"/>
  <c r="G714" i="1"/>
  <c r="J713" i="1"/>
  <c r="I713" i="1"/>
  <c r="H713" i="1"/>
  <c r="G713" i="1"/>
  <c r="J712" i="1"/>
  <c r="I712" i="1"/>
  <c r="H712" i="1"/>
  <c r="G712" i="1"/>
  <c r="J711" i="1"/>
  <c r="I711" i="1"/>
  <c r="H711" i="1"/>
  <c r="G711" i="1"/>
  <c r="J710" i="1"/>
  <c r="I710" i="1"/>
  <c r="H710" i="1"/>
  <c r="G710" i="1"/>
  <c r="J709" i="1"/>
  <c r="I709" i="1"/>
  <c r="H709" i="1"/>
  <c r="G709" i="1"/>
  <c r="J708" i="1"/>
  <c r="I708" i="1"/>
  <c r="H708" i="1"/>
  <c r="G708" i="1"/>
  <c r="J707" i="1"/>
  <c r="I707" i="1"/>
  <c r="H707" i="1"/>
  <c r="G707" i="1"/>
  <c r="J706" i="1"/>
  <c r="I706" i="1"/>
  <c r="H706" i="1"/>
  <c r="G706" i="1"/>
  <c r="J705" i="1"/>
  <c r="I705" i="1"/>
  <c r="H705" i="1"/>
  <c r="G705" i="1"/>
  <c r="J704" i="1"/>
  <c r="I704" i="1"/>
  <c r="H704" i="1"/>
  <c r="G704" i="1"/>
  <c r="J703" i="1"/>
  <c r="I703" i="1"/>
  <c r="H703" i="1"/>
  <c r="G703" i="1"/>
  <c r="J702" i="1"/>
  <c r="I702" i="1"/>
  <c r="H702" i="1"/>
  <c r="G702" i="1"/>
  <c r="J701" i="1"/>
  <c r="I701" i="1"/>
  <c r="H701" i="1"/>
  <c r="G701" i="1"/>
  <c r="J700" i="1"/>
  <c r="I700" i="1"/>
  <c r="H700" i="1"/>
  <c r="G700" i="1"/>
  <c r="J699" i="1"/>
  <c r="I699" i="1"/>
  <c r="H699" i="1"/>
  <c r="G699" i="1"/>
  <c r="J698" i="1"/>
  <c r="I698" i="1"/>
  <c r="H698" i="1"/>
  <c r="G698" i="1"/>
  <c r="J697" i="1"/>
  <c r="I697" i="1"/>
  <c r="H697" i="1"/>
  <c r="G697" i="1"/>
  <c r="J696" i="1"/>
  <c r="I696" i="1"/>
  <c r="H696" i="1"/>
  <c r="G696" i="1"/>
  <c r="J695" i="1"/>
  <c r="I695" i="1"/>
  <c r="H695" i="1"/>
  <c r="G695" i="1"/>
  <c r="J694" i="1"/>
  <c r="I694" i="1"/>
  <c r="H694" i="1"/>
  <c r="G694" i="1"/>
  <c r="J693" i="1"/>
  <c r="I693" i="1"/>
  <c r="H693" i="1"/>
  <c r="G693" i="1"/>
  <c r="J692" i="1"/>
  <c r="I692" i="1"/>
  <c r="H692" i="1"/>
  <c r="G692" i="1"/>
  <c r="J691" i="1"/>
  <c r="I691" i="1"/>
  <c r="H691" i="1"/>
  <c r="G691" i="1"/>
  <c r="J690" i="1"/>
  <c r="I690" i="1"/>
  <c r="H690" i="1"/>
  <c r="G690" i="1"/>
  <c r="J689" i="1"/>
  <c r="I689" i="1"/>
  <c r="H689" i="1"/>
  <c r="G689" i="1"/>
  <c r="J688" i="1"/>
  <c r="I688" i="1"/>
  <c r="H688" i="1"/>
  <c r="G688" i="1"/>
  <c r="J687" i="1"/>
  <c r="I687" i="1"/>
  <c r="H687" i="1"/>
  <c r="G687" i="1"/>
  <c r="J686" i="1"/>
  <c r="I686" i="1"/>
  <c r="H686" i="1"/>
  <c r="G686" i="1"/>
  <c r="J685" i="1"/>
  <c r="I685" i="1"/>
  <c r="H685" i="1"/>
  <c r="G685" i="1"/>
  <c r="J684" i="1"/>
  <c r="I684" i="1"/>
  <c r="H684" i="1"/>
  <c r="G684" i="1"/>
  <c r="J683" i="1"/>
  <c r="I683" i="1"/>
  <c r="H683" i="1"/>
  <c r="G683" i="1"/>
  <c r="J682" i="1"/>
  <c r="I682" i="1"/>
  <c r="H682" i="1"/>
  <c r="G682" i="1"/>
  <c r="J681" i="1"/>
  <c r="I681" i="1"/>
  <c r="H681" i="1"/>
  <c r="G681" i="1"/>
  <c r="J680" i="1"/>
  <c r="I680" i="1"/>
  <c r="H680" i="1"/>
  <c r="G680" i="1"/>
  <c r="J679" i="1"/>
  <c r="I679" i="1"/>
  <c r="H679" i="1"/>
  <c r="G679" i="1"/>
  <c r="J678" i="1"/>
  <c r="I678" i="1"/>
  <c r="H678" i="1"/>
  <c r="G678" i="1"/>
  <c r="J677" i="1"/>
  <c r="I677" i="1"/>
  <c r="H677" i="1"/>
  <c r="G677" i="1"/>
  <c r="J676" i="1"/>
  <c r="I676" i="1"/>
  <c r="H676" i="1"/>
  <c r="G676" i="1"/>
  <c r="J675" i="1"/>
  <c r="I675" i="1"/>
  <c r="H675" i="1"/>
  <c r="G675" i="1"/>
  <c r="J674" i="1"/>
  <c r="I674" i="1"/>
  <c r="H674" i="1"/>
  <c r="G674" i="1"/>
  <c r="J673" i="1"/>
  <c r="I673" i="1"/>
  <c r="H673" i="1"/>
  <c r="G673" i="1"/>
  <c r="J672" i="1"/>
  <c r="I672" i="1"/>
  <c r="H672" i="1"/>
  <c r="G672" i="1"/>
  <c r="J671" i="1"/>
  <c r="I671" i="1"/>
  <c r="H671" i="1"/>
  <c r="G671" i="1"/>
  <c r="J670" i="1"/>
  <c r="I670" i="1"/>
  <c r="H670" i="1"/>
  <c r="G670" i="1"/>
  <c r="J669" i="1"/>
  <c r="I669" i="1"/>
  <c r="H669" i="1"/>
  <c r="G669" i="1"/>
  <c r="J668" i="1"/>
  <c r="I668" i="1"/>
  <c r="H668" i="1"/>
  <c r="G668" i="1"/>
  <c r="J667" i="1"/>
  <c r="I667" i="1"/>
  <c r="H667" i="1"/>
  <c r="G667" i="1"/>
  <c r="J666" i="1"/>
  <c r="I666" i="1"/>
  <c r="H666" i="1"/>
  <c r="G666" i="1"/>
  <c r="J665" i="1"/>
  <c r="I665" i="1"/>
  <c r="H665" i="1"/>
  <c r="G665" i="1"/>
  <c r="J664" i="1"/>
  <c r="I664" i="1"/>
  <c r="H664" i="1"/>
  <c r="G664" i="1"/>
  <c r="J663" i="1"/>
  <c r="I663" i="1"/>
  <c r="H663" i="1"/>
  <c r="G663" i="1"/>
  <c r="J662" i="1"/>
  <c r="I662" i="1"/>
  <c r="H662" i="1"/>
  <c r="G662" i="1"/>
  <c r="J661" i="1"/>
  <c r="I661" i="1"/>
  <c r="H661" i="1"/>
  <c r="G661" i="1"/>
  <c r="J660" i="1"/>
  <c r="I660" i="1"/>
  <c r="H660" i="1"/>
  <c r="G660" i="1"/>
  <c r="J659" i="1"/>
  <c r="I659" i="1"/>
  <c r="H659" i="1"/>
  <c r="G659" i="1"/>
  <c r="J658" i="1"/>
  <c r="I658" i="1"/>
  <c r="H658" i="1"/>
  <c r="G658" i="1"/>
  <c r="J657" i="1"/>
  <c r="I657" i="1"/>
  <c r="H657" i="1"/>
  <c r="G657" i="1"/>
  <c r="J656" i="1"/>
  <c r="I656" i="1"/>
  <c r="H656" i="1"/>
  <c r="G656" i="1"/>
  <c r="J655" i="1"/>
  <c r="I655" i="1"/>
  <c r="H655" i="1"/>
  <c r="G655" i="1"/>
  <c r="J654" i="1"/>
  <c r="I654" i="1"/>
  <c r="H654" i="1"/>
  <c r="G654" i="1"/>
  <c r="J653" i="1"/>
  <c r="I653" i="1"/>
  <c r="H653" i="1"/>
  <c r="G653" i="1"/>
  <c r="J652" i="1"/>
  <c r="I652" i="1"/>
  <c r="H652" i="1"/>
  <c r="G652" i="1"/>
  <c r="J651" i="1"/>
  <c r="I651" i="1"/>
  <c r="H651" i="1"/>
  <c r="G651" i="1"/>
  <c r="J650" i="1"/>
  <c r="I650" i="1"/>
  <c r="H650" i="1"/>
  <c r="G650" i="1"/>
  <c r="J649" i="1"/>
  <c r="I649" i="1"/>
  <c r="H649" i="1"/>
  <c r="G649" i="1"/>
  <c r="J648" i="1"/>
  <c r="I648" i="1"/>
  <c r="H648" i="1"/>
  <c r="G648" i="1"/>
  <c r="J647" i="1"/>
  <c r="I647" i="1"/>
  <c r="H647" i="1"/>
  <c r="G647" i="1"/>
  <c r="J646" i="1"/>
  <c r="I646" i="1"/>
  <c r="H646" i="1"/>
  <c r="G646" i="1"/>
  <c r="J645" i="1"/>
  <c r="I645" i="1"/>
  <c r="H645" i="1"/>
  <c r="G645" i="1"/>
  <c r="J644" i="1"/>
  <c r="I644" i="1"/>
  <c r="H644" i="1"/>
  <c r="G644" i="1"/>
  <c r="J643" i="1"/>
  <c r="I643" i="1"/>
  <c r="H643" i="1"/>
  <c r="G643" i="1"/>
  <c r="J642" i="1"/>
  <c r="I642" i="1"/>
  <c r="H642" i="1"/>
  <c r="G642" i="1"/>
  <c r="J641" i="1"/>
  <c r="I641" i="1"/>
  <c r="H641" i="1"/>
  <c r="G641" i="1"/>
  <c r="J640" i="1"/>
  <c r="I640" i="1"/>
  <c r="H640" i="1"/>
  <c r="G640" i="1"/>
  <c r="J639" i="1"/>
  <c r="I639" i="1"/>
  <c r="H639" i="1"/>
  <c r="G639" i="1"/>
  <c r="J638" i="1"/>
  <c r="I638" i="1"/>
  <c r="H638" i="1"/>
  <c r="G638" i="1"/>
  <c r="J637" i="1"/>
  <c r="I637" i="1"/>
  <c r="H637" i="1"/>
  <c r="G637" i="1"/>
  <c r="J636" i="1"/>
  <c r="I636" i="1"/>
  <c r="H636" i="1"/>
  <c r="G636" i="1"/>
  <c r="J635" i="1"/>
  <c r="I635" i="1"/>
  <c r="H635" i="1"/>
  <c r="G635" i="1"/>
  <c r="J634" i="1"/>
  <c r="I634" i="1"/>
  <c r="H634" i="1"/>
  <c r="G634" i="1"/>
  <c r="J633" i="1"/>
  <c r="I633" i="1"/>
  <c r="H633" i="1"/>
  <c r="G633" i="1"/>
  <c r="J632" i="1"/>
  <c r="I632" i="1"/>
  <c r="H632" i="1"/>
  <c r="G632" i="1"/>
  <c r="J631" i="1"/>
  <c r="I631" i="1"/>
  <c r="H631" i="1"/>
  <c r="G631" i="1"/>
  <c r="J630" i="1"/>
  <c r="I630" i="1"/>
  <c r="H630" i="1"/>
  <c r="G630" i="1"/>
  <c r="J629" i="1"/>
  <c r="I629" i="1"/>
  <c r="H629" i="1"/>
  <c r="G629" i="1"/>
  <c r="J628" i="1"/>
  <c r="I628" i="1"/>
  <c r="H628" i="1"/>
  <c r="G628" i="1"/>
  <c r="J627" i="1"/>
  <c r="I627" i="1"/>
  <c r="H627" i="1"/>
  <c r="G627" i="1"/>
  <c r="J626" i="1"/>
  <c r="I626" i="1"/>
  <c r="H626" i="1"/>
  <c r="G626" i="1"/>
  <c r="J625" i="1"/>
  <c r="I625" i="1"/>
  <c r="H625" i="1"/>
  <c r="G625" i="1"/>
  <c r="J624" i="1"/>
  <c r="I624" i="1"/>
  <c r="H624" i="1"/>
  <c r="G624" i="1"/>
  <c r="J623" i="1"/>
  <c r="I623" i="1"/>
  <c r="H623" i="1"/>
  <c r="G623" i="1"/>
  <c r="J622" i="1"/>
  <c r="I622" i="1"/>
  <c r="H622" i="1"/>
  <c r="G622" i="1"/>
  <c r="J621" i="1"/>
  <c r="I621" i="1"/>
  <c r="H621" i="1"/>
  <c r="G621" i="1"/>
  <c r="J620" i="1"/>
  <c r="I620" i="1"/>
  <c r="H620" i="1"/>
  <c r="G620" i="1"/>
  <c r="J619" i="1"/>
  <c r="I619" i="1"/>
  <c r="H619" i="1"/>
  <c r="G619" i="1"/>
  <c r="J618" i="1"/>
  <c r="I618" i="1"/>
  <c r="H618" i="1"/>
  <c r="G618" i="1"/>
  <c r="J617" i="1"/>
  <c r="I617" i="1"/>
  <c r="H617" i="1"/>
  <c r="G617" i="1"/>
  <c r="J616" i="1"/>
  <c r="I616" i="1"/>
  <c r="H616" i="1"/>
  <c r="G616" i="1"/>
  <c r="J615" i="1"/>
  <c r="I615" i="1"/>
  <c r="H615" i="1"/>
  <c r="G615" i="1"/>
  <c r="J614" i="1"/>
  <c r="I614" i="1"/>
  <c r="H614" i="1"/>
  <c r="G614" i="1"/>
  <c r="J613" i="1"/>
  <c r="I613" i="1"/>
  <c r="H613" i="1"/>
  <c r="G613" i="1"/>
  <c r="J612" i="1"/>
  <c r="I612" i="1"/>
  <c r="H612" i="1"/>
  <c r="G612" i="1"/>
  <c r="J611" i="1"/>
  <c r="I611" i="1"/>
  <c r="H611" i="1"/>
  <c r="G611" i="1"/>
  <c r="J610" i="1"/>
  <c r="I610" i="1"/>
  <c r="H610" i="1"/>
  <c r="G610" i="1"/>
  <c r="J609" i="1"/>
  <c r="I609" i="1"/>
  <c r="H609" i="1"/>
  <c r="G609" i="1"/>
  <c r="J608" i="1"/>
  <c r="I608" i="1"/>
  <c r="H608" i="1"/>
  <c r="G608" i="1"/>
  <c r="J607" i="1"/>
  <c r="I607" i="1"/>
  <c r="H607" i="1"/>
  <c r="G607" i="1"/>
  <c r="J606" i="1"/>
  <c r="I606" i="1"/>
  <c r="H606" i="1"/>
  <c r="G606" i="1"/>
  <c r="J605" i="1"/>
  <c r="I605" i="1"/>
  <c r="H605" i="1"/>
  <c r="G605" i="1"/>
  <c r="J604" i="1"/>
  <c r="I604" i="1"/>
  <c r="H604" i="1"/>
  <c r="G604" i="1"/>
  <c r="J603" i="1"/>
  <c r="I603" i="1"/>
  <c r="H603" i="1"/>
  <c r="G603" i="1"/>
  <c r="J602" i="1"/>
  <c r="I602" i="1"/>
  <c r="H602" i="1"/>
  <c r="G602" i="1"/>
  <c r="J601" i="1"/>
  <c r="I601" i="1"/>
  <c r="H601" i="1"/>
  <c r="G601" i="1"/>
  <c r="J600" i="1"/>
  <c r="I600" i="1"/>
  <c r="H600" i="1"/>
  <c r="G600" i="1"/>
  <c r="J599" i="1"/>
  <c r="I599" i="1"/>
  <c r="H599" i="1"/>
  <c r="G599" i="1"/>
  <c r="J598" i="1"/>
  <c r="I598" i="1"/>
  <c r="H598" i="1"/>
  <c r="G598" i="1"/>
  <c r="J597" i="1"/>
  <c r="I597" i="1"/>
  <c r="H597" i="1"/>
  <c r="G597" i="1"/>
  <c r="J596" i="1"/>
  <c r="I596" i="1"/>
  <c r="H596" i="1"/>
  <c r="G596" i="1"/>
  <c r="J595" i="1"/>
  <c r="I595" i="1"/>
  <c r="H595" i="1"/>
  <c r="G595" i="1"/>
  <c r="J594" i="1"/>
  <c r="I594" i="1"/>
  <c r="H594" i="1"/>
  <c r="G594" i="1"/>
  <c r="J593" i="1"/>
  <c r="I593" i="1"/>
  <c r="H593" i="1"/>
  <c r="G593" i="1"/>
  <c r="J592" i="1"/>
  <c r="I592" i="1"/>
  <c r="H592" i="1"/>
  <c r="G592" i="1"/>
  <c r="J591" i="1"/>
  <c r="I591" i="1"/>
  <c r="H591" i="1"/>
  <c r="G591" i="1"/>
  <c r="J590" i="1"/>
  <c r="I590" i="1"/>
  <c r="H590" i="1"/>
  <c r="G590" i="1"/>
  <c r="J589" i="1"/>
  <c r="I589" i="1"/>
  <c r="H589" i="1"/>
  <c r="G589" i="1"/>
  <c r="J588" i="1"/>
  <c r="I588" i="1"/>
  <c r="H588" i="1"/>
  <c r="G588" i="1"/>
  <c r="J587" i="1"/>
  <c r="I587" i="1"/>
  <c r="H587" i="1"/>
  <c r="G587" i="1"/>
  <c r="J586" i="1"/>
  <c r="I586" i="1"/>
  <c r="H586" i="1"/>
  <c r="G586" i="1"/>
  <c r="J585" i="1"/>
  <c r="I585" i="1"/>
  <c r="H585" i="1"/>
  <c r="G585" i="1"/>
  <c r="J584" i="1"/>
  <c r="I584" i="1"/>
  <c r="H584" i="1"/>
  <c r="G584" i="1"/>
  <c r="J583" i="1"/>
  <c r="I583" i="1"/>
  <c r="H583" i="1"/>
  <c r="G583" i="1"/>
  <c r="J582" i="1"/>
  <c r="I582" i="1"/>
  <c r="H582" i="1"/>
  <c r="G582" i="1"/>
  <c r="J581" i="1"/>
  <c r="I581" i="1"/>
  <c r="H581" i="1"/>
  <c r="G581" i="1"/>
  <c r="J580" i="1"/>
  <c r="I580" i="1"/>
  <c r="H580" i="1"/>
  <c r="G580" i="1"/>
  <c r="J579" i="1"/>
  <c r="I579" i="1"/>
  <c r="H579" i="1"/>
  <c r="G579" i="1"/>
  <c r="J578" i="1"/>
  <c r="I578" i="1"/>
  <c r="H578" i="1"/>
  <c r="G578" i="1"/>
  <c r="J577" i="1"/>
  <c r="I577" i="1"/>
  <c r="H577" i="1"/>
  <c r="G577" i="1"/>
  <c r="J576" i="1"/>
  <c r="I576" i="1"/>
  <c r="H576" i="1"/>
  <c r="G576" i="1"/>
  <c r="J575" i="1"/>
  <c r="I575" i="1"/>
  <c r="H575" i="1"/>
  <c r="G575" i="1"/>
  <c r="J574" i="1"/>
  <c r="I574" i="1"/>
  <c r="H574" i="1"/>
  <c r="G574" i="1"/>
  <c r="J573" i="1"/>
  <c r="I573" i="1"/>
  <c r="H573" i="1"/>
  <c r="G573" i="1"/>
  <c r="J572" i="1"/>
  <c r="I572" i="1"/>
  <c r="H572" i="1"/>
  <c r="G572" i="1"/>
  <c r="J571" i="1"/>
  <c r="I571" i="1"/>
  <c r="H571" i="1"/>
  <c r="G571" i="1"/>
  <c r="J570" i="1"/>
  <c r="I570" i="1"/>
  <c r="H570" i="1"/>
  <c r="G570" i="1"/>
  <c r="J569" i="1"/>
  <c r="I569" i="1"/>
  <c r="H569" i="1"/>
  <c r="G569" i="1"/>
  <c r="J568" i="1"/>
  <c r="I568" i="1"/>
  <c r="H568" i="1"/>
  <c r="G568" i="1"/>
  <c r="J567" i="1"/>
  <c r="I567" i="1"/>
  <c r="H567" i="1"/>
  <c r="G567" i="1"/>
  <c r="J566" i="1"/>
  <c r="I566" i="1"/>
  <c r="H566" i="1"/>
  <c r="G566" i="1"/>
  <c r="J565" i="1"/>
  <c r="I565" i="1"/>
  <c r="H565" i="1"/>
  <c r="G565" i="1"/>
  <c r="J564" i="1"/>
  <c r="I564" i="1"/>
  <c r="H564" i="1"/>
  <c r="G564" i="1"/>
  <c r="J563" i="1"/>
  <c r="I563" i="1"/>
  <c r="H563" i="1"/>
  <c r="G563" i="1"/>
  <c r="J562" i="1"/>
  <c r="I562" i="1"/>
  <c r="H562" i="1"/>
  <c r="G562" i="1"/>
  <c r="J561" i="1"/>
  <c r="I561" i="1"/>
  <c r="H561" i="1"/>
  <c r="G561" i="1"/>
  <c r="J560" i="1"/>
  <c r="I560" i="1"/>
  <c r="H560" i="1"/>
  <c r="G560" i="1"/>
  <c r="J559" i="1"/>
  <c r="I559" i="1"/>
  <c r="H559" i="1"/>
  <c r="G559" i="1"/>
  <c r="J558" i="1"/>
  <c r="I558" i="1"/>
  <c r="H558" i="1"/>
  <c r="G558" i="1"/>
  <c r="J557" i="1"/>
  <c r="I557" i="1"/>
  <c r="H557" i="1"/>
  <c r="G557" i="1"/>
  <c r="J556" i="1"/>
  <c r="I556" i="1"/>
  <c r="H556" i="1"/>
  <c r="G556" i="1"/>
  <c r="J555" i="1"/>
  <c r="I555" i="1"/>
  <c r="H555" i="1"/>
  <c r="G555" i="1"/>
  <c r="J554" i="1"/>
  <c r="I554" i="1"/>
  <c r="H554" i="1"/>
  <c r="G554" i="1"/>
  <c r="J553" i="1"/>
  <c r="I553" i="1"/>
  <c r="H553" i="1"/>
  <c r="G553" i="1"/>
  <c r="J552" i="1"/>
  <c r="I552" i="1"/>
  <c r="H552" i="1"/>
  <c r="G552" i="1"/>
  <c r="J551" i="1"/>
  <c r="I551" i="1"/>
  <c r="H551" i="1"/>
  <c r="G551" i="1"/>
  <c r="J550" i="1"/>
  <c r="I550" i="1"/>
  <c r="H550" i="1"/>
  <c r="G550" i="1"/>
  <c r="J549" i="1"/>
  <c r="I549" i="1"/>
  <c r="H549" i="1"/>
  <c r="G549" i="1"/>
  <c r="J548" i="1"/>
  <c r="I548" i="1"/>
  <c r="H548" i="1"/>
  <c r="G548" i="1"/>
  <c r="J547" i="1"/>
  <c r="I547" i="1"/>
  <c r="H547" i="1"/>
  <c r="G547" i="1"/>
  <c r="J546" i="1"/>
  <c r="I546" i="1"/>
  <c r="H546" i="1"/>
  <c r="G546" i="1"/>
  <c r="J545" i="1"/>
  <c r="I545" i="1"/>
  <c r="H545" i="1"/>
  <c r="G545" i="1"/>
  <c r="J544" i="1"/>
  <c r="I544" i="1"/>
  <c r="H544" i="1"/>
  <c r="G544" i="1"/>
  <c r="J543" i="1"/>
  <c r="I543" i="1"/>
  <c r="H543" i="1"/>
  <c r="G543" i="1"/>
  <c r="J542" i="1"/>
  <c r="I542" i="1"/>
  <c r="H542" i="1"/>
  <c r="G542" i="1"/>
  <c r="J541" i="1"/>
  <c r="I541" i="1"/>
  <c r="H541" i="1"/>
  <c r="G541" i="1"/>
  <c r="J540" i="1"/>
  <c r="I540" i="1"/>
  <c r="H540" i="1"/>
  <c r="G540" i="1"/>
  <c r="J539" i="1"/>
  <c r="I539" i="1"/>
  <c r="H539" i="1"/>
  <c r="G539" i="1"/>
  <c r="J538" i="1"/>
  <c r="I538" i="1"/>
  <c r="H538" i="1"/>
  <c r="G538" i="1"/>
  <c r="J537" i="1"/>
  <c r="I537" i="1"/>
  <c r="H537" i="1"/>
  <c r="G537" i="1"/>
  <c r="J536" i="1"/>
  <c r="I536" i="1"/>
  <c r="H536" i="1"/>
  <c r="G536" i="1"/>
  <c r="J535" i="1"/>
  <c r="I535" i="1"/>
  <c r="H535" i="1"/>
  <c r="G535" i="1"/>
  <c r="J534" i="1"/>
  <c r="I534" i="1"/>
  <c r="H534" i="1"/>
  <c r="G534" i="1"/>
  <c r="J533" i="1"/>
  <c r="I533" i="1"/>
  <c r="H533" i="1"/>
  <c r="G533" i="1"/>
  <c r="J532" i="1"/>
  <c r="I532" i="1"/>
  <c r="H532" i="1"/>
  <c r="G532" i="1"/>
  <c r="J531" i="1"/>
  <c r="I531" i="1"/>
  <c r="H531" i="1"/>
  <c r="G531" i="1"/>
  <c r="J530" i="1"/>
  <c r="I530" i="1"/>
  <c r="H530" i="1"/>
  <c r="G530" i="1"/>
  <c r="J529" i="1"/>
  <c r="I529" i="1"/>
  <c r="H529" i="1"/>
  <c r="G529" i="1"/>
  <c r="J528" i="1"/>
  <c r="I528" i="1"/>
  <c r="H528" i="1"/>
  <c r="G528" i="1"/>
  <c r="J527" i="1"/>
  <c r="I527" i="1"/>
  <c r="H527" i="1"/>
  <c r="G527" i="1"/>
  <c r="J526" i="1"/>
  <c r="I526" i="1"/>
  <c r="H526" i="1"/>
  <c r="G526" i="1"/>
  <c r="J525" i="1"/>
  <c r="I525" i="1"/>
  <c r="H525" i="1"/>
  <c r="G525" i="1"/>
  <c r="J524" i="1"/>
  <c r="I524" i="1"/>
  <c r="H524" i="1"/>
  <c r="G524" i="1"/>
  <c r="J523" i="1"/>
  <c r="I523" i="1"/>
  <c r="H523" i="1"/>
  <c r="G523" i="1"/>
  <c r="J522" i="1"/>
  <c r="I522" i="1"/>
  <c r="H522" i="1"/>
  <c r="G522" i="1"/>
  <c r="J521" i="1"/>
  <c r="I521" i="1"/>
  <c r="H521" i="1"/>
  <c r="G521" i="1"/>
  <c r="J520" i="1"/>
  <c r="I520" i="1"/>
  <c r="H520" i="1"/>
  <c r="G520" i="1"/>
  <c r="J519" i="1"/>
  <c r="I519" i="1"/>
  <c r="H519" i="1"/>
  <c r="G519" i="1"/>
  <c r="J518" i="1"/>
  <c r="I518" i="1"/>
  <c r="H518" i="1"/>
  <c r="G518" i="1"/>
  <c r="J517" i="1"/>
  <c r="I517" i="1"/>
  <c r="H517" i="1"/>
  <c r="G517" i="1"/>
  <c r="J516" i="1"/>
  <c r="I516" i="1"/>
  <c r="H516" i="1"/>
  <c r="G516" i="1"/>
  <c r="J515" i="1"/>
  <c r="I515" i="1"/>
  <c r="H515" i="1"/>
  <c r="G515" i="1"/>
  <c r="J514" i="1"/>
  <c r="I514" i="1"/>
  <c r="H514" i="1"/>
  <c r="G514" i="1"/>
  <c r="J513" i="1"/>
  <c r="I513" i="1"/>
  <c r="H513" i="1"/>
  <c r="G513" i="1"/>
  <c r="J512" i="1"/>
  <c r="I512" i="1"/>
  <c r="H512" i="1"/>
  <c r="G512" i="1"/>
  <c r="J511" i="1"/>
  <c r="I511" i="1"/>
  <c r="H511" i="1"/>
  <c r="G511" i="1"/>
  <c r="J510" i="1"/>
  <c r="I510" i="1"/>
  <c r="H510" i="1"/>
  <c r="G510" i="1"/>
  <c r="J509" i="1"/>
  <c r="I509" i="1"/>
  <c r="H509" i="1"/>
  <c r="G509" i="1"/>
  <c r="J508" i="1"/>
  <c r="I508" i="1"/>
  <c r="H508" i="1"/>
  <c r="G508" i="1"/>
  <c r="J507" i="1"/>
  <c r="I507" i="1"/>
  <c r="H507" i="1"/>
  <c r="G507" i="1"/>
  <c r="J506" i="1"/>
  <c r="I506" i="1"/>
  <c r="H506" i="1"/>
  <c r="G506" i="1"/>
  <c r="J505" i="1"/>
  <c r="I505" i="1"/>
  <c r="H505" i="1"/>
  <c r="G505" i="1"/>
  <c r="J504" i="1"/>
  <c r="I504" i="1"/>
  <c r="H504" i="1"/>
  <c r="G504" i="1"/>
  <c r="J503" i="1"/>
  <c r="I503" i="1"/>
  <c r="H503" i="1"/>
  <c r="G503" i="1"/>
  <c r="J502" i="1"/>
  <c r="I502" i="1"/>
  <c r="H502" i="1"/>
  <c r="G502" i="1"/>
  <c r="J501" i="1"/>
  <c r="I501" i="1"/>
  <c r="H501" i="1"/>
  <c r="G501" i="1"/>
  <c r="J500" i="1"/>
  <c r="I500" i="1"/>
  <c r="H500" i="1"/>
  <c r="G500" i="1"/>
  <c r="J499" i="1"/>
  <c r="I499" i="1"/>
  <c r="H499" i="1"/>
  <c r="G499" i="1"/>
  <c r="J498" i="1"/>
  <c r="I498" i="1"/>
  <c r="H498" i="1"/>
  <c r="G498" i="1"/>
  <c r="J497" i="1"/>
  <c r="I497" i="1"/>
  <c r="H497" i="1"/>
  <c r="G497" i="1"/>
  <c r="J496" i="1"/>
  <c r="I496" i="1"/>
  <c r="H496" i="1"/>
  <c r="G496" i="1"/>
  <c r="J495" i="1"/>
  <c r="I495" i="1"/>
  <c r="H495" i="1"/>
  <c r="G495" i="1"/>
  <c r="J494" i="1"/>
  <c r="I494" i="1"/>
  <c r="H494" i="1"/>
  <c r="G494" i="1"/>
  <c r="J493" i="1"/>
  <c r="I493" i="1"/>
  <c r="H493" i="1"/>
  <c r="G493" i="1"/>
  <c r="J492" i="1"/>
  <c r="I492" i="1"/>
  <c r="H492" i="1"/>
  <c r="G492" i="1"/>
  <c r="J491" i="1"/>
  <c r="I491" i="1"/>
  <c r="H491" i="1"/>
  <c r="G491" i="1"/>
  <c r="J490" i="1"/>
  <c r="I490" i="1"/>
  <c r="H490" i="1"/>
  <c r="G490" i="1"/>
  <c r="J489" i="1"/>
  <c r="I489" i="1"/>
  <c r="H489" i="1"/>
  <c r="G489" i="1"/>
  <c r="J488" i="1"/>
  <c r="I488" i="1"/>
  <c r="H488" i="1"/>
  <c r="G488" i="1"/>
  <c r="J487" i="1"/>
  <c r="I487" i="1"/>
  <c r="H487" i="1"/>
  <c r="G487" i="1"/>
  <c r="J486" i="1"/>
  <c r="I486" i="1"/>
  <c r="H486" i="1"/>
  <c r="G486" i="1"/>
  <c r="J485" i="1"/>
  <c r="I485" i="1"/>
  <c r="H485" i="1"/>
  <c r="G485" i="1"/>
  <c r="J484" i="1"/>
  <c r="I484" i="1"/>
  <c r="H484" i="1"/>
  <c r="G484" i="1"/>
  <c r="J483" i="1"/>
  <c r="I483" i="1"/>
  <c r="H483" i="1"/>
  <c r="G483" i="1"/>
  <c r="J482" i="1"/>
  <c r="I482" i="1"/>
  <c r="H482" i="1"/>
  <c r="G482" i="1"/>
  <c r="J481" i="1"/>
  <c r="I481" i="1"/>
  <c r="H481" i="1"/>
  <c r="G481" i="1"/>
  <c r="J480" i="1"/>
  <c r="I480" i="1"/>
  <c r="H480" i="1"/>
  <c r="G480" i="1"/>
  <c r="J479" i="1"/>
  <c r="I479" i="1"/>
  <c r="H479" i="1"/>
  <c r="G479" i="1"/>
  <c r="J478" i="1"/>
  <c r="I478" i="1"/>
  <c r="H478" i="1"/>
  <c r="G478" i="1"/>
  <c r="J477" i="1"/>
  <c r="I477" i="1"/>
  <c r="H477" i="1"/>
  <c r="G477" i="1"/>
  <c r="J476" i="1"/>
  <c r="I476" i="1"/>
  <c r="H476" i="1"/>
  <c r="G476" i="1"/>
  <c r="J475" i="1"/>
  <c r="I475" i="1"/>
  <c r="H475" i="1"/>
  <c r="G475" i="1"/>
  <c r="J474" i="1"/>
  <c r="I474" i="1"/>
  <c r="H474" i="1"/>
  <c r="G474" i="1"/>
  <c r="J473" i="1"/>
  <c r="I473" i="1"/>
  <c r="H473" i="1"/>
  <c r="G473" i="1"/>
  <c r="J472" i="1"/>
  <c r="I472" i="1"/>
  <c r="H472" i="1"/>
  <c r="G472" i="1"/>
  <c r="J471" i="1"/>
  <c r="I471" i="1"/>
  <c r="H471" i="1"/>
  <c r="G471" i="1"/>
  <c r="J470" i="1"/>
  <c r="I470" i="1"/>
  <c r="H470" i="1"/>
  <c r="G470" i="1"/>
  <c r="J469" i="1"/>
  <c r="I469" i="1"/>
  <c r="H469" i="1"/>
  <c r="G469" i="1"/>
  <c r="J468" i="1"/>
  <c r="I468" i="1"/>
  <c r="H468" i="1"/>
  <c r="G468" i="1"/>
  <c r="J467" i="1"/>
  <c r="I467" i="1"/>
  <c r="H467" i="1"/>
  <c r="G467" i="1"/>
  <c r="J466" i="1"/>
  <c r="I466" i="1"/>
  <c r="H466" i="1"/>
  <c r="G466" i="1"/>
  <c r="J465" i="1"/>
  <c r="I465" i="1"/>
  <c r="H465" i="1"/>
  <c r="G465" i="1"/>
  <c r="J464" i="1"/>
  <c r="I464" i="1"/>
  <c r="H464" i="1"/>
  <c r="G464" i="1"/>
  <c r="J463" i="1"/>
  <c r="I463" i="1"/>
  <c r="H463" i="1"/>
  <c r="G463" i="1"/>
  <c r="J462" i="1"/>
  <c r="I462" i="1"/>
  <c r="H462" i="1"/>
  <c r="G462" i="1"/>
  <c r="J461" i="1"/>
  <c r="I461" i="1"/>
  <c r="H461" i="1"/>
  <c r="G461" i="1"/>
  <c r="J460" i="1"/>
  <c r="I460" i="1"/>
  <c r="H460" i="1"/>
  <c r="G460" i="1"/>
  <c r="J459" i="1"/>
  <c r="I459" i="1"/>
  <c r="H459" i="1"/>
  <c r="G459" i="1"/>
  <c r="J458" i="1"/>
  <c r="I458" i="1"/>
  <c r="H458" i="1"/>
  <c r="G458" i="1"/>
  <c r="J457" i="1"/>
  <c r="I457" i="1"/>
  <c r="H457" i="1"/>
  <c r="G457" i="1"/>
  <c r="J456" i="1"/>
  <c r="I456" i="1"/>
  <c r="H456" i="1"/>
  <c r="G456" i="1"/>
  <c r="J455" i="1"/>
  <c r="I455" i="1"/>
  <c r="H455" i="1"/>
  <c r="G455" i="1"/>
  <c r="J454" i="1"/>
  <c r="I454" i="1"/>
  <c r="H454" i="1"/>
  <c r="G454" i="1"/>
  <c r="J453" i="1"/>
  <c r="I453" i="1"/>
  <c r="H453" i="1"/>
  <c r="G453" i="1"/>
  <c r="J452" i="1"/>
  <c r="I452" i="1"/>
  <c r="H452" i="1"/>
  <c r="G452" i="1"/>
  <c r="J451" i="1"/>
  <c r="I451" i="1"/>
  <c r="H451" i="1"/>
  <c r="G451" i="1"/>
  <c r="J450" i="1"/>
  <c r="I450" i="1"/>
  <c r="H450" i="1"/>
  <c r="G450" i="1"/>
  <c r="J449" i="1"/>
  <c r="I449" i="1"/>
  <c r="H449" i="1"/>
  <c r="G449" i="1"/>
  <c r="J448" i="1"/>
  <c r="I448" i="1"/>
  <c r="H448" i="1"/>
  <c r="G448" i="1"/>
  <c r="J447" i="1"/>
  <c r="I447" i="1"/>
  <c r="H447" i="1"/>
  <c r="G447" i="1"/>
  <c r="J446" i="1"/>
  <c r="I446" i="1"/>
  <c r="H446" i="1"/>
  <c r="G446" i="1"/>
  <c r="J445" i="1"/>
  <c r="I445" i="1"/>
  <c r="H445" i="1"/>
  <c r="G445" i="1"/>
  <c r="J444" i="1"/>
  <c r="I444" i="1"/>
  <c r="H444" i="1"/>
  <c r="G444" i="1"/>
  <c r="J443" i="1"/>
  <c r="I443" i="1"/>
  <c r="H443" i="1"/>
  <c r="G443" i="1"/>
  <c r="J442" i="1"/>
  <c r="I442" i="1"/>
  <c r="H442" i="1"/>
  <c r="G442" i="1"/>
  <c r="J441" i="1"/>
  <c r="I441" i="1"/>
  <c r="H441" i="1"/>
  <c r="G441" i="1"/>
  <c r="J440" i="1"/>
  <c r="I440" i="1"/>
  <c r="H440" i="1"/>
  <c r="G440" i="1"/>
  <c r="J439" i="1"/>
  <c r="I439" i="1"/>
  <c r="H439" i="1"/>
  <c r="G439" i="1"/>
  <c r="J438" i="1"/>
  <c r="I438" i="1"/>
  <c r="H438" i="1"/>
  <c r="G438" i="1"/>
  <c r="J437" i="1"/>
  <c r="I437" i="1"/>
  <c r="H437" i="1"/>
  <c r="G437" i="1"/>
  <c r="J436" i="1"/>
  <c r="I436" i="1"/>
  <c r="H436" i="1"/>
  <c r="G436" i="1"/>
  <c r="J435" i="1"/>
  <c r="I435" i="1"/>
  <c r="H435" i="1"/>
  <c r="G435" i="1"/>
  <c r="J434" i="1"/>
  <c r="I434" i="1"/>
  <c r="H434" i="1"/>
  <c r="G434" i="1"/>
  <c r="J433" i="1"/>
  <c r="I433" i="1"/>
  <c r="H433" i="1"/>
  <c r="G433" i="1"/>
  <c r="J432" i="1"/>
  <c r="I432" i="1"/>
  <c r="H432" i="1"/>
  <c r="G432" i="1"/>
  <c r="J431" i="1"/>
  <c r="I431" i="1"/>
  <c r="H431" i="1"/>
  <c r="G431" i="1"/>
  <c r="J430" i="1"/>
  <c r="I430" i="1"/>
  <c r="H430" i="1"/>
  <c r="G430" i="1"/>
  <c r="J429" i="1"/>
  <c r="I429" i="1"/>
  <c r="H429" i="1"/>
  <c r="G429" i="1"/>
  <c r="J428" i="1"/>
  <c r="I428" i="1"/>
  <c r="H428" i="1"/>
  <c r="G428" i="1"/>
  <c r="J427" i="1"/>
  <c r="I427" i="1"/>
  <c r="H427" i="1"/>
  <c r="G427" i="1"/>
  <c r="J426" i="1"/>
  <c r="I426" i="1"/>
  <c r="H426" i="1"/>
  <c r="G426" i="1"/>
  <c r="J425" i="1"/>
  <c r="I425" i="1"/>
  <c r="H425" i="1"/>
  <c r="G425" i="1"/>
  <c r="J424" i="1"/>
  <c r="I424" i="1"/>
  <c r="H424" i="1"/>
  <c r="G424" i="1"/>
  <c r="J423" i="1"/>
  <c r="I423" i="1"/>
  <c r="H423" i="1"/>
  <c r="G423" i="1"/>
  <c r="J422" i="1"/>
  <c r="I422" i="1"/>
  <c r="H422" i="1"/>
  <c r="G422" i="1"/>
  <c r="J421" i="1"/>
  <c r="I421" i="1"/>
  <c r="H421" i="1"/>
  <c r="G421" i="1"/>
  <c r="J420" i="1"/>
  <c r="I420" i="1"/>
  <c r="H420" i="1"/>
  <c r="G420" i="1"/>
  <c r="J419" i="1"/>
  <c r="I419" i="1"/>
  <c r="H419" i="1"/>
  <c r="G419" i="1"/>
  <c r="J418" i="1"/>
  <c r="I418" i="1"/>
  <c r="H418" i="1"/>
  <c r="G418" i="1"/>
  <c r="J417" i="1"/>
  <c r="I417" i="1"/>
  <c r="H417" i="1"/>
  <c r="G417" i="1"/>
  <c r="J416" i="1"/>
  <c r="I416" i="1"/>
  <c r="H416" i="1"/>
  <c r="G416" i="1"/>
  <c r="J415" i="1"/>
  <c r="I415" i="1"/>
  <c r="H415" i="1"/>
  <c r="G415" i="1"/>
  <c r="J414" i="1"/>
  <c r="I414" i="1"/>
  <c r="H414" i="1"/>
  <c r="G414" i="1"/>
  <c r="J413" i="1"/>
  <c r="I413" i="1"/>
  <c r="H413" i="1"/>
  <c r="G413" i="1"/>
  <c r="J412" i="1"/>
  <c r="I412" i="1"/>
  <c r="H412" i="1"/>
  <c r="G412" i="1"/>
  <c r="J411" i="1"/>
  <c r="I411" i="1"/>
  <c r="H411" i="1"/>
  <c r="G411" i="1"/>
  <c r="J410" i="1"/>
  <c r="I410" i="1"/>
  <c r="H410" i="1"/>
  <c r="G410" i="1"/>
  <c r="J409" i="1"/>
  <c r="I409" i="1"/>
  <c r="H409" i="1"/>
  <c r="G409" i="1"/>
  <c r="J408" i="1"/>
  <c r="I408" i="1"/>
  <c r="H408" i="1"/>
  <c r="G408" i="1"/>
  <c r="J407" i="1"/>
  <c r="I407" i="1"/>
  <c r="H407" i="1"/>
  <c r="G407" i="1"/>
  <c r="J406" i="1"/>
  <c r="I406" i="1"/>
  <c r="H406" i="1"/>
  <c r="G406" i="1"/>
  <c r="J405" i="1"/>
  <c r="I405" i="1"/>
  <c r="H405" i="1"/>
  <c r="G405" i="1"/>
  <c r="J404" i="1"/>
  <c r="I404" i="1"/>
  <c r="H404" i="1"/>
  <c r="G404" i="1"/>
  <c r="J403" i="1"/>
  <c r="I403" i="1"/>
  <c r="H403" i="1"/>
  <c r="G403" i="1"/>
  <c r="J402" i="1"/>
  <c r="I402" i="1"/>
  <c r="H402" i="1"/>
  <c r="G402" i="1"/>
  <c r="J401" i="1"/>
  <c r="I401" i="1"/>
  <c r="H401" i="1"/>
  <c r="G401" i="1"/>
  <c r="J400" i="1"/>
  <c r="I400" i="1"/>
  <c r="H400" i="1"/>
  <c r="G400" i="1"/>
  <c r="J399" i="1"/>
  <c r="I399" i="1"/>
  <c r="H399" i="1"/>
  <c r="G399" i="1"/>
  <c r="J398" i="1"/>
  <c r="I398" i="1"/>
  <c r="H398" i="1"/>
  <c r="G398" i="1"/>
  <c r="J397" i="1"/>
  <c r="I397" i="1"/>
  <c r="H397" i="1"/>
  <c r="G397" i="1"/>
  <c r="J396" i="1"/>
  <c r="I396" i="1"/>
  <c r="H396" i="1"/>
  <c r="G396" i="1"/>
  <c r="J395" i="1"/>
  <c r="I395" i="1"/>
  <c r="H395" i="1"/>
  <c r="G395" i="1"/>
  <c r="J394" i="1"/>
  <c r="I394" i="1"/>
  <c r="H394" i="1"/>
  <c r="G394" i="1"/>
  <c r="J393" i="1"/>
  <c r="I393" i="1"/>
  <c r="H393" i="1"/>
  <c r="G393" i="1"/>
  <c r="J392" i="1"/>
  <c r="I392" i="1"/>
  <c r="H392" i="1"/>
  <c r="G392" i="1"/>
  <c r="J391" i="1"/>
  <c r="I391" i="1"/>
  <c r="H391" i="1"/>
  <c r="G391" i="1"/>
  <c r="J390" i="1"/>
  <c r="I390" i="1"/>
  <c r="H390" i="1"/>
  <c r="G390" i="1"/>
  <c r="J389" i="1"/>
  <c r="I389" i="1"/>
  <c r="H389" i="1"/>
  <c r="G389" i="1"/>
  <c r="J388" i="1"/>
  <c r="I388" i="1"/>
  <c r="H388" i="1"/>
  <c r="G388" i="1"/>
  <c r="J387" i="1"/>
  <c r="I387" i="1"/>
  <c r="H387" i="1"/>
  <c r="G387" i="1"/>
  <c r="J386" i="1"/>
  <c r="I386" i="1"/>
  <c r="H386" i="1"/>
  <c r="G386" i="1"/>
  <c r="J385" i="1"/>
  <c r="I385" i="1"/>
  <c r="H385" i="1"/>
  <c r="G385" i="1"/>
  <c r="J384" i="1"/>
  <c r="I384" i="1"/>
  <c r="H384" i="1"/>
  <c r="G384" i="1"/>
  <c r="J383" i="1"/>
  <c r="I383" i="1"/>
  <c r="H383" i="1"/>
  <c r="G383" i="1"/>
  <c r="J382" i="1"/>
  <c r="I382" i="1"/>
  <c r="H382" i="1"/>
  <c r="G382" i="1"/>
  <c r="J381" i="1"/>
  <c r="I381" i="1"/>
  <c r="H381" i="1"/>
  <c r="G381" i="1"/>
  <c r="J380" i="1"/>
  <c r="I380" i="1"/>
  <c r="H380" i="1"/>
  <c r="G380" i="1"/>
  <c r="J379" i="1"/>
  <c r="I379" i="1"/>
  <c r="H379" i="1"/>
  <c r="G379" i="1"/>
  <c r="J378" i="1"/>
  <c r="I378" i="1"/>
  <c r="H378" i="1"/>
  <c r="G378" i="1"/>
  <c r="J377" i="1"/>
  <c r="I377" i="1"/>
  <c r="H377" i="1"/>
  <c r="G377" i="1"/>
  <c r="J376" i="1"/>
  <c r="I376" i="1"/>
  <c r="H376" i="1"/>
  <c r="G376" i="1"/>
  <c r="J375" i="1"/>
  <c r="I375" i="1"/>
  <c r="H375" i="1"/>
  <c r="G375" i="1"/>
  <c r="J374" i="1"/>
  <c r="I374" i="1"/>
  <c r="H374" i="1"/>
  <c r="G374" i="1"/>
  <c r="J373" i="1"/>
  <c r="I373" i="1"/>
  <c r="H373" i="1"/>
  <c r="G373" i="1"/>
  <c r="J372" i="1"/>
  <c r="I372" i="1"/>
  <c r="H372" i="1"/>
  <c r="G372" i="1"/>
  <c r="J371" i="1"/>
  <c r="I371" i="1"/>
  <c r="H371" i="1"/>
  <c r="G371" i="1"/>
  <c r="J370" i="1"/>
  <c r="I370" i="1"/>
  <c r="H370" i="1"/>
  <c r="G370" i="1"/>
  <c r="J369" i="1"/>
  <c r="I369" i="1"/>
  <c r="H369" i="1"/>
  <c r="G369" i="1"/>
  <c r="J368" i="1"/>
  <c r="I368" i="1"/>
  <c r="H368" i="1"/>
  <c r="G368" i="1"/>
  <c r="J367" i="1"/>
  <c r="I367" i="1"/>
  <c r="H367" i="1"/>
  <c r="G367" i="1"/>
  <c r="J366" i="1"/>
  <c r="I366" i="1"/>
  <c r="H366" i="1"/>
  <c r="G366" i="1"/>
  <c r="J365" i="1"/>
  <c r="I365" i="1"/>
  <c r="H365" i="1"/>
  <c r="G365" i="1"/>
  <c r="J364" i="1"/>
  <c r="I364" i="1"/>
  <c r="H364" i="1"/>
  <c r="G364" i="1"/>
  <c r="J363" i="1"/>
  <c r="I363" i="1"/>
  <c r="H363" i="1"/>
  <c r="G363" i="1"/>
  <c r="J362" i="1"/>
  <c r="I362" i="1"/>
  <c r="H362" i="1"/>
  <c r="G362" i="1"/>
  <c r="J361" i="1"/>
  <c r="I361" i="1"/>
  <c r="H361" i="1"/>
  <c r="G361" i="1"/>
  <c r="J360" i="1"/>
  <c r="I360" i="1"/>
  <c r="H360" i="1"/>
  <c r="G360" i="1"/>
  <c r="J359" i="1"/>
  <c r="I359" i="1"/>
  <c r="H359" i="1"/>
  <c r="G359" i="1"/>
  <c r="J358" i="1"/>
  <c r="I358" i="1"/>
  <c r="H358" i="1"/>
  <c r="G358" i="1"/>
  <c r="J357" i="1"/>
  <c r="I357" i="1"/>
  <c r="H357" i="1"/>
  <c r="G357" i="1"/>
  <c r="J356" i="1"/>
  <c r="I356" i="1"/>
  <c r="H356" i="1"/>
  <c r="G356" i="1"/>
  <c r="J355" i="1"/>
  <c r="I355" i="1"/>
  <c r="H355" i="1"/>
  <c r="G355" i="1"/>
  <c r="J354" i="1"/>
  <c r="I354" i="1"/>
  <c r="H354" i="1"/>
  <c r="G354" i="1"/>
  <c r="J353" i="1"/>
  <c r="I353" i="1"/>
  <c r="H353" i="1"/>
  <c r="G353" i="1"/>
  <c r="J352" i="1"/>
  <c r="I352" i="1"/>
  <c r="H352" i="1"/>
  <c r="G352" i="1"/>
  <c r="J351" i="1"/>
  <c r="I351" i="1"/>
  <c r="H351" i="1"/>
  <c r="G351" i="1"/>
  <c r="J350" i="1"/>
  <c r="I350" i="1"/>
  <c r="H350" i="1"/>
  <c r="G350" i="1"/>
  <c r="J349" i="1"/>
  <c r="I349" i="1"/>
  <c r="H349" i="1"/>
  <c r="G349" i="1"/>
  <c r="J348" i="1"/>
  <c r="I348" i="1"/>
  <c r="H348" i="1"/>
  <c r="G348" i="1"/>
  <c r="J347" i="1"/>
  <c r="I347" i="1"/>
  <c r="H347" i="1"/>
  <c r="G347" i="1"/>
  <c r="J346" i="1"/>
  <c r="I346" i="1"/>
  <c r="H346" i="1"/>
  <c r="G346" i="1"/>
  <c r="J345" i="1"/>
  <c r="I345" i="1"/>
  <c r="H345" i="1"/>
  <c r="G345" i="1"/>
  <c r="J344" i="1"/>
  <c r="I344" i="1"/>
  <c r="H344" i="1"/>
  <c r="G344" i="1"/>
  <c r="J343" i="1"/>
  <c r="I343" i="1"/>
  <c r="H343" i="1"/>
  <c r="G343" i="1"/>
  <c r="J342" i="1"/>
  <c r="I342" i="1"/>
  <c r="H342" i="1"/>
  <c r="G342" i="1"/>
  <c r="J341" i="1"/>
  <c r="I341" i="1"/>
  <c r="H341" i="1"/>
  <c r="G341" i="1"/>
  <c r="J340" i="1"/>
  <c r="I340" i="1"/>
  <c r="H340" i="1"/>
  <c r="G340" i="1"/>
  <c r="J339" i="1"/>
  <c r="I339" i="1"/>
  <c r="H339" i="1"/>
  <c r="G339" i="1"/>
  <c r="J338" i="1"/>
  <c r="I338" i="1"/>
  <c r="H338" i="1"/>
  <c r="G338" i="1"/>
  <c r="J337" i="1"/>
  <c r="I337" i="1"/>
  <c r="H337" i="1"/>
  <c r="G337" i="1"/>
  <c r="J336" i="1"/>
  <c r="I336" i="1"/>
  <c r="H336" i="1"/>
  <c r="G336" i="1"/>
  <c r="J335" i="1"/>
  <c r="I335" i="1"/>
  <c r="H335" i="1"/>
  <c r="G335" i="1"/>
  <c r="J334" i="1"/>
  <c r="I334" i="1"/>
  <c r="H334" i="1"/>
  <c r="G334" i="1"/>
  <c r="J333" i="1"/>
  <c r="I333" i="1"/>
  <c r="H333" i="1"/>
  <c r="G333" i="1"/>
  <c r="J332" i="1"/>
  <c r="I332" i="1"/>
  <c r="H332" i="1"/>
  <c r="G332" i="1"/>
  <c r="J331" i="1"/>
  <c r="I331" i="1"/>
  <c r="H331" i="1"/>
  <c r="G331" i="1"/>
  <c r="J330" i="1"/>
  <c r="I330" i="1"/>
  <c r="H330" i="1"/>
  <c r="G330" i="1"/>
  <c r="J329" i="1"/>
  <c r="I329" i="1"/>
  <c r="H329" i="1"/>
  <c r="G329" i="1"/>
  <c r="J328" i="1"/>
  <c r="I328" i="1"/>
  <c r="H328" i="1"/>
  <c r="G328" i="1"/>
  <c r="J327" i="1"/>
  <c r="I327" i="1"/>
  <c r="H327" i="1"/>
  <c r="G327" i="1"/>
  <c r="J326" i="1"/>
  <c r="I326" i="1"/>
  <c r="H326" i="1"/>
  <c r="G326" i="1"/>
  <c r="J325" i="1"/>
  <c r="I325" i="1"/>
  <c r="H325" i="1"/>
  <c r="G325" i="1"/>
  <c r="J324" i="1"/>
  <c r="I324" i="1"/>
  <c r="H324" i="1"/>
  <c r="G324" i="1"/>
  <c r="J323" i="1"/>
  <c r="I323" i="1"/>
  <c r="H323" i="1"/>
  <c r="G323" i="1"/>
  <c r="J322" i="1"/>
  <c r="I322" i="1"/>
  <c r="H322" i="1"/>
  <c r="G322" i="1"/>
  <c r="J321" i="1"/>
  <c r="I321" i="1"/>
  <c r="H321" i="1"/>
  <c r="G321" i="1"/>
  <c r="J320" i="1"/>
  <c r="I320" i="1"/>
  <c r="H320" i="1"/>
  <c r="G320" i="1"/>
  <c r="J319" i="1"/>
  <c r="I319" i="1"/>
  <c r="H319" i="1"/>
  <c r="G319" i="1"/>
  <c r="J318" i="1"/>
  <c r="I318" i="1"/>
  <c r="H318" i="1"/>
  <c r="G318" i="1"/>
  <c r="J317" i="1"/>
  <c r="I317" i="1"/>
  <c r="H317" i="1"/>
  <c r="G317" i="1"/>
  <c r="J316" i="1"/>
  <c r="I316" i="1"/>
  <c r="H316" i="1"/>
  <c r="G316" i="1"/>
  <c r="J315" i="1"/>
  <c r="I315" i="1"/>
  <c r="H315" i="1"/>
  <c r="G315" i="1"/>
  <c r="J314" i="1"/>
  <c r="I314" i="1"/>
  <c r="H314" i="1"/>
  <c r="G314" i="1"/>
  <c r="J313" i="1"/>
  <c r="I313" i="1"/>
  <c r="H313" i="1"/>
  <c r="G313" i="1"/>
  <c r="J312" i="1"/>
  <c r="I312" i="1"/>
  <c r="H312" i="1"/>
  <c r="G312" i="1"/>
  <c r="J311" i="1"/>
  <c r="I311" i="1"/>
  <c r="H311" i="1"/>
  <c r="G311" i="1"/>
  <c r="J310" i="1"/>
  <c r="I310" i="1"/>
  <c r="H310" i="1"/>
  <c r="G310" i="1"/>
  <c r="J309" i="1"/>
  <c r="I309" i="1"/>
  <c r="H309" i="1"/>
  <c r="G309" i="1"/>
  <c r="J308" i="1"/>
  <c r="I308" i="1"/>
  <c r="H308" i="1"/>
  <c r="G308" i="1"/>
  <c r="J307" i="1"/>
  <c r="I307" i="1"/>
  <c r="H307" i="1"/>
  <c r="G307" i="1"/>
  <c r="J306" i="1"/>
  <c r="I306" i="1"/>
  <c r="H306" i="1"/>
  <c r="G306" i="1"/>
  <c r="J305" i="1"/>
  <c r="I305" i="1"/>
  <c r="H305" i="1"/>
  <c r="G305" i="1"/>
  <c r="J304" i="1"/>
  <c r="I304" i="1"/>
  <c r="H304" i="1"/>
  <c r="G304" i="1"/>
  <c r="J303" i="1"/>
  <c r="I303" i="1"/>
  <c r="H303" i="1"/>
  <c r="G303" i="1"/>
  <c r="J302" i="1"/>
  <c r="I302" i="1"/>
  <c r="H302" i="1"/>
  <c r="G302" i="1"/>
  <c r="J301" i="1"/>
  <c r="I301" i="1"/>
  <c r="H301" i="1"/>
  <c r="G301" i="1"/>
  <c r="J300" i="1"/>
  <c r="I300" i="1"/>
  <c r="H300" i="1"/>
  <c r="G300" i="1"/>
  <c r="J299" i="1"/>
  <c r="I299" i="1"/>
  <c r="H299" i="1"/>
  <c r="G299" i="1"/>
  <c r="J298" i="1"/>
  <c r="I298" i="1"/>
  <c r="H298" i="1"/>
  <c r="G298" i="1"/>
  <c r="J297" i="1"/>
  <c r="I297" i="1"/>
  <c r="H297" i="1"/>
  <c r="G297" i="1"/>
  <c r="J296" i="1"/>
  <c r="I296" i="1"/>
  <c r="H296" i="1"/>
  <c r="G296" i="1"/>
  <c r="J295" i="1"/>
  <c r="I295" i="1"/>
  <c r="H295" i="1"/>
  <c r="G295" i="1"/>
  <c r="J294" i="1"/>
  <c r="I294" i="1"/>
  <c r="H294" i="1"/>
  <c r="G294" i="1"/>
  <c r="J293" i="1"/>
  <c r="I293" i="1"/>
  <c r="H293" i="1"/>
  <c r="G293" i="1"/>
  <c r="J292" i="1"/>
  <c r="I292" i="1"/>
  <c r="H292" i="1"/>
  <c r="G292" i="1"/>
  <c r="J291" i="1"/>
  <c r="I291" i="1"/>
  <c r="H291" i="1"/>
  <c r="G291" i="1"/>
  <c r="J290" i="1"/>
  <c r="I290" i="1"/>
  <c r="H290" i="1"/>
  <c r="G290" i="1"/>
  <c r="J289" i="1"/>
  <c r="I289" i="1"/>
  <c r="H289" i="1"/>
  <c r="G289" i="1"/>
  <c r="J288" i="1"/>
  <c r="I288" i="1"/>
  <c r="H288" i="1"/>
  <c r="G288" i="1"/>
  <c r="J287" i="1"/>
  <c r="I287" i="1"/>
  <c r="H287" i="1"/>
  <c r="G287" i="1"/>
  <c r="J286" i="1"/>
  <c r="I286" i="1"/>
  <c r="H286" i="1"/>
  <c r="G286" i="1"/>
  <c r="J285" i="1"/>
  <c r="I285" i="1"/>
  <c r="H285" i="1"/>
  <c r="G285" i="1"/>
  <c r="J284" i="1"/>
  <c r="I284" i="1"/>
  <c r="H284" i="1"/>
  <c r="G284" i="1"/>
  <c r="J283" i="1"/>
  <c r="I283" i="1"/>
  <c r="H283" i="1"/>
  <c r="G283" i="1"/>
  <c r="J282" i="1"/>
  <c r="I282" i="1"/>
  <c r="H282" i="1"/>
  <c r="G282" i="1"/>
  <c r="J281" i="1"/>
  <c r="I281" i="1"/>
  <c r="H281" i="1"/>
  <c r="G281" i="1"/>
  <c r="J280" i="1"/>
  <c r="I280" i="1"/>
  <c r="H280" i="1"/>
  <c r="G280" i="1"/>
  <c r="J279" i="1"/>
  <c r="I279" i="1"/>
  <c r="H279" i="1"/>
  <c r="G279" i="1"/>
  <c r="J278" i="1"/>
  <c r="I278" i="1"/>
  <c r="H278" i="1"/>
  <c r="G278" i="1"/>
  <c r="J277" i="1"/>
  <c r="I277" i="1"/>
  <c r="H277" i="1"/>
  <c r="G277" i="1"/>
  <c r="J276" i="1"/>
  <c r="I276" i="1"/>
  <c r="H276" i="1"/>
  <c r="G276" i="1"/>
  <c r="J275" i="1"/>
  <c r="I275" i="1"/>
  <c r="H275" i="1"/>
  <c r="G275" i="1"/>
  <c r="J274" i="1"/>
  <c r="I274" i="1"/>
  <c r="H274" i="1"/>
  <c r="G274" i="1"/>
  <c r="J273" i="1"/>
  <c r="I273" i="1"/>
  <c r="H273" i="1"/>
  <c r="G273" i="1"/>
  <c r="J272" i="1"/>
  <c r="I272" i="1"/>
  <c r="H272" i="1"/>
  <c r="G272" i="1"/>
  <c r="J271" i="1"/>
  <c r="I271" i="1"/>
  <c r="H271" i="1"/>
  <c r="G271" i="1"/>
  <c r="J270" i="1"/>
  <c r="I270" i="1"/>
  <c r="H270" i="1"/>
  <c r="G270" i="1"/>
  <c r="J269" i="1"/>
  <c r="I269" i="1"/>
  <c r="H269" i="1"/>
  <c r="G269" i="1"/>
  <c r="J268" i="1"/>
  <c r="I268" i="1"/>
  <c r="H268" i="1"/>
  <c r="G268" i="1"/>
  <c r="J267" i="1"/>
  <c r="I267" i="1"/>
  <c r="H267" i="1"/>
  <c r="G267" i="1"/>
  <c r="J266" i="1"/>
  <c r="I266" i="1"/>
  <c r="H266" i="1"/>
  <c r="G266" i="1"/>
  <c r="J265" i="1"/>
  <c r="I265" i="1"/>
  <c r="H265" i="1"/>
  <c r="G265" i="1"/>
  <c r="J264" i="1"/>
  <c r="I264" i="1"/>
  <c r="H264" i="1"/>
  <c r="G264" i="1"/>
  <c r="J263" i="1"/>
  <c r="I263" i="1"/>
  <c r="H263" i="1"/>
  <c r="G263" i="1"/>
  <c r="J262" i="1"/>
  <c r="I262" i="1"/>
  <c r="H262" i="1"/>
  <c r="G262" i="1"/>
  <c r="J261" i="1"/>
  <c r="I261" i="1"/>
  <c r="H261" i="1"/>
  <c r="G261" i="1"/>
  <c r="J260" i="1"/>
  <c r="I260" i="1"/>
  <c r="H260" i="1"/>
  <c r="G260" i="1"/>
  <c r="J259" i="1"/>
  <c r="I259" i="1"/>
  <c r="H259" i="1"/>
  <c r="G259" i="1"/>
  <c r="J258" i="1"/>
  <c r="I258" i="1"/>
  <c r="H258" i="1"/>
  <c r="G258" i="1"/>
  <c r="J257" i="1"/>
  <c r="I257" i="1"/>
  <c r="H257" i="1"/>
  <c r="G257" i="1"/>
  <c r="J256" i="1"/>
  <c r="I256" i="1"/>
  <c r="H256" i="1"/>
  <c r="G256" i="1"/>
  <c r="J255" i="1"/>
  <c r="I255" i="1"/>
  <c r="H255" i="1"/>
  <c r="G255" i="1"/>
  <c r="J254" i="1"/>
  <c r="I254" i="1"/>
  <c r="H254" i="1"/>
  <c r="G254" i="1"/>
  <c r="J253" i="1"/>
  <c r="I253" i="1"/>
  <c r="H253" i="1"/>
  <c r="G253" i="1"/>
  <c r="J252" i="1"/>
  <c r="I252" i="1"/>
  <c r="H252" i="1"/>
  <c r="G252" i="1"/>
  <c r="J251" i="1"/>
  <c r="I251" i="1"/>
  <c r="H251" i="1"/>
  <c r="G251" i="1"/>
  <c r="J250" i="1"/>
  <c r="I250" i="1"/>
  <c r="H250" i="1"/>
  <c r="G250" i="1"/>
  <c r="J249" i="1"/>
  <c r="I249" i="1"/>
  <c r="H249" i="1"/>
  <c r="G249" i="1"/>
  <c r="J248" i="1"/>
  <c r="I248" i="1"/>
  <c r="H248" i="1"/>
  <c r="G248" i="1"/>
  <c r="J247" i="1"/>
  <c r="I247" i="1"/>
  <c r="H247" i="1"/>
  <c r="G247" i="1"/>
  <c r="J246" i="1"/>
  <c r="I246" i="1"/>
  <c r="H246" i="1"/>
  <c r="G246" i="1"/>
  <c r="J245" i="1"/>
  <c r="I245" i="1"/>
  <c r="H245" i="1"/>
  <c r="G245" i="1"/>
  <c r="J244" i="1"/>
  <c r="I244" i="1"/>
  <c r="H244" i="1"/>
  <c r="G244" i="1"/>
  <c r="J243" i="1"/>
  <c r="I243" i="1"/>
  <c r="H243" i="1"/>
  <c r="G243" i="1"/>
  <c r="J242" i="1"/>
  <c r="I242" i="1"/>
  <c r="H242" i="1"/>
  <c r="G242" i="1"/>
  <c r="J241" i="1"/>
  <c r="I241" i="1"/>
  <c r="H241" i="1"/>
  <c r="G241" i="1"/>
  <c r="J240" i="1"/>
  <c r="I240" i="1"/>
  <c r="H240" i="1"/>
  <c r="G240" i="1"/>
  <c r="J239" i="1"/>
  <c r="I239" i="1"/>
  <c r="H239" i="1"/>
  <c r="G239" i="1"/>
  <c r="J238" i="1"/>
  <c r="I238" i="1"/>
  <c r="H238" i="1"/>
  <c r="G238" i="1"/>
  <c r="J237" i="1"/>
  <c r="I237" i="1"/>
  <c r="H237" i="1"/>
  <c r="G237" i="1"/>
  <c r="J236" i="1"/>
  <c r="I236" i="1"/>
  <c r="H236" i="1"/>
  <c r="G236" i="1"/>
  <c r="J235" i="1"/>
  <c r="I235" i="1"/>
  <c r="H235" i="1"/>
  <c r="G235" i="1"/>
  <c r="J234" i="1"/>
  <c r="I234" i="1"/>
  <c r="H234" i="1"/>
  <c r="G234" i="1"/>
  <c r="J233" i="1"/>
  <c r="I233" i="1"/>
  <c r="H233" i="1"/>
  <c r="G233" i="1"/>
  <c r="J232" i="1"/>
  <c r="I232" i="1"/>
  <c r="H232" i="1"/>
  <c r="G232" i="1"/>
  <c r="J231" i="1"/>
  <c r="I231" i="1"/>
  <c r="H231" i="1"/>
  <c r="G231" i="1"/>
  <c r="J230" i="1"/>
  <c r="I230" i="1"/>
  <c r="H230" i="1"/>
  <c r="G230" i="1"/>
  <c r="J229" i="1"/>
  <c r="I229" i="1"/>
  <c r="H229" i="1"/>
  <c r="G229" i="1"/>
  <c r="J228" i="1"/>
  <c r="I228" i="1"/>
  <c r="H228" i="1"/>
  <c r="G228" i="1"/>
  <c r="J227" i="1"/>
  <c r="I227" i="1"/>
  <c r="H227" i="1"/>
  <c r="G227" i="1"/>
  <c r="J226" i="1"/>
  <c r="I226" i="1"/>
  <c r="H226" i="1"/>
  <c r="G226" i="1"/>
  <c r="J225" i="1"/>
  <c r="I225" i="1"/>
  <c r="H225" i="1"/>
  <c r="G225" i="1"/>
  <c r="J224" i="1"/>
  <c r="I224" i="1"/>
  <c r="H224" i="1"/>
  <c r="G224" i="1"/>
  <c r="J223" i="1"/>
  <c r="I223" i="1"/>
  <c r="H223" i="1"/>
  <c r="G223" i="1"/>
  <c r="J222" i="1"/>
  <c r="I222" i="1"/>
  <c r="H222" i="1"/>
  <c r="G222" i="1"/>
  <c r="J221" i="1"/>
  <c r="I221" i="1"/>
  <c r="H221" i="1"/>
  <c r="G221" i="1"/>
  <c r="J220" i="1"/>
  <c r="I220" i="1"/>
  <c r="H220" i="1"/>
  <c r="G220" i="1"/>
  <c r="J219" i="1"/>
  <c r="I219" i="1"/>
  <c r="H219" i="1"/>
  <c r="G219" i="1"/>
  <c r="J218" i="1"/>
  <c r="I218" i="1"/>
  <c r="H218" i="1"/>
  <c r="G218" i="1"/>
  <c r="J217" i="1"/>
  <c r="I217" i="1"/>
  <c r="H217" i="1"/>
  <c r="G217" i="1"/>
  <c r="J216" i="1"/>
  <c r="I216" i="1"/>
  <c r="H216" i="1"/>
  <c r="G216" i="1"/>
  <c r="J215" i="1"/>
  <c r="I215" i="1"/>
  <c r="H215" i="1"/>
  <c r="G215" i="1"/>
  <c r="J214" i="1"/>
  <c r="I214" i="1"/>
  <c r="H214" i="1"/>
  <c r="G214" i="1"/>
  <c r="J213" i="1"/>
  <c r="I213" i="1"/>
  <c r="H213" i="1"/>
  <c r="G213" i="1"/>
  <c r="J212" i="1"/>
  <c r="I212" i="1"/>
  <c r="H212" i="1"/>
  <c r="G212" i="1"/>
  <c r="J211" i="1"/>
  <c r="I211" i="1"/>
  <c r="H211" i="1"/>
  <c r="G211" i="1"/>
  <c r="J210" i="1"/>
  <c r="I210" i="1"/>
  <c r="H210" i="1"/>
  <c r="G210" i="1"/>
  <c r="J209" i="1"/>
  <c r="I209" i="1"/>
  <c r="H209" i="1"/>
  <c r="G209" i="1"/>
  <c r="J208" i="1"/>
  <c r="I208" i="1"/>
  <c r="H208" i="1"/>
  <c r="G208" i="1"/>
  <c r="J207" i="1"/>
  <c r="I207" i="1"/>
  <c r="H207" i="1"/>
  <c r="G207" i="1"/>
  <c r="J206" i="1"/>
  <c r="I206" i="1"/>
  <c r="H206" i="1"/>
  <c r="G206" i="1"/>
  <c r="J205" i="1"/>
  <c r="I205" i="1"/>
  <c r="H205" i="1"/>
  <c r="G205" i="1"/>
  <c r="J204" i="1"/>
  <c r="I204" i="1"/>
  <c r="H204" i="1"/>
  <c r="G204" i="1"/>
  <c r="J203" i="1"/>
  <c r="I203" i="1"/>
  <c r="H203" i="1"/>
  <c r="G203" i="1"/>
  <c r="J202" i="1"/>
  <c r="I202" i="1"/>
  <c r="H202" i="1"/>
  <c r="G202" i="1"/>
  <c r="J201" i="1"/>
  <c r="I201" i="1"/>
  <c r="H201" i="1"/>
  <c r="G201" i="1"/>
  <c r="J200" i="1"/>
  <c r="I200" i="1"/>
  <c r="H200" i="1"/>
  <c r="G200" i="1"/>
  <c r="J199" i="1"/>
  <c r="I199" i="1"/>
  <c r="H199" i="1"/>
  <c r="G199" i="1"/>
  <c r="J198" i="1"/>
  <c r="I198" i="1"/>
  <c r="H198" i="1"/>
  <c r="G198" i="1"/>
  <c r="J197" i="1"/>
  <c r="I197" i="1"/>
  <c r="H197" i="1"/>
  <c r="G197" i="1"/>
  <c r="J196" i="1"/>
  <c r="I196" i="1"/>
  <c r="H196" i="1"/>
  <c r="G196" i="1"/>
  <c r="J195" i="1"/>
  <c r="I195" i="1"/>
  <c r="H195" i="1"/>
  <c r="G195" i="1"/>
  <c r="J194" i="1"/>
  <c r="I194" i="1"/>
  <c r="H194" i="1"/>
  <c r="G194" i="1"/>
  <c r="J193" i="1"/>
  <c r="I193" i="1"/>
  <c r="H193" i="1"/>
  <c r="G193" i="1"/>
  <c r="J192" i="1"/>
  <c r="I192" i="1"/>
  <c r="H192" i="1"/>
  <c r="G192" i="1"/>
  <c r="J191" i="1"/>
  <c r="I191" i="1"/>
  <c r="H191" i="1"/>
  <c r="G191" i="1"/>
  <c r="J190" i="1"/>
  <c r="I190" i="1"/>
  <c r="H190" i="1"/>
  <c r="G190" i="1"/>
  <c r="J189" i="1"/>
  <c r="I189" i="1"/>
  <c r="H189" i="1"/>
  <c r="G189" i="1"/>
  <c r="J188" i="1"/>
  <c r="I188" i="1"/>
  <c r="H188" i="1"/>
  <c r="G188" i="1"/>
  <c r="J187" i="1"/>
  <c r="I187" i="1"/>
  <c r="H187" i="1"/>
  <c r="G187" i="1"/>
  <c r="J186" i="1"/>
  <c r="I186" i="1"/>
  <c r="H186" i="1"/>
  <c r="G186" i="1"/>
  <c r="J185" i="1"/>
  <c r="I185" i="1"/>
  <c r="H185" i="1"/>
  <c r="G185" i="1"/>
  <c r="J184" i="1"/>
  <c r="I184" i="1"/>
  <c r="H184" i="1"/>
  <c r="G184" i="1"/>
  <c r="J183" i="1"/>
  <c r="I183" i="1"/>
  <c r="H183" i="1"/>
  <c r="G183" i="1"/>
  <c r="J182" i="1"/>
  <c r="I182" i="1"/>
  <c r="H182" i="1"/>
  <c r="G182" i="1"/>
  <c r="J181" i="1"/>
  <c r="I181" i="1"/>
  <c r="H181" i="1"/>
  <c r="G181" i="1"/>
  <c r="J180" i="1"/>
  <c r="I180" i="1"/>
  <c r="H180" i="1"/>
  <c r="G180" i="1"/>
  <c r="J179" i="1"/>
  <c r="I179" i="1"/>
  <c r="H179" i="1"/>
  <c r="G179" i="1"/>
  <c r="J178" i="1"/>
  <c r="I178" i="1"/>
  <c r="H178" i="1"/>
  <c r="G178" i="1"/>
  <c r="J177" i="1"/>
  <c r="I177" i="1"/>
  <c r="H177" i="1"/>
  <c r="G177" i="1"/>
  <c r="J176" i="1"/>
  <c r="I176" i="1"/>
  <c r="H176" i="1"/>
  <c r="G176" i="1"/>
  <c r="J175" i="1"/>
  <c r="I175" i="1"/>
  <c r="H175" i="1"/>
  <c r="G175" i="1"/>
  <c r="J174" i="1"/>
  <c r="I174" i="1"/>
  <c r="H174" i="1"/>
  <c r="G174" i="1"/>
  <c r="J173" i="1"/>
  <c r="I173" i="1"/>
  <c r="H173" i="1"/>
  <c r="G173" i="1"/>
  <c r="J172" i="1"/>
  <c r="I172" i="1"/>
  <c r="H172" i="1"/>
  <c r="G172" i="1"/>
  <c r="J171" i="1"/>
  <c r="I171" i="1"/>
  <c r="H171" i="1"/>
  <c r="G171" i="1"/>
  <c r="J170" i="1"/>
  <c r="I170" i="1"/>
  <c r="H170" i="1"/>
  <c r="G170" i="1"/>
  <c r="J169" i="1"/>
  <c r="I169" i="1"/>
  <c r="H169" i="1"/>
  <c r="G169" i="1"/>
  <c r="J168" i="1"/>
  <c r="I168" i="1"/>
  <c r="H168" i="1"/>
  <c r="G168" i="1"/>
  <c r="J167" i="1"/>
  <c r="I167" i="1"/>
  <c r="H167" i="1"/>
  <c r="G167" i="1"/>
  <c r="J166" i="1"/>
  <c r="I166" i="1"/>
  <c r="H166" i="1"/>
  <c r="G166" i="1"/>
  <c r="J165" i="1"/>
  <c r="I165" i="1"/>
  <c r="H165" i="1"/>
  <c r="G165" i="1"/>
  <c r="J164" i="1"/>
  <c r="I164" i="1"/>
  <c r="H164" i="1"/>
  <c r="G164" i="1"/>
  <c r="J163" i="1"/>
  <c r="I163" i="1"/>
  <c r="H163" i="1"/>
  <c r="G163" i="1"/>
  <c r="J162" i="1"/>
  <c r="I162" i="1"/>
  <c r="H162" i="1"/>
  <c r="G162" i="1"/>
  <c r="J161" i="1"/>
  <c r="I161" i="1"/>
  <c r="H161" i="1"/>
  <c r="G161" i="1"/>
  <c r="J160" i="1"/>
  <c r="I160" i="1"/>
  <c r="H160" i="1"/>
  <c r="G160" i="1"/>
  <c r="J159" i="1"/>
  <c r="I159" i="1"/>
  <c r="H159" i="1"/>
  <c r="G159" i="1"/>
  <c r="J158" i="1"/>
  <c r="I158" i="1"/>
  <c r="H158" i="1"/>
  <c r="G158" i="1"/>
  <c r="J157" i="1"/>
  <c r="I157" i="1"/>
  <c r="H157" i="1"/>
  <c r="G157" i="1"/>
  <c r="J156" i="1"/>
  <c r="I156" i="1"/>
  <c r="H156" i="1"/>
  <c r="G156" i="1"/>
  <c r="J155" i="1"/>
  <c r="I155" i="1"/>
  <c r="H155" i="1"/>
  <c r="G155" i="1"/>
  <c r="J154" i="1"/>
  <c r="I154" i="1"/>
  <c r="H154" i="1"/>
  <c r="G154" i="1"/>
  <c r="J153" i="1"/>
  <c r="I153" i="1"/>
  <c r="H153" i="1"/>
  <c r="G153" i="1"/>
  <c r="J152" i="1"/>
  <c r="I152" i="1"/>
  <c r="H152" i="1"/>
  <c r="G152" i="1"/>
  <c r="J151" i="1"/>
  <c r="I151" i="1"/>
  <c r="H151" i="1"/>
  <c r="G151" i="1"/>
  <c r="J150" i="1"/>
  <c r="I150" i="1"/>
  <c r="H150" i="1"/>
  <c r="G150" i="1"/>
  <c r="J149" i="1"/>
  <c r="I149" i="1"/>
  <c r="H149" i="1"/>
  <c r="G149" i="1"/>
  <c r="J148" i="1"/>
  <c r="I148" i="1"/>
  <c r="H148" i="1"/>
  <c r="G148" i="1"/>
  <c r="J147" i="1"/>
  <c r="I147" i="1"/>
  <c r="H147" i="1"/>
  <c r="G147" i="1"/>
  <c r="J146" i="1"/>
  <c r="I146" i="1"/>
  <c r="H146" i="1"/>
  <c r="G146" i="1"/>
  <c r="J145" i="1"/>
  <c r="I145" i="1"/>
  <c r="H145" i="1"/>
  <c r="G145" i="1"/>
  <c r="J144" i="1"/>
  <c r="I144" i="1"/>
  <c r="H144" i="1"/>
  <c r="G144" i="1"/>
  <c r="J143" i="1"/>
  <c r="I143" i="1"/>
  <c r="H143" i="1"/>
  <c r="G143" i="1"/>
  <c r="J142" i="1"/>
  <c r="I142" i="1"/>
  <c r="H142" i="1"/>
  <c r="G142" i="1"/>
  <c r="J141" i="1"/>
  <c r="I141" i="1"/>
  <c r="H141" i="1"/>
  <c r="G141" i="1"/>
  <c r="J140" i="1"/>
  <c r="I140" i="1"/>
  <c r="H140" i="1"/>
  <c r="G140" i="1"/>
  <c r="J139" i="1"/>
  <c r="I139" i="1"/>
  <c r="H139" i="1"/>
  <c r="G139" i="1"/>
  <c r="J138" i="1"/>
  <c r="I138" i="1"/>
  <c r="H138" i="1"/>
  <c r="G138" i="1"/>
  <c r="J137" i="1"/>
  <c r="I137" i="1"/>
  <c r="H137" i="1"/>
  <c r="G137" i="1"/>
  <c r="J136" i="1"/>
  <c r="I136" i="1"/>
  <c r="H136" i="1"/>
  <c r="G136" i="1"/>
  <c r="J135" i="1"/>
  <c r="I135" i="1"/>
  <c r="H135" i="1"/>
  <c r="G135" i="1"/>
  <c r="J134" i="1"/>
  <c r="I134" i="1"/>
  <c r="H134" i="1"/>
  <c r="G134" i="1"/>
  <c r="J133" i="1"/>
  <c r="I133" i="1"/>
  <c r="H133" i="1"/>
  <c r="G133" i="1"/>
  <c r="J132" i="1"/>
  <c r="I132" i="1"/>
  <c r="H132" i="1"/>
  <c r="G132" i="1"/>
  <c r="J131" i="1"/>
  <c r="I131" i="1"/>
  <c r="H131" i="1"/>
  <c r="G131" i="1"/>
  <c r="J130" i="1"/>
  <c r="I130" i="1"/>
  <c r="H130" i="1"/>
  <c r="G130" i="1"/>
  <c r="J129" i="1"/>
  <c r="I129" i="1"/>
  <c r="H129" i="1"/>
  <c r="G129" i="1"/>
  <c r="J128" i="1"/>
  <c r="I128" i="1"/>
  <c r="H128" i="1"/>
  <c r="G128" i="1"/>
  <c r="J127" i="1"/>
  <c r="I127" i="1"/>
  <c r="H127" i="1"/>
  <c r="G127" i="1"/>
  <c r="J126" i="1"/>
  <c r="I126" i="1"/>
  <c r="H126" i="1"/>
  <c r="G126" i="1"/>
  <c r="J125" i="1"/>
  <c r="I125" i="1"/>
  <c r="H125" i="1"/>
  <c r="G125" i="1"/>
  <c r="J124" i="1"/>
  <c r="I124" i="1"/>
  <c r="H124" i="1"/>
  <c r="G124" i="1"/>
  <c r="J123" i="1"/>
  <c r="I123" i="1"/>
  <c r="H123" i="1"/>
  <c r="G123" i="1"/>
  <c r="J122" i="1"/>
  <c r="I122" i="1"/>
  <c r="H122" i="1"/>
  <c r="G122" i="1"/>
  <c r="J121" i="1"/>
  <c r="I121" i="1"/>
  <c r="H121" i="1"/>
  <c r="G121" i="1"/>
  <c r="J120" i="1"/>
  <c r="I120" i="1"/>
  <c r="H120" i="1"/>
  <c r="G120" i="1"/>
  <c r="J119" i="1"/>
  <c r="I119" i="1"/>
  <c r="H119" i="1"/>
  <c r="G119" i="1"/>
  <c r="J118" i="1"/>
  <c r="I118" i="1"/>
  <c r="H118" i="1"/>
  <c r="G118" i="1"/>
  <c r="J117" i="1"/>
  <c r="I117" i="1"/>
  <c r="H117" i="1"/>
  <c r="G117" i="1"/>
  <c r="J116" i="1"/>
  <c r="I116" i="1"/>
  <c r="H116" i="1"/>
  <c r="G116" i="1"/>
  <c r="J115" i="1"/>
  <c r="I115" i="1"/>
  <c r="H115" i="1"/>
  <c r="G115" i="1"/>
  <c r="J114" i="1"/>
  <c r="I114" i="1"/>
  <c r="H114" i="1"/>
  <c r="G114" i="1"/>
  <c r="J113" i="1"/>
  <c r="I113" i="1"/>
  <c r="H113" i="1"/>
  <c r="G113" i="1"/>
  <c r="J112" i="1"/>
  <c r="I112" i="1"/>
  <c r="H112" i="1"/>
  <c r="G112" i="1"/>
  <c r="J111" i="1"/>
  <c r="I111" i="1"/>
  <c r="H111" i="1"/>
  <c r="G111" i="1"/>
  <c r="J110" i="1"/>
  <c r="I110" i="1"/>
  <c r="H110" i="1"/>
  <c r="G110" i="1"/>
  <c r="J109" i="1"/>
  <c r="I109" i="1"/>
  <c r="H109" i="1"/>
  <c r="G109" i="1"/>
  <c r="J108" i="1"/>
  <c r="I108" i="1"/>
  <c r="H108" i="1"/>
  <c r="G108" i="1"/>
  <c r="J107" i="1"/>
  <c r="I107" i="1"/>
  <c r="H107" i="1"/>
  <c r="G107" i="1"/>
  <c r="J106" i="1"/>
  <c r="I106" i="1"/>
  <c r="H106" i="1"/>
  <c r="G106" i="1"/>
  <c r="J105" i="1"/>
  <c r="I105" i="1"/>
  <c r="H105" i="1"/>
  <c r="G105" i="1"/>
  <c r="J104" i="1"/>
  <c r="I104" i="1"/>
  <c r="H104" i="1"/>
  <c r="G104" i="1"/>
  <c r="J103" i="1"/>
  <c r="I103" i="1"/>
  <c r="H103" i="1"/>
  <c r="G103" i="1"/>
  <c r="J102" i="1"/>
  <c r="I102" i="1"/>
  <c r="H102" i="1"/>
  <c r="G102" i="1"/>
  <c r="J101" i="1"/>
  <c r="I101" i="1"/>
  <c r="H101" i="1"/>
  <c r="G101" i="1"/>
  <c r="J100" i="1"/>
  <c r="I100" i="1"/>
  <c r="H100" i="1"/>
  <c r="G100" i="1"/>
  <c r="J99" i="1"/>
  <c r="I99" i="1"/>
  <c r="H99" i="1"/>
  <c r="G99" i="1"/>
  <c r="J98" i="1"/>
  <c r="I98" i="1"/>
  <c r="H98" i="1"/>
  <c r="G98" i="1"/>
  <c r="J97" i="1"/>
  <c r="I97" i="1"/>
  <c r="H97" i="1"/>
  <c r="G97" i="1"/>
  <c r="J96" i="1"/>
  <c r="I96" i="1"/>
  <c r="H96" i="1"/>
  <c r="G96" i="1"/>
  <c r="J95" i="1"/>
  <c r="I95" i="1"/>
  <c r="H95" i="1"/>
  <c r="G95" i="1"/>
  <c r="J94" i="1"/>
  <c r="I94" i="1"/>
  <c r="H94" i="1"/>
  <c r="G94" i="1"/>
  <c r="J93" i="1"/>
  <c r="I93" i="1"/>
  <c r="H93" i="1"/>
  <c r="G93" i="1"/>
  <c r="J92" i="1"/>
  <c r="I92" i="1"/>
  <c r="H92" i="1"/>
  <c r="G92" i="1"/>
  <c r="J91" i="1"/>
  <c r="I91" i="1"/>
  <c r="H91" i="1"/>
  <c r="G91" i="1"/>
  <c r="J90" i="1"/>
  <c r="I90" i="1"/>
  <c r="H90" i="1"/>
  <c r="G90" i="1"/>
  <c r="J89" i="1"/>
  <c r="I89" i="1"/>
  <c r="H89" i="1"/>
  <c r="G89" i="1"/>
  <c r="J88" i="1"/>
  <c r="I88" i="1"/>
  <c r="H88" i="1"/>
  <c r="G88" i="1"/>
  <c r="J87" i="1"/>
  <c r="I87" i="1"/>
  <c r="H87" i="1"/>
  <c r="G87" i="1"/>
  <c r="J86" i="1"/>
  <c r="I86" i="1"/>
  <c r="H86" i="1"/>
  <c r="G86" i="1"/>
  <c r="J85" i="1"/>
  <c r="I85" i="1"/>
  <c r="H85" i="1"/>
  <c r="G85" i="1"/>
  <c r="J84" i="1"/>
  <c r="I84" i="1"/>
  <c r="H84" i="1"/>
  <c r="G84" i="1"/>
  <c r="J83" i="1"/>
  <c r="I83" i="1"/>
  <c r="H83" i="1"/>
  <c r="G83" i="1"/>
  <c r="J82" i="1"/>
  <c r="I82" i="1"/>
  <c r="H82" i="1"/>
  <c r="G82" i="1"/>
  <c r="J81" i="1"/>
  <c r="I81" i="1"/>
  <c r="H81" i="1"/>
  <c r="G81" i="1"/>
  <c r="J80" i="1"/>
  <c r="I80" i="1"/>
  <c r="H80" i="1"/>
  <c r="G80" i="1"/>
  <c r="J79" i="1"/>
  <c r="I79" i="1"/>
  <c r="H79" i="1"/>
  <c r="G79" i="1"/>
  <c r="J78" i="1"/>
  <c r="I78" i="1"/>
  <c r="H78" i="1"/>
  <c r="G78" i="1"/>
  <c r="J77" i="1"/>
  <c r="I77" i="1"/>
  <c r="H77" i="1"/>
  <c r="G77" i="1"/>
  <c r="J76" i="1"/>
  <c r="I76" i="1"/>
  <c r="H76" i="1"/>
  <c r="G76" i="1"/>
  <c r="J75" i="1"/>
  <c r="I75" i="1"/>
  <c r="H75" i="1"/>
  <c r="G75" i="1"/>
  <c r="J74" i="1"/>
  <c r="I74" i="1"/>
  <c r="H74" i="1"/>
  <c r="G74" i="1"/>
  <c r="J73" i="1"/>
  <c r="I73" i="1"/>
  <c r="H73" i="1"/>
  <c r="G73" i="1"/>
  <c r="J72" i="1"/>
  <c r="I72" i="1"/>
  <c r="H72" i="1"/>
  <c r="G72" i="1"/>
  <c r="J71" i="1"/>
  <c r="I71" i="1"/>
  <c r="H71" i="1"/>
  <c r="G71" i="1"/>
  <c r="J70" i="1"/>
  <c r="I70" i="1"/>
  <c r="H70" i="1"/>
  <c r="G70" i="1"/>
  <c r="J69" i="1"/>
  <c r="I69" i="1"/>
  <c r="H69" i="1"/>
  <c r="G69" i="1"/>
  <c r="J68" i="1"/>
  <c r="I68" i="1"/>
  <c r="H68" i="1"/>
  <c r="G68" i="1"/>
  <c r="J67" i="1"/>
  <c r="I67" i="1"/>
  <c r="H67" i="1"/>
  <c r="G67" i="1"/>
  <c r="J66" i="1"/>
  <c r="I66" i="1"/>
  <c r="H66" i="1"/>
  <c r="G66" i="1"/>
  <c r="J65" i="1"/>
  <c r="I65" i="1"/>
  <c r="H65" i="1"/>
  <c r="G65" i="1"/>
  <c r="J64" i="1"/>
  <c r="I64" i="1"/>
  <c r="H64" i="1"/>
  <c r="G64" i="1"/>
  <c r="J63" i="1"/>
  <c r="I63" i="1"/>
  <c r="H63" i="1"/>
  <c r="G63" i="1"/>
  <c r="J62" i="1"/>
  <c r="I62" i="1"/>
  <c r="H62" i="1"/>
  <c r="G62" i="1"/>
  <c r="J61" i="1"/>
  <c r="I61" i="1"/>
  <c r="H61" i="1"/>
  <c r="G61" i="1"/>
  <c r="J60" i="1"/>
  <c r="I60" i="1"/>
  <c r="H60" i="1"/>
  <c r="G60" i="1"/>
  <c r="J59" i="1"/>
  <c r="I59" i="1"/>
  <c r="H59" i="1"/>
  <c r="G59" i="1"/>
  <c r="J58" i="1"/>
  <c r="I58" i="1"/>
  <c r="H58" i="1"/>
  <c r="G58" i="1"/>
  <c r="J57" i="1"/>
  <c r="I57" i="1"/>
  <c r="H57" i="1"/>
  <c r="G57" i="1"/>
  <c r="J56" i="1"/>
  <c r="I56" i="1"/>
  <c r="H56" i="1"/>
  <c r="G56" i="1"/>
  <c r="J55" i="1"/>
  <c r="I55" i="1"/>
  <c r="H55" i="1"/>
  <c r="G55" i="1"/>
  <c r="J54" i="1"/>
  <c r="I54" i="1"/>
  <c r="H54" i="1"/>
  <c r="G54" i="1"/>
  <c r="J53" i="1"/>
  <c r="I53" i="1"/>
  <c r="H53" i="1"/>
  <c r="G53" i="1"/>
  <c r="J52" i="1"/>
  <c r="I52" i="1"/>
  <c r="H52" i="1"/>
  <c r="G52" i="1"/>
  <c r="J51" i="1"/>
  <c r="I51" i="1"/>
  <c r="H51" i="1"/>
  <c r="G51" i="1"/>
  <c r="J50" i="1"/>
  <c r="I50" i="1"/>
  <c r="H50" i="1"/>
  <c r="G50" i="1"/>
  <c r="J49" i="1"/>
  <c r="I49" i="1"/>
  <c r="H49" i="1"/>
  <c r="G49" i="1"/>
  <c r="J48" i="1"/>
  <c r="I48" i="1"/>
  <c r="H48" i="1"/>
  <c r="G48" i="1"/>
  <c r="J47" i="1"/>
  <c r="I47" i="1"/>
  <c r="H47" i="1"/>
  <c r="G47" i="1"/>
  <c r="J46" i="1"/>
  <c r="I46" i="1"/>
  <c r="H46" i="1"/>
  <c r="G46" i="1"/>
  <c r="J45" i="1"/>
  <c r="I45" i="1"/>
  <c r="H45" i="1"/>
  <c r="G45" i="1"/>
  <c r="J44" i="1"/>
  <c r="I44" i="1"/>
  <c r="H44" i="1"/>
  <c r="G44" i="1"/>
  <c r="J43" i="1"/>
  <c r="I43" i="1"/>
  <c r="H43" i="1"/>
  <c r="G43" i="1"/>
  <c r="J42" i="1"/>
  <c r="I42" i="1"/>
  <c r="H42" i="1"/>
  <c r="G42" i="1"/>
  <c r="J41" i="1"/>
  <c r="I41" i="1"/>
  <c r="H41" i="1"/>
  <c r="G41" i="1"/>
  <c r="J40" i="1"/>
  <c r="I40" i="1"/>
  <c r="H40" i="1"/>
  <c r="G40" i="1"/>
  <c r="J39" i="1"/>
  <c r="I39" i="1"/>
  <c r="H39" i="1"/>
  <c r="G39" i="1"/>
  <c r="J38" i="1"/>
  <c r="I38" i="1"/>
  <c r="H38" i="1"/>
  <c r="G38" i="1"/>
  <c r="J37" i="1"/>
  <c r="I37" i="1"/>
  <c r="H37" i="1"/>
  <c r="G37" i="1"/>
  <c r="J36" i="1"/>
  <c r="I36" i="1"/>
  <c r="H36" i="1"/>
  <c r="G36" i="1"/>
  <c r="J35" i="1"/>
  <c r="I35" i="1"/>
  <c r="H35" i="1"/>
  <c r="G35" i="1"/>
  <c r="J34" i="1"/>
  <c r="I34" i="1"/>
  <c r="H34" i="1"/>
  <c r="G34" i="1"/>
  <c r="J33" i="1"/>
  <c r="I33" i="1"/>
  <c r="H33" i="1"/>
  <c r="G33" i="1"/>
  <c r="J32" i="1"/>
  <c r="I32" i="1"/>
  <c r="H32" i="1"/>
  <c r="G32" i="1"/>
  <c r="J31" i="1"/>
  <c r="I31" i="1"/>
  <c r="H31" i="1"/>
  <c r="G31" i="1"/>
  <c r="J30" i="1"/>
  <c r="I30" i="1"/>
  <c r="H30" i="1"/>
  <c r="G30" i="1"/>
  <c r="J29" i="1"/>
  <c r="I29" i="1"/>
  <c r="H29" i="1"/>
  <c r="G29" i="1"/>
  <c r="J28" i="1"/>
  <c r="I28" i="1"/>
  <c r="H28" i="1"/>
  <c r="G28" i="1"/>
  <c r="J27" i="1"/>
  <c r="I27" i="1"/>
  <c r="H27" i="1"/>
  <c r="G27" i="1"/>
  <c r="J26" i="1"/>
  <c r="I26" i="1"/>
  <c r="H26" i="1"/>
  <c r="G26" i="1"/>
  <c r="J25" i="1"/>
  <c r="I25" i="1"/>
  <c r="H25" i="1"/>
  <c r="G25" i="1"/>
  <c r="J24" i="1"/>
  <c r="I24" i="1"/>
  <c r="H24" i="1"/>
  <c r="G24" i="1"/>
  <c r="J23" i="1"/>
  <c r="I23" i="1"/>
  <c r="H23" i="1"/>
  <c r="G23" i="1"/>
  <c r="J22" i="1"/>
  <c r="I22" i="1"/>
  <c r="H22" i="1"/>
  <c r="G22" i="1"/>
  <c r="J21" i="1"/>
  <c r="I21" i="1"/>
  <c r="H21" i="1"/>
  <c r="G21" i="1"/>
  <c r="J20" i="1"/>
  <c r="I20" i="1"/>
  <c r="H20" i="1"/>
  <c r="G20" i="1"/>
  <c r="J19" i="1"/>
  <c r="I19" i="1"/>
  <c r="H19" i="1"/>
  <c r="G19" i="1"/>
  <c r="J18" i="1"/>
  <c r="I18" i="1"/>
  <c r="H18" i="1"/>
  <c r="G18" i="1"/>
  <c r="J17" i="1"/>
  <c r="I17" i="1"/>
  <c r="H17" i="1"/>
  <c r="G17" i="1"/>
  <c r="J16" i="1"/>
  <c r="I16" i="1"/>
  <c r="H16" i="1"/>
  <c r="G16" i="1"/>
  <c r="J15" i="1"/>
  <c r="I15" i="1"/>
  <c r="H15" i="1"/>
  <c r="G15" i="1"/>
  <c r="J14" i="1"/>
  <c r="I14" i="1"/>
  <c r="H14" i="1"/>
  <c r="G14" i="1"/>
  <c r="J13" i="1"/>
  <c r="I13" i="1"/>
  <c r="H13" i="1"/>
  <c r="G13" i="1"/>
  <c r="J12" i="1"/>
  <c r="I12" i="1"/>
  <c r="H12" i="1"/>
  <c r="G12" i="1"/>
  <c r="J11" i="1"/>
  <c r="I11" i="1"/>
  <c r="H11" i="1"/>
  <c r="G11" i="1"/>
  <c r="J10" i="1"/>
  <c r="I10" i="1"/>
  <c r="H10" i="1"/>
  <c r="G10" i="1"/>
  <c r="J9" i="1"/>
  <c r="I9" i="1"/>
  <c r="H9" i="1"/>
  <c r="G9" i="1"/>
  <c r="J8" i="1"/>
  <c r="I8" i="1"/>
  <c r="H8" i="1"/>
  <c r="G8" i="1"/>
  <c r="J7" i="1"/>
  <c r="I7" i="1"/>
  <c r="H7" i="1"/>
  <c r="G7" i="1"/>
  <c r="J6" i="1"/>
  <c r="I6" i="1"/>
  <c r="H6" i="1"/>
  <c r="G6" i="1"/>
  <c r="J5" i="1"/>
  <c r="I5" i="1"/>
  <c r="H5" i="1"/>
  <c r="G5" i="1"/>
  <c r="J4" i="1"/>
  <c r="I4" i="1"/>
  <c r="H4" i="1"/>
  <c r="G4" i="1"/>
  <c r="J3" i="1"/>
  <c r="I3" i="1"/>
  <c r="H3" i="1"/>
  <c r="G3" i="1"/>
  <c r="B4" i="1" l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420" i="1" s="1"/>
  <c r="B421" i="1" s="1"/>
  <c r="B422" i="1" s="1"/>
  <c r="B423" i="1" s="1"/>
  <c r="B424" i="1" s="1"/>
  <c r="B425" i="1" s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B467" i="1" s="1"/>
  <c r="B468" i="1" s="1"/>
  <c r="B469" i="1" s="1"/>
  <c r="B470" i="1" s="1"/>
  <c r="B471" i="1" s="1"/>
  <c r="B472" i="1" s="1"/>
  <c r="B473" i="1" s="1"/>
  <c r="B474" i="1" s="1"/>
  <c r="B475" i="1" s="1"/>
  <c r="B476" i="1" s="1"/>
  <c r="B477" i="1" s="1"/>
  <c r="B478" i="1" s="1"/>
  <c r="B479" i="1" s="1"/>
  <c r="B480" i="1" s="1"/>
  <c r="B481" i="1" s="1"/>
  <c r="B482" i="1" s="1"/>
  <c r="B483" i="1" s="1"/>
  <c r="B484" i="1" s="1"/>
  <c r="B485" i="1" s="1"/>
  <c r="B486" i="1" s="1"/>
  <c r="B487" i="1" s="1"/>
  <c r="B488" i="1" s="1"/>
  <c r="B489" i="1" s="1"/>
  <c r="B490" i="1" s="1"/>
  <c r="B491" i="1" s="1"/>
  <c r="B492" i="1" s="1"/>
  <c r="B493" i="1" s="1"/>
  <c r="B494" i="1" s="1"/>
  <c r="B495" i="1" s="1"/>
  <c r="B496" i="1" s="1"/>
  <c r="B497" i="1" s="1"/>
  <c r="B498" i="1" s="1"/>
  <c r="B499" i="1" s="1"/>
  <c r="B500" i="1" s="1"/>
  <c r="B501" i="1" s="1"/>
  <c r="B502" i="1" s="1"/>
  <c r="B503" i="1" s="1"/>
  <c r="B504" i="1" s="1"/>
  <c r="B505" i="1" s="1"/>
  <c r="B506" i="1" s="1"/>
  <c r="B507" i="1" s="1"/>
  <c r="B508" i="1" s="1"/>
  <c r="B509" i="1" s="1"/>
  <c r="B510" i="1" s="1"/>
  <c r="B511" i="1" s="1"/>
  <c r="B512" i="1" s="1"/>
  <c r="B513" i="1" s="1"/>
  <c r="B514" i="1" s="1"/>
  <c r="B515" i="1" s="1"/>
  <c r="B516" i="1" s="1"/>
  <c r="B517" i="1" s="1"/>
  <c r="B518" i="1" s="1"/>
  <c r="B519" i="1" s="1"/>
  <c r="B520" i="1" s="1"/>
  <c r="B521" i="1" s="1"/>
  <c r="B522" i="1" s="1"/>
  <c r="B523" i="1" s="1"/>
  <c r="B524" i="1" s="1"/>
  <c r="B525" i="1" s="1"/>
  <c r="B526" i="1" s="1"/>
  <c r="B527" i="1" s="1"/>
  <c r="B528" i="1" s="1"/>
  <c r="B529" i="1" s="1"/>
  <c r="B530" i="1" s="1"/>
  <c r="B531" i="1" s="1"/>
  <c r="B532" i="1" s="1"/>
  <c r="B533" i="1" s="1"/>
  <c r="B534" i="1" s="1"/>
  <c r="B535" i="1" s="1"/>
  <c r="B536" i="1" s="1"/>
  <c r="B537" i="1" s="1"/>
  <c r="B538" i="1" s="1"/>
  <c r="B539" i="1" s="1"/>
  <c r="B540" i="1" s="1"/>
  <c r="B541" i="1" s="1"/>
  <c r="B542" i="1" s="1"/>
  <c r="B543" i="1" s="1"/>
  <c r="B544" i="1" s="1"/>
  <c r="B545" i="1" s="1"/>
  <c r="B546" i="1" s="1"/>
  <c r="B547" i="1" s="1"/>
  <c r="B548" i="1" s="1"/>
  <c r="B549" i="1" s="1"/>
  <c r="B550" i="1" s="1"/>
  <c r="B551" i="1" s="1"/>
  <c r="B552" i="1" s="1"/>
  <c r="B553" i="1" s="1"/>
  <c r="B554" i="1" s="1"/>
  <c r="B555" i="1" s="1"/>
  <c r="B556" i="1" s="1"/>
  <c r="B557" i="1" s="1"/>
  <c r="B558" i="1" s="1"/>
  <c r="B559" i="1" s="1"/>
  <c r="B560" i="1" s="1"/>
  <c r="B561" i="1" s="1"/>
  <c r="B562" i="1" s="1"/>
  <c r="B563" i="1" s="1"/>
  <c r="B564" i="1" s="1"/>
  <c r="B565" i="1" s="1"/>
  <c r="B566" i="1" s="1"/>
  <c r="B567" i="1" s="1"/>
  <c r="B568" i="1" s="1"/>
  <c r="B569" i="1" s="1"/>
  <c r="B570" i="1" s="1"/>
  <c r="B571" i="1" s="1"/>
  <c r="B572" i="1" s="1"/>
  <c r="B573" i="1" s="1"/>
  <c r="B574" i="1" s="1"/>
  <c r="B575" i="1" s="1"/>
  <c r="B576" i="1" s="1"/>
  <c r="B577" i="1" s="1"/>
  <c r="B578" i="1" s="1"/>
  <c r="B579" i="1" s="1"/>
  <c r="B580" i="1" s="1"/>
  <c r="B581" i="1" s="1"/>
  <c r="B582" i="1" s="1"/>
  <c r="B583" i="1" s="1"/>
  <c r="B584" i="1" s="1"/>
  <c r="B585" i="1" s="1"/>
  <c r="B586" i="1" s="1"/>
  <c r="B587" i="1" s="1"/>
  <c r="B588" i="1" s="1"/>
  <c r="B589" i="1" s="1"/>
  <c r="B590" i="1" s="1"/>
  <c r="B591" i="1" s="1"/>
  <c r="B592" i="1" s="1"/>
  <c r="B593" i="1" s="1"/>
  <c r="B594" i="1" s="1"/>
  <c r="B595" i="1" s="1"/>
  <c r="B596" i="1" s="1"/>
  <c r="B597" i="1" s="1"/>
  <c r="B598" i="1" s="1"/>
  <c r="B599" i="1" s="1"/>
  <c r="B600" i="1" s="1"/>
  <c r="B601" i="1" s="1"/>
  <c r="B602" i="1" s="1"/>
  <c r="B603" i="1" s="1"/>
  <c r="B604" i="1" s="1"/>
  <c r="B605" i="1" s="1"/>
  <c r="B606" i="1" s="1"/>
  <c r="B607" i="1" s="1"/>
  <c r="B608" i="1" s="1"/>
  <c r="B609" i="1" s="1"/>
  <c r="B610" i="1" s="1"/>
  <c r="B611" i="1" s="1"/>
  <c r="B612" i="1" s="1"/>
  <c r="B613" i="1" s="1"/>
  <c r="B614" i="1" s="1"/>
  <c r="B615" i="1" s="1"/>
  <c r="B616" i="1" s="1"/>
  <c r="B617" i="1" s="1"/>
  <c r="B618" i="1" s="1"/>
  <c r="B619" i="1" s="1"/>
  <c r="B620" i="1" s="1"/>
  <c r="B621" i="1" s="1"/>
  <c r="B622" i="1" s="1"/>
  <c r="B623" i="1" s="1"/>
  <c r="B624" i="1" s="1"/>
  <c r="B625" i="1" s="1"/>
  <c r="B626" i="1" s="1"/>
  <c r="B627" i="1" s="1"/>
  <c r="B628" i="1" s="1"/>
  <c r="B629" i="1" s="1"/>
  <c r="B630" i="1" s="1"/>
  <c r="B631" i="1" s="1"/>
  <c r="B632" i="1" s="1"/>
  <c r="B633" i="1" s="1"/>
  <c r="B634" i="1" s="1"/>
  <c r="B635" i="1" s="1"/>
  <c r="B636" i="1" s="1"/>
  <c r="B637" i="1" s="1"/>
  <c r="B638" i="1" s="1"/>
  <c r="B639" i="1" s="1"/>
  <c r="B640" i="1" s="1"/>
  <c r="B641" i="1" s="1"/>
  <c r="B642" i="1" s="1"/>
  <c r="B643" i="1" s="1"/>
  <c r="B644" i="1" s="1"/>
  <c r="B645" i="1" s="1"/>
  <c r="B646" i="1" s="1"/>
  <c r="B647" i="1" s="1"/>
  <c r="B648" i="1" s="1"/>
  <c r="B649" i="1" s="1"/>
  <c r="B650" i="1" s="1"/>
  <c r="B651" i="1" s="1"/>
  <c r="B652" i="1" s="1"/>
  <c r="B653" i="1" s="1"/>
  <c r="B654" i="1" s="1"/>
  <c r="B655" i="1" s="1"/>
  <c r="B656" i="1" s="1"/>
  <c r="B657" i="1" s="1"/>
  <c r="B658" i="1" s="1"/>
  <c r="B659" i="1" s="1"/>
  <c r="B660" i="1" s="1"/>
  <c r="B661" i="1" s="1"/>
  <c r="B662" i="1" s="1"/>
  <c r="B663" i="1" s="1"/>
  <c r="B664" i="1" s="1"/>
  <c r="B665" i="1" s="1"/>
  <c r="B666" i="1" s="1"/>
  <c r="B667" i="1" s="1"/>
  <c r="B668" i="1" s="1"/>
  <c r="B669" i="1" s="1"/>
  <c r="B670" i="1" s="1"/>
  <c r="B671" i="1" s="1"/>
  <c r="B672" i="1" s="1"/>
  <c r="B673" i="1" s="1"/>
  <c r="B674" i="1" s="1"/>
  <c r="B675" i="1" s="1"/>
  <c r="B676" i="1" s="1"/>
  <c r="B677" i="1" s="1"/>
  <c r="B678" i="1" s="1"/>
  <c r="B679" i="1" s="1"/>
  <c r="B680" i="1" s="1"/>
  <c r="B681" i="1" s="1"/>
  <c r="B682" i="1" s="1"/>
  <c r="B683" i="1" s="1"/>
  <c r="B684" i="1" s="1"/>
  <c r="B685" i="1" s="1"/>
  <c r="B686" i="1" s="1"/>
  <c r="B687" i="1" s="1"/>
  <c r="B688" i="1" s="1"/>
  <c r="B689" i="1" s="1"/>
  <c r="B690" i="1" s="1"/>
  <c r="B691" i="1" s="1"/>
  <c r="B692" i="1" s="1"/>
  <c r="B693" i="1" s="1"/>
  <c r="B694" i="1" s="1"/>
  <c r="B695" i="1" s="1"/>
  <c r="B696" i="1" s="1"/>
  <c r="B697" i="1" s="1"/>
  <c r="B698" i="1" s="1"/>
  <c r="B699" i="1" s="1"/>
  <c r="B700" i="1" s="1"/>
  <c r="B701" i="1" s="1"/>
  <c r="B702" i="1" s="1"/>
  <c r="B703" i="1" s="1"/>
  <c r="B704" i="1" s="1"/>
  <c r="B705" i="1" s="1"/>
  <c r="B706" i="1" s="1"/>
  <c r="B707" i="1" s="1"/>
  <c r="B708" i="1" s="1"/>
  <c r="B709" i="1" s="1"/>
  <c r="B710" i="1" s="1"/>
  <c r="B711" i="1" s="1"/>
  <c r="B712" i="1" s="1"/>
  <c r="B713" i="1" s="1"/>
  <c r="B714" i="1" s="1"/>
  <c r="B715" i="1" s="1"/>
  <c r="B716" i="1" s="1"/>
  <c r="B717" i="1" s="1"/>
  <c r="B718" i="1" s="1"/>
  <c r="B719" i="1" s="1"/>
  <c r="B720" i="1" s="1"/>
  <c r="B721" i="1" s="1"/>
  <c r="B722" i="1" s="1"/>
  <c r="B723" i="1" s="1"/>
  <c r="B724" i="1" s="1"/>
  <c r="B725" i="1" s="1"/>
  <c r="B726" i="1" s="1"/>
  <c r="B727" i="1" s="1"/>
  <c r="B728" i="1" s="1"/>
  <c r="B729" i="1" s="1"/>
  <c r="B730" i="1" s="1"/>
  <c r="B731" i="1" s="1"/>
  <c r="B732" i="1" s="1"/>
  <c r="B733" i="1" s="1"/>
  <c r="B734" i="1" s="1"/>
  <c r="B735" i="1" s="1"/>
  <c r="B736" i="1" s="1"/>
  <c r="B737" i="1" s="1"/>
  <c r="B738" i="1" s="1"/>
  <c r="B739" i="1" s="1"/>
  <c r="B740" i="1" s="1"/>
  <c r="B741" i="1" s="1"/>
  <c r="B742" i="1" s="1"/>
  <c r="B743" i="1" s="1"/>
  <c r="B744" i="1" s="1"/>
  <c r="B745" i="1" s="1"/>
  <c r="B746" i="1" s="1"/>
  <c r="B747" i="1" s="1"/>
  <c r="B748" i="1" s="1"/>
  <c r="B749" i="1" s="1"/>
  <c r="B750" i="1" s="1"/>
  <c r="B751" i="1" s="1"/>
  <c r="B752" i="1" s="1"/>
  <c r="B753" i="1" s="1"/>
  <c r="B754" i="1" s="1"/>
  <c r="B755" i="1" s="1"/>
  <c r="B756" i="1" s="1"/>
  <c r="B757" i="1" s="1"/>
  <c r="B758" i="1" s="1"/>
  <c r="B759" i="1" s="1"/>
  <c r="B760" i="1" s="1"/>
  <c r="B761" i="1" s="1"/>
  <c r="B762" i="1" s="1"/>
  <c r="B763" i="1" s="1"/>
  <c r="B764" i="1" s="1"/>
  <c r="B765" i="1" s="1"/>
  <c r="B766" i="1" s="1"/>
  <c r="B767" i="1" s="1"/>
  <c r="B768" i="1" s="1"/>
  <c r="B769" i="1" s="1"/>
  <c r="B770" i="1" s="1"/>
  <c r="B771" i="1" s="1"/>
  <c r="B772" i="1" s="1"/>
  <c r="B773" i="1" s="1"/>
  <c r="B774" i="1" s="1"/>
  <c r="B775" i="1" s="1"/>
  <c r="B776" i="1" s="1"/>
  <c r="B777" i="1" s="1"/>
  <c r="B778" i="1" s="1"/>
  <c r="B779" i="1" s="1"/>
  <c r="B780" i="1" s="1"/>
  <c r="B781" i="1" s="1"/>
  <c r="B782" i="1" s="1"/>
  <c r="B783" i="1" s="1"/>
  <c r="B784" i="1" s="1"/>
  <c r="B785" i="1" s="1"/>
  <c r="B786" i="1" s="1"/>
  <c r="B787" i="1" s="1"/>
  <c r="B788" i="1" s="1"/>
  <c r="B789" i="1" s="1"/>
  <c r="B790" i="1" s="1"/>
  <c r="B791" i="1" s="1"/>
  <c r="B792" i="1" s="1"/>
  <c r="B793" i="1" s="1"/>
  <c r="B794" i="1" s="1"/>
  <c r="B795" i="1" s="1"/>
  <c r="B796" i="1" s="1"/>
  <c r="B797" i="1" s="1"/>
  <c r="B798" i="1" s="1"/>
  <c r="B799" i="1" s="1"/>
  <c r="B800" i="1" s="1"/>
  <c r="B801" i="1" s="1"/>
  <c r="B802" i="1" s="1"/>
  <c r="B803" i="1" s="1"/>
  <c r="B804" i="1" s="1"/>
  <c r="B805" i="1" s="1"/>
  <c r="B806" i="1" s="1"/>
  <c r="B807" i="1" s="1"/>
  <c r="B808" i="1" s="1"/>
  <c r="B809" i="1" s="1"/>
  <c r="B810" i="1" s="1"/>
  <c r="B811" i="1" s="1"/>
  <c r="B812" i="1" s="1"/>
  <c r="B813" i="1" s="1"/>
  <c r="B814" i="1" s="1"/>
  <c r="B815" i="1" s="1"/>
  <c r="B816" i="1" s="1"/>
  <c r="B817" i="1" s="1"/>
  <c r="B818" i="1" s="1"/>
  <c r="B819" i="1" s="1"/>
  <c r="B820" i="1" s="1"/>
  <c r="B821" i="1" s="1"/>
  <c r="B822" i="1" s="1"/>
  <c r="B823" i="1" s="1"/>
  <c r="B824" i="1" s="1"/>
  <c r="B825" i="1" s="1"/>
  <c r="B826" i="1" s="1"/>
  <c r="B827" i="1" s="1"/>
  <c r="B828" i="1" s="1"/>
  <c r="B829" i="1" s="1"/>
  <c r="B830" i="1" s="1"/>
  <c r="B831" i="1" s="1"/>
  <c r="B832" i="1" s="1"/>
  <c r="B833" i="1" s="1"/>
  <c r="B834" i="1" s="1"/>
  <c r="B835" i="1" s="1"/>
  <c r="B836" i="1" s="1"/>
  <c r="B837" i="1" s="1"/>
  <c r="B838" i="1" s="1"/>
  <c r="B839" i="1" s="1"/>
  <c r="B840" i="1" s="1"/>
  <c r="B841" i="1" s="1"/>
  <c r="B842" i="1" s="1"/>
  <c r="B843" i="1" s="1"/>
  <c r="B844" i="1" s="1"/>
  <c r="B845" i="1" s="1"/>
  <c r="B846" i="1" s="1"/>
  <c r="B847" i="1" s="1"/>
  <c r="B848" i="1" s="1"/>
  <c r="B849" i="1" s="1"/>
  <c r="B850" i="1" s="1"/>
  <c r="B851" i="1" s="1"/>
  <c r="B852" i="1" s="1"/>
  <c r="B853" i="1" s="1"/>
  <c r="B854" i="1" s="1"/>
  <c r="B855" i="1" s="1"/>
  <c r="B856" i="1" s="1"/>
  <c r="B857" i="1" s="1"/>
  <c r="B858" i="1" s="1"/>
  <c r="B859" i="1" s="1"/>
  <c r="B860" i="1" s="1"/>
  <c r="B861" i="1" s="1"/>
  <c r="B862" i="1" s="1"/>
  <c r="B863" i="1" s="1"/>
  <c r="B864" i="1" s="1"/>
  <c r="B865" i="1" s="1"/>
  <c r="B866" i="1" s="1"/>
  <c r="B867" i="1" s="1"/>
  <c r="B868" i="1" s="1"/>
  <c r="B869" i="1" s="1"/>
  <c r="B870" i="1" s="1"/>
  <c r="B871" i="1" s="1"/>
  <c r="B872" i="1" s="1"/>
  <c r="B873" i="1" s="1"/>
  <c r="B874" i="1" s="1"/>
  <c r="B875" i="1" s="1"/>
  <c r="B876" i="1" s="1"/>
  <c r="B877" i="1" s="1"/>
  <c r="B878" i="1" s="1"/>
  <c r="B879" i="1" s="1"/>
  <c r="B880" i="1" s="1"/>
  <c r="B881" i="1" s="1"/>
  <c r="B882" i="1" s="1"/>
  <c r="B883" i="1" s="1"/>
  <c r="B884" i="1" s="1"/>
  <c r="B885" i="1" s="1"/>
  <c r="B886" i="1" s="1"/>
  <c r="B887" i="1" s="1"/>
  <c r="B888" i="1" s="1"/>
  <c r="B889" i="1" s="1"/>
  <c r="B890" i="1" s="1"/>
  <c r="B891" i="1" s="1"/>
  <c r="B892" i="1" s="1"/>
  <c r="B893" i="1" s="1"/>
  <c r="B894" i="1" s="1"/>
  <c r="B895" i="1" s="1"/>
  <c r="B896" i="1" s="1"/>
  <c r="B897" i="1" s="1"/>
  <c r="B898" i="1" s="1"/>
  <c r="B899" i="1" s="1"/>
  <c r="B900" i="1" s="1"/>
  <c r="B901" i="1" s="1"/>
  <c r="B902" i="1" s="1"/>
  <c r="B903" i="1" s="1"/>
  <c r="B904" i="1" s="1"/>
  <c r="B905" i="1" s="1"/>
  <c r="B906" i="1" s="1"/>
  <c r="B907" i="1" s="1"/>
  <c r="B908" i="1" s="1"/>
  <c r="B909" i="1" s="1"/>
  <c r="B910" i="1" s="1"/>
  <c r="B911" i="1" s="1"/>
  <c r="B912" i="1" s="1"/>
  <c r="B913" i="1" s="1"/>
  <c r="B914" i="1" s="1"/>
  <c r="B915" i="1" s="1"/>
  <c r="B916" i="1" s="1"/>
  <c r="B917" i="1" s="1"/>
  <c r="B918" i="1" s="1"/>
  <c r="B919" i="1" s="1"/>
  <c r="B920" i="1" s="1"/>
  <c r="B921" i="1" s="1"/>
  <c r="B922" i="1" s="1"/>
  <c r="B923" i="1" s="1"/>
  <c r="B924" i="1" s="1"/>
  <c r="B925" i="1" s="1"/>
  <c r="B926" i="1" s="1"/>
  <c r="B927" i="1" s="1"/>
  <c r="B928" i="1" s="1"/>
  <c r="B929" i="1" s="1"/>
  <c r="B930" i="1" s="1"/>
  <c r="B931" i="1" s="1"/>
  <c r="B932" i="1" s="1"/>
  <c r="B933" i="1" s="1"/>
  <c r="B934" i="1" s="1"/>
  <c r="B935" i="1" s="1"/>
  <c r="B936" i="1" s="1"/>
  <c r="B937" i="1" s="1"/>
  <c r="B938" i="1" s="1"/>
  <c r="B939" i="1" s="1"/>
  <c r="B940" i="1" s="1"/>
  <c r="B941" i="1" s="1"/>
  <c r="B942" i="1" s="1"/>
  <c r="B943" i="1" s="1"/>
  <c r="B944" i="1" s="1"/>
  <c r="B945" i="1" s="1"/>
  <c r="B946" i="1" s="1"/>
  <c r="B947" i="1" s="1"/>
  <c r="B948" i="1" s="1"/>
  <c r="B949" i="1" s="1"/>
  <c r="B950" i="1" s="1"/>
  <c r="B951" i="1" s="1"/>
  <c r="B952" i="1" s="1"/>
  <c r="B953" i="1" s="1"/>
  <c r="B954" i="1" s="1"/>
  <c r="B955" i="1" s="1"/>
  <c r="B956" i="1" s="1"/>
  <c r="B957" i="1" s="1"/>
  <c r="B958" i="1" s="1"/>
  <c r="B959" i="1" s="1"/>
  <c r="B960" i="1" s="1"/>
  <c r="B961" i="1" s="1"/>
  <c r="B962" i="1" s="1"/>
  <c r="B963" i="1" s="1"/>
  <c r="B964" i="1" s="1"/>
  <c r="B965" i="1" s="1"/>
  <c r="B966" i="1" s="1"/>
  <c r="B967" i="1" s="1"/>
  <c r="B968" i="1" s="1"/>
  <c r="B969" i="1" s="1"/>
  <c r="B970" i="1" s="1"/>
  <c r="B971" i="1" s="1"/>
  <c r="B972" i="1" s="1"/>
  <c r="B973" i="1" s="1"/>
  <c r="B974" i="1" s="1"/>
  <c r="B975" i="1" s="1"/>
  <c r="B976" i="1" s="1"/>
  <c r="B977" i="1" s="1"/>
  <c r="B978" i="1" s="1"/>
  <c r="B979" i="1" s="1"/>
  <c r="B980" i="1" s="1"/>
  <c r="B981" i="1" s="1"/>
  <c r="B982" i="1" s="1"/>
  <c r="B983" i="1" s="1"/>
  <c r="B984" i="1" s="1"/>
  <c r="B985" i="1" s="1"/>
  <c r="B986" i="1" s="1"/>
  <c r="B987" i="1" s="1"/>
  <c r="B988" i="1" s="1"/>
  <c r="B989" i="1" s="1"/>
  <c r="B990" i="1" s="1"/>
  <c r="B991" i="1" s="1"/>
  <c r="B992" i="1" s="1"/>
  <c r="B993" i="1" s="1"/>
  <c r="B994" i="1" s="1"/>
  <c r="B995" i="1" s="1"/>
  <c r="B996" i="1" s="1"/>
  <c r="B997" i="1" s="1"/>
  <c r="B998" i="1" s="1"/>
  <c r="B999" i="1" s="1"/>
  <c r="B1000" i="1" s="1"/>
  <c r="B1001" i="1" s="1"/>
  <c r="B1002" i="1" s="1"/>
  <c r="B1003" i="1" s="1"/>
  <c r="B1004" i="1" s="1"/>
  <c r="B1005" i="1" s="1"/>
  <c r="B1006" i="1" s="1"/>
  <c r="B1007" i="1" s="1"/>
  <c r="B1008" i="1" s="1"/>
  <c r="B1009" i="1" s="1"/>
  <c r="B1010" i="1" s="1"/>
  <c r="B1011" i="1" s="1"/>
  <c r="B1012" i="1" s="1"/>
  <c r="B1013" i="1" s="1"/>
  <c r="B1014" i="1" s="1"/>
  <c r="B1015" i="1" s="1"/>
  <c r="B1016" i="1" s="1"/>
  <c r="B1017" i="1" s="1"/>
  <c r="B1018" i="1" s="1"/>
  <c r="B1019" i="1" s="1"/>
  <c r="B1020" i="1" s="1"/>
  <c r="B1021" i="1" s="1"/>
  <c r="B1022" i="1" s="1"/>
  <c r="B1023" i="1" s="1"/>
  <c r="B1024" i="1" s="1"/>
  <c r="B1025" i="1" s="1"/>
  <c r="B1026" i="1" s="1"/>
  <c r="B1027" i="1" s="1"/>
  <c r="B1028" i="1" s="1"/>
  <c r="B1029" i="1" s="1"/>
  <c r="B1030" i="1" s="1"/>
  <c r="B1031" i="1" s="1"/>
  <c r="B1032" i="1" s="1"/>
  <c r="B1033" i="1" s="1"/>
  <c r="B1034" i="1" s="1"/>
  <c r="B1035" i="1" s="1"/>
  <c r="B1036" i="1" s="1"/>
  <c r="B1037" i="1" s="1"/>
  <c r="B1038" i="1" s="1"/>
  <c r="B1039" i="1" s="1"/>
  <c r="B1040" i="1" s="1"/>
  <c r="B1041" i="1" s="1"/>
  <c r="B1042" i="1" s="1"/>
  <c r="B1043" i="1" s="1"/>
  <c r="B1044" i="1" s="1"/>
  <c r="B1045" i="1" s="1"/>
  <c r="B1046" i="1" s="1"/>
  <c r="B1047" i="1" s="1"/>
  <c r="B1048" i="1" s="1"/>
  <c r="B1049" i="1" s="1"/>
  <c r="B1050" i="1" s="1"/>
  <c r="B1051" i="1" s="1"/>
  <c r="B1052" i="1" s="1"/>
  <c r="B1053" i="1" s="1"/>
  <c r="B1054" i="1" s="1"/>
  <c r="B1055" i="1" s="1"/>
  <c r="B1056" i="1" s="1"/>
  <c r="B1057" i="1" s="1"/>
  <c r="B1058" i="1" s="1"/>
  <c r="B1059" i="1" s="1"/>
  <c r="B1060" i="1" s="1"/>
  <c r="B1061" i="1" s="1"/>
  <c r="B1062" i="1" s="1"/>
  <c r="B1063" i="1" s="1"/>
  <c r="B1064" i="1" s="1"/>
  <c r="B1065" i="1" s="1"/>
  <c r="B1066" i="1" s="1"/>
  <c r="B1067" i="1" s="1"/>
  <c r="B1068" i="1" s="1"/>
  <c r="B1069" i="1" s="1"/>
  <c r="B1070" i="1" s="1"/>
  <c r="B1071" i="1" s="1"/>
  <c r="B1072" i="1" s="1"/>
  <c r="B1073" i="1" s="1"/>
  <c r="B1074" i="1" s="1"/>
  <c r="B1075" i="1" s="1"/>
  <c r="B1076" i="1" s="1"/>
  <c r="B1077" i="1" s="1"/>
  <c r="B1078" i="1" s="1"/>
  <c r="B1079" i="1" s="1"/>
  <c r="B1080" i="1" s="1"/>
  <c r="B1081" i="1" s="1"/>
  <c r="B1082" i="1" s="1"/>
  <c r="B1083" i="1" s="1"/>
  <c r="B1084" i="1" s="1"/>
  <c r="B1085" i="1" s="1"/>
  <c r="B1086" i="1" s="1"/>
  <c r="B1087" i="1" s="1"/>
  <c r="B1088" i="1" s="1"/>
  <c r="B1089" i="1" s="1"/>
  <c r="B1090" i="1" s="1"/>
  <c r="B1091" i="1" s="1"/>
  <c r="B1092" i="1" s="1"/>
  <c r="B1093" i="1" s="1"/>
  <c r="B1094" i="1" s="1"/>
  <c r="B1095" i="1" s="1"/>
  <c r="B1096" i="1" s="1"/>
  <c r="B1097" i="1" s="1"/>
  <c r="B1098" i="1" s="1"/>
  <c r="B1099" i="1" s="1"/>
  <c r="B1100" i="1" s="1"/>
  <c r="B1101" i="1" s="1"/>
  <c r="B1102" i="1" s="1"/>
  <c r="B1103" i="1" s="1"/>
  <c r="B1104" i="1" s="1"/>
  <c r="B1105" i="1" s="1"/>
  <c r="B1106" i="1" s="1"/>
  <c r="B1107" i="1" s="1"/>
  <c r="B1108" i="1" s="1"/>
  <c r="B1109" i="1" s="1"/>
  <c r="B1110" i="1" s="1"/>
  <c r="B1111" i="1" s="1"/>
  <c r="B1112" i="1" s="1"/>
  <c r="B1113" i="1" s="1"/>
  <c r="B1114" i="1" s="1"/>
  <c r="B1115" i="1" s="1"/>
  <c r="B1116" i="1" s="1"/>
  <c r="B1117" i="1" s="1"/>
  <c r="B1118" i="1" s="1"/>
  <c r="B1119" i="1" s="1"/>
  <c r="B1120" i="1" s="1"/>
  <c r="B1121" i="1" s="1"/>
  <c r="B1122" i="1" s="1"/>
  <c r="B1123" i="1" s="1"/>
  <c r="B1124" i="1" s="1"/>
  <c r="B1125" i="1" s="1"/>
  <c r="B1126" i="1" s="1"/>
  <c r="B1127" i="1" s="1"/>
  <c r="B1128" i="1" s="1"/>
  <c r="B1129" i="1" s="1"/>
  <c r="B1130" i="1" s="1"/>
  <c r="B1131" i="1" s="1"/>
  <c r="B1132" i="1" s="1"/>
  <c r="B1133" i="1" s="1"/>
  <c r="B1134" i="1" s="1"/>
  <c r="B1135" i="1" s="1"/>
  <c r="B1136" i="1" s="1"/>
  <c r="B1137" i="1" s="1"/>
  <c r="B1138" i="1" s="1"/>
  <c r="B1139" i="1" s="1"/>
  <c r="B1140" i="1" s="1"/>
  <c r="B1141" i="1" s="1"/>
  <c r="B1142" i="1" s="1"/>
  <c r="B1143" i="1" s="1"/>
  <c r="B1144" i="1" s="1"/>
  <c r="B1145" i="1" s="1"/>
  <c r="B1146" i="1" s="1"/>
  <c r="B1147" i="1" s="1"/>
  <c r="B1148" i="1" s="1"/>
  <c r="B1149" i="1" s="1"/>
  <c r="B1150" i="1" s="1"/>
  <c r="B1151" i="1" s="1"/>
  <c r="B1152" i="1" s="1"/>
  <c r="B1153" i="1" s="1"/>
  <c r="B1154" i="1" s="1"/>
  <c r="B1155" i="1" s="1"/>
  <c r="B1156" i="1" s="1"/>
  <c r="B1157" i="1" s="1"/>
  <c r="B1158" i="1" s="1"/>
  <c r="B1159" i="1" s="1"/>
  <c r="B1160" i="1" s="1"/>
  <c r="B1161" i="1" s="1"/>
  <c r="B1162" i="1" s="1"/>
  <c r="B1163" i="1" s="1"/>
  <c r="B1164" i="1" s="1"/>
  <c r="B1165" i="1" s="1"/>
  <c r="B1166" i="1" s="1"/>
  <c r="B1167" i="1" s="1"/>
  <c r="B1168" i="1" s="1"/>
  <c r="B1169" i="1" s="1"/>
  <c r="B1170" i="1" s="1"/>
  <c r="B1171" i="1" s="1"/>
  <c r="B1172" i="1" s="1"/>
  <c r="B1173" i="1" s="1"/>
  <c r="B1174" i="1" s="1"/>
  <c r="B1175" i="1" s="1"/>
  <c r="B1176" i="1" s="1"/>
  <c r="B1177" i="1" s="1"/>
  <c r="B1178" i="1" s="1"/>
  <c r="B1179" i="1" s="1"/>
  <c r="B1180" i="1" s="1"/>
  <c r="B1181" i="1" s="1"/>
  <c r="B1182" i="1" s="1"/>
  <c r="B1183" i="1" s="1"/>
  <c r="B1184" i="1" s="1"/>
  <c r="B1185" i="1" s="1"/>
  <c r="B1186" i="1" s="1"/>
  <c r="B1187" i="1" s="1"/>
  <c r="B1188" i="1" s="1"/>
  <c r="B1189" i="1" s="1"/>
  <c r="B1190" i="1" s="1"/>
  <c r="B1191" i="1" s="1"/>
  <c r="B1192" i="1" s="1"/>
  <c r="B1193" i="1" s="1"/>
  <c r="B1194" i="1" s="1"/>
  <c r="B1195" i="1" s="1"/>
  <c r="B1196" i="1" s="1"/>
  <c r="B1197" i="1" s="1"/>
  <c r="B1198" i="1" s="1"/>
  <c r="B1199" i="1" s="1"/>
  <c r="B1200" i="1" s="1"/>
  <c r="B1201" i="1" s="1"/>
  <c r="B1202" i="1" s="1"/>
  <c r="B1203" i="1" s="1"/>
  <c r="B1204" i="1" s="1"/>
  <c r="B1205" i="1" s="1"/>
  <c r="B1206" i="1" s="1"/>
  <c r="B1207" i="1" s="1"/>
  <c r="B1208" i="1" s="1"/>
  <c r="B1209" i="1" s="1"/>
  <c r="B1210" i="1" s="1"/>
  <c r="B1211" i="1" s="1"/>
  <c r="B1212" i="1" s="1"/>
  <c r="B1213" i="1" s="1"/>
  <c r="B1214" i="1" s="1"/>
  <c r="B1215" i="1" s="1"/>
  <c r="B1216" i="1" s="1"/>
  <c r="B1217" i="1" s="1"/>
  <c r="B1218" i="1" s="1"/>
  <c r="B1219" i="1" s="1"/>
  <c r="B1220" i="1" s="1"/>
  <c r="B1221" i="1" s="1"/>
  <c r="B1222" i="1" s="1"/>
  <c r="B1223" i="1" s="1"/>
  <c r="B1224" i="1" s="1"/>
  <c r="B1225" i="1" s="1"/>
  <c r="B1226" i="1" s="1"/>
  <c r="B1227" i="1" s="1"/>
  <c r="B1228" i="1" s="1"/>
  <c r="B1229" i="1" s="1"/>
  <c r="B1230" i="1" s="1"/>
  <c r="B1231" i="1" s="1"/>
  <c r="B1232" i="1" s="1"/>
  <c r="B1233" i="1" s="1"/>
  <c r="B1234" i="1" s="1"/>
  <c r="B1235" i="1" s="1"/>
  <c r="B1236" i="1" s="1"/>
  <c r="B1237" i="1" s="1"/>
  <c r="B1238" i="1" s="1"/>
  <c r="B1239" i="1" s="1"/>
  <c r="B1240" i="1" s="1"/>
  <c r="B1241" i="1" s="1"/>
  <c r="B1242" i="1" s="1"/>
  <c r="B1243" i="1" s="1"/>
  <c r="B1244" i="1" s="1"/>
  <c r="B1245" i="1" s="1"/>
  <c r="B1246" i="1" s="1"/>
  <c r="B1247" i="1" s="1"/>
  <c r="B1248" i="1" s="1"/>
  <c r="B1249" i="1" s="1"/>
  <c r="B1250" i="1" s="1"/>
  <c r="B1251" i="1" s="1"/>
  <c r="B1252" i="1" s="1"/>
  <c r="B1253" i="1" s="1"/>
  <c r="B1254" i="1" s="1"/>
  <c r="B1255" i="1" s="1"/>
  <c r="B1256" i="1" s="1"/>
  <c r="B1257" i="1" s="1"/>
  <c r="B1258" i="1" s="1"/>
  <c r="B1259" i="1" s="1"/>
  <c r="B1260" i="1" s="1"/>
  <c r="B1261" i="1" s="1"/>
  <c r="B1262" i="1" s="1"/>
  <c r="B1263" i="1" s="1"/>
  <c r="B1264" i="1" s="1"/>
  <c r="B1265" i="1" s="1"/>
  <c r="B1266" i="1" s="1"/>
  <c r="B1267" i="1" s="1"/>
  <c r="B1268" i="1" s="1"/>
  <c r="B1269" i="1" s="1"/>
  <c r="B1270" i="1" s="1"/>
  <c r="B1271" i="1" s="1"/>
  <c r="B1272" i="1" s="1"/>
  <c r="B1273" i="1" s="1"/>
  <c r="B1274" i="1" s="1"/>
  <c r="B1275" i="1" s="1"/>
  <c r="B1276" i="1" s="1"/>
  <c r="B1277" i="1" s="1"/>
  <c r="B1278" i="1" s="1"/>
  <c r="B1279" i="1" s="1"/>
  <c r="B1280" i="1" s="1"/>
  <c r="B1281" i="1" s="1"/>
  <c r="B1282" i="1" s="1"/>
  <c r="B1283" i="1" s="1"/>
  <c r="B1284" i="1" s="1"/>
  <c r="B1285" i="1" s="1"/>
  <c r="B1286" i="1" s="1"/>
  <c r="B1287" i="1" s="1"/>
  <c r="B1288" i="1" s="1"/>
  <c r="B1289" i="1" s="1"/>
  <c r="B1290" i="1" s="1"/>
  <c r="B1291" i="1" s="1"/>
  <c r="B1292" i="1" s="1"/>
  <c r="B1293" i="1" s="1"/>
  <c r="B1294" i="1" s="1"/>
  <c r="B1295" i="1" s="1"/>
  <c r="B1296" i="1" s="1"/>
  <c r="B1297" i="1" s="1"/>
  <c r="B1298" i="1" s="1"/>
  <c r="B1299" i="1" s="1"/>
  <c r="B1300" i="1" s="1"/>
  <c r="B1301" i="1" s="1"/>
  <c r="B1302" i="1" s="1"/>
  <c r="B1303" i="1" s="1"/>
  <c r="B1304" i="1" s="1"/>
  <c r="B1305" i="1" s="1"/>
  <c r="B1306" i="1" s="1"/>
  <c r="B1307" i="1" s="1"/>
  <c r="B1308" i="1" s="1"/>
  <c r="B1309" i="1" s="1"/>
  <c r="B1310" i="1" s="1"/>
  <c r="B1311" i="1" s="1"/>
  <c r="B1312" i="1" s="1"/>
  <c r="B1313" i="1" s="1"/>
  <c r="B1314" i="1" s="1"/>
  <c r="B1315" i="1" s="1"/>
  <c r="B1316" i="1" s="1"/>
  <c r="B1317" i="1" s="1"/>
  <c r="B1318" i="1" s="1"/>
  <c r="B1319" i="1" s="1"/>
  <c r="B1320" i="1" s="1"/>
  <c r="B1321" i="1" s="1"/>
  <c r="B1322" i="1" s="1"/>
  <c r="B1323" i="1" s="1"/>
  <c r="B1324" i="1" s="1"/>
  <c r="B1325" i="1" s="1"/>
  <c r="B1326" i="1" s="1"/>
  <c r="B1327" i="1" s="1"/>
  <c r="B1328" i="1" s="1"/>
  <c r="B1329" i="1" s="1"/>
  <c r="B1330" i="1" s="1"/>
  <c r="B1331" i="1" s="1"/>
  <c r="B1332" i="1" s="1"/>
  <c r="B1333" i="1" s="1"/>
  <c r="B1334" i="1" s="1"/>
  <c r="B1335" i="1" s="1"/>
  <c r="B1336" i="1" s="1"/>
  <c r="B1337" i="1" s="1"/>
  <c r="B1338" i="1" s="1"/>
  <c r="B1339" i="1" s="1"/>
  <c r="B1340" i="1" s="1"/>
  <c r="B1341" i="1" s="1"/>
  <c r="B1342" i="1" s="1"/>
  <c r="B1343" i="1" s="1"/>
  <c r="B1344" i="1" s="1"/>
  <c r="B1345" i="1" s="1"/>
  <c r="B1346" i="1" s="1"/>
  <c r="B1347" i="1" s="1"/>
  <c r="B1348" i="1" s="1"/>
  <c r="B1349" i="1" s="1"/>
  <c r="B1350" i="1" s="1"/>
  <c r="B1351" i="1" s="1"/>
  <c r="B1352" i="1" s="1"/>
  <c r="B1353" i="1" s="1"/>
  <c r="B1354" i="1" s="1"/>
  <c r="B1355" i="1" s="1"/>
  <c r="B1356" i="1" s="1"/>
  <c r="B1357" i="1" s="1"/>
  <c r="B1358" i="1" s="1"/>
  <c r="B1359" i="1" s="1"/>
  <c r="B1360" i="1" s="1"/>
  <c r="B1361" i="1" s="1"/>
  <c r="B1362" i="1" s="1"/>
  <c r="B1363" i="1" s="1"/>
  <c r="B1364" i="1" s="1"/>
  <c r="B1365" i="1" s="1"/>
  <c r="B1366" i="1" s="1"/>
  <c r="B1367" i="1" s="1"/>
  <c r="B1368" i="1" s="1"/>
  <c r="B1369" i="1" s="1"/>
  <c r="B1370" i="1" s="1"/>
  <c r="B1371" i="1" s="1"/>
  <c r="B1372" i="1" s="1"/>
  <c r="B1373" i="1" s="1"/>
  <c r="B1374" i="1" s="1"/>
  <c r="B1375" i="1" s="1"/>
  <c r="B1376" i="1" s="1"/>
  <c r="B1377" i="1" s="1"/>
  <c r="B1378" i="1" s="1"/>
  <c r="B1379" i="1" s="1"/>
  <c r="B1380" i="1" s="1"/>
  <c r="B1381" i="1" s="1"/>
  <c r="B1382" i="1" s="1"/>
  <c r="B1383" i="1" s="1"/>
  <c r="B1384" i="1" s="1"/>
  <c r="B1385" i="1" s="1"/>
  <c r="B1386" i="1" s="1"/>
  <c r="B1387" i="1" s="1"/>
  <c r="B1388" i="1" s="1"/>
  <c r="B1389" i="1" s="1"/>
  <c r="B1390" i="1" s="1"/>
  <c r="B1391" i="1" s="1"/>
  <c r="B1392" i="1" s="1"/>
  <c r="B1393" i="1" s="1"/>
  <c r="B1394" i="1" s="1"/>
  <c r="B1395" i="1" s="1"/>
  <c r="B1396" i="1" s="1"/>
  <c r="B1397" i="1" s="1"/>
  <c r="B1398" i="1" s="1"/>
  <c r="B1399" i="1" s="1"/>
  <c r="B1400" i="1" s="1"/>
  <c r="B1401" i="1" s="1"/>
  <c r="B1402" i="1" s="1"/>
  <c r="B1403" i="1" s="1"/>
  <c r="B1404" i="1" s="1"/>
  <c r="B1405" i="1" s="1"/>
  <c r="B1406" i="1" s="1"/>
  <c r="B1407" i="1" s="1"/>
  <c r="B1408" i="1" s="1"/>
  <c r="B1409" i="1" s="1"/>
  <c r="B1410" i="1" s="1"/>
  <c r="B1411" i="1" s="1"/>
  <c r="B1412" i="1" s="1"/>
  <c r="B1413" i="1" s="1"/>
  <c r="B1414" i="1" s="1"/>
  <c r="B1415" i="1" s="1"/>
  <c r="B1416" i="1" s="1"/>
  <c r="B1417" i="1" s="1"/>
  <c r="B1418" i="1" s="1"/>
  <c r="B1419" i="1" s="1"/>
  <c r="B1420" i="1" s="1"/>
  <c r="B1421" i="1" s="1"/>
  <c r="B1422" i="1" s="1"/>
  <c r="B1423" i="1" s="1"/>
  <c r="B1424" i="1" s="1"/>
  <c r="B1425" i="1" s="1"/>
  <c r="B1426" i="1" s="1"/>
  <c r="B1427" i="1" s="1"/>
  <c r="B1428" i="1" s="1"/>
  <c r="B1429" i="1" s="1"/>
  <c r="B1430" i="1" s="1"/>
  <c r="B1431" i="1" s="1"/>
  <c r="B1432" i="1" s="1"/>
  <c r="B1433" i="1" s="1"/>
  <c r="B1434" i="1" s="1"/>
  <c r="B1435" i="1" s="1"/>
  <c r="B1436" i="1" s="1"/>
  <c r="B1437" i="1" s="1"/>
  <c r="B1438" i="1" s="1"/>
  <c r="B1439" i="1" s="1"/>
  <c r="B1440" i="1" s="1"/>
  <c r="B1441" i="1" s="1"/>
  <c r="B1442" i="1" s="1"/>
  <c r="B1443" i="1" s="1"/>
</calcChain>
</file>

<file path=xl/sharedStrings.xml><?xml version="1.0" encoding="utf-8"?>
<sst xmlns="http://schemas.openxmlformats.org/spreadsheetml/2006/main" count="1525" uniqueCount="1473">
  <si>
    <t>Time</t>
  </si>
  <si>
    <t>2017-06-14T21:00:00.000Z</t>
  </si>
  <si>
    <t>2017-06-14T21:01:00.000Z</t>
  </si>
  <si>
    <t>2017-06-14T21:02:00.000Z</t>
  </si>
  <si>
    <t>2017-06-14T21:03:00.000Z</t>
  </si>
  <si>
    <t>2017-06-14T21:04:00.000Z</t>
  </si>
  <si>
    <t>2017-06-14T21:05:00.000Z</t>
  </si>
  <si>
    <t>2017-06-14T21:06:00.000Z</t>
  </si>
  <si>
    <t>2017-06-14T21:07:00.000Z</t>
  </si>
  <si>
    <t>2017-06-14T21:08:00.000Z</t>
  </si>
  <si>
    <t>2017-06-14T21:09:00.000Z</t>
  </si>
  <si>
    <t>2017-06-14T21:10:00.000Z</t>
  </si>
  <si>
    <t>2017-06-14T21:11:00.000Z</t>
  </si>
  <si>
    <t>2017-06-14T21:12:00.000Z</t>
  </si>
  <si>
    <t>2017-06-14T21:13:00.000Z</t>
  </si>
  <si>
    <t>2017-06-14T21:14:00.000Z</t>
  </si>
  <si>
    <t>2017-06-14T21:15:00.000Z</t>
  </si>
  <si>
    <t>2017-06-14T21:16:00.000Z</t>
  </si>
  <si>
    <t>2017-06-14T21:17:00.000Z</t>
  </si>
  <si>
    <t>2017-06-14T21:18:00.000Z</t>
  </si>
  <si>
    <t>2017-06-14T21:19:00.000Z</t>
  </si>
  <si>
    <t>2017-06-14T21:20:00.000Z</t>
  </si>
  <si>
    <t>2017-06-14T21:21:00.000Z</t>
  </si>
  <si>
    <t>2017-06-14T21:22:00.000Z</t>
  </si>
  <si>
    <t>2017-06-14T21:23:00.000Z</t>
  </si>
  <si>
    <t>2017-06-14T21:24:00.000Z</t>
  </si>
  <si>
    <t>2017-06-14T21:25:00.000Z</t>
  </si>
  <si>
    <t>2017-06-14T21:26:00.000Z</t>
  </si>
  <si>
    <t>2017-06-14T21:27:00.000Z</t>
  </si>
  <si>
    <t>2017-06-14T21:28:00.000Z</t>
  </si>
  <si>
    <t>2017-06-14T21:29:00.000Z</t>
  </si>
  <si>
    <t>2017-06-14T21:30:00.000Z</t>
  </si>
  <si>
    <t>2017-06-14T21:31:00.000Z</t>
  </si>
  <si>
    <t>2017-06-14T21:32:00.000Z</t>
  </si>
  <si>
    <t>2017-06-14T21:33:00.000Z</t>
  </si>
  <si>
    <t>2017-06-14T21:34:00.000Z</t>
  </si>
  <si>
    <t>2017-06-14T21:35:00.000Z</t>
  </si>
  <si>
    <t>2017-06-14T21:36:00.000Z</t>
  </si>
  <si>
    <t>2017-06-14T21:37:00.000Z</t>
  </si>
  <si>
    <t>2017-06-14T21:38:00.000Z</t>
  </si>
  <si>
    <t>2017-06-14T21:39:00.000Z</t>
  </si>
  <si>
    <t>2017-06-14T21:40:00.000Z</t>
  </si>
  <si>
    <t>2017-06-14T21:41:00.000Z</t>
  </si>
  <si>
    <t>2017-06-14T21:42:00.000Z</t>
  </si>
  <si>
    <t>2017-06-14T21:43:00.000Z</t>
  </si>
  <si>
    <t>2017-06-14T21:44:00.000Z</t>
  </si>
  <si>
    <t>2017-06-14T21:45:00.000Z</t>
  </si>
  <si>
    <t>2017-06-14T21:46:00.000Z</t>
  </si>
  <si>
    <t>2017-06-14T21:47:00.000Z</t>
  </si>
  <si>
    <t>2017-06-14T21:48:00.000Z</t>
  </si>
  <si>
    <t>2017-06-14T21:49:00.000Z</t>
  </si>
  <si>
    <t>2017-06-14T21:50:00.000Z</t>
  </si>
  <si>
    <t>2017-06-14T21:51:00.000Z</t>
  </si>
  <si>
    <t>2017-06-14T21:52:00.000Z</t>
  </si>
  <si>
    <t>2017-06-14T21:53:00.000Z</t>
  </si>
  <si>
    <t>2017-06-14T21:54:00.000Z</t>
  </si>
  <si>
    <t>2017-06-14T21:55:00.000Z</t>
  </si>
  <si>
    <t>2017-06-14T21:56:00.000Z</t>
  </si>
  <si>
    <t>2017-06-14T21:57:00.000Z</t>
  </si>
  <si>
    <t>2017-06-14T21:58:00.000Z</t>
  </si>
  <si>
    <t>2017-06-14T21:59:00.000Z</t>
  </si>
  <si>
    <t>2017-06-14T22:00:00.000Z</t>
  </si>
  <si>
    <t>2017-06-14T22:01:00.000Z</t>
  </si>
  <si>
    <t>2017-06-14T22:02:00.000Z</t>
  </si>
  <si>
    <t>2017-06-14T22:03:00.000Z</t>
  </si>
  <si>
    <t>2017-06-14T22:04:00.000Z</t>
  </si>
  <si>
    <t>2017-06-14T22:05:00.000Z</t>
  </si>
  <si>
    <t>2017-06-14T22:06:00.000Z</t>
  </si>
  <si>
    <t>2017-06-14T22:07:00.000Z</t>
  </si>
  <si>
    <t>2017-06-14T22:08:00.000Z</t>
  </si>
  <si>
    <t>2017-06-14T22:09:00.000Z</t>
  </si>
  <si>
    <t>2017-06-14T22:10:00.000Z</t>
  </si>
  <si>
    <t>2017-06-14T22:11:00.000Z</t>
  </si>
  <si>
    <t>2017-06-14T22:12:00.000Z</t>
  </si>
  <si>
    <t>2017-06-14T22:13:00.000Z</t>
  </si>
  <si>
    <t>2017-06-14T22:14:00.000Z</t>
  </si>
  <si>
    <t>2017-06-14T22:15:00.000Z</t>
  </si>
  <si>
    <t>2017-06-14T22:16:00.000Z</t>
  </si>
  <si>
    <t>2017-06-14T22:17:00.000Z</t>
  </si>
  <si>
    <t>2017-06-14T22:18:00.000Z</t>
  </si>
  <si>
    <t>2017-06-14T22:19:00.000Z</t>
  </si>
  <si>
    <t>2017-06-14T22:20:00.000Z</t>
  </si>
  <si>
    <t>2017-06-14T22:21:00.000Z</t>
  </si>
  <si>
    <t>2017-06-14T22:22:00.000Z</t>
  </si>
  <si>
    <t>2017-06-14T22:23:00.000Z</t>
  </si>
  <si>
    <t>2017-06-14T22:24:00.000Z</t>
  </si>
  <si>
    <t>2017-06-14T22:25:00.000Z</t>
  </si>
  <si>
    <t>2017-06-14T22:26:00.000Z</t>
  </si>
  <si>
    <t>2017-06-14T22:27:00.000Z</t>
  </si>
  <si>
    <t>2017-06-14T22:28:00.000Z</t>
  </si>
  <si>
    <t>2017-06-14T22:29:00.000Z</t>
  </si>
  <si>
    <t>2017-06-14T22:30:00.000Z</t>
  </si>
  <si>
    <t>2017-06-14T22:31:00.000Z</t>
  </si>
  <si>
    <t>2017-06-14T22:32:00.000Z</t>
  </si>
  <si>
    <t>2017-06-14T22:33:00.000Z</t>
  </si>
  <si>
    <t>2017-06-14T22:34:00.000Z</t>
  </si>
  <si>
    <t>2017-06-14T22:35:00.000Z</t>
  </si>
  <si>
    <t>2017-06-14T22:36:00.000Z</t>
  </si>
  <si>
    <t>2017-06-14T22:37:00.000Z</t>
  </si>
  <si>
    <t>2017-06-14T22:38:00.000Z</t>
  </si>
  <si>
    <t>2017-06-14T22:39:00.000Z</t>
  </si>
  <si>
    <t>2017-06-14T22:40:00.000Z</t>
  </si>
  <si>
    <t>2017-06-14T22:41:00.000Z</t>
  </si>
  <si>
    <t>2017-06-14T22:42:00.000Z</t>
  </si>
  <si>
    <t>2017-06-14T22:43:00.000Z</t>
  </si>
  <si>
    <t>2017-06-14T22:44:00.000Z</t>
  </si>
  <si>
    <t>2017-06-14T22:45:00.000Z</t>
  </si>
  <si>
    <t>2017-06-14T22:46:00.000Z</t>
  </si>
  <si>
    <t>2017-06-14T22:47:00.000Z</t>
  </si>
  <si>
    <t>2017-06-14T22:48:00.000Z</t>
  </si>
  <si>
    <t>2017-06-14T22:49:00.000Z</t>
  </si>
  <si>
    <t>2017-06-14T22:50:00.000Z</t>
  </si>
  <si>
    <t>2017-06-14T22:51:00.000Z</t>
  </si>
  <si>
    <t>2017-06-14T22:52:00.000Z</t>
  </si>
  <si>
    <t>2017-06-14T22:53:00.000Z</t>
  </si>
  <si>
    <t>2017-06-14T22:54:00.000Z</t>
  </si>
  <si>
    <t>2017-06-14T22:55:00.000Z</t>
  </si>
  <si>
    <t>2017-06-14T22:56:00.000Z</t>
  </si>
  <si>
    <t>2017-06-14T22:57:00.000Z</t>
  </si>
  <si>
    <t>2017-06-14T22:58:00.000Z</t>
  </si>
  <si>
    <t>2017-06-14T22:59:00.000Z</t>
  </si>
  <si>
    <t>2017-06-14T23:00:00.000Z</t>
  </si>
  <si>
    <t>2017-06-14T23:01:00.000Z</t>
  </si>
  <si>
    <t>2017-06-14T23:02:00.000Z</t>
  </si>
  <si>
    <t>2017-06-14T23:03:00.000Z</t>
  </si>
  <si>
    <t>2017-06-14T23:04:00.000Z</t>
  </si>
  <si>
    <t>2017-06-14T23:05:00.000Z</t>
  </si>
  <si>
    <t>2017-06-14T23:06:00.000Z</t>
  </si>
  <si>
    <t>2017-06-14T23:07:00.000Z</t>
  </si>
  <si>
    <t>2017-06-14T23:08:00.000Z</t>
  </si>
  <si>
    <t>2017-06-14T23:09:00.000Z</t>
  </si>
  <si>
    <t>2017-06-14T23:10:00.000Z</t>
  </si>
  <si>
    <t>2017-06-14T23:11:00.000Z</t>
  </si>
  <si>
    <t>2017-06-14T23:12:00.000Z</t>
  </si>
  <si>
    <t>2017-06-14T23:13:00.000Z</t>
  </si>
  <si>
    <t>2017-06-14T23:14:00.000Z</t>
  </si>
  <si>
    <t>2017-06-14T23:15:00.000Z</t>
  </si>
  <si>
    <t>2017-06-14T23:16:00.000Z</t>
  </si>
  <si>
    <t>2017-06-14T23:17:00.000Z</t>
  </si>
  <si>
    <t>2017-06-14T23:18:00.000Z</t>
  </si>
  <si>
    <t>2017-06-14T23:19:00.000Z</t>
  </si>
  <si>
    <t>2017-06-14T23:20:00.000Z</t>
  </si>
  <si>
    <t>2017-06-14T23:21:00.000Z</t>
  </si>
  <si>
    <t>2017-06-14T23:22:00.000Z</t>
  </si>
  <si>
    <t>2017-06-14T23:23:00.000Z</t>
  </si>
  <si>
    <t>2017-06-14T23:24:00.000Z</t>
  </si>
  <si>
    <t>2017-06-14T23:25:00.000Z</t>
  </si>
  <si>
    <t>2017-06-14T23:26:00.000Z</t>
  </si>
  <si>
    <t>2017-06-14T23:27:00.000Z</t>
  </si>
  <si>
    <t>2017-06-14T23:28:00.000Z</t>
  </si>
  <si>
    <t>2017-06-14T23:29:00.000Z</t>
  </si>
  <si>
    <t>2017-06-14T23:30:00.000Z</t>
  </si>
  <si>
    <t>2017-06-14T23:31:00.000Z</t>
  </si>
  <si>
    <t>2017-06-14T23:32:00.000Z</t>
  </si>
  <si>
    <t>2017-06-14T23:33:00.000Z</t>
  </si>
  <si>
    <t>2017-06-14T23:34:00.000Z</t>
  </si>
  <si>
    <t>2017-06-14T23:35:00.000Z</t>
  </si>
  <si>
    <t>2017-06-14T23:36:00.000Z</t>
  </si>
  <si>
    <t>2017-06-14T23:37:00.000Z</t>
  </si>
  <si>
    <t>2017-06-14T23:38:00.000Z</t>
  </si>
  <si>
    <t>2017-06-14T23:39:00.000Z</t>
  </si>
  <si>
    <t>2017-06-14T23:40:00.000Z</t>
  </si>
  <si>
    <t>2017-06-14T23:41:00.000Z</t>
  </si>
  <si>
    <t>2017-06-14T23:42:00.000Z</t>
  </si>
  <si>
    <t>2017-06-14T23:43:00.000Z</t>
  </si>
  <si>
    <t>2017-06-14T23:44:00.000Z</t>
  </si>
  <si>
    <t>2017-06-14T23:45:00.000Z</t>
  </si>
  <si>
    <t>2017-06-14T23:46:00.000Z</t>
  </si>
  <si>
    <t>2017-06-14T23:47:00.000Z</t>
  </si>
  <si>
    <t>2017-06-14T23:48:00.000Z</t>
  </si>
  <si>
    <t>2017-06-14T23:49:00.000Z</t>
  </si>
  <si>
    <t>2017-06-14T23:50:00.000Z</t>
  </si>
  <si>
    <t>2017-06-14T23:51:00.000Z</t>
  </si>
  <si>
    <t>2017-06-14T23:52:00.000Z</t>
  </si>
  <si>
    <t>2017-06-14T23:53:00.000Z</t>
  </si>
  <si>
    <t>2017-06-14T23:54:00.000Z</t>
  </si>
  <si>
    <t>2017-06-14T23:55:00.000Z</t>
  </si>
  <si>
    <t>2017-06-14T23:56:00.000Z</t>
  </si>
  <si>
    <t>2017-06-14T23:57:00.000Z</t>
  </si>
  <si>
    <t>2017-06-14T23:58:00.000Z</t>
  </si>
  <si>
    <t>2017-06-14T23:59:00.000Z</t>
  </si>
  <si>
    <t>2017-06-15T00:00:00.000Z</t>
  </si>
  <si>
    <t>2017-06-15T00:01:00.000Z</t>
  </si>
  <si>
    <t>2017-06-15T00:02:00.000Z</t>
  </si>
  <si>
    <t>2017-06-15T00:03:00.000Z</t>
  </si>
  <si>
    <t>2017-06-15T00:04:00.000Z</t>
  </si>
  <si>
    <t>2017-06-15T00:05:00.000Z</t>
  </si>
  <si>
    <t>2017-06-15T00:06:00.000Z</t>
  </si>
  <si>
    <t>2017-06-15T00:07:00.000Z</t>
  </si>
  <si>
    <t>2017-06-15T00:08:00.000Z</t>
  </si>
  <si>
    <t>2017-06-15T00:09:00.000Z</t>
  </si>
  <si>
    <t>2017-06-15T00:10:00.000Z</t>
  </si>
  <si>
    <t>2017-06-15T00:11:00.000Z</t>
  </si>
  <si>
    <t>2017-06-15T00:12:00.000Z</t>
  </si>
  <si>
    <t>2017-06-15T00:13:00.000Z</t>
  </si>
  <si>
    <t>2017-06-15T00:14:00.000Z</t>
  </si>
  <si>
    <t>2017-06-15T00:15:00.000Z</t>
  </si>
  <si>
    <t>2017-06-15T00:16:00.000Z</t>
  </si>
  <si>
    <t>2017-06-15T00:17:00.000Z</t>
  </si>
  <si>
    <t>2017-06-15T00:18:00.000Z</t>
  </si>
  <si>
    <t>2017-06-15T00:19:00.000Z</t>
  </si>
  <si>
    <t>2017-06-15T00:20:00.000Z</t>
  </si>
  <si>
    <t>2017-06-15T00:21:00.000Z</t>
  </si>
  <si>
    <t>2017-06-15T00:22:00.000Z</t>
  </si>
  <si>
    <t>2017-06-15T00:23:00.000Z</t>
  </si>
  <si>
    <t>2017-06-15T00:24:00.000Z</t>
  </si>
  <si>
    <t>2017-06-15T00:25:00.000Z</t>
  </si>
  <si>
    <t>2017-06-15T00:26:00.000Z</t>
  </si>
  <si>
    <t>2017-06-15T00:27:00.000Z</t>
  </si>
  <si>
    <t>2017-06-15T00:28:00.000Z</t>
  </si>
  <si>
    <t>2017-06-15T00:29:00.000Z</t>
  </si>
  <si>
    <t>2017-06-15T00:30:00.000Z</t>
  </si>
  <si>
    <t>2017-06-15T00:31:00.000Z</t>
  </si>
  <si>
    <t>2017-06-15T00:32:00.000Z</t>
  </si>
  <si>
    <t>2017-06-15T00:33:00.000Z</t>
  </si>
  <si>
    <t>2017-06-15T00:34:00.000Z</t>
  </si>
  <si>
    <t>2017-06-15T00:35:00.000Z</t>
  </si>
  <si>
    <t>2017-06-15T00:36:00.000Z</t>
  </si>
  <si>
    <t>2017-06-15T00:37:00.000Z</t>
  </si>
  <si>
    <t>2017-06-15T00:38:00.000Z</t>
  </si>
  <si>
    <t>2017-06-15T00:39:00.000Z</t>
  </si>
  <si>
    <t>2017-06-15T00:40:00.000Z</t>
  </si>
  <si>
    <t>2017-06-15T00:41:00.000Z</t>
  </si>
  <si>
    <t>2017-06-15T00:42:00.000Z</t>
  </si>
  <si>
    <t>2017-06-15T00:43:00.000Z</t>
  </si>
  <si>
    <t>2017-06-15T00:44:00.000Z</t>
  </si>
  <si>
    <t>2017-06-15T00:45:00.000Z</t>
  </si>
  <si>
    <t>2017-06-15T00:46:00.000Z</t>
  </si>
  <si>
    <t>2017-06-15T00:47:00.000Z</t>
  </si>
  <si>
    <t>2017-06-15T00:48:00.000Z</t>
  </si>
  <si>
    <t>2017-06-15T00:49:00.000Z</t>
  </si>
  <si>
    <t>2017-06-15T00:50:00.000Z</t>
  </si>
  <si>
    <t>2017-06-15T00:51:00.000Z</t>
  </si>
  <si>
    <t>2017-06-15T00:52:00.000Z</t>
  </si>
  <si>
    <t>2017-06-15T00:53:00.000Z</t>
  </si>
  <si>
    <t>2017-06-15T00:54:00.000Z</t>
  </si>
  <si>
    <t>2017-06-15T00:55:00.000Z</t>
  </si>
  <si>
    <t>2017-06-15T00:56:00.000Z</t>
  </si>
  <si>
    <t>2017-06-15T00:57:00.000Z</t>
  </si>
  <si>
    <t>2017-06-15T00:58:00.000Z</t>
  </si>
  <si>
    <t>2017-06-15T00:59:00.000Z</t>
  </si>
  <si>
    <t>2017-06-15T01:00:00.000Z</t>
  </si>
  <si>
    <t>2017-06-15T01:01:00.000Z</t>
  </si>
  <si>
    <t>2017-06-15T01:02:00.000Z</t>
  </si>
  <si>
    <t>2017-06-15T01:03:00.000Z</t>
  </si>
  <si>
    <t>2017-06-15T01:04:00.000Z</t>
  </si>
  <si>
    <t>2017-06-15T01:05:00.000Z</t>
  </si>
  <si>
    <t>2017-06-15T01:06:00.000Z</t>
  </si>
  <si>
    <t>2017-06-15T01:07:00.000Z</t>
  </si>
  <si>
    <t>2017-06-15T01:08:00.000Z</t>
  </si>
  <si>
    <t>2017-06-15T01:09:00.000Z</t>
  </si>
  <si>
    <t>2017-06-15T01:10:00.000Z</t>
  </si>
  <si>
    <t>2017-06-15T01:11:00.000Z</t>
  </si>
  <si>
    <t>2017-06-15T01:12:00.000Z</t>
  </si>
  <si>
    <t>2017-06-15T01:13:00.000Z</t>
  </si>
  <si>
    <t>2017-06-15T01:14:00.000Z</t>
  </si>
  <si>
    <t>2017-06-15T01:15:00.000Z</t>
  </si>
  <si>
    <t>2017-06-15T01:16:00.000Z</t>
  </si>
  <si>
    <t>2017-06-15T01:17:00.000Z</t>
  </si>
  <si>
    <t>2017-06-15T01:18:00.000Z</t>
  </si>
  <si>
    <t>2017-06-15T01:19:00.000Z</t>
  </si>
  <si>
    <t>2017-06-15T01:20:00.000Z</t>
  </si>
  <si>
    <t>2017-06-15T01:21:00.000Z</t>
  </si>
  <si>
    <t>2017-06-15T01:22:00.000Z</t>
  </si>
  <si>
    <t>2017-06-15T01:23:00.000Z</t>
  </si>
  <si>
    <t>2017-06-15T01:24:00.000Z</t>
  </si>
  <si>
    <t>2017-06-15T01:25:00.000Z</t>
  </si>
  <si>
    <t>2017-06-15T01:26:00.000Z</t>
  </si>
  <si>
    <t>2017-06-15T01:27:00.000Z</t>
  </si>
  <si>
    <t>2017-06-15T01:28:00.000Z</t>
  </si>
  <si>
    <t>2017-06-15T01:29:00.000Z</t>
  </si>
  <si>
    <t>2017-06-15T01:30:00.000Z</t>
  </si>
  <si>
    <t>2017-06-15T01:31:00.000Z</t>
  </si>
  <si>
    <t>2017-06-15T01:32:00.000Z</t>
  </si>
  <si>
    <t>2017-06-15T01:33:00.000Z</t>
  </si>
  <si>
    <t>2017-06-15T01:34:00.000Z</t>
  </si>
  <si>
    <t>2017-06-15T01:35:00.000Z</t>
  </si>
  <si>
    <t>2017-06-15T01:36:00.000Z</t>
  </si>
  <si>
    <t>2017-06-15T01:37:00.000Z</t>
  </si>
  <si>
    <t>2017-06-15T01:38:00.000Z</t>
  </si>
  <si>
    <t>2017-06-15T01:39:00.000Z</t>
  </si>
  <si>
    <t>2017-06-15T01:40:00.000Z</t>
  </si>
  <si>
    <t>2017-06-15T01:41:00.000Z</t>
  </si>
  <si>
    <t>2017-06-15T01:42:00.000Z</t>
  </si>
  <si>
    <t>2017-06-15T01:43:00.000Z</t>
  </si>
  <si>
    <t>2017-06-15T01:44:00.000Z</t>
  </si>
  <si>
    <t>2017-06-15T01:45:00.000Z</t>
  </si>
  <si>
    <t>2017-06-15T01:46:00.000Z</t>
  </si>
  <si>
    <t>2017-06-15T01:47:00.000Z</t>
  </si>
  <si>
    <t>2017-06-15T01:48:00.000Z</t>
  </si>
  <si>
    <t>2017-06-15T01:49:00.000Z</t>
  </si>
  <si>
    <t>2017-06-15T01:50:00.000Z</t>
  </si>
  <si>
    <t>2017-06-15T01:51:00.000Z</t>
  </si>
  <si>
    <t>2017-06-15T01:52:00.000Z</t>
  </si>
  <si>
    <t>2017-06-15T01:53:00.000Z</t>
  </si>
  <si>
    <t>2017-06-15T01:54:00.000Z</t>
  </si>
  <si>
    <t>2017-06-15T01:55:00.000Z</t>
  </si>
  <si>
    <t>2017-06-15T01:56:00.000Z</t>
  </si>
  <si>
    <t>2017-06-15T01:57:00.000Z</t>
  </si>
  <si>
    <t>2017-06-15T01:58:00.000Z</t>
  </si>
  <si>
    <t>2017-06-15T01:59:00.000Z</t>
  </si>
  <si>
    <t>2017-06-15T02:00:00.000Z</t>
  </si>
  <si>
    <t>2017-06-15T02:01:00.000Z</t>
  </si>
  <si>
    <t>2017-06-15T02:02:00.000Z</t>
  </si>
  <si>
    <t>2017-06-15T02:03:00.000Z</t>
  </si>
  <si>
    <t>2017-06-15T02:04:00.000Z</t>
  </si>
  <si>
    <t>2017-06-15T02:05:00.000Z</t>
  </si>
  <si>
    <t>2017-06-15T02:06:00.000Z</t>
  </si>
  <si>
    <t>2017-06-15T02:07:00.000Z</t>
  </si>
  <si>
    <t>2017-06-15T02:08:00.000Z</t>
  </si>
  <si>
    <t>2017-06-15T02:09:00.000Z</t>
  </si>
  <si>
    <t>2017-06-15T02:10:00.000Z</t>
  </si>
  <si>
    <t>2017-06-15T02:11:00.000Z</t>
  </si>
  <si>
    <t>2017-06-15T02:12:00.000Z</t>
  </si>
  <si>
    <t>2017-06-15T02:13:00.000Z</t>
  </si>
  <si>
    <t>2017-06-15T02:14:00.000Z</t>
  </si>
  <si>
    <t>2017-06-15T02:15:00.000Z</t>
  </si>
  <si>
    <t>2017-06-15T02:16:00.000Z</t>
  </si>
  <si>
    <t>2017-06-15T02:17:00.000Z</t>
  </si>
  <si>
    <t>2017-06-15T02:18:00.000Z</t>
  </si>
  <si>
    <t>2017-06-15T02:19:00.000Z</t>
  </si>
  <si>
    <t>2017-06-15T02:20:00.000Z</t>
  </si>
  <si>
    <t>2017-06-15T02:21:00.000Z</t>
  </si>
  <si>
    <t>2017-06-15T02:22:00.000Z</t>
  </si>
  <si>
    <t>2017-06-15T02:23:00.000Z</t>
  </si>
  <si>
    <t>2017-06-15T02:24:00.000Z</t>
  </si>
  <si>
    <t>2017-06-15T02:25:00.000Z</t>
  </si>
  <si>
    <t>2017-06-15T02:26:00.000Z</t>
  </si>
  <si>
    <t>2017-06-15T02:27:00.000Z</t>
  </si>
  <si>
    <t>2017-06-15T02:28:00.000Z</t>
  </si>
  <si>
    <t>2017-06-15T02:29:00.000Z</t>
  </si>
  <si>
    <t>2017-06-15T02:30:00.000Z</t>
  </si>
  <si>
    <t>2017-06-15T02:31:00.000Z</t>
  </si>
  <si>
    <t>2017-06-15T02:32:00.000Z</t>
  </si>
  <si>
    <t>2017-06-15T02:33:00.000Z</t>
  </si>
  <si>
    <t>2017-06-15T02:34:00.000Z</t>
  </si>
  <si>
    <t>2017-06-15T02:35:00.000Z</t>
  </si>
  <si>
    <t>2017-06-15T02:36:00.000Z</t>
  </si>
  <si>
    <t>2017-06-15T02:37:00.000Z</t>
  </si>
  <si>
    <t>2017-06-15T02:38:00.000Z</t>
  </si>
  <si>
    <t>2017-06-15T02:39:00.000Z</t>
  </si>
  <si>
    <t>2017-06-15T02:40:00.000Z</t>
  </si>
  <si>
    <t>2017-06-15T02:41:00.000Z</t>
  </si>
  <si>
    <t>2017-06-15T02:42:00.000Z</t>
  </si>
  <si>
    <t>2017-06-15T02:43:00.000Z</t>
  </si>
  <si>
    <t>2017-06-15T02:44:00.000Z</t>
  </si>
  <si>
    <t>2017-06-15T02:45:00.000Z</t>
  </si>
  <si>
    <t>2017-06-15T02:46:00.000Z</t>
  </si>
  <si>
    <t>2017-06-15T02:47:00.000Z</t>
  </si>
  <si>
    <t>2017-06-15T02:48:00.000Z</t>
  </si>
  <si>
    <t>2017-06-15T02:49:00.000Z</t>
  </si>
  <si>
    <t>2017-06-15T02:50:00.000Z</t>
  </si>
  <si>
    <t>2017-06-15T02:51:00.000Z</t>
  </si>
  <si>
    <t>2017-06-15T02:52:00.000Z</t>
  </si>
  <si>
    <t>2017-06-15T02:53:00.000Z</t>
  </si>
  <si>
    <t>2017-06-15T02:54:00.000Z</t>
  </si>
  <si>
    <t>2017-06-15T02:55:00.000Z</t>
  </si>
  <si>
    <t>2017-06-15T02:56:00.000Z</t>
  </si>
  <si>
    <t>2017-06-15T02:57:00.000Z</t>
  </si>
  <si>
    <t>2017-06-15T02:58:00.000Z</t>
  </si>
  <si>
    <t>2017-06-15T02:59:00.000Z</t>
  </si>
  <si>
    <t>2017-06-15T03:00:00.000Z</t>
  </si>
  <si>
    <t>2017-06-15T03:01:00.000Z</t>
  </si>
  <si>
    <t>2017-06-15T03:02:00.000Z</t>
  </si>
  <si>
    <t>2017-06-15T03:03:00.000Z</t>
  </si>
  <si>
    <t>2017-06-15T03:04:00.000Z</t>
  </si>
  <si>
    <t>2017-06-15T03:05:00.000Z</t>
  </si>
  <si>
    <t>2017-06-15T03:06:00.000Z</t>
  </si>
  <si>
    <t>2017-06-15T03:07:00.000Z</t>
  </si>
  <si>
    <t>2017-06-15T03:08:00.000Z</t>
  </si>
  <si>
    <t>2017-06-15T03:09:00.000Z</t>
  </si>
  <si>
    <t>2017-06-15T03:10:00.000Z</t>
  </si>
  <si>
    <t>2017-06-15T03:11:00.000Z</t>
  </si>
  <si>
    <t>2017-06-15T03:12:00.000Z</t>
  </si>
  <si>
    <t>2017-06-15T03:13:00.000Z</t>
  </si>
  <si>
    <t>2017-06-15T03:14:00.000Z</t>
  </si>
  <si>
    <t>2017-06-15T03:15:00.000Z</t>
  </si>
  <si>
    <t>2017-06-15T03:16:00.000Z</t>
  </si>
  <si>
    <t>2017-06-15T03:17:00.000Z</t>
  </si>
  <si>
    <t>2017-06-15T03:18:00.000Z</t>
  </si>
  <si>
    <t>2017-06-15T03:19:00.000Z</t>
  </si>
  <si>
    <t>2017-06-15T03:20:00.000Z</t>
  </si>
  <si>
    <t>2017-06-15T03:21:00.000Z</t>
  </si>
  <si>
    <t>2017-06-15T03:22:00.000Z</t>
  </si>
  <si>
    <t>2017-06-15T03:23:00.000Z</t>
  </si>
  <si>
    <t>2017-06-15T03:24:00.000Z</t>
  </si>
  <si>
    <t>2017-06-15T03:25:00.000Z</t>
  </si>
  <si>
    <t>2017-06-15T03:26:00.000Z</t>
  </si>
  <si>
    <t>2017-06-15T03:27:00.000Z</t>
  </si>
  <si>
    <t>2017-06-15T03:28:00.000Z</t>
  </si>
  <si>
    <t>2017-06-15T03:29:00.000Z</t>
  </si>
  <si>
    <t>2017-06-15T03:30:00.000Z</t>
  </si>
  <si>
    <t>2017-06-15T03:31:00.000Z</t>
  </si>
  <si>
    <t>2017-06-15T03:32:00.000Z</t>
  </si>
  <si>
    <t>2017-06-15T03:33:00.000Z</t>
  </si>
  <si>
    <t>2017-06-15T03:34:00.000Z</t>
  </si>
  <si>
    <t>2017-06-15T03:35:00.000Z</t>
  </si>
  <si>
    <t>2017-06-15T03:36:00.000Z</t>
  </si>
  <si>
    <t>2017-06-15T03:37:00.000Z</t>
  </si>
  <si>
    <t>2017-06-15T03:38:00.000Z</t>
  </si>
  <si>
    <t>2017-06-15T03:39:00.000Z</t>
  </si>
  <si>
    <t>2017-06-15T03:40:00.000Z</t>
  </si>
  <si>
    <t>2017-06-15T03:41:00.000Z</t>
  </si>
  <si>
    <t>2017-06-15T03:42:00.000Z</t>
  </si>
  <si>
    <t>2017-06-15T03:43:00.000Z</t>
  </si>
  <si>
    <t>2017-06-15T03:44:00.000Z</t>
  </si>
  <si>
    <t>2017-06-15T03:45:00.000Z</t>
  </si>
  <si>
    <t>2017-06-15T03:46:00.000Z</t>
  </si>
  <si>
    <t>2017-06-15T03:47:00.000Z</t>
  </si>
  <si>
    <t>2017-06-15T03:48:00.000Z</t>
  </si>
  <si>
    <t>2017-06-15T03:49:00.000Z</t>
  </si>
  <si>
    <t>2017-06-15T03:50:00.000Z</t>
  </si>
  <si>
    <t>2017-06-15T03:51:00.000Z</t>
  </si>
  <si>
    <t>2017-06-15T03:52:00.000Z</t>
  </si>
  <si>
    <t>2017-06-15T03:53:00.000Z</t>
  </si>
  <si>
    <t>2017-06-15T03:54:00.000Z</t>
  </si>
  <si>
    <t>2017-06-15T03:55:00.000Z</t>
  </si>
  <si>
    <t>2017-06-15T03:56:00.000Z</t>
  </si>
  <si>
    <t>2017-06-15T03:57:00.000Z</t>
  </si>
  <si>
    <t>2017-06-15T03:58:00.000Z</t>
  </si>
  <si>
    <t>2017-06-15T03:59:00.000Z</t>
  </si>
  <si>
    <t>2017-06-15T04:00:00.000Z</t>
  </si>
  <si>
    <t>2017-06-15T04:01:00.000Z</t>
  </si>
  <si>
    <t>2017-06-15T04:02:00.000Z</t>
  </si>
  <si>
    <t>2017-06-15T04:03:00.000Z</t>
  </si>
  <si>
    <t>2017-06-15T04:04:00.000Z</t>
  </si>
  <si>
    <t>2017-06-15T04:05:00.000Z</t>
  </si>
  <si>
    <t>2017-06-15T04:06:00.000Z</t>
  </si>
  <si>
    <t>2017-06-15T04:07:00.000Z</t>
  </si>
  <si>
    <t>2017-06-15T04:08:00.000Z</t>
  </si>
  <si>
    <t>2017-06-15T04:09:00.000Z</t>
  </si>
  <si>
    <t>2017-06-15T04:10:00.000Z</t>
  </si>
  <si>
    <t>2017-06-15T04:11:00.000Z</t>
  </si>
  <si>
    <t>2017-06-15T04:12:00.000Z</t>
  </si>
  <si>
    <t>2017-06-15T04:13:00.000Z</t>
  </si>
  <si>
    <t>2017-06-15T04:14:00.000Z</t>
  </si>
  <si>
    <t>2017-06-15T04:15:00.000Z</t>
  </si>
  <si>
    <t>2017-06-15T04:16:00.000Z</t>
  </si>
  <si>
    <t>2017-06-15T04:17:00.000Z</t>
  </si>
  <si>
    <t>2017-06-15T04:18:00.000Z</t>
  </si>
  <si>
    <t>2017-06-15T04:19:00.000Z</t>
  </si>
  <si>
    <t>2017-06-15T04:20:00.000Z</t>
  </si>
  <si>
    <t>2017-06-15T04:21:00.000Z</t>
  </si>
  <si>
    <t>2017-06-15T04:22:00.000Z</t>
  </si>
  <si>
    <t>2017-06-15T04:23:00.000Z</t>
  </si>
  <si>
    <t>2017-06-15T04:24:00.000Z</t>
  </si>
  <si>
    <t>2017-06-15T04:25:00.000Z</t>
  </si>
  <si>
    <t>2017-06-15T04:26:00.000Z</t>
  </si>
  <si>
    <t>2017-06-15T04:27:00.000Z</t>
  </si>
  <si>
    <t>2017-06-15T04:28:00.000Z</t>
  </si>
  <si>
    <t>2017-06-15T04:29:00.000Z</t>
  </si>
  <si>
    <t>2017-06-15T04:30:00.000Z</t>
  </si>
  <si>
    <t>2017-06-15T04:31:00.000Z</t>
  </si>
  <si>
    <t>2017-06-15T04:32:00.000Z</t>
  </si>
  <si>
    <t>2017-06-15T04:33:00.000Z</t>
  </si>
  <si>
    <t>2017-06-15T04:34:00.000Z</t>
  </si>
  <si>
    <t>2017-06-15T04:35:00.000Z</t>
  </si>
  <si>
    <t>2017-06-15T04:36:00.000Z</t>
  </si>
  <si>
    <t>2017-06-15T04:37:00.000Z</t>
  </si>
  <si>
    <t>2017-06-15T04:38:00.000Z</t>
  </si>
  <si>
    <t>2017-06-15T04:39:00.000Z</t>
  </si>
  <si>
    <t>2017-06-15T04:40:00.000Z</t>
  </si>
  <si>
    <t>2017-06-15T04:41:00.000Z</t>
  </si>
  <si>
    <t>2017-06-15T04:42:00.000Z</t>
  </si>
  <si>
    <t>2017-06-15T04:43:00.000Z</t>
  </si>
  <si>
    <t>2017-06-15T04:44:00.000Z</t>
  </si>
  <si>
    <t>2017-06-15T04:45:00.000Z</t>
  </si>
  <si>
    <t>2017-06-15T04:46:00.000Z</t>
  </si>
  <si>
    <t>2017-06-15T04:47:00.000Z</t>
  </si>
  <si>
    <t>2017-06-15T04:48:00.000Z</t>
  </si>
  <si>
    <t>2017-06-15T04:49:00.000Z</t>
  </si>
  <si>
    <t>2017-06-15T04:50:00.000Z</t>
  </si>
  <si>
    <t>2017-06-15T04:51:00.000Z</t>
  </si>
  <si>
    <t>2017-06-15T04:52:00.000Z</t>
  </si>
  <si>
    <t>2017-06-15T04:53:00.000Z</t>
  </si>
  <si>
    <t>2017-06-15T04:54:00.000Z</t>
  </si>
  <si>
    <t>2017-06-15T04:55:00.000Z</t>
  </si>
  <si>
    <t>2017-06-15T04:56:00.000Z</t>
  </si>
  <si>
    <t>2017-06-15T04:57:00.000Z</t>
  </si>
  <si>
    <t>2017-06-15T04:58:00.000Z</t>
  </si>
  <si>
    <t>2017-06-15T04:59:00.000Z</t>
  </si>
  <si>
    <t>2017-06-15T05:00:00.000Z</t>
  </si>
  <si>
    <t>2017-06-15T05:01:00.000Z</t>
  </si>
  <si>
    <t>2017-06-15T05:02:00.000Z</t>
  </si>
  <si>
    <t>2017-06-15T05:03:00.000Z</t>
  </si>
  <si>
    <t>2017-06-15T05:04:00.000Z</t>
  </si>
  <si>
    <t>2017-06-15T05:05:00.000Z</t>
  </si>
  <si>
    <t>2017-06-15T05:06:00.000Z</t>
  </si>
  <si>
    <t>2017-06-15T05:07:00.000Z</t>
  </si>
  <si>
    <t>2017-06-15T05:08:00.000Z</t>
  </si>
  <si>
    <t>2017-06-15T05:09:00.000Z</t>
  </si>
  <si>
    <t>2017-06-15T05:10:00.000Z</t>
  </si>
  <si>
    <t>2017-06-15T05:11:00.000Z</t>
  </si>
  <si>
    <t>2017-06-15T05:12:00.000Z</t>
  </si>
  <si>
    <t>2017-06-15T05:13:00.000Z</t>
  </si>
  <si>
    <t>2017-06-15T05:14:00.000Z</t>
  </si>
  <si>
    <t>2017-06-15T05:15:00.000Z</t>
  </si>
  <si>
    <t>2017-06-15T05:16:00.000Z</t>
  </si>
  <si>
    <t>2017-06-15T05:17:00.000Z</t>
  </si>
  <si>
    <t>2017-06-15T05:18:00.000Z</t>
  </si>
  <si>
    <t>2017-06-15T05:19:00.000Z</t>
  </si>
  <si>
    <t>2017-06-15T05:20:00.000Z</t>
  </si>
  <si>
    <t>2017-06-15T05:21:00.000Z</t>
  </si>
  <si>
    <t>2017-06-15T05:22:00.000Z</t>
  </si>
  <si>
    <t>2017-06-15T05:23:00.000Z</t>
  </si>
  <si>
    <t>2017-06-15T05:24:00.000Z</t>
  </si>
  <si>
    <t>2017-06-15T05:25:00.000Z</t>
  </si>
  <si>
    <t>2017-06-15T05:26:00.000Z</t>
  </si>
  <si>
    <t>2017-06-15T05:27:00.000Z</t>
  </si>
  <si>
    <t>2017-06-15T05:28:00.000Z</t>
  </si>
  <si>
    <t>2017-06-15T05:29:00.000Z</t>
  </si>
  <si>
    <t>2017-06-15T05:30:00.000Z</t>
  </si>
  <si>
    <t>2017-06-15T05:31:00.000Z</t>
  </si>
  <si>
    <t>2017-06-15T05:32:00.000Z</t>
  </si>
  <si>
    <t>2017-06-15T05:33:00.000Z</t>
  </si>
  <si>
    <t>2017-06-15T05:34:00.000Z</t>
  </si>
  <si>
    <t>2017-06-15T05:35:00.000Z</t>
  </si>
  <si>
    <t>2017-06-15T05:36:00.000Z</t>
  </si>
  <si>
    <t>2017-06-15T05:37:00.000Z</t>
  </si>
  <si>
    <t>2017-06-15T05:38:00.000Z</t>
  </si>
  <si>
    <t>2017-06-15T05:39:00.000Z</t>
  </si>
  <si>
    <t>2017-06-15T05:40:00.000Z</t>
  </si>
  <si>
    <t>2017-06-15T05:41:00.000Z</t>
  </si>
  <si>
    <t>2017-06-15T05:42:00.000Z</t>
  </si>
  <si>
    <t>2017-06-15T05:43:00.000Z</t>
  </si>
  <si>
    <t>2017-06-15T05:44:00.000Z</t>
  </si>
  <si>
    <t>2017-06-15T05:45:00.000Z</t>
  </si>
  <si>
    <t>2017-06-15T05:46:00.000Z</t>
  </si>
  <si>
    <t>2017-06-15T05:47:00.000Z</t>
  </si>
  <si>
    <t>2017-06-15T05:48:00.000Z</t>
  </si>
  <si>
    <t>2017-06-15T05:49:00.000Z</t>
  </si>
  <si>
    <t>2017-06-15T05:50:00.000Z</t>
  </si>
  <si>
    <t>2017-06-15T05:51:00.000Z</t>
  </si>
  <si>
    <t>2017-06-15T05:52:00.000Z</t>
  </si>
  <si>
    <t>2017-06-15T05:53:00.000Z</t>
  </si>
  <si>
    <t>2017-06-15T05:54:00.000Z</t>
  </si>
  <si>
    <t>2017-06-15T05:55:00.000Z</t>
  </si>
  <si>
    <t>2017-06-15T05:56:00.000Z</t>
  </si>
  <si>
    <t>2017-06-15T05:57:00.000Z</t>
  </si>
  <si>
    <t>2017-06-15T05:58:00.000Z</t>
  </si>
  <si>
    <t>2017-06-15T05:59:00.000Z</t>
  </si>
  <si>
    <t>2017-06-15T06:00:00.000Z</t>
  </si>
  <si>
    <t>2017-06-15T06:01:00.000Z</t>
  </si>
  <si>
    <t>2017-06-15T06:02:00.000Z</t>
  </si>
  <si>
    <t>2017-06-15T06:03:00.000Z</t>
  </si>
  <si>
    <t>2017-06-15T06:04:00.000Z</t>
  </si>
  <si>
    <t>2017-06-15T06:05:00.000Z</t>
  </si>
  <si>
    <t>2017-06-15T06:06:00.000Z</t>
  </si>
  <si>
    <t>2017-06-15T06:07:00.000Z</t>
  </si>
  <si>
    <t>2017-06-15T06:08:00.000Z</t>
  </si>
  <si>
    <t>2017-06-15T06:09:00.000Z</t>
  </si>
  <si>
    <t>2017-06-15T06:10:00.000Z</t>
  </si>
  <si>
    <t>2017-06-15T06:11:00.000Z</t>
  </si>
  <si>
    <t>2017-06-15T06:12:00.000Z</t>
  </si>
  <si>
    <t>2017-06-15T06:13:00.000Z</t>
  </si>
  <si>
    <t>2017-06-15T06:14:00.000Z</t>
  </si>
  <si>
    <t>2017-06-15T06:15:00.000Z</t>
  </si>
  <si>
    <t>2017-06-15T06:16:00.000Z</t>
  </si>
  <si>
    <t>2017-06-15T06:17:00.000Z</t>
  </si>
  <si>
    <t>2017-06-15T06:18:00.000Z</t>
  </si>
  <si>
    <t>2017-06-15T06:19:00.000Z</t>
  </si>
  <si>
    <t>2017-06-15T06:20:00.000Z</t>
  </si>
  <si>
    <t>2017-06-15T06:21:00.000Z</t>
  </si>
  <si>
    <t>2017-06-15T06:22:00.000Z</t>
  </si>
  <si>
    <t>2017-06-15T06:23:00.000Z</t>
  </si>
  <si>
    <t>2017-06-15T06:24:00.000Z</t>
  </si>
  <si>
    <t>2017-06-15T06:25:00.000Z</t>
  </si>
  <si>
    <t>2017-06-15T06:26:00.000Z</t>
  </si>
  <si>
    <t>2017-06-15T06:27:00.000Z</t>
  </si>
  <si>
    <t>2017-06-15T06:28:00.000Z</t>
  </si>
  <si>
    <t>2017-06-15T06:29:00.000Z</t>
  </si>
  <si>
    <t>2017-06-15T06:30:00.000Z</t>
  </si>
  <si>
    <t>2017-06-15T06:31:00.000Z</t>
  </si>
  <si>
    <t>2017-06-15T06:32:00.000Z</t>
  </si>
  <si>
    <t>2017-06-15T06:33:00.000Z</t>
  </si>
  <si>
    <t>2017-06-15T06:34:00.000Z</t>
  </si>
  <si>
    <t>2017-06-15T06:35:00.000Z</t>
  </si>
  <si>
    <t>2017-06-15T06:36:00.000Z</t>
  </si>
  <si>
    <t>2017-06-15T06:37:00.000Z</t>
  </si>
  <si>
    <t>2017-06-15T06:38:00.000Z</t>
  </si>
  <si>
    <t>2017-06-15T06:39:00.000Z</t>
  </si>
  <si>
    <t>2017-06-15T06:40:00.000Z</t>
  </si>
  <si>
    <t>2017-06-15T06:41:00.000Z</t>
  </si>
  <si>
    <t>2017-06-15T06:42:00.000Z</t>
  </si>
  <si>
    <t>2017-06-15T06:43:00.000Z</t>
  </si>
  <si>
    <t>2017-06-15T06:44:00.000Z</t>
  </si>
  <si>
    <t>2017-06-15T06:45:00.000Z</t>
  </si>
  <si>
    <t>2017-06-15T06:46:00.000Z</t>
  </si>
  <si>
    <t>2017-06-15T06:47:00.000Z</t>
  </si>
  <si>
    <t>2017-06-15T06:48:00.000Z</t>
  </si>
  <si>
    <t>2017-06-15T06:49:00.000Z</t>
  </si>
  <si>
    <t>2017-06-15T06:50:00.000Z</t>
  </si>
  <si>
    <t>2017-06-15T06:51:00.000Z</t>
  </si>
  <si>
    <t>2017-06-15T06:52:00.000Z</t>
  </si>
  <si>
    <t>2017-06-15T06:53:00.000Z</t>
  </si>
  <si>
    <t>2017-06-15T06:54:00.000Z</t>
  </si>
  <si>
    <t>2017-06-15T06:55:00.000Z</t>
  </si>
  <si>
    <t>2017-06-15T06:56:00.000Z</t>
  </si>
  <si>
    <t>2017-06-15T06:57:00.000Z</t>
  </si>
  <si>
    <t>2017-06-15T06:58:00.000Z</t>
  </si>
  <si>
    <t>2017-06-15T06:59:00.000Z</t>
  </si>
  <si>
    <t>2017-06-15T07:00:00.000Z</t>
  </si>
  <si>
    <t>2017-06-15T07:01:00.000Z</t>
  </si>
  <si>
    <t>2017-06-15T07:02:00.000Z</t>
  </si>
  <si>
    <t>2017-06-15T07:03:00.000Z</t>
  </si>
  <si>
    <t>2017-06-15T07:04:00.000Z</t>
  </si>
  <si>
    <t>2017-06-15T07:05:00.000Z</t>
  </si>
  <si>
    <t>2017-06-15T07:06:00.000Z</t>
  </si>
  <si>
    <t>2017-06-15T07:07:00.000Z</t>
  </si>
  <si>
    <t>2017-06-15T07:08:00.000Z</t>
  </si>
  <si>
    <t>2017-06-15T07:09:00.000Z</t>
  </si>
  <si>
    <t>2017-06-15T07:10:00.000Z</t>
  </si>
  <si>
    <t>2017-06-15T07:11:00.000Z</t>
  </si>
  <si>
    <t>2017-06-15T07:12:00.000Z</t>
  </si>
  <si>
    <t>2017-06-15T07:13:00.000Z</t>
  </si>
  <si>
    <t>2017-06-15T07:14:00.000Z</t>
  </si>
  <si>
    <t>2017-06-15T07:15:00.000Z</t>
  </si>
  <si>
    <t>2017-06-15T07:16:00.000Z</t>
  </si>
  <si>
    <t>2017-06-15T07:17:00.000Z</t>
  </si>
  <si>
    <t>2017-06-15T07:18:00.000Z</t>
  </si>
  <si>
    <t>2017-06-15T07:19:00.000Z</t>
  </si>
  <si>
    <t>2017-06-15T07:20:00.000Z</t>
  </si>
  <si>
    <t>2017-06-15T07:21:00.000Z</t>
  </si>
  <si>
    <t>2017-06-15T07:22:00.000Z</t>
  </si>
  <si>
    <t>2017-06-15T07:23:00.000Z</t>
  </si>
  <si>
    <t>2017-06-15T07:24:00.000Z</t>
  </si>
  <si>
    <t>2017-06-15T07:25:00.000Z</t>
  </si>
  <si>
    <t>2017-06-15T07:26:00.000Z</t>
  </si>
  <si>
    <t>2017-06-15T07:27:00.000Z</t>
  </si>
  <si>
    <t>2017-06-15T07:28:00.000Z</t>
  </si>
  <si>
    <t>2017-06-15T07:29:00.000Z</t>
  </si>
  <si>
    <t>2017-06-15T07:30:00.000Z</t>
  </si>
  <si>
    <t>2017-06-15T07:31:00.000Z</t>
  </si>
  <si>
    <t>2017-06-15T07:32:00.000Z</t>
  </si>
  <si>
    <t>2017-06-15T07:33:00.000Z</t>
  </si>
  <si>
    <t>2017-06-15T07:34:00.000Z</t>
  </si>
  <si>
    <t>2017-06-15T07:35:00.000Z</t>
  </si>
  <si>
    <t>2017-06-15T07:36:00.000Z</t>
  </si>
  <si>
    <t>2017-06-15T07:37:00.000Z</t>
  </si>
  <si>
    <t>2017-06-15T07:38:00.000Z</t>
  </si>
  <si>
    <t>2017-06-15T07:39:00.000Z</t>
  </si>
  <si>
    <t>2017-06-15T07:40:00.000Z</t>
  </si>
  <si>
    <t>2017-06-15T07:41:00.000Z</t>
  </si>
  <si>
    <t>2017-06-15T07:42:00.000Z</t>
  </si>
  <si>
    <t>2017-06-15T07:43:00.000Z</t>
  </si>
  <si>
    <t>2017-06-15T07:44:00.000Z</t>
  </si>
  <si>
    <t>2017-06-15T07:45:00.000Z</t>
  </si>
  <si>
    <t>2017-06-15T07:46:00.000Z</t>
  </si>
  <si>
    <t>2017-06-15T07:47:00.000Z</t>
  </si>
  <si>
    <t>2017-06-15T07:48:00.000Z</t>
  </si>
  <si>
    <t>2017-06-15T07:49:00.000Z</t>
  </si>
  <si>
    <t>2017-06-15T07:50:00.000Z</t>
  </si>
  <si>
    <t>2017-06-15T07:51:00.000Z</t>
  </si>
  <si>
    <t>2017-06-15T07:52:00.000Z</t>
  </si>
  <si>
    <t>2017-06-15T07:53:00.000Z</t>
  </si>
  <si>
    <t>2017-06-15T07:54:00.000Z</t>
  </si>
  <si>
    <t>2017-06-15T07:55:00.000Z</t>
  </si>
  <si>
    <t>2017-06-15T07:56:00.000Z</t>
  </si>
  <si>
    <t>2017-06-15T07:57:00.000Z</t>
  </si>
  <si>
    <t>2017-06-15T07:58:00.000Z</t>
  </si>
  <si>
    <t>2017-06-15T07:59:00.000Z</t>
  </si>
  <si>
    <t>2017-06-15T08:00:00.000Z</t>
  </si>
  <si>
    <t>2017-06-15T08:01:00.000Z</t>
  </si>
  <si>
    <t>2017-06-15T08:02:00.000Z</t>
  </si>
  <si>
    <t>2017-06-15T08:03:00.000Z</t>
  </si>
  <si>
    <t>2017-06-15T08:04:00.000Z</t>
  </si>
  <si>
    <t>2017-06-15T08:05:00.000Z</t>
  </si>
  <si>
    <t>2017-06-15T08:06:00.000Z</t>
  </si>
  <si>
    <t>2017-06-15T08:07:00.000Z</t>
  </si>
  <si>
    <t>2017-06-15T08:08:00.000Z</t>
  </si>
  <si>
    <t>2017-06-15T08:09:00.000Z</t>
  </si>
  <si>
    <t>2017-06-15T08:10:00.000Z</t>
  </si>
  <si>
    <t>2017-06-15T08:11:00.000Z</t>
  </si>
  <si>
    <t>2017-06-15T08:12:00.000Z</t>
  </si>
  <si>
    <t>2017-06-15T08:13:00.000Z</t>
  </si>
  <si>
    <t>2017-06-15T08:14:00.000Z</t>
  </si>
  <si>
    <t>2017-06-15T08:15:00.000Z</t>
  </si>
  <si>
    <t>2017-06-15T08:16:00.000Z</t>
  </si>
  <si>
    <t>2017-06-15T08:17:00.000Z</t>
  </si>
  <si>
    <t>2017-06-15T08:18:00.000Z</t>
  </si>
  <si>
    <t>2017-06-15T08:19:00.000Z</t>
  </si>
  <si>
    <t>2017-06-15T08:20:00.000Z</t>
  </si>
  <si>
    <t>2017-06-15T08:21:00.000Z</t>
  </si>
  <si>
    <t>2017-06-15T08:22:00.000Z</t>
  </si>
  <si>
    <t>2017-06-15T08:23:00.000Z</t>
  </si>
  <si>
    <t>2017-06-15T08:24:00.000Z</t>
  </si>
  <si>
    <t>2017-06-15T08:25:00.000Z</t>
  </si>
  <si>
    <t>2017-06-15T08:26:00.000Z</t>
  </si>
  <si>
    <t>2017-06-15T08:27:00.000Z</t>
  </si>
  <si>
    <t>2017-06-15T08:28:00.000Z</t>
  </si>
  <si>
    <t>2017-06-15T08:29:00.000Z</t>
  </si>
  <si>
    <t>2017-06-15T08:30:00.000Z</t>
  </si>
  <si>
    <t>2017-06-15T08:31:00.000Z</t>
  </si>
  <si>
    <t>2017-06-15T08:32:00.000Z</t>
  </si>
  <si>
    <t>2017-06-15T08:33:00.000Z</t>
  </si>
  <si>
    <t>2017-06-15T08:34:00.000Z</t>
  </si>
  <si>
    <t>2017-06-15T08:35:00.000Z</t>
  </si>
  <si>
    <t>2017-06-15T08:36:00.000Z</t>
  </si>
  <si>
    <t>2017-06-15T08:37:00.000Z</t>
  </si>
  <si>
    <t>2017-06-15T08:38:00.000Z</t>
  </si>
  <si>
    <t>2017-06-15T08:39:00.000Z</t>
  </si>
  <si>
    <t>2017-06-15T08:40:00.000Z</t>
  </si>
  <si>
    <t>2017-06-15T08:41:00.000Z</t>
  </si>
  <si>
    <t>2017-06-15T08:42:00.000Z</t>
  </si>
  <si>
    <t>2017-06-15T08:43:00.000Z</t>
  </si>
  <si>
    <t>2017-06-15T08:44:00.000Z</t>
  </si>
  <si>
    <t>2017-06-15T08:45:00.000Z</t>
  </si>
  <si>
    <t>2017-06-15T08:46:00.000Z</t>
  </si>
  <si>
    <t>2017-06-15T08:47:00.000Z</t>
  </si>
  <si>
    <t>2017-06-15T08:48:00.000Z</t>
  </si>
  <si>
    <t>2017-06-15T08:49:00.000Z</t>
  </si>
  <si>
    <t>2017-06-15T08:50:00.000Z</t>
  </si>
  <si>
    <t>2017-06-15T08:51:00.000Z</t>
  </si>
  <si>
    <t>2017-06-15T08:52:00.000Z</t>
  </si>
  <si>
    <t>2017-06-15T08:53:00.000Z</t>
  </si>
  <si>
    <t>2017-06-15T08:54:00.000Z</t>
  </si>
  <si>
    <t>2017-06-15T08:55:00.000Z</t>
  </si>
  <si>
    <t>2017-06-15T08:56:00.000Z</t>
  </si>
  <si>
    <t>2017-06-15T08:57:00.000Z</t>
  </si>
  <si>
    <t>2017-06-15T08:58:00.000Z</t>
  </si>
  <si>
    <t>2017-06-15T08:59:00.000Z</t>
  </si>
  <si>
    <t>2017-06-15T09:00:00.000Z</t>
  </si>
  <si>
    <t>2017-06-15T09:01:00.000Z</t>
  </si>
  <si>
    <t>2017-06-15T09:02:00.000Z</t>
  </si>
  <si>
    <t>2017-06-15T09:03:00.000Z</t>
  </si>
  <si>
    <t>2017-06-15T09:04:00.000Z</t>
  </si>
  <si>
    <t>2017-06-15T09:05:00.000Z</t>
  </si>
  <si>
    <t>2017-06-15T09:06:00.000Z</t>
  </si>
  <si>
    <t>2017-06-15T09:07:00.000Z</t>
  </si>
  <si>
    <t>2017-06-15T09:08:00.000Z</t>
  </si>
  <si>
    <t>2017-06-15T09:09:00.000Z</t>
  </si>
  <si>
    <t>2017-06-15T09:10:00.000Z</t>
  </si>
  <si>
    <t>2017-06-15T09:11:00.000Z</t>
  </si>
  <si>
    <t>2017-06-15T09:12:00.000Z</t>
  </si>
  <si>
    <t>2017-06-15T09:13:00.000Z</t>
  </si>
  <si>
    <t>2017-06-15T09:14:00.000Z</t>
  </si>
  <si>
    <t>2017-06-15T09:15:00.000Z</t>
  </si>
  <si>
    <t>2017-06-15T09:16:00.000Z</t>
  </si>
  <si>
    <t>2017-06-15T09:17:00.000Z</t>
  </si>
  <si>
    <t>2017-06-15T09:18:00.000Z</t>
  </si>
  <si>
    <t>2017-06-15T09:19:00.000Z</t>
  </si>
  <si>
    <t>2017-06-15T09:20:00.000Z</t>
  </si>
  <si>
    <t>2017-06-15T09:21:00.000Z</t>
  </si>
  <si>
    <t>2017-06-15T09:22:00.000Z</t>
  </si>
  <si>
    <t>2017-06-15T09:23:00.000Z</t>
  </si>
  <si>
    <t>2017-06-15T09:24:00.000Z</t>
  </si>
  <si>
    <t>2017-06-15T09:25:00.000Z</t>
  </si>
  <si>
    <t>2017-06-15T09:26:00.000Z</t>
  </si>
  <si>
    <t>2017-06-15T09:27:00.000Z</t>
  </si>
  <si>
    <t>2017-06-15T09:28:00.000Z</t>
  </si>
  <si>
    <t>2017-06-15T09:29:00.000Z</t>
  </si>
  <si>
    <t>2017-06-15T09:30:00.000Z</t>
  </si>
  <si>
    <t>2017-06-15T09:31:00.000Z</t>
  </si>
  <si>
    <t>2017-06-15T09:32:00.000Z</t>
  </si>
  <si>
    <t>2017-06-15T09:33:00.000Z</t>
  </si>
  <si>
    <t>2017-06-15T09:34:00.000Z</t>
  </si>
  <si>
    <t>2017-06-15T09:35:00.000Z</t>
  </si>
  <si>
    <t>2017-06-15T09:36:00.000Z</t>
  </si>
  <si>
    <t>2017-06-15T09:37:00.000Z</t>
  </si>
  <si>
    <t>2017-06-15T09:38:00.000Z</t>
  </si>
  <si>
    <t>2017-06-15T09:39:00.000Z</t>
  </si>
  <si>
    <t>2017-06-15T09:40:00.000Z</t>
  </si>
  <si>
    <t>2017-06-15T09:41:00.000Z</t>
  </si>
  <si>
    <t>2017-06-15T09:42:00.000Z</t>
  </si>
  <si>
    <t>2017-06-15T09:43:00.000Z</t>
  </si>
  <si>
    <t>2017-06-15T09:44:00.000Z</t>
  </si>
  <si>
    <t>2017-06-15T09:45:00.000Z</t>
  </si>
  <si>
    <t>2017-06-15T09:46:00.000Z</t>
  </si>
  <si>
    <t>2017-06-15T09:47:00.000Z</t>
  </si>
  <si>
    <t>2017-06-15T09:48:00.000Z</t>
  </si>
  <si>
    <t>2017-06-15T09:49:00.000Z</t>
  </si>
  <si>
    <t>2017-06-15T09:50:00.000Z</t>
  </si>
  <si>
    <t>2017-06-15T09:51:00.000Z</t>
  </si>
  <si>
    <t>2017-06-15T09:52:00.000Z</t>
  </si>
  <si>
    <t>2017-06-15T09:53:00.000Z</t>
  </si>
  <si>
    <t>2017-06-15T09:54:00.000Z</t>
  </si>
  <si>
    <t>2017-06-15T09:55:00.000Z</t>
  </si>
  <si>
    <t>2017-06-15T09:56:00.000Z</t>
  </si>
  <si>
    <t>2017-06-15T09:57:00.000Z</t>
  </si>
  <si>
    <t>2017-06-15T09:58:00.000Z</t>
  </si>
  <si>
    <t>2017-06-15T09:59:00.000Z</t>
  </si>
  <si>
    <t>2017-06-15T10:00:00.000Z</t>
  </si>
  <si>
    <t>2017-06-15T10:01:00.000Z</t>
  </si>
  <si>
    <t>2017-06-15T10:02:00.000Z</t>
  </si>
  <si>
    <t>2017-06-15T10:03:00.000Z</t>
  </si>
  <si>
    <t>2017-06-15T10:04:00.000Z</t>
  </si>
  <si>
    <t>2017-06-15T10:05:00.000Z</t>
  </si>
  <si>
    <t>2017-06-15T10:06:00.000Z</t>
  </si>
  <si>
    <t>2017-06-15T10:07:00.000Z</t>
  </si>
  <si>
    <t>2017-06-15T10:08:00.000Z</t>
  </si>
  <si>
    <t>2017-06-15T10:09:00.000Z</t>
  </si>
  <si>
    <t>2017-06-15T10:10:00.000Z</t>
  </si>
  <si>
    <t>2017-06-15T10:11:00.000Z</t>
  </si>
  <si>
    <t>2017-06-15T10:12:00.000Z</t>
  </si>
  <si>
    <t>2017-06-15T10:13:00.000Z</t>
  </si>
  <si>
    <t>2017-06-15T10:14:00.000Z</t>
  </si>
  <si>
    <t>2017-06-15T10:15:00.000Z</t>
  </si>
  <si>
    <t>2017-06-15T10:16:00.000Z</t>
  </si>
  <si>
    <t>2017-06-15T10:17:00.000Z</t>
  </si>
  <si>
    <t>2017-06-15T10:18:00.000Z</t>
  </si>
  <si>
    <t>2017-06-15T10:19:00.000Z</t>
  </si>
  <si>
    <t>2017-06-15T10:20:00.000Z</t>
  </si>
  <si>
    <t>2017-06-15T10:21:00.000Z</t>
  </si>
  <si>
    <t>2017-06-15T10:22:00.000Z</t>
  </si>
  <si>
    <t>2017-06-15T10:23:00.000Z</t>
  </si>
  <si>
    <t>2017-06-15T10:24:00.000Z</t>
  </si>
  <si>
    <t>2017-06-15T10:25:00.000Z</t>
  </si>
  <si>
    <t>2017-06-15T10:26:00.000Z</t>
  </si>
  <si>
    <t>2017-06-15T10:27:00.000Z</t>
  </si>
  <si>
    <t>2017-06-15T10:28:00.000Z</t>
  </si>
  <si>
    <t>2017-06-15T10:29:00.000Z</t>
  </si>
  <si>
    <t>2017-06-15T10:30:00.000Z</t>
  </si>
  <si>
    <t>2017-06-15T10:31:00.000Z</t>
  </si>
  <si>
    <t>2017-06-15T10:32:00.000Z</t>
  </si>
  <si>
    <t>2017-06-15T10:33:00.000Z</t>
  </si>
  <si>
    <t>2017-06-15T10:34:00.000Z</t>
  </si>
  <si>
    <t>2017-06-15T10:35:00.000Z</t>
  </si>
  <si>
    <t>2017-06-15T10:36:00.000Z</t>
  </si>
  <si>
    <t>2017-06-15T10:37:00.000Z</t>
  </si>
  <si>
    <t>2017-06-15T10:38:00.000Z</t>
  </si>
  <si>
    <t>2017-06-15T10:39:00.000Z</t>
  </si>
  <si>
    <t>2017-06-15T10:40:00.000Z</t>
  </si>
  <si>
    <t>2017-06-15T10:41:00.000Z</t>
  </si>
  <si>
    <t>2017-06-15T10:42:00.000Z</t>
  </si>
  <si>
    <t>2017-06-15T10:43:00.000Z</t>
  </si>
  <si>
    <t>2017-06-15T10:44:00.000Z</t>
  </si>
  <si>
    <t>2017-06-15T10:45:00.000Z</t>
  </si>
  <si>
    <t>2017-06-15T10:46:00.000Z</t>
  </si>
  <si>
    <t>2017-06-15T10:47:00.000Z</t>
  </si>
  <si>
    <t>2017-06-15T10:48:00.000Z</t>
  </si>
  <si>
    <t>2017-06-15T10:49:00.000Z</t>
  </si>
  <si>
    <t>2017-06-15T10:50:00.000Z</t>
  </si>
  <si>
    <t>2017-06-15T10:51:00.000Z</t>
  </si>
  <si>
    <t>2017-06-15T10:52:00.000Z</t>
  </si>
  <si>
    <t>2017-06-15T10:53:00.000Z</t>
  </si>
  <si>
    <t>2017-06-15T10:54:00.000Z</t>
  </si>
  <si>
    <t>2017-06-15T10:55:00.000Z</t>
  </si>
  <si>
    <t>2017-06-15T10:56:00.000Z</t>
  </si>
  <si>
    <t>2017-06-15T10:57:00.000Z</t>
  </si>
  <si>
    <t>2017-06-15T10:58:00.000Z</t>
  </si>
  <si>
    <t>2017-06-15T10:59:00.000Z</t>
  </si>
  <si>
    <t>2017-06-15T11:00:00.000Z</t>
  </si>
  <si>
    <t>2017-06-15T11:01:00.000Z</t>
  </si>
  <si>
    <t>2017-06-15T11:02:00.000Z</t>
  </si>
  <si>
    <t>2017-06-15T11:03:00.000Z</t>
  </si>
  <si>
    <t>2017-06-15T11:04:00.000Z</t>
  </si>
  <si>
    <t>2017-06-15T11:05:00.000Z</t>
  </si>
  <si>
    <t>2017-06-15T11:06:00.000Z</t>
  </si>
  <si>
    <t>2017-06-15T11:07:00.000Z</t>
  </si>
  <si>
    <t>2017-06-15T11:08:00.000Z</t>
  </si>
  <si>
    <t>2017-06-15T11:09:00.000Z</t>
  </si>
  <si>
    <t>2017-06-15T11:10:00.000Z</t>
  </si>
  <si>
    <t>2017-06-15T11:11:00.000Z</t>
  </si>
  <si>
    <t>2017-06-15T11:12:00.000Z</t>
  </si>
  <si>
    <t>2017-06-15T11:13:00.000Z</t>
  </si>
  <si>
    <t>2017-06-15T11:14:00.000Z</t>
  </si>
  <si>
    <t>2017-06-15T11:15:00.000Z</t>
  </si>
  <si>
    <t>2017-06-15T11:16:00.000Z</t>
  </si>
  <si>
    <t>2017-06-15T11:17:00.000Z</t>
  </si>
  <si>
    <t>2017-06-15T11:18:00.000Z</t>
  </si>
  <si>
    <t>2017-06-15T11:19:00.000Z</t>
  </si>
  <si>
    <t>2017-06-15T11:20:00.000Z</t>
  </si>
  <si>
    <t>2017-06-15T11:21:00.000Z</t>
  </si>
  <si>
    <t>2017-06-15T11:22:00.000Z</t>
  </si>
  <si>
    <t>2017-06-15T11:23:00.000Z</t>
  </si>
  <si>
    <t>2017-06-15T11:24:00.000Z</t>
  </si>
  <si>
    <t>2017-06-15T11:25:00.000Z</t>
  </si>
  <si>
    <t>2017-06-15T11:26:00.000Z</t>
  </si>
  <si>
    <t>2017-06-15T11:27:00.000Z</t>
  </si>
  <si>
    <t>2017-06-15T11:28:00.000Z</t>
  </si>
  <si>
    <t>2017-06-15T11:29:00.000Z</t>
  </si>
  <si>
    <t>2017-06-15T11:30:00.000Z</t>
  </si>
  <si>
    <t>2017-06-15T11:31:00.000Z</t>
  </si>
  <si>
    <t>2017-06-15T11:32:00.000Z</t>
  </si>
  <si>
    <t>2017-06-15T11:33:00.000Z</t>
  </si>
  <si>
    <t>2017-06-15T11:34:00.000Z</t>
  </si>
  <si>
    <t>2017-06-15T11:35:00.000Z</t>
  </si>
  <si>
    <t>2017-06-15T11:36:00.000Z</t>
  </si>
  <si>
    <t>2017-06-15T11:37:00.000Z</t>
  </si>
  <si>
    <t>2017-06-15T11:38:00.000Z</t>
  </si>
  <si>
    <t>2017-06-15T11:39:00.000Z</t>
  </si>
  <si>
    <t>2017-06-15T11:40:00.000Z</t>
  </si>
  <si>
    <t>2017-06-15T11:41:00.000Z</t>
  </si>
  <si>
    <t>2017-06-15T11:42:00.000Z</t>
  </si>
  <si>
    <t>2017-06-15T11:43:00.000Z</t>
  </si>
  <si>
    <t>2017-06-15T11:44:00.000Z</t>
  </si>
  <si>
    <t>2017-06-15T11:45:00.000Z</t>
  </si>
  <si>
    <t>2017-06-15T11:46:00.000Z</t>
  </si>
  <si>
    <t>2017-06-15T11:47:00.000Z</t>
  </si>
  <si>
    <t>2017-06-15T11:48:00.000Z</t>
  </si>
  <si>
    <t>2017-06-15T11:49:00.000Z</t>
  </si>
  <si>
    <t>2017-06-15T11:50:00.000Z</t>
  </si>
  <si>
    <t>2017-06-15T11:51:00.000Z</t>
  </si>
  <si>
    <t>2017-06-15T11:52:00.000Z</t>
  </si>
  <si>
    <t>2017-06-15T11:53:00.000Z</t>
  </si>
  <si>
    <t>2017-06-15T11:54:00.000Z</t>
  </si>
  <si>
    <t>2017-06-15T11:55:00.000Z</t>
  </si>
  <si>
    <t>2017-06-15T11:56:00.000Z</t>
  </si>
  <si>
    <t>2017-06-15T11:57:00.000Z</t>
  </si>
  <si>
    <t>2017-06-15T11:58:00.000Z</t>
  </si>
  <si>
    <t>2017-06-15T11:59:00.000Z</t>
  </si>
  <si>
    <t>2017-06-15T12:00:00.000Z</t>
  </si>
  <si>
    <t>2017-06-15T12:01:00.000Z</t>
  </si>
  <si>
    <t>2017-06-15T12:02:00.000Z</t>
  </si>
  <si>
    <t>2017-06-15T12:03:00.000Z</t>
  </si>
  <si>
    <t>2017-06-15T12:04:00.000Z</t>
  </si>
  <si>
    <t>2017-06-15T12:05:00.000Z</t>
  </si>
  <si>
    <t>2017-06-15T12:06:00.000Z</t>
  </si>
  <si>
    <t>2017-06-15T12:07:00.000Z</t>
  </si>
  <si>
    <t>2017-06-15T12:08:00.000Z</t>
  </si>
  <si>
    <t>2017-06-15T12:09:00.000Z</t>
  </si>
  <si>
    <t>2017-06-15T12:10:00.000Z</t>
  </si>
  <si>
    <t>2017-06-15T12:11:00.000Z</t>
  </si>
  <si>
    <t>2017-06-15T12:12:00.000Z</t>
  </si>
  <si>
    <t>2017-06-15T12:13:00.000Z</t>
  </si>
  <si>
    <t>2017-06-15T12:14:00.000Z</t>
  </si>
  <si>
    <t>2017-06-15T12:15:00.000Z</t>
  </si>
  <si>
    <t>2017-06-15T12:16:00.000Z</t>
  </si>
  <si>
    <t>2017-06-15T12:17:00.000Z</t>
  </si>
  <si>
    <t>2017-06-15T12:18:00.000Z</t>
  </si>
  <si>
    <t>2017-06-15T12:19:00.000Z</t>
  </si>
  <si>
    <t>2017-06-15T12:20:00.000Z</t>
  </si>
  <si>
    <t>2017-06-15T12:21:00.000Z</t>
  </si>
  <si>
    <t>2017-06-15T12:22:00.000Z</t>
  </si>
  <si>
    <t>2017-06-15T12:23:00.000Z</t>
  </si>
  <si>
    <t>2017-06-15T12:24:00.000Z</t>
  </si>
  <si>
    <t>2017-06-15T12:25:00.000Z</t>
  </si>
  <si>
    <t>2017-06-15T12:26:00.000Z</t>
  </si>
  <si>
    <t>2017-06-15T12:27:00.000Z</t>
  </si>
  <si>
    <t>2017-06-15T12:28:00.000Z</t>
  </si>
  <si>
    <t>2017-06-15T12:29:00.000Z</t>
  </si>
  <si>
    <t>2017-06-15T12:30:00.000Z</t>
  </si>
  <si>
    <t>2017-06-15T12:31:00.000Z</t>
  </si>
  <si>
    <t>2017-06-15T12:32:00.000Z</t>
  </si>
  <si>
    <t>2017-06-15T12:33:00.000Z</t>
  </si>
  <si>
    <t>2017-06-15T12:34:00.000Z</t>
  </si>
  <si>
    <t>2017-06-15T12:35:00.000Z</t>
  </si>
  <si>
    <t>2017-06-15T12:36:00.000Z</t>
  </si>
  <si>
    <t>2017-06-15T12:37:00.000Z</t>
  </si>
  <si>
    <t>2017-06-15T12:38:00.000Z</t>
  </si>
  <si>
    <t>2017-06-15T12:39:00.000Z</t>
  </si>
  <si>
    <t>2017-06-15T12:40:00.000Z</t>
  </si>
  <si>
    <t>2017-06-15T12:41:00.000Z</t>
  </si>
  <si>
    <t>2017-06-15T12:42:00.000Z</t>
  </si>
  <si>
    <t>2017-06-15T12:43:00.000Z</t>
  </si>
  <si>
    <t>2017-06-15T12:44:00.000Z</t>
  </si>
  <si>
    <t>2017-06-15T12:45:00.000Z</t>
  </si>
  <si>
    <t>2017-06-15T12:46:00.000Z</t>
  </si>
  <si>
    <t>2017-06-15T12:47:00.000Z</t>
  </si>
  <si>
    <t>2017-06-15T12:48:00.000Z</t>
  </si>
  <si>
    <t>2017-06-15T12:49:00.000Z</t>
  </si>
  <si>
    <t>2017-06-15T12:50:00.000Z</t>
  </si>
  <si>
    <t>2017-06-15T12:51:00.000Z</t>
  </si>
  <si>
    <t>2017-06-15T12:52:00.000Z</t>
  </si>
  <si>
    <t>2017-06-15T12:53:00.000Z</t>
  </si>
  <si>
    <t>2017-06-15T12:54:00.000Z</t>
  </si>
  <si>
    <t>2017-06-15T12:55:00.000Z</t>
  </si>
  <si>
    <t>2017-06-15T12:56:00.000Z</t>
  </si>
  <si>
    <t>2017-06-15T12:57:00.000Z</t>
  </si>
  <si>
    <t>2017-06-15T12:58:00.000Z</t>
  </si>
  <si>
    <t>2017-06-15T12:59:00.000Z</t>
  </si>
  <si>
    <t>2017-06-15T13:00:00.000Z</t>
  </si>
  <si>
    <t>2017-06-15T13:01:00.000Z</t>
  </si>
  <si>
    <t>2017-06-15T13:02:00.000Z</t>
  </si>
  <si>
    <t>2017-06-15T13:03:00.000Z</t>
  </si>
  <si>
    <t>2017-06-15T13:04:00.000Z</t>
  </si>
  <si>
    <t>2017-06-15T13:05:00.000Z</t>
  </si>
  <si>
    <t>2017-06-15T13:06:00.000Z</t>
  </si>
  <si>
    <t>2017-06-15T13:07:00.000Z</t>
  </si>
  <si>
    <t>2017-06-15T13:08:00.000Z</t>
  </si>
  <si>
    <t>2017-06-15T13:09:00.000Z</t>
  </si>
  <si>
    <t>2017-06-15T13:10:00.000Z</t>
  </si>
  <si>
    <t>2017-06-15T13:11:00.000Z</t>
  </si>
  <si>
    <t>2017-06-15T13:12:00.000Z</t>
  </si>
  <si>
    <t>2017-06-15T13:13:00.000Z</t>
  </si>
  <si>
    <t>2017-06-15T13:14:00.000Z</t>
  </si>
  <si>
    <t>2017-06-15T13:15:00.000Z</t>
  </si>
  <si>
    <t>2017-06-15T13:16:00.000Z</t>
  </si>
  <si>
    <t>2017-06-15T13:17:00.000Z</t>
  </si>
  <si>
    <t>2017-06-15T13:18:00.000Z</t>
  </si>
  <si>
    <t>2017-06-15T13:19:00.000Z</t>
  </si>
  <si>
    <t>2017-06-15T13:20:00.000Z</t>
  </si>
  <si>
    <t>2017-06-15T13:21:00.000Z</t>
  </si>
  <si>
    <t>2017-06-15T13:22:00.000Z</t>
  </si>
  <si>
    <t>2017-06-15T13:23:00.000Z</t>
  </si>
  <si>
    <t>2017-06-15T13:24:00.000Z</t>
  </si>
  <si>
    <t>2017-06-15T13:25:00.000Z</t>
  </si>
  <si>
    <t>2017-06-15T13:26:00.000Z</t>
  </si>
  <si>
    <t>2017-06-15T13:27:00.000Z</t>
  </si>
  <si>
    <t>2017-06-15T13:28:00.000Z</t>
  </si>
  <si>
    <t>2017-06-15T13:29:00.000Z</t>
  </si>
  <si>
    <t>2017-06-15T13:30:00.000Z</t>
  </si>
  <si>
    <t>2017-06-15T13:31:00.000Z</t>
  </si>
  <si>
    <t>2017-06-15T13:32:00.000Z</t>
  </si>
  <si>
    <t>2017-06-15T13:33:00.000Z</t>
  </si>
  <si>
    <t>2017-06-15T13:34:00.000Z</t>
  </si>
  <si>
    <t>2017-06-15T13:35:00.000Z</t>
  </si>
  <si>
    <t>2017-06-15T13:36:00.000Z</t>
  </si>
  <si>
    <t>2017-06-15T13:37:00.000Z</t>
  </si>
  <si>
    <t>2017-06-15T13:38:00.000Z</t>
  </si>
  <si>
    <t>2017-06-15T13:39:00.000Z</t>
  </si>
  <si>
    <t>2017-06-15T13:40:00.000Z</t>
  </si>
  <si>
    <t>2017-06-15T13:41:00.000Z</t>
  </si>
  <si>
    <t>2017-06-15T13:42:00.000Z</t>
  </si>
  <si>
    <t>2017-06-15T13:43:00.000Z</t>
  </si>
  <si>
    <t>2017-06-15T13:44:00.000Z</t>
  </si>
  <si>
    <t>2017-06-15T13:45:00.000Z</t>
  </si>
  <si>
    <t>2017-06-15T13:46:00.000Z</t>
  </si>
  <si>
    <t>2017-06-15T13:47:00.000Z</t>
  </si>
  <si>
    <t>2017-06-15T13:48:00.000Z</t>
  </si>
  <si>
    <t>2017-06-15T13:49:00.000Z</t>
  </si>
  <si>
    <t>2017-06-15T13:50:00.000Z</t>
  </si>
  <si>
    <t>2017-06-15T13:51:00.000Z</t>
  </si>
  <si>
    <t>2017-06-15T13:52:00.000Z</t>
  </si>
  <si>
    <t>2017-06-15T13:53:00.000Z</t>
  </si>
  <si>
    <t>2017-06-15T13:54:00.000Z</t>
  </si>
  <si>
    <t>2017-06-15T13:55:00.000Z</t>
  </si>
  <si>
    <t>2017-06-15T13:56:00.000Z</t>
  </si>
  <si>
    <t>2017-06-15T13:57:00.000Z</t>
  </si>
  <si>
    <t>2017-06-15T13:58:00.000Z</t>
  </si>
  <si>
    <t>2017-06-15T13:59:00.000Z</t>
  </si>
  <si>
    <t>2017-06-15T14:00:00.000Z</t>
  </si>
  <si>
    <t>2017-06-15T14:01:00.000Z</t>
  </si>
  <si>
    <t>2017-06-15T14:02:00.000Z</t>
  </si>
  <si>
    <t>2017-06-15T14:03:00.000Z</t>
  </si>
  <si>
    <t>2017-06-15T14:04:00.000Z</t>
  </si>
  <si>
    <t>2017-06-15T14:05:00.000Z</t>
  </si>
  <si>
    <t>2017-06-15T14:06:00.000Z</t>
  </si>
  <si>
    <t>2017-06-15T14:07:00.000Z</t>
  </si>
  <si>
    <t>2017-06-15T14:08:00.000Z</t>
  </si>
  <si>
    <t>2017-06-15T14:09:00.000Z</t>
  </si>
  <si>
    <t>2017-06-15T14:10:00.000Z</t>
  </si>
  <si>
    <t>2017-06-15T14:11:00.000Z</t>
  </si>
  <si>
    <t>2017-06-15T14:12:00.000Z</t>
  </si>
  <si>
    <t>2017-06-15T14:13:00.000Z</t>
  </si>
  <si>
    <t>2017-06-15T14:14:00.000Z</t>
  </si>
  <si>
    <t>2017-06-15T14:15:00.000Z</t>
  </si>
  <si>
    <t>2017-06-15T14:16:00.000Z</t>
  </si>
  <si>
    <t>2017-06-15T14:17:00.000Z</t>
  </si>
  <si>
    <t>2017-06-15T14:18:00.000Z</t>
  </si>
  <si>
    <t>2017-06-15T14:19:00.000Z</t>
  </si>
  <si>
    <t>2017-06-15T14:20:00.000Z</t>
  </si>
  <si>
    <t>2017-06-15T14:21:00.000Z</t>
  </si>
  <si>
    <t>2017-06-15T14:22:00.000Z</t>
  </si>
  <si>
    <t>2017-06-15T14:23:00.000Z</t>
  </si>
  <si>
    <t>2017-06-15T14:24:00.000Z</t>
  </si>
  <si>
    <t>2017-06-15T14:25:00.000Z</t>
  </si>
  <si>
    <t>2017-06-15T14:26:00.000Z</t>
  </si>
  <si>
    <t>2017-06-15T14:27:00.000Z</t>
  </si>
  <si>
    <t>2017-06-15T14:28:00.000Z</t>
  </si>
  <si>
    <t>2017-06-15T14:29:00.000Z</t>
  </si>
  <si>
    <t>2017-06-15T14:30:00.000Z</t>
  </si>
  <si>
    <t>2017-06-15T14:31:00.000Z</t>
  </si>
  <si>
    <t>2017-06-15T14:32:00.000Z</t>
  </si>
  <si>
    <t>2017-06-15T14:33:00.000Z</t>
  </si>
  <si>
    <t>2017-06-15T14:34:00.000Z</t>
  </si>
  <si>
    <t>2017-06-15T14:35:00.000Z</t>
  </si>
  <si>
    <t>2017-06-15T14:36:00.000Z</t>
  </si>
  <si>
    <t>2017-06-15T14:37:00.000Z</t>
  </si>
  <si>
    <t>2017-06-15T14:38:00.000Z</t>
  </si>
  <si>
    <t>2017-06-15T14:39:00.000Z</t>
  </si>
  <si>
    <t>2017-06-15T14:40:00.000Z</t>
  </si>
  <si>
    <t>2017-06-15T14:41:00.000Z</t>
  </si>
  <si>
    <t>2017-06-15T14:42:00.000Z</t>
  </si>
  <si>
    <t>2017-06-15T14:43:00.000Z</t>
  </si>
  <si>
    <t>2017-06-15T14:44:00.000Z</t>
  </si>
  <si>
    <t>2017-06-15T14:45:00.000Z</t>
  </si>
  <si>
    <t>2017-06-15T14:46:00.000Z</t>
  </si>
  <si>
    <t>2017-06-15T14:47:00.000Z</t>
  </si>
  <si>
    <t>2017-06-15T14:48:00.000Z</t>
  </si>
  <si>
    <t>2017-06-15T14:49:00.000Z</t>
  </si>
  <si>
    <t>2017-06-15T14:50:00.000Z</t>
  </si>
  <si>
    <t>2017-06-15T14:51:00.000Z</t>
  </si>
  <si>
    <t>2017-06-15T14:52:00.000Z</t>
  </si>
  <si>
    <t>2017-06-15T14:53:00.000Z</t>
  </si>
  <si>
    <t>2017-06-15T14:54:00.000Z</t>
  </si>
  <si>
    <t>2017-06-15T14:55:00.000Z</t>
  </si>
  <si>
    <t>2017-06-15T14:56:00.000Z</t>
  </si>
  <si>
    <t>2017-06-15T14:57:00.000Z</t>
  </si>
  <si>
    <t>2017-06-15T14:58:00.000Z</t>
  </si>
  <si>
    <t>2017-06-15T14:59:00.000Z</t>
  </si>
  <si>
    <t>2017-06-15T15:00:00.000Z</t>
  </si>
  <si>
    <t>2017-06-15T15:01:00.000Z</t>
  </si>
  <si>
    <t>2017-06-15T15:02:00.000Z</t>
  </si>
  <si>
    <t>2017-06-15T15:03:00.000Z</t>
  </si>
  <si>
    <t>2017-06-15T15:04:00.000Z</t>
  </si>
  <si>
    <t>2017-06-15T15:05:00.000Z</t>
  </si>
  <si>
    <t>2017-06-15T15:06:00.000Z</t>
  </si>
  <si>
    <t>2017-06-15T15:07:00.000Z</t>
  </si>
  <si>
    <t>2017-06-15T15:08:00.000Z</t>
  </si>
  <si>
    <t>2017-06-15T15:09:00.000Z</t>
  </si>
  <si>
    <t>2017-06-15T15:10:00.000Z</t>
  </si>
  <si>
    <t>2017-06-15T15:11:00.000Z</t>
  </si>
  <si>
    <t>2017-06-15T15:12:00.000Z</t>
  </si>
  <si>
    <t>2017-06-15T15:13:00.000Z</t>
  </si>
  <si>
    <t>2017-06-15T15:14:00.000Z</t>
  </si>
  <si>
    <t>2017-06-15T15:15:00.000Z</t>
  </si>
  <si>
    <t>2017-06-15T15:16:00.000Z</t>
  </si>
  <si>
    <t>2017-06-15T15:17:00.000Z</t>
  </si>
  <si>
    <t>2017-06-15T15:18:00.000Z</t>
  </si>
  <si>
    <t>2017-06-15T15:19:00.000Z</t>
  </si>
  <si>
    <t>2017-06-15T15:20:00.000Z</t>
  </si>
  <si>
    <t>2017-06-15T15:21:00.000Z</t>
  </si>
  <si>
    <t>2017-06-15T15:22:00.000Z</t>
  </si>
  <si>
    <t>2017-06-15T15:23:00.000Z</t>
  </si>
  <si>
    <t>2017-06-15T15:24:00.000Z</t>
  </si>
  <si>
    <t>2017-06-15T15:25:00.000Z</t>
  </si>
  <si>
    <t>2017-06-15T15:26:00.000Z</t>
  </si>
  <si>
    <t>2017-06-15T15:27:00.000Z</t>
  </si>
  <si>
    <t>2017-06-15T15:28:00.000Z</t>
  </si>
  <si>
    <t>2017-06-15T15:29:00.000Z</t>
  </si>
  <si>
    <t>2017-06-15T15:30:00.000Z</t>
  </si>
  <si>
    <t>2017-06-15T15:31:00.000Z</t>
  </si>
  <si>
    <t>2017-06-15T15:32:00.000Z</t>
  </si>
  <si>
    <t>2017-06-15T15:33:00.000Z</t>
  </si>
  <si>
    <t>2017-06-15T15:34:00.000Z</t>
  </si>
  <si>
    <t>2017-06-15T15:35:00.000Z</t>
  </si>
  <si>
    <t>2017-06-15T15:36:00.000Z</t>
  </si>
  <si>
    <t>2017-06-15T15:37:00.000Z</t>
  </si>
  <si>
    <t>2017-06-15T15:38:00.000Z</t>
  </si>
  <si>
    <t>2017-06-15T15:39:00.000Z</t>
  </si>
  <si>
    <t>2017-06-15T15:40:00.000Z</t>
  </si>
  <si>
    <t>2017-06-15T15:41:00.000Z</t>
  </si>
  <si>
    <t>2017-06-15T15:42:00.000Z</t>
  </si>
  <si>
    <t>2017-06-15T15:43:00.000Z</t>
  </si>
  <si>
    <t>2017-06-15T15:44:00.000Z</t>
  </si>
  <si>
    <t>2017-06-15T15:45:00.000Z</t>
  </si>
  <si>
    <t>2017-06-15T15:46:00.000Z</t>
  </si>
  <si>
    <t>2017-06-15T15:47:00.000Z</t>
  </si>
  <si>
    <t>2017-06-15T15:48:00.000Z</t>
  </si>
  <si>
    <t>2017-06-15T15:49:00.000Z</t>
  </si>
  <si>
    <t>2017-06-15T15:50:00.000Z</t>
  </si>
  <si>
    <t>2017-06-15T15:51:00.000Z</t>
  </si>
  <si>
    <t>2017-06-15T15:52:00.000Z</t>
  </si>
  <si>
    <t>2017-06-15T15:53:00.000Z</t>
  </si>
  <si>
    <t>2017-06-15T15:54:00.000Z</t>
  </si>
  <si>
    <t>2017-06-15T15:55:00.000Z</t>
  </si>
  <si>
    <t>2017-06-15T15:56:00.000Z</t>
  </si>
  <si>
    <t>2017-06-15T15:57:00.000Z</t>
  </si>
  <si>
    <t>2017-06-15T15:58:00.000Z</t>
  </si>
  <si>
    <t>2017-06-15T15:59:00.000Z</t>
  </si>
  <si>
    <t>2017-06-15T16:00:00.000Z</t>
  </si>
  <si>
    <t>2017-06-15T16:01:00.000Z</t>
  </si>
  <si>
    <t>2017-06-15T16:02:00.000Z</t>
  </si>
  <si>
    <t>2017-06-15T16:03:00.000Z</t>
  </si>
  <si>
    <t>2017-06-15T16:04:00.000Z</t>
  </si>
  <si>
    <t>2017-06-15T16:05:00.000Z</t>
  </si>
  <si>
    <t>2017-06-15T16:06:00.000Z</t>
  </si>
  <si>
    <t>2017-06-15T16:07:00.000Z</t>
  </si>
  <si>
    <t>2017-06-15T16:08:00.000Z</t>
  </si>
  <si>
    <t>2017-06-15T16:09:00.000Z</t>
  </si>
  <si>
    <t>2017-06-15T16:10:00.000Z</t>
  </si>
  <si>
    <t>2017-06-15T16:11:00.000Z</t>
  </si>
  <si>
    <t>2017-06-15T16:12:00.000Z</t>
  </si>
  <si>
    <t>2017-06-15T16:13:00.000Z</t>
  </si>
  <si>
    <t>2017-06-15T16:14:00.000Z</t>
  </si>
  <si>
    <t>2017-06-15T16:15:00.000Z</t>
  </si>
  <si>
    <t>2017-06-15T16:16:00.000Z</t>
  </si>
  <si>
    <t>2017-06-15T16:17:00.000Z</t>
  </si>
  <si>
    <t>2017-06-15T16:18:00.000Z</t>
  </si>
  <si>
    <t>2017-06-15T16:19:00.000Z</t>
  </si>
  <si>
    <t>2017-06-15T16:20:00.000Z</t>
  </si>
  <si>
    <t>2017-06-15T16:21:00.000Z</t>
  </si>
  <si>
    <t>2017-06-15T16:22:00.000Z</t>
  </si>
  <si>
    <t>2017-06-15T16:23:00.000Z</t>
  </si>
  <si>
    <t>2017-06-15T16:24:00.000Z</t>
  </si>
  <si>
    <t>2017-06-15T16:25:00.000Z</t>
  </si>
  <si>
    <t>2017-06-15T16:26:00.000Z</t>
  </si>
  <si>
    <t>2017-06-15T16:27:00.000Z</t>
  </si>
  <si>
    <t>2017-06-15T16:28:00.000Z</t>
  </si>
  <si>
    <t>2017-06-15T16:29:00.000Z</t>
  </si>
  <si>
    <t>2017-06-15T16:30:00.000Z</t>
  </si>
  <si>
    <t>2017-06-15T16:31:00.000Z</t>
  </si>
  <si>
    <t>2017-06-15T16:32:00.000Z</t>
  </si>
  <si>
    <t>2017-06-15T16:33:00.000Z</t>
  </si>
  <si>
    <t>2017-06-15T16:34:00.000Z</t>
  </si>
  <si>
    <t>2017-06-15T16:35:00.000Z</t>
  </si>
  <si>
    <t>2017-06-15T16:36:00.000Z</t>
  </si>
  <si>
    <t>2017-06-15T16:37:00.000Z</t>
  </si>
  <si>
    <t>2017-06-15T16:38:00.000Z</t>
  </si>
  <si>
    <t>2017-06-15T16:39:00.000Z</t>
  </si>
  <si>
    <t>2017-06-15T16:40:00.000Z</t>
  </si>
  <si>
    <t>2017-06-15T16:41:00.000Z</t>
  </si>
  <si>
    <t>2017-06-15T16:42:00.000Z</t>
  </si>
  <si>
    <t>2017-06-15T16:43:00.000Z</t>
  </si>
  <si>
    <t>2017-06-15T16:44:00.000Z</t>
  </si>
  <si>
    <t>2017-06-15T16:45:00.000Z</t>
  </si>
  <si>
    <t>2017-06-15T16:46:00.000Z</t>
  </si>
  <si>
    <t>2017-06-15T16:47:00.000Z</t>
  </si>
  <si>
    <t>2017-06-15T16:48:00.000Z</t>
  </si>
  <si>
    <t>2017-06-15T16:49:00.000Z</t>
  </si>
  <si>
    <t>2017-06-15T16:50:00.000Z</t>
  </si>
  <si>
    <t>2017-06-15T16:51:00.000Z</t>
  </si>
  <si>
    <t>2017-06-15T16:52:00.000Z</t>
  </si>
  <si>
    <t>2017-06-15T16:53:00.000Z</t>
  </si>
  <si>
    <t>2017-06-15T16:54:00.000Z</t>
  </si>
  <si>
    <t>2017-06-15T16:55:00.000Z</t>
  </si>
  <si>
    <t>2017-06-15T16:56:00.000Z</t>
  </si>
  <si>
    <t>2017-06-15T16:57:00.000Z</t>
  </si>
  <si>
    <t>2017-06-15T16:58:00.000Z</t>
  </si>
  <si>
    <t>2017-06-15T16:59:00.000Z</t>
  </si>
  <si>
    <t>2017-06-15T17:00:00.000Z</t>
  </si>
  <si>
    <t>2017-06-15T17:01:00.000Z</t>
  </si>
  <si>
    <t>2017-06-15T17:02:00.000Z</t>
  </si>
  <si>
    <t>2017-06-15T17:03:00.000Z</t>
  </si>
  <si>
    <t>2017-06-15T17:04:00.000Z</t>
  </si>
  <si>
    <t>2017-06-15T17:05:00.000Z</t>
  </si>
  <si>
    <t>2017-06-15T17:06:00.000Z</t>
  </si>
  <si>
    <t>2017-06-15T17:07:00.000Z</t>
  </si>
  <si>
    <t>2017-06-15T17:08:00.000Z</t>
  </si>
  <si>
    <t>2017-06-15T17:09:00.000Z</t>
  </si>
  <si>
    <t>2017-06-15T17:10:00.000Z</t>
  </si>
  <si>
    <t>2017-06-15T17:11:00.000Z</t>
  </si>
  <si>
    <t>2017-06-15T17:12:00.000Z</t>
  </si>
  <si>
    <t>2017-06-15T17:13:00.000Z</t>
  </si>
  <si>
    <t>2017-06-15T17:14:00.000Z</t>
  </si>
  <si>
    <t>2017-06-15T17:15:00.000Z</t>
  </si>
  <si>
    <t>2017-06-15T17:16:00.000Z</t>
  </si>
  <si>
    <t>2017-06-15T17:17:00.000Z</t>
  </si>
  <si>
    <t>2017-06-15T17:18:00.000Z</t>
  </si>
  <si>
    <t>2017-06-15T17:19:00.000Z</t>
  </si>
  <si>
    <t>2017-06-15T17:20:00.000Z</t>
  </si>
  <si>
    <t>2017-06-15T17:21:00.000Z</t>
  </si>
  <si>
    <t>2017-06-15T17:22:00.000Z</t>
  </si>
  <si>
    <t>2017-06-15T17:23:00.000Z</t>
  </si>
  <si>
    <t>2017-06-15T17:24:00.000Z</t>
  </si>
  <si>
    <t>2017-06-15T17:25:00.000Z</t>
  </si>
  <si>
    <t>2017-06-15T17:26:00.000Z</t>
  </si>
  <si>
    <t>2017-06-15T17:27:00.000Z</t>
  </si>
  <si>
    <t>2017-06-15T17:28:00.000Z</t>
  </si>
  <si>
    <t>2017-06-15T17:29:00.000Z</t>
  </si>
  <si>
    <t>2017-06-15T17:30:00.000Z</t>
  </si>
  <si>
    <t>2017-06-15T17:31:00.000Z</t>
  </si>
  <si>
    <t>2017-06-15T17:32:00.000Z</t>
  </si>
  <si>
    <t>2017-06-15T17:33:00.000Z</t>
  </si>
  <si>
    <t>2017-06-15T17:34:00.000Z</t>
  </si>
  <si>
    <t>2017-06-15T17:35:00.000Z</t>
  </si>
  <si>
    <t>2017-06-15T17:36:00.000Z</t>
  </si>
  <si>
    <t>2017-06-15T17:37:00.000Z</t>
  </si>
  <si>
    <t>2017-06-15T17:38:00.000Z</t>
  </si>
  <si>
    <t>2017-06-15T17:39:00.000Z</t>
  </si>
  <si>
    <t>2017-06-15T17:40:00.000Z</t>
  </si>
  <si>
    <t>2017-06-15T17:41:00.000Z</t>
  </si>
  <si>
    <t>2017-06-15T17:42:00.000Z</t>
  </si>
  <si>
    <t>2017-06-15T17:43:00.000Z</t>
  </si>
  <si>
    <t>2017-06-15T17:44:00.000Z</t>
  </si>
  <si>
    <t>2017-06-15T17:45:00.000Z</t>
  </si>
  <si>
    <t>2017-06-15T17:46:00.000Z</t>
  </si>
  <si>
    <t>2017-06-15T17:47:00.000Z</t>
  </si>
  <si>
    <t>2017-06-15T17:48:00.000Z</t>
  </si>
  <si>
    <t>2017-06-15T17:49:00.000Z</t>
  </si>
  <si>
    <t>2017-06-15T17:50:00.000Z</t>
  </si>
  <si>
    <t>2017-06-15T17:51:00.000Z</t>
  </si>
  <si>
    <t>2017-06-15T17:52:00.000Z</t>
  </si>
  <si>
    <t>2017-06-15T17:53:00.000Z</t>
  </si>
  <si>
    <t>2017-06-15T17:54:00.000Z</t>
  </si>
  <si>
    <t>2017-06-15T17:55:00.000Z</t>
  </si>
  <si>
    <t>2017-06-15T17:56:00.000Z</t>
  </si>
  <si>
    <t>2017-06-15T17:57:00.000Z</t>
  </si>
  <si>
    <t>2017-06-15T17:58:00.000Z</t>
  </si>
  <si>
    <t>2017-06-15T17:59:00.000Z</t>
  </si>
  <si>
    <t>2017-06-15T18:00:00.000Z</t>
  </si>
  <si>
    <t>2017-06-15T18:01:00.000Z</t>
  </si>
  <si>
    <t>2017-06-15T18:02:00.000Z</t>
  </si>
  <si>
    <t>2017-06-15T18:03:00.000Z</t>
  </si>
  <si>
    <t>2017-06-15T18:04:00.000Z</t>
  </si>
  <si>
    <t>2017-06-15T18:05:00.000Z</t>
  </si>
  <si>
    <t>2017-06-15T18:06:00.000Z</t>
  </si>
  <si>
    <t>2017-06-15T18:07:00.000Z</t>
  </si>
  <si>
    <t>2017-06-15T18:08:00.000Z</t>
  </si>
  <si>
    <t>2017-06-15T18:09:00.000Z</t>
  </si>
  <si>
    <t>2017-06-15T18:10:00.000Z</t>
  </si>
  <si>
    <t>2017-06-15T18:11:00.000Z</t>
  </si>
  <si>
    <t>2017-06-15T18:12:00.000Z</t>
  </si>
  <si>
    <t>2017-06-15T18:13:00.000Z</t>
  </si>
  <si>
    <t>2017-06-15T18:14:00.000Z</t>
  </si>
  <si>
    <t>2017-06-15T18:15:00.000Z</t>
  </si>
  <si>
    <t>2017-06-15T18:16:00.000Z</t>
  </si>
  <si>
    <t>2017-06-15T18:17:00.000Z</t>
  </si>
  <si>
    <t>2017-06-15T18:18:00.000Z</t>
  </si>
  <si>
    <t>2017-06-15T18:19:00.000Z</t>
  </si>
  <si>
    <t>2017-06-15T18:20:00.000Z</t>
  </si>
  <si>
    <t>2017-06-15T18:21:00.000Z</t>
  </si>
  <si>
    <t>2017-06-15T18:22:00.000Z</t>
  </si>
  <si>
    <t>2017-06-15T18:23:00.000Z</t>
  </si>
  <si>
    <t>2017-06-15T18:24:00.000Z</t>
  </si>
  <si>
    <t>2017-06-15T18:25:00.000Z</t>
  </si>
  <si>
    <t>2017-06-15T18:26:00.000Z</t>
  </si>
  <si>
    <t>2017-06-15T18:27:00.000Z</t>
  </si>
  <si>
    <t>2017-06-15T18:28:00.000Z</t>
  </si>
  <si>
    <t>2017-06-15T18:29:00.000Z</t>
  </si>
  <si>
    <t>2017-06-15T18:30:00.000Z</t>
  </si>
  <si>
    <t>2017-06-15T18:31:00.000Z</t>
  </si>
  <si>
    <t>2017-06-15T18:32:00.000Z</t>
  </si>
  <si>
    <t>2017-06-15T18:33:00.000Z</t>
  </si>
  <si>
    <t>2017-06-15T18:34:00.000Z</t>
  </si>
  <si>
    <t>2017-06-15T18:35:00.000Z</t>
  </si>
  <si>
    <t>2017-06-15T18:36:00.000Z</t>
  </si>
  <si>
    <t>2017-06-15T18:37:00.000Z</t>
  </si>
  <si>
    <t>2017-06-15T18:38:00.000Z</t>
  </si>
  <si>
    <t>2017-06-15T18:39:00.000Z</t>
  </si>
  <si>
    <t>2017-06-15T18:40:00.000Z</t>
  </si>
  <si>
    <t>2017-06-15T18:41:00.000Z</t>
  </si>
  <si>
    <t>2017-06-15T18:42:00.000Z</t>
  </si>
  <si>
    <t>2017-06-15T18:43:00.000Z</t>
  </si>
  <si>
    <t>2017-06-15T18:44:00.000Z</t>
  </si>
  <si>
    <t>2017-06-15T18:45:00.000Z</t>
  </si>
  <si>
    <t>2017-06-15T18:46:00.000Z</t>
  </si>
  <si>
    <t>2017-06-15T18:47:00.000Z</t>
  </si>
  <si>
    <t>2017-06-15T18:48:00.000Z</t>
  </si>
  <si>
    <t>2017-06-15T18:49:00.000Z</t>
  </si>
  <si>
    <t>2017-06-15T18:50:00.000Z</t>
  </si>
  <si>
    <t>2017-06-15T18:51:00.000Z</t>
  </si>
  <si>
    <t>2017-06-15T18:52:00.000Z</t>
  </si>
  <si>
    <t>2017-06-15T18:53:00.000Z</t>
  </si>
  <si>
    <t>2017-06-15T18:54:00.000Z</t>
  </si>
  <si>
    <t>2017-06-15T18:55:00.000Z</t>
  </si>
  <si>
    <t>2017-06-15T18:56:00.000Z</t>
  </si>
  <si>
    <t>2017-06-15T18:57:00.000Z</t>
  </si>
  <si>
    <t>2017-06-15T18:58:00.000Z</t>
  </si>
  <si>
    <t>2017-06-15T18:59:00.000Z</t>
  </si>
  <si>
    <t>2017-06-15T19:00:00.000Z</t>
  </si>
  <si>
    <t>2017-06-15T19:01:00.000Z</t>
  </si>
  <si>
    <t>2017-06-15T19:02:00.000Z</t>
  </si>
  <si>
    <t>2017-06-15T19:03:00.000Z</t>
  </si>
  <si>
    <t>2017-06-15T19:04:00.000Z</t>
  </si>
  <si>
    <t>2017-06-15T19:05:00.000Z</t>
  </si>
  <si>
    <t>2017-06-15T19:06:00.000Z</t>
  </si>
  <si>
    <t>2017-06-15T19:07:00.000Z</t>
  </si>
  <si>
    <t>2017-06-15T19:08:00.000Z</t>
  </si>
  <si>
    <t>2017-06-15T19:09:00.000Z</t>
  </si>
  <si>
    <t>2017-06-15T19:10:00.000Z</t>
  </si>
  <si>
    <t>2017-06-15T19:11:00.000Z</t>
  </si>
  <si>
    <t>2017-06-15T19:12:00.000Z</t>
  </si>
  <si>
    <t>2017-06-15T19:13:00.000Z</t>
  </si>
  <si>
    <t>2017-06-15T19:14:00.000Z</t>
  </si>
  <si>
    <t>2017-06-15T19:15:00.000Z</t>
  </si>
  <si>
    <t>2017-06-15T19:16:00.000Z</t>
  </si>
  <si>
    <t>2017-06-15T19:17:00.000Z</t>
  </si>
  <si>
    <t>2017-06-15T19:18:00.000Z</t>
  </si>
  <si>
    <t>2017-06-15T19:19:00.000Z</t>
  </si>
  <si>
    <t>2017-06-15T19:20:00.000Z</t>
  </si>
  <si>
    <t>2017-06-15T19:21:00.000Z</t>
  </si>
  <si>
    <t>2017-06-15T19:22:00.000Z</t>
  </si>
  <si>
    <t>2017-06-15T19:23:00.000Z</t>
  </si>
  <si>
    <t>2017-06-15T19:24:00.000Z</t>
  </si>
  <si>
    <t>2017-06-15T19:25:00.000Z</t>
  </si>
  <si>
    <t>2017-06-15T19:26:00.000Z</t>
  </si>
  <si>
    <t>2017-06-15T19:27:00.000Z</t>
  </si>
  <si>
    <t>2017-06-15T19:28:00.000Z</t>
  </si>
  <si>
    <t>2017-06-15T19:29:00.000Z</t>
  </si>
  <si>
    <t>2017-06-15T19:30:00.000Z</t>
  </si>
  <si>
    <t>2017-06-15T19:31:00.000Z</t>
  </si>
  <si>
    <t>2017-06-15T19:32:00.000Z</t>
  </si>
  <si>
    <t>2017-06-15T19:33:00.000Z</t>
  </si>
  <si>
    <t>2017-06-15T19:34:00.000Z</t>
  </si>
  <si>
    <t>2017-06-15T19:35:00.000Z</t>
  </si>
  <si>
    <t>2017-06-15T19:36:00.000Z</t>
  </si>
  <si>
    <t>2017-06-15T19:37:00.000Z</t>
  </si>
  <si>
    <t>2017-06-15T19:38:00.000Z</t>
  </si>
  <si>
    <t>2017-06-15T19:39:00.000Z</t>
  </si>
  <si>
    <t>2017-06-15T19:40:00.000Z</t>
  </si>
  <si>
    <t>2017-06-15T19:41:00.000Z</t>
  </si>
  <si>
    <t>2017-06-15T19:42:00.000Z</t>
  </si>
  <si>
    <t>2017-06-15T19:43:00.000Z</t>
  </si>
  <si>
    <t>2017-06-15T19:44:00.000Z</t>
  </si>
  <si>
    <t>2017-06-15T19:45:00.000Z</t>
  </si>
  <si>
    <t>2017-06-15T19:46:00.000Z</t>
  </si>
  <si>
    <t>2017-06-15T19:47:00.000Z</t>
  </si>
  <si>
    <t>2017-06-15T19:48:00.000Z</t>
  </si>
  <si>
    <t>2017-06-15T19:49:00.000Z</t>
  </si>
  <si>
    <t>2017-06-15T19:50:00.000Z</t>
  </si>
  <si>
    <t>2017-06-15T19:51:00.000Z</t>
  </si>
  <si>
    <t>2017-06-15T19:52:00.000Z</t>
  </si>
  <si>
    <t>2017-06-15T19:53:00.000Z</t>
  </si>
  <si>
    <t>2017-06-15T19:54:00.000Z</t>
  </si>
  <si>
    <t>2017-06-15T19:55:00.000Z</t>
  </si>
  <si>
    <t>2017-06-15T19:56:00.000Z</t>
  </si>
  <si>
    <t>2017-06-15T19:57:00.000Z</t>
  </si>
  <si>
    <t>2017-06-15T19:58:00.000Z</t>
  </si>
  <si>
    <t>2017-06-15T19:59:00.000Z</t>
  </si>
  <si>
    <t>2017-06-15T20:00:00.000Z</t>
  </si>
  <si>
    <t>2017-06-15T20:01:00.000Z</t>
  </si>
  <si>
    <t>2017-06-15T20:02:00.000Z</t>
  </si>
  <si>
    <t>2017-06-15T20:03:00.000Z</t>
  </si>
  <si>
    <t>2017-06-15T20:04:00.000Z</t>
  </si>
  <si>
    <t>2017-06-15T20:05:00.000Z</t>
  </si>
  <si>
    <t>2017-06-15T20:06:00.000Z</t>
  </si>
  <si>
    <t>2017-06-15T20:07:00.000Z</t>
  </si>
  <si>
    <t>2017-06-15T20:08:00.000Z</t>
  </si>
  <si>
    <t>2017-06-15T20:09:00.000Z</t>
  </si>
  <si>
    <t>2017-06-15T20:10:00.000Z</t>
  </si>
  <si>
    <t>2017-06-15T20:11:00.000Z</t>
  </si>
  <si>
    <t>2017-06-15T20:12:00.000Z</t>
  </si>
  <si>
    <t>2017-06-15T20:13:00.000Z</t>
  </si>
  <si>
    <t>2017-06-15T20:14:00.000Z</t>
  </si>
  <si>
    <t>2017-06-15T20:15:00.000Z</t>
  </si>
  <si>
    <t>2017-06-15T20:16:00.000Z</t>
  </si>
  <si>
    <t>2017-06-15T20:17:00.000Z</t>
  </si>
  <si>
    <t>2017-06-15T20:18:00.000Z</t>
  </si>
  <si>
    <t>2017-06-15T20:19:00.000Z</t>
  </si>
  <si>
    <t>2017-06-15T20:20:00.000Z</t>
  </si>
  <si>
    <t>2017-06-15T20:21:00.000Z</t>
  </si>
  <si>
    <t>2017-06-15T20:22:00.000Z</t>
  </si>
  <si>
    <t>2017-06-15T20:23:00.000Z</t>
  </si>
  <si>
    <t>2017-06-15T20:24:00.000Z</t>
  </si>
  <si>
    <t>2017-06-15T20:25:00.000Z</t>
  </si>
  <si>
    <t>2017-06-15T20:26:00.000Z</t>
  </si>
  <si>
    <t>2017-06-15T20:27:00.000Z</t>
  </si>
  <si>
    <t>2017-06-15T20:28:00.000Z</t>
  </si>
  <si>
    <t>2017-06-15T20:29:00.000Z</t>
  </si>
  <si>
    <t>2017-06-15T20:30:00.000Z</t>
  </si>
  <si>
    <t>2017-06-15T20:31:00.000Z</t>
  </si>
  <si>
    <t>2017-06-15T20:32:00.000Z</t>
  </si>
  <si>
    <t>2017-06-15T20:33:00.000Z</t>
  </si>
  <si>
    <t>2017-06-15T20:34:00.000Z</t>
  </si>
  <si>
    <t>2017-06-15T20:35:00.000Z</t>
  </si>
  <si>
    <t>2017-06-15T20:36:00.000Z</t>
  </si>
  <si>
    <t>2017-06-15T20:37:00.000Z</t>
  </si>
  <si>
    <t>2017-06-15T20:38:00.000Z</t>
  </si>
  <si>
    <t>2017-06-15T20:39:00.000Z</t>
  </si>
  <si>
    <t>2017-06-15T20:40:00.000Z</t>
  </si>
  <si>
    <t>2017-06-15T20:41:00.000Z</t>
  </si>
  <si>
    <t>2017-06-15T20:42:00.000Z</t>
  </si>
  <si>
    <t>2017-06-15T20:43:00.000Z</t>
  </si>
  <si>
    <t>2017-06-15T20:44:00.000Z</t>
  </si>
  <si>
    <t>2017-06-15T20:45:00.000Z</t>
  </si>
  <si>
    <t>2017-06-15T20:46:00.000Z</t>
  </si>
  <si>
    <t>2017-06-15T20:47:00.000Z</t>
  </si>
  <si>
    <t>2017-06-15T20:48:00.000Z</t>
  </si>
  <si>
    <t>2017-06-15T20:49:00.000Z</t>
  </si>
  <si>
    <t>2017-06-15T20:50:00.000Z</t>
  </si>
  <si>
    <t>2017-06-15T20:51:00.000Z</t>
  </si>
  <si>
    <t>2017-06-15T20:52:00.000Z</t>
  </si>
  <si>
    <t>2017-06-15T20:53:00.000Z</t>
  </si>
  <si>
    <t>2017-06-15T20:54:00.000Z</t>
  </si>
  <si>
    <t>2017-06-15T20:55:00.000Z</t>
  </si>
  <si>
    <t>2017-06-15T20:56:00.000Z</t>
  </si>
  <si>
    <t>2017-06-15T20:57:00.000Z</t>
  </si>
  <si>
    <t>2017-06-15T20:58:00.000Z</t>
  </si>
  <si>
    <t>2017-06-15T20:59:00.000Z</t>
  </si>
  <si>
    <t>East</t>
  </si>
  <si>
    <t>West</t>
  </si>
  <si>
    <t>South1</t>
  </si>
  <si>
    <t>South2</t>
  </si>
  <si>
    <t>kW</t>
  </si>
  <si>
    <t>E</t>
  </si>
  <si>
    <t>W</t>
  </si>
  <si>
    <t>S1</t>
  </si>
  <si>
    <t>S2</t>
  </si>
  <si>
    <t>South</t>
  </si>
  <si>
    <t>East-west</t>
  </si>
  <si>
    <t>dd.MM.yyyy HH:mm:ss</t>
  </si>
  <si>
    <t>10.71 kWp</t>
  </si>
  <si>
    <t>10.40 kWp</t>
  </si>
  <si>
    <t>East–west</t>
  </si>
  <si>
    <t>(kWh/m)</t>
  </si>
  <si>
    <t>month</t>
  </si>
  <si>
    <t>Total</t>
  </si>
  <si>
    <t>Sim</t>
  </si>
  <si>
    <t>Month</t>
  </si>
  <si>
    <t>Day</t>
  </si>
  <si>
    <t>S17</t>
  </si>
  <si>
    <t>EW17</t>
  </si>
  <si>
    <t>S18</t>
  </si>
  <si>
    <t>EW18</t>
  </si>
  <si>
    <t>S19</t>
  </si>
  <si>
    <t>EW19</t>
  </si>
  <si>
    <t>SH</t>
  </si>
  <si>
    <t>DHW</t>
  </si>
  <si>
    <t>Ventilation</t>
  </si>
  <si>
    <t>Consumer</t>
  </si>
  <si>
    <t>(kWh/mon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h:mm;@"/>
    <numFmt numFmtId="165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22" fontId="0" fillId="0" borderId="0" xfId="0" applyNumberFormat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6" fillId="0" borderId="0" xfId="0" applyFont="1"/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65" fontId="16" fillId="0" borderId="0" xfId="0" applyNumberFormat="1" applyFont="1" applyAlignment="1">
      <alignment horizontal="center" vertical="center"/>
    </xf>
    <xf numFmtId="165" fontId="16" fillId="0" borderId="10" xfId="0" applyNumberFormat="1" applyFont="1" applyBorder="1" applyAlignment="1">
      <alignment horizontal="center" vertical="center"/>
    </xf>
    <xf numFmtId="165" fontId="16" fillId="0" borderId="11" xfId="0" applyNumberFormat="1" applyFont="1" applyBorder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165" fontId="16" fillId="0" borderId="16" xfId="0" applyNumberFormat="1" applyFont="1" applyBorder="1" applyAlignment="1">
      <alignment horizontal="center" vertical="center"/>
    </xf>
    <xf numFmtId="165" fontId="16" fillId="0" borderId="15" xfId="0" applyNumberFormat="1" applyFont="1" applyBorder="1" applyAlignment="1">
      <alignment horizontal="center" vertical="center"/>
    </xf>
    <xf numFmtId="165" fontId="16" fillId="0" borderId="17" xfId="0" applyNumberFormat="1" applyFont="1" applyBorder="1" applyAlignment="1">
      <alignment horizontal="center" vertical="center"/>
    </xf>
    <xf numFmtId="165" fontId="0" fillId="0" borderId="10" xfId="0" applyNumberFormat="1" applyFont="1" applyBorder="1" applyAlignment="1">
      <alignment horizontal="center" vertical="center"/>
    </xf>
    <xf numFmtId="165" fontId="0" fillId="0" borderId="11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40101872940261"/>
          <c:y val="2.5465150189559613E-2"/>
          <c:w val="0.83932288545027178"/>
          <c:h val="0.78670703966496447"/>
        </c:manualLayout>
      </c:layout>
      <c:lineChart>
        <c:grouping val="standard"/>
        <c:varyColors val="0"/>
        <c:ser>
          <c:idx val="0"/>
          <c:order val="0"/>
          <c:tx>
            <c:strRef>
              <c:f>'Fig.1(a)'!$G$2</c:f>
              <c:strCache>
                <c:ptCount val="1"/>
                <c:pt idx="0">
                  <c:v>E</c:v>
                </c:pt>
              </c:strCache>
            </c:strRef>
          </c:tx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'Fig.1(a)'!$B$3:$B$1443</c:f>
              <c:numCache>
                <c:formatCode>0.00</c:formatCode>
                <c:ptCount val="1441"/>
                <c:pt idx="0">
                  <c:v>0</c:v>
                </c:pt>
                <c:pt idx="1">
                  <c:v>1.6666666666666666E-2</c:v>
                </c:pt>
                <c:pt idx="2">
                  <c:v>3.3333333333333333E-2</c:v>
                </c:pt>
                <c:pt idx="3">
                  <c:v>0.05</c:v>
                </c:pt>
                <c:pt idx="4">
                  <c:v>6.6666666666666666E-2</c:v>
                </c:pt>
                <c:pt idx="5">
                  <c:v>8.3333333333333329E-2</c:v>
                </c:pt>
                <c:pt idx="6">
                  <c:v>9.9999999999999992E-2</c:v>
                </c:pt>
                <c:pt idx="7">
                  <c:v>0.11666666666666665</c:v>
                </c:pt>
                <c:pt idx="8">
                  <c:v>0.13333333333333333</c:v>
                </c:pt>
                <c:pt idx="9">
                  <c:v>0.15</c:v>
                </c:pt>
                <c:pt idx="10">
                  <c:v>0.16666666666666666</c:v>
                </c:pt>
                <c:pt idx="11">
                  <c:v>0.18333333333333332</c:v>
                </c:pt>
                <c:pt idx="12">
                  <c:v>0.19999999999999998</c:v>
                </c:pt>
                <c:pt idx="13">
                  <c:v>0.21666666666666665</c:v>
                </c:pt>
                <c:pt idx="14">
                  <c:v>0.23333333333333331</c:v>
                </c:pt>
                <c:pt idx="15">
                  <c:v>0.24999999999999997</c:v>
                </c:pt>
                <c:pt idx="16">
                  <c:v>0.26666666666666666</c:v>
                </c:pt>
                <c:pt idx="17">
                  <c:v>0.28333333333333333</c:v>
                </c:pt>
                <c:pt idx="18">
                  <c:v>0.3</c:v>
                </c:pt>
                <c:pt idx="19">
                  <c:v>0.31666666666666665</c:v>
                </c:pt>
                <c:pt idx="20">
                  <c:v>0.33333333333333331</c:v>
                </c:pt>
                <c:pt idx="21">
                  <c:v>0.35</c:v>
                </c:pt>
                <c:pt idx="22">
                  <c:v>0.36666666666666664</c:v>
                </c:pt>
                <c:pt idx="23">
                  <c:v>0.3833333333333333</c:v>
                </c:pt>
                <c:pt idx="24">
                  <c:v>0.39999999999999997</c:v>
                </c:pt>
                <c:pt idx="25">
                  <c:v>0.41666666666666663</c:v>
                </c:pt>
                <c:pt idx="26">
                  <c:v>0.43333333333333329</c:v>
                </c:pt>
                <c:pt idx="27">
                  <c:v>0.44999999999999996</c:v>
                </c:pt>
                <c:pt idx="28">
                  <c:v>0.46666666666666662</c:v>
                </c:pt>
                <c:pt idx="29">
                  <c:v>0.48333333333333328</c:v>
                </c:pt>
                <c:pt idx="30">
                  <c:v>0.49999999999999994</c:v>
                </c:pt>
                <c:pt idx="31">
                  <c:v>0.51666666666666661</c:v>
                </c:pt>
                <c:pt idx="32">
                  <c:v>0.53333333333333333</c:v>
                </c:pt>
                <c:pt idx="33">
                  <c:v>0.55000000000000004</c:v>
                </c:pt>
                <c:pt idx="34">
                  <c:v>0.56666666666666676</c:v>
                </c:pt>
                <c:pt idx="35">
                  <c:v>0.58333333333333348</c:v>
                </c:pt>
                <c:pt idx="36">
                  <c:v>0.6000000000000002</c:v>
                </c:pt>
                <c:pt idx="37">
                  <c:v>0.61666666666666692</c:v>
                </c:pt>
                <c:pt idx="38">
                  <c:v>0.63333333333333364</c:v>
                </c:pt>
                <c:pt idx="39">
                  <c:v>0.65000000000000036</c:v>
                </c:pt>
                <c:pt idx="40">
                  <c:v>0.66666666666666707</c:v>
                </c:pt>
                <c:pt idx="41">
                  <c:v>0.68333333333333379</c:v>
                </c:pt>
                <c:pt idx="42">
                  <c:v>0.70000000000000051</c:v>
                </c:pt>
                <c:pt idx="43">
                  <c:v>0.71666666666666723</c:v>
                </c:pt>
                <c:pt idx="44">
                  <c:v>0.73333333333333395</c:v>
                </c:pt>
                <c:pt idx="45">
                  <c:v>0.75000000000000067</c:v>
                </c:pt>
                <c:pt idx="46">
                  <c:v>0.76666666666666738</c:v>
                </c:pt>
                <c:pt idx="47">
                  <c:v>0.7833333333333341</c:v>
                </c:pt>
                <c:pt idx="48">
                  <c:v>0.80000000000000082</c:v>
                </c:pt>
                <c:pt idx="49">
                  <c:v>0.81666666666666754</c:v>
                </c:pt>
                <c:pt idx="50">
                  <c:v>0.83333333333333426</c:v>
                </c:pt>
                <c:pt idx="51">
                  <c:v>0.85000000000000098</c:v>
                </c:pt>
                <c:pt idx="52">
                  <c:v>0.8666666666666677</c:v>
                </c:pt>
                <c:pt idx="53">
                  <c:v>0.88333333333333441</c:v>
                </c:pt>
                <c:pt idx="54">
                  <c:v>0.90000000000000113</c:v>
                </c:pt>
                <c:pt idx="55">
                  <c:v>0.91666666666666785</c:v>
                </c:pt>
                <c:pt idx="56">
                  <c:v>0.93333333333333457</c:v>
                </c:pt>
                <c:pt idx="57">
                  <c:v>0.95000000000000129</c:v>
                </c:pt>
                <c:pt idx="58">
                  <c:v>0.96666666666666801</c:v>
                </c:pt>
                <c:pt idx="59">
                  <c:v>0.98333333333333472</c:v>
                </c:pt>
                <c:pt idx="60">
                  <c:v>1.0000000000000013</c:v>
                </c:pt>
                <c:pt idx="61">
                  <c:v>1.0166666666666679</c:v>
                </c:pt>
                <c:pt idx="62">
                  <c:v>1.0333333333333345</c:v>
                </c:pt>
                <c:pt idx="63">
                  <c:v>1.0500000000000012</c:v>
                </c:pt>
                <c:pt idx="64">
                  <c:v>1.0666666666666678</c:v>
                </c:pt>
                <c:pt idx="65">
                  <c:v>1.0833333333333344</c:v>
                </c:pt>
                <c:pt idx="66">
                  <c:v>1.100000000000001</c:v>
                </c:pt>
                <c:pt idx="67">
                  <c:v>1.1166666666666676</c:v>
                </c:pt>
                <c:pt idx="68">
                  <c:v>1.1333333333333342</c:v>
                </c:pt>
                <c:pt idx="69">
                  <c:v>1.1500000000000008</c:v>
                </c:pt>
                <c:pt idx="70">
                  <c:v>1.1666666666666674</c:v>
                </c:pt>
                <c:pt idx="71">
                  <c:v>1.183333333333334</c:v>
                </c:pt>
                <c:pt idx="72">
                  <c:v>1.2000000000000006</c:v>
                </c:pt>
                <c:pt idx="73">
                  <c:v>1.2166666666666672</c:v>
                </c:pt>
                <c:pt idx="74">
                  <c:v>1.2333333333333338</c:v>
                </c:pt>
                <c:pt idx="75">
                  <c:v>1.2500000000000004</c:v>
                </c:pt>
                <c:pt idx="76">
                  <c:v>1.2666666666666671</c:v>
                </c:pt>
                <c:pt idx="77">
                  <c:v>1.2833333333333337</c:v>
                </c:pt>
                <c:pt idx="78">
                  <c:v>1.3000000000000003</c:v>
                </c:pt>
                <c:pt idx="79">
                  <c:v>1.3166666666666669</c:v>
                </c:pt>
                <c:pt idx="80">
                  <c:v>1.3333333333333335</c:v>
                </c:pt>
                <c:pt idx="81">
                  <c:v>1.35</c:v>
                </c:pt>
                <c:pt idx="82">
                  <c:v>1.3666666666666667</c:v>
                </c:pt>
                <c:pt idx="83">
                  <c:v>1.3833333333333333</c:v>
                </c:pt>
                <c:pt idx="84">
                  <c:v>1.4</c:v>
                </c:pt>
                <c:pt idx="85">
                  <c:v>1.4166666666666665</c:v>
                </c:pt>
                <c:pt idx="86">
                  <c:v>1.4333333333333331</c:v>
                </c:pt>
                <c:pt idx="87">
                  <c:v>1.4499999999999997</c:v>
                </c:pt>
                <c:pt idx="88">
                  <c:v>1.4666666666666663</c:v>
                </c:pt>
                <c:pt idx="89">
                  <c:v>1.4833333333333329</c:v>
                </c:pt>
                <c:pt idx="90">
                  <c:v>1.4999999999999996</c:v>
                </c:pt>
                <c:pt idx="91">
                  <c:v>1.5166666666666662</c:v>
                </c:pt>
                <c:pt idx="92">
                  <c:v>1.5333333333333328</c:v>
                </c:pt>
                <c:pt idx="93">
                  <c:v>1.5499999999999994</c:v>
                </c:pt>
                <c:pt idx="94">
                  <c:v>1.566666666666666</c:v>
                </c:pt>
                <c:pt idx="95">
                  <c:v>1.5833333333333326</c:v>
                </c:pt>
                <c:pt idx="96">
                  <c:v>1.5999999999999992</c:v>
                </c:pt>
                <c:pt idx="97">
                  <c:v>1.6166666666666658</c:v>
                </c:pt>
                <c:pt idx="98">
                  <c:v>1.6333333333333324</c:v>
                </c:pt>
                <c:pt idx="99">
                  <c:v>1.649999999999999</c:v>
                </c:pt>
                <c:pt idx="100">
                  <c:v>1.6666666666666656</c:v>
                </c:pt>
                <c:pt idx="101">
                  <c:v>1.6833333333333322</c:v>
                </c:pt>
                <c:pt idx="102">
                  <c:v>1.6999999999999988</c:v>
                </c:pt>
                <c:pt idx="103">
                  <c:v>1.7166666666666655</c:v>
                </c:pt>
                <c:pt idx="104">
                  <c:v>1.7333333333333321</c:v>
                </c:pt>
                <c:pt idx="105">
                  <c:v>1.7499999999999987</c:v>
                </c:pt>
                <c:pt idx="106">
                  <c:v>1.7666666666666653</c:v>
                </c:pt>
                <c:pt idx="107">
                  <c:v>1.7833333333333319</c:v>
                </c:pt>
                <c:pt idx="108">
                  <c:v>1.7999999999999985</c:v>
                </c:pt>
                <c:pt idx="109">
                  <c:v>1.8166666666666651</c:v>
                </c:pt>
                <c:pt idx="110">
                  <c:v>1.8333333333333317</c:v>
                </c:pt>
                <c:pt idx="111">
                  <c:v>1.8499999999999983</c:v>
                </c:pt>
                <c:pt idx="112">
                  <c:v>1.8666666666666649</c:v>
                </c:pt>
                <c:pt idx="113">
                  <c:v>1.8833333333333315</c:v>
                </c:pt>
                <c:pt idx="114">
                  <c:v>1.8999999999999981</c:v>
                </c:pt>
                <c:pt idx="115">
                  <c:v>1.9166666666666647</c:v>
                </c:pt>
                <c:pt idx="116">
                  <c:v>1.9333333333333313</c:v>
                </c:pt>
                <c:pt idx="117">
                  <c:v>1.949999999999998</c:v>
                </c:pt>
                <c:pt idx="118">
                  <c:v>1.9666666666666646</c:v>
                </c:pt>
                <c:pt idx="119">
                  <c:v>1.9833333333333312</c:v>
                </c:pt>
                <c:pt idx="120">
                  <c:v>1.9999999999999978</c:v>
                </c:pt>
                <c:pt idx="121">
                  <c:v>2.0166666666666644</c:v>
                </c:pt>
                <c:pt idx="122">
                  <c:v>2.033333333333331</c:v>
                </c:pt>
                <c:pt idx="123">
                  <c:v>2.0499999999999976</c:v>
                </c:pt>
                <c:pt idx="124">
                  <c:v>2.0666666666666642</c:v>
                </c:pt>
                <c:pt idx="125">
                  <c:v>2.0833333333333308</c:v>
                </c:pt>
                <c:pt idx="126">
                  <c:v>2.0999999999999974</c:v>
                </c:pt>
                <c:pt idx="127">
                  <c:v>2.116666666666664</c:v>
                </c:pt>
                <c:pt idx="128">
                  <c:v>2.1333333333333306</c:v>
                </c:pt>
                <c:pt idx="129">
                  <c:v>2.1499999999999972</c:v>
                </c:pt>
                <c:pt idx="130">
                  <c:v>2.1666666666666639</c:v>
                </c:pt>
                <c:pt idx="131">
                  <c:v>2.1833333333333305</c:v>
                </c:pt>
                <c:pt idx="132">
                  <c:v>2.1999999999999971</c:v>
                </c:pt>
                <c:pt idx="133">
                  <c:v>2.2166666666666637</c:v>
                </c:pt>
                <c:pt idx="134">
                  <c:v>2.2333333333333303</c:v>
                </c:pt>
                <c:pt idx="135">
                  <c:v>2.2499999999999969</c:v>
                </c:pt>
                <c:pt idx="136">
                  <c:v>2.2666666666666635</c:v>
                </c:pt>
                <c:pt idx="137">
                  <c:v>2.2833333333333301</c:v>
                </c:pt>
                <c:pt idx="138">
                  <c:v>2.2999999999999967</c:v>
                </c:pt>
                <c:pt idx="139">
                  <c:v>2.3166666666666633</c:v>
                </c:pt>
                <c:pt idx="140">
                  <c:v>2.3333333333333299</c:v>
                </c:pt>
                <c:pt idx="141">
                  <c:v>2.3499999999999965</c:v>
                </c:pt>
                <c:pt idx="142">
                  <c:v>2.3666666666666631</c:v>
                </c:pt>
                <c:pt idx="143">
                  <c:v>2.3833333333333298</c:v>
                </c:pt>
                <c:pt idx="144">
                  <c:v>2.3999999999999964</c:v>
                </c:pt>
                <c:pt idx="145">
                  <c:v>2.416666666666663</c:v>
                </c:pt>
                <c:pt idx="146">
                  <c:v>2.4333333333333296</c:v>
                </c:pt>
                <c:pt idx="147">
                  <c:v>2.4499999999999962</c:v>
                </c:pt>
                <c:pt idx="148">
                  <c:v>2.4666666666666628</c:v>
                </c:pt>
                <c:pt idx="149">
                  <c:v>2.4833333333333294</c:v>
                </c:pt>
                <c:pt idx="150">
                  <c:v>2.499999999999996</c:v>
                </c:pt>
                <c:pt idx="151">
                  <c:v>2.5166666666666626</c:v>
                </c:pt>
                <c:pt idx="152">
                  <c:v>2.5333333333333292</c:v>
                </c:pt>
                <c:pt idx="153">
                  <c:v>2.5499999999999958</c:v>
                </c:pt>
                <c:pt idx="154">
                  <c:v>2.5666666666666624</c:v>
                </c:pt>
                <c:pt idx="155">
                  <c:v>2.583333333333329</c:v>
                </c:pt>
                <c:pt idx="156">
                  <c:v>2.5999999999999956</c:v>
                </c:pt>
                <c:pt idx="157">
                  <c:v>2.6166666666666623</c:v>
                </c:pt>
                <c:pt idx="158">
                  <c:v>2.6333333333333289</c:v>
                </c:pt>
                <c:pt idx="159">
                  <c:v>2.6499999999999955</c:v>
                </c:pt>
                <c:pt idx="160">
                  <c:v>2.6666666666666621</c:v>
                </c:pt>
                <c:pt idx="161">
                  <c:v>2.6833333333333287</c:v>
                </c:pt>
                <c:pt idx="162">
                  <c:v>2.6999999999999953</c:v>
                </c:pt>
                <c:pt idx="163">
                  <c:v>2.7166666666666619</c:v>
                </c:pt>
                <c:pt idx="164">
                  <c:v>2.7333333333333285</c:v>
                </c:pt>
                <c:pt idx="165">
                  <c:v>2.7499999999999951</c:v>
                </c:pt>
                <c:pt idx="166">
                  <c:v>2.7666666666666617</c:v>
                </c:pt>
                <c:pt idx="167">
                  <c:v>2.7833333333333283</c:v>
                </c:pt>
                <c:pt idx="168">
                  <c:v>2.7999999999999949</c:v>
                </c:pt>
                <c:pt idx="169">
                  <c:v>2.8166666666666615</c:v>
                </c:pt>
                <c:pt idx="170">
                  <c:v>2.8333333333333282</c:v>
                </c:pt>
                <c:pt idx="171">
                  <c:v>2.8499999999999948</c:v>
                </c:pt>
                <c:pt idx="172">
                  <c:v>2.8666666666666614</c:v>
                </c:pt>
                <c:pt idx="173">
                  <c:v>2.883333333333328</c:v>
                </c:pt>
                <c:pt idx="174">
                  <c:v>2.8999999999999946</c:v>
                </c:pt>
                <c:pt idx="175">
                  <c:v>2.9166666666666612</c:v>
                </c:pt>
                <c:pt idx="176">
                  <c:v>2.9333333333333278</c:v>
                </c:pt>
                <c:pt idx="177">
                  <c:v>2.9499999999999944</c:v>
                </c:pt>
                <c:pt idx="178">
                  <c:v>2.966666666666661</c:v>
                </c:pt>
                <c:pt idx="179">
                  <c:v>2.9833333333333276</c:v>
                </c:pt>
                <c:pt idx="180">
                  <c:v>2.9999999999999942</c:v>
                </c:pt>
                <c:pt idx="181">
                  <c:v>3.0166666666666608</c:v>
                </c:pt>
                <c:pt idx="182">
                  <c:v>3.0333333333333274</c:v>
                </c:pt>
                <c:pt idx="183">
                  <c:v>3.049999999999994</c:v>
                </c:pt>
                <c:pt idx="184">
                  <c:v>3.0666666666666607</c:v>
                </c:pt>
                <c:pt idx="185">
                  <c:v>3.0833333333333273</c:v>
                </c:pt>
                <c:pt idx="186">
                  <c:v>3.0999999999999939</c:v>
                </c:pt>
                <c:pt idx="187">
                  <c:v>3.1166666666666605</c:v>
                </c:pt>
                <c:pt idx="188">
                  <c:v>3.1333333333333271</c:v>
                </c:pt>
                <c:pt idx="189">
                  <c:v>3.1499999999999937</c:v>
                </c:pt>
                <c:pt idx="190">
                  <c:v>3.1666666666666603</c:v>
                </c:pt>
                <c:pt idx="191">
                  <c:v>3.1833333333333269</c:v>
                </c:pt>
                <c:pt idx="192">
                  <c:v>3.1999999999999935</c:v>
                </c:pt>
                <c:pt idx="193">
                  <c:v>3.2166666666666601</c:v>
                </c:pt>
                <c:pt idx="194">
                  <c:v>3.2333333333333267</c:v>
                </c:pt>
                <c:pt idx="195">
                  <c:v>3.2499999999999933</c:v>
                </c:pt>
                <c:pt idx="196">
                  <c:v>3.2666666666666599</c:v>
                </c:pt>
                <c:pt idx="197">
                  <c:v>3.2833333333333266</c:v>
                </c:pt>
                <c:pt idx="198">
                  <c:v>3.2999999999999932</c:v>
                </c:pt>
                <c:pt idx="199">
                  <c:v>3.3166666666666598</c:v>
                </c:pt>
                <c:pt idx="200">
                  <c:v>3.3333333333333264</c:v>
                </c:pt>
                <c:pt idx="201">
                  <c:v>3.349999999999993</c:v>
                </c:pt>
                <c:pt idx="202">
                  <c:v>3.3666666666666596</c:v>
                </c:pt>
                <c:pt idx="203">
                  <c:v>3.3833333333333262</c:v>
                </c:pt>
                <c:pt idx="204">
                  <c:v>3.3999999999999928</c:v>
                </c:pt>
                <c:pt idx="205">
                  <c:v>3.4166666666666594</c:v>
                </c:pt>
                <c:pt idx="206">
                  <c:v>3.433333333333326</c:v>
                </c:pt>
                <c:pt idx="207">
                  <c:v>3.4499999999999926</c:v>
                </c:pt>
                <c:pt idx="208">
                  <c:v>3.4666666666666592</c:v>
                </c:pt>
                <c:pt idx="209">
                  <c:v>3.4833333333333258</c:v>
                </c:pt>
                <c:pt idx="210">
                  <c:v>3.4999999999999925</c:v>
                </c:pt>
                <c:pt idx="211">
                  <c:v>3.5166666666666591</c:v>
                </c:pt>
                <c:pt idx="212">
                  <c:v>3.5333333333333257</c:v>
                </c:pt>
                <c:pt idx="213">
                  <c:v>3.5499999999999923</c:v>
                </c:pt>
                <c:pt idx="214">
                  <c:v>3.5666666666666589</c:v>
                </c:pt>
                <c:pt idx="215">
                  <c:v>3.5833333333333255</c:v>
                </c:pt>
                <c:pt idx="216">
                  <c:v>3.5999999999999921</c:v>
                </c:pt>
                <c:pt idx="217">
                  <c:v>3.6166666666666587</c:v>
                </c:pt>
                <c:pt idx="218">
                  <c:v>3.6333333333333253</c:v>
                </c:pt>
                <c:pt idx="219">
                  <c:v>3.6499999999999919</c:v>
                </c:pt>
                <c:pt idx="220">
                  <c:v>3.6666666666666585</c:v>
                </c:pt>
                <c:pt idx="221">
                  <c:v>3.6833333333333251</c:v>
                </c:pt>
                <c:pt idx="222">
                  <c:v>3.6999999999999917</c:v>
                </c:pt>
                <c:pt idx="223">
                  <c:v>3.7166666666666583</c:v>
                </c:pt>
                <c:pt idx="224">
                  <c:v>3.733333333333325</c:v>
                </c:pt>
                <c:pt idx="225">
                  <c:v>3.7499999999999916</c:v>
                </c:pt>
                <c:pt idx="226">
                  <c:v>3.7666666666666582</c:v>
                </c:pt>
                <c:pt idx="227">
                  <c:v>3.7833333333333248</c:v>
                </c:pt>
                <c:pt idx="228">
                  <c:v>3.7999999999999914</c:v>
                </c:pt>
                <c:pt idx="229">
                  <c:v>3.816666666666658</c:v>
                </c:pt>
                <c:pt idx="230">
                  <c:v>3.8333333333333246</c:v>
                </c:pt>
                <c:pt idx="231">
                  <c:v>3.8499999999999912</c:v>
                </c:pt>
                <c:pt idx="232">
                  <c:v>3.8666666666666578</c:v>
                </c:pt>
                <c:pt idx="233">
                  <c:v>3.8833333333333244</c:v>
                </c:pt>
                <c:pt idx="234">
                  <c:v>3.899999999999991</c:v>
                </c:pt>
                <c:pt idx="235">
                  <c:v>3.9166666666666576</c:v>
                </c:pt>
                <c:pt idx="236">
                  <c:v>3.9333333333333242</c:v>
                </c:pt>
                <c:pt idx="237">
                  <c:v>3.9499999999999909</c:v>
                </c:pt>
                <c:pt idx="238">
                  <c:v>3.9666666666666575</c:v>
                </c:pt>
                <c:pt idx="239">
                  <c:v>3.9833333333333241</c:v>
                </c:pt>
                <c:pt idx="240">
                  <c:v>3.9999999999999907</c:v>
                </c:pt>
                <c:pt idx="241">
                  <c:v>4.0166666666666577</c:v>
                </c:pt>
                <c:pt idx="242">
                  <c:v>4.0333333333333243</c:v>
                </c:pt>
                <c:pt idx="243">
                  <c:v>4.0499999999999909</c:v>
                </c:pt>
                <c:pt idx="244">
                  <c:v>4.0666666666666575</c:v>
                </c:pt>
                <c:pt idx="245">
                  <c:v>4.0833333333333242</c:v>
                </c:pt>
                <c:pt idx="246">
                  <c:v>4.0999999999999908</c:v>
                </c:pt>
                <c:pt idx="247">
                  <c:v>4.1166666666666574</c:v>
                </c:pt>
                <c:pt idx="248">
                  <c:v>4.133333333333324</c:v>
                </c:pt>
                <c:pt idx="249">
                  <c:v>4.1499999999999906</c:v>
                </c:pt>
                <c:pt idx="250">
                  <c:v>4.1666666666666572</c:v>
                </c:pt>
                <c:pt idx="251">
                  <c:v>4.1833333333333238</c:v>
                </c:pt>
                <c:pt idx="252">
                  <c:v>4.1999999999999904</c:v>
                </c:pt>
                <c:pt idx="253">
                  <c:v>4.216666666666657</c:v>
                </c:pt>
                <c:pt idx="254">
                  <c:v>4.2333333333333236</c:v>
                </c:pt>
                <c:pt idx="255">
                  <c:v>4.2499999999999902</c:v>
                </c:pt>
                <c:pt idx="256">
                  <c:v>4.2666666666666568</c:v>
                </c:pt>
                <c:pt idx="257">
                  <c:v>4.2833333333333234</c:v>
                </c:pt>
                <c:pt idx="258">
                  <c:v>4.2999999999999901</c:v>
                </c:pt>
                <c:pt idx="259">
                  <c:v>4.3166666666666567</c:v>
                </c:pt>
                <c:pt idx="260">
                  <c:v>4.3333333333333233</c:v>
                </c:pt>
                <c:pt idx="261">
                  <c:v>4.3499999999999899</c:v>
                </c:pt>
                <c:pt idx="262">
                  <c:v>4.3666666666666565</c:v>
                </c:pt>
                <c:pt idx="263">
                  <c:v>4.3833333333333231</c:v>
                </c:pt>
                <c:pt idx="264">
                  <c:v>4.3999999999999897</c:v>
                </c:pt>
                <c:pt idx="265">
                  <c:v>4.4166666666666563</c:v>
                </c:pt>
                <c:pt idx="266">
                  <c:v>4.4333333333333229</c:v>
                </c:pt>
                <c:pt idx="267">
                  <c:v>4.4499999999999895</c:v>
                </c:pt>
                <c:pt idx="268">
                  <c:v>4.4666666666666561</c:v>
                </c:pt>
                <c:pt idx="269">
                  <c:v>4.4833333333333227</c:v>
                </c:pt>
                <c:pt idx="270">
                  <c:v>4.4999999999999893</c:v>
                </c:pt>
                <c:pt idx="271">
                  <c:v>4.5166666666666559</c:v>
                </c:pt>
                <c:pt idx="272">
                  <c:v>4.5333333333333226</c:v>
                </c:pt>
                <c:pt idx="273">
                  <c:v>4.5499999999999892</c:v>
                </c:pt>
                <c:pt idx="274">
                  <c:v>4.5666666666666558</c:v>
                </c:pt>
                <c:pt idx="275">
                  <c:v>4.5833333333333224</c:v>
                </c:pt>
                <c:pt idx="276">
                  <c:v>4.599999999999989</c:v>
                </c:pt>
                <c:pt idx="277">
                  <c:v>4.6166666666666556</c:v>
                </c:pt>
                <c:pt idx="278">
                  <c:v>4.6333333333333222</c:v>
                </c:pt>
                <c:pt idx="279">
                  <c:v>4.6499999999999888</c:v>
                </c:pt>
                <c:pt idx="280">
                  <c:v>4.6666666666666554</c:v>
                </c:pt>
                <c:pt idx="281">
                  <c:v>4.683333333333322</c:v>
                </c:pt>
                <c:pt idx="282">
                  <c:v>4.6999999999999886</c:v>
                </c:pt>
                <c:pt idx="283">
                  <c:v>4.7166666666666552</c:v>
                </c:pt>
                <c:pt idx="284">
                  <c:v>4.7333333333333218</c:v>
                </c:pt>
                <c:pt idx="285">
                  <c:v>4.7499999999999885</c:v>
                </c:pt>
                <c:pt idx="286">
                  <c:v>4.7666666666666551</c:v>
                </c:pt>
                <c:pt idx="287">
                  <c:v>4.7833333333333217</c:v>
                </c:pt>
                <c:pt idx="288">
                  <c:v>4.7999999999999883</c:v>
                </c:pt>
                <c:pt idx="289">
                  <c:v>4.8166666666666549</c:v>
                </c:pt>
                <c:pt idx="290">
                  <c:v>4.8333333333333215</c:v>
                </c:pt>
                <c:pt idx="291">
                  <c:v>4.8499999999999881</c:v>
                </c:pt>
                <c:pt idx="292">
                  <c:v>4.8666666666666547</c:v>
                </c:pt>
                <c:pt idx="293">
                  <c:v>4.8833333333333213</c:v>
                </c:pt>
                <c:pt idx="294">
                  <c:v>4.8999999999999879</c:v>
                </c:pt>
                <c:pt idx="295">
                  <c:v>4.9166666666666545</c:v>
                </c:pt>
                <c:pt idx="296">
                  <c:v>4.9333333333333211</c:v>
                </c:pt>
                <c:pt idx="297">
                  <c:v>4.9499999999999877</c:v>
                </c:pt>
                <c:pt idx="298">
                  <c:v>4.9666666666666544</c:v>
                </c:pt>
                <c:pt idx="299">
                  <c:v>4.983333333333321</c:v>
                </c:pt>
                <c:pt idx="300">
                  <c:v>4.9999999999999876</c:v>
                </c:pt>
                <c:pt idx="301">
                  <c:v>5.0166666666666542</c:v>
                </c:pt>
                <c:pt idx="302">
                  <c:v>5.0333333333333208</c:v>
                </c:pt>
                <c:pt idx="303">
                  <c:v>5.0499999999999874</c:v>
                </c:pt>
                <c:pt idx="304">
                  <c:v>5.066666666666654</c:v>
                </c:pt>
                <c:pt idx="305">
                  <c:v>5.0833333333333206</c:v>
                </c:pt>
                <c:pt idx="306">
                  <c:v>5.0999999999999872</c:v>
                </c:pt>
                <c:pt idx="307">
                  <c:v>5.1166666666666538</c:v>
                </c:pt>
                <c:pt idx="308">
                  <c:v>5.1333333333333204</c:v>
                </c:pt>
                <c:pt idx="309">
                  <c:v>5.149999999999987</c:v>
                </c:pt>
                <c:pt idx="310">
                  <c:v>5.1666666666666536</c:v>
                </c:pt>
                <c:pt idx="311">
                  <c:v>5.1833333333333202</c:v>
                </c:pt>
                <c:pt idx="312">
                  <c:v>5.1999999999999869</c:v>
                </c:pt>
                <c:pt idx="313">
                  <c:v>5.2166666666666535</c:v>
                </c:pt>
                <c:pt idx="314">
                  <c:v>5.2333333333333201</c:v>
                </c:pt>
                <c:pt idx="315">
                  <c:v>5.2499999999999867</c:v>
                </c:pt>
                <c:pt idx="316">
                  <c:v>5.2666666666666533</c:v>
                </c:pt>
                <c:pt idx="317">
                  <c:v>5.2833333333333199</c:v>
                </c:pt>
                <c:pt idx="318">
                  <c:v>5.2999999999999865</c:v>
                </c:pt>
                <c:pt idx="319">
                  <c:v>5.3166666666666531</c:v>
                </c:pt>
                <c:pt idx="320">
                  <c:v>5.3333333333333197</c:v>
                </c:pt>
                <c:pt idx="321">
                  <c:v>5.3499999999999863</c:v>
                </c:pt>
                <c:pt idx="322">
                  <c:v>5.3666666666666529</c:v>
                </c:pt>
                <c:pt idx="323">
                  <c:v>5.3833333333333195</c:v>
                </c:pt>
                <c:pt idx="324">
                  <c:v>5.3999999999999861</c:v>
                </c:pt>
                <c:pt idx="325">
                  <c:v>5.4166666666666528</c:v>
                </c:pt>
                <c:pt idx="326">
                  <c:v>5.4333333333333194</c:v>
                </c:pt>
                <c:pt idx="327">
                  <c:v>5.449999999999986</c:v>
                </c:pt>
                <c:pt idx="328">
                  <c:v>5.4666666666666526</c:v>
                </c:pt>
                <c:pt idx="329">
                  <c:v>5.4833333333333192</c:v>
                </c:pt>
                <c:pt idx="330">
                  <c:v>5.4999999999999858</c:v>
                </c:pt>
                <c:pt idx="331">
                  <c:v>5.5166666666666524</c:v>
                </c:pt>
                <c:pt idx="332">
                  <c:v>5.533333333333319</c:v>
                </c:pt>
                <c:pt idx="333">
                  <c:v>5.5499999999999856</c:v>
                </c:pt>
                <c:pt idx="334">
                  <c:v>5.5666666666666522</c:v>
                </c:pt>
                <c:pt idx="335">
                  <c:v>5.5833333333333188</c:v>
                </c:pt>
                <c:pt idx="336">
                  <c:v>5.5999999999999854</c:v>
                </c:pt>
                <c:pt idx="337">
                  <c:v>5.616666666666652</c:v>
                </c:pt>
                <c:pt idx="338">
                  <c:v>5.6333333333333186</c:v>
                </c:pt>
                <c:pt idx="339">
                  <c:v>5.6499999999999853</c:v>
                </c:pt>
                <c:pt idx="340">
                  <c:v>5.6666666666666519</c:v>
                </c:pt>
                <c:pt idx="341">
                  <c:v>5.6833333333333185</c:v>
                </c:pt>
                <c:pt idx="342">
                  <c:v>5.6999999999999851</c:v>
                </c:pt>
                <c:pt idx="343">
                  <c:v>5.7166666666666517</c:v>
                </c:pt>
                <c:pt idx="344">
                  <c:v>5.7333333333333183</c:v>
                </c:pt>
                <c:pt idx="345">
                  <c:v>5.7499999999999849</c:v>
                </c:pt>
                <c:pt idx="346">
                  <c:v>5.7666666666666515</c:v>
                </c:pt>
                <c:pt idx="347">
                  <c:v>5.7833333333333181</c:v>
                </c:pt>
                <c:pt idx="348">
                  <c:v>5.7999999999999847</c:v>
                </c:pt>
                <c:pt idx="349">
                  <c:v>5.8166666666666513</c:v>
                </c:pt>
                <c:pt idx="350">
                  <c:v>5.8333333333333179</c:v>
                </c:pt>
                <c:pt idx="351">
                  <c:v>5.8499999999999845</c:v>
                </c:pt>
                <c:pt idx="352">
                  <c:v>5.8666666666666512</c:v>
                </c:pt>
                <c:pt idx="353">
                  <c:v>5.8833333333333178</c:v>
                </c:pt>
                <c:pt idx="354">
                  <c:v>5.8999999999999844</c:v>
                </c:pt>
                <c:pt idx="355">
                  <c:v>5.916666666666651</c:v>
                </c:pt>
                <c:pt idx="356">
                  <c:v>5.9333333333333176</c:v>
                </c:pt>
                <c:pt idx="357">
                  <c:v>5.9499999999999842</c:v>
                </c:pt>
                <c:pt idx="358">
                  <c:v>5.9666666666666508</c:v>
                </c:pt>
                <c:pt idx="359">
                  <c:v>5.9833333333333174</c:v>
                </c:pt>
                <c:pt idx="360">
                  <c:v>5.999999999999984</c:v>
                </c:pt>
                <c:pt idx="361">
                  <c:v>6.0166666666666506</c:v>
                </c:pt>
                <c:pt idx="362">
                  <c:v>6.0333333333333172</c:v>
                </c:pt>
                <c:pt idx="363">
                  <c:v>6.0499999999999838</c:v>
                </c:pt>
                <c:pt idx="364">
                  <c:v>6.0666666666666504</c:v>
                </c:pt>
                <c:pt idx="365">
                  <c:v>6.0833333333333171</c:v>
                </c:pt>
                <c:pt idx="366">
                  <c:v>6.0999999999999837</c:v>
                </c:pt>
                <c:pt idx="367">
                  <c:v>6.1166666666666503</c:v>
                </c:pt>
                <c:pt idx="368">
                  <c:v>6.1333333333333169</c:v>
                </c:pt>
                <c:pt idx="369">
                  <c:v>6.1499999999999835</c:v>
                </c:pt>
                <c:pt idx="370">
                  <c:v>6.1666666666666501</c:v>
                </c:pt>
                <c:pt idx="371">
                  <c:v>6.1833333333333167</c:v>
                </c:pt>
                <c:pt idx="372">
                  <c:v>6.1999999999999833</c:v>
                </c:pt>
                <c:pt idx="373">
                  <c:v>6.2166666666666499</c:v>
                </c:pt>
                <c:pt idx="374">
                  <c:v>6.2333333333333165</c:v>
                </c:pt>
                <c:pt idx="375">
                  <c:v>6.2499999999999831</c:v>
                </c:pt>
                <c:pt idx="376">
                  <c:v>6.2666666666666497</c:v>
                </c:pt>
                <c:pt idx="377">
                  <c:v>6.2833333333333163</c:v>
                </c:pt>
                <c:pt idx="378">
                  <c:v>6.2999999999999829</c:v>
                </c:pt>
                <c:pt idx="379">
                  <c:v>6.3166666666666496</c:v>
                </c:pt>
                <c:pt idx="380">
                  <c:v>6.3333333333333162</c:v>
                </c:pt>
                <c:pt idx="381">
                  <c:v>6.3499999999999828</c:v>
                </c:pt>
                <c:pt idx="382">
                  <c:v>6.3666666666666494</c:v>
                </c:pt>
                <c:pt idx="383">
                  <c:v>6.383333333333316</c:v>
                </c:pt>
                <c:pt idx="384">
                  <c:v>6.3999999999999826</c:v>
                </c:pt>
                <c:pt idx="385">
                  <c:v>6.4166666666666492</c:v>
                </c:pt>
                <c:pt idx="386">
                  <c:v>6.4333333333333158</c:v>
                </c:pt>
                <c:pt idx="387">
                  <c:v>6.4499999999999824</c:v>
                </c:pt>
                <c:pt idx="388">
                  <c:v>6.466666666666649</c:v>
                </c:pt>
                <c:pt idx="389">
                  <c:v>6.4833333333333156</c:v>
                </c:pt>
                <c:pt idx="390">
                  <c:v>6.4999999999999822</c:v>
                </c:pt>
                <c:pt idx="391">
                  <c:v>6.5166666666666488</c:v>
                </c:pt>
                <c:pt idx="392">
                  <c:v>6.5333333333333155</c:v>
                </c:pt>
                <c:pt idx="393">
                  <c:v>6.5499999999999821</c:v>
                </c:pt>
                <c:pt idx="394">
                  <c:v>6.5666666666666487</c:v>
                </c:pt>
                <c:pt idx="395">
                  <c:v>6.5833333333333153</c:v>
                </c:pt>
                <c:pt idx="396">
                  <c:v>6.5999999999999819</c:v>
                </c:pt>
                <c:pt idx="397">
                  <c:v>6.6166666666666485</c:v>
                </c:pt>
                <c:pt idx="398">
                  <c:v>6.6333333333333151</c:v>
                </c:pt>
                <c:pt idx="399">
                  <c:v>6.6499999999999817</c:v>
                </c:pt>
                <c:pt idx="400">
                  <c:v>6.6666666666666483</c:v>
                </c:pt>
                <c:pt idx="401">
                  <c:v>6.6833333333333149</c:v>
                </c:pt>
                <c:pt idx="402">
                  <c:v>6.6999999999999815</c:v>
                </c:pt>
                <c:pt idx="403">
                  <c:v>6.7166666666666481</c:v>
                </c:pt>
                <c:pt idx="404">
                  <c:v>6.7333333333333147</c:v>
                </c:pt>
                <c:pt idx="405">
                  <c:v>6.7499999999999813</c:v>
                </c:pt>
                <c:pt idx="406">
                  <c:v>6.766666666666648</c:v>
                </c:pt>
                <c:pt idx="407">
                  <c:v>6.7833333333333146</c:v>
                </c:pt>
                <c:pt idx="408">
                  <c:v>6.7999999999999812</c:v>
                </c:pt>
                <c:pt idx="409">
                  <c:v>6.8166666666666478</c:v>
                </c:pt>
                <c:pt idx="410">
                  <c:v>6.8333333333333144</c:v>
                </c:pt>
                <c:pt idx="411">
                  <c:v>6.849999999999981</c:v>
                </c:pt>
                <c:pt idx="412">
                  <c:v>6.8666666666666476</c:v>
                </c:pt>
                <c:pt idx="413">
                  <c:v>6.8833333333333142</c:v>
                </c:pt>
                <c:pt idx="414">
                  <c:v>6.8999999999999808</c:v>
                </c:pt>
                <c:pt idx="415">
                  <c:v>6.9166666666666474</c:v>
                </c:pt>
                <c:pt idx="416">
                  <c:v>6.933333333333314</c:v>
                </c:pt>
                <c:pt idx="417">
                  <c:v>6.9499999999999806</c:v>
                </c:pt>
                <c:pt idx="418">
                  <c:v>6.9666666666666472</c:v>
                </c:pt>
                <c:pt idx="419">
                  <c:v>6.9833333333333139</c:v>
                </c:pt>
                <c:pt idx="420">
                  <c:v>6.9999999999999805</c:v>
                </c:pt>
                <c:pt idx="421">
                  <c:v>7.0166666666666471</c:v>
                </c:pt>
                <c:pt idx="422">
                  <c:v>7.0333333333333137</c:v>
                </c:pt>
                <c:pt idx="423">
                  <c:v>7.0499999999999803</c:v>
                </c:pt>
                <c:pt idx="424">
                  <c:v>7.0666666666666469</c:v>
                </c:pt>
                <c:pt idx="425">
                  <c:v>7.0833333333333135</c:v>
                </c:pt>
                <c:pt idx="426">
                  <c:v>7.0999999999999801</c:v>
                </c:pt>
                <c:pt idx="427">
                  <c:v>7.1166666666666467</c:v>
                </c:pt>
                <c:pt idx="428">
                  <c:v>7.1333333333333133</c:v>
                </c:pt>
                <c:pt idx="429">
                  <c:v>7.1499999999999799</c:v>
                </c:pt>
                <c:pt idx="430">
                  <c:v>7.1666666666666465</c:v>
                </c:pt>
                <c:pt idx="431">
                  <c:v>7.1833333333333131</c:v>
                </c:pt>
                <c:pt idx="432">
                  <c:v>7.1999999999999797</c:v>
                </c:pt>
                <c:pt idx="433">
                  <c:v>7.2166666666666464</c:v>
                </c:pt>
                <c:pt idx="434">
                  <c:v>7.233333333333313</c:v>
                </c:pt>
                <c:pt idx="435">
                  <c:v>7.2499999999999796</c:v>
                </c:pt>
                <c:pt idx="436">
                  <c:v>7.2666666666666462</c:v>
                </c:pt>
                <c:pt idx="437">
                  <c:v>7.2833333333333128</c:v>
                </c:pt>
                <c:pt idx="438">
                  <c:v>7.2999999999999794</c:v>
                </c:pt>
                <c:pt idx="439">
                  <c:v>7.316666666666646</c:v>
                </c:pt>
                <c:pt idx="440">
                  <c:v>7.3333333333333126</c:v>
                </c:pt>
                <c:pt idx="441">
                  <c:v>7.3499999999999792</c:v>
                </c:pt>
                <c:pt idx="442">
                  <c:v>7.3666666666666458</c:v>
                </c:pt>
                <c:pt idx="443">
                  <c:v>7.3833333333333124</c:v>
                </c:pt>
                <c:pt idx="444">
                  <c:v>7.399999999999979</c:v>
                </c:pt>
                <c:pt idx="445">
                  <c:v>7.4166666666666456</c:v>
                </c:pt>
                <c:pt idx="446">
                  <c:v>7.4333333333333123</c:v>
                </c:pt>
                <c:pt idx="447">
                  <c:v>7.4499999999999789</c:v>
                </c:pt>
                <c:pt idx="448">
                  <c:v>7.4666666666666455</c:v>
                </c:pt>
                <c:pt idx="449">
                  <c:v>7.4833333333333121</c:v>
                </c:pt>
                <c:pt idx="450">
                  <c:v>7.4999999999999787</c:v>
                </c:pt>
                <c:pt idx="451">
                  <c:v>7.5166666666666453</c:v>
                </c:pt>
                <c:pt idx="452">
                  <c:v>7.5333333333333119</c:v>
                </c:pt>
                <c:pt idx="453">
                  <c:v>7.5499999999999785</c:v>
                </c:pt>
                <c:pt idx="454">
                  <c:v>7.5666666666666451</c:v>
                </c:pt>
                <c:pt idx="455">
                  <c:v>7.5833333333333117</c:v>
                </c:pt>
                <c:pt idx="456">
                  <c:v>7.5999999999999783</c:v>
                </c:pt>
                <c:pt idx="457">
                  <c:v>7.6166666666666449</c:v>
                </c:pt>
                <c:pt idx="458">
                  <c:v>7.6333333333333115</c:v>
                </c:pt>
                <c:pt idx="459">
                  <c:v>7.6499999999999782</c:v>
                </c:pt>
                <c:pt idx="460">
                  <c:v>7.6666666666666448</c:v>
                </c:pt>
                <c:pt idx="461">
                  <c:v>7.6833333333333114</c:v>
                </c:pt>
                <c:pt idx="462">
                  <c:v>7.699999999999978</c:v>
                </c:pt>
                <c:pt idx="463">
                  <c:v>7.7166666666666446</c:v>
                </c:pt>
                <c:pt idx="464">
                  <c:v>7.7333333333333112</c:v>
                </c:pt>
                <c:pt idx="465">
                  <c:v>7.7499999999999778</c:v>
                </c:pt>
                <c:pt idx="466">
                  <c:v>7.7666666666666444</c:v>
                </c:pt>
                <c:pt idx="467">
                  <c:v>7.783333333333311</c:v>
                </c:pt>
                <c:pt idx="468">
                  <c:v>7.7999999999999776</c:v>
                </c:pt>
                <c:pt idx="469">
                  <c:v>7.8166666666666442</c:v>
                </c:pt>
                <c:pt idx="470">
                  <c:v>7.8333333333333108</c:v>
                </c:pt>
                <c:pt idx="471">
                  <c:v>7.8499999999999774</c:v>
                </c:pt>
                <c:pt idx="472">
                  <c:v>7.866666666666644</c:v>
                </c:pt>
                <c:pt idx="473">
                  <c:v>7.8833333333333107</c:v>
                </c:pt>
                <c:pt idx="474">
                  <c:v>7.8999999999999773</c:v>
                </c:pt>
                <c:pt idx="475">
                  <c:v>7.9166666666666439</c:v>
                </c:pt>
                <c:pt idx="476">
                  <c:v>7.9333333333333105</c:v>
                </c:pt>
                <c:pt idx="477">
                  <c:v>7.9499999999999771</c:v>
                </c:pt>
                <c:pt idx="478">
                  <c:v>7.9666666666666437</c:v>
                </c:pt>
                <c:pt idx="479">
                  <c:v>7.9833333333333103</c:v>
                </c:pt>
                <c:pt idx="480">
                  <c:v>7.9999999999999769</c:v>
                </c:pt>
                <c:pt idx="481">
                  <c:v>8.0166666666666444</c:v>
                </c:pt>
                <c:pt idx="482">
                  <c:v>8.0333333333333119</c:v>
                </c:pt>
                <c:pt idx="483">
                  <c:v>8.0499999999999794</c:v>
                </c:pt>
                <c:pt idx="484">
                  <c:v>8.0666666666666469</c:v>
                </c:pt>
                <c:pt idx="485">
                  <c:v>8.0833333333333144</c:v>
                </c:pt>
                <c:pt idx="486">
                  <c:v>8.0999999999999819</c:v>
                </c:pt>
                <c:pt idx="487">
                  <c:v>8.1166666666666494</c:v>
                </c:pt>
                <c:pt idx="488">
                  <c:v>8.1333333333333169</c:v>
                </c:pt>
                <c:pt idx="489">
                  <c:v>8.1499999999999844</c:v>
                </c:pt>
                <c:pt idx="490">
                  <c:v>8.1666666666666519</c:v>
                </c:pt>
                <c:pt idx="491">
                  <c:v>8.1833333333333194</c:v>
                </c:pt>
                <c:pt idx="492">
                  <c:v>8.1999999999999869</c:v>
                </c:pt>
                <c:pt idx="493">
                  <c:v>8.2166666666666544</c:v>
                </c:pt>
                <c:pt idx="494">
                  <c:v>8.2333333333333218</c:v>
                </c:pt>
                <c:pt idx="495">
                  <c:v>8.2499999999999893</c:v>
                </c:pt>
                <c:pt idx="496">
                  <c:v>8.2666666666666568</c:v>
                </c:pt>
                <c:pt idx="497">
                  <c:v>8.2833333333333243</c:v>
                </c:pt>
                <c:pt idx="498">
                  <c:v>8.2999999999999918</c:v>
                </c:pt>
                <c:pt idx="499">
                  <c:v>8.3166666666666593</c:v>
                </c:pt>
                <c:pt idx="500">
                  <c:v>8.3333333333333268</c:v>
                </c:pt>
                <c:pt idx="501">
                  <c:v>8.3499999999999943</c:v>
                </c:pt>
                <c:pt idx="502">
                  <c:v>8.3666666666666618</c:v>
                </c:pt>
                <c:pt idx="503">
                  <c:v>8.3833333333333293</c:v>
                </c:pt>
                <c:pt idx="504">
                  <c:v>8.3999999999999968</c:v>
                </c:pt>
                <c:pt idx="505">
                  <c:v>8.4166666666666643</c:v>
                </c:pt>
                <c:pt idx="506">
                  <c:v>8.4333333333333318</c:v>
                </c:pt>
                <c:pt idx="507">
                  <c:v>8.4499999999999993</c:v>
                </c:pt>
                <c:pt idx="508">
                  <c:v>8.4666666666666668</c:v>
                </c:pt>
                <c:pt idx="509">
                  <c:v>8.4833333333333343</c:v>
                </c:pt>
                <c:pt idx="510">
                  <c:v>8.5000000000000018</c:v>
                </c:pt>
                <c:pt idx="511">
                  <c:v>8.5166666666666693</c:v>
                </c:pt>
                <c:pt idx="512">
                  <c:v>8.5333333333333368</c:v>
                </c:pt>
                <c:pt idx="513">
                  <c:v>8.5500000000000043</c:v>
                </c:pt>
                <c:pt idx="514">
                  <c:v>8.5666666666666718</c:v>
                </c:pt>
                <c:pt idx="515">
                  <c:v>8.5833333333333393</c:v>
                </c:pt>
                <c:pt idx="516">
                  <c:v>8.6000000000000068</c:v>
                </c:pt>
                <c:pt idx="517">
                  <c:v>8.6166666666666742</c:v>
                </c:pt>
                <c:pt idx="518">
                  <c:v>8.6333333333333417</c:v>
                </c:pt>
                <c:pt idx="519">
                  <c:v>8.6500000000000092</c:v>
                </c:pt>
                <c:pt idx="520">
                  <c:v>8.6666666666666767</c:v>
                </c:pt>
                <c:pt idx="521">
                  <c:v>8.6833333333333442</c:v>
                </c:pt>
                <c:pt idx="522">
                  <c:v>8.7000000000000117</c:v>
                </c:pt>
                <c:pt idx="523">
                  <c:v>8.7166666666666792</c:v>
                </c:pt>
                <c:pt idx="524">
                  <c:v>8.7333333333333467</c:v>
                </c:pt>
                <c:pt idx="525">
                  <c:v>8.7500000000000142</c:v>
                </c:pt>
                <c:pt idx="526">
                  <c:v>8.7666666666666817</c:v>
                </c:pt>
                <c:pt idx="527">
                  <c:v>8.7833333333333492</c:v>
                </c:pt>
                <c:pt idx="528">
                  <c:v>8.8000000000000167</c:v>
                </c:pt>
                <c:pt idx="529">
                  <c:v>8.8166666666666842</c:v>
                </c:pt>
                <c:pt idx="530">
                  <c:v>8.8333333333333517</c:v>
                </c:pt>
                <c:pt idx="531">
                  <c:v>8.8500000000000192</c:v>
                </c:pt>
                <c:pt idx="532">
                  <c:v>8.8666666666666867</c:v>
                </c:pt>
                <c:pt idx="533">
                  <c:v>8.8833333333333542</c:v>
                </c:pt>
                <c:pt idx="534">
                  <c:v>8.9000000000000217</c:v>
                </c:pt>
                <c:pt idx="535">
                  <c:v>8.9166666666666892</c:v>
                </c:pt>
                <c:pt idx="536">
                  <c:v>8.9333333333333567</c:v>
                </c:pt>
                <c:pt idx="537">
                  <c:v>8.9500000000000242</c:v>
                </c:pt>
                <c:pt idx="538">
                  <c:v>8.9666666666666917</c:v>
                </c:pt>
                <c:pt idx="539">
                  <c:v>8.9833333333333591</c:v>
                </c:pt>
                <c:pt idx="540">
                  <c:v>9.0000000000000266</c:v>
                </c:pt>
                <c:pt idx="541">
                  <c:v>9.0166666666666941</c:v>
                </c:pt>
                <c:pt idx="542">
                  <c:v>9.0333333333333616</c:v>
                </c:pt>
                <c:pt idx="543">
                  <c:v>9.0500000000000291</c:v>
                </c:pt>
                <c:pt idx="544">
                  <c:v>9.0666666666666966</c:v>
                </c:pt>
                <c:pt idx="545">
                  <c:v>9.0833333333333641</c:v>
                </c:pt>
                <c:pt idx="546">
                  <c:v>9.1000000000000316</c:v>
                </c:pt>
                <c:pt idx="547">
                  <c:v>9.1166666666666991</c:v>
                </c:pt>
                <c:pt idx="548">
                  <c:v>9.1333333333333666</c:v>
                </c:pt>
                <c:pt idx="549">
                  <c:v>9.1500000000000341</c:v>
                </c:pt>
                <c:pt idx="550">
                  <c:v>9.1666666666667016</c:v>
                </c:pt>
                <c:pt idx="551">
                  <c:v>9.1833333333333691</c:v>
                </c:pt>
                <c:pt idx="552">
                  <c:v>9.2000000000000366</c:v>
                </c:pt>
                <c:pt idx="553">
                  <c:v>9.2166666666667041</c:v>
                </c:pt>
                <c:pt idx="554">
                  <c:v>9.2333333333333716</c:v>
                </c:pt>
                <c:pt idx="555">
                  <c:v>9.2500000000000391</c:v>
                </c:pt>
                <c:pt idx="556">
                  <c:v>9.2666666666667066</c:v>
                </c:pt>
                <c:pt idx="557">
                  <c:v>9.2833333333333741</c:v>
                </c:pt>
                <c:pt idx="558">
                  <c:v>9.3000000000000416</c:v>
                </c:pt>
                <c:pt idx="559">
                  <c:v>9.3166666666667091</c:v>
                </c:pt>
                <c:pt idx="560">
                  <c:v>9.3333333333333766</c:v>
                </c:pt>
                <c:pt idx="561">
                  <c:v>9.3500000000000441</c:v>
                </c:pt>
                <c:pt idx="562">
                  <c:v>9.3666666666667115</c:v>
                </c:pt>
                <c:pt idx="563">
                  <c:v>9.383333333333379</c:v>
                </c:pt>
                <c:pt idx="564">
                  <c:v>9.4000000000000465</c:v>
                </c:pt>
                <c:pt idx="565">
                  <c:v>9.416666666666714</c:v>
                </c:pt>
                <c:pt idx="566">
                  <c:v>9.4333333333333815</c:v>
                </c:pt>
                <c:pt idx="567">
                  <c:v>9.450000000000049</c:v>
                </c:pt>
                <c:pt idx="568">
                  <c:v>9.4666666666667165</c:v>
                </c:pt>
                <c:pt idx="569">
                  <c:v>9.483333333333384</c:v>
                </c:pt>
                <c:pt idx="570">
                  <c:v>9.5000000000000515</c:v>
                </c:pt>
                <c:pt idx="571">
                  <c:v>9.516666666666719</c:v>
                </c:pt>
                <c:pt idx="572">
                  <c:v>9.5333333333333865</c:v>
                </c:pt>
                <c:pt idx="573">
                  <c:v>9.550000000000054</c:v>
                </c:pt>
                <c:pt idx="574">
                  <c:v>9.5666666666667215</c:v>
                </c:pt>
                <c:pt idx="575">
                  <c:v>9.583333333333389</c:v>
                </c:pt>
                <c:pt idx="576">
                  <c:v>9.6000000000000565</c:v>
                </c:pt>
                <c:pt idx="577">
                  <c:v>9.616666666666724</c:v>
                </c:pt>
                <c:pt idx="578">
                  <c:v>9.6333333333333915</c:v>
                </c:pt>
                <c:pt idx="579">
                  <c:v>9.650000000000059</c:v>
                </c:pt>
                <c:pt idx="580">
                  <c:v>9.6666666666667265</c:v>
                </c:pt>
                <c:pt idx="581">
                  <c:v>9.683333333333394</c:v>
                </c:pt>
                <c:pt idx="582">
                  <c:v>9.7000000000000615</c:v>
                </c:pt>
                <c:pt idx="583">
                  <c:v>9.716666666666729</c:v>
                </c:pt>
                <c:pt idx="584">
                  <c:v>9.7333333333333965</c:v>
                </c:pt>
                <c:pt idx="585">
                  <c:v>9.7500000000000639</c:v>
                </c:pt>
                <c:pt idx="586">
                  <c:v>9.7666666666667314</c:v>
                </c:pt>
                <c:pt idx="587">
                  <c:v>9.7833333333333989</c:v>
                </c:pt>
                <c:pt idx="588">
                  <c:v>9.8000000000000664</c:v>
                </c:pt>
                <c:pt idx="589">
                  <c:v>9.8166666666667339</c:v>
                </c:pt>
                <c:pt idx="590">
                  <c:v>9.8333333333334014</c:v>
                </c:pt>
                <c:pt idx="591">
                  <c:v>9.8500000000000689</c:v>
                </c:pt>
                <c:pt idx="592">
                  <c:v>9.8666666666667364</c:v>
                </c:pt>
                <c:pt idx="593">
                  <c:v>9.8833333333334039</c:v>
                </c:pt>
                <c:pt idx="594">
                  <c:v>9.9000000000000714</c:v>
                </c:pt>
                <c:pt idx="595">
                  <c:v>9.9166666666667389</c:v>
                </c:pt>
                <c:pt idx="596">
                  <c:v>9.9333333333334064</c:v>
                </c:pt>
                <c:pt idx="597">
                  <c:v>9.9500000000000739</c:v>
                </c:pt>
                <c:pt idx="598">
                  <c:v>9.9666666666667414</c:v>
                </c:pt>
                <c:pt idx="599">
                  <c:v>9.9833333333334089</c:v>
                </c:pt>
                <c:pt idx="600">
                  <c:v>10.000000000000076</c:v>
                </c:pt>
                <c:pt idx="601">
                  <c:v>10.016666666666744</c:v>
                </c:pt>
                <c:pt idx="602">
                  <c:v>10.033333333333411</c:v>
                </c:pt>
                <c:pt idx="603">
                  <c:v>10.050000000000079</c:v>
                </c:pt>
                <c:pt idx="604">
                  <c:v>10.066666666666746</c:v>
                </c:pt>
                <c:pt idx="605">
                  <c:v>10.083333333333414</c:v>
                </c:pt>
                <c:pt idx="606">
                  <c:v>10.100000000000081</c:v>
                </c:pt>
                <c:pt idx="607">
                  <c:v>10.116666666666749</c:v>
                </c:pt>
                <c:pt idx="608">
                  <c:v>10.133333333333416</c:v>
                </c:pt>
                <c:pt idx="609">
                  <c:v>10.150000000000084</c:v>
                </c:pt>
                <c:pt idx="610">
                  <c:v>10.166666666666751</c:v>
                </c:pt>
                <c:pt idx="611">
                  <c:v>10.183333333333419</c:v>
                </c:pt>
                <c:pt idx="612">
                  <c:v>10.200000000000086</c:v>
                </c:pt>
                <c:pt idx="613">
                  <c:v>10.216666666666754</c:v>
                </c:pt>
                <c:pt idx="614">
                  <c:v>10.233333333333421</c:v>
                </c:pt>
                <c:pt idx="615">
                  <c:v>10.250000000000089</c:v>
                </c:pt>
                <c:pt idx="616">
                  <c:v>10.266666666666756</c:v>
                </c:pt>
                <c:pt idx="617">
                  <c:v>10.283333333333424</c:v>
                </c:pt>
                <c:pt idx="618">
                  <c:v>10.300000000000091</c:v>
                </c:pt>
                <c:pt idx="619">
                  <c:v>10.316666666666759</c:v>
                </c:pt>
                <c:pt idx="620">
                  <c:v>10.333333333333426</c:v>
                </c:pt>
                <c:pt idx="621">
                  <c:v>10.350000000000094</c:v>
                </c:pt>
                <c:pt idx="622">
                  <c:v>10.366666666666761</c:v>
                </c:pt>
                <c:pt idx="623">
                  <c:v>10.383333333333429</c:v>
                </c:pt>
                <c:pt idx="624">
                  <c:v>10.400000000000096</c:v>
                </c:pt>
                <c:pt idx="625">
                  <c:v>10.416666666666764</c:v>
                </c:pt>
                <c:pt idx="626">
                  <c:v>10.433333333333431</c:v>
                </c:pt>
                <c:pt idx="627">
                  <c:v>10.450000000000099</c:v>
                </c:pt>
                <c:pt idx="628">
                  <c:v>10.466666666666766</c:v>
                </c:pt>
                <c:pt idx="629">
                  <c:v>10.483333333333434</c:v>
                </c:pt>
                <c:pt idx="630">
                  <c:v>10.500000000000101</c:v>
                </c:pt>
                <c:pt idx="631">
                  <c:v>10.516666666666769</c:v>
                </c:pt>
                <c:pt idx="632">
                  <c:v>10.533333333333436</c:v>
                </c:pt>
                <c:pt idx="633">
                  <c:v>10.550000000000104</c:v>
                </c:pt>
                <c:pt idx="634">
                  <c:v>10.566666666666771</c:v>
                </c:pt>
                <c:pt idx="635">
                  <c:v>10.583333333333439</c:v>
                </c:pt>
                <c:pt idx="636">
                  <c:v>10.600000000000106</c:v>
                </c:pt>
                <c:pt idx="637">
                  <c:v>10.616666666666774</c:v>
                </c:pt>
                <c:pt idx="638">
                  <c:v>10.633333333333441</c:v>
                </c:pt>
                <c:pt idx="639">
                  <c:v>10.650000000000109</c:v>
                </c:pt>
                <c:pt idx="640">
                  <c:v>10.666666666666776</c:v>
                </c:pt>
                <c:pt idx="641">
                  <c:v>10.683333333333444</c:v>
                </c:pt>
                <c:pt idx="642">
                  <c:v>10.700000000000111</c:v>
                </c:pt>
                <c:pt idx="643">
                  <c:v>10.716666666666779</c:v>
                </c:pt>
                <c:pt idx="644">
                  <c:v>10.733333333333446</c:v>
                </c:pt>
                <c:pt idx="645">
                  <c:v>10.750000000000114</c:v>
                </c:pt>
                <c:pt idx="646">
                  <c:v>10.766666666666781</c:v>
                </c:pt>
                <c:pt idx="647">
                  <c:v>10.783333333333449</c:v>
                </c:pt>
                <c:pt idx="648">
                  <c:v>10.800000000000116</c:v>
                </c:pt>
                <c:pt idx="649">
                  <c:v>10.816666666666784</c:v>
                </c:pt>
                <c:pt idx="650">
                  <c:v>10.833333333333451</c:v>
                </c:pt>
                <c:pt idx="651">
                  <c:v>10.850000000000119</c:v>
                </c:pt>
                <c:pt idx="652">
                  <c:v>10.866666666666786</c:v>
                </c:pt>
                <c:pt idx="653">
                  <c:v>10.883333333333454</c:v>
                </c:pt>
                <c:pt idx="654">
                  <c:v>10.900000000000121</c:v>
                </c:pt>
                <c:pt idx="655">
                  <c:v>10.916666666666789</c:v>
                </c:pt>
                <c:pt idx="656">
                  <c:v>10.933333333333456</c:v>
                </c:pt>
                <c:pt idx="657">
                  <c:v>10.950000000000124</c:v>
                </c:pt>
                <c:pt idx="658">
                  <c:v>10.966666666666791</c:v>
                </c:pt>
                <c:pt idx="659">
                  <c:v>10.983333333333459</c:v>
                </c:pt>
                <c:pt idx="660">
                  <c:v>11.000000000000126</c:v>
                </c:pt>
                <c:pt idx="661">
                  <c:v>11.016666666666794</c:v>
                </c:pt>
                <c:pt idx="662">
                  <c:v>11.033333333333461</c:v>
                </c:pt>
                <c:pt idx="663">
                  <c:v>11.050000000000129</c:v>
                </c:pt>
                <c:pt idx="664">
                  <c:v>11.066666666666796</c:v>
                </c:pt>
                <c:pt idx="665">
                  <c:v>11.083333333333464</c:v>
                </c:pt>
                <c:pt idx="666">
                  <c:v>11.100000000000131</c:v>
                </c:pt>
                <c:pt idx="667">
                  <c:v>11.116666666666799</c:v>
                </c:pt>
                <c:pt idx="668">
                  <c:v>11.133333333333466</c:v>
                </c:pt>
                <c:pt idx="669">
                  <c:v>11.150000000000134</c:v>
                </c:pt>
                <c:pt idx="670">
                  <c:v>11.166666666666801</c:v>
                </c:pt>
                <c:pt idx="671">
                  <c:v>11.183333333333469</c:v>
                </c:pt>
                <c:pt idx="672">
                  <c:v>11.200000000000136</c:v>
                </c:pt>
                <c:pt idx="673">
                  <c:v>11.216666666666804</c:v>
                </c:pt>
                <c:pt idx="674">
                  <c:v>11.233333333333471</c:v>
                </c:pt>
                <c:pt idx="675">
                  <c:v>11.250000000000139</c:v>
                </c:pt>
                <c:pt idx="676">
                  <c:v>11.266666666666806</c:v>
                </c:pt>
                <c:pt idx="677">
                  <c:v>11.283333333333474</c:v>
                </c:pt>
                <c:pt idx="678">
                  <c:v>11.300000000000141</c:v>
                </c:pt>
                <c:pt idx="679">
                  <c:v>11.316666666666809</c:v>
                </c:pt>
                <c:pt idx="680">
                  <c:v>11.333333333333476</c:v>
                </c:pt>
                <c:pt idx="681">
                  <c:v>11.350000000000144</c:v>
                </c:pt>
                <c:pt idx="682">
                  <c:v>11.366666666666811</c:v>
                </c:pt>
                <c:pt idx="683">
                  <c:v>11.383333333333479</c:v>
                </c:pt>
                <c:pt idx="684">
                  <c:v>11.400000000000146</c:v>
                </c:pt>
                <c:pt idx="685">
                  <c:v>11.416666666666814</c:v>
                </c:pt>
                <c:pt idx="686">
                  <c:v>11.433333333333481</c:v>
                </c:pt>
                <c:pt idx="687">
                  <c:v>11.450000000000149</c:v>
                </c:pt>
                <c:pt idx="688">
                  <c:v>11.466666666666816</c:v>
                </c:pt>
                <c:pt idx="689">
                  <c:v>11.483333333333483</c:v>
                </c:pt>
                <c:pt idx="690">
                  <c:v>11.500000000000151</c:v>
                </c:pt>
                <c:pt idx="691">
                  <c:v>11.516666666666818</c:v>
                </c:pt>
                <c:pt idx="692">
                  <c:v>11.533333333333486</c:v>
                </c:pt>
                <c:pt idx="693">
                  <c:v>11.550000000000153</c:v>
                </c:pt>
                <c:pt idx="694">
                  <c:v>11.566666666666821</c:v>
                </c:pt>
                <c:pt idx="695">
                  <c:v>11.583333333333488</c:v>
                </c:pt>
                <c:pt idx="696">
                  <c:v>11.600000000000156</c:v>
                </c:pt>
                <c:pt idx="697">
                  <c:v>11.616666666666823</c:v>
                </c:pt>
                <c:pt idx="698">
                  <c:v>11.633333333333491</c:v>
                </c:pt>
                <c:pt idx="699">
                  <c:v>11.650000000000158</c:v>
                </c:pt>
                <c:pt idx="700">
                  <c:v>11.666666666666826</c:v>
                </c:pt>
                <c:pt idx="701">
                  <c:v>11.683333333333493</c:v>
                </c:pt>
                <c:pt idx="702">
                  <c:v>11.700000000000161</c:v>
                </c:pt>
                <c:pt idx="703">
                  <c:v>11.716666666666828</c:v>
                </c:pt>
                <c:pt idx="704">
                  <c:v>11.733333333333496</c:v>
                </c:pt>
                <c:pt idx="705">
                  <c:v>11.750000000000163</c:v>
                </c:pt>
                <c:pt idx="706">
                  <c:v>11.766666666666831</c:v>
                </c:pt>
                <c:pt idx="707">
                  <c:v>11.783333333333498</c:v>
                </c:pt>
                <c:pt idx="708">
                  <c:v>11.800000000000166</c:v>
                </c:pt>
                <c:pt idx="709">
                  <c:v>11.816666666666833</c:v>
                </c:pt>
                <c:pt idx="710">
                  <c:v>11.833333333333501</c:v>
                </c:pt>
                <c:pt idx="711">
                  <c:v>11.850000000000168</c:v>
                </c:pt>
                <c:pt idx="712">
                  <c:v>11.866666666666836</c:v>
                </c:pt>
                <c:pt idx="713">
                  <c:v>11.883333333333503</c:v>
                </c:pt>
                <c:pt idx="714">
                  <c:v>11.900000000000171</c:v>
                </c:pt>
                <c:pt idx="715">
                  <c:v>11.916666666666838</c:v>
                </c:pt>
                <c:pt idx="716">
                  <c:v>11.933333333333506</c:v>
                </c:pt>
                <c:pt idx="717">
                  <c:v>11.950000000000173</c:v>
                </c:pt>
                <c:pt idx="718">
                  <c:v>11.966666666666841</c:v>
                </c:pt>
                <c:pt idx="719">
                  <c:v>11.983333333333508</c:v>
                </c:pt>
                <c:pt idx="720">
                  <c:v>12.000000000000176</c:v>
                </c:pt>
                <c:pt idx="721">
                  <c:v>12.016666666666843</c:v>
                </c:pt>
                <c:pt idx="722">
                  <c:v>12.033333333333511</c:v>
                </c:pt>
                <c:pt idx="723">
                  <c:v>12.050000000000178</c:v>
                </c:pt>
                <c:pt idx="724">
                  <c:v>12.066666666666846</c:v>
                </c:pt>
                <c:pt idx="725">
                  <c:v>12.083333333333513</c:v>
                </c:pt>
                <c:pt idx="726">
                  <c:v>12.100000000000181</c:v>
                </c:pt>
                <c:pt idx="727">
                  <c:v>12.116666666666848</c:v>
                </c:pt>
                <c:pt idx="728">
                  <c:v>12.133333333333516</c:v>
                </c:pt>
                <c:pt idx="729">
                  <c:v>12.150000000000183</c:v>
                </c:pt>
                <c:pt idx="730">
                  <c:v>12.166666666666851</c:v>
                </c:pt>
                <c:pt idx="731">
                  <c:v>12.183333333333518</c:v>
                </c:pt>
                <c:pt idx="732">
                  <c:v>12.200000000000186</c:v>
                </c:pt>
                <c:pt idx="733">
                  <c:v>12.216666666666853</c:v>
                </c:pt>
                <c:pt idx="734">
                  <c:v>12.233333333333521</c:v>
                </c:pt>
                <c:pt idx="735">
                  <c:v>12.250000000000188</c:v>
                </c:pt>
                <c:pt idx="736">
                  <c:v>12.266666666666856</c:v>
                </c:pt>
                <c:pt idx="737">
                  <c:v>12.283333333333523</c:v>
                </c:pt>
                <c:pt idx="738">
                  <c:v>12.300000000000191</c:v>
                </c:pt>
                <c:pt idx="739">
                  <c:v>12.316666666666858</c:v>
                </c:pt>
                <c:pt idx="740">
                  <c:v>12.333333333333526</c:v>
                </c:pt>
                <c:pt idx="741">
                  <c:v>12.350000000000193</c:v>
                </c:pt>
                <c:pt idx="742">
                  <c:v>12.366666666666861</c:v>
                </c:pt>
                <c:pt idx="743">
                  <c:v>12.383333333333528</c:v>
                </c:pt>
                <c:pt idx="744">
                  <c:v>12.400000000000196</c:v>
                </c:pt>
                <c:pt idx="745">
                  <c:v>12.416666666666863</c:v>
                </c:pt>
                <c:pt idx="746">
                  <c:v>12.433333333333531</c:v>
                </c:pt>
                <c:pt idx="747">
                  <c:v>12.450000000000198</c:v>
                </c:pt>
                <c:pt idx="748">
                  <c:v>12.466666666666866</c:v>
                </c:pt>
                <c:pt idx="749">
                  <c:v>12.483333333333533</c:v>
                </c:pt>
                <c:pt idx="750">
                  <c:v>12.500000000000201</c:v>
                </c:pt>
                <c:pt idx="751">
                  <c:v>12.516666666666868</c:v>
                </c:pt>
                <c:pt idx="752">
                  <c:v>12.533333333333536</c:v>
                </c:pt>
                <c:pt idx="753">
                  <c:v>12.550000000000203</c:v>
                </c:pt>
                <c:pt idx="754">
                  <c:v>12.566666666666871</c:v>
                </c:pt>
                <c:pt idx="755">
                  <c:v>12.583333333333538</c:v>
                </c:pt>
                <c:pt idx="756">
                  <c:v>12.600000000000206</c:v>
                </c:pt>
                <c:pt idx="757">
                  <c:v>12.616666666666873</c:v>
                </c:pt>
                <c:pt idx="758">
                  <c:v>12.633333333333541</c:v>
                </c:pt>
                <c:pt idx="759">
                  <c:v>12.650000000000208</c:v>
                </c:pt>
                <c:pt idx="760">
                  <c:v>12.666666666666876</c:v>
                </c:pt>
                <c:pt idx="761">
                  <c:v>12.683333333333543</c:v>
                </c:pt>
                <c:pt idx="762">
                  <c:v>12.700000000000211</c:v>
                </c:pt>
                <c:pt idx="763">
                  <c:v>12.716666666666878</c:v>
                </c:pt>
                <c:pt idx="764">
                  <c:v>12.733333333333546</c:v>
                </c:pt>
                <c:pt idx="765">
                  <c:v>12.750000000000213</c:v>
                </c:pt>
                <c:pt idx="766">
                  <c:v>12.766666666666881</c:v>
                </c:pt>
                <c:pt idx="767">
                  <c:v>12.783333333333548</c:v>
                </c:pt>
                <c:pt idx="768">
                  <c:v>12.800000000000216</c:v>
                </c:pt>
                <c:pt idx="769">
                  <c:v>12.816666666666883</c:v>
                </c:pt>
                <c:pt idx="770">
                  <c:v>12.833333333333551</c:v>
                </c:pt>
                <c:pt idx="771">
                  <c:v>12.850000000000218</c:v>
                </c:pt>
                <c:pt idx="772">
                  <c:v>12.866666666666886</c:v>
                </c:pt>
                <c:pt idx="773">
                  <c:v>12.883333333333553</c:v>
                </c:pt>
                <c:pt idx="774">
                  <c:v>12.900000000000221</c:v>
                </c:pt>
                <c:pt idx="775">
                  <c:v>12.916666666666888</c:v>
                </c:pt>
                <c:pt idx="776">
                  <c:v>12.933333333333556</c:v>
                </c:pt>
                <c:pt idx="777">
                  <c:v>12.950000000000223</c:v>
                </c:pt>
                <c:pt idx="778">
                  <c:v>12.966666666666891</c:v>
                </c:pt>
                <c:pt idx="779">
                  <c:v>12.983333333333558</c:v>
                </c:pt>
                <c:pt idx="780">
                  <c:v>13.000000000000226</c:v>
                </c:pt>
                <c:pt idx="781">
                  <c:v>13.016666666666893</c:v>
                </c:pt>
                <c:pt idx="782">
                  <c:v>13.033333333333561</c:v>
                </c:pt>
                <c:pt idx="783">
                  <c:v>13.050000000000228</c:v>
                </c:pt>
                <c:pt idx="784">
                  <c:v>13.066666666666896</c:v>
                </c:pt>
                <c:pt idx="785">
                  <c:v>13.083333333333563</c:v>
                </c:pt>
                <c:pt idx="786">
                  <c:v>13.100000000000231</c:v>
                </c:pt>
                <c:pt idx="787">
                  <c:v>13.116666666666898</c:v>
                </c:pt>
                <c:pt idx="788">
                  <c:v>13.133333333333566</c:v>
                </c:pt>
                <c:pt idx="789">
                  <c:v>13.150000000000233</c:v>
                </c:pt>
                <c:pt idx="790">
                  <c:v>13.166666666666901</c:v>
                </c:pt>
                <c:pt idx="791">
                  <c:v>13.183333333333568</c:v>
                </c:pt>
                <c:pt idx="792">
                  <c:v>13.200000000000236</c:v>
                </c:pt>
                <c:pt idx="793">
                  <c:v>13.216666666666903</c:v>
                </c:pt>
                <c:pt idx="794">
                  <c:v>13.233333333333571</c:v>
                </c:pt>
                <c:pt idx="795">
                  <c:v>13.250000000000238</c:v>
                </c:pt>
                <c:pt idx="796">
                  <c:v>13.266666666666906</c:v>
                </c:pt>
                <c:pt idx="797">
                  <c:v>13.283333333333573</c:v>
                </c:pt>
                <c:pt idx="798">
                  <c:v>13.300000000000241</c:v>
                </c:pt>
                <c:pt idx="799">
                  <c:v>13.316666666666908</c:v>
                </c:pt>
                <c:pt idx="800">
                  <c:v>13.333333333333576</c:v>
                </c:pt>
                <c:pt idx="801">
                  <c:v>13.350000000000243</c:v>
                </c:pt>
                <c:pt idx="802">
                  <c:v>13.366666666666911</c:v>
                </c:pt>
                <c:pt idx="803">
                  <c:v>13.383333333333578</c:v>
                </c:pt>
                <c:pt idx="804">
                  <c:v>13.400000000000245</c:v>
                </c:pt>
                <c:pt idx="805">
                  <c:v>13.416666666666913</c:v>
                </c:pt>
                <c:pt idx="806">
                  <c:v>13.43333333333358</c:v>
                </c:pt>
                <c:pt idx="807">
                  <c:v>13.450000000000248</c:v>
                </c:pt>
                <c:pt idx="808">
                  <c:v>13.466666666666915</c:v>
                </c:pt>
                <c:pt idx="809">
                  <c:v>13.483333333333583</c:v>
                </c:pt>
                <c:pt idx="810">
                  <c:v>13.50000000000025</c:v>
                </c:pt>
                <c:pt idx="811">
                  <c:v>13.516666666666918</c:v>
                </c:pt>
                <c:pt idx="812">
                  <c:v>13.533333333333585</c:v>
                </c:pt>
                <c:pt idx="813">
                  <c:v>13.550000000000253</c:v>
                </c:pt>
                <c:pt idx="814">
                  <c:v>13.56666666666692</c:v>
                </c:pt>
                <c:pt idx="815">
                  <c:v>13.583333333333588</c:v>
                </c:pt>
                <c:pt idx="816">
                  <c:v>13.600000000000255</c:v>
                </c:pt>
                <c:pt idx="817">
                  <c:v>13.616666666666923</c:v>
                </c:pt>
                <c:pt idx="818">
                  <c:v>13.63333333333359</c:v>
                </c:pt>
                <c:pt idx="819">
                  <c:v>13.650000000000258</c:v>
                </c:pt>
                <c:pt idx="820">
                  <c:v>13.666666666666925</c:v>
                </c:pt>
                <c:pt idx="821">
                  <c:v>13.683333333333593</c:v>
                </c:pt>
                <c:pt idx="822">
                  <c:v>13.70000000000026</c:v>
                </c:pt>
                <c:pt idx="823">
                  <c:v>13.716666666666928</c:v>
                </c:pt>
                <c:pt idx="824">
                  <c:v>13.733333333333595</c:v>
                </c:pt>
                <c:pt idx="825">
                  <c:v>13.750000000000263</c:v>
                </c:pt>
                <c:pt idx="826">
                  <c:v>13.76666666666693</c:v>
                </c:pt>
                <c:pt idx="827">
                  <c:v>13.783333333333598</c:v>
                </c:pt>
                <c:pt idx="828">
                  <c:v>13.800000000000265</c:v>
                </c:pt>
                <c:pt idx="829">
                  <c:v>13.816666666666933</c:v>
                </c:pt>
                <c:pt idx="830">
                  <c:v>13.8333333333336</c:v>
                </c:pt>
                <c:pt idx="831">
                  <c:v>13.850000000000268</c:v>
                </c:pt>
                <c:pt idx="832">
                  <c:v>13.866666666666935</c:v>
                </c:pt>
                <c:pt idx="833">
                  <c:v>13.883333333333603</c:v>
                </c:pt>
                <c:pt idx="834">
                  <c:v>13.90000000000027</c:v>
                </c:pt>
                <c:pt idx="835">
                  <c:v>13.916666666666938</c:v>
                </c:pt>
                <c:pt idx="836">
                  <c:v>13.933333333333605</c:v>
                </c:pt>
                <c:pt idx="837">
                  <c:v>13.950000000000273</c:v>
                </c:pt>
                <c:pt idx="838">
                  <c:v>13.96666666666694</c:v>
                </c:pt>
                <c:pt idx="839">
                  <c:v>13.983333333333608</c:v>
                </c:pt>
                <c:pt idx="840">
                  <c:v>14.000000000000275</c:v>
                </c:pt>
                <c:pt idx="841">
                  <c:v>14.016666666666943</c:v>
                </c:pt>
                <c:pt idx="842">
                  <c:v>14.03333333333361</c:v>
                </c:pt>
                <c:pt idx="843">
                  <c:v>14.050000000000278</c:v>
                </c:pt>
                <c:pt idx="844">
                  <c:v>14.066666666666945</c:v>
                </c:pt>
                <c:pt idx="845">
                  <c:v>14.083333333333613</c:v>
                </c:pt>
                <c:pt idx="846">
                  <c:v>14.10000000000028</c:v>
                </c:pt>
                <c:pt idx="847">
                  <c:v>14.116666666666948</c:v>
                </c:pt>
                <c:pt idx="848">
                  <c:v>14.133333333333615</c:v>
                </c:pt>
                <c:pt idx="849">
                  <c:v>14.150000000000283</c:v>
                </c:pt>
                <c:pt idx="850">
                  <c:v>14.16666666666695</c:v>
                </c:pt>
                <c:pt idx="851">
                  <c:v>14.183333333333618</c:v>
                </c:pt>
                <c:pt idx="852">
                  <c:v>14.200000000000285</c:v>
                </c:pt>
                <c:pt idx="853">
                  <c:v>14.216666666666953</c:v>
                </c:pt>
                <c:pt idx="854">
                  <c:v>14.23333333333362</c:v>
                </c:pt>
                <c:pt idx="855">
                  <c:v>14.250000000000288</c:v>
                </c:pt>
                <c:pt idx="856">
                  <c:v>14.266666666666955</c:v>
                </c:pt>
                <c:pt idx="857">
                  <c:v>14.283333333333623</c:v>
                </c:pt>
                <c:pt idx="858">
                  <c:v>14.30000000000029</c:v>
                </c:pt>
                <c:pt idx="859">
                  <c:v>14.316666666666958</c:v>
                </c:pt>
                <c:pt idx="860">
                  <c:v>14.333333333333625</c:v>
                </c:pt>
                <c:pt idx="861">
                  <c:v>14.350000000000293</c:v>
                </c:pt>
                <c:pt idx="862">
                  <c:v>14.36666666666696</c:v>
                </c:pt>
                <c:pt idx="863">
                  <c:v>14.383333333333628</c:v>
                </c:pt>
                <c:pt idx="864">
                  <c:v>14.400000000000295</c:v>
                </c:pt>
                <c:pt idx="865">
                  <c:v>14.416666666666963</c:v>
                </c:pt>
                <c:pt idx="866">
                  <c:v>14.43333333333363</c:v>
                </c:pt>
                <c:pt idx="867">
                  <c:v>14.450000000000298</c:v>
                </c:pt>
                <c:pt idx="868">
                  <c:v>14.466666666666965</c:v>
                </c:pt>
                <c:pt idx="869">
                  <c:v>14.483333333333633</c:v>
                </c:pt>
                <c:pt idx="870">
                  <c:v>14.5000000000003</c:v>
                </c:pt>
                <c:pt idx="871">
                  <c:v>14.516666666666968</c:v>
                </c:pt>
                <c:pt idx="872">
                  <c:v>14.533333333333635</c:v>
                </c:pt>
                <c:pt idx="873">
                  <c:v>14.550000000000303</c:v>
                </c:pt>
                <c:pt idx="874">
                  <c:v>14.56666666666697</c:v>
                </c:pt>
                <c:pt idx="875">
                  <c:v>14.583333333333638</c:v>
                </c:pt>
                <c:pt idx="876">
                  <c:v>14.600000000000305</c:v>
                </c:pt>
                <c:pt idx="877">
                  <c:v>14.616666666666973</c:v>
                </c:pt>
                <c:pt idx="878">
                  <c:v>14.63333333333364</c:v>
                </c:pt>
                <c:pt idx="879">
                  <c:v>14.650000000000308</c:v>
                </c:pt>
                <c:pt idx="880">
                  <c:v>14.666666666666975</c:v>
                </c:pt>
                <c:pt idx="881">
                  <c:v>14.683333333333643</c:v>
                </c:pt>
                <c:pt idx="882">
                  <c:v>14.70000000000031</c:v>
                </c:pt>
                <c:pt idx="883">
                  <c:v>14.716666666666978</c:v>
                </c:pt>
                <c:pt idx="884">
                  <c:v>14.733333333333645</c:v>
                </c:pt>
                <c:pt idx="885">
                  <c:v>14.750000000000313</c:v>
                </c:pt>
                <c:pt idx="886">
                  <c:v>14.76666666666698</c:v>
                </c:pt>
                <c:pt idx="887">
                  <c:v>14.783333333333648</c:v>
                </c:pt>
                <c:pt idx="888">
                  <c:v>14.800000000000315</c:v>
                </c:pt>
                <c:pt idx="889">
                  <c:v>14.816666666666983</c:v>
                </c:pt>
                <c:pt idx="890">
                  <c:v>14.83333333333365</c:v>
                </c:pt>
                <c:pt idx="891">
                  <c:v>14.850000000000318</c:v>
                </c:pt>
                <c:pt idx="892">
                  <c:v>14.866666666666985</c:v>
                </c:pt>
                <c:pt idx="893">
                  <c:v>14.883333333333653</c:v>
                </c:pt>
                <c:pt idx="894">
                  <c:v>14.90000000000032</c:v>
                </c:pt>
                <c:pt idx="895">
                  <c:v>14.916666666666988</c:v>
                </c:pt>
                <c:pt idx="896">
                  <c:v>14.933333333333655</c:v>
                </c:pt>
                <c:pt idx="897">
                  <c:v>14.950000000000323</c:v>
                </c:pt>
                <c:pt idx="898">
                  <c:v>14.96666666666699</c:v>
                </c:pt>
                <c:pt idx="899">
                  <c:v>14.983333333333658</c:v>
                </c:pt>
                <c:pt idx="900">
                  <c:v>15.000000000000325</c:v>
                </c:pt>
                <c:pt idx="901">
                  <c:v>15.016666666666993</c:v>
                </c:pt>
                <c:pt idx="902">
                  <c:v>15.03333333333366</c:v>
                </c:pt>
                <c:pt idx="903">
                  <c:v>15.050000000000328</c:v>
                </c:pt>
                <c:pt idx="904">
                  <c:v>15.066666666666995</c:v>
                </c:pt>
                <c:pt idx="905">
                  <c:v>15.083333333333663</c:v>
                </c:pt>
                <c:pt idx="906">
                  <c:v>15.10000000000033</c:v>
                </c:pt>
                <c:pt idx="907">
                  <c:v>15.116666666666998</c:v>
                </c:pt>
                <c:pt idx="908">
                  <c:v>15.133333333333665</c:v>
                </c:pt>
                <c:pt idx="909">
                  <c:v>15.150000000000333</c:v>
                </c:pt>
                <c:pt idx="910">
                  <c:v>15.166666666667</c:v>
                </c:pt>
                <c:pt idx="911">
                  <c:v>15.183333333333668</c:v>
                </c:pt>
                <c:pt idx="912">
                  <c:v>15.200000000000335</c:v>
                </c:pt>
                <c:pt idx="913">
                  <c:v>15.216666666667003</c:v>
                </c:pt>
                <c:pt idx="914">
                  <c:v>15.23333333333367</c:v>
                </c:pt>
                <c:pt idx="915">
                  <c:v>15.250000000000338</c:v>
                </c:pt>
                <c:pt idx="916">
                  <c:v>15.266666666667005</c:v>
                </c:pt>
                <c:pt idx="917">
                  <c:v>15.283333333333672</c:v>
                </c:pt>
                <c:pt idx="918">
                  <c:v>15.30000000000034</c:v>
                </c:pt>
                <c:pt idx="919">
                  <c:v>15.316666666667007</c:v>
                </c:pt>
                <c:pt idx="920">
                  <c:v>15.333333333333675</c:v>
                </c:pt>
                <c:pt idx="921">
                  <c:v>15.350000000000342</c:v>
                </c:pt>
                <c:pt idx="922">
                  <c:v>15.36666666666701</c:v>
                </c:pt>
                <c:pt idx="923">
                  <c:v>15.383333333333677</c:v>
                </c:pt>
                <c:pt idx="924">
                  <c:v>15.400000000000345</c:v>
                </c:pt>
                <c:pt idx="925">
                  <c:v>15.416666666667012</c:v>
                </c:pt>
                <c:pt idx="926">
                  <c:v>15.43333333333368</c:v>
                </c:pt>
                <c:pt idx="927">
                  <c:v>15.450000000000347</c:v>
                </c:pt>
                <c:pt idx="928">
                  <c:v>15.466666666667015</c:v>
                </c:pt>
                <c:pt idx="929">
                  <c:v>15.483333333333682</c:v>
                </c:pt>
                <c:pt idx="930">
                  <c:v>15.50000000000035</c:v>
                </c:pt>
                <c:pt idx="931">
                  <c:v>15.516666666667017</c:v>
                </c:pt>
                <c:pt idx="932">
                  <c:v>15.533333333333685</c:v>
                </c:pt>
                <c:pt idx="933">
                  <c:v>15.550000000000352</c:v>
                </c:pt>
                <c:pt idx="934">
                  <c:v>15.56666666666702</c:v>
                </c:pt>
                <c:pt idx="935">
                  <c:v>15.583333333333687</c:v>
                </c:pt>
                <c:pt idx="936">
                  <c:v>15.600000000000355</c:v>
                </c:pt>
                <c:pt idx="937">
                  <c:v>15.616666666667022</c:v>
                </c:pt>
                <c:pt idx="938">
                  <c:v>15.63333333333369</c:v>
                </c:pt>
                <c:pt idx="939">
                  <c:v>15.650000000000357</c:v>
                </c:pt>
                <c:pt idx="940">
                  <c:v>15.666666666667025</c:v>
                </c:pt>
                <c:pt idx="941">
                  <c:v>15.683333333333692</c:v>
                </c:pt>
                <c:pt idx="942">
                  <c:v>15.70000000000036</c:v>
                </c:pt>
                <c:pt idx="943">
                  <c:v>15.716666666667027</c:v>
                </c:pt>
                <c:pt idx="944">
                  <c:v>15.733333333333695</c:v>
                </c:pt>
                <c:pt idx="945">
                  <c:v>15.750000000000362</c:v>
                </c:pt>
                <c:pt idx="946">
                  <c:v>15.76666666666703</c:v>
                </c:pt>
                <c:pt idx="947">
                  <c:v>15.783333333333697</c:v>
                </c:pt>
                <c:pt idx="948">
                  <c:v>15.800000000000365</c:v>
                </c:pt>
                <c:pt idx="949">
                  <c:v>15.816666666667032</c:v>
                </c:pt>
                <c:pt idx="950">
                  <c:v>15.8333333333337</c:v>
                </c:pt>
                <c:pt idx="951">
                  <c:v>15.850000000000367</c:v>
                </c:pt>
                <c:pt idx="952">
                  <c:v>15.866666666667035</c:v>
                </c:pt>
                <c:pt idx="953">
                  <c:v>15.883333333333702</c:v>
                </c:pt>
                <c:pt idx="954">
                  <c:v>15.90000000000037</c:v>
                </c:pt>
                <c:pt idx="955">
                  <c:v>15.916666666667037</c:v>
                </c:pt>
                <c:pt idx="956">
                  <c:v>15.933333333333705</c:v>
                </c:pt>
                <c:pt idx="957">
                  <c:v>15.950000000000372</c:v>
                </c:pt>
                <c:pt idx="958">
                  <c:v>15.96666666666704</c:v>
                </c:pt>
                <c:pt idx="959">
                  <c:v>15.983333333333707</c:v>
                </c:pt>
                <c:pt idx="960">
                  <c:v>16.000000000000373</c:v>
                </c:pt>
                <c:pt idx="961">
                  <c:v>16.016666666667039</c:v>
                </c:pt>
                <c:pt idx="962">
                  <c:v>16.033333333333704</c:v>
                </c:pt>
                <c:pt idx="963">
                  <c:v>16.05000000000037</c:v>
                </c:pt>
                <c:pt idx="964">
                  <c:v>16.066666666667036</c:v>
                </c:pt>
                <c:pt idx="965">
                  <c:v>16.083333333333702</c:v>
                </c:pt>
                <c:pt idx="966">
                  <c:v>16.100000000000367</c:v>
                </c:pt>
                <c:pt idx="967">
                  <c:v>16.116666666667033</c:v>
                </c:pt>
                <c:pt idx="968">
                  <c:v>16.133333333333699</c:v>
                </c:pt>
                <c:pt idx="969">
                  <c:v>16.150000000000365</c:v>
                </c:pt>
                <c:pt idx="970">
                  <c:v>16.16666666666703</c:v>
                </c:pt>
                <c:pt idx="971">
                  <c:v>16.183333333333696</c:v>
                </c:pt>
                <c:pt idx="972">
                  <c:v>16.200000000000362</c:v>
                </c:pt>
                <c:pt idx="973">
                  <c:v>16.216666666667027</c:v>
                </c:pt>
                <c:pt idx="974">
                  <c:v>16.233333333333693</c:v>
                </c:pt>
                <c:pt idx="975">
                  <c:v>16.250000000000359</c:v>
                </c:pt>
                <c:pt idx="976">
                  <c:v>16.266666666667025</c:v>
                </c:pt>
                <c:pt idx="977">
                  <c:v>16.28333333333369</c:v>
                </c:pt>
                <c:pt idx="978">
                  <c:v>16.300000000000356</c:v>
                </c:pt>
                <c:pt idx="979">
                  <c:v>16.316666666667022</c:v>
                </c:pt>
                <c:pt idx="980">
                  <c:v>16.333333333333687</c:v>
                </c:pt>
                <c:pt idx="981">
                  <c:v>16.350000000000353</c:v>
                </c:pt>
                <c:pt idx="982">
                  <c:v>16.366666666667019</c:v>
                </c:pt>
                <c:pt idx="983">
                  <c:v>16.383333333333685</c:v>
                </c:pt>
                <c:pt idx="984">
                  <c:v>16.40000000000035</c:v>
                </c:pt>
                <c:pt idx="985">
                  <c:v>16.416666666667016</c:v>
                </c:pt>
                <c:pt idx="986">
                  <c:v>16.433333333333682</c:v>
                </c:pt>
                <c:pt idx="987">
                  <c:v>16.450000000000347</c:v>
                </c:pt>
                <c:pt idx="988">
                  <c:v>16.466666666667013</c:v>
                </c:pt>
                <c:pt idx="989">
                  <c:v>16.483333333333679</c:v>
                </c:pt>
                <c:pt idx="990">
                  <c:v>16.500000000000345</c:v>
                </c:pt>
                <c:pt idx="991">
                  <c:v>16.51666666666701</c:v>
                </c:pt>
                <c:pt idx="992">
                  <c:v>16.533333333333676</c:v>
                </c:pt>
                <c:pt idx="993">
                  <c:v>16.550000000000342</c:v>
                </c:pt>
                <c:pt idx="994">
                  <c:v>16.566666666667007</c:v>
                </c:pt>
                <c:pt idx="995">
                  <c:v>16.583333333333673</c:v>
                </c:pt>
                <c:pt idx="996">
                  <c:v>16.600000000000339</c:v>
                </c:pt>
                <c:pt idx="997">
                  <c:v>16.616666666667005</c:v>
                </c:pt>
                <c:pt idx="998">
                  <c:v>16.63333333333367</c:v>
                </c:pt>
                <c:pt idx="999">
                  <c:v>16.650000000000336</c:v>
                </c:pt>
                <c:pt idx="1000">
                  <c:v>16.666666666667002</c:v>
                </c:pt>
                <c:pt idx="1001">
                  <c:v>16.683333333333668</c:v>
                </c:pt>
                <c:pt idx="1002">
                  <c:v>16.700000000000333</c:v>
                </c:pt>
                <c:pt idx="1003">
                  <c:v>16.716666666666999</c:v>
                </c:pt>
                <c:pt idx="1004">
                  <c:v>16.733333333333665</c:v>
                </c:pt>
                <c:pt idx="1005">
                  <c:v>16.75000000000033</c:v>
                </c:pt>
                <c:pt idx="1006">
                  <c:v>16.766666666666996</c:v>
                </c:pt>
                <c:pt idx="1007">
                  <c:v>16.783333333333662</c:v>
                </c:pt>
                <c:pt idx="1008">
                  <c:v>16.800000000000328</c:v>
                </c:pt>
                <c:pt idx="1009">
                  <c:v>16.816666666666993</c:v>
                </c:pt>
                <c:pt idx="1010">
                  <c:v>16.833333333333659</c:v>
                </c:pt>
                <c:pt idx="1011">
                  <c:v>16.850000000000325</c:v>
                </c:pt>
                <c:pt idx="1012">
                  <c:v>16.86666666666699</c:v>
                </c:pt>
                <c:pt idx="1013">
                  <c:v>16.883333333333656</c:v>
                </c:pt>
                <c:pt idx="1014">
                  <c:v>16.900000000000322</c:v>
                </c:pt>
                <c:pt idx="1015">
                  <c:v>16.916666666666988</c:v>
                </c:pt>
                <c:pt idx="1016">
                  <c:v>16.933333333333653</c:v>
                </c:pt>
                <c:pt idx="1017">
                  <c:v>16.950000000000319</c:v>
                </c:pt>
                <c:pt idx="1018">
                  <c:v>16.966666666666985</c:v>
                </c:pt>
                <c:pt idx="1019">
                  <c:v>16.98333333333365</c:v>
                </c:pt>
                <c:pt idx="1020">
                  <c:v>17.000000000000316</c:v>
                </c:pt>
                <c:pt idx="1021">
                  <c:v>17.016666666666982</c:v>
                </c:pt>
                <c:pt idx="1022">
                  <c:v>17.033333333333648</c:v>
                </c:pt>
                <c:pt idx="1023">
                  <c:v>17.050000000000313</c:v>
                </c:pt>
                <c:pt idx="1024">
                  <c:v>17.066666666666979</c:v>
                </c:pt>
                <c:pt idx="1025">
                  <c:v>17.083333333333645</c:v>
                </c:pt>
                <c:pt idx="1026">
                  <c:v>17.100000000000311</c:v>
                </c:pt>
                <c:pt idx="1027">
                  <c:v>17.116666666666976</c:v>
                </c:pt>
                <c:pt idx="1028">
                  <c:v>17.133333333333642</c:v>
                </c:pt>
                <c:pt idx="1029">
                  <c:v>17.150000000000308</c:v>
                </c:pt>
                <c:pt idx="1030">
                  <c:v>17.166666666666973</c:v>
                </c:pt>
                <c:pt idx="1031">
                  <c:v>17.183333333333639</c:v>
                </c:pt>
                <c:pt idx="1032">
                  <c:v>17.200000000000305</c:v>
                </c:pt>
                <c:pt idx="1033">
                  <c:v>17.216666666666971</c:v>
                </c:pt>
                <c:pt idx="1034">
                  <c:v>17.233333333333636</c:v>
                </c:pt>
                <c:pt idx="1035">
                  <c:v>17.250000000000302</c:v>
                </c:pt>
                <c:pt idx="1036">
                  <c:v>17.266666666666968</c:v>
                </c:pt>
                <c:pt idx="1037">
                  <c:v>17.283333333333633</c:v>
                </c:pt>
                <c:pt idx="1038">
                  <c:v>17.300000000000299</c:v>
                </c:pt>
                <c:pt idx="1039">
                  <c:v>17.316666666666965</c:v>
                </c:pt>
                <c:pt idx="1040">
                  <c:v>17.333333333333631</c:v>
                </c:pt>
                <c:pt idx="1041">
                  <c:v>17.350000000000296</c:v>
                </c:pt>
                <c:pt idx="1042">
                  <c:v>17.366666666666962</c:v>
                </c:pt>
                <c:pt idx="1043">
                  <c:v>17.383333333333628</c:v>
                </c:pt>
                <c:pt idx="1044">
                  <c:v>17.400000000000293</c:v>
                </c:pt>
                <c:pt idx="1045">
                  <c:v>17.416666666666959</c:v>
                </c:pt>
                <c:pt idx="1046">
                  <c:v>17.433333333333625</c:v>
                </c:pt>
                <c:pt idx="1047">
                  <c:v>17.450000000000291</c:v>
                </c:pt>
                <c:pt idx="1048">
                  <c:v>17.466666666666956</c:v>
                </c:pt>
                <c:pt idx="1049">
                  <c:v>17.483333333333622</c:v>
                </c:pt>
                <c:pt idx="1050">
                  <c:v>17.500000000000288</c:v>
                </c:pt>
                <c:pt idx="1051">
                  <c:v>17.516666666666953</c:v>
                </c:pt>
                <c:pt idx="1052">
                  <c:v>17.533333333333619</c:v>
                </c:pt>
                <c:pt idx="1053">
                  <c:v>17.550000000000285</c:v>
                </c:pt>
                <c:pt idx="1054">
                  <c:v>17.566666666666951</c:v>
                </c:pt>
                <c:pt idx="1055">
                  <c:v>17.583333333333616</c:v>
                </c:pt>
                <c:pt idx="1056">
                  <c:v>17.600000000000282</c:v>
                </c:pt>
                <c:pt idx="1057">
                  <c:v>17.616666666666948</c:v>
                </c:pt>
                <c:pt idx="1058">
                  <c:v>17.633333333333614</c:v>
                </c:pt>
                <c:pt idx="1059">
                  <c:v>17.650000000000279</c:v>
                </c:pt>
                <c:pt idx="1060">
                  <c:v>17.666666666666945</c:v>
                </c:pt>
                <c:pt idx="1061">
                  <c:v>17.683333333333611</c:v>
                </c:pt>
                <c:pt idx="1062">
                  <c:v>17.700000000000276</c:v>
                </c:pt>
                <c:pt idx="1063">
                  <c:v>17.716666666666942</c:v>
                </c:pt>
                <c:pt idx="1064">
                  <c:v>17.733333333333608</c:v>
                </c:pt>
                <c:pt idx="1065">
                  <c:v>17.750000000000274</c:v>
                </c:pt>
                <c:pt idx="1066">
                  <c:v>17.766666666666939</c:v>
                </c:pt>
                <c:pt idx="1067">
                  <c:v>17.783333333333605</c:v>
                </c:pt>
                <c:pt idx="1068">
                  <c:v>17.800000000000271</c:v>
                </c:pt>
                <c:pt idx="1069">
                  <c:v>17.816666666666936</c:v>
                </c:pt>
                <c:pt idx="1070">
                  <c:v>17.833333333333602</c:v>
                </c:pt>
                <c:pt idx="1071">
                  <c:v>17.850000000000268</c:v>
                </c:pt>
                <c:pt idx="1072">
                  <c:v>17.866666666666934</c:v>
                </c:pt>
                <c:pt idx="1073">
                  <c:v>17.883333333333599</c:v>
                </c:pt>
                <c:pt idx="1074">
                  <c:v>17.900000000000265</c:v>
                </c:pt>
                <c:pt idx="1075">
                  <c:v>17.916666666666931</c:v>
                </c:pt>
                <c:pt idx="1076">
                  <c:v>17.933333333333596</c:v>
                </c:pt>
                <c:pt idx="1077">
                  <c:v>17.950000000000262</c:v>
                </c:pt>
                <c:pt idx="1078">
                  <c:v>17.966666666666928</c:v>
                </c:pt>
                <c:pt idx="1079">
                  <c:v>17.983333333333594</c:v>
                </c:pt>
                <c:pt idx="1080">
                  <c:v>18.000000000000259</c:v>
                </c:pt>
                <c:pt idx="1081">
                  <c:v>18.016666666666925</c:v>
                </c:pt>
                <c:pt idx="1082">
                  <c:v>18.033333333333591</c:v>
                </c:pt>
                <c:pt idx="1083">
                  <c:v>18.050000000000257</c:v>
                </c:pt>
                <c:pt idx="1084">
                  <c:v>18.066666666666922</c:v>
                </c:pt>
                <c:pt idx="1085">
                  <c:v>18.083333333333588</c:v>
                </c:pt>
                <c:pt idx="1086">
                  <c:v>18.100000000000254</c:v>
                </c:pt>
                <c:pt idx="1087">
                  <c:v>18.116666666666919</c:v>
                </c:pt>
                <c:pt idx="1088">
                  <c:v>18.133333333333585</c:v>
                </c:pt>
                <c:pt idx="1089">
                  <c:v>18.150000000000251</c:v>
                </c:pt>
                <c:pt idx="1090">
                  <c:v>18.166666666666917</c:v>
                </c:pt>
                <c:pt idx="1091">
                  <c:v>18.183333333333582</c:v>
                </c:pt>
                <c:pt idx="1092">
                  <c:v>18.200000000000248</c:v>
                </c:pt>
                <c:pt idx="1093">
                  <c:v>18.216666666666914</c:v>
                </c:pt>
                <c:pt idx="1094">
                  <c:v>18.233333333333579</c:v>
                </c:pt>
                <c:pt idx="1095">
                  <c:v>18.250000000000245</c:v>
                </c:pt>
                <c:pt idx="1096">
                  <c:v>18.266666666666911</c:v>
                </c:pt>
                <c:pt idx="1097">
                  <c:v>18.283333333333577</c:v>
                </c:pt>
                <c:pt idx="1098">
                  <c:v>18.300000000000242</c:v>
                </c:pt>
                <c:pt idx="1099">
                  <c:v>18.316666666666908</c:v>
                </c:pt>
                <c:pt idx="1100">
                  <c:v>18.333333333333574</c:v>
                </c:pt>
                <c:pt idx="1101">
                  <c:v>18.350000000000239</c:v>
                </c:pt>
                <c:pt idx="1102">
                  <c:v>18.366666666666905</c:v>
                </c:pt>
                <c:pt idx="1103">
                  <c:v>18.383333333333571</c:v>
                </c:pt>
                <c:pt idx="1104">
                  <c:v>18.400000000000237</c:v>
                </c:pt>
                <c:pt idx="1105">
                  <c:v>18.416666666666902</c:v>
                </c:pt>
                <c:pt idx="1106">
                  <c:v>18.433333333333568</c:v>
                </c:pt>
                <c:pt idx="1107">
                  <c:v>18.450000000000234</c:v>
                </c:pt>
                <c:pt idx="1108">
                  <c:v>18.466666666666899</c:v>
                </c:pt>
                <c:pt idx="1109">
                  <c:v>18.483333333333565</c:v>
                </c:pt>
                <c:pt idx="1110">
                  <c:v>18.500000000000231</c:v>
                </c:pt>
                <c:pt idx="1111">
                  <c:v>18.516666666666897</c:v>
                </c:pt>
                <c:pt idx="1112">
                  <c:v>18.533333333333562</c:v>
                </c:pt>
                <c:pt idx="1113">
                  <c:v>18.550000000000228</c:v>
                </c:pt>
                <c:pt idx="1114">
                  <c:v>18.566666666666894</c:v>
                </c:pt>
                <c:pt idx="1115">
                  <c:v>18.58333333333356</c:v>
                </c:pt>
                <c:pt idx="1116">
                  <c:v>18.600000000000225</c:v>
                </c:pt>
                <c:pt idx="1117">
                  <c:v>18.616666666666891</c:v>
                </c:pt>
                <c:pt idx="1118">
                  <c:v>18.633333333333557</c:v>
                </c:pt>
                <c:pt idx="1119">
                  <c:v>18.650000000000222</c:v>
                </c:pt>
                <c:pt idx="1120">
                  <c:v>18.666666666666888</c:v>
                </c:pt>
                <c:pt idx="1121">
                  <c:v>18.683333333333554</c:v>
                </c:pt>
                <c:pt idx="1122">
                  <c:v>18.70000000000022</c:v>
                </c:pt>
                <c:pt idx="1123">
                  <c:v>18.716666666666885</c:v>
                </c:pt>
                <c:pt idx="1124">
                  <c:v>18.733333333333551</c:v>
                </c:pt>
                <c:pt idx="1125">
                  <c:v>18.750000000000217</c:v>
                </c:pt>
                <c:pt idx="1126">
                  <c:v>18.766666666666882</c:v>
                </c:pt>
                <c:pt idx="1127">
                  <c:v>18.783333333333548</c:v>
                </c:pt>
                <c:pt idx="1128">
                  <c:v>18.800000000000214</c:v>
                </c:pt>
                <c:pt idx="1129">
                  <c:v>18.81666666666688</c:v>
                </c:pt>
                <c:pt idx="1130">
                  <c:v>18.833333333333545</c:v>
                </c:pt>
                <c:pt idx="1131">
                  <c:v>18.850000000000211</c:v>
                </c:pt>
                <c:pt idx="1132">
                  <c:v>18.866666666666877</c:v>
                </c:pt>
                <c:pt idx="1133">
                  <c:v>18.883333333333542</c:v>
                </c:pt>
                <c:pt idx="1134">
                  <c:v>18.900000000000208</c:v>
                </c:pt>
                <c:pt idx="1135">
                  <c:v>18.916666666666874</c:v>
                </c:pt>
                <c:pt idx="1136">
                  <c:v>18.93333333333354</c:v>
                </c:pt>
                <c:pt idx="1137">
                  <c:v>18.950000000000205</c:v>
                </c:pt>
                <c:pt idx="1138">
                  <c:v>18.966666666666871</c:v>
                </c:pt>
                <c:pt idx="1139">
                  <c:v>18.983333333333537</c:v>
                </c:pt>
                <c:pt idx="1140">
                  <c:v>19.000000000000203</c:v>
                </c:pt>
                <c:pt idx="1141">
                  <c:v>19.016666666666868</c:v>
                </c:pt>
                <c:pt idx="1142">
                  <c:v>19.033333333333534</c:v>
                </c:pt>
                <c:pt idx="1143">
                  <c:v>19.0500000000002</c:v>
                </c:pt>
                <c:pt idx="1144">
                  <c:v>19.066666666666865</c:v>
                </c:pt>
                <c:pt idx="1145">
                  <c:v>19.083333333333531</c:v>
                </c:pt>
                <c:pt idx="1146">
                  <c:v>19.100000000000197</c:v>
                </c:pt>
                <c:pt idx="1147">
                  <c:v>19.116666666666863</c:v>
                </c:pt>
                <c:pt idx="1148">
                  <c:v>19.133333333333528</c:v>
                </c:pt>
                <c:pt idx="1149">
                  <c:v>19.150000000000194</c:v>
                </c:pt>
                <c:pt idx="1150">
                  <c:v>19.16666666666686</c:v>
                </c:pt>
                <c:pt idx="1151">
                  <c:v>19.183333333333525</c:v>
                </c:pt>
                <c:pt idx="1152">
                  <c:v>19.200000000000191</c:v>
                </c:pt>
                <c:pt idx="1153">
                  <c:v>19.216666666666857</c:v>
                </c:pt>
                <c:pt idx="1154">
                  <c:v>19.233333333333523</c:v>
                </c:pt>
                <c:pt idx="1155">
                  <c:v>19.250000000000188</c:v>
                </c:pt>
                <c:pt idx="1156">
                  <c:v>19.266666666666854</c:v>
                </c:pt>
                <c:pt idx="1157">
                  <c:v>19.28333333333352</c:v>
                </c:pt>
                <c:pt idx="1158">
                  <c:v>19.300000000000185</c:v>
                </c:pt>
                <c:pt idx="1159">
                  <c:v>19.316666666666851</c:v>
                </c:pt>
                <c:pt idx="1160">
                  <c:v>19.333333333333517</c:v>
                </c:pt>
                <c:pt idx="1161">
                  <c:v>19.350000000000183</c:v>
                </c:pt>
                <c:pt idx="1162">
                  <c:v>19.366666666666848</c:v>
                </c:pt>
                <c:pt idx="1163">
                  <c:v>19.383333333333514</c:v>
                </c:pt>
                <c:pt idx="1164">
                  <c:v>19.40000000000018</c:v>
                </c:pt>
                <c:pt idx="1165">
                  <c:v>19.416666666666845</c:v>
                </c:pt>
                <c:pt idx="1166">
                  <c:v>19.433333333333511</c:v>
                </c:pt>
                <c:pt idx="1167">
                  <c:v>19.450000000000177</c:v>
                </c:pt>
                <c:pt idx="1168">
                  <c:v>19.466666666666843</c:v>
                </c:pt>
                <c:pt idx="1169">
                  <c:v>19.483333333333508</c:v>
                </c:pt>
                <c:pt idx="1170">
                  <c:v>19.500000000000174</c:v>
                </c:pt>
                <c:pt idx="1171">
                  <c:v>19.51666666666684</c:v>
                </c:pt>
                <c:pt idx="1172">
                  <c:v>19.533333333333506</c:v>
                </c:pt>
                <c:pt idx="1173">
                  <c:v>19.550000000000171</c:v>
                </c:pt>
                <c:pt idx="1174">
                  <c:v>19.566666666666837</c:v>
                </c:pt>
                <c:pt idx="1175">
                  <c:v>19.583333333333503</c:v>
                </c:pt>
                <c:pt idx="1176">
                  <c:v>19.600000000000168</c:v>
                </c:pt>
                <c:pt idx="1177">
                  <c:v>19.616666666666834</c:v>
                </c:pt>
                <c:pt idx="1178">
                  <c:v>19.6333333333335</c:v>
                </c:pt>
                <c:pt idx="1179">
                  <c:v>19.650000000000166</c:v>
                </c:pt>
                <c:pt idx="1180">
                  <c:v>19.666666666666831</c:v>
                </c:pt>
                <c:pt idx="1181">
                  <c:v>19.683333333333497</c:v>
                </c:pt>
                <c:pt idx="1182">
                  <c:v>19.700000000000163</c:v>
                </c:pt>
                <c:pt idx="1183">
                  <c:v>19.716666666666828</c:v>
                </c:pt>
                <c:pt idx="1184">
                  <c:v>19.733333333333494</c:v>
                </c:pt>
                <c:pt idx="1185">
                  <c:v>19.75000000000016</c:v>
                </c:pt>
                <c:pt idx="1186">
                  <c:v>19.766666666666826</c:v>
                </c:pt>
                <c:pt idx="1187">
                  <c:v>19.783333333333491</c:v>
                </c:pt>
                <c:pt idx="1188">
                  <c:v>19.800000000000157</c:v>
                </c:pt>
                <c:pt idx="1189">
                  <c:v>19.816666666666823</c:v>
                </c:pt>
                <c:pt idx="1190">
                  <c:v>19.833333333333488</c:v>
                </c:pt>
                <c:pt idx="1191">
                  <c:v>19.850000000000154</c:v>
                </c:pt>
                <c:pt idx="1192">
                  <c:v>19.86666666666682</c:v>
                </c:pt>
                <c:pt idx="1193">
                  <c:v>19.883333333333486</c:v>
                </c:pt>
                <c:pt idx="1194">
                  <c:v>19.900000000000151</c:v>
                </c:pt>
                <c:pt idx="1195">
                  <c:v>19.916666666666817</c:v>
                </c:pt>
                <c:pt idx="1196">
                  <c:v>19.933333333333483</c:v>
                </c:pt>
                <c:pt idx="1197">
                  <c:v>19.950000000000149</c:v>
                </c:pt>
                <c:pt idx="1198">
                  <c:v>19.966666666666814</c:v>
                </c:pt>
                <c:pt idx="1199">
                  <c:v>19.98333333333348</c:v>
                </c:pt>
                <c:pt idx="1200">
                  <c:v>20.000000000000146</c:v>
                </c:pt>
                <c:pt idx="1201">
                  <c:v>20.016666666666811</c:v>
                </c:pt>
                <c:pt idx="1202">
                  <c:v>20.033333333333477</c:v>
                </c:pt>
                <c:pt idx="1203">
                  <c:v>20.050000000000143</c:v>
                </c:pt>
                <c:pt idx="1204">
                  <c:v>20.066666666666809</c:v>
                </c:pt>
                <c:pt idx="1205">
                  <c:v>20.083333333333474</c:v>
                </c:pt>
                <c:pt idx="1206">
                  <c:v>20.10000000000014</c:v>
                </c:pt>
                <c:pt idx="1207">
                  <c:v>20.116666666666806</c:v>
                </c:pt>
                <c:pt idx="1208">
                  <c:v>20.133333333333471</c:v>
                </c:pt>
                <c:pt idx="1209">
                  <c:v>20.150000000000137</c:v>
                </c:pt>
                <c:pt idx="1210">
                  <c:v>20.166666666666803</c:v>
                </c:pt>
                <c:pt idx="1211">
                  <c:v>20.183333333333469</c:v>
                </c:pt>
                <c:pt idx="1212">
                  <c:v>20.200000000000134</c:v>
                </c:pt>
                <c:pt idx="1213">
                  <c:v>20.2166666666668</c:v>
                </c:pt>
                <c:pt idx="1214">
                  <c:v>20.233333333333466</c:v>
                </c:pt>
                <c:pt idx="1215">
                  <c:v>20.250000000000131</c:v>
                </c:pt>
                <c:pt idx="1216">
                  <c:v>20.266666666666797</c:v>
                </c:pt>
                <c:pt idx="1217">
                  <c:v>20.283333333333463</c:v>
                </c:pt>
                <c:pt idx="1218">
                  <c:v>20.300000000000129</c:v>
                </c:pt>
                <c:pt idx="1219">
                  <c:v>20.316666666666794</c:v>
                </c:pt>
                <c:pt idx="1220">
                  <c:v>20.33333333333346</c:v>
                </c:pt>
                <c:pt idx="1221">
                  <c:v>20.350000000000126</c:v>
                </c:pt>
                <c:pt idx="1222">
                  <c:v>20.366666666666791</c:v>
                </c:pt>
                <c:pt idx="1223">
                  <c:v>20.383333333333457</c:v>
                </c:pt>
                <c:pt idx="1224">
                  <c:v>20.400000000000123</c:v>
                </c:pt>
                <c:pt idx="1225">
                  <c:v>20.416666666666789</c:v>
                </c:pt>
                <c:pt idx="1226">
                  <c:v>20.433333333333454</c:v>
                </c:pt>
                <c:pt idx="1227">
                  <c:v>20.45000000000012</c:v>
                </c:pt>
                <c:pt idx="1228">
                  <c:v>20.466666666666786</c:v>
                </c:pt>
                <c:pt idx="1229">
                  <c:v>20.483333333333452</c:v>
                </c:pt>
                <c:pt idx="1230">
                  <c:v>20.500000000000117</c:v>
                </c:pt>
                <c:pt idx="1231">
                  <c:v>20.516666666666783</c:v>
                </c:pt>
                <c:pt idx="1232">
                  <c:v>20.533333333333449</c:v>
                </c:pt>
                <c:pt idx="1233">
                  <c:v>20.550000000000114</c:v>
                </c:pt>
                <c:pt idx="1234">
                  <c:v>20.56666666666678</c:v>
                </c:pt>
                <c:pt idx="1235">
                  <c:v>20.583333333333446</c:v>
                </c:pt>
                <c:pt idx="1236">
                  <c:v>20.600000000000112</c:v>
                </c:pt>
                <c:pt idx="1237">
                  <c:v>20.616666666666777</c:v>
                </c:pt>
                <c:pt idx="1238">
                  <c:v>20.633333333333443</c:v>
                </c:pt>
                <c:pt idx="1239">
                  <c:v>20.650000000000109</c:v>
                </c:pt>
                <c:pt idx="1240">
                  <c:v>20.666666666666774</c:v>
                </c:pt>
                <c:pt idx="1241">
                  <c:v>20.68333333333344</c:v>
                </c:pt>
                <c:pt idx="1242">
                  <c:v>20.700000000000106</c:v>
                </c:pt>
                <c:pt idx="1243">
                  <c:v>20.716666666666772</c:v>
                </c:pt>
                <c:pt idx="1244">
                  <c:v>20.733333333333437</c:v>
                </c:pt>
                <c:pt idx="1245">
                  <c:v>20.750000000000103</c:v>
                </c:pt>
                <c:pt idx="1246">
                  <c:v>20.766666666666769</c:v>
                </c:pt>
                <c:pt idx="1247">
                  <c:v>20.783333333333434</c:v>
                </c:pt>
                <c:pt idx="1248">
                  <c:v>20.8000000000001</c:v>
                </c:pt>
                <c:pt idx="1249">
                  <c:v>20.816666666666766</c:v>
                </c:pt>
                <c:pt idx="1250">
                  <c:v>20.833333333333432</c:v>
                </c:pt>
                <c:pt idx="1251">
                  <c:v>20.850000000000097</c:v>
                </c:pt>
                <c:pt idx="1252">
                  <c:v>20.866666666666763</c:v>
                </c:pt>
                <c:pt idx="1253">
                  <c:v>20.883333333333429</c:v>
                </c:pt>
                <c:pt idx="1254">
                  <c:v>20.900000000000095</c:v>
                </c:pt>
                <c:pt idx="1255">
                  <c:v>20.91666666666676</c:v>
                </c:pt>
                <c:pt idx="1256">
                  <c:v>20.933333333333426</c:v>
                </c:pt>
                <c:pt idx="1257">
                  <c:v>20.950000000000092</c:v>
                </c:pt>
                <c:pt idx="1258">
                  <c:v>20.966666666666757</c:v>
                </c:pt>
                <c:pt idx="1259">
                  <c:v>20.983333333333423</c:v>
                </c:pt>
                <c:pt idx="1260">
                  <c:v>21.000000000000089</c:v>
                </c:pt>
                <c:pt idx="1261">
                  <c:v>21.016666666666755</c:v>
                </c:pt>
                <c:pt idx="1262">
                  <c:v>21.03333333333342</c:v>
                </c:pt>
                <c:pt idx="1263">
                  <c:v>21.050000000000086</c:v>
                </c:pt>
                <c:pt idx="1264">
                  <c:v>21.066666666666752</c:v>
                </c:pt>
                <c:pt idx="1265">
                  <c:v>21.083333333333417</c:v>
                </c:pt>
                <c:pt idx="1266">
                  <c:v>21.100000000000083</c:v>
                </c:pt>
                <c:pt idx="1267">
                  <c:v>21.116666666666749</c:v>
                </c:pt>
                <c:pt idx="1268">
                  <c:v>21.133333333333415</c:v>
                </c:pt>
                <c:pt idx="1269">
                  <c:v>21.15000000000008</c:v>
                </c:pt>
                <c:pt idx="1270">
                  <c:v>21.166666666666746</c:v>
                </c:pt>
                <c:pt idx="1271">
                  <c:v>21.183333333333412</c:v>
                </c:pt>
                <c:pt idx="1272">
                  <c:v>21.200000000000077</c:v>
                </c:pt>
                <c:pt idx="1273">
                  <c:v>21.216666666666743</c:v>
                </c:pt>
                <c:pt idx="1274">
                  <c:v>21.233333333333409</c:v>
                </c:pt>
                <c:pt idx="1275">
                  <c:v>21.250000000000075</c:v>
                </c:pt>
                <c:pt idx="1276">
                  <c:v>21.26666666666674</c:v>
                </c:pt>
                <c:pt idx="1277">
                  <c:v>21.283333333333406</c:v>
                </c:pt>
                <c:pt idx="1278">
                  <c:v>21.300000000000072</c:v>
                </c:pt>
                <c:pt idx="1279">
                  <c:v>21.316666666666737</c:v>
                </c:pt>
                <c:pt idx="1280">
                  <c:v>21.333333333333403</c:v>
                </c:pt>
                <c:pt idx="1281">
                  <c:v>21.350000000000069</c:v>
                </c:pt>
                <c:pt idx="1282">
                  <c:v>21.366666666666735</c:v>
                </c:pt>
                <c:pt idx="1283">
                  <c:v>21.3833333333334</c:v>
                </c:pt>
                <c:pt idx="1284">
                  <c:v>21.400000000000066</c:v>
                </c:pt>
                <c:pt idx="1285">
                  <c:v>21.416666666666732</c:v>
                </c:pt>
                <c:pt idx="1286">
                  <c:v>21.433333333333398</c:v>
                </c:pt>
                <c:pt idx="1287">
                  <c:v>21.450000000000063</c:v>
                </c:pt>
                <c:pt idx="1288">
                  <c:v>21.466666666666729</c:v>
                </c:pt>
                <c:pt idx="1289">
                  <c:v>21.483333333333395</c:v>
                </c:pt>
                <c:pt idx="1290">
                  <c:v>21.50000000000006</c:v>
                </c:pt>
                <c:pt idx="1291">
                  <c:v>21.516666666666726</c:v>
                </c:pt>
                <c:pt idx="1292">
                  <c:v>21.533333333333392</c:v>
                </c:pt>
                <c:pt idx="1293">
                  <c:v>21.550000000000058</c:v>
                </c:pt>
                <c:pt idx="1294">
                  <c:v>21.566666666666723</c:v>
                </c:pt>
                <c:pt idx="1295">
                  <c:v>21.583333333333389</c:v>
                </c:pt>
                <c:pt idx="1296">
                  <c:v>21.600000000000055</c:v>
                </c:pt>
                <c:pt idx="1297">
                  <c:v>21.61666666666672</c:v>
                </c:pt>
                <c:pt idx="1298">
                  <c:v>21.633333333333386</c:v>
                </c:pt>
                <c:pt idx="1299">
                  <c:v>21.650000000000052</c:v>
                </c:pt>
                <c:pt idx="1300">
                  <c:v>21.666666666666718</c:v>
                </c:pt>
                <c:pt idx="1301">
                  <c:v>21.683333333333383</c:v>
                </c:pt>
                <c:pt idx="1302">
                  <c:v>21.700000000000049</c:v>
                </c:pt>
                <c:pt idx="1303">
                  <c:v>21.716666666666715</c:v>
                </c:pt>
                <c:pt idx="1304">
                  <c:v>21.73333333333338</c:v>
                </c:pt>
                <c:pt idx="1305">
                  <c:v>21.750000000000046</c:v>
                </c:pt>
                <c:pt idx="1306">
                  <c:v>21.766666666666712</c:v>
                </c:pt>
                <c:pt idx="1307">
                  <c:v>21.783333333333378</c:v>
                </c:pt>
                <c:pt idx="1308">
                  <c:v>21.800000000000043</c:v>
                </c:pt>
                <c:pt idx="1309">
                  <c:v>21.816666666666709</c:v>
                </c:pt>
                <c:pt idx="1310">
                  <c:v>21.833333333333375</c:v>
                </c:pt>
                <c:pt idx="1311">
                  <c:v>21.850000000000041</c:v>
                </c:pt>
                <c:pt idx="1312">
                  <c:v>21.866666666666706</c:v>
                </c:pt>
                <c:pt idx="1313">
                  <c:v>21.883333333333372</c:v>
                </c:pt>
                <c:pt idx="1314">
                  <c:v>21.900000000000038</c:v>
                </c:pt>
                <c:pt idx="1315">
                  <c:v>21.916666666666703</c:v>
                </c:pt>
                <c:pt idx="1316">
                  <c:v>21.933333333333369</c:v>
                </c:pt>
                <c:pt idx="1317">
                  <c:v>21.950000000000035</c:v>
                </c:pt>
                <c:pt idx="1318">
                  <c:v>21.966666666666701</c:v>
                </c:pt>
                <c:pt idx="1319">
                  <c:v>21.983333333333366</c:v>
                </c:pt>
                <c:pt idx="1320">
                  <c:v>22.000000000000032</c:v>
                </c:pt>
                <c:pt idx="1321">
                  <c:v>22.016666666666698</c:v>
                </c:pt>
                <c:pt idx="1322">
                  <c:v>22.033333333333363</c:v>
                </c:pt>
                <c:pt idx="1323">
                  <c:v>22.050000000000029</c:v>
                </c:pt>
                <c:pt idx="1324">
                  <c:v>22.066666666666695</c:v>
                </c:pt>
                <c:pt idx="1325">
                  <c:v>22.083333333333361</c:v>
                </c:pt>
                <c:pt idx="1326">
                  <c:v>22.100000000000026</c:v>
                </c:pt>
                <c:pt idx="1327">
                  <c:v>22.116666666666692</c:v>
                </c:pt>
                <c:pt idx="1328">
                  <c:v>22.133333333333358</c:v>
                </c:pt>
                <c:pt idx="1329">
                  <c:v>22.150000000000023</c:v>
                </c:pt>
                <c:pt idx="1330">
                  <c:v>22.166666666666689</c:v>
                </c:pt>
                <c:pt idx="1331">
                  <c:v>22.183333333333355</c:v>
                </c:pt>
                <c:pt idx="1332">
                  <c:v>22.200000000000021</c:v>
                </c:pt>
                <c:pt idx="1333">
                  <c:v>22.216666666666686</c:v>
                </c:pt>
                <c:pt idx="1334">
                  <c:v>22.233333333333352</c:v>
                </c:pt>
                <c:pt idx="1335">
                  <c:v>22.250000000000018</c:v>
                </c:pt>
                <c:pt idx="1336">
                  <c:v>22.266666666666683</c:v>
                </c:pt>
                <c:pt idx="1337">
                  <c:v>22.283333333333349</c:v>
                </c:pt>
                <c:pt idx="1338">
                  <c:v>22.300000000000015</c:v>
                </c:pt>
                <c:pt idx="1339">
                  <c:v>22.316666666666681</c:v>
                </c:pt>
                <c:pt idx="1340">
                  <c:v>22.333333333333346</c:v>
                </c:pt>
                <c:pt idx="1341">
                  <c:v>22.350000000000012</c:v>
                </c:pt>
                <c:pt idx="1342">
                  <c:v>22.366666666666678</c:v>
                </c:pt>
                <c:pt idx="1343">
                  <c:v>22.383333333333344</c:v>
                </c:pt>
                <c:pt idx="1344">
                  <c:v>22.400000000000009</c:v>
                </c:pt>
                <c:pt idx="1345">
                  <c:v>22.416666666666675</c:v>
                </c:pt>
                <c:pt idx="1346">
                  <c:v>22.433333333333341</c:v>
                </c:pt>
                <c:pt idx="1347">
                  <c:v>22.450000000000006</c:v>
                </c:pt>
                <c:pt idx="1348">
                  <c:v>22.466666666666672</c:v>
                </c:pt>
                <c:pt idx="1349">
                  <c:v>22.483333333333338</c:v>
                </c:pt>
                <c:pt idx="1350">
                  <c:v>22.500000000000004</c:v>
                </c:pt>
                <c:pt idx="1351">
                  <c:v>22.516666666666669</c:v>
                </c:pt>
                <c:pt idx="1352">
                  <c:v>22.533333333333335</c:v>
                </c:pt>
                <c:pt idx="1353">
                  <c:v>22.55</c:v>
                </c:pt>
                <c:pt idx="1354">
                  <c:v>22.566666666666666</c:v>
                </c:pt>
                <c:pt idx="1355">
                  <c:v>22.583333333333332</c:v>
                </c:pt>
                <c:pt idx="1356">
                  <c:v>22.599999999999998</c:v>
                </c:pt>
                <c:pt idx="1357">
                  <c:v>22.616666666666664</c:v>
                </c:pt>
                <c:pt idx="1358">
                  <c:v>22.633333333333329</c:v>
                </c:pt>
                <c:pt idx="1359">
                  <c:v>22.649999999999995</c:v>
                </c:pt>
                <c:pt idx="1360">
                  <c:v>22.666666666666661</c:v>
                </c:pt>
                <c:pt idx="1361">
                  <c:v>22.683333333333326</c:v>
                </c:pt>
                <c:pt idx="1362">
                  <c:v>22.699999999999992</c:v>
                </c:pt>
                <c:pt idx="1363">
                  <c:v>22.716666666666658</c:v>
                </c:pt>
                <c:pt idx="1364">
                  <c:v>22.733333333333324</c:v>
                </c:pt>
                <c:pt idx="1365">
                  <c:v>22.749999999999989</c:v>
                </c:pt>
                <c:pt idx="1366">
                  <c:v>22.766666666666655</c:v>
                </c:pt>
                <c:pt idx="1367">
                  <c:v>22.783333333333321</c:v>
                </c:pt>
                <c:pt idx="1368">
                  <c:v>22.799999999999986</c:v>
                </c:pt>
                <c:pt idx="1369">
                  <c:v>22.816666666666652</c:v>
                </c:pt>
                <c:pt idx="1370">
                  <c:v>22.833333333333318</c:v>
                </c:pt>
                <c:pt idx="1371">
                  <c:v>22.849999999999984</c:v>
                </c:pt>
                <c:pt idx="1372">
                  <c:v>22.866666666666649</c:v>
                </c:pt>
                <c:pt idx="1373">
                  <c:v>22.883333333333315</c:v>
                </c:pt>
                <c:pt idx="1374">
                  <c:v>22.899999999999981</c:v>
                </c:pt>
                <c:pt idx="1375">
                  <c:v>22.916666666666647</c:v>
                </c:pt>
                <c:pt idx="1376">
                  <c:v>22.933333333333312</c:v>
                </c:pt>
                <c:pt idx="1377">
                  <c:v>22.949999999999978</c:v>
                </c:pt>
                <c:pt idx="1378">
                  <c:v>22.966666666666644</c:v>
                </c:pt>
                <c:pt idx="1379">
                  <c:v>22.983333333333309</c:v>
                </c:pt>
                <c:pt idx="1380">
                  <c:v>22.999999999999975</c:v>
                </c:pt>
                <c:pt idx="1381">
                  <c:v>23.016666666666641</c:v>
                </c:pt>
                <c:pt idx="1382">
                  <c:v>23.033333333333307</c:v>
                </c:pt>
                <c:pt idx="1383">
                  <c:v>23.049999999999972</c:v>
                </c:pt>
                <c:pt idx="1384">
                  <c:v>23.066666666666638</c:v>
                </c:pt>
                <c:pt idx="1385">
                  <c:v>23.083333333333304</c:v>
                </c:pt>
                <c:pt idx="1386">
                  <c:v>23.099999999999969</c:v>
                </c:pt>
                <c:pt idx="1387">
                  <c:v>23.116666666666635</c:v>
                </c:pt>
                <c:pt idx="1388">
                  <c:v>23.133333333333301</c:v>
                </c:pt>
                <c:pt idx="1389">
                  <c:v>23.149999999999967</c:v>
                </c:pt>
                <c:pt idx="1390">
                  <c:v>23.166666666666632</c:v>
                </c:pt>
                <c:pt idx="1391">
                  <c:v>23.183333333333298</c:v>
                </c:pt>
                <c:pt idx="1392">
                  <c:v>23.199999999999964</c:v>
                </c:pt>
                <c:pt idx="1393">
                  <c:v>23.216666666666629</c:v>
                </c:pt>
                <c:pt idx="1394">
                  <c:v>23.233333333333295</c:v>
                </c:pt>
                <c:pt idx="1395">
                  <c:v>23.249999999999961</c:v>
                </c:pt>
                <c:pt idx="1396">
                  <c:v>23.266666666666627</c:v>
                </c:pt>
                <c:pt idx="1397">
                  <c:v>23.283333333333292</c:v>
                </c:pt>
                <c:pt idx="1398">
                  <c:v>23.299999999999958</c:v>
                </c:pt>
                <c:pt idx="1399">
                  <c:v>23.316666666666624</c:v>
                </c:pt>
                <c:pt idx="1400">
                  <c:v>23.33333333333329</c:v>
                </c:pt>
                <c:pt idx="1401">
                  <c:v>23.349999999999955</c:v>
                </c:pt>
                <c:pt idx="1402">
                  <c:v>23.366666666666621</c:v>
                </c:pt>
                <c:pt idx="1403">
                  <c:v>23.383333333333287</c:v>
                </c:pt>
                <c:pt idx="1404">
                  <c:v>23.399999999999952</c:v>
                </c:pt>
                <c:pt idx="1405">
                  <c:v>23.416666666666618</c:v>
                </c:pt>
                <c:pt idx="1406">
                  <c:v>23.433333333333284</c:v>
                </c:pt>
                <c:pt idx="1407">
                  <c:v>23.44999999999995</c:v>
                </c:pt>
                <c:pt idx="1408">
                  <c:v>23.466666666666615</c:v>
                </c:pt>
                <c:pt idx="1409">
                  <c:v>23.483333333333281</c:v>
                </c:pt>
                <c:pt idx="1410">
                  <c:v>23.499999999999947</c:v>
                </c:pt>
                <c:pt idx="1411">
                  <c:v>23.516666666666612</c:v>
                </c:pt>
                <c:pt idx="1412">
                  <c:v>23.533333333333278</c:v>
                </c:pt>
                <c:pt idx="1413">
                  <c:v>23.549999999999944</c:v>
                </c:pt>
                <c:pt idx="1414">
                  <c:v>23.56666666666661</c:v>
                </c:pt>
                <c:pt idx="1415">
                  <c:v>23.583333333333275</c:v>
                </c:pt>
                <c:pt idx="1416">
                  <c:v>23.599999999999941</c:v>
                </c:pt>
                <c:pt idx="1417">
                  <c:v>23.616666666666607</c:v>
                </c:pt>
                <c:pt idx="1418">
                  <c:v>23.633333333333272</c:v>
                </c:pt>
                <c:pt idx="1419">
                  <c:v>23.649999999999938</c:v>
                </c:pt>
                <c:pt idx="1420">
                  <c:v>23.666666666666604</c:v>
                </c:pt>
                <c:pt idx="1421">
                  <c:v>23.68333333333327</c:v>
                </c:pt>
                <c:pt idx="1422">
                  <c:v>23.699999999999935</c:v>
                </c:pt>
                <c:pt idx="1423">
                  <c:v>23.716666666666601</c:v>
                </c:pt>
                <c:pt idx="1424">
                  <c:v>23.733333333333267</c:v>
                </c:pt>
                <c:pt idx="1425">
                  <c:v>23.749999999999932</c:v>
                </c:pt>
                <c:pt idx="1426">
                  <c:v>23.766666666666598</c:v>
                </c:pt>
                <c:pt idx="1427">
                  <c:v>23.783333333333264</c:v>
                </c:pt>
                <c:pt idx="1428">
                  <c:v>23.79999999999993</c:v>
                </c:pt>
                <c:pt idx="1429">
                  <c:v>23.816666666666595</c:v>
                </c:pt>
                <c:pt idx="1430">
                  <c:v>23.833333333333261</c:v>
                </c:pt>
                <c:pt idx="1431">
                  <c:v>23.849999999999927</c:v>
                </c:pt>
                <c:pt idx="1432">
                  <c:v>23.866666666666593</c:v>
                </c:pt>
                <c:pt idx="1433">
                  <c:v>23.883333333333258</c:v>
                </c:pt>
                <c:pt idx="1434">
                  <c:v>23.899999999999924</c:v>
                </c:pt>
                <c:pt idx="1435">
                  <c:v>23.91666666666659</c:v>
                </c:pt>
                <c:pt idx="1436">
                  <c:v>23.933333333333255</c:v>
                </c:pt>
                <c:pt idx="1437">
                  <c:v>23.949999999999921</c:v>
                </c:pt>
                <c:pt idx="1438">
                  <c:v>23.966666666666587</c:v>
                </c:pt>
                <c:pt idx="1439">
                  <c:v>23.983333333333253</c:v>
                </c:pt>
                <c:pt idx="1440">
                  <c:v>23.999999999999918</c:v>
                </c:pt>
              </c:numCache>
            </c:numRef>
          </c:cat>
          <c:val>
            <c:numRef>
              <c:f>'Fig.1(a)'!$G$3:$G$1443</c:f>
              <c:numCache>
                <c:formatCode>0.00</c:formatCode>
                <c:ptCount val="14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.01</c:v>
                </c:pt>
                <c:pt idx="220">
                  <c:v>2.1000000000000001E-2</c:v>
                </c:pt>
                <c:pt idx="221">
                  <c:v>2.1999999999999999E-2</c:v>
                </c:pt>
                <c:pt idx="222">
                  <c:v>2.3E-2</c:v>
                </c:pt>
                <c:pt idx="223">
                  <c:v>2.4E-2</c:v>
                </c:pt>
                <c:pt idx="224">
                  <c:v>2.5000000000000001E-2</c:v>
                </c:pt>
                <c:pt idx="225">
                  <c:v>2.5999999999999999E-2</c:v>
                </c:pt>
                <c:pt idx="226">
                  <c:v>2.6666666666666599E-2</c:v>
                </c:pt>
                <c:pt idx="227">
                  <c:v>2.75E-2</c:v>
                </c:pt>
                <c:pt idx="228">
                  <c:v>2.8500000000000001E-2</c:v>
                </c:pt>
                <c:pt idx="229">
                  <c:v>2.4E-2</c:v>
                </c:pt>
                <c:pt idx="230">
                  <c:v>0.03</c:v>
                </c:pt>
                <c:pt idx="231">
                  <c:v>3.1E-2</c:v>
                </c:pt>
                <c:pt idx="232">
                  <c:v>3.2000000000000001E-2</c:v>
                </c:pt>
                <c:pt idx="233">
                  <c:v>3.3000000000000002E-2</c:v>
                </c:pt>
                <c:pt idx="234">
                  <c:v>3.4000000000000002E-2</c:v>
                </c:pt>
                <c:pt idx="235">
                  <c:v>3.5000000000000003E-2</c:v>
                </c:pt>
                <c:pt idx="236">
                  <c:v>0</c:v>
                </c:pt>
                <c:pt idx="237">
                  <c:v>3.5999999999999997E-2</c:v>
                </c:pt>
                <c:pt idx="238">
                  <c:v>3.6999999999999998E-2</c:v>
                </c:pt>
                <c:pt idx="239">
                  <c:v>3.7999999999999999E-2</c:v>
                </c:pt>
                <c:pt idx="240">
                  <c:v>3.7499999999999999E-2</c:v>
                </c:pt>
                <c:pt idx="241">
                  <c:v>3.95E-2</c:v>
                </c:pt>
                <c:pt idx="242">
                  <c:v>0.04</c:v>
                </c:pt>
                <c:pt idx="243">
                  <c:v>4.1000000000000002E-2</c:v>
                </c:pt>
                <c:pt idx="244">
                  <c:v>4.2000000000000003E-2</c:v>
                </c:pt>
                <c:pt idx="245">
                  <c:v>4.1250000000000002E-2</c:v>
                </c:pt>
                <c:pt idx="246">
                  <c:v>4.2500000000000003E-2</c:v>
                </c:pt>
                <c:pt idx="247">
                  <c:v>4.2999999999999997E-2</c:v>
                </c:pt>
                <c:pt idx="248">
                  <c:v>4.4666666666666598E-2</c:v>
                </c:pt>
                <c:pt idx="249">
                  <c:v>4.6333333333333303E-2</c:v>
                </c:pt>
                <c:pt idx="250">
                  <c:v>4.9000000000000002E-2</c:v>
                </c:pt>
                <c:pt idx="251">
                  <c:v>5.0666666666666603E-2</c:v>
                </c:pt>
                <c:pt idx="252">
                  <c:v>5.3999999999999999E-2</c:v>
                </c:pt>
                <c:pt idx="253">
                  <c:v>5.5333333333333297E-2</c:v>
                </c:pt>
                <c:pt idx="254">
                  <c:v>5.8749999999999997E-2</c:v>
                </c:pt>
                <c:pt idx="255">
                  <c:v>6.0999999999999999E-2</c:v>
                </c:pt>
                <c:pt idx="256">
                  <c:v>6.2666666666666607E-2</c:v>
                </c:pt>
                <c:pt idx="257">
                  <c:v>6.3E-2</c:v>
                </c:pt>
                <c:pt idx="258">
                  <c:v>6.5666666666666595E-2</c:v>
                </c:pt>
                <c:pt idx="259">
                  <c:v>6.7666666666666597E-2</c:v>
                </c:pt>
                <c:pt idx="260">
                  <c:v>6.9000000000000006E-2</c:v>
                </c:pt>
                <c:pt idx="261">
                  <c:v>7.0000000000000007E-2</c:v>
                </c:pt>
                <c:pt idx="262">
                  <c:v>7.2749999999999995E-2</c:v>
                </c:pt>
                <c:pt idx="263">
                  <c:v>7.3499999999999996E-2</c:v>
                </c:pt>
                <c:pt idx="264">
                  <c:v>7.7499999999999999E-2</c:v>
                </c:pt>
                <c:pt idx="265">
                  <c:v>7.9250000000000001E-2</c:v>
                </c:pt>
                <c:pt idx="266">
                  <c:v>8.1750000000000003E-2</c:v>
                </c:pt>
                <c:pt idx="267">
                  <c:v>8.3666666666666598E-2</c:v>
                </c:pt>
                <c:pt idx="268">
                  <c:v>8.5750000000000007E-2</c:v>
                </c:pt>
                <c:pt idx="269">
                  <c:v>8.7499999999999994E-2</c:v>
                </c:pt>
                <c:pt idx="270">
                  <c:v>9.0499999999999997E-2</c:v>
                </c:pt>
                <c:pt idx="271">
                  <c:v>9.2999999999999999E-2</c:v>
                </c:pt>
                <c:pt idx="272">
                  <c:v>9.4333333333333297E-2</c:v>
                </c:pt>
                <c:pt idx="273">
                  <c:v>9.6666666666666595E-2</c:v>
                </c:pt>
                <c:pt idx="274">
                  <c:v>9.8500000000000004E-2</c:v>
                </c:pt>
                <c:pt idx="275">
                  <c:v>0.14924999999999999</c:v>
                </c:pt>
                <c:pt idx="276">
                  <c:v>0.30649999999999999</c:v>
                </c:pt>
                <c:pt idx="277">
                  <c:v>0.31524999999999997</c:v>
                </c:pt>
                <c:pt idx="278">
                  <c:v>0.33</c:v>
                </c:pt>
                <c:pt idx="279">
                  <c:v>0.34150000000000003</c:v>
                </c:pt>
                <c:pt idx="280">
                  <c:v>0.34725</c:v>
                </c:pt>
                <c:pt idx="281">
                  <c:v>0.35499999999999998</c:v>
                </c:pt>
                <c:pt idx="282">
                  <c:v>0.36499999999999999</c:v>
                </c:pt>
                <c:pt idx="283">
                  <c:v>0.39433333333333298</c:v>
                </c:pt>
                <c:pt idx="284">
                  <c:v>0.40600000000000003</c:v>
                </c:pt>
                <c:pt idx="285">
                  <c:v>0.41225000000000001</c:v>
                </c:pt>
                <c:pt idx="286">
                  <c:v>0.435</c:v>
                </c:pt>
                <c:pt idx="287">
                  <c:v>0.44466666666666599</c:v>
                </c:pt>
                <c:pt idx="288">
                  <c:v>0.45200000000000001</c:v>
                </c:pt>
                <c:pt idx="289">
                  <c:v>0.45933333333333298</c:v>
                </c:pt>
                <c:pt idx="290">
                  <c:v>0.46850000000000003</c:v>
                </c:pt>
                <c:pt idx="291">
                  <c:v>0.47499999999999998</c:v>
                </c:pt>
                <c:pt idx="292">
                  <c:v>0.48333333333333295</c:v>
                </c:pt>
                <c:pt idx="293">
                  <c:v>0.49</c:v>
                </c:pt>
                <c:pt idx="294">
                  <c:v>0.4975</c:v>
                </c:pt>
                <c:pt idx="295">
                  <c:v>0.50475000000000003</c:v>
                </c:pt>
                <c:pt idx="296">
                  <c:v>0.51266666666666594</c:v>
                </c:pt>
                <c:pt idx="297">
                  <c:v>0.52200000000000002</c:v>
                </c:pt>
                <c:pt idx="298">
                  <c:v>0.53025</c:v>
                </c:pt>
                <c:pt idx="299">
                  <c:v>0.54500000000000004</c:v>
                </c:pt>
                <c:pt idx="300">
                  <c:v>0.57499999999999996</c:v>
                </c:pt>
                <c:pt idx="301">
                  <c:v>0.59424999999999994</c:v>
                </c:pt>
                <c:pt idx="302">
                  <c:v>0.60399999999999998</c:v>
                </c:pt>
                <c:pt idx="303">
                  <c:v>0.61899999999999999</c:v>
                </c:pt>
                <c:pt idx="304">
                  <c:v>0.64549999999999996</c:v>
                </c:pt>
                <c:pt idx="305">
                  <c:v>0.65233333333333299</c:v>
                </c:pt>
                <c:pt idx="306">
                  <c:v>0.60099999999999998</c:v>
                </c:pt>
                <c:pt idx="307">
                  <c:v>0.66974999999999996</c:v>
                </c:pt>
                <c:pt idx="308">
                  <c:v>0.68025000000000002</c:v>
                </c:pt>
                <c:pt idx="309">
                  <c:v>0.69299999999999995</c:v>
                </c:pt>
                <c:pt idx="310">
                  <c:v>0.71599999999999997</c:v>
                </c:pt>
                <c:pt idx="311">
                  <c:v>0.73075000000000001</c:v>
                </c:pt>
                <c:pt idx="312">
                  <c:v>0.73975000000000002</c:v>
                </c:pt>
                <c:pt idx="313">
                  <c:v>0.74950000000000006</c:v>
                </c:pt>
                <c:pt idx="314">
                  <c:v>0.75666666666666593</c:v>
                </c:pt>
                <c:pt idx="315">
                  <c:v>0.76466666666666594</c:v>
                </c:pt>
                <c:pt idx="316">
                  <c:v>0.77300000000000002</c:v>
                </c:pt>
                <c:pt idx="317">
                  <c:v>0.78266666666666596</c:v>
                </c:pt>
                <c:pt idx="318">
                  <c:v>0.78900000000000003</c:v>
                </c:pt>
                <c:pt idx="319">
                  <c:v>0.79749999999999999</c:v>
                </c:pt>
                <c:pt idx="320">
                  <c:v>0.84350000000000003</c:v>
                </c:pt>
                <c:pt idx="321">
                  <c:v>0.86650000000000005</c:v>
                </c:pt>
                <c:pt idx="322">
                  <c:v>0.90024999999999999</c:v>
                </c:pt>
                <c:pt idx="323">
                  <c:v>0.94666666666666599</c:v>
                </c:pt>
                <c:pt idx="324">
                  <c:v>0.99224999999999997</c:v>
                </c:pt>
                <c:pt idx="325">
                  <c:v>0.998</c:v>
                </c:pt>
                <c:pt idx="326">
                  <c:v>1.0660000000000001</c:v>
                </c:pt>
                <c:pt idx="327">
                  <c:v>1.073</c:v>
                </c:pt>
                <c:pt idx="328">
                  <c:v>1.079</c:v>
                </c:pt>
                <c:pt idx="329">
                  <c:v>1.0922499999999999</c:v>
                </c:pt>
                <c:pt idx="330">
                  <c:v>1.1214999999999999</c:v>
                </c:pt>
                <c:pt idx="331">
                  <c:v>1.1407499999999999</c:v>
                </c:pt>
                <c:pt idx="332">
                  <c:v>1.1543333333333301</c:v>
                </c:pt>
                <c:pt idx="333">
                  <c:v>1.1635</c:v>
                </c:pt>
                <c:pt idx="334">
                  <c:v>1.2204999999999999</c:v>
                </c:pt>
                <c:pt idx="335">
                  <c:v>1.2337499999999999</c:v>
                </c:pt>
                <c:pt idx="336">
                  <c:v>1.2455000000000001</c:v>
                </c:pt>
                <c:pt idx="337">
                  <c:v>1.18533333333333</c:v>
                </c:pt>
                <c:pt idx="338">
                  <c:v>1.2845</c:v>
                </c:pt>
                <c:pt idx="339">
                  <c:v>1.3342499999999999</c:v>
                </c:pt>
                <c:pt idx="340">
                  <c:v>1.3805000000000001</c:v>
                </c:pt>
                <c:pt idx="341">
                  <c:v>1.4350000000000001</c:v>
                </c:pt>
                <c:pt idx="342">
                  <c:v>1.4692499999999999</c:v>
                </c:pt>
                <c:pt idx="343">
                  <c:v>1.4802500000000001</c:v>
                </c:pt>
                <c:pt idx="344">
                  <c:v>1.4950000000000001</c:v>
                </c:pt>
                <c:pt idx="345">
                  <c:v>1.504</c:v>
                </c:pt>
                <c:pt idx="346">
                  <c:v>1.5215000000000001</c:v>
                </c:pt>
                <c:pt idx="347">
                  <c:v>1.5860000000000001</c:v>
                </c:pt>
                <c:pt idx="348">
                  <c:v>1.6267499999999999</c:v>
                </c:pt>
                <c:pt idx="349">
                  <c:v>1.657</c:v>
                </c:pt>
                <c:pt idx="350">
                  <c:v>1.6666666666666599</c:v>
                </c:pt>
                <c:pt idx="351">
                  <c:v>1.679</c:v>
                </c:pt>
                <c:pt idx="352">
                  <c:v>1.70825</c:v>
                </c:pt>
                <c:pt idx="353">
                  <c:v>1.7589999999999999</c:v>
                </c:pt>
                <c:pt idx="354">
                  <c:v>1.79925</c:v>
                </c:pt>
                <c:pt idx="355">
                  <c:v>1.8173333333333301</c:v>
                </c:pt>
                <c:pt idx="356">
                  <c:v>1.8612500000000001</c:v>
                </c:pt>
                <c:pt idx="357">
                  <c:v>1.8776666666666599</c:v>
                </c:pt>
                <c:pt idx="358">
                  <c:v>1.9472499999999999</c:v>
                </c:pt>
                <c:pt idx="359">
                  <c:v>1.98925</c:v>
                </c:pt>
                <c:pt idx="360">
                  <c:v>2.0493333333333297</c:v>
                </c:pt>
                <c:pt idx="361">
                  <c:v>2.0992500000000001</c:v>
                </c:pt>
                <c:pt idx="362">
                  <c:v>2.1302500000000002</c:v>
                </c:pt>
                <c:pt idx="363">
                  <c:v>2.1472500000000001</c:v>
                </c:pt>
                <c:pt idx="364">
                  <c:v>2.1949999999999998</c:v>
                </c:pt>
                <c:pt idx="365">
                  <c:v>2.20675</c:v>
                </c:pt>
                <c:pt idx="366">
                  <c:v>2.2232500000000002</c:v>
                </c:pt>
                <c:pt idx="367">
                  <c:v>2.2682500000000001</c:v>
                </c:pt>
                <c:pt idx="368">
                  <c:v>2.3340000000000001</c:v>
                </c:pt>
                <c:pt idx="369">
                  <c:v>2.34775</c:v>
                </c:pt>
                <c:pt idx="370">
                  <c:v>2.3777499999999998</c:v>
                </c:pt>
                <c:pt idx="371">
                  <c:v>2.4255</c:v>
                </c:pt>
                <c:pt idx="372">
                  <c:v>2.4369999999999998</c:v>
                </c:pt>
                <c:pt idx="373">
                  <c:v>2.4535</c:v>
                </c:pt>
                <c:pt idx="374">
                  <c:v>2.5173333333333296</c:v>
                </c:pt>
                <c:pt idx="375">
                  <c:v>2.5680000000000001</c:v>
                </c:pt>
                <c:pt idx="376">
                  <c:v>2.5812499999999998</c:v>
                </c:pt>
                <c:pt idx="377">
                  <c:v>2.6356666666666602</c:v>
                </c:pt>
                <c:pt idx="378">
                  <c:v>2.6476666666666602</c:v>
                </c:pt>
                <c:pt idx="379">
                  <c:v>2.6587499999999999</c:v>
                </c:pt>
                <c:pt idx="380">
                  <c:v>2.6785000000000001</c:v>
                </c:pt>
                <c:pt idx="381">
                  <c:v>2.6924999999999999</c:v>
                </c:pt>
                <c:pt idx="382">
                  <c:v>2.706</c:v>
                </c:pt>
                <c:pt idx="383">
                  <c:v>2.7189999999999999</c:v>
                </c:pt>
                <c:pt idx="384">
                  <c:v>2.7327499999999998</c:v>
                </c:pt>
                <c:pt idx="385">
                  <c:v>2.7480000000000002</c:v>
                </c:pt>
                <c:pt idx="386">
                  <c:v>2.7687499999999998</c:v>
                </c:pt>
                <c:pt idx="387">
                  <c:v>2.7903333333333298</c:v>
                </c:pt>
                <c:pt idx="388">
                  <c:v>2.8042500000000001</c:v>
                </c:pt>
                <c:pt idx="389">
                  <c:v>2.82</c:v>
                </c:pt>
                <c:pt idx="390">
                  <c:v>2.8359999999999999</c:v>
                </c:pt>
                <c:pt idx="391">
                  <c:v>2.8530000000000002</c:v>
                </c:pt>
                <c:pt idx="392">
                  <c:v>2.86933333333333</c:v>
                </c:pt>
                <c:pt idx="393">
                  <c:v>2.879</c:v>
                </c:pt>
                <c:pt idx="394">
                  <c:v>2.8943333333333299</c:v>
                </c:pt>
                <c:pt idx="395">
                  <c:v>2.9117500000000001</c:v>
                </c:pt>
                <c:pt idx="396">
                  <c:v>2.9297499999999999</c:v>
                </c:pt>
                <c:pt idx="397">
                  <c:v>2.9529999999999998</c:v>
                </c:pt>
                <c:pt idx="398">
                  <c:v>2.9656666666666602</c:v>
                </c:pt>
                <c:pt idx="399">
                  <c:v>2.97525</c:v>
                </c:pt>
                <c:pt idx="400">
                  <c:v>2.99</c:v>
                </c:pt>
                <c:pt idx="401">
                  <c:v>3.0055000000000001</c:v>
                </c:pt>
                <c:pt idx="402">
                  <c:v>3.02075</c:v>
                </c:pt>
                <c:pt idx="403">
                  <c:v>3.0353333333333299</c:v>
                </c:pt>
                <c:pt idx="404">
                  <c:v>3.048</c:v>
                </c:pt>
                <c:pt idx="405">
                  <c:v>3.0630000000000002</c:v>
                </c:pt>
                <c:pt idx="406">
                  <c:v>3.06975</c:v>
                </c:pt>
                <c:pt idx="407">
                  <c:v>3.0830000000000002</c:v>
                </c:pt>
                <c:pt idx="408">
                  <c:v>3.0946666666666602</c:v>
                </c:pt>
                <c:pt idx="409">
                  <c:v>3.1052499999999998</c:v>
                </c:pt>
                <c:pt idx="410">
                  <c:v>3.1143333333333301</c:v>
                </c:pt>
                <c:pt idx="411">
                  <c:v>3.129</c:v>
                </c:pt>
                <c:pt idx="412">
                  <c:v>3.14025</c:v>
                </c:pt>
                <c:pt idx="413">
                  <c:v>3.1520000000000001</c:v>
                </c:pt>
                <c:pt idx="414">
                  <c:v>3.1684999999999999</c:v>
                </c:pt>
                <c:pt idx="415">
                  <c:v>3.1844999999999999</c:v>
                </c:pt>
                <c:pt idx="416">
                  <c:v>3.1989999999999998</c:v>
                </c:pt>
                <c:pt idx="417">
                  <c:v>3.2087500000000002</c:v>
                </c:pt>
                <c:pt idx="418">
                  <c:v>3.2212499999999999</c:v>
                </c:pt>
                <c:pt idx="419">
                  <c:v>3.2284999999999999</c:v>
                </c:pt>
                <c:pt idx="420">
                  <c:v>3.2386666666666604</c:v>
                </c:pt>
                <c:pt idx="421">
                  <c:v>3.2484999999999999</c:v>
                </c:pt>
                <c:pt idx="422">
                  <c:v>3.2642500000000001</c:v>
                </c:pt>
                <c:pt idx="423">
                  <c:v>3.2752500000000002</c:v>
                </c:pt>
                <c:pt idx="424">
                  <c:v>3.28525</c:v>
                </c:pt>
                <c:pt idx="425">
                  <c:v>3.2989999999999999</c:v>
                </c:pt>
                <c:pt idx="426">
                  <c:v>3.31</c:v>
                </c:pt>
                <c:pt idx="427">
                  <c:v>3.3220000000000001</c:v>
                </c:pt>
                <c:pt idx="428">
                  <c:v>3.3304999999999998</c:v>
                </c:pt>
                <c:pt idx="429">
                  <c:v>3.3412500000000001</c:v>
                </c:pt>
                <c:pt idx="430">
                  <c:v>3.3559999999999999</c:v>
                </c:pt>
                <c:pt idx="431">
                  <c:v>3.3679999999999999</c:v>
                </c:pt>
                <c:pt idx="432">
                  <c:v>3.3772500000000001</c:v>
                </c:pt>
                <c:pt idx="433">
                  <c:v>3.37866666666666</c:v>
                </c:pt>
                <c:pt idx="434">
                  <c:v>3.3915000000000002</c:v>
                </c:pt>
                <c:pt idx="435">
                  <c:v>3.4056666666666602</c:v>
                </c:pt>
                <c:pt idx="436">
                  <c:v>3.4135</c:v>
                </c:pt>
                <c:pt idx="437">
                  <c:v>3.4275000000000002</c:v>
                </c:pt>
                <c:pt idx="438">
                  <c:v>3.44766666666666</c:v>
                </c:pt>
                <c:pt idx="439">
                  <c:v>3.4506666666666601</c:v>
                </c:pt>
                <c:pt idx="440">
                  <c:v>3.4634999999999998</c:v>
                </c:pt>
                <c:pt idx="441">
                  <c:v>3.4685000000000001</c:v>
                </c:pt>
                <c:pt idx="442">
                  <c:v>3.4765000000000001</c:v>
                </c:pt>
                <c:pt idx="443">
                  <c:v>3.49525</c:v>
                </c:pt>
                <c:pt idx="444">
                  <c:v>3.5154999999999998</c:v>
                </c:pt>
                <c:pt idx="445">
                  <c:v>3.51925</c:v>
                </c:pt>
                <c:pt idx="446">
                  <c:v>3.5365000000000002</c:v>
                </c:pt>
                <c:pt idx="447">
                  <c:v>3.5422500000000001</c:v>
                </c:pt>
                <c:pt idx="448">
                  <c:v>3.5603333333333298</c:v>
                </c:pt>
                <c:pt idx="449">
                  <c:v>3.5630000000000002</c:v>
                </c:pt>
                <c:pt idx="450">
                  <c:v>3.58</c:v>
                </c:pt>
                <c:pt idx="451">
                  <c:v>3.6025</c:v>
                </c:pt>
                <c:pt idx="452">
                  <c:v>3.60866666666666</c:v>
                </c:pt>
                <c:pt idx="453">
                  <c:v>3.62</c:v>
                </c:pt>
                <c:pt idx="454">
                  <c:v>3.6247500000000001</c:v>
                </c:pt>
                <c:pt idx="455">
                  <c:v>3.6345000000000001</c:v>
                </c:pt>
                <c:pt idx="456">
                  <c:v>3.6435</c:v>
                </c:pt>
                <c:pt idx="457">
                  <c:v>3.6579999999999999</c:v>
                </c:pt>
                <c:pt idx="458">
                  <c:v>3.6677499999999998</c:v>
                </c:pt>
                <c:pt idx="459">
                  <c:v>3.6826666666666603</c:v>
                </c:pt>
                <c:pt idx="460">
                  <c:v>3.6920000000000002</c:v>
                </c:pt>
                <c:pt idx="461">
                  <c:v>3.6989999999999998</c:v>
                </c:pt>
                <c:pt idx="462">
                  <c:v>3.6977500000000001</c:v>
                </c:pt>
                <c:pt idx="463">
                  <c:v>3.7145000000000001</c:v>
                </c:pt>
                <c:pt idx="464">
                  <c:v>3.7130000000000001</c:v>
                </c:pt>
                <c:pt idx="465">
                  <c:v>3.714</c:v>
                </c:pt>
                <c:pt idx="466">
                  <c:v>3.7213333333333298</c:v>
                </c:pt>
                <c:pt idx="467">
                  <c:v>3.7393333333333301</c:v>
                </c:pt>
                <c:pt idx="468">
                  <c:v>3.7367499999999998</c:v>
                </c:pt>
                <c:pt idx="469">
                  <c:v>3.7477499999999999</c:v>
                </c:pt>
                <c:pt idx="470">
                  <c:v>3.7497500000000001</c:v>
                </c:pt>
                <c:pt idx="471">
                  <c:v>3.7636666666666603</c:v>
                </c:pt>
                <c:pt idx="472">
                  <c:v>3.7797499999999999</c:v>
                </c:pt>
                <c:pt idx="473">
                  <c:v>3.79066666666666</c:v>
                </c:pt>
                <c:pt idx="474">
                  <c:v>3.7869999999999999</c:v>
                </c:pt>
                <c:pt idx="475">
                  <c:v>3.7930000000000001</c:v>
                </c:pt>
                <c:pt idx="476">
                  <c:v>3.7927499999999998</c:v>
                </c:pt>
                <c:pt idx="477">
                  <c:v>3.7974999999999999</c:v>
                </c:pt>
                <c:pt idx="478">
                  <c:v>3.8130000000000002</c:v>
                </c:pt>
                <c:pt idx="479">
                  <c:v>3.82</c:v>
                </c:pt>
                <c:pt idx="480">
                  <c:v>3.8290000000000002</c:v>
                </c:pt>
                <c:pt idx="481">
                  <c:v>3.8344999999999998</c:v>
                </c:pt>
                <c:pt idx="482">
                  <c:v>3.85</c:v>
                </c:pt>
                <c:pt idx="483">
                  <c:v>3.8660000000000001</c:v>
                </c:pt>
                <c:pt idx="484">
                  <c:v>3.87466666666666</c:v>
                </c:pt>
                <c:pt idx="485">
                  <c:v>3.8864999999999998</c:v>
                </c:pt>
                <c:pt idx="486">
                  <c:v>3.8972500000000001</c:v>
                </c:pt>
                <c:pt idx="487">
                  <c:v>3.9012500000000001</c:v>
                </c:pt>
                <c:pt idx="488">
                  <c:v>3.9056666666666602</c:v>
                </c:pt>
                <c:pt idx="489">
                  <c:v>3.91025</c:v>
                </c:pt>
                <c:pt idx="490">
                  <c:v>3.9239999999999999</c:v>
                </c:pt>
                <c:pt idx="491">
                  <c:v>3.9350000000000001</c:v>
                </c:pt>
                <c:pt idx="492">
                  <c:v>3.9642499999999998</c:v>
                </c:pt>
                <c:pt idx="493">
                  <c:v>3.976</c:v>
                </c:pt>
                <c:pt idx="494">
                  <c:v>3.9787499999999998</c:v>
                </c:pt>
                <c:pt idx="495">
                  <c:v>3.9862500000000001</c:v>
                </c:pt>
                <c:pt idx="496">
                  <c:v>3.9837500000000001</c:v>
                </c:pt>
                <c:pt idx="497">
                  <c:v>3.9780000000000002</c:v>
                </c:pt>
                <c:pt idx="498">
                  <c:v>3.98633333333333</c:v>
                </c:pt>
                <c:pt idx="499">
                  <c:v>3.9929999999999999</c:v>
                </c:pt>
                <c:pt idx="500">
                  <c:v>4.0105000000000004</c:v>
                </c:pt>
                <c:pt idx="501">
                  <c:v>4.0222499999999997</c:v>
                </c:pt>
                <c:pt idx="502">
                  <c:v>4.0236666666666601</c:v>
                </c:pt>
                <c:pt idx="503">
                  <c:v>4.0250000000000004</c:v>
                </c:pt>
                <c:pt idx="504">
                  <c:v>4.0257500000000004</c:v>
                </c:pt>
                <c:pt idx="505">
                  <c:v>4.0297499999999999</c:v>
                </c:pt>
                <c:pt idx="506">
                  <c:v>4.0393333333333299</c:v>
                </c:pt>
                <c:pt idx="507">
                  <c:v>4.0387500000000003</c:v>
                </c:pt>
                <c:pt idx="508">
                  <c:v>4.0324999999999998</c:v>
                </c:pt>
                <c:pt idx="509">
                  <c:v>4.0267499999999998</c:v>
                </c:pt>
                <c:pt idx="510">
                  <c:v>4.032</c:v>
                </c:pt>
                <c:pt idx="511">
                  <c:v>4.0434999999999999</c:v>
                </c:pt>
                <c:pt idx="512">
                  <c:v>4.0547500000000003</c:v>
                </c:pt>
                <c:pt idx="513">
                  <c:v>4.0532500000000002</c:v>
                </c:pt>
                <c:pt idx="514">
                  <c:v>4.05033333333333</c:v>
                </c:pt>
                <c:pt idx="515">
                  <c:v>4.0570000000000004</c:v>
                </c:pt>
                <c:pt idx="516">
                  <c:v>4.0599999999999996</c:v>
                </c:pt>
                <c:pt idx="517">
                  <c:v>4.0522499999999999</c:v>
                </c:pt>
                <c:pt idx="518">
                  <c:v>4.0519999999999996</c:v>
                </c:pt>
                <c:pt idx="519">
                  <c:v>4.0599999999999996</c:v>
                </c:pt>
                <c:pt idx="520">
                  <c:v>4.0744999999999996</c:v>
                </c:pt>
                <c:pt idx="521">
                  <c:v>4.0919999999999996</c:v>
                </c:pt>
                <c:pt idx="522">
                  <c:v>4.109</c:v>
                </c:pt>
                <c:pt idx="523">
                  <c:v>4.1269999999999998</c:v>
                </c:pt>
                <c:pt idx="524">
                  <c:v>4.1369999999999996</c:v>
                </c:pt>
                <c:pt idx="525">
                  <c:v>4.1425000000000001</c:v>
                </c:pt>
                <c:pt idx="526">
                  <c:v>4.1470000000000002</c:v>
                </c:pt>
                <c:pt idx="527">
                  <c:v>4.1373333333333306</c:v>
                </c:pt>
                <c:pt idx="528">
                  <c:v>4.1369999999999996</c:v>
                </c:pt>
                <c:pt idx="529">
                  <c:v>4.13</c:v>
                </c:pt>
                <c:pt idx="530">
                  <c:v>3.8574999999999999</c:v>
                </c:pt>
                <c:pt idx="531">
                  <c:v>4.1493333333333302</c:v>
                </c:pt>
                <c:pt idx="532">
                  <c:v>4.1619999999999999</c:v>
                </c:pt>
                <c:pt idx="533">
                  <c:v>4.1779999999999999</c:v>
                </c:pt>
                <c:pt idx="534">
                  <c:v>4.1702500000000002</c:v>
                </c:pt>
                <c:pt idx="535">
                  <c:v>4.1580000000000004</c:v>
                </c:pt>
                <c:pt idx="536">
                  <c:v>4.1643333333333299</c:v>
                </c:pt>
                <c:pt idx="537">
                  <c:v>4.17225</c:v>
                </c:pt>
                <c:pt idx="538">
                  <c:v>4.1929999999999996</c:v>
                </c:pt>
                <c:pt idx="539">
                  <c:v>4.202</c:v>
                </c:pt>
                <c:pt idx="540">
                  <c:v>4.2206666666666601</c:v>
                </c:pt>
                <c:pt idx="541">
                  <c:v>4.2282500000000001</c:v>
                </c:pt>
                <c:pt idx="542">
                  <c:v>4.2387499999999996</c:v>
                </c:pt>
                <c:pt idx="543">
                  <c:v>4.258</c:v>
                </c:pt>
                <c:pt idx="544">
                  <c:v>4.2737499999999997</c:v>
                </c:pt>
                <c:pt idx="545">
                  <c:v>4.2809999999999997</c:v>
                </c:pt>
                <c:pt idx="546">
                  <c:v>4.2922500000000001</c:v>
                </c:pt>
                <c:pt idx="547">
                  <c:v>4.3067500000000001</c:v>
                </c:pt>
                <c:pt idx="548">
                  <c:v>4.3159999999999998</c:v>
                </c:pt>
                <c:pt idx="549">
                  <c:v>4.3109999999999999</c:v>
                </c:pt>
                <c:pt idx="550">
                  <c:v>4.3102499999999999</c:v>
                </c:pt>
                <c:pt idx="551">
                  <c:v>4.2969999999999997</c:v>
                </c:pt>
                <c:pt idx="552">
                  <c:v>4.2925000000000004</c:v>
                </c:pt>
                <c:pt idx="553">
                  <c:v>4.2960000000000003</c:v>
                </c:pt>
                <c:pt idx="554">
                  <c:v>4.2992499999999998</c:v>
                </c:pt>
                <c:pt idx="555">
                  <c:v>4.2992499999999998</c:v>
                </c:pt>
                <c:pt idx="556">
                  <c:v>4.3067500000000001</c:v>
                </c:pt>
                <c:pt idx="557">
                  <c:v>4.3155000000000001</c:v>
                </c:pt>
                <c:pt idx="558">
                  <c:v>4.32433333333333</c:v>
                </c:pt>
                <c:pt idx="559">
                  <c:v>4.3152499999999998</c:v>
                </c:pt>
                <c:pt idx="560">
                  <c:v>4.306</c:v>
                </c:pt>
                <c:pt idx="561">
                  <c:v>4.2362500000000001</c:v>
                </c:pt>
                <c:pt idx="562">
                  <c:v>4.3079999999999998</c:v>
                </c:pt>
                <c:pt idx="563">
                  <c:v>4.29</c:v>
                </c:pt>
                <c:pt idx="564">
                  <c:v>4.2722499999999997</c:v>
                </c:pt>
                <c:pt idx="565">
                  <c:v>4.2510000000000003</c:v>
                </c:pt>
                <c:pt idx="566">
                  <c:v>4.2454999999999998</c:v>
                </c:pt>
                <c:pt idx="567">
                  <c:v>4.2386666666666599</c:v>
                </c:pt>
                <c:pt idx="568">
                  <c:v>4.23475</c:v>
                </c:pt>
                <c:pt idx="569">
                  <c:v>4.2234999999999996</c:v>
                </c:pt>
                <c:pt idx="570">
                  <c:v>4.22525</c:v>
                </c:pt>
                <c:pt idx="571">
                  <c:v>4.2080000000000002</c:v>
                </c:pt>
                <c:pt idx="572">
                  <c:v>4.2063333333333306</c:v>
                </c:pt>
                <c:pt idx="573">
                  <c:v>4.2152500000000002</c:v>
                </c:pt>
                <c:pt idx="574">
                  <c:v>4.2192499999999997</c:v>
                </c:pt>
                <c:pt idx="575">
                  <c:v>4.2137500000000001</c:v>
                </c:pt>
                <c:pt idx="576">
                  <c:v>4.2033333333333305</c:v>
                </c:pt>
                <c:pt idx="577">
                  <c:v>4.1942500000000003</c:v>
                </c:pt>
                <c:pt idx="578">
                  <c:v>4.1967499999999998</c:v>
                </c:pt>
                <c:pt idx="579">
                  <c:v>4.1887499999999998</c:v>
                </c:pt>
                <c:pt idx="580">
                  <c:v>4.1963333333333299</c:v>
                </c:pt>
                <c:pt idx="581">
                  <c:v>4.1937499999999996</c:v>
                </c:pt>
                <c:pt idx="582">
                  <c:v>4.2045000000000003</c:v>
                </c:pt>
                <c:pt idx="583">
                  <c:v>4.2134999999999998</c:v>
                </c:pt>
                <c:pt idx="584">
                  <c:v>4.2162499999999996</c:v>
                </c:pt>
                <c:pt idx="585">
                  <c:v>4.218</c:v>
                </c:pt>
                <c:pt idx="586">
                  <c:v>4.2184999999999997</c:v>
                </c:pt>
                <c:pt idx="587">
                  <c:v>4.2314999999999996</c:v>
                </c:pt>
                <c:pt idx="588">
                  <c:v>4.2342500000000003</c:v>
                </c:pt>
                <c:pt idx="589">
                  <c:v>4.2355</c:v>
                </c:pt>
                <c:pt idx="590">
                  <c:v>4.2453333333333303</c:v>
                </c:pt>
                <c:pt idx="591">
                  <c:v>4.2480000000000002</c:v>
                </c:pt>
                <c:pt idx="592">
                  <c:v>4.2454999999999998</c:v>
                </c:pt>
                <c:pt idx="593">
                  <c:v>4.2522500000000001</c:v>
                </c:pt>
                <c:pt idx="594">
                  <c:v>4.2613333333333303</c:v>
                </c:pt>
                <c:pt idx="595">
                  <c:v>4.2670000000000003</c:v>
                </c:pt>
                <c:pt idx="596">
                  <c:v>4.2582500000000003</c:v>
                </c:pt>
                <c:pt idx="597">
                  <c:v>4.2742500000000003</c:v>
                </c:pt>
                <c:pt idx="598">
                  <c:v>4.2709999999999999</c:v>
                </c:pt>
                <c:pt idx="599">
                  <c:v>4.2699999999999996</c:v>
                </c:pt>
                <c:pt idx="600">
                  <c:v>4.2725</c:v>
                </c:pt>
                <c:pt idx="601">
                  <c:v>4.2762500000000001</c:v>
                </c:pt>
                <c:pt idx="602">
                  <c:v>4.29725</c:v>
                </c:pt>
                <c:pt idx="603">
                  <c:v>4.3062500000000004</c:v>
                </c:pt>
                <c:pt idx="604">
                  <c:v>4.3086666666666593</c:v>
                </c:pt>
                <c:pt idx="605">
                  <c:v>4.2987500000000001</c:v>
                </c:pt>
                <c:pt idx="606">
                  <c:v>4.2895000000000003</c:v>
                </c:pt>
                <c:pt idx="607">
                  <c:v>4.2845000000000004</c:v>
                </c:pt>
                <c:pt idx="608">
                  <c:v>4.2830000000000004</c:v>
                </c:pt>
                <c:pt idx="609">
                  <c:v>4.2713333333333301</c:v>
                </c:pt>
                <c:pt idx="610">
                  <c:v>4.2675000000000001</c:v>
                </c:pt>
                <c:pt idx="611">
                  <c:v>4.2845000000000004</c:v>
                </c:pt>
                <c:pt idx="612">
                  <c:v>4.2904999999999998</c:v>
                </c:pt>
                <c:pt idx="613">
                  <c:v>4.2889999999999997</c:v>
                </c:pt>
                <c:pt idx="614">
                  <c:v>4.28925</c:v>
                </c:pt>
                <c:pt idx="615">
                  <c:v>4.2872500000000002</c:v>
                </c:pt>
                <c:pt idx="616">
                  <c:v>4.2762500000000001</c:v>
                </c:pt>
                <c:pt idx="617">
                  <c:v>4.2655000000000003</c:v>
                </c:pt>
                <c:pt idx="618">
                  <c:v>4.2560000000000002</c:v>
                </c:pt>
                <c:pt idx="619">
                  <c:v>4.2767499999999998</c:v>
                </c:pt>
                <c:pt idx="620">
                  <c:v>4.2937500000000002</c:v>
                </c:pt>
                <c:pt idx="621">
                  <c:v>4.3007499999999999</c:v>
                </c:pt>
                <c:pt idx="622">
                  <c:v>4.2897499999999997</c:v>
                </c:pt>
                <c:pt idx="623">
                  <c:v>4.2856666666666596</c:v>
                </c:pt>
                <c:pt idx="624">
                  <c:v>4.2967500000000003</c:v>
                </c:pt>
                <c:pt idx="625">
                  <c:v>4.298</c:v>
                </c:pt>
                <c:pt idx="626">
                  <c:v>4.2982500000000003</c:v>
                </c:pt>
                <c:pt idx="627">
                  <c:v>4.3036666666666594</c:v>
                </c:pt>
                <c:pt idx="628">
                  <c:v>4.3029999999999999</c:v>
                </c:pt>
                <c:pt idx="629">
                  <c:v>4.3192500000000003</c:v>
                </c:pt>
                <c:pt idx="630">
                  <c:v>4.3179999999999996</c:v>
                </c:pt>
                <c:pt idx="631">
                  <c:v>4.3159999999999998</c:v>
                </c:pt>
                <c:pt idx="632">
                  <c:v>4.3133333333333299</c:v>
                </c:pt>
                <c:pt idx="633">
                  <c:v>4.3144999999999998</c:v>
                </c:pt>
                <c:pt idx="634">
                  <c:v>4.2934999999999999</c:v>
                </c:pt>
                <c:pt idx="635">
                  <c:v>4.2867499999999996</c:v>
                </c:pt>
                <c:pt idx="636">
                  <c:v>4.2797499999999999</c:v>
                </c:pt>
                <c:pt idx="637">
                  <c:v>4.2729999999999997</c:v>
                </c:pt>
                <c:pt idx="638">
                  <c:v>4.2712500000000002</c:v>
                </c:pt>
                <c:pt idx="639">
                  <c:v>4.2705000000000002</c:v>
                </c:pt>
                <c:pt idx="640">
                  <c:v>4.2687499999999998</c:v>
                </c:pt>
                <c:pt idx="641">
                  <c:v>4.2636666666666594</c:v>
                </c:pt>
                <c:pt idx="642">
                  <c:v>4.2462499999999999</c:v>
                </c:pt>
                <c:pt idx="643">
                  <c:v>4.2504999999999997</c:v>
                </c:pt>
                <c:pt idx="644">
                  <c:v>4.2534999999999998</c:v>
                </c:pt>
                <c:pt idx="645">
                  <c:v>4.2480000000000002</c:v>
                </c:pt>
                <c:pt idx="646">
                  <c:v>4.2533333333333303</c:v>
                </c:pt>
                <c:pt idx="647">
                  <c:v>4.2545000000000002</c:v>
                </c:pt>
                <c:pt idx="648">
                  <c:v>4.2497499999999997</c:v>
                </c:pt>
                <c:pt idx="649">
                  <c:v>4.2562499999999996</c:v>
                </c:pt>
                <c:pt idx="650">
                  <c:v>4.2629999999999999</c:v>
                </c:pt>
                <c:pt idx="651">
                  <c:v>4.2662500000000003</c:v>
                </c:pt>
                <c:pt idx="652">
                  <c:v>4.2794999999999996</c:v>
                </c:pt>
                <c:pt idx="653">
                  <c:v>4.28125</c:v>
                </c:pt>
                <c:pt idx="654">
                  <c:v>4.26833333333333</c:v>
                </c:pt>
                <c:pt idx="655">
                  <c:v>4.2547499999999996</c:v>
                </c:pt>
                <c:pt idx="656">
                  <c:v>4.2497499999999997</c:v>
                </c:pt>
                <c:pt idx="657">
                  <c:v>4.2474999999999996</c:v>
                </c:pt>
                <c:pt idx="658">
                  <c:v>4.2497499999999997</c:v>
                </c:pt>
                <c:pt idx="659">
                  <c:v>4.2424999999999997</c:v>
                </c:pt>
                <c:pt idx="660">
                  <c:v>4.2329999999999997</c:v>
                </c:pt>
                <c:pt idx="661">
                  <c:v>4.226</c:v>
                </c:pt>
                <c:pt idx="662">
                  <c:v>4.2282500000000001</c:v>
                </c:pt>
                <c:pt idx="663">
                  <c:v>4.22675</c:v>
                </c:pt>
                <c:pt idx="664">
                  <c:v>4.2223333333333306</c:v>
                </c:pt>
                <c:pt idx="665">
                  <c:v>4.2117500000000003</c:v>
                </c:pt>
                <c:pt idx="666">
                  <c:v>4.1967499999999998</c:v>
                </c:pt>
                <c:pt idx="667">
                  <c:v>4.1890000000000001</c:v>
                </c:pt>
                <c:pt idx="668">
                  <c:v>4.19475</c:v>
                </c:pt>
                <c:pt idx="669">
                  <c:v>4.1946666666666594</c:v>
                </c:pt>
                <c:pt idx="670">
                  <c:v>4.1957500000000003</c:v>
                </c:pt>
                <c:pt idx="671">
                  <c:v>4.1932499999999999</c:v>
                </c:pt>
                <c:pt idx="672">
                  <c:v>4.1897500000000001</c:v>
                </c:pt>
                <c:pt idx="673">
                  <c:v>4.1847500000000002</c:v>
                </c:pt>
                <c:pt idx="674">
                  <c:v>4.1793333333333305</c:v>
                </c:pt>
                <c:pt idx="675">
                  <c:v>4.1704999999999997</c:v>
                </c:pt>
                <c:pt idx="676">
                  <c:v>4.1684999999999999</c:v>
                </c:pt>
                <c:pt idx="677">
                  <c:v>4.1635</c:v>
                </c:pt>
                <c:pt idx="678">
                  <c:v>4.1603333333333303</c:v>
                </c:pt>
                <c:pt idx="679">
                  <c:v>4.1604999999999999</c:v>
                </c:pt>
                <c:pt idx="680">
                  <c:v>4.1624999999999996</c:v>
                </c:pt>
                <c:pt idx="681">
                  <c:v>4.1697499999999996</c:v>
                </c:pt>
                <c:pt idx="682">
                  <c:v>4.1660000000000004</c:v>
                </c:pt>
                <c:pt idx="683">
                  <c:v>4.16166666666666</c:v>
                </c:pt>
                <c:pt idx="684">
                  <c:v>4.1442500000000004</c:v>
                </c:pt>
                <c:pt idx="685">
                  <c:v>4.1494999999999997</c:v>
                </c:pt>
                <c:pt idx="686">
                  <c:v>4.1512500000000001</c:v>
                </c:pt>
                <c:pt idx="687">
                  <c:v>4.14825</c:v>
                </c:pt>
                <c:pt idx="688">
                  <c:v>4.1440000000000001</c:v>
                </c:pt>
                <c:pt idx="689">
                  <c:v>4.1420000000000003</c:v>
                </c:pt>
                <c:pt idx="690">
                  <c:v>4.1317500000000003</c:v>
                </c:pt>
                <c:pt idx="691">
                  <c:v>4.1232499999999996</c:v>
                </c:pt>
                <c:pt idx="692">
                  <c:v>4.1187500000000004</c:v>
                </c:pt>
                <c:pt idx="693">
                  <c:v>4.1203333333333303</c:v>
                </c:pt>
                <c:pt idx="694">
                  <c:v>4.1074999999999999</c:v>
                </c:pt>
                <c:pt idx="695">
                  <c:v>4.1067499999999999</c:v>
                </c:pt>
                <c:pt idx="696">
                  <c:v>4.0804999999999998</c:v>
                </c:pt>
                <c:pt idx="697">
                  <c:v>4.0454999999999997</c:v>
                </c:pt>
                <c:pt idx="698">
                  <c:v>4.016</c:v>
                </c:pt>
                <c:pt idx="699">
                  <c:v>4.0060000000000002</c:v>
                </c:pt>
                <c:pt idx="700">
                  <c:v>4.0475000000000003</c:v>
                </c:pt>
                <c:pt idx="701">
                  <c:v>4.0452500000000002</c:v>
                </c:pt>
                <c:pt idx="702">
                  <c:v>4.04233333333333</c:v>
                </c:pt>
                <c:pt idx="703">
                  <c:v>4.0404999999999998</c:v>
                </c:pt>
                <c:pt idx="704">
                  <c:v>4.0369999999999999</c:v>
                </c:pt>
                <c:pt idx="705">
                  <c:v>4.0354999999999999</c:v>
                </c:pt>
                <c:pt idx="706">
                  <c:v>4.0324999999999998</c:v>
                </c:pt>
                <c:pt idx="707">
                  <c:v>3.9936666666666603</c:v>
                </c:pt>
                <c:pt idx="708">
                  <c:v>3.9842499999999998</c:v>
                </c:pt>
                <c:pt idx="709">
                  <c:v>3.9685000000000001</c:v>
                </c:pt>
                <c:pt idx="710">
                  <c:v>3.9592499999999999</c:v>
                </c:pt>
                <c:pt idx="711">
                  <c:v>3.9474999999999998</c:v>
                </c:pt>
                <c:pt idx="712">
                  <c:v>3.9433333333333298</c:v>
                </c:pt>
                <c:pt idx="713">
                  <c:v>3.9344999999999999</c:v>
                </c:pt>
                <c:pt idx="714">
                  <c:v>3.93966666666666</c:v>
                </c:pt>
                <c:pt idx="715">
                  <c:v>3.9227500000000002</c:v>
                </c:pt>
                <c:pt idx="716">
                  <c:v>3.91166666666666</c:v>
                </c:pt>
                <c:pt idx="717">
                  <c:v>3.8929999999999998</c:v>
                </c:pt>
                <c:pt idx="718">
                  <c:v>3.887</c:v>
                </c:pt>
                <c:pt idx="719">
                  <c:v>3.87975</c:v>
                </c:pt>
                <c:pt idx="720">
                  <c:v>3.8675000000000002</c:v>
                </c:pt>
                <c:pt idx="721">
                  <c:v>3.8563333333333301</c:v>
                </c:pt>
                <c:pt idx="722">
                  <c:v>3.847</c:v>
                </c:pt>
                <c:pt idx="723">
                  <c:v>3.8416666666666601</c:v>
                </c:pt>
                <c:pt idx="724">
                  <c:v>3.8382499999999999</c:v>
                </c:pt>
                <c:pt idx="725">
                  <c:v>3.8359999999999999</c:v>
                </c:pt>
                <c:pt idx="726">
                  <c:v>3.843</c:v>
                </c:pt>
                <c:pt idx="727">
                  <c:v>3.855</c:v>
                </c:pt>
                <c:pt idx="728">
                  <c:v>3.8464999999999998</c:v>
                </c:pt>
                <c:pt idx="729">
                  <c:v>3.8374999999999999</c:v>
                </c:pt>
                <c:pt idx="730">
                  <c:v>3.8210000000000002</c:v>
                </c:pt>
                <c:pt idx="731">
                  <c:v>3.81</c:v>
                </c:pt>
                <c:pt idx="732">
                  <c:v>3.7912499999999998</c:v>
                </c:pt>
                <c:pt idx="733">
                  <c:v>3.7807499999999998</c:v>
                </c:pt>
                <c:pt idx="734">
                  <c:v>3.7679999999999998</c:v>
                </c:pt>
                <c:pt idx="735">
                  <c:v>3.7574999999999998</c:v>
                </c:pt>
                <c:pt idx="736">
                  <c:v>3.7442500000000001</c:v>
                </c:pt>
                <c:pt idx="737">
                  <c:v>3.7509999999999999</c:v>
                </c:pt>
                <c:pt idx="738">
                  <c:v>3.7610000000000001</c:v>
                </c:pt>
                <c:pt idx="739">
                  <c:v>3.7533333333333299</c:v>
                </c:pt>
                <c:pt idx="740">
                  <c:v>3.7454999999999998</c:v>
                </c:pt>
                <c:pt idx="741">
                  <c:v>3.73725</c:v>
                </c:pt>
                <c:pt idx="742">
                  <c:v>3.7229999999999999</c:v>
                </c:pt>
                <c:pt idx="743">
                  <c:v>3.7130000000000001</c:v>
                </c:pt>
                <c:pt idx="744">
                  <c:v>3.69533333333333</c:v>
                </c:pt>
                <c:pt idx="745">
                  <c:v>3.6859999999999999</c:v>
                </c:pt>
                <c:pt idx="746">
                  <c:v>3.694</c:v>
                </c:pt>
                <c:pt idx="747">
                  <c:v>3.6825000000000001</c:v>
                </c:pt>
                <c:pt idx="748">
                  <c:v>3.6920000000000002</c:v>
                </c:pt>
                <c:pt idx="749">
                  <c:v>3.6837499999999999</c:v>
                </c:pt>
                <c:pt idx="750">
                  <c:v>3.6862499999999998</c:v>
                </c:pt>
                <c:pt idx="751">
                  <c:v>3.6852499999999999</c:v>
                </c:pt>
                <c:pt idx="752">
                  <c:v>3.68333333333333</c:v>
                </c:pt>
                <c:pt idx="753">
                  <c:v>3.67</c:v>
                </c:pt>
                <c:pt idx="754">
                  <c:v>3.6542500000000002</c:v>
                </c:pt>
                <c:pt idx="755">
                  <c:v>3.657</c:v>
                </c:pt>
                <c:pt idx="756">
                  <c:v>3.6429999999999998</c:v>
                </c:pt>
                <c:pt idx="757">
                  <c:v>3.6444999999999999</c:v>
                </c:pt>
                <c:pt idx="758">
                  <c:v>3.6413333333333298</c:v>
                </c:pt>
                <c:pt idx="759">
                  <c:v>3.6315</c:v>
                </c:pt>
                <c:pt idx="760">
                  <c:v>3.6280000000000001</c:v>
                </c:pt>
                <c:pt idx="761">
                  <c:v>3.6070000000000002</c:v>
                </c:pt>
                <c:pt idx="762">
                  <c:v>3.5905</c:v>
                </c:pt>
                <c:pt idx="763">
                  <c:v>3.59033333333333</c:v>
                </c:pt>
                <c:pt idx="764">
                  <c:v>3.5745</c:v>
                </c:pt>
                <c:pt idx="765">
                  <c:v>3.5807500000000001</c:v>
                </c:pt>
                <c:pt idx="766">
                  <c:v>3.5767500000000001</c:v>
                </c:pt>
                <c:pt idx="767">
                  <c:v>3.5482499999999999</c:v>
                </c:pt>
                <c:pt idx="768">
                  <c:v>3.5339999999999998</c:v>
                </c:pt>
                <c:pt idx="769">
                  <c:v>3.5190000000000001</c:v>
                </c:pt>
                <c:pt idx="770">
                  <c:v>3.5122499999999999</c:v>
                </c:pt>
                <c:pt idx="771">
                  <c:v>3.51675</c:v>
                </c:pt>
                <c:pt idx="772">
                  <c:v>3.5169999999999999</c:v>
                </c:pt>
                <c:pt idx="773">
                  <c:v>3.5019999999999998</c:v>
                </c:pt>
                <c:pt idx="774">
                  <c:v>3.4857499999999999</c:v>
                </c:pt>
                <c:pt idx="775">
                  <c:v>3.45825</c:v>
                </c:pt>
                <c:pt idx="776">
                  <c:v>3.4205000000000001</c:v>
                </c:pt>
                <c:pt idx="777">
                  <c:v>3.3796666666666599</c:v>
                </c:pt>
                <c:pt idx="778">
                  <c:v>3.4072499999999999</c:v>
                </c:pt>
                <c:pt idx="779">
                  <c:v>3.351</c:v>
                </c:pt>
                <c:pt idx="780">
                  <c:v>3.3860000000000001</c:v>
                </c:pt>
                <c:pt idx="781">
                  <c:v>3.47566666666666</c:v>
                </c:pt>
                <c:pt idx="782">
                  <c:v>3.4572500000000002</c:v>
                </c:pt>
                <c:pt idx="783">
                  <c:v>3.4630000000000001</c:v>
                </c:pt>
                <c:pt idx="784">
                  <c:v>3.4577499999999999</c:v>
                </c:pt>
                <c:pt idx="785">
                  <c:v>3.4460000000000002</c:v>
                </c:pt>
                <c:pt idx="786">
                  <c:v>3.44</c:v>
                </c:pt>
                <c:pt idx="787">
                  <c:v>3.4344999999999999</c:v>
                </c:pt>
                <c:pt idx="788">
                  <c:v>3.4252500000000001</c:v>
                </c:pt>
                <c:pt idx="789">
                  <c:v>3.3450000000000002</c:v>
                </c:pt>
                <c:pt idx="790">
                  <c:v>3.3667500000000001</c:v>
                </c:pt>
                <c:pt idx="791">
                  <c:v>3.3769999999999998</c:v>
                </c:pt>
                <c:pt idx="792">
                  <c:v>3.3855</c:v>
                </c:pt>
                <c:pt idx="793">
                  <c:v>3.3892500000000001</c:v>
                </c:pt>
                <c:pt idx="794">
                  <c:v>3.3673333333333297</c:v>
                </c:pt>
                <c:pt idx="795">
                  <c:v>3.3642500000000002</c:v>
                </c:pt>
                <c:pt idx="796">
                  <c:v>3.29325</c:v>
                </c:pt>
                <c:pt idx="797">
                  <c:v>3.3507500000000001</c:v>
                </c:pt>
                <c:pt idx="798">
                  <c:v>3.3543333333333298</c:v>
                </c:pt>
                <c:pt idx="799">
                  <c:v>3.3522500000000002</c:v>
                </c:pt>
                <c:pt idx="800">
                  <c:v>3.3472499999999998</c:v>
                </c:pt>
                <c:pt idx="801">
                  <c:v>3.3432499999999998</c:v>
                </c:pt>
                <c:pt idx="802">
                  <c:v>3.3325</c:v>
                </c:pt>
                <c:pt idx="803">
                  <c:v>3.3236666666666603</c:v>
                </c:pt>
                <c:pt idx="804">
                  <c:v>3.3072499999999998</c:v>
                </c:pt>
                <c:pt idx="805">
                  <c:v>3.28775</c:v>
                </c:pt>
                <c:pt idx="806">
                  <c:v>3.2549999999999999</c:v>
                </c:pt>
                <c:pt idx="807">
                  <c:v>3.258</c:v>
                </c:pt>
                <c:pt idx="808">
                  <c:v>3.1972499999999999</c:v>
                </c:pt>
                <c:pt idx="809">
                  <c:v>3.0990000000000002</c:v>
                </c:pt>
                <c:pt idx="810">
                  <c:v>3.1560000000000001</c:v>
                </c:pt>
                <c:pt idx="811">
                  <c:v>3.1735000000000002</c:v>
                </c:pt>
                <c:pt idx="812">
                  <c:v>3.1367500000000001</c:v>
                </c:pt>
                <c:pt idx="813">
                  <c:v>3.09775</c:v>
                </c:pt>
                <c:pt idx="814">
                  <c:v>3.1447500000000002</c:v>
                </c:pt>
                <c:pt idx="815">
                  <c:v>3.1533333333333298</c:v>
                </c:pt>
                <c:pt idx="816">
                  <c:v>3.12975</c:v>
                </c:pt>
                <c:pt idx="817">
                  <c:v>3.2134999999999998</c:v>
                </c:pt>
                <c:pt idx="818">
                  <c:v>3.1992500000000001</c:v>
                </c:pt>
                <c:pt idx="819">
                  <c:v>3.1840000000000002</c:v>
                </c:pt>
                <c:pt idx="820">
                  <c:v>3.1850000000000001</c:v>
                </c:pt>
                <c:pt idx="821">
                  <c:v>3.165</c:v>
                </c:pt>
                <c:pt idx="822">
                  <c:v>3.1484999999999999</c:v>
                </c:pt>
                <c:pt idx="823">
                  <c:v>3.1467499999999999</c:v>
                </c:pt>
                <c:pt idx="824">
                  <c:v>3.1375000000000002</c:v>
                </c:pt>
                <c:pt idx="825">
                  <c:v>3.1389999999999998</c:v>
                </c:pt>
                <c:pt idx="826">
                  <c:v>3.1269999999999998</c:v>
                </c:pt>
                <c:pt idx="827">
                  <c:v>3.1332499999999999</c:v>
                </c:pt>
                <c:pt idx="828">
                  <c:v>3.1335000000000002</c:v>
                </c:pt>
                <c:pt idx="829">
                  <c:v>3.1266666666666603</c:v>
                </c:pt>
                <c:pt idx="830">
                  <c:v>3.1247500000000001</c:v>
                </c:pt>
                <c:pt idx="831">
                  <c:v>3.113</c:v>
                </c:pt>
                <c:pt idx="832">
                  <c:v>3.1074999999999999</c:v>
                </c:pt>
                <c:pt idx="833">
                  <c:v>3.0979999999999999</c:v>
                </c:pt>
                <c:pt idx="834">
                  <c:v>3.0916666666666601</c:v>
                </c:pt>
                <c:pt idx="835">
                  <c:v>3.0834999999999999</c:v>
                </c:pt>
                <c:pt idx="836">
                  <c:v>3.07</c:v>
                </c:pt>
                <c:pt idx="837">
                  <c:v>3.0612499999999998</c:v>
                </c:pt>
                <c:pt idx="838">
                  <c:v>3.04975</c:v>
                </c:pt>
                <c:pt idx="839">
                  <c:v>3.0336666666666603</c:v>
                </c:pt>
                <c:pt idx="840">
                  <c:v>3.0205000000000002</c:v>
                </c:pt>
                <c:pt idx="841">
                  <c:v>3.0057499999999999</c:v>
                </c:pt>
                <c:pt idx="842">
                  <c:v>3.0045000000000002</c:v>
                </c:pt>
                <c:pt idx="843">
                  <c:v>2.9926666666666604</c:v>
                </c:pt>
                <c:pt idx="844">
                  <c:v>2.9775</c:v>
                </c:pt>
                <c:pt idx="845">
                  <c:v>2.9620000000000002</c:v>
                </c:pt>
                <c:pt idx="846">
                  <c:v>2.952</c:v>
                </c:pt>
                <c:pt idx="847">
                  <c:v>2.9412500000000001</c:v>
                </c:pt>
                <c:pt idx="848">
                  <c:v>2.9363333333333297</c:v>
                </c:pt>
                <c:pt idx="849">
                  <c:v>2.9212500000000001</c:v>
                </c:pt>
                <c:pt idx="850">
                  <c:v>2.9159999999999999</c:v>
                </c:pt>
                <c:pt idx="851">
                  <c:v>2.9085000000000001</c:v>
                </c:pt>
                <c:pt idx="852">
                  <c:v>2.8903333333333299</c:v>
                </c:pt>
                <c:pt idx="853">
                  <c:v>2.8807499999999999</c:v>
                </c:pt>
                <c:pt idx="854">
                  <c:v>2.87175</c:v>
                </c:pt>
                <c:pt idx="855">
                  <c:v>2.855</c:v>
                </c:pt>
                <c:pt idx="856">
                  <c:v>2.8414999999999999</c:v>
                </c:pt>
                <c:pt idx="857">
                  <c:v>2.8333333333333299</c:v>
                </c:pt>
                <c:pt idx="858">
                  <c:v>2.8192499999999998</c:v>
                </c:pt>
                <c:pt idx="859">
                  <c:v>2.8032499999999998</c:v>
                </c:pt>
                <c:pt idx="860">
                  <c:v>2.7945000000000002</c:v>
                </c:pt>
                <c:pt idx="861">
                  <c:v>2.7854999999999999</c:v>
                </c:pt>
                <c:pt idx="862">
                  <c:v>2.7759999999999998</c:v>
                </c:pt>
                <c:pt idx="863">
                  <c:v>2.7654999999999998</c:v>
                </c:pt>
                <c:pt idx="864">
                  <c:v>2.7512500000000002</c:v>
                </c:pt>
                <c:pt idx="865">
                  <c:v>2.7450000000000001</c:v>
                </c:pt>
                <c:pt idx="866">
                  <c:v>2.7370000000000001</c:v>
                </c:pt>
                <c:pt idx="867">
                  <c:v>2.7262499999999998</c:v>
                </c:pt>
                <c:pt idx="868">
                  <c:v>2.7112500000000002</c:v>
                </c:pt>
                <c:pt idx="869">
                  <c:v>2.7025000000000001</c:v>
                </c:pt>
                <c:pt idx="870">
                  <c:v>2.6932499999999999</c:v>
                </c:pt>
                <c:pt idx="871">
                  <c:v>2.68333333333333</c:v>
                </c:pt>
                <c:pt idx="872">
                  <c:v>2.6705000000000001</c:v>
                </c:pt>
                <c:pt idx="873">
                  <c:v>2.6619999999999999</c:v>
                </c:pt>
                <c:pt idx="874">
                  <c:v>2.6437499999999998</c:v>
                </c:pt>
                <c:pt idx="875">
                  <c:v>2.633</c:v>
                </c:pt>
                <c:pt idx="876">
                  <c:v>2.6213333333333297</c:v>
                </c:pt>
                <c:pt idx="877">
                  <c:v>2.60975</c:v>
                </c:pt>
                <c:pt idx="878">
                  <c:v>2.597</c:v>
                </c:pt>
                <c:pt idx="879">
                  <c:v>2.5796666666666601</c:v>
                </c:pt>
                <c:pt idx="880">
                  <c:v>2.5652499999999998</c:v>
                </c:pt>
                <c:pt idx="881">
                  <c:v>2.5586666666666602</c:v>
                </c:pt>
                <c:pt idx="882">
                  <c:v>2.5482499999999999</c:v>
                </c:pt>
                <c:pt idx="883">
                  <c:v>2.5390000000000001</c:v>
                </c:pt>
                <c:pt idx="884">
                  <c:v>2.5292500000000002</c:v>
                </c:pt>
                <c:pt idx="885">
                  <c:v>2.5132500000000002</c:v>
                </c:pt>
                <c:pt idx="886">
                  <c:v>2.4990000000000001</c:v>
                </c:pt>
                <c:pt idx="887">
                  <c:v>2.4982500000000001</c:v>
                </c:pt>
                <c:pt idx="888">
                  <c:v>2.4897499999999999</c:v>
                </c:pt>
                <c:pt idx="889">
                  <c:v>2.4765000000000001</c:v>
                </c:pt>
                <c:pt idx="890">
                  <c:v>2.4609999999999999</c:v>
                </c:pt>
                <c:pt idx="891">
                  <c:v>2.4504999999999999</c:v>
                </c:pt>
                <c:pt idx="892">
                  <c:v>2.4172500000000001</c:v>
                </c:pt>
                <c:pt idx="893">
                  <c:v>2.42</c:v>
                </c:pt>
                <c:pt idx="894">
                  <c:v>2.4060000000000001</c:v>
                </c:pt>
                <c:pt idx="895">
                  <c:v>2.3906666666666601</c:v>
                </c:pt>
                <c:pt idx="896">
                  <c:v>2.3820000000000001</c:v>
                </c:pt>
                <c:pt idx="897">
                  <c:v>2.3672499999999999</c:v>
                </c:pt>
                <c:pt idx="898">
                  <c:v>2.35025</c:v>
                </c:pt>
                <c:pt idx="899">
                  <c:v>2.335</c:v>
                </c:pt>
                <c:pt idx="900">
                  <c:v>2.32666666666666</c:v>
                </c:pt>
                <c:pt idx="901">
                  <c:v>2.31725</c:v>
                </c:pt>
                <c:pt idx="902">
                  <c:v>2.3010000000000002</c:v>
                </c:pt>
                <c:pt idx="903">
                  <c:v>2.2869999999999999</c:v>
                </c:pt>
                <c:pt idx="904">
                  <c:v>2.2730000000000001</c:v>
                </c:pt>
                <c:pt idx="905">
                  <c:v>2.2177500000000001</c:v>
                </c:pt>
                <c:pt idx="906">
                  <c:v>2.2530000000000001</c:v>
                </c:pt>
                <c:pt idx="907">
                  <c:v>2.242</c:v>
                </c:pt>
                <c:pt idx="908">
                  <c:v>2.22925</c:v>
                </c:pt>
                <c:pt idx="909">
                  <c:v>2.2163333333333299</c:v>
                </c:pt>
                <c:pt idx="910">
                  <c:v>2.1997499999999999</c:v>
                </c:pt>
                <c:pt idx="911">
                  <c:v>2.18425</c:v>
                </c:pt>
                <c:pt idx="912">
                  <c:v>2.169</c:v>
                </c:pt>
                <c:pt idx="913">
                  <c:v>2.1564999999999999</c:v>
                </c:pt>
                <c:pt idx="914">
                  <c:v>2.149</c:v>
                </c:pt>
                <c:pt idx="915">
                  <c:v>2.13775</c:v>
                </c:pt>
                <c:pt idx="916">
                  <c:v>2.1212499999999999</c:v>
                </c:pt>
                <c:pt idx="917">
                  <c:v>2.0597500000000002</c:v>
                </c:pt>
                <c:pt idx="918">
                  <c:v>2.0950000000000002</c:v>
                </c:pt>
                <c:pt idx="919">
                  <c:v>2.0796666666666601</c:v>
                </c:pt>
                <c:pt idx="920">
                  <c:v>2.0670000000000002</c:v>
                </c:pt>
                <c:pt idx="921">
                  <c:v>2.0557500000000002</c:v>
                </c:pt>
                <c:pt idx="922">
                  <c:v>2.0465</c:v>
                </c:pt>
                <c:pt idx="923">
                  <c:v>2.0346666666666597</c:v>
                </c:pt>
                <c:pt idx="924">
                  <c:v>2.0225</c:v>
                </c:pt>
                <c:pt idx="925">
                  <c:v>2.0070000000000001</c:v>
                </c:pt>
                <c:pt idx="926">
                  <c:v>1.9935</c:v>
                </c:pt>
                <c:pt idx="927">
                  <c:v>1.9744999999999999</c:v>
                </c:pt>
                <c:pt idx="928">
                  <c:v>1.96333333333333</c:v>
                </c:pt>
                <c:pt idx="929">
                  <c:v>1.9495</c:v>
                </c:pt>
                <c:pt idx="930">
                  <c:v>1.93675</c:v>
                </c:pt>
                <c:pt idx="931">
                  <c:v>1.91475</c:v>
                </c:pt>
                <c:pt idx="932">
                  <c:v>1.9163333333333301</c:v>
                </c:pt>
                <c:pt idx="933">
                  <c:v>1.9047499999999999</c:v>
                </c:pt>
                <c:pt idx="934">
                  <c:v>1.8879999999999999</c:v>
                </c:pt>
                <c:pt idx="935">
                  <c:v>1.8759999999999999</c:v>
                </c:pt>
                <c:pt idx="936">
                  <c:v>1.865</c:v>
                </c:pt>
                <c:pt idx="937">
                  <c:v>1.8523333333333301</c:v>
                </c:pt>
                <c:pt idx="938">
                  <c:v>1.84</c:v>
                </c:pt>
                <c:pt idx="939">
                  <c:v>1.825</c:v>
                </c:pt>
                <c:pt idx="940">
                  <c:v>1.81</c:v>
                </c:pt>
                <c:pt idx="941">
                  <c:v>1.79575</c:v>
                </c:pt>
                <c:pt idx="942">
                  <c:v>1.7809999999999999</c:v>
                </c:pt>
                <c:pt idx="943">
                  <c:v>1.776</c:v>
                </c:pt>
                <c:pt idx="944">
                  <c:v>1.76</c:v>
                </c:pt>
                <c:pt idx="945">
                  <c:v>1.7450000000000001</c:v>
                </c:pt>
                <c:pt idx="946">
                  <c:v>1.7284999999999999</c:v>
                </c:pt>
                <c:pt idx="947">
                  <c:v>1.7146666666666599</c:v>
                </c:pt>
                <c:pt idx="948">
                  <c:v>1.7017500000000001</c:v>
                </c:pt>
                <c:pt idx="949">
                  <c:v>1.6850000000000001</c:v>
                </c:pt>
                <c:pt idx="950">
                  <c:v>1.67025</c:v>
                </c:pt>
                <c:pt idx="951">
                  <c:v>1.65733333333333</c:v>
                </c:pt>
                <c:pt idx="952">
                  <c:v>1.64175</c:v>
                </c:pt>
                <c:pt idx="953">
                  <c:v>1.6259999999999999</c:v>
                </c:pt>
                <c:pt idx="954">
                  <c:v>1.6094999999999999</c:v>
                </c:pt>
                <c:pt idx="955">
                  <c:v>1.5994999999999999</c:v>
                </c:pt>
                <c:pt idx="956">
                  <c:v>1.58866666666666</c:v>
                </c:pt>
                <c:pt idx="957">
                  <c:v>1.5765</c:v>
                </c:pt>
                <c:pt idx="958">
                  <c:v>1.5660000000000001</c:v>
                </c:pt>
                <c:pt idx="959">
                  <c:v>1.5507500000000001</c:v>
                </c:pt>
                <c:pt idx="960">
                  <c:v>1.53666666666666</c:v>
                </c:pt>
                <c:pt idx="961">
                  <c:v>1.5202500000000001</c:v>
                </c:pt>
                <c:pt idx="962">
                  <c:v>1.508</c:v>
                </c:pt>
                <c:pt idx="963">
                  <c:v>1.49275</c:v>
                </c:pt>
                <c:pt idx="964">
                  <c:v>1.4742500000000001</c:v>
                </c:pt>
                <c:pt idx="965">
                  <c:v>1.4603333333333302</c:v>
                </c:pt>
                <c:pt idx="966">
                  <c:v>1.4492499999999999</c:v>
                </c:pt>
                <c:pt idx="967">
                  <c:v>1.4332499999999999</c:v>
                </c:pt>
                <c:pt idx="968">
                  <c:v>1.4197500000000001</c:v>
                </c:pt>
                <c:pt idx="969">
                  <c:v>1.4066666666666598</c:v>
                </c:pt>
                <c:pt idx="970">
                  <c:v>1.3927499999999999</c:v>
                </c:pt>
                <c:pt idx="971">
                  <c:v>1.3765000000000001</c:v>
                </c:pt>
                <c:pt idx="972">
                  <c:v>1.3632500000000001</c:v>
                </c:pt>
                <c:pt idx="973">
                  <c:v>1.347</c:v>
                </c:pt>
                <c:pt idx="974">
                  <c:v>1.3373333333333302</c:v>
                </c:pt>
                <c:pt idx="975">
                  <c:v>1.3225</c:v>
                </c:pt>
                <c:pt idx="976">
                  <c:v>1.3082499999999999</c:v>
                </c:pt>
                <c:pt idx="977">
                  <c:v>1.2929999999999999</c:v>
                </c:pt>
                <c:pt idx="978">
                  <c:v>1.2789999999999999</c:v>
                </c:pt>
                <c:pt idx="979">
                  <c:v>1.26275</c:v>
                </c:pt>
                <c:pt idx="980">
                  <c:v>1.2475000000000001</c:v>
                </c:pt>
                <c:pt idx="981">
                  <c:v>1.2355</c:v>
                </c:pt>
                <c:pt idx="982">
                  <c:v>1.2246666666666599</c:v>
                </c:pt>
                <c:pt idx="983">
                  <c:v>1.2135</c:v>
                </c:pt>
                <c:pt idx="984">
                  <c:v>1.19875</c:v>
                </c:pt>
                <c:pt idx="985">
                  <c:v>1.1815</c:v>
                </c:pt>
                <c:pt idx="986">
                  <c:v>1.169</c:v>
                </c:pt>
                <c:pt idx="987">
                  <c:v>1.15533333333333</c:v>
                </c:pt>
                <c:pt idx="988">
                  <c:v>1.143</c:v>
                </c:pt>
                <c:pt idx="989">
                  <c:v>1.1285000000000001</c:v>
                </c:pt>
                <c:pt idx="990">
                  <c:v>1.1140000000000001</c:v>
                </c:pt>
                <c:pt idx="991">
                  <c:v>1.0994999999999999</c:v>
                </c:pt>
                <c:pt idx="992">
                  <c:v>1.0876666666666599</c:v>
                </c:pt>
                <c:pt idx="993">
                  <c:v>1.07325</c:v>
                </c:pt>
                <c:pt idx="994">
                  <c:v>1.0589999999999999</c:v>
                </c:pt>
                <c:pt idx="995">
                  <c:v>1.046</c:v>
                </c:pt>
                <c:pt idx="996">
                  <c:v>1.03266666666666</c:v>
                </c:pt>
                <c:pt idx="997">
                  <c:v>1.0205</c:v>
                </c:pt>
                <c:pt idx="998">
                  <c:v>1.006</c:v>
                </c:pt>
                <c:pt idx="999">
                  <c:v>0.99299999999999999</c:v>
                </c:pt>
                <c:pt idx="1000">
                  <c:v>0.98</c:v>
                </c:pt>
                <c:pt idx="1001">
                  <c:v>0.96924999999999994</c:v>
                </c:pt>
                <c:pt idx="1002">
                  <c:v>0.95450000000000002</c:v>
                </c:pt>
                <c:pt idx="1003">
                  <c:v>0.9395</c:v>
                </c:pt>
                <c:pt idx="1004">
                  <c:v>0.92425000000000002</c:v>
                </c:pt>
                <c:pt idx="1005">
                  <c:v>0.915333333333333</c:v>
                </c:pt>
                <c:pt idx="1006">
                  <c:v>0.90300000000000002</c:v>
                </c:pt>
                <c:pt idx="1007">
                  <c:v>0.88975000000000004</c:v>
                </c:pt>
                <c:pt idx="1008">
                  <c:v>0.87675000000000003</c:v>
                </c:pt>
                <c:pt idx="1009">
                  <c:v>0.86466666666666592</c:v>
                </c:pt>
                <c:pt idx="1010">
                  <c:v>0.85275000000000001</c:v>
                </c:pt>
                <c:pt idx="1011">
                  <c:v>0.83875</c:v>
                </c:pt>
                <c:pt idx="1012">
                  <c:v>0.82699999999999996</c:v>
                </c:pt>
                <c:pt idx="1013">
                  <c:v>0.81200000000000006</c:v>
                </c:pt>
                <c:pt idx="1014">
                  <c:v>0.80100000000000005</c:v>
                </c:pt>
                <c:pt idx="1015">
                  <c:v>0.78949999999999998</c:v>
                </c:pt>
                <c:pt idx="1016">
                  <c:v>0.75900000000000001</c:v>
                </c:pt>
                <c:pt idx="1017">
                  <c:v>0.76449999999999996</c:v>
                </c:pt>
                <c:pt idx="1018">
                  <c:v>0.75175000000000003</c:v>
                </c:pt>
                <c:pt idx="1019">
                  <c:v>0.74133333333333307</c:v>
                </c:pt>
                <c:pt idx="1020">
                  <c:v>0.73075000000000001</c:v>
                </c:pt>
                <c:pt idx="1021">
                  <c:v>0.71725000000000005</c:v>
                </c:pt>
                <c:pt idx="1022">
                  <c:v>0.70499999999999996</c:v>
                </c:pt>
                <c:pt idx="1023">
                  <c:v>0.69133333333333302</c:v>
                </c:pt>
                <c:pt idx="1024">
                  <c:v>0.6825</c:v>
                </c:pt>
                <c:pt idx="1025">
                  <c:v>0.66974999999999996</c:v>
                </c:pt>
                <c:pt idx="1026">
                  <c:v>0.65825</c:v>
                </c:pt>
                <c:pt idx="1027">
                  <c:v>0.64624999999999999</c:v>
                </c:pt>
                <c:pt idx="1028">
                  <c:v>0.63666666666666594</c:v>
                </c:pt>
                <c:pt idx="1029">
                  <c:v>0.62275000000000003</c:v>
                </c:pt>
                <c:pt idx="1030">
                  <c:v>0.61399999999999999</c:v>
                </c:pt>
                <c:pt idx="1031">
                  <c:v>0.60150000000000003</c:v>
                </c:pt>
                <c:pt idx="1032">
                  <c:v>0.5916666666666659</c:v>
                </c:pt>
                <c:pt idx="1033">
                  <c:v>0.58199999999999996</c:v>
                </c:pt>
                <c:pt idx="1034">
                  <c:v>0.57150000000000001</c:v>
                </c:pt>
                <c:pt idx="1035">
                  <c:v>0.5595</c:v>
                </c:pt>
                <c:pt idx="1036">
                  <c:v>0.54825000000000002</c:v>
                </c:pt>
                <c:pt idx="1037">
                  <c:v>0.53749999999999998</c:v>
                </c:pt>
                <c:pt idx="1038">
                  <c:v>0.53049999999999997</c:v>
                </c:pt>
                <c:pt idx="1039">
                  <c:v>0.51949999999999996</c:v>
                </c:pt>
                <c:pt idx="1040">
                  <c:v>0.50824999999999998</c:v>
                </c:pt>
                <c:pt idx="1041">
                  <c:v>0.498</c:v>
                </c:pt>
                <c:pt idx="1042">
                  <c:v>0.49149999999999999</c:v>
                </c:pt>
                <c:pt idx="1043">
                  <c:v>0.48175000000000001</c:v>
                </c:pt>
                <c:pt idx="1044">
                  <c:v>0.47133333333333299</c:v>
                </c:pt>
                <c:pt idx="1045">
                  <c:v>0.46174999999999999</c:v>
                </c:pt>
                <c:pt idx="1046">
                  <c:v>0.452666666666666</c:v>
                </c:pt>
                <c:pt idx="1047">
                  <c:v>0.44500000000000001</c:v>
                </c:pt>
                <c:pt idx="1048">
                  <c:v>0.43625000000000003</c:v>
                </c:pt>
                <c:pt idx="1049">
                  <c:v>0.42749999999999999</c:v>
                </c:pt>
                <c:pt idx="1050">
                  <c:v>0.41866666666666602</c:v>
                </c:pt>
                <c:pt idx="1051">
                  <c:v>0.41149999999999998</c:v>
                </c:pt>
                <c:pt idx="1052">
                  <c:v>0.40275</c:v>
                </c:pt>
                <c:pt idx="1053">
                  <c:v>0.39374999999999999</c:v>
                </c:pt>
                <c:pt idx="1054">
                  <c:v>0.38474999999999998</c:v>
                </c:pt>
                <c:pt idx="1055">
                  <c:v>0.379</c:v>
                </c:pt>
                <c:pt idx="1056">
                  <c:v>0.3715</c:v>
                </c:pt>
                <c:pt idx="1057">
                  <c:v>0.36399999999999999</c:v>
                </c:pt>
                <c:pt idx="1058">
                  <c:v>0.35575000000000001</c:v>
                </c:pt>
                <c:pt idx="1059">
                  <c:v>0.34899999999999998</c:v>
                </c:pt>
                <c:pt idx="1060">
                  <c:v>0.312</c:v>
                </c:pt>
                <c:pt idx="1061">
                  <c:v>0.33624999999999999</c:v>
                </c:pt>
                <c:pt idx="1062">
                  <c:v>0.32874999999999999</c:v>
                </c:pt>
                <c:pt idx="1063">
                  <c:v>0.32174999999999998</c:v>
                </c:pt>
                <c:pt idx="1064">
                  <c:v>0.31566666666666598</c:v>
                </c:pt>
                <c:pt idx="1065">
                  <c:v>0.30825000000000002</c:v>
                </c:pt>
                <c:pt idx="1066">
                  <c:v>0.30099999999999999</c:v>
                </c:pt>
                <c:pt idx="1067">
                  <c:v>0.29575000000000001</c:v>
                </c:pt>
                <c:pt idx="1068">
                  <c:v>0.29066666666666602</c:v>
                </c:pt>
                <c:pt idx="1069">
                  <c:v>0.28499999999999998</c:v>
                </c:pt>
                <c:pt idx="1070">
                  <c:v>0.27950000000000003</c:v>
                </c:pt>
                <c:pt idx="1071">
                  <c:v>0.27350000000000002</c:v>
                </c:pt>
                <c:pt idx="1072">
                  <c:v>0.26300000000000001</c:v>
                </c:pt>
                <c:pt idx="1073">
                  <c:v>0.26300000000000001</c:v>
                </c:pt>
                <c:pt idx="1074">
                  <c:v>0.25724999999999998</c:v>
                </c:pt>
                <c:pt idx="1075">
                  <c:v>0.25324999999999998</c:v>
                </c:pt>
                <c:pt idx="1076">
                  <c:v>0.24825</c:v>
                </c:pt>
                <c:pt idx="1077">
                  <c:v>0.24566666666666601</c:v>
                </c:pt>
                <c:pt idx="1078">
                  <c:v>0.24249999999999999</c:v>
                </c:pt>
                <c:pt idx="1079">
                  <c:v>0.23774999999999999</c:v>
                </c:pt>
                <c:pt idx="1080">
                  <c:v>0.23266666666666599</c:v>
                </c:pt>
                <c:pt idx="1081">
                  <c:v>0.23066666666666599</c:v>
                </c:pt>
                <c:pt idx="1082">
                  <c:v>0.22800000000000001</c:v>
                </c:pt>
                <c:pt idx="1083">
                  <c:v>0.22450000000000001</c:v>
                </c:pt>
                <c:pt idx="1084">
                  <c:v>0.22175</c:v>
                </c:pt>
                <c:pt idx="1085">
                  <c:v>0.215</c:v>
                </c:pt>
                <c:pt idx="1086">
                  <c:v>0.215</c:v>
                </c:pt>
                <c:pt idx="1087">
                  <c:v>0.21224999999999999</c:v>
                </c:pt>
                <c:pt idx="1088">
                  <c:v>0.21</c:v>
                </c:pt>
                <c:pt idx="1089">
                  <c:v>0.20699999999999999</c:v>
                </c:pt>
                <c:pt idx="1090">
                  <c:v>0.20399999999999999</c:v>
                </c:pt>
                <c:pt idx="1091">
                  <c:v>0.20166666666666599</c:v>
                </c:pt>
                <c:pt idx="1092">
                  <c:v>0.20025000000000001</c:v>
                </c:pt>
                <c:pt idx="1093">
                  <c:v>0.19950000000000001</c:v>
                </c:pt>
                <c:pt idx="1094">
                  <c:v>0.19875000000000001</c:v>
                </c:pt>
                <c:pt idx="1095">
                  <c:v>0.19875000000000001</c:v>
                </c:pt>
                <c:pt idx="1096">
                  <c:v>0.198333333333333</c:v>
                </c:pt>
                <c:pt idx="1097">
                  <c:v>0.19625000000000001</c:v>
                </c:pt>
                <c:pt idx="1098">
                  <c:v>0.19825000000000001</c:v>
                </c:pt>
                <c:pt idx="1099">
                  <c:v>0.19850000000000001</c:v>
                </c:pt>
                <c:pt idx="1100">
                  <c:v>0.19866666666666599</c:v>
                </c:pt>
                <c:pt idx="1101">
                  <c:v>0.19800000000000001</c:v>
                </c:pt>
                <c:pt idx="1102">
                  <c:v>0.19750000000000001</c:v>
                </c:pt>
                <c:pt idx="1103">
                  <c:v>0.19775000000000001</c:v>
                </c:pt>
                <c:pt idx="1104">
                  <c:v>0.19725000000000001</c:v>
                </c:pt>
                <c:pt idx="1105">
                  <c:v>0.19666666666666599</c:v>
                </c:pt>
                <c:pt idx="1106">
                  <c:v>0.196333333333333</c:v>
                </c:pt>
                <c:pt idx="1107">
                  <c:v>0.19600000000000001</c:v>
                </c:pt>
                <c:pt idx="1108">
                  <c:v>0.19550000000000001</c:v>
                </c:pt>
                <c:pt idx="1109">
                  <c:v>0.19325000000000001</c:v>
                </c:pt>
                <c:pt idx="1110">
                  <c:v>0.19600000000000001</c:v>
                </c:pt>
                <c:pt idx="1111">
                  <c:v>0.19550000000000001</c:v>
                </c:pt>
                <c:pt idx="1112">
                  <c:v>0.19600000000000001</c:v>
                </c:pt>
                <c:pt idx="1113">
                  <c:v>0.19500000000000001</c:v>
                </c:pt>
                <c:pt idx="1114">
                  <c:v>0.195333333333333</c:v>
                </c:pt>
                <c:pt idx="1115">
                  <c:v>0.19450000000000001</c:v>
                </c:pt>
                <c:pt idx="1116">
                  <c:v>0.19425000000000001</c:v>
                </c:pt>
                <c:pt idx="1117">
                  <c:v>0.19425000000000001</c:v>
                </c:pt>
                <c:pt idx="1118">
                  <c:v>0.19466666666666602</c:v>
                </c:pt>
                <c:pt idx="1119">
                  <c:v>0.19375000000000001</c:v>
                </c:pt>
                <c:pt idx="1120">
                  <c:v>0.19350000000000001</c:v>
                </c:pt>
                <c:pt idx="1121">
                  <c:v>0.19325000000000001</c:v>
                </c:pt>
                <c:pt idx="1122">
                  <c:v>0.19366666666666602</c:v>
                </c:pt>
                <c:pt idx="1123">
                  <c:v>0.192</c:v>
                </c:pt>
                <c:pt idx="1124">
                  <c:v>0.1925</c:v>
                </c:pt>
                <c:pt idx="1125">
                  <c:v>0.1925</c:v>
                </c:pt>
                <c:pt idx="1126">
                  <c:v>0.192</c:v>
                </c:pt>
                <c:pt idx="1127">
                  <c:v>0.19133333333333299</c:v>
                </c:pt>
                <c:pt idx="1128">
                  <c:v>0.18875</c:v>
                </c:pt>
                <c:pt idx="1129">
                  <c:v>0.19075</c:v>
                </c:pt>
                <c:pt idx="1130">
                  <c:v>0.19025</c:v>
                </c:pt>
                <c:pt idx="1131">
                  <c:v>0.19</c:v>
                </c:pt>
                <c:pt idx="1132">
                  <c:v>0.19</c:v>
                </c:pt>
                <c:pt idx="1133">
                  <c:v>0.18925</c:v>
                </c:pt>
                <c:pt idx="1134">
                  <c:v>0.17849999999999999</c:v>
                </c:pt>
                <c:pt idx="1135">
                  <c:v>0.18833333333333299</c:v>
                </c:pt>
                <c:pt idx="1136">
                  <c:v>0.1885</c:v>
                </c:pt>
                <c:pt idx="1137">
                  <c:v>0.1875</c:v>
                </c:pt>
                <c:pt idx="1138">
                  <c:v>0.18675</c:v>
                </c:pt>
                <c:pt idx="1139">
                  <c:v>0.18733333333333299</c:v>
                </c:pt>
                <c:pt idx="1140">
                  <c:v>0.18733333333333299</c:v>
                </c:pt>
                <c:pt idx="1141">
                  <c:v>0.18525</c:v>
                </c:pt>
                <c:pt idx="1142">
                  <c:v>0.18625</c:v>
                </c:pt>
                <c:pt idx="1143">
                  <c:v>0.18475</c:v>
                </c:pt>
                <c:pt idx="1144">
                  <c:v>0.1835</c:v>
                </c:pt>
                <c:pt idx="1145">
                  <c:v>0.18266666666666601</c:v>
                </c:pt>
                <c:pt idx="1146">
                  <c:v>0.18225</c:v>
                </c:pt>
                <c:pt idx="1147">
                  <c:v>0.18024999999999999</c:v>
                </c:pt>
                <c:pt idx="1148">
                  <c:v>0.182</c:v>
                </c:pt>
                <c:pt idx="1149">
                  <c:v>0.18133333333333301</c:v>
                </c:pt>
                <c:pt idx="1150">
                  <c:v>0.18099999999999999</c:v>
                </c:pt>
                <c:pt idx="1151">
                  <c:v>0.18024999999999999</c:v>
                </c:pt>
                <c:pt idx="1152">
                  <c:v>0.18024999999999999</c:v>
                </c:pt>
                <c:pt idx="1153">
                  <c:v>0.17474999999999999</c:v>
                </c:pt>
                <c:pt idx="1154">
                  <c:v>0.17833333333333301</c:v>
                </c:pt>
                <c:pt idx="1155">
                  <c:v>0.17799999999999999</c:v>
                </c:pt>
                <c:pt idx="1156">
                  <c:v>0.17849999999999999</c:v>
                </c:pt>
                <c:pt idx="1157">
                  <c:v>0.17749999999999999</c:v>
                </c:pt>
                <c:pt idx="1158">
                  <c:v>0.17699999999999999</c:v>
                </c:pt>
                <c:pt idx="1159">
                  <c:v>0.172666666666666</c:v>
                </c:pt>
                <c:pt idx="1160">
                  <c:v>0.17549999999999999</c:v>
                </c:pt>
                <c:pt idx="1161">
                  <c:v>0.17574999999999999</c:v>
                </c:pt>
                <c:pt idx="1162">
                  <c:v>0.17449999999999999</c:v>
                </c:pt>
                <c:pt idx="1163">
                  <c:v>0.17449999999999999</c:v>
                </c:pt>
                <c:pt idx="1164">
                  <c:v>0.173666666666666</c:v>
                </c:pt>
                <c:pt idx="1165">
                  <c:v>0.17249999999999999</c:v>
                </c:pt>
                <c:pt idx="1166">
                  <c:v>0.17274999999999999</c:v>
                </c:pt>
                <c:pt idx="1167">
                  <c:v>0.17199999999999999</c:v>
                </c:pt>
                <c:pt idx="1168">
                  <c:v>0.171333333333333</c:v>
                </c:pt>
                <c:pt idx="1169">
                  <c:v>0.171666666666666</c:v>
                </c:pt>
                <c:pt idx="1170">
                  <c:v>0.17150000000000001</c:v>
                </c:pt>
                <c:pt idx="1171">
                  <c:v>0.16775000000000001</c:v>
                </c:pt>
                <c:pt idx="1172">
                  <c:v>0.169333333333333</c:v>
                </c:pt>
                <c:pt idx="1173">
                  <c:v>0.16950000000000001</c:v>
                </c:pt>
                <c:pt idx="1174">
                  <c:v>0.16825000000000001</c:v>
                </c:pt>
                <c:pt idx="1175">
                  <c:v>0.16800000000000001</c:v>
                </c:pt>
                <c:pt idx="1176">
                  <c:v>0.16800000000000001</c:v>
                </c:pt>
                <c:pt idx="1177">
                  <c:v>0.16766666666666599</c:v>
                </c:pt>
                <c:pt idx="1178">
                  <c:v>0.16675000000000001</c:v>
                </c:pt>
                <c:pt idx="1179">
                  <c:v>0.16575000000000001</c:v>
                </c:pt>
                <c:pt idx="1180">
                  <c:v>0.16600000000000001</c:v>
                </c:pt>
                <c:pt idx="1181">
                  <c:v>0.16500000000000001</c:v>
                </c:pt>
                <c:pt idx="1182">
                  <c:v>0.16466666666666602</c:v>
                </c:pt>
                <c:pt idx="1183">
                  <c:v>0.16425000000000001</c:v>
                </c:pt>
                <c:pt idx="1184">
                  <c:v>0.16125</c:v>
                </c:pt>
                <c:pt idx="1185">
                  <c:v>0.163333333333333</c:v>
                </c:pt>
                <c:pt idx="1186">
                  <c:v>0.16266666666666602</c:v>
                </c:pt>
                <c:pt idx="1187">
                  <c:v>0.16200000000000001</c:v>
                </c:pt>
                <c:pt idx="1188">
                  <c:v>0.16075</c:v>
                </c:pt>
                <c:pt idx="1189">
                  <c:v>0.15975</c:v>
                </c:pt>
                <c:pt idx="1190">
                  <c:v>0.15533333333333299</c:v>
                </c:pt>
                <c:pt idx="1191">
                  <c:v>0.1585</c:v>
                </c:pt>
                <c:pt idx="1192">
                  <c:v>0.158</c:v>
                </c:pt>
                <c:pt idx="1193">
                  <c:v>0.15725</c:v>
                </c:pt>
                <c:pt idx="1194">
                  <c:v>0.15666666666666601</c:v>
                </c:pt>
                <c:pt idx="1195">
                  <c:v>0.156</c:v>
                </c:pt>
                <c:pt idx="1196">
                  <c:v>0.154</c:v>
                </c:pt>
                <c:pt idx="1197">
                  <c:v>0.15475</c:v>
                </c:pt>
                <c:pt idx="1198">
                  <c:v>0.15366666666666601</c:v>
                </c:pt>
                <c:pt idx="1199">
                  <c:v>0.15275</c:v>
                </c:pt>
                <c:pt idx="1200">
                  <c:v>0.152</c:v>
                </c:pt>
                <c:pt idx="1201">
                  <c:v>0.15175</c:v>
                </c:pt>
                <c:pt idx="1202">
                  <c:v>0.14974999999999999</c:v>
                </c:pt>
                <c:pt idx="1203">
                  <c:v>0.150666666666666</c:v>
                </c:pt>
                <c:pt idx="1204">
                  <c:v>0.14924999999999999</c:v>
                </c:pt>
                <c:pt idx="1205">
                  <c:v>0.14933333333333301</c:v>
                </c:pt>
                <c:pt idx="1206">
                  <c:v>0.14849999999999999</c:v>
                </c:pt>
                <c:pt idx="1207">
                  <c:v>0.14824999999999999</c:v>
                </c:pt>
                <c:pt idx="1208">
                  <c:v>0.14733333333333301</c:v>
                </c:pt>
                <c:pt idx="1209">
                  <c:v>0.14649999999999999</c:v>
                </c:pt>
                <c:pt idx="1210">
                  <c:v>0.14574999999999999</c:v>
                </c:pt>
                <c:pt idx="1211">
                  <c:v>0.14524999999999999</c:v>
                </c:pt>
                <c:pt idx="1212">
                  <c:v>0.14433333333333301</c:v>
                </c:pt>
                <c:pt idx="1213">
                  <c:v>0.14349999999999999</c:v>
                </c:pt>
                <c:pt idx="1214">
                  <c:v>0.14274999999999999</c:v>
                </c:pt>
                <c:pt idx="1215">
                  <c:v>0.13950000000000001</c:v>
                </c:pt>
                <c:pt idx="1216">
                  <c:v>0.13975000000000001</c:v>
                </c:pt>
                <c:pt idx="1217">
                  <c:v>0.140333333333333</c:v>
                </c:pt>
                <c:pt idx="1218">
                  <c:v>0.14000000000000001</c:v>
                </c:pt>
                <c:pt idx="1219">
                  <c:v>0.13875000000000001</c:v>
                </c:pt>
                <c:pt idx="1220">
                  <c:v>0.13625000000000001</c:v>
                </c:pt>
                <c:pt idx="1221">
                  <c:v>0.11133333333333301</c:v>
                </c:pt>
                <c:pt idx="1222">
                  <c:v>0.13575000000000001</c:v>
                </c:pt>
                <c:pt idx="1223">
                  <c:v>0.13500000000000001</c:v>
                </c:pt>
                <c:pt idx="1224">
                  <c:v>0.13350000000000001</c:v>
                </c:pt>
                <c:pt idx="1225">
                  <c:v>0.13300000000000001</c:v>
                </c:pt>
                <c:pt idx="1226">
                  <c:v>0.13200000000000001</c:v>
                </c:pt>
                <c:pt idx="1227">
                  <c:v>0.13075000000000001</c:v>
                </c:pt>
                <c:pt idx="1228">
                  <c:v>0.13025</c:v>
                </c:pt>
                <c:pt idx="1229">
                  <c:v>0.1295</c:v>
                </c:pt>
                <c:pt idx="1230">
                  <c:v>0.12833333333333299</c:v>
                </c:pt>
                <c:pt idx="1231">
                  <c:v>0.12825</c:v>
                </c:pt>
                <c:pt idx="1232">
                  <c:v>0.126</c:v>
                </c:pt>
                <c:pt idx="1233">
                  <c:v>0.12475</c:v>
                </c:pt>
                <c:pt idx="1234">
                  <c:v>0.12466666666666601</c:v>
                </c:pt>
                <c:pt idx="1235">
                  <c:v>0.12375</c:v>
                </c:pt>
                <c:pt idx="1236">
                  <c:v>0.12325</c:v>
                </c:pt>
                <c:pt idx="1237">
                  <c:v>0.123</c:v>
                </c:pt>
                <c:pt idx="1238">
                  <c:v>0.12066666666666601</c:v>
                </c:pt>
                <c:pt idx="1239">
                  <c:v>0.12</c:v>
                </c:pt>
                <c:pt idx="1240">
                  <c:v>0.11899999999999999</c:v>
                </c:pt>
                <c:pt idx="1241">
                  <c:v>0.1215</c:v>
                </c:pt>
                <c:pt idx="1242">
                  <c:v>0.1205</c:v>
                </c:pt>
                <c:pt idx="1243">
                  <c:v>0.11799999999999999</c:v>
                </c:pt>
                <c:pt idx="1244">
                  <c:v>0.11550000000000001</c:v>
                </c:pt>
                <c:pt idx="1245">
                  <c:v>0.11375</c:v>
                </c:pt>
                <c:pt idx="1246">
                  <c:v>0.11550000000000001</c:v>
                </c:pt>
                <c:pt idx="1247">
                  <c:v>0.11700000000000001</c:v>
                </c:pt>
                <c:pt idx="1248">
                  <c:v>0.11575000000000001</c:v>
                </c:pt>
                <c:pt idx="1249">
                  <c:v>0.114</c:v>
                </c:pt>
                <c:pt idx="1250">
                  <c:v>0.11325</c:v>
                </c:pt>
                <c:pt idx="1251">
                  <c:v>0.11225</c:v>
                </c:pt>
                <c:pt idx="1252">
                  <c:v>0.11</c:v>
                </c:pt>
                <c:pt idx="1253">
                  <c:v>0.111</c:v>
                </c:pt>
                <c:pt idx="1254">
                  <c:v>0.11</c:v>
                </c:pt>
                <c:pt idx="1255">
                  <c:v>0.10866666666666601</c:v>
                </c:pt>
                <c:pt idx="1256">
                  <c:v>0.108</c:v>
                </c:pt>
                <c:pt idx="1257">
                  <c:v>0.10625</c:v>
                </c:pt>
                <c:pt idx="1258">
                  <c:v>0.106</c:v>
                </c:pt>
                <c:pt idx="1259">
                  <c:v>0.10466666666666601</c:v>
                </c:pt>
                <c:pt idx="1260">
                  <c:v>0.104333333333333</c:v>
                </c:pt>
                <c:pt idx="1261">
                  <c:v>0.103666666666666</c:v>
                </c:pt>
                <c:pt idx="1262">
                  <c:v>0.10199999999999999</c:v>
                </c:pt>
                <c:pt idx="1263">
                  <c:v>0.10075000000000001</c:v>
                </c:pt>
                <c:pt idx="1264">
                  <c:v>9.8750000000000004E-2</c:v>
                </c:pt>
                <c:pt idx="1265">
                  <c:v>9.8000000000000004E-2</c:v>
                </c:pt>
                <c:pt idx="1266">
                  <c:v>9.8500000000000004E-2</c:v>
                </c:pt>
                <c:pt idx="1267">
                  <c:v>9.7750000000000004E-2</c:v>
                </c:pt>
                <c:pt idx="1268">
                  <c:v>9.7250000000000003E-2</c:v>
                </c:pt>
                <c:pt idx="1269">
                  <c:v>9.6000000000000002E-2</c:v>
                </c:pt>
                <c:pt idx="1270">
                  <c:v>9.5250000000000001E-2</c:v>
                </c:pt>
                <c:pt idx="1271">
                  <c:v>0.09</c:v>
                </c:pt>
                <c:pt idx="1272">
                  <c:v>9.0999999999999998E-2</c:v>
                </c:pt>
                <c:pt idx="1273">
                  <c:v>9.1666666666666605E-2</c:v>
                </c:pt>
                <c:pt idx="1274">
                  <c:v>9.0499999999999997E-2</c:v>
                </c:pt>
                <c:pt idx="1275">
                  <c:v>0.09</c:v>
                </c:pt>
                <c:pt idx="1276">
                  <c:v>8.8999999999999996E-2</c:v>
                </c:pt>
                <c:pt idx="1277">
                  <c:v>8.7249999999999994E-2</c:v>
                </c:pt>
                <c:pt idx="1278">
                  <c:v>8.66666666666666E-2</c:v>
                </c:pt>
                <c:pt idx="1279">
                  <c:v>8.6333333333333304E-2</c:v>
                </c:pt>
                <c:pt idx="1280">
                  <c:v>8.5000000000000006E-2</c:v>
                </c:pt>
                <c:pt idx="1281">
                  <c:v>8.4000000000000005E-2</c:v>
                </c:pt>
                <c:pt idx="1282">
                  <c:v>8.2500000000000004E-2</c:v>
                </c:pt>
                <c:pt idx="1283">
                  <c:v>8.1500000000000003E-2</c:v>
                </c:pt>
                <c:pt idx="1284">
                  <c:v>8.0750000000000002E-2</c:v>
                </c:pt>
                <c:pt idx="1285">
                  <c:v>0.08</c:v>
                </c:pt>
                <c:pt idx="1286">
                  <c:v>7.9000000000000001E-2</c:v>
                </c:pt>
                <c:pt idx="1287">
                  <c:v>7.7249999999999999E-2</c:v>
                </c:pt>
                <c:pt idx="1288">
                  <c:v>7.6333333333333295E-2</c:v>
                </c:pt>
                <c:pt idx="1289">
                  <c:v>7.2333333333333305E-2</c:v>
                </c:pt>
                <c:pt idx="1290">
                  <c:v>7.2666666666666602E-2</c:v>
                </c:pt>
                <c:pt idx="1291">
                  <c:v>7.2999999999999995E-2</c:v>
                </c:pt>
                <c:pt idx="1292">
                  <c:v>7.2499999999999995E-2</c:v>
                </c:pt>
                <c:pt idx="1293">
                  <c:v>7.0999999999999994E-2</c:v>
                </c:pt>
                <c:pt idx="1294">
                  <c:v>6.9666666666666599E-2</c:v>
                </c:pt>
                <c:pt idx="1295">
                  <c:v>6.8500000000000005E-2</c:v>
                </c:pt>
                <c:pt idx="1296">
                  <c:v>6.6500000000000004E-2</c:v>
                </c:pt>
                <c:pt idx="1297">
                  <c:v>6.63333333333333E-2</c:v>
                </c:pt>
                <c:pt idx="1298">
                  <c:v>6.4666666666666595E-2</c:v>
                </c:pt>
                <c:pt idx="1299">
                  <c:v>6.3666666666666594E-2</c:v>
                </c:pt>
                <c:pt idx="1300">
                  <c:v>6.3E-2</c:v>
                </c:pt>
                <c:pt idx="1301">
                  <c:v>6.1499999999999999E-2</c:v>
                </c:pt>
                <c:pt idx="1302">
                  <c:v>5.8250000000000003E-2</c:v>
                </c:pt>
                <c:pt idx="1303">
                  <c:v>5.7500000000000002E-2</c:v>
                </c:pt>
                <c:pt idx="1304">
                  <c:v>5.6500000000000002E-2</c:v>
                </c:pt>
                <c:pt idx="1305">
                  <c:v>5.6000000000000001E-2</c:v>
                </c:pt>
                <c:pt idx="1306">
                  <c:v>5.5333333333333297E-2</c:v>
                </c:pt>
                <c:pt idx="1307">
                  <c:v>5.5500000000000001E-2</c:v>
                </c:pt>
                <c:pt idx="1308">
                  <c:v>5.3666666666666599E-2</c:v>
                </c:pt>
                <c:pt idx="1309">
                  <c:v>0</c:v>
                </c:pt>
                <c:pt idx="1310">
                  <c:v>5.1666666666666597E-2</c:v>
                </c:pt>
                <c:pt idx="1311">
                  <c:v>5.0333333333333299E-2</c:v>
                </c:pt>
                <c:pt idx="1312">
                  <c:v>4.9500000000000002E-2</c:v>
                </c:pt>
                <c:pt idx="1313">
                  <c:v>0</c:v>
                </c:pt>
                <c:pt idx="1314">
                  <c:v>4.8250000000000001E-2</c:v>
                </c:pt>
                <c:pt idx="1315">
                  <c:v>4.675E-2</c:v>
                </c:pt>
                <c:pt idx="1316">
                  <c:v>4.5333333333333302E-2</c:v>
                </c:pt>
                <c:pt idx="1317">
                  <c:v>4.3999999999999997E-2</c:v>
                </c:pt>
                <c:pt idx="1318">
                  <c:v>4.3499999999999997E-2</c:v>
                </c:pt>
                <c:pt idx="1319">
                  <c:v>4.2000000000000003E-2</c:v>
                </c:pt>
                <c:pt idx="1320">
                  <c:v>4.1500000000000002E-2</c:v>
                </c:pt>
                <c:pt idx="1321">
                  <c:v>0.04</c:v>
                </c:pt>
                <c:pt idx="1322">
                  <c:v>3.95E-2</c:v>
                </c:pt>
                <c:pt idx="1323">
                  <c:v>3.85E-2</c:v>
                </c:pt>
                <c:pt idx="1324">
                  <c:v>3.7999999999999999E-2</c:v>
                </c:pt>
                <c:pt idx="1325">
                  <c:v>3.6499999999999998E-2</c:v>
                </c:pt>
                <c:pt idx="1326">
                  <c:v>3.5999999999999997E-2</c:v>
                </c:pt>
                <c:pt idx="1327">
                  <c:v>3.5000000000000003E-2</c:v>
                </c:pt>
                <c:pt idx="1328">
                  <c:v>3.4000000000000002E-2</c:v>
                </c:pt>
                <c:pt idx="1329">
                  <c:v>3.3000000000000002E-2</c:v>
                </c:pt>
                <c:pt idx="1330">
                  <c:v>3.2000000000000001E-2</c:v>
                </c:pt>
                <c:pt idx="1331">
                  <c:v>3.15E-2</c:v>
                </c:pt>
                <c:pt idx="1332">
                  <c:v>3.0499999999999999E-2</c:v>
                </c:pt>
                <c:pt idx="1333">
                  <c:v>0.03</c:v>
                </c:pt>
                <c:pt idx="1334">
                  <c:v>2.8500000000000001E-2</c:v>
                </c:pt>
                <c:pt idx="1335">
                  <c:v>2.7E-2</c:v>
                </c:pt>
                <c:pt idx="1336">
                  <c:v>2.73333333333333E-2</c:v>
                </c:pt>
                <c:pt idx="1337">
                  <c:v>2.5999999999999999E-2</c:v>
                </c:pt>
                <c:pt idx="1338">
                  <c:v>2.4500000000000001E-2</c:v>
                </c:pt>
                <c:pt idx="1339">
                  <c:v>2.4500000000000001E-2</c:v>
                </c:pt>
                <c:pt idx="1340">
                  <c:v>2.4E-2</c:v>
                </c:pt>
                <c:pt idx="1341">
                  <c:v>2.3E-2</c:v>
                </c:pt>
                <c:pt idx="1342">
                  <c:v>2.1749999999999999E-2</c:v>
                </c:pt>
                <c:pt idx="1343">
                  <c:v>2.1250000000000002E-2</c:v>
                </c:pt>
                <c:pt idx="1344">
                  <c:v>0.02</c:v>
                </c:pt>
                <c:pt idx="1345">
                  <c:v>1.9E-2</c:v>
                </c:pt>
                <c:pt idx="1346">
                  <c:v>1.7999999999999999E-2</c:v>
                </c:pt>
                <c:pt idx="1347">
                  <c:v>1.6500000000000001E-2</c:v>
                </c:pt>
                <c:pt idx="1348">
                  <c:v>1.55E-2</c:v>
                </c:pt>
                <c:pt idx="1349">
                  <c:v>0</c:v>
                </c:pt>
                <c:pt idx="1350">
                  <c:v>0</c:v>
                </c:pt>
                <c:pt idx="1351">
                  <c:v>0</c:v>
                </c:pt>
                <c:pt idx="1352">
                  <c:v>0</c:v>
                </c:pt>
                <c:pt idx="1353">
                  <c:v>0</c:v>
                </c:pt>
                <c:pt idx="1354">
                  <c:v>0</c:v>
                </c:pt>
                <c:pt idx="1355">
                  <c:v>0</c:v>
                </c:pt>
                <c:pt idx="1356">
                  <c:v>0</c:v>
                </c:pt>
                <c:pt idx="1357">
                  <c:v>0</c:v>
                </c:pt>
                <c:pt idx="1358">
                  <c:v>0</c:v>
                </c:pt>
                <c:pt idx="1359">
                  <c:v>0</c:v>
                </c:pt>
                <c:pt idx="1360">
                  <c:v>0</c:v>
                </c:pt>
                <c:pt idx="1361">
                  <c:v>0</c:v>
                </c:pt>
                <c:pt idx="1362">
                  <c:v>0</c:v>
                </c:pt>
                <c:pt idx="1363">
                  <c:v>0</c:v>
                </c:pt>
                <c:pt idx="1364">
                  <c:v>0</c:v>
                </c:pt>
                <c:pt idx="1365">
                  <c:v>0</c:v>
                </c:pt>
                <c:pt idx="1366">
                  <c:v>0</c:v>
                </c:pt>
                <c:pt idx="1367">
                  <c:v>0</c:v>
                </c:pt>
                <c:pt idx="1368">
                  <c:v>0</c:v>
                </c:pt>
                <c:pt idx="1369">
                  <c:v>0</c:v>
                </c:pt>
                <c:pt idx="1370">
                  <c:v>0</c:v>
                </c:pt>
                <c:pt idx="1371">
                  <c:v>0</c:v>
                </c:pt>
                <c:pt idx="1372">
                  <c:v>0</c:v>
                </c:pt>
                <c:pt idx="1373">
                  <c:v>0</c:v>
                </c:pt>
                <c:pt idx="1374">
                  <c:v>0</c:v>
                </c:pt>
                <c:pt idx="1375">
                  <c:v>0</c:v>
                </c:pt>
                <c:pt idx="1376">
                  <c:v>0</c:v>
                </c:pt>
                <c:pt idx="1377">
                  <c:v>0</c:v>
                </c:pt>
                <c:pt idx="1378">
                  <c:v>0</c:v>
                </c:pt>
                <c:pt idx="1379">
                  <c:v>0</c:v>
                </c:pt>
                <c:pt idx="1380">
                  <c:v>0</c:v>
                </c:pt>
                <c:pt idx="1381">
                  <c:v>0</c:v>
                </c:pt>
                <c:pt idx="1382">
                  <c:v>0</c:v>
                </c:pt>
                <c:pt idx="1383">
                  <c:v>0</c:v>
                </c:pt>
                <c:pt idx="1384">
                  <c:v>0</c:v>
                </c:pt>
                <c:pt idx="1385">
                  <c:v>0</c:v>
                </c:pt>
                <c:pt idx="1386">
                  <c:v>0</c:v>
                </c:pt>
                <c:pt idx="1387">
                  <c:v>0</c:v>
                </c:pt>
                <c:pt idx="1388">
                  <c:v>0</c:v>
                </c:pt>
                <c:pt idx="1389">
                  <c:v>0</c:v>
                </c:pt>
                <c:pt idx="1390">
                  <c:v>0</c:v>
                </c:pt>
                <c:pt idx="1391">
                  <c:v>0</c:v>
                </c:pt>
                <c:pt idx="1392">
                  <c:v>0</c:v>
                </c:pt>
                <c:pt idx="1393">
                  <c:v>0</c:v>
                </c:pt>
                <c:pt idx="1394">
                  <c:v>0</c:v>
                </c:pt>
                <c:pt idx="1395">
                  <c:v>0</c:v>
                </c:pt>
                <c:pt idx="1396">
                  <c:v>0</c:v>
                </c:pt>
                <c:pt idx="1397">
                  <c:v>0</c:v>
                </c:pt>
                <c:pt idx="1398">
                  <c:v>0</c:v>
                </c:pt>
                <c:pt idx="1399">
                  <c:v>0</c:v>
                </c:pt>
                <c:pt idx="1400">
                  <c:v>0</c:v>
                </c:pt>
                <c:pt idx="1401">
                  <c:v>0</c:v>
                </c:pt>
                <c:pt idx="1402">
                  <c:v>0</c:v>
                </c:pt>
                <c:pt idx="1403">
                  <c:v>0</c:v>
                </c:pt>
                <c:pt idx="1404">
                  <c:v>0</c:v>
                </c:pt>
                <c:pt idx="1405">
                  <c:v>0</c:v>
                </c:pt>
                <c:pt idx="1406">
                  <c:v>0</c:v>
                </c:pt>
                <c:pt idx="1407">
                  <c:v>0</c:v>
                </c:pt>
                <c:pt idx="1408">
                  <c:v>0</c:v>
                </c:pt>
                <c:pt idx="1409">
                  <c:v>0</c:v>
                </c:pt>
                <c:pt idx="1410">
                  <c:v>0</c:v>
                </c:pt>
                <c:pt idx="1411">
                  <c:v>0</c:v>
                </c:pt>
                <c:pt idx="1412">
                  <c:v>0</c:v>
                </c:pt>
                <c:pt idx="1413">
                  <c:v>0</c:v>
                </c:pt>
                <c:pt idx="1414">
                  <c:v>0</c:v>
                </c:pt>
                <c:pt idx="1415">
                  <c:v>0</c:v>
                </c:pt>
                <c:pt idx="1416">
                  <c:v>0</c:v>
                </c:pt>
                <c:pt idx="1417">
                  <c:v>0</c:v>
                </c:pt>
                <c:pt idx="1418">
                  <c:v>0</c:v>
                </c:pt>
                <c:pt idx="1419">
                  <c:v>0</c:v>
                </c:pt>
                <c:pt idx="1420">
                  <c:v>0</c:v>
                </c:pt>
                <c:pt idx="1421">
                  <c:v>0</c:v>
                </c:pt>
                <c:pt idx="1422">
                  <c:v>0</c:v>
                </c:pt>
                <c:pt idx="1423">
                  <c:v>0</c:v>
                </c:pt>
                <c:pt idx="1424">
                  <c:v>0</c:v>
                </c:pt>
                <c:pt idx="1425">
                  <c:v>0</c:v>
                </c:pt>
                <c:pt idx="1426">
                  <c:v>0</c:v>
                </c:pt>
                <c:pt idx="1427">
                  <c:v>0</c:v>
                </c:pt>
                <c:pt idx="1428">
                  <c:v>0</c:v>
                </c:pt>
                <c:pt idx="1429">
                  <c:v>0</c:v>
                </c:pt>
                <c:pt idx="1430">
                  <c:v>0</c:v>
                </c:pt>
                <c:pt idx="1431">
                  <c:v>0</c:v>
                </c:pt>
                <c:pt idx="1432">
                  <c:v>0</c:v>
                </c:pt>
                <c:pt idx="1433">
                  <c:v>0</c:v>
                </c:pt>
                <c:pt idx="1434">
                  <c:v>0</c:v>
                </c:pt>
                <c:pt idx="1435">
                  <c:v>0</c:v>
                </c:pt>
                <c:pt idx="1436">
                  <c:v>0</c:v>
                </c:pt>
                <c:pt idx="1437">
                  <c:v>0</c:v>
                </c:pt>
                <c:pt idx="1438">
                  <c:v>0</c:v>
                </c:pt>
                <c:pt idx="1439">
                  <c:v>0</c:v>
                </c:pt>
                <c:pt idx="144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6C5-48F2-9300-48C26B59072B}"/>
            </c:ext>
          </c:extLst>
        </c:ser>
        <c:ser>
          <c:idx val="1"/>
          <c:order val="1"/>
          <c:tx>
            <c:strRef>
              <c:f>'Fig.1(a)'!$H$2</c:f>
              <c:strCache>
                <c:ptCount val="1"/>
                <c:pt idx="0">
                  <c:v>W</c:v>
                </c:pt>
              </c:strCache>
            </c:strRef>
          </c:tx>
          <c:spPr>
            <a:ln w="1270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1(a)'!$B$3:$B$1443</c:f>
              <c:numCache>
                <c:formatCode>0.00</c:formatCode>
                <c:ptCount val="1441"/>
                <c:pt idx="0">
                  <c:v>0</c:v>
                </c:pt>
                <c:pt idx="1">
                  <c:v>1.6666666666666666E-2</c:v>
                </c:pt>
                <c:pt idx="2">
                  <c:v>3.3333333333333333E-2</c:v>
                </c:pt>
                <c:pt idx="3">
                  <c:v>0.05</c:v>
                </c:pt>
                <c:pt idx="4">
                  <c:v>6.6666666666666666E-2</c:v>
                </c:pt>
                <c:pt idx="5">
                  <c:v>8.3333333333333329E-2</c:v>
                </c:pt>
                <c:pt idx="6">
                  <c:v>9.9999999999999992E-2</c:v>
                </c:pt>
                <c:pt idx="7">
                  <c:v>0.11666666666666665</c:v>
                </c:pt>
                <c:pt idx="8">
                  <c:v>0.13333333333333333</c:v>
                </c:pt>
                <c:pt idx="9">
                  <c:v>0.15</c:v>
                </c:pt>
                <c:pt idx="10">
                  <c:v>0.16666666666666666</c:v>
                </c:pt>
                <c:pt idx="11">
                  <c:v>0.18333333333333332</c:v>
                </c:pt>
                <c:pt idx="12">
                  <c:v>0.19999999999999998</c:v>
                </c:pt>
                <c:pt idx="13">
                  <c:v>0.21666666666666665</c:v>
                </c:pt>
                <c:pt idx="14">
                  <c:v>0.23333333333333331</c:v>
                </c:pt>
                <c:pt idx="15">
                  <c:v>0.24999999999999997</c:v>
                </c:pt>
                <c:pt idx="16">
                  <c:v>0.26666666666666666</c:v>
                </c:pt>
                <c:pt idx="17">
                  <c:v>0.28333333333333333</c:v>
                </c:pt>
                <c:pt idx="18">
                  <c:v>0.3</c:v>
                </c:pt>
                <c:pt idx="19">
                  <c:v>0.31666666666666665</c:v>
                </c:pt>
                <c:pt idx="20">
                  <c:v>0.33333333333333331</c:v>
                </c:pt>
                <c:pt idx="21">
                  <c:v>0.35</c:v>
                </c:pt>
                <c:pt idx="22">
                  <c:v>0.36666666666666664</c:v>
                </c:pt>
                <c:pt idx="23">
                  <c:v>0.3833333333333333</c:v>
                </c:pt>
                <c:pt idx="24">
                  <c:v>0.39999999999999997</c:v>
                </c:pt>
                <c:pt idx="25">
                  <c:v>0.41666666666666663</c:v>
                </c:pt>
                <c:pt idx="26">
                  <c:v>0.43333333333333329</c:v>
                </c:pt>
                <c:pt idx="27">
                  <c:v>0.44999999999999996</c:v>
                </c:pt>
                <c:pt idx="28">
                  <c:v>0.46666666666666662</c:v>
                </c:pt>
                <c:pt idx="29">
                  <c:v>0.48333333333333328</c:v>
                </c:pt>
                <c:pt idx="30">
                  <c:v>0.49999999999999994</c:v>
                </c:pt>
                <c:pt idx="31">
                  <c:v>0.51666666666666661</c:v>
                </c:pt>
                <c:pt idx="32">
                  <c:v>0.53333333333333333</c:v>
                </c:pt>
                <c:pt idx="33">
                  <c:v>0.55000000000000004</c:v>
                </c:pt>
                <c:pt idx="34">
                  <c:v>0.56666666666666676</c:v>
                </c:pt>
                <c:pt idx="35">
                  <c:v>0.58333333333333348</c:v>
                </c:pt>
                <c:pt idx="36">
                  <c:v>0.6000000000000002</c:v>
                </c:pt>
                <c:pt idx="37">
                  <c:v>0.61666666666666692</c:v>
                </c:pt>
                <c:pt idx="38">
                  <c:v>0.63333333333333364</c:v>
                </c:pt>
                <c:pt idx="39">
                  <c:v>0.65000000000000036</c:v>
                </c:pt>
                <c:pt idx="40">
                  <c:v>0.66666666666666707</c:v>
                </c:pt>
                <c:pt idx="41">
                  <c:v>0.68333333333333379</c:v>
                </c:pt>
                <c:pt idx="42">
                  <c:v>0.70000000000000051</c:v>
                </c:pt>
                <c:pt idx="43">
                  <c:v>0.71666666666666723</c:v>
                </c:pt>
                <c:pt idx="44">
                  <c:v>0.73333333333333395</c:v>
                </c:pt>
                <c:pt idx="45">
                  <c:v>0.75000000000000067</c:v>
                </c:pt>
                <c:pt idx="46">
                  <c:v>0.76666666666666738</c:v>
                </c:pt>
                <c:pt idx="47">
                  <c:v>0.7833333333333341</c:v>
                </c:pt>
                <c:pt idx="48">
                  <c:v>0.80000000000000082</c:v>
                </c:pt>
                <c:pt idx="49">
                  <c:v>0.81666666666666754</c:v>
                </c:pt>
                <c:pt idx="50">
                  <c:v>0.83333333333333426</c:v>
                </c:pt>
                <c:pt idx="51">
                  <c:v>0.85000000000000098</c:v>
                </c:pt>
                <c:pt idx="52">
                  <c:v>0.8666666666666677</c:v>
                </c:pt>
                <c:pt idx="53">
                  <c:v>0.88333333333333441</c:v>
                </c:pt>
                <c:pt idx="54">
                  <c:v>0.90000000000000113</c:v>
                </c:pt>
                <c:pt idx="55">
                  <c:v>0.91666666666666785</c:v>
                </c:pt>
                <c:pt idx="56">
                  <c:v>0.93333333333333457</c:v>
                </c:pt>
                <c:pt idx="57">
                  <c:v>0.95000000000000129</c:v>
                </c:pt>
                <c:pt idx="58">
                  <c:v>0.96666666666666801</c:v>
                </c:pt>
                <c:pt idx="59">
                  <c:v>0.98333333333333472</c:v>
                </c:pt>
                <c:pt idx="60">
                  <c:v>1.0000000000000013</c:v>
                </c:pt>
                <c:pt idx="61">
                  <c:v>1.0166666666666679</c:v>
                </c:pt>
                <c:pt idx="62">
                  <c:v>1.0333333333333345</c:v>
                </c:pt>
                <c:pt idx="63">
                  <c:v>1.0500000000000012</c:v>
                </c:pt>
                <c:pt idx="64">
                  <c:v>1.0666666666666678</c:v>
                </c:pt>
                <c:pt idx="65">
                  <c:v>1.0833333333333344</c:v>
                </c:pt>
                <c:pt idx="66">
                  <c:v>1.100000000000001</c:v>
                </c:pt>
                <c:pt idx="67">
                  <c:v>1.1166666666666676</c:v>
                </c:pt>
                <c:pt idx="68">
                  <c:v>1.1333333333333342</c:v>
                </c:pt>
                <c:pt idx="69">
                  <c:v>1.1500000000000008</c:v>
                </c:pt>
                <c:pt idx="70">
                  <c:v>1.1666666666666674</c:v>
                </c:pt>
                <c:pt idx="71">
                  <c:v>1.183333333333334</c:v>
                </c:pt>
                <c:pt idx="72">
                  <c:v>1.2000000000000006</c:v>
                </c:pt>
                <c:pt idx="73">
                  <c:v>1.2166666666666672</c:v>
                </c:pt>
                <c:pt idx="74">
                  <c:v>1.2333333333333338</c:v>
                </c:pt>
                <c:pt idx="75">
                  <c:v>1.2500000000000004</c:v>
                </c:pt>
                <c:pt idx="76">
                  <c:v>1.2666666666666671</c:v>
                </c:pt>
                <c:pt idx="77">
                  <c:v>1.2833333333333337</c:v>
                </c:pt>
                <c:pt idx="78">
                  <c:v>1.3000000000000003</c:v>
                </c:pt>
                <c:pt idx="79">
                  <c:v>1.3166666666666669</c:v>
                </c:pt>
                <c:pt idx="80">
                  <c:v>1.3333333333333335</c:v>
                </c:pt>
                <c:pt idx="81">
                  <c:v>1.35</c:v>
                </c:pt>
                <c:pt idx="82">
                  <c:v>1.3666666666666667</c:v>
                </c:pt>
                <c:pt idx="83">
                  <c:v>1.3833333333333333</c:v>
                </c:pt>
                <c:pt idx="84">
                  <c:v>1.4</c:v>
                </c:pt>
                <c:pt idx="85">
                  <c:v>1.4166666666666665</c:v>
                </c:pt>
                <c:pt idx="86">
                  <c:v>1.4333333333333331</c:v>
                </c:pt>
                <c:pt idx="87">
                  <c:v>1.4499999999999997</c:v>
                </c:pt>
                <c:pt idx="88">
                  <c:v>1.4666666666666663</c:v>
                </c:pt>
                <c:pt idx="89">
                  <c:v>1.4833333333333329</c:v>
                </c:pt>
                <c:pt idx="90">
                  <c:v>1.4999999999999996</c:v>
                </c:pt>
                <c:pt idx="91">
                  <c:v>1.5166666666666662</c:v>
                </c:pt>
                <c:pt idx="92">
                  <c:v>1.5333333333333328</c:v>
                </c:pt>
                <c:pt idx="93">
                  <c:v>1.5499999999999994</c:v>
                </c:pt>
                <c:pt idx="94">
                  <c:v>1.566666666666666</c:v>
                </c:pt>
                <c:pt idx="95">
                  <c:v>1.5833333333333326</c:v>
                </c:pt>
                <c:pt idx="96">
                  <c:v>1.5999999999999992</c:v>
                </c:pt>
                <c:pt idx="97">
                  <c:v>1.6166666666666658</c:v>
                </c:pt>
                <c:pt idx="98">
                  <c:v>1.6333333333333324</c:v>
                </c:pt>
                <c:pt idx="99">
                  <c:v>1.649999999999999</c:v>
                </c:pt>
                <c:pt idx="100">
                  <c:v>1.6666666666666656</c:v>
                </c:pt>
                <c:pt idx="101">
                  <c:v>1.6833333333333322</c:v>
                </c:pt>
                <c:pt idx="102">
                  <c:v>1.6999999999999988</c:v>
                </c:pt>
                <c:pt idx="103">
                  <c:v>1.7166666666666655</c:v>
                </c:pt>
                <c:pt idx="104">
                  <c:v>1.7333333333333321</c:v>
                </c:pt>
                <c:pt idx="105">
                  <c:v>1.7499999999999987</c:v>
                </c:pt>
                <c:pt idx="106">
                  <c:v>1.7666666666666653</c:v>
                </c:pt>
                <c:pt idx="107">
                  <c:v>1.7833333333333319</c:v>
                </c:pt>
                <c:pt idx="108">
                  <c:v>1.7999999999999985</c:v>
                </c:pt>
                <c:pt idx="109">
                  <c:v>1.8166666666666651</c:v>
                </c:pt>
                <c:pt idx="110">
                  <c:v>1.8333333333333317</c:v>
                </c:pt>
                <c:pt idx="111">
                  <c:v>1.8499999999999983</c:v>
                </c:pt>
                <c:pt idx="112">
                  <c:v>1.8666666666666649</c:v>
                </c:pt>
                <c:pt idx="113">
                  <c:v>1.8833333333333315</c:v>
                </c:pt>
                <c:pt idx="114">
                  <c:v>1.8999999999999981</c:v>
                </c:pt>
                <c:pt idx="115">
                  <c:v>1.9166666666666647</c:v>
                </c:pt>
                <c:pt idx="116">
                  <c:v>1.9333333333333313</c:v>
                </c:pt>
                <c:pt idx="117">
                  <c:v>1.949999999999998</c:v>
                </c:pt>
                <c:pt idx="118">
                  <c:v>1.9666666666666646</c:v>
                </c:pt>
                <c:pt idx="119">
                  <c:v>1.9833333333333312</c:v>
                </c:pt>
                <c:pt idx="120">
                  <c:v>1.9999999999999978</c:v>
                </c:pt>
                <c:pt idx="121">
                  <c:v>2.0166666666666644</c:v>
                </c:pt>
                <c:pt idx="122">
                  <c:v>2.033333333333331</c:v>
                </c:pt>
                <c:pt idx="123">
                  <c:v>2.0499999999999976</c:v>
                </c:pt>
                <c:pt idx="124">
                  <c:v>2.0666666666666642</c:v>
                </c:pt>
                <c:pt idx="125">
                  <c:v>2.0833333333333308</c:v>
                </c:pt>
                <c:pt idx="126">
                  <c:v>2.0999999999999974</c:v>
                </c:pt>
                <c:pt idx="127">
                  <c:v>2.116666666666664</c:v>
                </c:pt>
                <c:pt idx="128">
                  <c:v>2.1333333333333306</c:v>
                </c:pt>
                <c:pt idx="129">
                  <c:v>2.1499999999999972</c:v>
                </c:pt>
                <c:pt idx="130">
                  <c:v>2.1666666666666639</c:v>
                </c:pt>
                <c:pt idx="131">
                  <c:v>2.1833333333333305</c:v>
                </c:pt>
                <c:pt idx="132">
                  <c:v>2.1999999999999971</c:v>
                </c:pt>
                <c:pt idx="133">
                  <c:v>2.2166666666666637</c:v>
                </c:pt>
                <c:pt idx="134">
                  <c:v>2.2333333333333303</c:v>
                </c:pt>
                <c:pt idx="135">
                  <c:v>2.2499999999999969</c:v>
                </c:pt>
                <c:pt idx="136">
                  <c:v>2.2666666666666635</c:v>
                </c:pt>
                <c:pt idx="137">
                  <c:v>2.2833333333333301</c:v>
                </c:pt>
                <c:pt idx="138">
                  <c:v>2.2999999999999967</c:v>
                </c:pt>
                <c:pt idx="139">
                  <c:v>2.3166666666666633</c:v>
                </c:pt>
                <c:pt idx="140">
                  <c:v>2.3333333333333299</c:v>
                </c:pt>
                <c:pt idx="141">
                  <c:v>2.3499999999999965</c:v>
                </c:pt>
                <c:pt idx="142">
                  <c:v>2.3666666666666631</c:v>
                </c:pt>
                <c:pt idx="143">
                  <c:v>2.3833333333333298</c:v>
                </c:pt>
                <c:pt idx="144">
                  <c:v>2.3999999999999964</c:v>
                </c:pt>
                <c:pt idx="145">
                  <c:v>2.416666666666663</c:v>
                </c:pt>
                <c:pt idx="146">
                  <c:v>2.4333333333333296</c:v>
                </c:pt>
                <c:pt idx="147">
                  <c:v>2.4499999999999962</c:v>
                </c:pt>
                <c:pt idx="148">
                  <c:v>2.4666666666666628</c:v>
                </c:pt>
                <c:pt idx="149">
                  <c:v>2.4833333333333294</c:v>
                </c:pt>
                <c:pt idx="150">
                  <c:v>2.499999999999996</c:v>
                </c:pt>
                <c:pt idx="151">
                  <c:v>2.5166666666666626</c:v>
                </c:pt>
                <c:pt idx="152">
                  <c:v>2.5333333333333292</c:v>
                </c:pt>
                <c:pt idx="153">
                  <c:v>2.5499999999999958</c:v>
                </c:pt>
                <c:pt idx="154">
                  <c:v>2.5666666666666624</c:v>
                </c:pt>
                <c:pt idx="155">
                  <c:v>2.583333333333329</c:v>
                </c:pt>
                <c:pt idx="156">
                  <c:v>2.5999999999999956</c:v>
                </c:pt>
                <c:pt idx="157">
                  <c:v>2.6166666666666623</c:v>
                </c:pt>
                <c:pt idx="158">
                  <c:v>2.6333333333333289</c:v>
                </c:pt>
                <c:pt idx="159">
                  <c:v>2.6499999999999955</c:v>
                </c:pt>
                <c:pt idx="160">
                  <c:v>2.6666666666666621</c:v>
                </c:pt>
                <c:pt idx="161">
                  <c:v>2.6833333333333287</c:v>
                </c:pt>
                <c:pt idx="162">
                  <c:v>2.6999999999999953</c:v>
                </c:pt>
                <c:pt idx="163">
                  <c:v>2.7166666666666619</c:v>
                </c:pt>
                <c:pt idx="164">
                  <c:v>2.7333333333333285</c:v>
                </c:pt>
                <c:pt idx="165">
                  <c:v>2.7499999999999951</c:v>
                </c:pt>
                <c:pt idx="166">
                  <c:v>2.7666666666666617</c:v>
                </c:pt>
                <c:pt idx="167">
                  <c:v>2.7833333333333283</c:v>
                </c:pt>
                <c:pt idx="168">
                  <c:v>2.7999999999999949</c:v>
                </c:pt>
                <c:pt idx="169">
                  <c:v>2.8166666666666615</c:v>
                </c:pt>
                <c:pt idx="170">
                  <c:v>2.8333333333333282</c:v>
                </c:pt>
                <c:pt idx="171">
                  <c:v>2.8499999999999948</c:v>
                </c:pt>
                <c:pt idx="172">
                  <c:v>2.8666666666666614</c:v>
                </c:pt>
                <c:pt idx="173">
                  <c:v>2.883333333333328</c:v>
                </c:pt>
                <c:pt idx="174">
                  <c:v>2.8999999999999946</c:v>
                </c:pt>
                <c:pt idx="175">
                  <c:v>2.9166666666666612</c:v>
                </c:pt>
                <c:pt idx="176">
                  <c:v>2.9333333333333278</c:v>
                </c:pt>
                <c:pt idx="177">
                  <c:v>2.9499999999999944</c:v>
                </c:pt>
                <c:pt idx="178">
                  <c:v>2.966666666666661</c:v>
                </c:pt>
                <c:pt idx="179">
                  <c:v>2.9833333333333276</c:v>
                </c:pt>
                <c:pt idx="180">
                  <c:v>2.9999999999999942</c:v>
                </c:pt>
                <c:pt idx="181">
                  <c:v>3.0166666666666608</c:v>
                </c:pt>
                <c:pt idx="182">
                  <c:v>3.0333333333333274</c:v>
                </c:pt>
                <c:pt idx="183">
                  <c:v>3.049999999999994</c:v>
                </c:pt>
                <c:pt idx="184">
                  <c:v>3.0666666666666607</c:v>
                </c:pt>
                <c:pt idx="185">
                  <c:v>3.0833333333333273</c:v>
                </c:pt>
                <c:pt idx="186">
                  <c:v>3.0999999999999939</c:v>
                </c:pt>
                <c:pt idx="187">
                  <c:v>3.1166666666666605</c:v>
                </c:pt>
                <c:pt idx="188">
                  <c:v>3.1333333333333271</c:v>
                </c:pt>
                <c:pt idx="189">
                  <c:v>3.1499999999999937</c:v>
                </c:pt>
                <c:pt idx="190">
                  <c:v>3.1666666666666603</c:v>
                </c:pt>
                <c:pt idx="191">
                  <c:v>3.1833333333333269</c:v>
                </c:pt>
                <c:pt idx="192">
                  <c:v>3.1999999999999935</c:v>
                </c:pt>
                <c:pt idx="193">
                  <c:v>3.2166666666666601</c:v>
                </c:pt>
                <c:pt idx="194">
                  <c:v>3.2333333333333267</c:v>
                </c:pt>
                <c:pt idx="195">
                  <c:v>3.2499999999999933</c:v>
                </c:pt>
                <c:pt idx="196">
                  <c:v>3.2666666666666599</c:v>
                </c:pt>
                <c:pt idx="197">
                  <c:v>3.2833333333333266</c:v>
                </c:pt>
                <c:pt idx="198">
                  <c:v>3.2999999999999932</c:v>
                </c:pt>
                <c:pt idx="199">
                  <c:v>3.3166666666666598</c:v>
                </c:pt>
                <c:pt idx="200">
                  <c:v>3.3333333333333264</c:v>
                </c:pt>
                <c:pt idx="201">
                  <c:v>3.349999999999993</c:v>
                </c:pt>
                <c:pt idx="202">
                  <c:v>3.3666666666666596</c:v>
                </c:pt>
                <c:pt idx="203">
                  <c:v>3.3833333333333262</c:v>
                </c:pt>
                <c:pt idx="204">
                  <c:v>3.3999999999999928</c:v>
                </c:pt>
                <c:pt idx="205">
                  <c:v>3.4166666666666594</c:v>
                </c:pt>
                <c:pt idx="206">
                  <c:v>3.433333333333326</c:v>
                </c:pt>
                <c:pt idx="207">
                  <c:v>3.4499999999999926</c:v>
                </c:pt>
                <c:pt idx="208">
                  <c:v>3.4666666666666592</c:v>
                </c:pt>
                <c:pt idx="209">
                  <c:v>3.4833333333333258</c:v>
                </c:pt>
                <c:pt idx="210">
                  <c:v>3.4999999999999925</c:v>
                </c:pt>
                <c:pt idx="211">
                  <c:v>3.5166666666666591</c:v>
                </c:pt>
                <c:pt idx="212">
                  <c:v>3.5333333333333257</c:v>
                </c:pt>
                <c:pt idx="213">
                  <c:v>3.5499999999999923</c:v>
                </c:pt>
                <c:pt idx="214">
                  <c:v>3.5666666666666589</c:v>
                </c:pt>
                <c:pt idx="215">
                  <c:v>3.5833333333333255</c:v>
                </c:pt>
                <c:pt idx="216">
                  <c:v>3.5999999999999921</c:v>
                </c:pt>
                <c:pt idx="217">
                  <c:v>3.6166666666666587</c:v>
                </c:pt>
                <c:pt idx="218">
                  <c:v>3.6333333333333253</c:v>
                </c:pt>
                <c:pt idx="219">
                  <c:v>3.6499999999999919</c:v>
                </c:pt>
                <c:pt idx="220">
                  <c:v>3.6666666666666585</c:v>
                </c:pt>
                <c:pt idx="221">
                  <c:v>3.6833333333333251</c:v>
                </c:pt>
                <c:pt idx="222">
                  <c:v>3.6999999999999917</c:v>
                </c:pt>
                <c:pt idx="223">
                  <c:v>3.7166666666666583</c:v>
                </c:pt>
                <c:pt idx="224">
                  <c:v>3.733333333333325</c:v>
                </c:pt>
                <c:pt idx="225">
                  <c:v>3.7499999999999916</c:v>
                </c:pt>
                <c:pt idx="226">
                  <c:v>3.7666666666666582</c:v>
                </c:pt>
                <c:pt idx="227">
                  <c:v>3.7833333333333248</c:v>
                </c:pt>
                <c:pt idx="228">
                  <c:v>3.7999999999999914</c:v>
                </c:pt>
                <c:pt idx="229">
                  <c:v>3.816666666666658</c:v>
                </c:pt>
                <c:pt idx="230">
                  <c:v>3.8333333333333246</c:v>
                </c:pt>
                <c:pt idx="231">
                  <c:v>3.8499999999999912</c:v>
                </c:pt>
                <c:pt idx="232">
                  <c:v>3.8666666666666578</c:v>
                </c:pt>
                <c:pt idx="233">
                  <c:v>3.8833333333333244</c:v>
                </c:pt>
                <c:pt idx="234">
                  <c:v>3.899999999999991</c:v>
                </c:pt>
                <c:pt idx="235">
                  <c:v>3.9166666666666576</c:v>
                </c:pt>
                <c:pt idx="236">
                  <c:v>3.9333333333333242</c:v>
                </c:pt>
                <c:pt idx="237">
                  <c:v>3.9499999999999909</c:v>
                </c:pt>
                <c:pt idx="238">
                  <c:v>3.9666666666666575</c:v>
                </c:pt>
                <c:pt idx="239">
                  <c:v>3.9833333333333241</c:v>
                </c:pt>
                <c:pt idx="240">
                  <c:v>3.9999999999999907</c:v>
                </c:pt>
                <c:pt idx="241">
                  <c:v>4.0166666666666577</c:v>
                </c:pt>
                <c:pt idx="242">
                  <c:v>4.0333333333333243</c:v>
                </c:pt>
                <c:pt idx="243">
                  <c:v>4.0499999999999909</c:v>
                </c:pt>
                <c:pt idx="244">
                  <c:v>4.0666666666666575</c:v>
                </c:pt>
                <c:pt idx="245">
                  <c:v>4.0833333333333242</c:v>
                </c:pt>
                <c:pt idx="246">
                  <c:v>4.0999999999999908</c:v>
                </c:pt>
                <c:pt idx="247">
                  <c:v>4.1166666666666574</c:v>
                </c:pt>
                <c:pt idx="248">
                  <c:v>4.133333333333324</c:v>
                </c:pt>
                <c:pt idx="249">
                  <c:v>4.1499999999999906</c:v>
                </c:pt>
                <c:pt idx="250">
                  <c:v>4.1666666666666572</c:v>
                </c:pt>
                <c:pt idx="251">
                  <c:v>4.1833333333333238</c:v>
                </c:pt>
                <c:pt idx="252">
                  <c:v>4.1999999999999904</c:v>
                </c:pt>
                <c:pt idx="253">
                  <c:v>4.216666666666657</c:v>
                </c:pt>
                <c:pt idx="254">
                  <c:v>4.2333333333333236</c:v>
                </c:pt>
                <c:pt idx="255">
                  <c:v>4.2499999999999902</c:v>
                </c:pt>
                <c:pt idx="256">
                  <c:v>4.2666666666666568</c:v>
                </c:pt>
                <c:pt idx="257">
                  <c:v>4.2833333333333234</c:v>
                </c:pt>
                <c:pt idx="258">
                  <c:v>4.2999999999999901</c:v>
                </c:pt>
                <c:pt idx="259">
                  <c:v>4.3166666666666567</c:v>
                </c:pt>
                <c:pt idx="260">
                  <c:v>4.3333333333333233</c:v>
                </c:pt>
                <c:pt idx="261">
                  <c:v>4.3499999999999899</c:v>
                </c:pt>
                <c:pt idx="262">
                  <c:v>4.3666666666666565</c:v>
                </c:pt>
                <c:pt idx="263">
                  <c:v>4.3833333333333231</c:v>
                </c:pt>
                <c:pt idx="264">
                  <c:v>4.3999999999999897</c:v>
                </c:pt>
                <c:pt idx="265">
                  <c:v>4.4166666666666563</c:v>
                </c:pt>
                <c:pt idx="266">
                  <c:v>4.4333333333333229</c:v>
                </c:pt>
                <c:pt idx="267">
                  <c:v>4.4499999999999895</c:v>
                </c:pt>
                <c:pt idx="268">
                  <c:v>4.4666666666666561</c:v>
                </c:pt>
                <c:pt idx="269">
                  <c:v>4.4833333333333227</c:v>
                </c:pt>
                <c:pt idx="270">
                  <c:v>4.4999999999999893</c:v>
                </c:pt>
                <c:pt idx="271">
                  <c:v>4.5166666666666559</c:v>
                </c:pt>
                <c:pt idx="272">
                  <c:v>4.5333333333333226</c:v>
                </c:pt>
                <c:pt idx="273">
                  <c:v>4.5499999999999892</c:v>
                </c:pt>
                <c:pt idx="274">
                  <c:v>4.5666666666666558</c:v>
                </c:pt>
                <c:pt idx="275">
                  <c:v>4.5833333333333224</c:v>
                </c:pt>
                <c:pt idx="276">
                  <c:v>4.599999999999989</c:v>
                </c:pt>
                <c:pt idx="277">
                  <c:v>4.6166666666666556</c:v>
                </c:pt>
                <c:pt idx="278">
                  <c:v>4.6333333333333222</c:v>
                </c:pt>
                <c:pt idx="279">
                  <c:v>4.6499999999999888</c:v>
                </c:pt>
                <c:pt idx="280">
                  <c:v>4.6666666666666554</c:v>
                </c:pt>
                <c:pt idx="281">
                  <c:v>4.683333333333322</c:v>
                </c:pt>
                <c:pt idx="282">
                  <c:v>4.6999999999999886</c:v>
                </c:pt>
                <c:pt idx="283">
                  <c:v>4.7166666666666552</c:v>
                </c:pt>
                <c:pt idx="284">
                  <c:v>4.7333333333333218</c:v>
                </c:pt>
                <c:pt idx="285">
                  <c:v>4.7499999999999885</c:v>
                </c:pt>
                <c:pt idx="286">
                  <c:v>4.7666666666666551</c:v>
                </c:pt>
                <c:pt idx="287">
                  <c:v>4.7833333333333217</c:v>
                </c:pt>
                <c:pt idx="288">
                  <c:v>4.7999999999999883</c:v>
                </c:pt>
                <c:pt idx="289">
                  <c:v>4.8166666666666549</c:v>
                </c:pt>
                <c:pt idx="290">
                  <c:v>4.8333333333333215</c:v>
                </c:pt>
                <c:pt idx="291">
                  <c:v>4.8499999999999881</c:v>
                </c:pt>
                <c:pt idx="292">
                  <c:v>4.8666666666666547</c:v>
                </c:pt>
                <c:pt idx="293">
                  <c:v>4.8833333333333213</c:v>
                </c:pt>
                <c:pt idx="294">
                  <c:v>4.8999999999999879</c:v>
                </c:pt>
                <c:pt idx="295">
                  <c:v>4.9166666666666545</c:v>
                </c:pt>
                <c:pt idx="296">
                  <c:v>4.9333333333333211</c:v>
                </c:pt>
                <c:pt idx="297">
                  <c:v>4.9499999999999877</c:v>
                </c:pt>
                <c:pt idx="298">
                  <c:v>4.9666666666666544</c:v>
                </c:pt>
                <c:pt idx="299">
                  <c:v>4.983333333333321</c:v>
                </c:pt>
                <c:pt idx="300">
                  <c:v>4.9999999999999876</c:v>
                </c:pt>
                <c:pt idx="301">
                  <c:v>5.0166666666666542</c:v>
                </c:pt>
                <c:pt idx="302">
                  <c:v>5.0333333333333208</c:v>
                </c:pt>
                <c:pt idx="303">
                  <c:v>5.0499999999999874</c:v>
                </c:pt>
                <c:pt idx="304">
                  <c:v>5.066666666666654</c:v>
                </c:pt>
                <c:pt idx="305">
                  <c:v>5.0833333333333206</c:v>
                </c:pt>
                <c:pt idx="306">
                  <c:v>5.0999999999999872</c:v>
                </c:pt>
                <c:pt idx="307">
                  <c:v>5.1166666666666538</c:v>
                </c:pt>
                <c:pt idx="308">
                  <c:v>5.1333333333333204</c:v>
                </c:pt>
                <c:pt idx="309">
                  <c:v>5.149999999999987</c:v>
                </c:pt>
                <c:pt idx="310">
                  <c:v>5.1666666666666536</c:v>
                </c:pt>
                <c:pt idx="311">
                  <c:v>5.1833333333333202</c:v>
                </c:pt>
                <c:pt idx="312">
                  <c:v>5.1999999999999869</c:v>
                </c:pt>
                <c:pt idx="313">
                  <c:v>5.2166666666666535</c:v>
                </c:pt>
                <c:pt idx="314">
                  <c:v>5.2333333333333201</c:v>
                </c:pt>
                <c:pt idx="315">
                  <c:v>5.2499999999999867</c:v>
                </c:pt>
                <c:pt idx="316">
                  <c:v>5.2666666666666533</c:v>
                </c:pt>
                <c:pt idx="317">
                  <c:v>5.2833333333333199</c:v>
                </c:pt>
                <c:pt idx="318">
                  <c:v>5.2999999999999865</c:v>
                </c:pt>
                <c:pt idx="319">
                  <c:v>5.3166666666666531</c:v>
                </c:pt>
                <c:pt idx="320">
                  <c:v>5.3333333333333197</c:v>
                </c:pt>
                <c:pt idx="321">
                  <c:v>5.3499999999999863</c:v>
                </c:pt>
                <c:pt idx="322">
                  <c:v>5.3666666666666529</c:v>
                </c:pt>
                <c:pt idx="323">
                  <c:v>5.3833333333333195</c:v>
                </c:pt>
                <c:pt idx="324">
                  <c:v>5.3999999999999861</c:v>
                </c:pt>
                <c:pt idx="325">
                  <c:v>5.4166666666666528</c:v>
                </c:pt>
                <c:pt idx="326">
                  <c:v>5.4333333333333194</c:v>
                </c:pt>
                <c:pt idx="327">
                  <c:v>5.449999999999986</c:v>
                </c:pt>
                <c:pt idx="328">
                  <c:v>5.4666666666666526</c:v>
                </c:pt>
                <c:pt idx="329">
                  <c:v>5.4833333333333192</c:v>
                </c:pt>
                <c:pt idx="330">
                  <c:v>5.4999999999999858</c:v>
                </c:pt>
                <c:pt idx="331">
                  <c:v>5.5166666666666524</c:v>
                </c:pt>
                <c:pt idx="332">
                  <c:v>5.533333333333319</c:v>
                </c:pt>
                <c:pt idx="333">
                  <c:v>5.5499999999999856</c:v>
                </c:pt>
                <c:pt idx="334">
                  <c:v>5.5666666666666522</c:v>
                </c:pt>
                <c:pt idx="335">
                  <c:v>5.5833333333333188</c:v>
                </c:pt>
                <c:pt idx="336">
                  <c:v>5.5999999999999854</c:v>
                </c:pt>
                <c:pt idx="337">
                  <c:v>5.616666666666652</c:v>
                </c:pt>
                <c:pt idx="338">
                  <c:v>5.6333333333333186</c:v>
                </c:pt>
                <c:pt idx="339">
                  <c:v>5.6499999999999853</c:v>
                </c:pt>
                <c:pt idx="340">
                  <c:v>5.6666666666666519</c:v>
                </c:pt>
                <c:pt idx="341">
                  <c:v>5.6833333333333185</c:v>
                </c:pt>
                <c:pt idx="342">
                  <c:v>5.6999999999999851</c:v>
                </c:pt>
                <c:pt idx="343">
                  <c:v>5.7166666666666517</c:v>
                </c:pt>
                <c:pt idx="344">
                  <c:v>5.7333333333333183</c:v>
                </c:pt>
                <c:pt idx="345">
                  <c:v>5.7499999999999849</c:v>
                </c:pt>
                <c:pt idx="346">
                  <c:v>5.7666666666666515</c:v>
                </c:pt>
                <c:pt idx="347">
                  <c:v>5.7833333333333181</c:v>
                </c:pt>
                <c:pt idx="348">
                  <c:v>5.7999999999999847</c:v>
                </c:pt>
                <c:pt idx="349">
                  <c:v>5.8166666666666513</c:v>
                </c:pt>
                <c:pt idx="350">
                  <c:v>5.8333333333333179</c:v>
                </c:pt>
                <c:pt idx="351">
                  <c:v>5.8499999999999845</c:v>
                </c:pt>
                <c:pt idx="352">
                  <c:v>5.8666666666666512</c:v>
                </c:pt>
                <c:pt idx="353">
                  <c:v>5.8833333333333178</c:v>
                </c:pt>
                <c:pt idx="354">
                  <c:v>5.8999999999999844</c:v>
                </c:pt>
                <c:pt idx="355">
                  <c:v>5.916666666666651</c:v>
                </c:pt>
                <c:pt idx="356">
                  <c:v>5.9333333333333176</c:v>
                </c:pt>
                <c:pt idx="357">
                  <c:v>5.9499999999999842</c:v>
                </c:pt>
                <c:pt idx="358">
                  <c:v>5.9666666666666508</c:v>
                </c:pt>
                <c:pt idx="359">
                  <c:v>5.9833333333333174</c:v>
                </c:pt>
                <c:pt idx="360">
                  <c:v>5.999999999999984</c:v>
                </c:pt>
                <c:pt idx="361">
                  <c:v>6.0166666666666506</c:v>
                </c:pt>
                <c:pt idx="362">
                  <c:v>6.0333333333333172</c:v>
                </c:pt>
                <c:pt idx="363">
                  <c:v>6.0499999999999838</c:v>
                </c:pt>
                <c:pt idx="364">
                  <c:v>6.0666666666666504</c:v>
                </c:pt>
                <c:pt idx="365">
                  <c:v>6.0833333333333171</c:v>
                </c:pt>
                <c:pt idx="366">
                  <c:v>6.0999999999999837</c:v>
                </c:pt>
                <c:pt idx="367">
                  <c:v>6.1166666666666503</c:v>
                </c:pt>
                <c:pt idx="368">
                  <c:v>6.1333333333333169</c:v>
                </c:pt>
                <c:pt idx="369">
                  <c:v>6.1499999999999835</c:v>
                </c:pt>
                <c:pt idx="370">
                  <c:v>6.1666666666666501</c:v>
                </c:pt>
                <c:pt idx="371">
                  <c:v>6.1833333333333167</c:v>
                </c:pt>
                <c:pt idx="372">
                  <c:v>6.1999999999999833</c:v>
                </c:pt>
                <c:pt idx="373">
                  <c:v>6.2166666666666499</c:v>
                </c:pt>
                <c:pt idx="374">
                  <c:v>6.2333333333333165</c:v>
                </c:pt>
                <c:pt idx="375">
                  <c:v>6.2499999999999831</c:v>
                </c:pt>
                <c:pt idx="376">
                  <c:v>6.2666666666666497</c:v>
                </c:pt>
                <c:pt idx="377">
                  <c:v>6.2833333333333163</c:v>
                </c:pt>
                <c:pt idx="378">
                  <c:v>6.2999999999999829</c:v>
                </c:pt>
                <c:pt idx="379">
                  <c:v>6.3166666666666496</c:v>
                </c:pt>
                <c:pt idx="380">
                  <c:v>6.3333333333333162</c:v>
                </c:pt>
                <c:pt idx="381">
                  <c:v>6.3499999999999828</c:v>
                </c:pt>
                <c:pt idx="382">
                  <c:v>6.3666666666666494</c:v>
                </c:pt>
                <c:pt idx="383">
                  <c:v>6.383333333333316</c:v>
                </c:pt>
                <c:pt idx="384">
                  <c:v>6.3999999999999826</c:v>
                </c:pt>
                <c:pt idx="385">
                  <c:v>6.4166666666666492</c:v>
                </c:pt>
                <c:pt idx="386">
                  <c:v>6.4333333333333158</c:v>
                </c:pt>
                <c:pt idx="387">
                  <c:v>6.4499999999999824</c:v>
                </c:pt>
                <c:pt idx="388">
                  <c:v>6.466666666666649</c:v>
                </c:pt>
                <c:pt idx="389">
                  <c:v>6.4833333333333156</c:v>
                </c:pt>
                <c:pt idx="390">
                  <c:v>6.4999999999999822</c:v>
                </c:pt>
                <c:pt idx="391">
                  <c:v>6.5166666666666488</c:v>
                </c:pt>
                <c:pt idx="392">
                  <c:v>6.5333333333333155</c:v>
                </c:pt>
                <c:pt idx="393">
                  <c:v>6.5499999999999821</c:v>
                </c:pt>
                <c:pt idx="394">
                  <c:v>6.5666666666666487</c:v>
                </c:pt>
                <c:pt idx="395">
                  <c:v>6.5833333333333153</c:v>
                </c:pt>
                <c:pt idx="396">
                  <c:v>6.5999999999999819</c:v>
                </c:pt>
                <c:pt idx="397">
                  <c:v>6.6166666666666485</c:v>
                </c:pt>
                <c:pt idx="398">
                  <c:v>6.6333333333333151</c:v>
                </c:pt>
                <c:pt idx="399">
                  <c:v>6.6499999999999817</c:v>
                </c:pt>
                <c:pt idx="400">
                  <c:v>6.6666666666666483</c:v>
                </c:pt>
                <c:pt idx="401">
                  <c:v>6.6833333333333149</c:v>
                </c:pt>
                <c:pt idx="402">
                  <c:v>6.6999999999999815</c:v>
                </c:pt>
                <c:pt idx="403">
                  <c:v>6.7166666666666481</c:v>
                </c:pt>
                <c:pt idx="404">
                  <c:v>6.7333333333333147</c:v>
                </c:pt>
                <c:pt idx="405">
                  <c:v>6.7499999999999813</c:v>
                </c:pt>
                <c:pt idx="406">
                  <c:v>6.766666666666648</c:v>
                </c:pt>
                <c:pt idx="407">
                  <c:v>6.7833333333333146</c:v>
                </c:pt>
                <c:pt idx="408">
                  <c:v>6.7999999999999812</c:v>
                </c:pt>
                <c:pt idx="409">
                  <c:v>6.8166666666666478</c:v>
                </c:pt>
                <c:pt idx="410">
                  <c:v>6.8333333333333144</c:v>
                </c:pt>
                <c:pt idx="411">
                  <c:v>6.849999999999981</c:v>
                </c:pt>
                <c:pt idx="412">
                  <c:v>6.8666666666666476</c:v>
                </c:pt>
                <c:pt idx="413">
                  <c:v>6.8833333333333142</c:v>
                </c:pt>
                <c:pt idx="414">
                  <c:v>6.8999999999999808</c:v>
                </c:pt>
                <c:pt idx="415">
                  <c:v>6.9166666666666474</c:v>
                </c:pt>
                <c:pt idx="416">
                  <c:v>6.933333333333314</c:v>
                </c:pt>
                <c:pt idx="417">
                  <c:v>6.9499999999999806</c:v>
                </c:pt>
                <c:pt idx="418">
                  <c:v>6.9666666666666472</c:v>
                </c:pt>
                <c:pt idx="419">
                  <c:v>6.9833333333333139</c:v>
                </c:pt>
                <c:pt idx="420">
                  <c:v>6.9999999999999805</c:v>
                </c:pt>
                <c:pt idx="421">
                  <c:v>7.0166666666666471</c:v>
                </c:pt>
                <c:pt idx="422">
                  <c:v>7.0333333333333137</c:v>
                </c:pt>
                <c:pt idx="423">
                  <c:v>7.0499999999999803</c:v>
                </c:pt>
                <c:pt idx="424">
                  <c:v>7.0666666666666469</c:v>
                </c:pt>
                <c:pt idx="425">
                  <c:v>7.0833333333333135</c:v>
                </c:pt>
                <c:pt idx="426">
                  <c:v>7.0999999999999801</c:v>
                </c:pt>
                <c:pt idx="427">
                  <c:v>7.1166666666666467</c:v>
                </c:pt>
                <c:pt idx="428">
                  <c:v>7.1333333333333133</c:v>
                </c:pt>
                <c:pt idx="429">
                  <c:v>7.1499999999999799</c:v>
                </c:pt>
                <c:pt idx="430">
                  <c:v>7.1666666666666465</c:v>
                </c:pt>
                <c:pt idx="431">
                  <c:v>7.1833333333333131</c:v>
                </c:pt>
                <c:pt idx="432">
                  <c:v>7.1999999999999797</c:v>
                </c:pt>
                <c:pt idx="433">
                  <c:v>7.2166666666666464</c:v>
                </c:pt>
                <c:pt idx="434">
                  <c:v>7.233333333333313</c:v>
                </c:pt>
                <c:pt idx="435">
                  <c:v>7.2499999999999796</c:v>
                </c:pt>
                <c:pt idx="436">
                  <c:v>7.2666666666666462</c:v>
                </c:pt>
                <c:pt idx="437">
                  <c:v>7.2833333333333128</c:v>
                </c:pt>
                <c:pt idx="438">
                  <c:v>7.2999999999999794</c:v>
                </c:pt>
                <c:pt idx="439">
                  <c:v>7.316666666666646</c:v>
                </c:pt>
                <c:pt idx="440">
                  <c:v>7.3333333333333126</c:v>
                </c:pt>
                <c:pt idx="441">
                  <c:v>7.3499999999999792</c:v>
                </c:pt>
                <c:pt idx="442">
                  <c:v>7.3666666666666458</c:v>
                </c:pt>
                <c:pt idx="443">
                  <c:v>7.3833333333333124</c:v>
                </c:pt>
                <c:pt idx="444">
                  <c:v>7.399999999999979</c:v>
                </c:pt>
                <c:pt idx="445">
                  <c:v>7.4166666666666456</c:v>
                </c:pt>
                <c:pt idx="446">
                  <c:v>7.4333333333333123</c:v>
                </c:pt>
                <c:pt idx="447">
                  <c:v>7.4499999999999789</c:v>
                </c:pt>
                <c:pt idx="448">
                  <c:v>7.4666666666666455</c:v>
                </c:pt>
                <c:pt idx="449">
                  <c:v>7.4833333333333121</c:v>
                </c:pt>
                <c:pt idx="450">
                  <c:v>7.4999999999999787</c:v>
                </c:pt>
                <c:pt idx="451">
                  <c:v>7.5166666666666453</c:v>
                </c:pt>
                <c:pt idx="452">
                  <c:v>7.5333333333333119</c:v>
                </c:pt>
                <c:pt idx="453">
                  <c:v>7.5499999999999785</c:v>
                </c:pt>
                <c:pt idx="454">
                  <c:v>7.5666666666666451</c:v>
                </c:pt>
                <c:pt idx="455">
                  <c:v>7.5833333333333117</c:v>
                </c:pt>
                <c:pt idx="456">
                  <c:v>7.5999999999999783</c:v>
                </c:pt>
                <c:pt idx="457">
                  <c:v>7.6166666666666449</c:v>
                </c:pt>
                <c:pt idx="458">
                  <c:v>7.6333333333333115</c:v>
                </c:pt>
                <c:pt idx="459">
                  <c:v>7.6499999999999782</c:v>
                </c:pt>
                <c:pt idx="460">
                  <c:v>7.6666666666666448</c:v>
                </c:pt>
                <c:pt idx="461">
                  <c:v>7.6833333333333114</c:v>
                </c:pt>
                <c:pt idx="462">
                  <c:v>7.699999999999978</c:v>
                </c:pt>
                <c:pt idx="463">
                  <c:v>7.7166666666666446</c:v>
                </c:pt>
                <c:pt idx="464">
                  <c:v>7.7333333333333112</c:v>
                </c:pt>
                <c:pt idx="465">
                  <c:v>7.7499999999999778</c:v>
                </c:pt>
                <c:pt idx="466">
                  <c:v>7.7666666666666444</c:v>
                </c:pt>
                <c:pt idx="467">
                  <c:v>7.783333333333311</c:v>
                </c:pt>
                <c:pt idx="468">
                  <c:v>7.7999999999999776</c:v>
                </c:pt>
                <c:pt idx="469">
                  <c:v>7.8166666666666442</c:v>
                </c:pt>
                <c:pt idx="470">
                  <c:v>7.8333333333333108</c:v>
                </c:pt>
                <c:pt idx="471">
                  <c:v>7.8499999999999774</c:v>
                </c:pt>
                <c:pt idx="472">
                  <c:v>7.866666666666644</c:v>
                </c:pt>
                <c:pt idx="473">
                  <c:v>7.8833333333333107</c:v>
                </c:pt>
                <c:pt idx="474">
                  <c:v>7.8999999999999773</c:v>
                </c:pt>
                <c:pt idx="475">
                  <c:v>7.9166666666666439</c:v>
                </c:pt>
                <c:pt idx="476">
                  <c:v>7.9333333333333105</c:v>
                </c:pt>
                <c:pt idx="477">
                  <c:v>7.9499999999999771</c:v>
                </c:pt>
                <c:pt idx="478">
                  <c:v>7.9666666666666437</c:v>
                </c:pt>
                <c:pt idx="479">
                  <c:v>7.9833333333333103</c:v>
                </c:pt>
                <c:pt idx="480">
                  <c:v>7.9999999999999769</c:v>
                </c:pt>
                <c:pt idx="481">
                  <c:v>8.0166666666666444</c:v>
                </c:pt>
                <c:pt idx="482">
                  <c:v>8.0333333333333119</c:v>
                </c:pt>
                <c:pt idx="483">
                  <c:v>8.0499999999999794</c:v>
                </c:pt>
                <c:pt idx="484">
                  <c:v>8.0666666666666469</c:v>
                </c:pt>
                <c:pt idx="485">
                  <c:v>8.0833333333333144</c:v>
                </c:pt>
                <c:pt idx="486">
                  <c:v>8.0999999999999819</c:v>
                </c:pt>
                <c:pt idx="487">
                  <c:v>8.1166666666666494</c:v>
                </c:pt>
                <c:pt idx="488">
                  <c:v>8.1333333333333169</c:v>
                </c:pt>
                <c:pt idx="489">
                  <c:v>8.1499999999999844</c:v>
                </c:pt>
                <c:pt idx="490">
                  <c:v>8.1666666666666519</c:v>
                </c:pt>
                <c:pt idx="491">
                  <c:v>8.1833333333333194</c:v>
                </c:pt>
                <c:pt idx="492">
                  <c:v>8.1999999999999869</c:v>
                </c:pt>
                <c:pt idx="493">
                  <c:v>8.2166666666666544</c:v>
                </c:pt>
                <c:pt idx="494">
                  <c:v>8.2333333333333218</c:v>
                </c:pt>
                <c:pt idx="495">
                  <c:v>8.2499999999999893</c:v>
                </c:pt>
                <c:pt idx="496">
                  <c:v>8.2666666666666568</c:v>
                </c:pt>
                <c:pt idx="497">
                  <c:v>8.2833333333333243</c:v>
                </c:pt>
                <c:pt idx="498">
                  <c:v>8.2999999999999918</c:v>
                </c:pt>
                <c:pt idx="499">
                  <c:v>8.3166666666666593</c:v>
                </c:pt>
                <c:pt idx="500">
                  <c:v>8.3333333333333268</c:v>
                </c:pt>
                <c:pt idx="501">
                  <c:v>8.3499999999999943</c:v>
                </c:pt>
                <c:pt idx="502">
                  <c:v>8.3666666666666618</c:v>
                </c:pt>
                <c:pt idx="503">
                  <c:v>8.3833333333333293</c:v>
                </c:pt>
                <c:pt idx="504">
                  <c:v>8.3999999999999968</c:v>
                </c:pt>
                <c:pt idx="505">
                  <c:v>8.4166666666666643</c:v>
                </c:pt>
                <c:pt idx="506">
                  <c:v>8.4333333333333318</c:v>
                </c:pt>
                <c:pt idx="507">
                  <c:v>8.4499999999999993</c:v>
                </c:pt>
                <c:pt idx="508">
                  <c:v>8.4666666666666668</c:v>
                </c:pt>
                <c:pt idx="509">
                  <c:v>8.4833333333333343</c:v>
                </c:pt>
                <c:pt idx="510">
                  <c:v>8.5000000000000018</c:v>
                </c:pt>
                <c:pt idx="511">
                  <c:v>8.5166666666666693</c:v>
                </c:pt>
                <c:pt idx="512">
                  <c:v>8.5333333333333368</c:v>
                </c:pt>
                <c:pt idx="513">
                  <c:v>8.5500000000000043</c:v>
                </c:pt>
                <c:pt idx="514">
                  <c:v>8.5666666666666718</c:v>
                </c:pt>
                <c:pt idx="515">
                  <c:v>8.5833333333333393</c:v>
                </c:pt>
                <c:pt idx="516">
                  <c:v>8.6000000000000068</c:v>
                </c:pt>
                <c:pt idx="517">
                  <c:v>8.6166666666666742</c:v>
                </c:pt>
                <c:pt idx="518">
                  <c:v>8.6333333333333417</c:v>
                </c:pt>
                <c:pt idx="519">
                  <c:v>8.6500000000000092</c:v>
                </c:pt>
                <c:pt idx="520">
                  <c:v>8.6666666666666767</c:v>
                </c:pt>
                <c:pt idx="521">
                  <c:v>8.6833333333333442</c:v>
                </c:pt>
                <c:pt idx="522">
                  <c:v>8.7000000000000117</c:v>
                </c:pt>
                <c:pt idx="523">
                  <c:v>8.7166666666666792</c:v>
                </c:pt>
                <c:pt idx="524">
                  <c:v>8.7333333333333467</c:v>
                </c:pt>
                <c:pt idx="525">
                  <c:v>8.7500000000000142</c:v>
                </c:pt>
                <c:pt idx="526">
                  <c:v>8.7666666666666817</c:v>
                </c:pt>
                <c:pt idx="527">
                  <c:v>8.7833333333333492</c:v>
                </c:pt>
                <c:pt idx="528">
                  <c:v>8.8000000000000167</c:v>
                </c:pt>
                <c:pt idx="529">
                  <c:v>8.8166666666666842</c:v>
                </c:pt>
                <c:pt idx="530">
                  <c:v>8.8333333333333517</c:v>
                </c:pt>
                <c:pt idx="531">
                  <c:v>8.8500000000000192</c:v>
                </c:pt>
                <c:pt idx="532">
                  <c:v>8.8666666666666867</c:v>
                </c:pt>
                <c:pt idx="533">
                  <c:v>8.8833333333333542</c:v>
                </c:pt>
                <c:pt idx="534">
                  <c:v>8.9000000000000217</c:v>
                </c:pt>
                <c:pt idx="535">
                  <c:v>8.9166666666666892</c:v>
                </c:pt>
                <c:pt idx="536">
                  <c:v>8.9333333333333567</c:v>
                </c:pt>
                <c:pt idx="537">
                  <c:v>8.9500000000000242</c:v>
                </c:pt>
                <c:pt idx="538">
                  <c:v>8.9666666666666917</c:v>
                </c:pt>
                <c:pt idx="539">
                  <c:v>8.9833333333333591</c:v>
                </c:pt>
                <c:pt idx="540">
                  <c:v>9.0000000000000266</c:v>
                </c:pt>
                <c:pt idx="541">
                  <c:v>9.0166666666666941</c:v>
                </c:pt>
                <c:pt idx="542">
                  <c:v>9.0333333333333616</c:v>
                </c:pt>
                <c:pt idx="543">
                  <c:v>9.0500000000000291</c:v>
                </c:pt>
                <c:pt idx="544">
                  <c:v>9.0666666666666966</c:v>
                </c:pt>
                <c:pt idx="545">
                  <c:v>9.0833333333333641</c:v>
                </c:pt>
                <c:pt idx="546">
                  <c:v>9.1000000000000316</c:v>
                </c:pt>
                <c:pt idx="547">
                  <c:v>9.1166666666666991</c:v>
                </c:pt>
                <c:pt idx="548">
                  <c:v>9.1333333333333666</c:v>
                </c:pt>
                <c:pt idx="549">
                  <c:v>9.1500000000000341</c:v>
                </c:pt>
                <c:pt idx="550">
                  <c:v>9.1666666666667016</c:v>
                </c:pt>
                <c:pt idx="551">
                  <c:v>9.1833333333333691</c:v>
                </c:pt>
                <c:pt idx="552">
                  <c:v>9.2000000000000366</c:v>
                </c:pt>
                <c:pt idx="553">
                  <c:v>9.2166666666667041</c:v>
                </c:pt>
                <c:pt idx="554">
                  <c:v>9.2333333333333716</c:v>
                </c:pt>
                <c:pt idx="555">
                  <c:v>9.2500000000000391</c:v>
                </c:pt>
                <c:pt idx="556">
                  <c:v>9.2666666666667066</c:v>
                </c:pt>
                <c:pt idx="557">
                  <c:v>9.2833333333333741</c:v>
                </c:pt>
                <c:pt idx="558">
                  <c:v>9.3000000000000416</c:v>
                </c:pt>
                <c:pt idx="559">
                  <c:v>9.3166666666667091</c:v>
                </c:pt>
                <c:pt idx="560">
                  <c:v>9.3333333333333766</c:v>
                </c:pt>
                <c:pt idx="561">
                  <c:v>9.3500000000000441</c:v>
                </c:pt>
                <c:pt idx="562">
                  <c:v>9.3666666666667115</c:v>
                </c:pt>
                <c:pt idx="563">
                  <c:v>9.383333333333379</c:v>
                </c:pt>
                <c:pt idx="564">
                  <c:v>9.4000000000000465</c:v>
                </c:pt>
                <c:pt idx="565">
                  <c:v>9.416666666666714</c:v>
                </c:pt>
                <c:pt idx="566">
                  <c:v>9.4333333333333815</c:v>
                </c:pt>
                <c:pt idx="567">
                  <c:v>9.450000000000049</c:v>
                </c:pt>
                <c:pt idx="568">
                  <c:v>9.4666666666667165</c:v>
                </c:pt>
                <c:pt idx="569">
                  <c:v>9.483333333333384</c:v>
                </c:pt>
                <c:pt idx="570">
                  <c:v>9.5000000000000515</c:v>
                </c:pt>
                <c:pt idx="571">
                  <c:v>9.516666666666719</c:v>
                </c:pt>
                <c:pt idx="572">
                  <c:v>9.5333333333333865</c:v>
                </c:pt>
                <c:pt idx="573">
                  <c:v>9.550000000000054</c:v>
                </c:pt>
                <c:pt idx="574">
                  <c:v>9.5666666666667215</c:v>
                </c:pt>
                <c:pt idx="575">
                  <c:v>9.583333333333389</c:v>
                </c:pt>
                <c:pt idx="576">
                  <c:v>9.6000000000000565</c:v>
                </c:pt>
                <c:pt idx="577">
                  <c:v>9.616666666666724</c:v>
                </c:pt>
                <c:pt idx="578">
                  <c:v>9.6333333333333915</c:v>
                </c:pt>
                <c:pt idx="579">
                  <c:v>9.650000000000059</c:v>
                </c:pt>
                <c:pt idx="580">
                  <c:v>9.6666666666667265</c:v>
                </c:pt>
                <c:pt idx="581">
                  <c:v>9.683333333333394</c:v>
                </c:pt>
                <c:pt idx="582">
                  <c:v>9.7000000000000615</c:v>
                </c:pt>
                <c:pt idx="583">
                  <c:v>9.716666666666729</c:v>
                </c:pt>
                <c:pt idx="584">
                  <c:v>9.7333333333333965</c:v>
                </c:pt>
                <c:pt idx="585">
                  <c:v>9.7500000000000639</c:v>
                </c:pt>
                <c:pt idx="586">
                  <c:v>9.7666666666667314</c:v>
                </c:pt>
                <c:pt idx="587">
                  <c:v>9.7833333333333989</c:v>
                </c:pt>
                <c:pt idx="588">
                  <c:v>9.8000000000000664</c:v>
                </c:pt>
                <c:pt idx="589">
                  <c:v>9.8166666666667339</c:v>
                </c:pt>
                <c:pt idx="590">
                  <c:v>9.8333333333334014</c:v>
                </c:pt>
                <c:pt idx="591">
                  <c:v>9.8500000000000689</c:v>
                </c:pt>
                <c:pt idx="592">
                  <c:v>9.8666666666667364</c:v>
                </c:pt>
                <c:pt idx="593">
                  <c:v>9.8833333333334039</c:v>
                </c:pt>
                <c:pt idx="594">
                  <c:v>9.9000000000000714</c:v>
                </c:pt>
                <c:pt idx="595">
                  <c:v>9.9166666666667389</c:v>
                </c:pt>
                <c:pt idx="596">
                  <c:v>9.9333333333334064</c:v>
                </c:pt>
                <c:pt idx="597">
                  <c:v>9.9500000000000739</c:v>
                </c:pt>
                <c:pt idx="598">
                  <c:v>9.9666666666667414</c:v>
                </c:pt>
                <c:pt idx="599">
                  <c:v>9.9833333333334089</c:v>
                </c:pt>
                <c:pt idx="600">
                  <c:v>10.000000000000076</c:v>
                </c:pt>
                <c:pt idx="601">
                  <c:v>10.016666666666744</c:v>
                </c:pt>
                <c:pt idx="602">
                  <c:v>10.033333333333411</c:v>
                </c:pt>
                <c:pt idx="603">
                  <c:v>10.050000000000079</c:v>
                </c:pt>
                <c:pt idx="604">
                  <c:v>10.066666666666746</c:v>
                </c:pt>
                <c:pt idx="605">
                  <c:v>10.083333333333414</c:v>
                </c:pt>
                <c:pt idx="606">
                  <c:v>10.100000000000081</c:v>
                </c:pt>
                <c:pt idx="607">
                  <c:v>10.116666666666749</c:v>
                </c:pt>
                <c:pt idx="608">
                  <c:v>10.133333333333416</c:v>
                </c:pt>
                <c:pt idx="609">
                  <c:v>10.150000000000084</c:v>
                </c:pt>
                <c:pt idx="610">
                  <c:v>10.166666666666751</c:v>
                </c:pt>
                <c:pt idx="611">
                  <c:v>10.183333333333419</c:v>
                </c:pt>
                <c:pt idx="612">
                  <c:v>10.200000000000086</c:v>
                </c:pt>
                <c:pt idx="613">
                  <c:v>10.216666666666754</c:v>
                </c:pt>
                <c:pt idx="614">
                  <c:v>10.233333333333421</c:v>
                </c:pt>
                <c:pt idx="615">
                  <c:v>10.250000000000089</c:v>
                </c:pt>
                <c:pt idx="616">
                  <c:v>10.266666666666756</c:v>
                </c:pt>
                <c:pt idx="617">
                  <c:v>10.283333333333424</c:v>
                </c:pt>
                <c:pt idx="618">
                  <c:v>10.300000000000091</c:v>
                </c:pt>
                <c:pt idx="619">
                  <c:v>10.316666666666759</c:v>
                </c:pt>
                <c:pt idx="620">
                  <c:v>10.333333333333426</c:v>
                </c:pt>
                <c:pt idx="621">
                  <c:v>10.350000000000094</c:v>
                </c:pt>
                <c:pt idx="622">
                  <c:v>10.366666666666761</c:v>
                </c:pt>
                <c:pt idx="623">
                  <c:v>10.383333333333429</c:v>
                </c:pt>
                <c:pt idx="624">
                  <c:v>10.400000000000096</c:v>
                </c:pt>
                <c:pt idx="625">
                  <c:v>10.416666666666764</c:v>
                </c:pt>
                <c:pt idx="626">
                  <c:v>10.433333333333431</c:v>
                </c:pt>
                <c:pt idx="627">
                  <c:v>10.450000000000099</c:v>
                </c:pt>
                <c:pt idx="628">
                  <c:v>10.466666666666766</c:v>
                </c:pt>
                <c:pt idx="629">
                  <c:v>10.483333333333434</c:v>
                </c:pt>
                <c:pt idx="630">
                  <c:v>10.500000000000101</c:v>
                </c:pt>
                <c:pt idx="631">
                  <c:v>10.516666666666769</c:v>
                </c:pt>
                <c:pt idx="632">
                  <c:v>10.533333333333436</c:v>
                </c:pt>
                <c:pt idx="633">
                  <c:v>10.550000000000104</c:v>
                </c:pt>
                <c:pt idx="634">
                  <c:v>10.566666666666771</c:v>
                </c:pt>
                <c:pt idx="635">
                  <c:v>10.583333333333439</c:v>
                </c:pt>
                <c:pt idx="636">
                  <c:v>10.600000000000106</c:v>
                </c:pt>
                <c:pt idx="637">
                  <c:v>10.616666666666774</c:v>
                </c:pt>
                <c:pt idx="638">
                  <c:v>10.633333333333441</c:v>
                </c:pt>
                <c:pt idx="639">
                  <c:v>10.650000000000109</c:v>
                </c:pt>
                <c:pt idx="640">
                  <c:v>10.666666666666776</c:v>
                </c:pt>
                <c:pt idx="641">
                  <c:v>10.683333333333444</c:v>
                </c:pt>
                <c:pt idx="642">
                  <c:v>10.700000000000111</c:v>
                </c:pt>
                <c:pt idx="643">
                  <c:v>10.716666666666779</c:v>
                </c:pt>
                <c:pt idx="644">
                  <c:v>10.733333333333446</c:v>
                </c:pt>
                <c:pt idx="645">
                  <c:v>10.750000000000114</c:v>
                </c:pt>
                <c:pt idx="646">
                  <c:v>10.766666666666781</c:v>
                </c:pt>
                <c:pt idx="647">
                  <c:v>10.783333333333449</c:v>
                </c:pt>
                <c:pt idx="648">
                  <c:v>10.800000000000116</c:v>
                </c:pt>
                <c:pt idx="649">
                  <c:v>10.816666666666784</c:v>
                </c:pt>
                <c:pt idx="650">
                  <c:v>10.833333333333451</c:v>
                </c:pt>
                <c:pt idx="651">
                  <c:v>10.850000000000119</c:v>
                </c:pt>
                <c:pt idx="652">
                  <c:v>10.866666666666786</c:v>
                </c:pt>
                <c:pt idx="653">
                  <c:v>10.883333333333454</c:v>
                </c:pt>
                <c:pt idx="654">
                  <c:v>10.900000000000121</c:v>
                </c:pt>
                <c:pt idx="655">
                  <c:v>10.916666666666789</c:v>
                </c:pt>
                <c:pt idx="656">
                  <c:v>10.933333333333456</c:v>
                </c:pt>
                <c:pt idx="657">
                  <c:v>10.950000000000124</c:v>
                </c:pt>
                <c:pt idx="658">
                  <c:v>10.966666666666791</c:v>
                </c:pt>
                <c:pt idx="659">
                  <c:v>10.983333333333459</c:v>
                </c:pt>
                <c:pt idx="660">
                  <c:v>11.000000000000126</c:v>
                </c:pt>
                <c:pt idx="661">
                  <c:v>11.016666666666794</c:v>
                </c:pt>
                <c:pt idx="662">
                  <c:v>11.033333333333461</c:v>
                </c:pt>
                <c:pt idx="663">
                  <c:v>11.050000000000129</c:v>
                </c:pt>
                <c:pt idx="664">
                  <c:v>11.066666666666796</c:v>
                </c:pt>
                <c:pt idx="665">
                  <c:v>11.083333333333464</c:v>
                </c:pt>
                <c:pt idx="666">
                  <c:v>11.100000000000131</c:v>
                </c:pt>
                <c:pt idx="667">
                  <c:v>11.116666666666799</c:v>
                </c:pt>
                <c:pt idx="668">
                  <c:v>11.133333333333466</c:v>
                </c:pt>
                <c:pt idx="669">
                  <c:v>11.150000000000134</c:v>
                </c:pt>
                <c:pt idx="670">
                  <c:v>11.166666666666801</c:v>
                </c:pt>
                <c:pt idx="671">
                  <c:v>11.183333333333469</c:v>
                </c:pt>
                <c:pt idx="672">
                  <c:v>11.200000000000136</c:v>
                </c:pt>
                <c:pt idx="673">
                  <c:v>11.216666666666804</c:v>
                </c:pt>
                <c:pt idx="674">
                  <c:v>11.233333333333471</c:v>
                </c:pt>
                <c:pt idx="675">
                  <c:v>11.250000000000139</c:v>
                </c:pt>
                <c:pt idx="676">
                  <c:v>11.266666666666806</c:v>
                </c:pt>
                <c:pt idx="677">
                  <c:v>11.283333333333474</c:v>
                </c:pt>
                <c:pt idx="678">
                  <c:v>11.300000000000141</c:v>
                </c:pt>
                <c:pt idx="679">
                  <c:v>11.316666666666809</c:v>
                </c:pt>
                <c:pt idx="680">
                  <c:v>11.333333333333476</c:v>
                </c:pt>
                <c:pt idx="681">
                  <c:v>11.350000000000144</c:v>
                </c:pt>
                <c:pt idx="682">
                  <c:v>11.366666666666811</c:v>
                </c:pt>
                <c:pt idx="683">
                  <c:v>11.383333333333479</c:v>
                </c:pt>
                <c:pt idx="684">
                  <c:v>11.400000000000146</c:v>
                </c:pt>
                <c:pt idx="685">
                  <c:v>11.416666666666814</c:v>
                </c:pt>
                <c:pt idx="686">
                  <c:v>11.433333333333481</c:v>
                </c:pt>
                <c:pt idx="687">
                  <c:v>11.450000000000149</c:v>
                </c:pt>
                <c:pt idx="688">
                  <c:v>11.466666666666816</c:v>
                </c:pt>
                <c:pt idx="689">
                  <c:v>11.483333333333483</c:v>
                </c:pt>
                <c:pt idx="690">
                  <c:v>11.500000000000151</c:v>
                </c:pt>
                <c:pt idx="691">
                  <c:v>11.516666666666818</c:v>
                </c:pt>
                <c:pt idx="692">
                  <c:v>11.533333333333486</c:v>
                </c:pt>
                <c:pt idx="693">
                  <c:v>11.550000000000153</c:v>
                </c:pt>
                <c:pt idx="694">
                  <c:v>11.566666666666821</c:v>
                </c:pt>
                <c:pt idx="695">
                  <c:v>11.583333333333488</c:v>
                </c:pt>
                <c:pt idx="696">
                  <c:v>11.600000000000156</c:v>
                </c:pt>
                <c:pt idx="697">
                  <c:v>11.616666666666823</c:v>
                </c:pt>
                <c:pt idx="698">
                  <c:v>11.633333333333491</c:v>
                </c:pt>
                <c:pt idx="699">
                  <c:v>11.650000000000158</c:v>
                </c:pt>
                <c:pt idx="700">
                  <c:v>11.666666666666826</c:v>
                </c:pt>
                <c:pt idx="701">
                  <c:v>11.683333333333493</c:v>
                </c:pt>
                <c:pt idx="702">
                  <c:v>11.700000000000161</c:v>
                </c:pt>
                <c:pt idx="703">
                  <c:v>11.716666666666828</c:v>
                </c:pt>
                <c:pt idx="704">
                  <c:v>11.733333333333496</c:v>
                </c:pt>
                <c:pt idx="705">
                  <c:v>11.750000000000163</c:v>
                </c:pt>
                <c:pt idx="706">
                  <c:v>11.766666666666831</c:v>
                </c:pt>
                <c:pt idx="707">
                  <c:v>11.783333333333498</c:v>
                </c:pt>
                <c:pt idx="708">
                  <c:v>11.800000000000166</c:v>
                </c:pt>
                <c:pt idx="709">
                  <c:v>11.816666666666833</c:v>
                </c:pt>
                <c:pt idx="710">
                  <c:v>11.833333333333501</c:v>
                </c:pt>
                <c:pt idx="711">
                  <c:v>11.850000000000168</c:v>
                </c:pt>
                <c:pt idx="712">
                  <c:v>11.866666666666836</c:v>
                </c:pt>
                <c:pt idx="713">
                  <c:v>11.883333333333503</c:v>
                </c:pt>
                <c:pt idx="714">
                  <c:v>11.900000000000171</c:v>
                </c:pt>
                <c:pt idx="715">
                  <c:v>11.916666666666838</c:v>
                </c:pt>
                <c:pt idx="716">
                  <c:v>11.933333333333506</c:v>
                </c:pt>
                <c:pt idx="717">
                  <c:v>11.950000000000173</c:v>
                </c:pt>
                <c:pt idx="718">
                  <c:v>11.966666666666841</c:v>
                </c:pt>
                <c:pt idx="719">
                  <c:v>11.983333333333508</c:v>
                </c:pt>
                <c:pt idx="720">
                  <c:v>12.000000000000176</c:v>
                </c:pt>
                <c:pt idx="721">
                  <c:v>12.016666666666843</c:v>
                </c:pt>
                <c:pt idx="722">
                  <c:v>12.033333333333511</c:v>
                </c:pt>
                <c:pt idx="723">
                  <c:v>12.050000000000178</c:v>
                </c:pt>
                <c:pt idx="724">
                  <c:v>12.066666666666846</c:v>
                </c:pt>
                <c:pt idx="725">
                  <c:v>12.083333333333513</c:v>
                </c:pt>
                <c:pt idx="726">
                  <c:v>12.100000000000181</c:v>
                </c:pt>
                <c:pt idx="727">
                  <c:v>12.116666666666848</c:v>
                </c:pt>
                <c:pt idx="728">
                  <c:v>12.133333333333516</c:v>
                </c:pt>
                <c:pt idx="729">
                  <c:v>12.150000000000183</c:v>
                </c:pt>
                <c:pt idx="730">
                  <c:v>12.166666666666851</c:v>
                </c:pt>
                <c:pt idx="731">
                  <c:v>12.183333333333518</c:v>
                </c:pt>
                <c:pt idx="732">
                  <c:v>12.200000000000186</c:v>
                </c:pt>
                <c:pt idx="733">
                  <c:v>12.216666666666853</c:v>
                </c:pt>
                <c:pt idx="734">
                  <c:v>12.233333333333521</c:v>
                </c:pt>
                <c:pt idx="735">
                  <c:v>12.250000000000188</c:v>
                </c:pt>
                <c:pt idx="736">
                  <c:v>12.266666666666856</c:v>
                </c:pt>
                <c:pt idx="737">
                  <c:v>12.283333333333523</c:v>
                </c:pt>
                <c:pt idx="738">
                  <c:v>12.300000000000191</c:v>
                </c:pt>
                <c:pt idx="739">
                  <c:v>12.316666666666858</c:v>
                </c:pt>
                <c:pt idx="740">
                  <c:v>12.333333333333526</c:v>
                </c:pt>
                <c:pt idx="741">
                  <c:v>12.350000000000193</c:v>
                </c:pt>
                <c:pt idx="742">
                  <c:v>12.366666666666861</c:v>
                </c:pt>
                <c:pt idx="743">
                  <c:v>12.383333333333528</c:v>
                </c:pt>
                <c:pt idx="744">
                  <c:v>12.400000000000196</c:v>
                </c:pt>
                <c:pt idx="745">
                  <c:v>12.416666666666863</c:v>
                </c:pt>
                <c:pt idx="746">
                  <c:v>12.433333333333531</c:v>
                </c:pt>
                <c:pt idx="747">
                  <c:v>12.450000000000198</c:v>
                </c:pt>
                <c:pt idx="748">
                  <c:v>12.466666666666866</c:v>
                </c:pt>
                <c:pt idx="749">
                  <c:v>12.483333333333533</c:v>
                </c:pt>
                <c:pt idx="750">
                  <c:v>12.500000000000201</c:v>
                </c:pt>
                <c:pt idx="751">
                  <c:v>12.516666666666868</c:v>
                </c:pt>
                <c:pt idx="752">
                  <c:v>12.533333333333536</c:v>
                </c:pt>
                <c:pt idx="753">
                  <c:v>12.550000000000203</c:v>
                </c:pt>
                <c:pt idx="754">
                  <c:v>12.566666666666871</c:v>
                </c:pt>
                <c:pt idx="755">
                  <c:v>12.583333333333538</c:v>
                </c:pt>
                <c:pt idx="756">
                  <c:v>12.600000000000206</c:v>
                </c:pt>
                <c:pt idx="757">
                  <c:v>12.616666666666873</c:v>
                </c:pt>
                <c:pt idx="758">
                  <c:v>12.633333333333541</c:v>
                </c:pt>
                <c:pt idx="759">
                  <c:v>12.650000000000208</c:v>
                </c:pt>
                <c:pt idx="760">
                  <c:v>12.666666666666876</c:v>
                </c:pt>
                <c:pt idx="761">
                  <c:v>12.683333333333543</c:v>
                </c:pt>
                <c:pt idx="762">
                  <c:v>12.700000000000211</c:v>
                </c:pt>
                <c:pt idx="763">
                  <c:v>12.716666666666878</c:v>
                </c:pt>
                <c:pt idx="764">
                  <c:v>12.733333333333546</c:v>
                </c:pt>
                <c:pt idx="765">
                  <c:v>12.750000000000213</c:v>
                </c:pt>
                <c:pt idx="766">
                  <c:v>12.766666666666881</c:v>
                </c:pt>
                <c:pt idx="767">
                  <c:v>12.783333333333548</c:v>
                </c:pt>
                <c:pt idx="768">
                  <c:v>12.800000000000216</c:v>
                </c:pt>
                <c:pt idx="769">
                  <c:v>12.816666666666883</c:v>
                </c:pt>
                <c:pt idx="770">
                  <c:v>12.833333333333551</c:v>
                </c:pt>
                <c:pt idx="771">
                  <c:v>12.850000000000218</c:v>
                </c:pt>
                <c:pt idx="772">
                  <c:v>12.866666666666886</c:v>
                </c:pt>
                <c:pt idx="773">
                  <c:v>12.883333333333553</c:v>
                </c:pt>
                <c:pt idx="774">
                  <c:v>12.900000000000221</c:v>
                </c:pt>
                <c:pt idx="775">
                  <c:v>12.916666666666888</c:v>
                </c:pt>
                <c:pt idx="776">
                  <c:v>12.933333333333556</c:v>
                </c:pt>
                <c:pt idx="777">
                  <c:v>12.950000000000223</c:v>
                </c:pt>
                <c:pt idx="778">
                  <c:v>12.966666666666891</c:v>
                </c:pt>
                <c:pt idx="779">
                  <c:v>12.983333333333558</c:v>
                </c:pt>
                <c:pt idx="780">
                  <c:v>13.000000000000226</c:v>
                </c:pt>
                <c:pt idx="781">
                  <c:v>13.016666666666893</c:v>
                </c:pt>
                <c:pt idx="782">
                  <c:v>13.033333333333561</c:v>
                </c:pt>
                <c:pt idx="783">
                  <c:v>13.050000000000228</c:v>
                </c:pt>
                <c:pt idx="784">
                  <c:v>13.066666666666896</c:v>
                </c:pt>
                <c:pt idx="785">
                  <c:v>13.083333333333563</c:v>
                </c:pt>
                <c:pt idx="786">
                  <c:v>13.100000000000231</c:v>
                </c:pt>
                <c:pt idx="787">
                  <c:v>13.116666666666898</c:v>
                </c:pt>
                <c:pt idx="788">
                  <c:v>13.133333333333566</c:v>
                </c:pt>
                <c:pt idx="789">
                  <c:v>13.150000000000233</c:v>
                </c:pt>
                <c:pt idx="790">
                  <c:v>13.166666666666901</c:v>
                </c:pt>
                <c:pt idx="791">
                  <c:v>13.183333333333568</c:v>
                </c:pt>
                <c:pt idx="792">
                  <c:v>13.200000000000236</c:v>
                </c:pt>
                <c:pt idx="793">
                  <c:v>13.216666666666903</c:v>
                </c:pt>
                <c:pt idx="794">
                  <c:v>13.233333333333571</c:v>
                </c:pt>
                <c:pt idx="795">
                  <c:v>13.250000000000238</c:v>
                </c:pt>
                <c:pt idx="796">
                  <c:v>13.266666666666906</c:v>
                </c:pt>
                <c:pt idx="797">
                  <c:v>13.283333333333573</c:v>
                </c:pt>
                <c:pt idx="798">
                  <c:v>13.300000000000241</c:v>
                </c:pt>
                <c:pt idx="799">
                  <c:v>13.316666666666908</c:v>
                </c:pt>
                <c:pt idx="800">
                  <c:v>13.333333333333576</c:v>
                </c:pt>
                <c:pt idx="801">
                  <c:v>13.350000000000243</c:v>
                </c:pt>
                <c:pt idx="802">
                  <c:v>13.366666666666911</c:v>
                </c:pt>
                <c:pt idx="803">
                  <c:v>13.383333333333578</c:v>
                </c:pt>
                <c:pt idx="804">
                  <c:v>13.400000000000245</c:v>
                </c:pt>
                <c:pt idx="805">
                  <c:v>13.416666666666913</c:v>
                </c:pt>
                <c:pt idx="806">
                  <c:v>13.43333333333358</c:v>
                </c:pt>
                <c:pt idx="807">
                  <c:v>13.450000000000248</c:v>
                </c:pt>
                <c:pt idx="808">
                  <c:v>13.466666666666915</c:v>
                </c:pt>
                <c:pt idx="809">
                  <c:v>13.483333333333583</c:v>
                </c:pt>
                <c:pt idx="810">
                  <c:v>13.50000000000025</c:v>
                </c:pt>
                <c:pt idx="811">
                  <c:v>13.516666666666918</c:v>
                </c:pt>
                <c:pt idx="812">
                  <c:v>13.533333333333585</c:v>
                </c:pt>
                <c:pt idx="813">
                  <c:v>13.550000000000253</c:v>
                </c:pt>
                <c:pt idx="814">
                  <c:v>13.56666666666692</c:v>
                </c:pt>
                <c:pt idx="815">
                  <c:v>13.583333333333588</c:v>
                </c:pt>
                <c:pt idx="816">
                  <c:v>13.600000000000255</c:v>
                </c:pt>
                <c:pt idx="817">
                  <c:v>13.616666666666923</c:v>
                </c:pt>
                <c:pt idx="818">
                  <c:v>13.63333333333359</c:v>
                </c:pt>
                <c:pt idx="819">
                  <c:v>13.650000000000258</c:v>
                </c:pt>
                <c:pt idx="820">
                  <c:v>13.666666666666925</c:v>
                </c:pt>
                <c:pt idx="821">
                  <c:v>13.683333333333593</c:v>
                </c:pt>
                <c:pt idx="822">
                  <c:v>13.70000000000026</c:v>
                </c:pt>
                <c:pt idx="823">
                  <c:v>13.716666666666928</c:v>
                </c:pt>
                <c:pt idx="824">
                  <c:v>13.733333333333595</c:v>
                </c:pt>
                <c:pt idx="825">
                  <c:v>13.750000000000263</c:v>
                </c:pt>
                <c:pt idx="826">
                  <c:v>13.76666666666693</c:v>
                </c:pt>
                <c:pt idx="827">
                  <c:v>13.783333333333598</c:v>
                </c:pt>
                <c:pt idx="828">
                  <c:v>13.800000000000265</c:v>
                </c:pt>
                <c:pt idx="829">
                  <c:v>13.816666666666933</c:v>
                </c:pt>
                <c:pt idx="830">
                  <c:v>13.8333333333336</c:v>
                </c:pt>
                <c:pt idx="831">
                  <c:v>13.850000000000268</c:v>
                </c:pt>
                <c:pt idx="832">
                  <c:v>13.866666666666935</c:v>
                </c:pt>
                <c:pt idx="833">
                  <c:v>13.883333333333603</c:v>
                </c:pt>
                <c:pt idx="834">
                  <c:v>13.90000000000027</c:v>
                </c:pt>
                <c:pt idx="835">
                  <c:v>13.916666666666938</c:v>
                </c:pt>
                <c:pt idx="836">
                  <c:v>13.933333333333605</c:v>
                </c:pt>
                <c:pt idx="837">
                  <c:v>13.950000000000273</c:v>
                </c:pt>
                <c:pt idx="838">
                  <c:v>13.96666666666694</c:v>
                </c:pt>
                <c:pt idx="839">
                  <c:v>13.983333333333608</c:v>
                </c:pt>
                <c:pt idx="840">
                  <c:v>14.000000000000275</c:v>
                </c:pt>
                <c:pt idx="841">
                  <c:v>14.016666666666943</c:v>
                </c:pt>
                <c:pt idx="842">
                  <c:v>14.03333333333361</c:v>
                </c:pt>
                <c:pt idx="843">
                  <c:v>14.050000000000278</c:v>
                </c:pt>
                <c:pt idx="844">
                  <c:v>14.066666666666945</c:v>
                </c:pt>
                <c:pt idx="845">
                  <c:v>14.083333333333613</c:v>
                </c:pt>
                <c:pt idx="846">
                  <c:v>14.10000000000028</c:v>
                </c:pt>
                <c:pt idx="847">
                  <c:v>14.116666666666948</c:v>
                </c:pt>
                <c:pt idx="848">
                  <c:v>14.133333333333615</c:v>
                </c:pt>
                <c:pt idx="849">
                  <c:v>14.150000000000283</c:v>
                </c:pt>
                <c:pt idx="850">
                  <c:v>14.16666666666695</c:v>
                </c:pt>
                <c:pt idx="851">
                  <c:v>14.183333333333618</c:v>
                </c:pt>
                <c:pt idx="852">
                  <c:v>14.200000000000285</c:v>
                </c:pt>
                <c:pt idx="853">
                  <c:v>14.216666666666953</c:v>
                </c:pt>
                <c:pt idx="854">
                  <c:v>14.23333333333362</c:v>
                </c:pt>
                <c:pt idx="855">
                  <c:v>14.250000000000288</c:v>
                </c:pt>
                <c:pt idx="856">
                  <c:v>14.266666666666955</c:v>
                </c:pt>
                <c:pt idx="857">
                  <c:v>14.283333333333623</c:v>
                </c:pt>
                <c:pt idx="858">
                  <c:v>14.30000000000029</c:v>
                </c:pt>
                <c:pt idx="859">
                  <c:v>14.316666666666958</c:v>
                </c:pt>
                <c:pt idx="860">
                  <c:v>14.333333333333625</c:v>
                </c:pt>
                <c:pt idx="861">
                  <c:v>14.350000000000293</c:v>
                </c:pt>
                <c:pt idx="862">
                  <c:v>14.36666666666696</c:v>
                </c:pt>
                <c:pt idx="863">
                  <c:v>14.383333333333628</c:v>
                </c:pt>
                <c:pt idx="864">
                  <c:v>14.400000000000295</c:v>
                </c:pt>
                <c:pt idx="865">
                  <c:v>14.416666666666963</c:v>
                </c:pt>
                <c:pt idx="866">
                  <c:v>14.43333333333363</c:v>
                </c:pt>
                <c:pt idx="867">
                  <c:v>14.450000000000298</c:v>
                </c:pt>
                <c:pt idx="868">
                  <c:v>14.466666666666965</c:v>
                </c:pt>
                <c:pt idx="869">
                  <c:v>14.483333333333633</c:v>
                </c:pt>
                <c:pt idx="870">
                  <c:v>14.5000000000003</c:v>
                </c:pt>
                <c:pt idx="871">
                  <c:v>14.516666666666968</c:v>
                </c:pt>
                <c:pt idx="872">
                  <c:v>14.533333333333635</c:v>
                </c:pt>
                <c:pt idx="873">
                  <c:v>14.550000000000303</c:v>
                </c:pt>
                <c:pt idx="874">
                  <c:v>14.56666666666697</c:v>
                </c:pt>
                <c:pt idx="875">
                  <c:v>14.583333333333638</c:v>
                </c:pt>
                <c:pt idx="876">
                  <c:v>14.600000000000305</c:v>
                </c:pt>
                <c:pt idx="877">
                  <c:v>14.616666666666973</c:v>
                </c:pt>
                <c:pt idx="878">
                  <c:v>14.63333333333364</c:v>
                </c:pt>
                <c:pt idx="879">
                  <c:v>14.650000000000308</c:v>
                </c:pt>
                <c:pt idx="880">
                  <c:v>14.666666666666975</c:v>
                </c:pt>
                <c:pt idx="881">
                  <c:v>14.683333333333643</c:v>
                </c:pt>
                <c:pt idx="882">
                  <c:v>14.70000000000031</c:v>
                </c:pt>
                <c:pt idx="883">
                  <c:v>14.716666666666978</c:v>
                </c:pt>
                <c:pt idx="884">
                  <c:v>14.733333333333645</c:v>
                </c:pt>
                <c:pt idx="885">
                  <c:v>14.750000000000313</c:v>
                </c:pt>
                <c:pt idx="886">
                  <c:v>14.76666666666698</c:v>
                </c:pt>
                <c:pt idx="887">
                  <c:v>14.783333333333648</c:v>
                </c:pt>
                <c:pt idx="888">
                  <c:v>14.800000000000315</c:v>
                </c:pt>
                <c:pt idx="889">
                  <c:v>14.816666666666983</c:v>
                </c:pt>
                <c:pt idx="890">
                  <c:v>14.83333333333365</c:v>
                </c:pt>
                <c:pt idx="891">
                  <c:v>14.850000000000318</c:v>
                </c:pt>
                <c:pt idx="892">
                  <c:v>14.866666666666985</c:v>
                </c:pt>
                <c:pt idx="893">
                  <c:v>14.883333333333653</c:v>
                </c:pt>
                <c:pt idx="894">
                  <c:v>14.90000000000032</c:v>
                </c:pt>
                <c:pt idx="895">
                  <c:v>14.916666666666988</c:v>
                </c:pt>
                <c:pt idx="896">
                  <c:v>14.933333333333655</c:v>
                </c:pt>
                <c:pt idx="897">
                  <c:v>14.950000000000323</c:v>
                </c:pt>
                <c:pt idx="898">
                  <c:v>14.96666666666699</c:v>
                </c:pt>
                <c:pt idx="899">
                  <c:v>14.983333333333658</c:v>
                </c:pt>
                <c:pt idx="900">
                  <c:v>15.000000000000325</c:v>
                </c:pt>
                <c:pt idx="901">
                  <c:v>15.016666666666993</c:v>
                </c:pt>
                <c:pt idx="902">
                  <c:v>15.03333333333366</c:v>
                </c:pt>
                <c:pt idx="903">
                  <c:v>15.050000000000328</c:v>
                </c:pt>
                <c:pt idx="904">
                  <c:v>15.066666666666995</c:v>
                </c:pt>
                <c:pt idx="905">
                  <c:v>15.083333333333663</c:v>
                </c:pt>
                <c:pt idx="906">
                  <c:v>15.10000000000033</c:v>
                </c:pt>
                <c:pt idx="907">
                  <c:v>15.116666666666998</c:v>
                </c:pt>
                <c:pt idx="908">
                  <c:v>15.133333333333665</c:v>
                </c:pt>
                <c:pt idx="909">
                  <c:v>15.150000000000333</c:v>
                </c:pt>
                <c:pt idx="910">
                  <c:v>15.166666666667</c:v>
                </c:pt>
                <c:pt idx="911">
                  <c:v>15.183333333333668</c:v>
                </c:pt>
                <c:pt idx="912">
                  <c:v>15.200000000000335</c:v>
                </c:pt>
                <c:pt idx="913">
                  <c:v>15.216666666667003</c:v>
                </c:pt>
                <c:pt idx="914">
                  <c:v>15.23333333333367</c:v>
                </c:pt>
                <c:pt idx="915">
                  <c:v>15.250000000000338</c:v>
                </c:pt>
                <c:pt idx="916">
                  <c:v>15.266666666667005</c:v>
                </c:pt>
                <c:pt idx="917">
                  <c:v>15.283333333333672</c:v>
                </c:pt>
                <c:pt idx="918">
                  <c:v>15.30000000000034</c:v>
                </c:pt>
                <c:pt idx="919">
                  <c:v>15.316666666667007</c:v>
                </c:pt>
                <c:pt idx="920">
                  <c:v>15.333333333333675</c:v>
                </c:pt>
                <c:pt idx="921">
                  <c:v>15.350000000000342</c:v>
                </c:pt>
                <c:pt idx="922">
                  <c:v>15.36666666666701</c:v>
                </c:pt>
                <c:pt idx="923">
                  <c:v>15.383333333333677</c:v>
                </c:pt>
                <c:pt idx="924">
                  <c:v>15.400000000000345</c:v>
                </c:pt>
                <c:pt idx="925">
                  <c:v>15.416666666667012</c:v>
                </c:pt>
                <c:pt idx="926">
                  <c:v>15.43333333333368</c:v>
                </c:pt>
                <c:pt idx="927">
                  <c:v>15.450000000000347</c:v>
                </c:pt>
                <c:pt idx="928">
                  <c:v>15.466666666667015</c:v>
                </c:pt>
                <c:pt idx="929">
                  <c:v>15.483333333333682</c:v>
                </c:pt>
                <c:pt idx="930">
                  <c:v>15.50000000000035</c:v>
                </c:pt>
                <c:pt idx="931">
                  <c:v>15.516666666667017</c:v>
                </c:pt>
                <c:pt idx="932">
                  <c:v>15.533333333333685</c:v>
                </c:pt>
                <c:pt idx="933">
                  <c:v>15.550000000000352</c:v>
                </c:pt>
                <c:pt idx="934">
                  <c:v>15.56666666666702</c:v>
                </c:pt>
                <c:pt idx="935">
                  <c:v>15.583333333333687</c:v>
                </c:pt>
                <c:pt idx="936">
                  <c:v>15.600000000000355</c:v>
                </c:pt>
                <c:pt idx="937">
                  <c:v>15.616666666667022</c:v>
                </c:pt>
                <c:pt idx="938">
                  <c:v>15.63333333333369</c:v>
                </c:pt>
                <c:pt idx="939">
                  <c:v>15.650000000000357</c:v>
                </c:pt>
                <c:pt idx="940">
                  <c:v>15.666666666667025</c:v>
                </c:pt>
                <c:pt idx="941">
                  <c:v>15.683333333333692</c:v>
                </c:pt>
                <c:pt idx="942">
                  <c:v>15.70000000000036</c:v>
                </c:pt>
                <c:pt idx="943">
                  <c:v>15.716666666667027</c:v>
                </c:pt>
                <c:pt idx="944">
                  <c:v>15.733333333333695</c:v>
                </c:pt>
                <c:pt idx="945">
                  <c:v>15.750000000000362</c:v>
                </c:pt>
                <c:pt idx="946">
                  <c:v>15.76666666666703</c:v>
                </c:pt>
                <c:pt idx="947">
                  <c:v>15.783333333333697</c:v>
                </c:pt>
                <c:pt idx="948">
                  <c:v>15.800000000000365</c:v>
                </c:pt>
                <c:pt idx="949">
                  <c:v>15.816666666667032</c:v>
                </c:pt>
                <c:pt idx="950">
                  <c:v>15.8333333333337</c:v>
                </c:pt>
                <c:pt idx="951">
                  <c:v>15.850000000000367</c:v>
                </c:pt>
                <c:pt idx="952">
                  <c:v>15.866666666667035</c:v>
                </c:pt>
                <c:pt idx="953">
                  <c:v>15.883333333333702</c:v>
                </c:pt>
                <c:pt idx="954">
                  <c:v>15.90000000000037</c:v>
                </c:pt>
                <c:pt idx="955">
                  <c:v>15.916666666667037</c:v>
                </c:pt>
                <c:pt idx="956">
                  <c:v>15.933333333333705</c:v>
                </c:pt>
                <c:pt idx="957">
                  <c:v>15.950000000000372</c:v>
                </c:pt>
                <c:pt idx="958">
                  <c:v>15.96666666666704</c:v>
                </c:pt>
                <c:pt idx="959">
                  <c:v>15.983333333333707</c:v>
                </c:pt>
                <c:pt idx="960">
                  <c:v>16.000000000000373</c:v>
                </c:pt>
                <c:pt idx="961">
                  <c:v>16.016666666667039</c:v>
                </c:pt>
                <c:pt idx="962">
                  <c:v>16.033333333333704</c:v>
                </c:pt>
                <c:pt idx="963">
                  <c:v>16.05000000000037</c:v>
                </c:pt>
                <c:pt idx="964">
                  <c:v>16.066666666667036</c:v>
                </c:pt>
                <c:pt idx="965">
                  <c:v>16.083333333333702</c:v>
                </c:pt>
                <c:pt idx="966">
                  <c:v>16.100000000000367</c:v>
                </c:pt>
                <c:pt idx="967">
                  <c:v>16.116666666667033</c:v>
                </c:pt>
                <c:pt idx="968">
                  <c:v>16.133333333333699</c:v>
                </c:pt>
                <c:pt idx="969">
                  <c:v>16.150000000000365</c:v>
                </c:pt>
                <c:pt idx="970">
                  <c:v>16.16666666666703</c:v>
                </c:pt>
                <c:pt idx="971">
                  <c:v>16.183333333333696</c:v>
                </c:pt>
                <c:pt idx="972">
                  <c:v>16.200000000000362</c:v>
                </c:pt>
                <c:pt idx="973">
                  <c:v>16.216666666667027</c:v>
                </c:pt>
                <c:pt idx="974">
                  <c:v>16.233333333333693</c:v>
                </c:pt>
                <c:pt idx="975">
                  <c:v>16.250000000000359</c:v>
                </c:pt>
                <c:pt idx="976">
                  <c:v>16.266666666667025</c:v>
                </c:pt>
                <c:pt idx="977">
                  <c:v>16.28333333333369</c:v>
                </c:pt>
                <c:pt idx="978">
                  <c:v>16.300000000000356</c:v>
                </c:pt>
                <c:pt idx="979">
                  <c:v>16.316666666667022</c:v>
                </c:pt>
                <c:pt idx="980">
                  <c:v>16.333333333333687</c:v>
                </c:pt>
                <c:pt idx="981">
                  <c:v>16.350000000000353</c:v>
                </c:pt>
                <c:pt idx="982">
                  <c:v>16.366666666667019</c:v>
                </c:pt>
                <c:pt idx="983">
                  <c:v>16.383333333333685</c:v>
                </c:pt>
                <c:pt idx="984">
                  <c:v>16.40000000000035</c:v>
                </c:pt>
                <c:pt idx="985">
                  <c:v>16.416666666667016</c:v>
                </c:pt>
                <c:pt idx="986">
                  <c:v>16.433333333333682</c:v>
                </c:pt>
                <c:pt idx="987">
                  <c:v>16.450000000000347</c:v>
                </c:pt>
                <c:pt idx="988">
                  <c:v>16.466666666667013</c:v>
                </c:pt>
                <c:pt idx="989">
                  <c:v>16.483333333333679</c:v>
                </c:pt>
                <c:pt idx="990">
                  <c:v>16.500000000000345</c:v>
                </c:pt>
                <c:pt idx="991">
                  <c:v>16.51666666666701</c:v>
                </c:pt>
                <c:pt idx="992">
                  <c:v>16.533333333333676</c:v>
                </c:pt>
                <c:pt idx="993">
                  <c:v>16.550000000000342</c:v>
                </c:pt>
                <c:pt idx="994">
                  <c:v>16.566666666667007</c:v>
                </c:pt>
                <c:pt idx="995">
                  <c:v>16.583333333333673</c:v>
                </c:pt>
                <c:pt idx="996">
                  <c:v>16.600000000000339</c:v>
                </c:pt>
                <c:pt idx="997">
                  <c:v>16.616666666667005</c:v>
                </c:pt>
                <c:pt idx="998">
                  <c:v>16.63333333333367</c:v>
                </c:pt>
                <c:pt idx="999">
                  <c:v>16.650000000000336</c:v>
                </c:pt>
                <c:pt idx="1000">
                  <c:v>16.666666666667002</c:v>
                </c:pt>
                <c:pt idx="1001">
                  <c:v>16.683333333333668</c:v>
                </c:pt>
                <c:pt idx="1002">
                  <c:v>16.700000000000333</c:v>
                </c:pt>
                <c:pt idx="1003">
                  <c:v>16.716666666666999</c:v>
                </c:pt>
                <c:pt idx="1004">
                  <c:v>16.733333333333665</c:v>
                </c:pt>
                <c:pt idx="1005">
                  <c:v>16.75000000000033</c:v>
                </c:pt>
                <c:pt idx="1006">
                  <c:v>16.766666666666996</c:v>
                </c:pt>
                <c:pt idx="1007">
                  <c:v>16.783333333333662</c:v>
                </c:pt>
                <c:pt idx="1008">
                  <c:v>16.800000000000328</c:v>
                </c:pt>
                <c:pt idx="1009">
                  <c:v>16.816666666666993</c:v>
                </c:pt>
                <c:pt idx="1010">
                  <c:v>16.833333333333659</c:v>
                </c:pt>
                <c:pt idx="1011">
                  <c:v>16.850000000000325</c:v>
                </c:pt>
                <c:pt idx="1012">
                  <c:v>16.86666666666699</c:v>
                </c:pt>
                <c:pt idx="1013">
                  <c:v>16.883333333333656</c:v>
                </c:pt>
                <c:pt idx="1014">
                  <c:v>16.900000000000322</c:v>
                </c:pt>
                <c:pt idx="1015">
                  <c:v>16.916666666666988</c:v>
                </c:pt>
                <c:pt idx="1016">
                  <c:v>16.933333333333653</c:v>
                </c:pt>
                <c:pt idx="1017">
                  <c:v>16.950000000000319</c:v>
                </c:pt>
                <c:pt idx="1018">
                  <c:v>16.966666666666985</c:v>
                </c:pt>
                <c:pt idx="1019">
                  <c:v>16.98333333333365</c:v>
                </c:pt>
                <c:pt idx="1020">
                  <c:v>17.000000000000316</c:v>
                </c:pt>
                <c:pt idx="1021">
                  <c:v>17.016666666666982</c:v>
                </c:pt>
                <c:pt idx="1022">
                  <c:v>17.033333333333648</c:v>
                </c:pt>
                <c:pt idx="1023">
                  <c:v>17.050000000000313</c:v>
                </c:pt>
                <c:pt idx="1024">
                  <c:v>17.066666666666979</c:v>
                </c:pt>
                <c:pt idx="1025">
                  <c:v>17.083333333333645</c:v>
                </c:pt>
                <c:pt idx="1026">
                  <c:v>17.100000000000311</c:v>
                </c:pt>
                <c:pt idx="1027">
                  <c:v>17.116666666666976</c:v>
                </c:pt>
                <c:pt idx="1028">
                  <c:v>17.133333333333642</c:v>
                </c:pt>
                <c:pt idx="1029">
                  <c:v>17.150000000000308</c:v>
                </c:pt>
                <c:pt idx="1030">
                  <c:v>17.166666666666973</c:v>
                </c:pt>
                <c:pt idx="1031">
                  <c:v>17.183333333333639</c:v>
                </c:pt>
                <c:pt idx="1032">
                  <c:v>17.200000000000305</c:v>
                </c:pt>
                <c:pt idx="1033">
                  <c:v>17.216666666666971</c:v>
                </c:pt>
                <c:pt idx="1034">
                  <c:v>17.233333333333636</c:v>
                </c:pt>
                <c:pt idx="1035">
                  <c:v>17.250000000000302</c:v>
                </c:pt>
                <c:pt idx="1036">
                  <c:v>17.266666666666968</c:v>
                </c:pt>
                <c:pt idx="1037">
                  <c:v>17.283333333333633</c:v>
                </c:pt>
                <c:pt idx="1038">
                  <c:v>17.300000000000299</c:v>
                </c:pt>
                <c:pt idx="1039">
                  <c:v>17.316666666666965</c:v>
                </c:pt>
                <c:pt idx="1040">
                  <c:v>17.333333333333631</c:v>
                </c:pt>
                <c:pt idx="1041">
                  <c:v>17.350000000000296</c:v>
                </c:pt>
                <c:pt idx="1042">
                  <c:v>17.366666666666962</c:v>
                </c:pt>
                <c:pt idx="1043">
                  <c:v>17.383333333333628</c:v>
                </c:pt>
                <c:pt idx="1044">
                  <c:v>17.400000000000293</c:v>
                </c:pt>
                <c:pt idx="1045">
                  <c:v>17.416666666666959</c:v>
                </c:pt>
                <c:pt idx="1046">
                  <c:v>17.433333333333625</c:v>
                </c:pt>
                <c:pt idx="1047">
                  <c:v>17.450000000000291</c:v>
                </c:pt>
                <c:pt idx="1048">
                  <c:v>17.466666666666956</c:v>
                </c:pt>
                <c:pt idx="1049">
                  <c:v>17.483333333333622</c:v>
                </c:pt>
                <c:pt idx="1050">
                  <c:v>17.500000000000288</c:v>
                </c:pt>
                <c:pt idx="1051">
                  <c:v>17.516666666666953</c:v>
                </c:pt>
                <c:pt idx="1052">
                  <c:v>17.533333333333619</c:v>
                </c:pt>
                <c:pt idx="1053">
                  <c:v>17.550000000000285</c:v>
                </c:pt>
                <c:pt idx="1054">
                  <c:v>17.566666666666951</c:v>
                </c:pt>
                <c:pt idx="1055">
                  <c:v>17.583333333333616</c:v>
                </c:pt>
                <c:pt idx="1056">
                  <c:v>17.600000000000282</c:v>
                </c:pt>
                <c:pt idx="1057">
                  <c:v>17.616666666666948</c:v>
                </c:pt>
                <c:pt idx="1058">
                  <c:v>17.633333333333614</c:v>
                </c:pt>
                <c:pt idx="1059">
                  <c:v>17.650000000000279</c:v>
                </c:pt>
                <c:pt idx="1060">
                  <c:v>17.666666666666945</c:v>
                </c:pt>
                <c:pt idx="1061">
                  <c:v>17.683333333333611</c:v>
                </c:pt>
                <c:pt idx="1062">
                  <c:v>17.700000000000276</c:v>
                </c:pt>
                <c:pt idx="1063">
                  <c:v>17.716666666666942</c:v>
                </c:pt>
                <c:pt idx="1064">
                  <c:v>17.733333333333608</c:v>
                </c:pt>
                <c:pt idx="1065">
                  <c:v>17.750000000000274</c:v>
                </c:pt>
                <c:pt idx="1066">
                  <c:v>17.766666666666939</c:v>
                </c:pt>
                <c:pt idx="1067">
                  <c:v>17.783333333333605</c:v>
                </c:pt>
                <c:pt idx="1068">
                  <c:v>17.800000000000271</c:v>
                </c:pt>
                <c:pt idx="1069">
                  <c:v>17.816666666666936</c:v>
                </c:pt>
                <c:pt idx="1070">
                  <c:v>17.833333333333602</c:v>
                </c:pt>
                <c:pt idx="1071">
                  <c:v>17.850000000000268</c:v>
                </c:pt>
                <c:pt idx="1072">
                  <c:v>17.866666666666934</c:v>
                </c:pt>
                <c:pt idx="1073">
                  <c:v>17.883333333333599</c:v>
                </c:pt>
                <c:pt idx="1074">
                  <c:v>17.900000000000265</c:v>
                </c:pt>
                <c:pt idx="1075">
                  <c:v>17.916666666666931</c:v>
                </c:pt>
                <c:pt idx="1076">
                  <c:v>17.933333333333596</c:v>
                </c:pt>
                <c:pt idx="1077">
                  <c:v>17.950000000000262</c:v>
                </c:pt>
                <c:pt idx="1078">
                  <c:v>17.966666666666928</c:v>
                </c:pt>
                <c:pt idx="1079">
                  <c:v>17.983333333333594</c:v>
                </c:pt>
                <c:pt idx="1080">
                  <c:v>18.000000000000259</c:v>
                </c:pt>
                <c:pt idx="1081">
                  <c:v>18.016666666666925</c:v>
                </c:pt>
                <c:pt idx="1082">
                  <c:v>18.033333333333591</c:v>
                </c:pt>
                <c:pt idx="1083">
                  <c:v>18.050000000000257</c:v>
                </c:pt>
                <c:pt idx="1084">
                  <c:v>18.066666666666922</c:v>
                </c:pt>
                <c:pt idx="1085">
                  <c:v>18.083333333333588</c:v>
                </c:pt>
                <c:pt idx="1086">
                  <c:v>18.100000000000254</c:v>
                </c:pt>
                <c:pt idx="1087">
                  <c:v>18.116666666666919</c:v>
                </c:pt>
                <c:pt idx="1088">
                  <c:v>18.133333333333585</c:v>
                </c:pt>
                <c:pt idx="1089">
                  <c:v>18.150000000000251</c:v>
                </c:pt>
                <c:pt idx="1090">
                  <c:v>18.166666666666917</c:v>
                </c:pt>
                <c:pt idx="1091">
                  <c:v>18.183333333333582</c:v>
                </c:pt>
                <c:pt idx="1092">
                  <c:v>18.200000000000248</c:v>
                </c:pt>
                <c:pt idx="1093">
                  <c:v>18.216666666666914</c:v>
                </c:pt>
                <c:pt idx="1094">
                  <c:v>18.233333333333579</c:v>
                </c:pt>
                <c:pt idx="1095">
                  <c:v>18.250000000000245</c:v>
                </c:pt>
                <c:pt idx="1096">
                  <c:v>18.266666666666911</c:v>
                </c:pt>
                <c:pt idx="1097">
                  <c:v>18.283333333333577</c:v>
                </c:pt>
                <c:pt idx="1098">
                  <c:v>18.300000000000242</c:v>
                </c:pt>
                <c:pt idx="1099">
                  <c:v>18.316666666666908</c:v>
                </c:pt>
                <c:pt idx="1100">
                  <c:v>18.333333333333574</c:v>
                </c:pt>
                <c:pt idx="1101">
                  <c:v>18.350000000000239</c:v>
                </c:pt>
                <c:pt idx="1102">
                  <c:v>18.366666666666905</c:v>
                </c:pt>
                <c:pt idx="1103">
                  <c:v>18.383333333333571</c:v>
                </c:pt>
                <c:pt idx="1104">
                  <c:v>18.400000000000237</c:v>
                </c:pt>
                <c:pt idx="1105">
                  <c:v>18.416666666666902</c:v>
                </c:pt>
                <c:pt idx="1106">
                  <c:v>18.433333333333568</c:v>
                </c:pt>
                <c:pt idx="1107">
                  <c:v>18.450000000000234</c:v>
                </c:pt>
                <c:pt idx="1108">
                  <c:v>18.466666666666899</c:v>
                </c:pt>
                <c:pt idx="1109">
                  <c:v>18.483333333333565</c:v>
                </c:pt>
                <c:pt idx="1110">
                  <c:v>18.500000000000231</c:v>
                </c:pt>
                <c:pt idx="1111">
                  <c:v>18.516666666666897</c:v>
                </c:pt>
                <c:pt idx="1112">
                  <c:v>18.533333333333562</c:v>
                </c:pt>
                <c:pt idx="1113">
                  <c:v>18.550000000000228</c:v>
                </c:pt>
                <c:pt idx="1114">
                  <c:v>18.566666666666894</c:v>
                </c:pt>
                <c:pt idx="1115">
                  <c:v>18.58333333333356</c:v>
                </c:pt>
                <c:pt idx="1116">
                  <c:v>18.600000000000225</c:v>
                </c:pt>
                <c:pt idx="1117">
                  <c:v>18.616666666666891</c:v>
                </c:pt>
                <c:pt idx="1118">
                  <c:v>18.633333333333557</c:v>
                </c:pt>
                <c:pt idx="1119">
                  <c:v>18.650000000000222</c:v>
                </c:pt>
                <c:pt idx="1120">
                  <c:v>18.666666666666888</c:v>
                </c:pt>
                <c:pt idx="1121">
                  <c:v>18.683333333333554</c:v>
                </c:pt>
                <c:pt idx="1122">
                  <c:v>18.70000000000022</c:v>
                </c:pt>
                <c:pt idx="1123">
                  <c:v>18.716666666666885</c:v>
                </c:pt>
                <c:pt idx="1124">
                  <c:v>18.733333333333551</c:v>
                </c:pt>
                <c:pt idx="1125">
                  <c:v>18.750000000000217</c:v>
                </c:pt>
                <c:pt idx="1126">
                  <c:v>18.766666666666882</c:v>
                </c:pt>
                <c:pt idx="1127">
                  <c:v>18.783333333333548</c:v>
                </c:pt>
                <c:pt idx="1128">
                  <c:v>18.800000000000214</c:v>
                </c:pt>
                <c:pt idx="1129">
                  <c:v>18.81666666666688</c:v>
                </c:pt>
                <c:pt idx="1130">
                  <c:v>18.833333333333545</c:v>
                </c:pt>
                <c:pt idx="1131">
                  <c:v>18.850000000000211</c:v>
                </c:pt>
                <c:pt idx="1132">
                  <c:v>18.866666666666877</c:v>
                </c:pt>
                <c:pt idx="1133">
                  <c:v>18.883333333333542</c:v>
                </c:pt>
                <c:pt idx="1134">
                  <c:v>18.900000000000208</c:v>
                </c:pt>
                <c:pt idx="1135">
                  <c:v>18.916666666666874</c:v>
                </c:pt>
                <c:pt idx="1136">
                  <c:v>18.93333333333354</c:v>
                </c:pt>
                <c:pt idx="1137">
                  <c:v>18.950000000000205</c:v>
                </c:pt>
                <c:pt idx="1138">
                  <c:v>18.966666666666871</c:v>
                </c:pt>
                <c:pt idx="1139">
                  <c:v>18.983333333333537</c:v>
                </c:pt>
                <c:pt idx="1140">
                  <c:v>19.000000000000203</c:v>
                </c:pt>
                <c:pt idx="1141">
                  <c:v>19.016666666666868</c:v>
                </c:pt>
                <c:pt idx="1142">
                  <c:v>19.033333333333534</c:v>
                </c:pt>
                <c:pt idx="1143">
                  <c:v>19.0500000000002</c:v>
                </c:pt>
                <c:pt idx="1144">
                  <c:v>19.066666666666865</c:v>
                </c:pt>
                <c:pt idx="1145">
                  <c:v>19.083333333333531</c:v>
                </c:pt>
                <c:pt idx="1146">
                  <c:v>19.100000000000197</c:v>
                </c:pt>
                <c:pt idx="1147">
                  <c:v>19.116666666666863</c:v>
                </c:pt>
                <c:pt idx="1148">
                  <c:v>19.133333333333528</c:v>
                </c:pt>
                <c:pt idx="1149">
                  <c:v>19.150000000000194</c:v>
                </c:pt>
                <c:pt idx="1150">
                  <c:v>19.16666666666686</c:v>
                </c:pt>
                <c:pt idx="1151">
                  <c:v>19.183333333333525</c:v>
                </c:pt>
                <c:pt idx="1152">
                  <c:v>19.200000000000191</c:v>
                </c:pt>
                <c:pt idx="1153">
                  <c:v>19.216666666666857</c:v>
                </c:pt>
                <c:pt idx="1154">
                  <c:v>19.233333333333523</c:v>
                </c:pt>
                <c:pt idx="1155">
                  <c:v>19.250000000000188</c:v>
                </c:pt>
                <c:pt idx="1156">
                  <c:v>19.266666666666854</c:v>
                </c:pt>
                <c:pt idx="1157">
                  <c:v>19.28333333333352</c:v>
                </c:pt>
                <c:pt idx="1158">
                  <c:v>19.300000000000185</c:v>
                </c:pt>
                <c:pt idx="1159">
                  <c:v>19.316666666666851</c:v>
                </c:pt>
                <c:pt idx="1160">
                  <c:v>19.333333333333517</c:v>
                </c:pt>
                <c:pt idx="1161">
                  <c:v>19.350000000000183</c:v>
                </c:pt>
                <c:pt idx="1162">
                  <c:v>19.366666666666848</c:v>
                </c:pt>
                <c:pt idx="1163">
                  <c:v>19.383333333333514</c:v>
                </c:pt>
                <c:pt idx="1164">
                  <c:v>19.40000000000018</c:v>
                </c:pt>
                <c:pt idx="1165">
                  <c:v>19.416666666666845</c:v>
                </c:pt>
                <c:pt idx="1166">
                  <c:v>19.433333333333511</c:v>
                </c:pt>
                <c:pt idx="1167">
                  <c:v>19.450000000000177</c:v>
                </c:pt>
                <c:pt idx="1168">
                  <c:v>19.466666666666843</c:v>
                </c:pt>
                <c:pt idx="1169">
                  <c:v>19.483333333333508</c:v>
                </c:pt>
                <c:pt idx="1170">
                  <c:v>19.500000000000174</c:v>
                </c:pt>
                <c:pt idx="1171">
                  <c:v>19.51666666666684</c:v>
                </c:pt>
                <c:pt idx="1172">
                  <c:v>19.533333333333506</c:v>
                </c:pt>
                <c:pt idx="1173">
                  <c:v>19.550000000000171</c:v>
                </c:pt>
                <c:pt idx="1174">
                  <c:v>19.566666666666837</c:v>
                </c:pt>
                <c:pt idx="1175">
                  <c:v>19.583333333333503</c:v>
                </c:pt>
                <c:pt idx="1176">
                  <c:v>19.600000000000168</c:v>
                </c:pt>
                <c:pt idx="1177">
                  <c:v>19.616666666666834</c:v>
                </c:pt>
                <c:pt idx="1178">
                  <c:v>19.6333333333335</c:v>
                </c:pt>
                <c:pt idx="1179">
                  <c:v>19.650000000000166</c:v>
                </c:pt>
                <c:pt idx="1180">
                  <c:v>19.666666666666831</c:v>
                </c:pt>
                <c:pt idx="1181">
                  <c:v>19.683333333333497</c:v>
                </c:pt>
                <c:pt idx="1182">
                  <c:v>19.700000000000163</c:v>
                </c:pt>
                <c:pt idx="1183">
                  <c:v>19.716666666666828</c:v>
                </c:pt>
                <c:pt idx="1184">
                  <c:v>19.733333333333494</c:v>
                </c:pt>
                <c:pt idx="1185">
                  <c:v>19.75000000000016</c:v>
                </c:pt>
                <c:pt idx="1186">
                  <c:v>19.766666666666826</c:v>
                </c:pt>
                <c:pt idx="1187">
                  <c:v>19.783333333333491</c:v>
                </c:pt>
                <c:pt idx="1188">
                  <c:v>19.800000000000157</c:v>
                </c:pt>
                <c:pt idx="1189">
                  <c:v>19.816666666666823</c:v>
                </c:pt>
                <c:pt idx="1190">
                  <c:v>19.833333333333488</c:v>
                </c:pt>
                <c:pt idx="1191">
                  <c:v>19.850000000000154</c:v>
                </c:pt>
                <c:pt idx="1192">
                  <c:v>19.86666666666682</c:v>
                </c:pt>
                <c:pt idx="1193">
                  <c:v>19.883333333333486</c:v>
                </c:pt>
                <c:pt idx="1194">
                  <c:v>19.900000000000151</c:v>
                </c:pt>
                <c:pt idx="1195">
                  <c:v>19.916666666666817</c:v>
                </c:pt>
                <c:pt idx="1196">
                  <c:v>19.933333333333483</c:v>
                </c:pt>
                <c:pt idx="1197">
                  <c:v>19.950000000000149</c:v>
                </c:pt>
                <c:pt idx="1198">
                  <c:v>19.966666666666814</c:v>
                </c:pt>
                <c:pt idx="1199">
                  <c:v>19.98333333333348</c:v>
                </c:pt>
                <c:pt idx="1200">
                  <c:v>20.000000000000146</c:v>
                </c:pt>
                <c:pt idx="1201">
                  <c:v>20.016666666666811</c:v>
                </c:pt>
                <c:pt idx="1202">
                  <c:v>20.033333333333477</c:v>
                </c:pt>
                <c:pt idx="1203">
                  <c:v>20.050000000000143</c:v>
                </c:pt>
                <c:pt idx="1204">
                  <c:v>20.066666666666809</c:v>
                </c:pt>
                <c:pt idx="1205">
                  <c:v>20.083333333333474</c:v>
                </c:pt>
                <c:pt idx="1206">
                  <c:v>20.10000000000014</c:v>
                </c:pt>
                <c:pt idx="1207">
                  <c:v>20.116666666666806</c:v>
                </c:pt>
                <c:pt idx="1208">
                  <c:v>20.133333333333471</c:v>
                </c:pt>
                <c:pt idx="1209">
                  <c:v>20.150000000000137</c:v>
                </c:pt>
                <c:pt idx="1210">
                  <c:v>20.166666666666803</c:v>
                </c:pt>
                <c:pt idx="1211">
                  <c:v>20.183333333333469</c:v>
                </c:pt>
                <c:pt idx="1212">
                  <c:v>20.200000000000134</c:v>
                </c:pt>
                <c:pt idx="1213">
                  <c:v>20.2166666666668</c:v>
                </c:pt>
                <c:pt idx="1214">
                  <c:v>20.233333333333466</c:v>
                </c:pt>
                <c:pt idx="1215">
                  <c:v>20.250000000000131</c:v>
                </c:pt>
                <c:pt idx="1216">
                  <c:v>20.266666666666797</c:v>
                </c:pt>
                <c:pt idx="1217">
                  <c:v>20.283333333333463</c:v>
                </c:pt>
                <c:pt idx="1218">
                  <c:v>20.300000000000129</c:v>
                </c:pt>
                <c:pt idx="1219">
                  <c:v>20.316666666666794</c:v>
                </c:pt>
                <c:pt idx="1220">
                  <c:v>20.33333333333346</c:v>
                </c:pt>
                <c:pt idx="1221">
                  <c:v>20.350000000000126</c:v>
                </c:pt>
                <c:pt idx="1222">
                  <c:v>20.366666666666791</c:v>
                </c:pt>
                <c:pt idx="1223">
                  <c:v>20.383333333333457</c:v>
                </c:pt>
                <c:pt idx="1224">
                  <c:v>20.400000000000123</c:v>
                </c:pt>
                <c:pt idx="1225">
                  <c:v>20.416666666666789</c:v>
                </c:pt>
                <c:pt idx="1226">
                  <c:v>20.433333333333454</c:v>
                </c:pt>
                <c:pt idx="1227">
                  <c:v>20.45000000000012</c:v>
                </c:pt>
                <c:pt idx="1228">
                  <c:v>20.466666666666786</c:v>
                </c:pt>
                <c:pt idx="1229">
                  <c:v>20.483333333333452</c:v>
                </c:pt>
                <c:pt idx="1230">
                  <c:v>20.500000000000117</c:v>
                </c:pt>
                <c:pt idx="1231">
                  <c:v>20.516666666666783</c:v>
                </c:pt>
                <c:pt idx="1232">
                  <c:v>20.533333333333449</c:v>
                </c:pt>
                <c:pt idx="1233">
                  <c:v>20.550000000000114</c:v>
                </c:pt>
                <c:pt idx="1234">
                  <c:v>20.56666666666678</c:v>
                </c:pt>
                <c:pt idx="1235">
                  <c:v>20.583333333333446</c:v>
                </c:pt>
                <c:pt idx="1236">
                  <c:v>20.600000000000112</c:v>
                </c:pt>
                <c:pt idx="1237">
                  <c:v>20.616666666666777</c:v>
                </c:pt>
                <c:pt idx="1238">
                  <c:v>20.633333333333443</c:v>
                </c:pt>
                <c:pt idx="1239">
                  <c:v>20.650000000000109</c:v>
                </c:pt>
                <c:pt idx="1240">
                  <c:v>20.666666666666774</c:v>
                </c:pt>
                <c:pt idx="1241">
                  <c:v>20.68333333333344</c:v>
                </c:pt>
                <c:pt idx="1242">
                  <c:v>20.700000000000106</c:v>
                </c:pt>
                <c:pt idx="1243">
                  <c:v>20.716666666666772</c:v>
                </c:pt>
                <c:pt idx="1244">
                  <c:v>20.733333333333437</c:v>
                </c:pt>
                <c:pt idx="1245">
                  <c:v>20.750000000000103</c:v>
                </c:pt>
                <c:pt idx="1246">
                  <c:v>20.766666666666769</c:v>
                </c:pt>
                <c:pt idx="1247">
                  <c:v>20.783333333333434</c:v>
                </c:pt>
                <c:pt idx="1248">
                  <c:v>20.8000000000001</c:v>
                </c:pt>
                <c:pt idx="1249">
                  <c:v>20.816666666666766</c:v>
                </c:pt>
                <c:pt idx="1250">
                  <c:v>20.833333333333432</c:v>
                </c:pt>
                <c:pt idx="1251">
                  <c:v>20.850000000000097</c:v>
                </c:pt>
                <c:pt idx="1252">
                  <c:v>20.866666666666763</c:v>
                </c:pt>
                <c:pt idx="1253">
                  <c:v>20.883333333333429</c:v>
                </c:pt>
                <c:pt idx="1254">
                  <c:v>20.900000000000095</c:v>
                </c:pt>
                <c:pt idx="1255">
                  <c:v>20.91666666666676</c:v>
                </c:pt>
                <c:pt idx="1256">
                  <c:v>20.933333333333426</c:v>
                </c:pt>
                <c:pt idx="1257">
                  <c:v>20.950000000000092</c:v>
                </c:pt>
                <c:pt idx="1258">
                  <c:v>20.966666666666757</c:v>
                </c:pt>
                <c:pt idx="1259">
                  <c:v>20.983333333333423</c:v>
                </c:pt>
                <c:pt idx="1260">
                  <c:v>21.000000000000089</c:v>
                </c:pt>
                <c:pt idx="1261">
                  <c:v>21.016666666666755</c:v>
                </c:pt>
                <c:pt idx="1262">
                  <c:v>21.03333333333342</c:v>
                </c:pt>
                <c:pt idx="1263">
                  <c:v>21.050000000000086</c:v>
                </c:pt>
                <c:pt idx="1264">
                  <c:v>21.066666666666752</c:v>
                </c:pt>
                <c:pt idx="1265">
                  <c:v>21.083333333333417</c:v>
                </c:pt>
                <c:pt idx="1266">
                  <c:v>21.100000000000083</c:v>
                </c:pt>
                <c:pt idx="1267">
                  <c:v>21.116666666666749</c:v>
                </c:pt>
                <c:pt idx="1268">
                  <c:v>21.133333333333415</c:v>
                </c:pt>
                <c:pt idx="1269">
                  <c:v>21.15000000000008</c:v>
                </c:pt>
                <c:pt idx="1270">
                  <c:v>21.166666666666746</c:v>
                </c:pt>
                <c:pt idx="1271">
                  <c:v>21.183333333333412</c:v>
                </c:pt>
                <c:pt idx="1272">
                  <c:v>21.200000000000077</c:v>
                </c:pt>
                <c:pt idx="1273">
                  <c:v>21.216666666666743</c:v>
                </c:pt>
                <c:pt idx="1274">
                  <c:v>21.233333333333409</c:v>
                </c:pt>
                <c:pt idx="1275">
                  <c:v>21.250000000000075</c:v>
                </c:pt>
                <c:pt idx="1276">
                  <c:v>21.26666666666674</c:v>
                </c:pt>
                <c:pt idx="1277">
                  <c:v>21.283333333333406</c:v>
                </c:pt>
                <c:pt idx="1278">
                  <c:v>21.300000000000072</c:v>
                </c:pt>
                <c:pt idx="1279">
                  <c:v>21.316666666666737</c:v>
                </c:pt>
                <c:pt idx="1280">
                  <c:v>21.333333333333403</c:v>
                </c:pt>
                <c:pt idx="1281">
                  <c:v>21.350000000000069</c:v>
                </c:pt>
                <c:pt idx="1282">
                  <c:v>21.366666666666735</c:v>
                </c:pt>
                <c:pt idx="1283">
                  <c:v>21.3833333333334</c:v>
                </c:pt>
                <c:pt idx="1284">
                  <c:v>21.400000000000066</c:v>
                </c:pt>
                <c:pt idx="1285">
                  <c:v>21.416666666666732</c:v>
                </c:pt>
                <c:pt idx="1286">
                  <c:v>21.433333333333398</c:v>
                </c:pt>
                <c:pt idx="1287">
                  <c:v>21.450000000000063</c:v>
                </c:pt>
                <c:pt idx="1288">
                  <c:v>21.466666666666729</c:v>
                </c:pt>
                <c:pt idx="1289">
                  <c:v>21.483333333333395</c:v>
                </c:pt>
                <c:pt idx="1290">
                  <c:v>21.50000000000006</c:v>
                </c:pt>
                <c:pt idx="1291">
                  <c:v>21.516666666666726</c:v>
                </c:pt>
                <c:pt idx="1292">
                  <c:v>21.533333333333392</c:v>
                </c:pt>
                <c:pt idx="1293">
                  <c:v>21.550000000000058</c:v>
                </c:pt>
                <c:pt idx="1294">
                  <c:v>21.566666666666723</c:v>
                </c:pt>
                <c:pt idx="1295">
                  <c:v>21.583333333333389</c:v>
                </c:pt>
                <c:pt idx="1296">
                  <c:v>21.600000000000055</c:v>
                </c:pt>
                <c:pt idx="1297">
                  <c:v>21.61666666666672</c:v>
                </c:pt>
                <c:pt idx="1298">
                  <c:v>21.633333333333386</c:v>
                </c:pt>
                <c:pt idx="1299">
                  <c:v>21.650000000000052</c:v>
                </c:pt>
                <c:pt idx="1300">
                  <c:v>21.666666666666718</c:v>
                </c:pt>
                <c:pt idx="1301">
                  <c:v>21.683333333333383</c:v>
                </c:pt>
                <c:pt idx="1302">
                  <c:v>21.700000000000049</c:v>
                </c:pt>
                <c:pt idx="1303">
                  <c:v>21.716666666666715</c:v>
                </c:pt>
                <c:pt idx="1304">
                  <c:v>21.73333333333338</c:v>
                </c:pt>
                <c:pt idx="1305">
                  <c:v>21.750000000000046</c:v>
                </c:pt>
                <c:pt idx="1306">
                  <c:v>21.766666666666712</c:v>
                </c:pt>
                <c:pt idx="1307">
                  <c:v>21.783333333333378</c:v>
                </c:pt>
                <c:pt idx="1308">
                  <c:v>21.800000000000043</c:v>
                </c:pt>
                <c:pt idx="1309">
                  <c:v>21.816666666666709</c:v>
                </c:pt>
                <c:pt idx="1310">
                  <c:v>21.833333333333375</c:v>
                </c:pt>
                <c:pt idx="1311">
                  <c:v>21.850000000000041</c:v>
                </c:pt>
                <c:pt idx="1312">
                  <c:v>21.866666666666706</c:v>
                </c:pt>
                <c:pt idx="1313">
                  <c:v>21.883333333333372</c:v>
                </c:pt>
                <c:pt idx="1314">
                  <c:v>21.900000000000038</c:v>
                </c:pt>
                <c:pt idx="1315">
                  <c:v>21.916666666666703</c:v>
                </c:pt>
                <c:pt idx="1316">
                  <c:v>21.933333333333369</c:v>
                </c:pt>
                <c:pt idx="1317">
                  <c:v>21.950000000000035</c:v>
                </c:pt>
                <c:pt idx="1318">
                  <c:v>21.966666666666701</c:v>
                </c:pt>
                <c:pt idx="1319">
                  <c:v>21.983333333333366</c:v>
                </c:pt>
                <c:pt idx="1320">
                  <c:v>22.000000000000032</c:v>
                </c:pt>
                <c:pt idx="1321">
                  <c:v>22.016666666666698</c:v>
                </c:pt>
                <c:pt idx="1322">
                  <c:v>22.033333333333363</c:v>
                </c:pt>
                <c:pt idx="1323">
                  <c:v>22.050000000000029</c:v>
                </c:pt>
                <c:pt idx="1324">
                  <c:v>22.066666666666695</c:v>
                </c:pt>
                <c:pt idx="1325">
                  <c:v>22.083333333333361</c:v>
                </c:pt>
                <c:pt idx="1326">
                  <c:v>22.100000000000026</c:v>
                </c:pt>
                <c:pt idx="1327">
                  <c:v>22.116666666666692</c:v>
                </c:pt>
                <c:pt idx="1328">
                  <c:v>22.133333333333358</c:v>
                </c:pt>
                <c:pt idx="1329">
                  <c:v>22.150000000000023</c:v>
                </c:pt>
                <c:pt idx="1330">
                  <c:v>22.166666666666689</c:v>
                </c:pt>
                <c:pt idx="1331">
                  <c:v>22.183333333333355</c:v>
                </c:pt>
                <c:pt idx="1332">
                  <c:v>22.200000000000021</c:v>
                </c:pt>
                <c:pt idx="1333">
                  <c:v>22.216666666666686</c:v>
                </c:pt>
                <c:pt idx="1334">
                  <c:v>22.233333333333352</c:v>
                </c:pt>
                <c:pt idx="1335">
                  <c:v>22.250000000000018</c:v>
                </c:pt>
                <c:pt idx="1336">
                  <c:v>22.266666666666683</c:v>
                </c:pt>
                <c:pt idx="1337">
                  <c:v>22.283333333333349</c:v>
                </c:pt>
                <c:pt idx="1338">
                  <c:v>22.300000000000015</c:v>
                </c:pt>
                <c:pt idx="1339">
                  <c:v>22.316666666666681</c:v>
                </c:pt>
                <c:pt idx="1340">
                  <c:v>22.333333333333346</c:v>
                </c:pt>
                <c:pt idx="1341">
                  <c:v>22.350000000000012</c:v>
                </c:pt>
                <c:pt idx="1342">
                  <c:v>22.366666666666678</c:v>
                </c:pt>
                <c:pt idx="1343">
                  <c:v>22.383333333333344</c:v>
                </c:pt>
                <c:pt idx="1344">
                  <c:v>22.400000000000009</c:v>
                </c:pt>
                <c:pt idx="1345">
                  <c:v>22.416666666666675</c:v>
                </c:pt>
                <c:pt idx="1346">
                  <c:v>22.433333333333341</c:v>
                </c:pt>
                <c:pt idx="1347">
                  <c:v>22.450000000000006</c:v>
                </c:pt>
                <c:pt idx="1348">
                  <c:v>22.466666666666672</c:v>
                </c:pt>
                <c:pt idx="1349">
                  <c:v>22.483333333333338</c:v>
                </c:pt>
                <c:pt idx="1350">
                  <c:v>22.500000000000004</c:v>
                </c:pt>
                <c:pt idx="1351">
                  <c:v>22.516666666666669</c:v>
                </c:pt>
                <c:pt idx="1352">
                  <c:v>22.533333333333335</c:v>
                </c:pt>
                <c:pt idx="1353">
                  <c:v>22.55</c:v>
                </c:pt>
                <c:pt idx="1354">
                  <c:v>22.566666666666666</c:v>
                </c:pt>
                <c:pt idx="1355">
                  <c:v>22.583333333333332</c:v>
                </c:pt>
                <c:pt idx="1356">
                  <c:v>22.599999999999998</c:v>
                </c:pt>
                <c:pt idx="1357">
                  <c:v>22.616666666666664</c:v>
                </c:pt>
                <c:pt idx="1358">
                  <c:v>22.633333333333329</c:v>
                </c:pt>
                <c:pt idx="1359">
                  <c:v>22.649999999999995</c:v>
                </c:pt>
                <c:pt idx="1360">
                  <c:v>22.666666666666661</c:v>
                </c:pt>
                <c:pt idx="1361">
                  <c:v>22.683333333333326</c:v>
                </c:pt>
                <c:pt idx="1362">
                  <c:v>22.699999999999992</c:v>
                </c:pt>
                <c:pt idx="1363">
                  <c:v>22.716666666666658</c:v>
                </c:pt>
                <c:pt idx="1364">
                  <c:v>22.733333333333324</c:v>
                </c:pt>
                <c:pt idx="1365">
                  <c:v>22.749999999999989</c:v>
                </c:pt>
                <c:pt idx="1366">
                  <c:v>22.766666666666655</c:v>
                </c:pt>
                <c:pt idx="1367">
                  <c:v>22.783333333333321</c:v>
                </c:pt>
                <c:pt idx="1368">
                  <c:v>22.799999999999986</c:v>
                </c:pt>
                <c:pt idx="1369">
                  <c:v>22.816666666666652</c:v>
                </c:pt>
                <c:pt idx="1370">
                  <c:v>22.833333333333318</c:v>
                </c:pt>
                <c:pt idx="1371">
                  <c:v>22.849999999999984</c:v>
                </c:pt>
                <c:pt idx="1372">
                  <c:v>22.866666666666649</c:v>
                </c:pt>
                <c:pt idx="1373">
                  <c:v>22.883333333333315</c:v>
                </c:pt>
                <c:pt idx="1374">
                  <c:v>22.899999999999981</c:v>
                </c:pt>
                <c:pt idx="1375">
                  <c:v>22.916666666666647</c:v>
                </c:pt>
                <c:pt idx="1376">
                  <c:v>22.933333333333312</c:v>
                </c:pt>
                <c:pt idx="1377">
                  <c:v>22.949999999999978</c:v>
                </c:pt>
                <c:pt idx="1378">
                  <c:v>22.966666666666644</c:v>
                </c:pt>
                <c:pt idx="1379">
                  <c:v>22.983333333333309</c:v>
                </c:pt>
                <c:pt idx="1380">
                  <c:v>22.999999999999975</c:v>
                </c:pt>
                <c:pt idx="1381">
                  <c:v>23.016666666666641</c:v>
                </c:pt>
                <c:pt idx="1382">
                  <c:v>23.033333333333307</c:v>
                </c:pt>
                <c:pt idx="1383">
                  <c:v>23.049999999999972</c:v>
                </c:pt>
                <c:pt idx="1384">
                  <c:v>23.066666666666638</c:v>
                </c:pt>
                <c:pt idx="1385">
                  <c:v>23.083333333333304</c:v>
                </c:pt>
                <c:pt idx="1386">
                  <c:v>23.099999999999969</c:v>
                </c:pt>
                <c:pt idx="1387">
                  <c:v>23.116666666666635</c:v>
                </c:pt>
                <c:pt idx="1388">
                  <c:v>23.133333333333301</c:v>
                </c:pt>
                <c:pt idx="1389">
                  <c:v>23.149999999999967</c:v>
                </c:pt>
                <c:pt idx="1390">
                  <c:v>23.166666666666632</c:v>
                </c:pt>
                <c:pt idx="1391">
                  <c:v>23.183333333333298</c:v>
                </c:pt>
                <c:pt idx="1392">
                  <c:v>23.199999999999964</c:v>
                </c:pt>
                <c:pt idx="1393">
                  <c:v>23.216666666666629</c:v>
                </c:pt>
                <c:pt idx="1394">
                  <c:v>23.233333333333295</c:v>
                </c:pt>
                <c:pt idx="1395">
                  <c:v>23.249999999999961</c:v>
                </c:pt>
                <c:pt idx="1396">
                  <c:v>23.266666666666627</c:v>
                </c:pt>
                <c:pt idx="1397">
                  <c:v>23.283333333333292</c:v>
                </c:pt>
                <c:pt idx="1398">
                  <c:v>23.299999999999958</c:v>
                </c:pt>
                <c:pt idx="1399">
                  <c:v>23.316666666666624</c:v>
                </c:pt>
                <c:pt idx="1400">
                  <c:v>23.33333333333329</c:v>
                </c:pt>
                <c:pt idx="1401">
                  <c:v>23.349999999999955</c:v>
                </c:pt>
                <c:pt idx="1402">
                  <c:v>23.366666666666621</c:v>
                </c:pt>
                <c:pt idx="1403">
                  <c:v>23.383333333333287</c:v>
                </c:pt>
                <c:pt idx="1404">
                  <c:v>23.399999999999952</c:v>
                </c:pt>
                <c:pt idx="1405">
                  <c:v>23.416666666666618</c:v>
                </c:pt>
                <c:pt idx="1406">
                  <c:v>23.433333333333284</c:v>
                </c:pt>
                <c:pt idx="1407">
                  <c:v>23.44999999999995</c:v>
                </c:pt>
                <c:pt idx="1408">
                  <c:v>23.466666666666615</c:v>
                </c:pt>
                <c:pt idx="1409">
                  <c:v>23.483333333333281</c:v>
                </c:pt>
                <c:pt idx="1410">
                  <c:v>23.499999999999947</c:v>
                </c:pt>
                <c:pt idx="1411">
                  <c:v>23.516666666666612</c:v>
                </c:pt>
                <c:pt idx="1412">
                  <c:v>23.533333333333278</c:v>
                </c:pt>
                <c:pt idx="1413">
                  <c:v>23.549999999999944</c:v>
                </c:pt>
                <c:pt idx="1414">
                  <c:v>23.56666666666661</c:v>
                </c:pt>
                <c:pt idx="1415">
                  <c:v>23.583333333333275</c:v>
                </c:pt>
                <c:pt idx="1416">
                  <c:v>23.599999999999941</c:v>
                </c:pt>
                <c:pt idx="1417">
                  <c:v>23.616666666666607</c:v>
                </c:pt>
                <c:pt idx="1418">
                  <c:v>23.633333333333272</c:v>
                </c:pt>
                <c:pt idx="1419">
                  <c:v>23.649999999999938</c:v>
                </c:pt>
                <c:pt idx="1420">
                  <c:v>23.666666666666604</c:v>
                </c:pt>
                <c:pt idx="1421">
                  <c:v>23.68333333333327</c:v>
                </c:pt>
                <c:pt idx="1422">
                  <c:v>23.699999999999935</c:v>
                </c:pt>
                <c:pt idx="1423">
                  <c:v>23.716666666666601</c:v>
                </c:pt>
                <c:pt idx="1424">
                  <c:v>23.733333333333267</c:v>
                </c:pt>
                <c:pt idx="1425">
                  <c:v>23.749999999999932</c:v>
                </c:pt>
                <c:pt idx="1426">
                  <c:v>23.766666666666598</c:v>
                </c:pt>
                <c:pt idx="1427">
                  <c:v>23.783333333333264</c:v>
                </c:pt>
                <c:pt idx="1428">
                  <c:v>23.79999999999993</c:v>
                </c:pt>
                <c:pt idx="1429">
                  <c:v>23.816666666666595</c:v>
                </c:pt>
                <c:pt idx="1430">
                  <c:v>23.833333333333261</c:v>
                </c:pt>
                <c:pt idx="1431">
                  <c:v>23.849999999999927</c:v>
                </c:pt>
                <c:pt idx="1432">
                  <c:v>23.866666666666593</c:v>
                </c:pt>
                <c:pt idx="1433">
                  <c:v>23.883333333333258</c:v>
                </c:pt>
                <c:pt idx="1434">
                  <c:v>23.899999999999924</c:v>
                </c:pt>
                <c:pt idx="1435">
                  <c:v>23.91666666666659</c:v>
                </c:pt>
                <c:pt idx="1436">
                  <c:v>23.933333333333255</c:v>
                </c:pt>
                <c:pt idx="1437">
                  <c:v>23.949999999999921</c:v>
                </c:pt>
                <c:pt idx="1438">
                  <c:v>23.966666666666587</c:v>
                </c:pt>
                <c:pt idx="1439">
                  <c:v>23.983333333333253</c:v>
                </c:pt>
                <c:pt idx="1440">
                  <c:v>23.999999999999918</c:v>
                </c:pt>
              </c:numCache>
            </c:numRef>
          </c:cat>
          <c:val>
            <c:numRef>
              <c:f>'Fig.1(a)'!$H$3:$H$1443</c:f>
              <c:numCache>
                <c:formatCode>0.00</c:formatCode>
                <c:ptCount val="14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1.0500000000000001E-2</c:v>
                </c:pt>
                <c:pt idx="220">
                  <c:v>2.0500000000000001E-2</c:v>
                </c:pt>
                <c:pt idx="221">
                  <c:v>2.1999999999999999E-2</c:v>
                </c:pt>
                <c:pt idx="222">
                  <c:v>2.1999999999999999E-2</c:v>
                </c:pt>
                <c:pt idx="223">
                  <c:v>2.2499999999999999E-2</c:v>
                </c:pt>
                <c:pt idx="224">
                  <c:v>2.35E-2</c:v>
                </c:pt>
                <c:pt idx="225">
                  <c:v>2.4E-2</c:v>
                </c:pt>
                <c:pt idx="226">
                  <c:v>2.4666666666666601E-2</c:v>
                </c:pt>
                <c:pt idx="227">
                  <c:v>2.5999999999999999E-2</c:v>
                </c:pt>
                <c:pt idx="228">
                  <c:v>2.7E-2</c:v>
                </c:pt>
                <c:pt idx="229">
                  <c:v>2.2499999999999999E-2</c:v>
                </c:pt>
                <c:pt idx="230">
                  <c:v>2.75E-2</c:v>
                </c:pt>
                <c:pt idx="231">
                  <c:v>2.8500000000000001E-2</c:v>
                </c:pt>
                <c:pt idx="232">
                  <c:v>2.9000000000000001E-2</c:v>
                </c:pt>
                <c:pt idx="233">
                  <c:v>2.9499999999999998E-2</c:v>
                </c:pt>
                <c:pt idx="234">
                  <c:v>3.0499999999999999E-2</c:v>
                </c:pt>
                <c:pt idx="235">
                  <c:v>3.2000000000000001E-2</c:v>
                </c:pt>
                <c:pt idx="236">
                  <c:v>0</c:v>
                </c:pt>
                <c:pt idx="237">
                  <c:v>3.2000000000000001E-2</c:v>
                </c:pt>
                <c:pt idx="238">
                  <c:v>3.2500000000000001E-2</c:v>
                </c:pt>
                <c:pt idx="239">
                  <c:v>3.4000000000000002E-2</c:v>
                </c:pt>
                <c:pt idx="240">
                  <c:v>3.3500000000000002E-2</c:v>
                </c:pt>
                <c:pt idx="241">
                  <c:v>3.5499999999999997E-2</c:v>
                </c:pt>
                <c:pt idx="242">
                  <c:v>3.6999999999999998E-2</c:v>
                </c:pt>
                <c:pt idx="243">
                  <c:v>3.7499999999999999E-2</c:v>
                </c:pt>
                <c:pt idx="244">
                  <c:v>3.7999999999999999E-2</c:v>
                </c:pt>
                <c:pt idx="245">
                  <c:v>3.875E-2</c:v>
                </c:pt>
                <c:pt idx="246">
                  <c:v>3.9E-2</c:v>
                </c:pt>
                <c:pt idx="247">
                  <c:v>3.9E-2</c:v>
                </c:pt>
                <c:pt idx="248">
                  <c:v>3.9333333333333304E-2</c:v>
                </c:pt>
                <c:pt idx="249">
                  <c:v>4.1000000000000002E-2</c:v>
                </c:pt>
                <c:pt idx="250">
                  <c:v>4.2000000000000003E-2</c:v>
                </c:pt>
                <c:pt idx="251">
                  <c:v>4.0666666666666601E-2</c:v>
                </c:pt>
                <c:pt idx="252">
                  <c:v>4.4999999999999998E-2</c:v>
                </c:pt>
                <c:pt idx="253">
                  <c:v>4.6333333333333303E-2</c:v>
                </c:pt>
                <c:pt idx="254">
                  <c:v>4.8750000000000002E-2</c:v>
                </c:pt>
                <c:pt idx="255">
                  <c:v>5.0500000000000003E-2</c:v>
                </c:pt>
                <c:pt idx="256">
                  <c:v>5.2666666666666598E-2</c:v>
                </c:pt>
                <c:pt idx="257">
                  <c:v>5.3333333333333302E-2</c:v>
                </c:pt>
                <c:pt idx="258">
                  <c:v>5.3999999999999999E-2</c:v>
                </c:pt>
                <c:pt idx="259">
                  <c:v>5.6333333333333298E-2</c:v>
                </c:pt>
                <c:pt idx="260">
                  <c:v>5.6333333333333298E-2</c:v>
                </c:pt>
                <c:pt idx="261">
                  <c:v>5.8999999999999997E-2</c:v>
                </c:pt>
                <c:pt idx="262">
                  <c:v>5.9499999999999997E-2</c:v>
                </c:pt>
                <c:pt idx="263">
                  <c:v>6.0999999999999999E-2</c:v>
                </c:pt>
                <c:pt idx="264">
                  <c:v>6.25E-2</c:v>
                </c:pt>
                <c:pt idx="265">
                  <c:v>6.4500000000000002E-2</c:v>
                </c:pt>
                <c:pt idx="266">
                  <c:v>6.5500000000000003E-2</c:v>
                </c:pt>
                <c:pt idx="267">
                  <c:v>6.7333333333333301E-2</c:v>
                </c:pt>
                <c:pt idx="268">
                  <c:v>6.8250000000000005E-2</c:v>
                </c:pt>
                <c:pt idx="269">
                  <c:v>7.0499999999999993E-2</c:v>
                </c:pt>
                <c:pt idx="270">
                  <c:v>7.0999999999999994E-2</c:v>
                </c:pt>
                <c:pt idx="271">
                  <c:v>7.2666666666666602E-2</c:v>
                </c:pt>
                <c:pt idx="272">
                  <c:v>7.2666666666666602E-2</c:v>
                </c:pt>
                <c:pt idx="273">
                  <c:v>7.3333333333333306E-2</c:v>
                </c:pt>
                <c:pt idx="274">
                  <c:v>7.3999999999999996E-2</c:v>
                </c:pt>
                <c:pt idx="275">
                  <c:v>7.5999999999999998E-2</c:v>
                </c:pt>
                <c:pt idx="276">
                  <c:v>8.3750000000000005E-2</c:v>
                </c:pt>
                <c:pt idx="277">
                  <c:v>8.5000000000000006E-2</c:v>
                </c:pt>
                <c:pt idx="278">
                  <c:v>8.5999999999999993E-2</c:v>
                </c:pt>
                <c:pt idx="279">
                  <c:v>8.6499999999999994E-2</c:v>
                </c:pt>
                <c:pt idx="280">
                  <c:v>8.8499999999999995E-2</c:v>
                </c:pt>
                <c:pt idx="281">
                  <c:v>8.9499999999999996E-2</c:v>
                </c:pt>
                <c:pt idx="282">
                  <c:v>9.0499999999999997E-2</c:v>
                </c:pt>
                <c:pt idx="283">
                  <c:v>9.1333333333333294E-2</c:v>
                </c:pt>
                <c:pt idx="284">
                  <c:v>9.2999999999999999E-2</c:v>
                </c:pt>
                <c:pt idx="285">
                  <c:v>9.4E-2</c:v>
                </c:pt>
                <c:pt idx="286">
                  <c:v>9.4750000000000001E-2</c:v>
                </c:pt>
                <c:pt idx="287">
                  <c:v>9.6000000000000002E-2</c:v>
                </c:pt>
                <c:pt idx="288">
                  <c:v>9.5250000000000001E-2</c:v>
                </c:pt>
                <c:pt idx="289">
                  <c:v>9.83333333333333E-2</c:v>
                </c:pt>
                <c:pt idx="290">
                  <c:v>9.9250000000000005E-2</c:v>
                </c:pt>
                <c:pt idx="291">
                  <c:v>0.100333333333333</c:v>
                </c:pt>
                <c:pt idx="292">
                  <c:v>0.10100000000000001</c:v>
                </c:pt>
                <c:pt idx="293">
                  <c:v>0.10174999999999999</c:v>
                </c:pt>
                <c:pt idx="294">
                  <c:v>0.10125000000000001</c:v>
                </c:pt>
                <c:pt idx="295">
                  <c:v>0.10349999999999999</c:v>
                </c:pt>
                <c:pt idx="296">
                  <c:v>0.105333333333333</c:v>
                </c:pt>
                <c:pt idx="297">
                  <c:v>0.10575</c:v>
                </c:pt>
                <c:pt idx="298">
                  <c:v>0.107</c:v>
                </c:pt>
                <c:pt idx="299">
                  <c:v>0.10825</c:v>
                </c:pt>
                <c:pt idx="300">
                  <c:v>0.107333333333333</c:v>
                </c:pt>
                <c:pt idx="301">
                  <c:v>0.11</c:v>
                </c:pt>
                <c:pt idx="302">
                  <c:v>0.11125</c:v>
                </c:pt>
                <c:pt idx="303">
                  <c:v>0.11225</c:v>
                </c:pt>
                <c:pt idx="304">
                  <c:v>0.11325</c:v>
                </c:pt>
                <c:pt idx="305">
                  <c:v>0.114666666666666</c:v>
                </c:pt>
                <c:pt idx="306">
                  <c:v>0.11325</c:v>
                </c:pt>
                <c:pt idx="307">
                  <c:v>0.11625000000000001</c:v>
                </c:pt>
                <c:pt idx="308">
                  <c:v>0.11749999999999999</c:v>
                </c:pt>
                <c:pt idx="309">
                  <c:v>0.11824999999999999</c:v>
                </c:pt>
                <c:pt idx="310">
                  <c:v>0.12066666666666601</c:v>
                </c:pt>
                <c:pt idx="311">
                  <c:v>0.121</c:v>
                </c:pt>
                <c:pt idx="312">
                  <c:v>0.1225</c:v>
                </c:pt>
                <c:pt idx="313">
                  <c:v>0.12225</c:v>
                </c:pt>
                <c:pt idx="314">
                  <c:v>0.12366666666666601</c:v>
                </c:pt>
                <c:pt idx="315">
                  <c:v>0.12533333333333299</c:v>
                </c:pt>
                <c:pt idx="316">
                  <c:v>0.126</c:v>
                </c:pt>
                <c:pt idx="317">
                  <c:v>0.12766666666666601</c:v>
                </c:pt>
                <c:pt idx="318">
                  <c:v>0.12833333333333299</c:v>
                </c:pt>
                <c:pt idx="319">
                  <c:v>0.12825</c:v>
                </c:pt>
                <c:pt idx="320">
                  <c:v>0.1305</c:v>
                </c:pt>
                <c:pt idx="321">
                  <c:v>0.13125000000000001</c:v>
                </c:pt>
                <c:pt idx="322">
                  <c:v>0.13250000000000001</c:v>
                </c:pt>
                <c:pt idx="323">
                  <c:v>0.13300000000000001</c:v>
                </c:pt>
                <c:pt idx="324">
                  <c:v>0.13425000000000001</c:v>
                </c:pt>
                <c:pt idx="325">
                  <c:v>0.13500000000000001</c:v>
                </c:pt>
                <c:pt idx="326">
                  <c:v>0.13666666666666599</c:v>
                </c:pt>
                <c:pt idx="327">
                  <c:v>0.13800000000000001</c:v>
                </c:pt>
                <c:pt idx="328">
                  <c:v>0.13800000000000001</c:v>
                </c:pt>
                <c:pt idx="329">
                  <c:v>0.13975000000000001</c:v>
                </c:pt>
                <c:pt idx="330">
                  <c:v>0.14074999999999999</c:v>
                </c:pt>
                <c:pt idx="331">
                  <c:v>0.14000000000000001</c:v>
                </c:pt>
                <c:pt idx="332">
                  <c:v>0.14299999999999999</c:v>
                </c:pt>
                <c:pt idx="333">
                  <c:v>0.14324999999999999</c:v>
                </c:pt>
                <c:pt idx="334">
                  <c:v>0.14424999999999999</c:v>
                </c:pt>
                <c:pt idx="335">
                  <c:v>0.14574999999999999</c:v>
                </c:pt>
                <c:pt idx="336">
                  <c:v>0.14649999999999999</c:v>
                </c:pt>
                <c:pt idx="337">
                  <c:v>0.14733333333333301</c:v>
                </c:pt>
                <c:pt idx="338">
                  <c:v>0.14799999999999999</c:v>
                </c:pt>
                <c:pt idx="339">
                  <c:v>0.14874999999999999</c:v>
                </c:pt>
                <c:pt idx="340">
                  <c:v>0.15049999999999999</c:v>
                </c:pt>
                <c:pt idx="341">
                  <c:v>0.151</c:v>
                </c:pt>
                <c:pt idx="342">
                  <c:v>0.1515</c:v>
                </c:pt>
                <c:pt idx="343">
                  <c:v>0.15275</c:v>
                </c:pt>
                <c:pt idx="344">
                  <c:v>0.15275</c:v>
                </c:pt>
                <c:pt idx="345">
                  <c:v>0.15366666666666601</c:v>
                </c:pt>
                <c:pt idx="346">
                  <c:v>0.15475</c:v>
                </c:pt>
                <c:pt idx="347">
                  <c:v>0.15575</c:v>
                </c:pt>
                <c:pt idx="348">
                  <c:v>0.1565</c:v>
                </c:pt>
                <c:pt idx="349">
                  <c:v>0.158</c:v>
                </c:pt>
                <c:pt idx="350">
                  <c:v>0.15533333333333299</c:v>
                </c:pt>
                <c:pt idx="351">
                  <c:v>0.1595</c:v>
                </c:pt>
                <c:pt idx="352">
                  <c:v>0.16</c:v>
                </c:pt>
                <c:pt idx="353">
                  <c:v>0.161</c:v>
                </c:pt>
                <c:pt idx="354">
                  <c:v>0.16300000000000001</c:v>
                </c:pt>
                <c:pt idx="355">
                  <c:v>0.16300000000000001</c:v>
                </c:pt>
                <c:pt idx="356">
                  <c:v>0.16300000000000001</c:v>
                </c:pt>
                <c:pt idx="357">
                  <c:v>0.16500000000000001</c:v>
                </c:pt>
                <c:pt idx="358">
                  <c:v>0.16550000000000001</c:v>
                </c:pt>
                <c:pt idx="359">
                  <c:v>0.16650000000000001</c:v>
                </c:pt>
                <c:pt idx="360">
                  <c:v>0.16700000000000001</c:v>
                </c:pt>
                <c:pt idx="361">
                  <c:v>0.16800000000000001</c:v>
                </c:pt>
                <c:pt idx="362">
                  <c:v>0.16450000000000001</c:v>
                </c:pt>
                <c:pt idx="363">
                  <c:v>0.17</c:v>
                </c:pt>
                <c:pt idx="364">
                  <c:v>0.17066666666666599</c:v>
                </c:pt>
                <c:pt idx="365">
                  <c:v>0.17175000000000001</c:v>
                </c:pt>
                <c:pt idx="366">
                  <c:v>0.17299999999999999</c:v>
                </c:pt>
                <c:pt idx="367">
                  <c:v>0.17299999999999999</c:v>
                </c:pt>
                <c:pt idx="368">
                  <c:v>0.173666666666666</c:v>
                </c:pt>
                <c:pt idx="369">
                  <c:v>0.17474999999999999</c:v>
                </c:pt>
                <c:pt idx="370">
                  <c:v>0.17524999999999999</c:v>
                </c:pt>
                <c:pt idx="371">
                  <c:v>0.17599999999999999</c:v>
                </c:pt>
                <c:pt idx="372">
                  <c:v>0.17699999999999999</c:v>
                </c:pt>
                <c:pt idx="373">
                  <c:v>0.17799999999999999</c:v>
                </c:pt>
                <c:pt idx="374">
                  <c:v>0.17899999999999999</c:v>
                </c:pt>
                <c:pt idx="375">
                  <c:v>0.17649999999999999</c:v>
                </c:pt>
                <c:pt idx="376">
                  <c:v>0.17899999999999999</c:v>
                </c:pt>
                <c:pt idx="377">
                  <c:v>0.177666666666666</c:v>
                </c:pt>
                <c:pt idx="378">
                  <c:v>0.17899999999999999</c:v>
                </c:pt>
                <c:pt idx="379">
                  <c:v>0.17849999999999999</c:v>
                </c:pt>
                <c:pt idx="380">
                  <c:v>0.18099999999999999</c:v>
                </c:pt>
                <c:pt idx="381">
                  <c:v>0.17349999999999999</c:v>
                </c:pt>
                <c:pt idx="382">
                  <c:v>0.18333333333333302</c:v>
                </c:pt>
                <c:pt idx="383">
                  <c:v>0.183</c:v>
                </c:pt>
                <c:pt idx="384">
                  <c:v>0.18425</c:v>
                </c:pt>
                <c:pt idx="385">
                  <c:v>0.185</c:v>
                </c:pt>
                <c:pt idx="386">
                  <c:v>0.18625</c:v>
                </c:pt>
                <c:pt idx="387">
                  <c:v>0.18433333333333299</c:v>
                </c:pt>
                <c:pt idx="388">
                  <c:v>0.18625</c:v>
                </c:pt>
                <c:pt idx="389">
                  <c:v>0.1875</c:v>
                </c:pt>
                <c:pt idx="390">
                  <c:v>0.18966666666666601</c:v>
                </c:pt>
                <c:pt idx="391">
                  <c:v>0.18925</c:v>
                </c:pt>
                <c:pt idx="392">
                  <c:v>0.19</c:v>
                </c:pt>
                <c:pt idx="393">
                  <c:v>0.18925</c:v>
                </c:pt>
                <c:pt idx="394">
                  <c:v>0.19166666666666601</c:v>
                </c:pt>
                <c:pt idx="395">
                  <c:v>0.19275</c:v>
                </c:pt>
                <c:pt idx="396">
                  <c:v>0.19275</c:v>
                </c:pt>
                <c:pt idx="397">
                  <c:v>0.19400000000000001</c:v>
                </c:pt>
                <c:pt idx="398">
                  <c:v>0.193333333333333</c:v>
                </c:pt>
                <c:pt idx="399">
                  <c:v>0.19400000000000001</c:v>
                </c:pt>
                <c:pt idx="400">
                  <c:v>0.19475000000000001</c:v>
                </c:pt>
                <c:pt idx="401">
                  <c:v>0.19550000000000001</c:v>
                </c:pt>
                <c:pt idx="402">
                  <c:v>0.19600000000000001</c:v>
                </c:pt>
                <c:pt idx="403">
                  <c:v>0.19666666666666599</c:v>
                </c:pt>
                <c:pt idx="404">
                  <c:v>0.19775000000000001</c:v>
                </c:pt>
                <c:pt idx="405">
                  <c:v>0.2</c:v>
                </c:pt>
                <c:pt idx="406">
                  <c:v>0.19850000000000001</c:v>
                </c:pt>
                <c:pt idx="407">
                  <c:v>0.20050000000000001</c:v>
                </c:pt>
                <c:pt idx="408">
                  <c:v>0.201333333333333</c:v>
                </c:pt>
                <c:pt idx="409">
                  <c:v>0.20250000000000001</c:v>
                </c:pt>
                <c:pt idx="410">
                  <c:v>0.20333333333333301</c:v>
                </c:pt>
                <c:pt idx="411">
                  <c:v>0.203666666666666</c:v>
                </c:pt>
                <c:pt idx="412">
                  <c:v>0.17150000000000001</c:v>
                </c:pt>
                <c:pt idx="413">
                  <c:v>0.20524999999999999</c:v>
                </c:pt>
                <c:pt idx="414">
                  <c:v>0.20549999999999999</c:v>
                </c:pt>
                <c:pt idx="415">
                  <c:v>0.20599999999999999</c:v>
                </c:pt>
                <c:pt idx="416">
                  <c:v>0.205666666666666</c:v>
                </c:pt>
                <c:pt idx="417">
                  <c:v>0.20749999999999999</c:v>
                </c:pt>
                <c:pt idx="418">
                  <c:v>0.20824999999999999</c:v>
                </c:pt>
                <c:pt idx="419">
                  <c:v>0.20899999999999999</c:v>
                </c:pt>
                <c:pt idx="420">
                  <c:v>0.20899999999999999</c:v>
                </c:pt>
                <c:pt idx="421">
                  <c:v>0.20899999999999999</c:v>
                </c:pt>
                <c:pt idx="422">
                  <c:v>0.21199999999999999</c:v>
                </c:pt>
                <c:pt idx="423">
                  <c:v>0.21124999999999999</c:v>
                </c:pt>
                <c:pt idx="424">
                  <c:v>0.20724999999999999</c:v>
                </c:pt>
                <c:pt idx="425">
                  <c:v>0.21233333333333301</c:v>
                </c:pt>
                <c:pt idx="426">
                  <c:v>0.21375</c:v>
                </c:pt>
                <c:pt idx="427">
                  <c:v>0.2135</c:v>
                </c:pt>
                <c:pt idx="428">
                  <c:v>0.2155</c:v>
                </c:pt>
                <c:pt idx="429">
                  <c:v>0.21625</c:v>
                </c:pt>
                <c:pt idx="430">
                  <c:v>0.21566666666666601</c:v>
                </c:pt>
                <c:pt idx="431">
                  <c:v>0.21825</c:v>
                </c:pt>
                <c:pt idx="432">
                  <c:v>0.21925</c:v>
                </c:pt>
                <c:pt idx="433">
                  <c:v>0.21966666666666601</c:v>
                </c:pt>
                <c:pt idx="434">
                  <c:v>0.22</c:v>
                </c:pt>
                <c:pt idx="435">
                  <c:v>0.22166666666666601</c:v>
                </c:pt>
                <c:pt idx="436">
                  <c:v>0.2215</c:v>
                </c:pt>
                <c:pt idx="437">
                  <c:v>0.21375</c:v>
                </c:pt>
                <c:pt idx="438">
                  <c:v>0.22233333333333299</c:v>
                </c:pt>
                <c:pt idx="439">
                  <c:v>0.22233333333333299</c:v>
                </c:pt>
                <c:pt idx="440">
                  <c:v>0.223</c:v>
                </c:pt>
                <c:pt idx="441">
                  <c:v>0.22125</c:v>
                </c:pt>
                <c:pt idx="442">
                  <c:v>0.22225</c:v>
                </c:pt>
                <c:pt idx="443">
                  <c:v>0.22325</c:v>
                </c:pt>
                <c:pt idx="444">
                  <c:v>0.22450000000000001</c:v>
                </c:pt>
                <c:pt idx="445">
                  <c:v>0.22475000000000001</c:v>
                </c:pt>
                <c:pt idx="446">
                  <c:v>0.22625000000000001</c:v>
                </c:pt>
                <c:pt idx="447">
                  <c:v>0.22550000000000001</c:v>
                </c:pt>
                <c:pt idx="448">
                  <c:v>0.22666666666666602</c:v>
                </c:pt>
                <c:pt idx="449">
                  <c:v>0.22525000000000001</c:v>
                </c:pt>
                <c:pt idx="450">
                  <c:v>0.22700000000000001</c:v>
                </c:pt>
                <c:pt idx="451">
                  <c:v>0.22850000000000001</c:v>
                </c:pt>
                <c:pt idx="452">
                  <c:v>0.22800000000000001</c:v>
                </c:pt>
                <c:pt idx="453">
                  <c:v>0.23</c:v>
                </c:pt>
                <c:pt idx="454">
                  <c:v>0.23125000000000001</c:v>
                </c:pt>
                <c:pt idx="455">
                  <c:v>0.23</c:v>
                </c:pt>
                <c:pt idx="456">
                  <c:v>0.23125000000000001</c:v>
                </c:pt>
                <c:pt idx="457">
                  <c:v>0.23166666666666599</c:v>
                </c:pt>
                <c:pt idx="458">
                  <c:v>0.23175000000000001</c:v>
                </c:pt>
                <c:pt idx="459">
                  <c:v>0.23300000000000001</c:v>
                </c:pt>
                <c:pt idx="460">
                  <c:v>0.232333333333333</c:v>
                </c:pt>
                <c:pt idx="461">
                  <c:v>0.23300000000000001</c:v>
                </c:pt>
                <c:pt idx="462">
                  <c:v>0.23175000000000001</c:v>
                </c:pt>
                <c:pt idx="463">
                  <c:v>0.23350000000000001</c:v>
                </c:pt>
                <c:pt idx="464">
                  <c:v>0.23449999999999999</c:v>
                </c:pt>
                <c:pt idx="465">
                  <c:v>0.23524999999999999</c:v>
                </c:pt>
                <c:pt idx="466">
                  <c:v>0.23633333333333301</c:v>
                </c:pt>
                <c:pt idx="467">
                  <c:v>0.235666666666666</c:v>
                </c:pt>
                <c:pt idx="468">
                  <c:v>0.23275000000000001</c:v>
                </c:pt>
                <c:pt idx="469">
                  <c:v>0.23599999999999999</c:v>
                </c:pt>
                <c:pt idx="470">
                  <c:v>0.23649999999999999</c:v>
                </c:pt>
                <c:pt idx="471">
                  <c:v>0.23799999999999999</c:v>
                </c:pt>
                <c:pt idx="472">
                  <c:v>0.23824999999999999</c:v>
                </c:pt>
                <c:pt idx="473">
                  <c:v>0.23899999999999999</c:v>
                </c:pt>
                <c:pt idx="474">
                  <c:v>0.23774999999999999</c:v>
                </c:pt>
                <c:pt idx="475">
                  <c:v>0.24</c:v>
                </c:pt>
                <c:pt idx="476">
                  <c:v>0.24124999999999999</c:v>
                </c:pt>
                <c:pt idx="477">
                  <c:v>0.24124999999999999</c:v>
                </c:pt>
                <c:pt idx="478">
                  <c:v>0.24174999999999999</c:v>
                </c:pt>
                <c:pt idx="479">
                  <c:v>0.24374999999999999</c:v>
                </c:pt>
                <c:pt idx="480">
                  <c:v>0.20100000000000001</c:v>
                </c:pt>
                <c:pt idx="481">
                  <c:v>0.24725</c:v>
                </c:pt>
                <c:pt idx="482">
                  <c:v>0.251</c:v>
                </c:pt>
                <c:pt idx="483">
                  <c:v>0.2545</c:v>
                </c:pt>
                <c:pt idx="484">
                  <c:v>0.25766666666666599</c:v>
                </c:pt>
                <c:pt idx="485">
                  <c:v>0.26050000000000001</c:v>
                </c:pt>
                <c:pt idx="486">
                  <c:v>0.26300000000000001</c:v>
                </c:pt>
                <c:pt idx="487">
                  <c:v>0.26774999999999999</c:v>
                </c:pt>
                <c:pt idx="488">
                  <c:v>0.27133333333333298</c:v>
                </c:pt>
                <c:pt idx="489">
                  <c:v>0.27450000000000002</c:v>
                </c:pt>
                <c:pt idx="490">
                  <c:v>0.27900000000000003</c:v>
                </c:pt>
                <c:pt idx="491">
                  <c:v>0.28525</c:v>
                </c:pt>
                <c:pt idx="492">
                  <c:v>0.28699999999999998</c:v>
                </c:pt>
                <c:pt idx="493">
                  <c:v>0.29266666666666602</c:v>
                </c:pt>
                <c:pt idx="494">
                  <c:v>0.29599999999999999</c:v>
                </c:pt>
                <c:pt idx="495">
                  <c:v>0.29949999999999999</c:v>
                </c:pt>
                <c:pt idx="496">
                  <c:v>0.30399999999999999</c:v>
                </c:pt>
                <c:pt idx="497">
                  <c:v>0.30875000000000002</c:v>
                </c:pt>
                <c:pt idx="498">
                  <c:v>0.31366666666666598</c:v>
                </c:pt>
                <c:pt idx="499">
                  <c:v>0.31824999999999998</c:v>
                </c:pt>
                <c:pt idx="500">
                  <c:v>0.32400000000000001</c:v>
                </c:pt>
                <c:pt idx="501">
                  <c:v>0.33100000000000002</c:v>
                </c:pt>
                <c:pt idx="502">
                  <c:v>0.33733333333333299</c:v>
                </c:pt>
                <c:pt idx="503">
                  <c:v>0.34350000000000003</c:v>
                </c:pt>
                <c:pt idx="504">
                  <c:v>0.34975000000000001</c:v>
                </c:pt>
                <c:pt idx="505">
                  <c:v>0.35775000000000001</c:v>
                </c:pt>
                <c:pt idx="506">
                  <c:v>0.36366666666666603</c:v>
                </c:pt>
                <c:pt idx="507">
                  <c:v>0.37</c:v>
                </c:pt>
                <c:pt idx="508">
                  <c:v>0.37674999999999997</c:v>
                </c:pt>
                <c:pt idx="509">
                  <c:v>0.38574999999999998</c:v>
                </c:pt>
                <c:pt idx="510">
                  <c:v>0.39333333333333298</c:v>
                </c:pt>
                <c:pt idx="511">
                  <c:v>0.37475000000000003</c:v>
                </c:pt>
                <c:pt idx="512">
                  <c:v>0.40949999999999998</c:v>
                </c:pt>
                <c:pt idx="513">
                  <c:v>0.41599999999999998</c:v>
                </c:pt>
                <c:pt idx="514">
                  <c:v>0.41399999999999998</c:v>
                </c:pt>
                <c:pt idx="515">
                  <c:v>0.42649999999999999</c:v>
                </c:pt>
                <c:pt idx="516">
                  <c:v>0.43525000000000003</c:v>
                </c:pt>
                <c:pt idx="517">
                  <c:v>0.44474999999999998</c:v>
                </c:pt>
                <c:pt idx="518">
                  <c:v>0.453666666666666</c:v>
                </c:pt>
                <c:pt idx="519">
                  <c:v>0.46050000000000002</c:v>
                </c:pt>
                <c:pt idx="520">
                  <c:v>0.47</c:v>
                </c:pt>
                <c:pt idx="521">
                  <c:v>0.48025000000000001</c:v>
                </c:pt>
                <c:pt idx="522">
                  <c:v>0.48799999999999999</c:v>
                </c:pt>
                <c:pt idx="523">
                  <c:v>0.4955</c:v>
                </c:pt>
                <c:pt idx="524">
                  <c:v>0.50524999999999998</c:v>
                </c:pt>
                <c:pt idx="525">
                  <c:v>0.51600000000000001</c:v>
                </c:pt>
                <c:pt idx="526">
                  <c:v>0.52549999999999997</c:v>
                </c:pt>
                <c:pt idx="527">
                  <c:v>0.53366666666666596</c:v>
                </c:pt>
                <c:pt idx="528">
                  <c:v>0.54349999999999998</c:v>
                </c:pt>
                <c:pt idx="529">
                  <c:v>0.55449999999999999</c:v>
                </c:pt>
                <c:pt idx="530">
                  <c:v>0.5625</c:v>
                </c:pt>
                <c:pt idx="531">
                  <c:v>0.57466666666666599</c:v>
                </c:pt>
                <c:pt idx="532">
                  <c:v>0.58450000000000002</c:v>
                </c:pt>
                <c:pt idx="533">
                  <c:v>0.59624999999999995</c:v>
                </c:pt>
                <c:pt idx="534">
                  <c:v>0.60675000000000001</c:v>
                </c:pt>
                <c:pt idx="535">
                  <c:v>0.61633333333333307</c:v>
                </c:pt>
                <c:pt idx="536">
                  <c:v>0.627</c:v>
                </c:pt>
                <c:pt idx="537">
                  <c:v>0.63875000000000004</c:v>
                </c:pt>
                <c:pt idx="538">
                  <c:v>0.65200000000000002</c:v>
                </c:pt>
                <c:pt idx="539">
                  <c:v>0.66300000000000003</c:v>
                </c:pt>
                <c:pt idx="540">
                  <c:v>0.67433333333333301</c:v>
                </c:pt>
                <c:pt idx="541">
                  <c:v>0.68374999999999997</c:v>
                </c:pt>
                <c:pt idx="542">
                  <c:v>0.69599999999999995</c:v>
                </c:pt>
                <c:pt idx="543">
                  <c:v>0.70850000000000002</c:v>
                </c:pt>
                <c:pt idx="544">
                  <c:v>0.72150000000000003</c:v>
                </c:pt>
                <c:pt idx="545">
                  <c:v>0.73199999999999998</c:v>
                </c:pt>
                <c:pt idx="546">
                  <c:v>0.74350000000000005</c:v>
                </c:pt>
                <c:pt idx="547">
                  <c:v>0.75724999999999998</c:v>
                </c:pt>
                <c:pt idx="548">
                  <c:v>0.76975000000000005</c:v>
                </c:pt>
                <c:pt idx="549">
                  <c:v>0.77900000000000003</c:v>
                </c:pt>
                <c:pt idx="550">
                  <c:v>0.79225000000000001</c:v>
                </c:pt>
                <c:pt idx="551">
                  <c:v>0.80500000000000005</c:v>
                </c:pt>
                <c:pt idx="552">
                  <c:v>0.81774999999999998</c:v>
                </c:pt>
                <c:pt idx="553">
                  <c:v>0.829666666666666</c:v>
                </c:pt>
                <c:pt idx="554">
                  <c:v>0.84</c:v>
                </c:pt>
                <c:pt idx="555">
                  <c:v>0.85199999999999998</c:v>
                </c:pt>
                <c:pt idx="556">
                  <c:v>0.86799999999999999</c:v>
                </c:pt>
                <c:pt idx="557">
                  <c:v>0.87875000000000003</c:v>
                </c:pt>
                <c:pt idx="558">
                  <c:v>0.89366666666666594</c:v>
                </c:pt>
                <c:pt idx="559">
                  <c:v>0.90500000000000003</c:v>
                </c:pt>
                <c:pt idx="560">
                  <c:v>0.91949999999999998</c:v>
                </c:pt>
                <c:pt idx="561">
                  <c:v>0.93149999999999999</c:v>
                </c:pt>
                <c:pt idx="562">
                  <c:v>0.94750000000000001</c:v>
                </c:pt>
                <c:pt idx="563">
                  <c:v>0.959666666666666</c:v>
                </c:pt>
                <c:pt idx="564">
                  <c:v>0.97275</c:v>
                </c:pt>
                <c:pt idx="565">
                  <c:v>0.98475000000000001</c:v>
                </c:pt>
                <c:pt idx="566">
                  <c:v>1.00125</c:v>
                </c:pt>
                <c:pt idx="567">
                  <c:v>1.01233333333333</c:v>
                </c:pt>
                <c:pt idx="568">
                  <c:v>1.0255000000000001</c:v>
                </c:pt>
                <c:pt idx="569">
                  <c:v>1.03525</c:v>
                </c:pt>
                <c:pt idx="570">
                  <c:v>1.0522499999999999</c:v>
                </c:pt>
                <c:pt idx="571">
                  <c:v>1.0627500000000001</c:v>
                </c:pt>
                <c:pt idx="572">
                  <c:v>1.0740000000000001</c:v>
                </c:pt>
                <c:pt idx="573">
                  <c:v>1.0297499999999999</c:v>
                </c:pt>
                <c:pt idx="574">
                  <c:v>1.1012500000000001</c:v>
                </c:pt>
                <c:pt idx="575">
                  <c:v>1.11425</c:v>
                </c:pt>
                <c:pt idx="576">
                  <c:v>1.1240000000000001</c:v>
                </c:pt>
                <c:pt idx="577">
                  <c:v>1.1347499999999999</c:v>
                </c:pt>
                <c:pt idx="578">
                  <c:v>1.1495</c:v>
                </c:pt>
                <c:pt idx="579">
                  <c:v>1.16275</c:v>
                </c:pt>
                <c:pt idx="580">
                  <c:v>1.17566666666666</c:v>
                </c:pt>
                <c:pt idx="581">
                  <c:v>1.1879999999999999</c:v>
                </c:pt>
                <c:pt idx="582">
                  <c:v>1.2044999999999999</c:v>
                </c:pt>
                <c:pt idx="583">
                  <c:v>1.22</c:v>
                </c:pt>
                <c:pt idx="584">
                  <c:v>1.2370000000000001</c:v>
                </c:pt>
                <c:pt idx="585">
                  <c:v>1.2496666666666598</c:v>
                </c:pt>
                <c:pt idx="586">
                  <c:v>1.26075</c:v>
                </c:pt>
                <c:pt idx="587">
                  <c:v>1.2797499999999999</c:v>
                </c:pt>
                <c:pt idx="588">
                  <c:v>1.2945</c:v>
                </c:pt>
                <c:pt idx="589">
                  <c:v>1.3065</c:v>
                </c:pt>
                <c:pt idx="590">
                  <c:v>1.3169999999999999</c:v>
                </c:pt>
                <c:pt idx="591">
                  <c:v>1.3305</c:v>
                </c:pt>
                <c:pt idx="592">
                  <c:v>1.3445</c:v>
                </c:pt>
                <c:pt idx="593">
                  <c:v>1.36225</c:v>
                </c:pt>
                <c:pt idx="594">
                  <c:v>1.3783333333333301</c:v>
                </c:pt>
                <c:pt idx="595">
                  <c:v>1.3932500000000001</c:v>
                </c:pt>
                <c:pt idx="596">
                  <c:v>1.4059999999999999</c:v>
                </c:pt>
                <c:pt idx="597">
                  <c:v>1.4232499999999999</c:v>
                </c:pt>
                <c:pt idx="598">
                  <c:v>1.43225</c:v>
                </c:pt>
                <c:pt idx="599">
                  <c:v>1.44333333333333</c:v>
                </c:pt>
                <c:pt idx="600">
                  <c:v>1.45875</c:v>
                </c:pt>
                <c:pt idx="601">
                  <c:v>1.4735</c:v>
                </c:pt>
                <c:pt idx="602">
                  <c:v>1.4942500000000001</c:v>
                </c:pt>
                <c:pt idx="603">
                  <c:v>1.5077499999999999</c:v>
                </c:pt>
                <c:pt idx="604">
                  <c:v>1.5209999999999999</c:v>
                </c:pt>
                <c:pt idx="605">
                  <c:v>1.532</c:v>
                </c:pt>
                <c:pt idx="606">
                  <c:v>1.5475000000000001</c:v>
                </c:pt>
                <c:pt idx="607">
                  <c:v>1.56375</c:v>
                </c:pt>
                <c:pt idx="608">
                  <c:v>1.5787500000000001</c:v>
                </c:pt>
                <c:pt idx="609">
                  <c:v>1.58866666666666</c:v>
                </c:pt>
                <c:pt idx="610">
                  <c:v>1.5972500000000001</c:v>
                </c:pt>
                <c:pt idx="611">
                  <c:v>1.6172500000000001</c:v>
                </c:pt>
                <c:pt idx="612">
                  <c:v>1.6339999999999999</c:v>
                </c:pt>
                <c:pt idx="613">
                  <c:v>1.6443333333333301</c:v>
                </c:pt>
                <c:pt idx="614">
                  <c:v>1.66025</c:v>
                </c:pt>
                <c:pt idx="615">
                  <c:v>1.6765000000000001</c:v>
                </c:pt>
                <c:pt idx="616">
                  <c:v>1.6910000000000001</c:v>
                </c:pt>
                <c:pt idx="617">
                  <c:v>1.70425</c:v>
                </c:pt>
                <c:pt idx="618">
                  <c:v>1.71566666666666</c:v>
                </c:pt>
                <c:pt idx="619">
                  <c:v>1.72925</c:v>
                </c:pt>
                <c:pt idx="620">
                  <c:v>1.7455000000000001</c:v>
                </c:pt>
                <c:pt idx="621">
                  <c:v>1.7617499999999999</c:v>
                </c:pt>
                <c:pt idx="622">
                  <c:v>1.7745</c:v>
                </c:pt>
                <c:pt idx="623">
                  <c:v>1.7816666666666598</c:v>
                </c:pt>
                <c:pt idx="624">
                  <c:v>1.798</c:v>
                </c:pt>
                <c:pt idx="625">
                  <c:v>1.8107500000000001</c:v>
                </c:pt>
                <c:pt idx="626">
                  <c:v>1.8240000000000001</c:v>
                </c:pt>
                <c:pt idx="627">
                  <c:v>1.8413333333333302</c:v>
                </c:pt>
                <c:pt idx="628">
                  <c:v>1.85425</c:v>
                </c:pt>
                <c:pt idx="629">
                  <c:v>1.8687499999999999</c:v>
                </c:pt>
                <c:pt idx="630">
                  <c:v>1.8812500000000001</c:v>
                </c:pt>
                <c:pt idx="631">
                  <c:v>1.8959999999999999</c:v>
                </c:pt>
                <c:pt idx="632">
                  <c:v>1.909</c:v>
                </c:pt>
                <c:pt idx="633">
                  <c:v>1.92</c:v>
                </c:pt>
                <c:pt idx="634">
                  <c:v>1.9305000000000001</c:v>
                </c:pt>
                <c:pt idx="635">
                  <c:v>1.9455</c:v>
                </c:pt>
                <c:pt idx="636">
                  <c:v>1.9610000000000001</c:v>
                </c:pt>
                <c:pt idx="637">
                  <c:v>1.9713333333333301</c:v>
                </c:pt>
                <c:pt idx="638">
                  <c:v>1.9855</c:v>
                </c:pt>
                <c:pt idx="639">
                  <c:v>2.0022500000000001</c:v>
                </c:pt>
                <c:pt idx="640">
                  <c:v>2.0175000000000001</c:v>
                </c:pt>
                <c:pt idx="641">
                  <c:v>2.0293333333333301</c:v>
                </c:pt>
                <c:pt idx="642">
                  <c:v>2.03925</c:v>
                </c:pt>
                <c:pt idx="643">
                  <c:v>2.052</c:v>
                </c:pt>
                <c:pt idx="644">
                  <c:v>2.0619999999999998</c:v>
                </c:pt>
                <c:pt idx="645">
                  <c:v>2.0722499999999999</c:v>
                </c:pt>
                <c:pt idx="646">
                  <c:v>2.0873333333333299</c:v>
                </c:pt>
                <c:pt idx="647">
                  <c:v>2.0979999999999999</c:v>
                </c:pt>
                <c:pt idx="648">
                  <c:v>2.1070000000000002</c:v>
                </c:pt>
                <c:pt idx="649">
                  <c:v>2.12575</c:v>
                </c:pt>
                <c:pt idx="650">
                  <c:v>2.1426666666666603</c:v>
                </c:pt>
                <c:pt idx="651">
                  <c:v>2.1547499999999999</c:v>
                </c:pt>
                <c:pt idx="652">
                  <c:v>2.1695000000000002</c:v>
                </c:pt>
                <c:pt idx="653">
                  <c:v>2.1865000000000001</c:v>
                </c:pt>
                <c:pt idx="654">
                  <c:v>2.1923333333333299</c:v>
                </c:pt>
                <c:pt idx="655">
                  <c:v>2.20675</c:v>
                </c:pt>
                <c:pt idx="656">
                  <c:v>2.2200000000000002</c:v>
                </c:pt>
                <c:pt idx="657">
                  <c:v>2.2355</c:v>
                </c:pt>
                <c:pt idx="658">
                  <c:v>2.2517499999999999</c:v>
                </c:pt>
                <c:pt idx="659">
                  <c:v>2.2650000000000001</c:v>
                </c:pt>
                <c:pt idx="660">
                  <c:v>2.2749999999999999</c:v>
                </c:pt>
                <c:pt idx="661">
                  <c:v>2.2890000000000001</c:v>
                </c:pt>
                <c:pt idx="662">
                  <c:v>2.3065000000000002</c:v>
                </c:pt>
                <c:pt idx="663">
                  <c:v>2.3195000000000001</c:v>
                </c:pt>
                <c:pt idx="664">
                  <c:v>2.3313333333333297</c:v>
                </c:pt>
                <c:pt idx="665">
                  <c:v>2.3435000000000001</c:v>
                </c:pt>
                <c:pt idx="666">
                  <c:v>2.07775</c:v>
                </c:pt>
                <c:pt idx="667">
                  <c:v>2.3664999999999998</c:v>
                </c:pt>
                <c:pt idx="668">
                  <c:v>2.3815</c:v>
                </c:pt>
                <c:pt idx="669">
                  <c:v>2.3873333333333298</c:v>
                </c:pt>
                <c:pt idx="670">
                  <c:v>2.4009999999999998</c:v>
                </c:pt>
                <c:pt idx="671">
                  <c:v>2.4197500000000001</c:v>
                </c:pt>
                <c:pt idx="672">
                  <c:v>2.4362499999999998</c:v>
                </c:pt>
                <c:pt idx="673">
                  <c:v>2.4510000000000001</c:v>
                </c:pt>
                <c:pt idx="674">
                  <c:v>2.4616666666666602</c:v>
                </c:pt>
                <c:pt idx="675">
                  <c:v>2.4700000000000002</c:v>
                </c:pt>
                <c:pt idx="676">
                  <c:v>2.4852500000000002</c:v>
                </c:pt>
                <c:pt idx="677">
                  <c:v>2.5005000000000002</c:v>
                </c:pt>
                <c:pt idx="678">
                  <c:v>2.5126666666666599</c:v>
                </c:pt>
                <c:pt idx="679">
                  <c:v>2.4732500000000002</c:v>
                </c:pt>
                <c:pt idx="680">
                  <c:v>2.5329999999999999</c:v>
                </c:pt>
                <c:pt idx="681">
                  <c:v>2.5442499999999999</c:v>
                </c:pt>
                <c:pt idx="682">
                  <c:v>2.5612499999999998</c:v>
                </c:pt>
                <c:pt idx="683">
                  <c:v>2.5716666666666601</c:v>
                </c:pt>
                <c:pt idx="684">
                  <c:v>2.5802499999999999</c:v>
                </c:pt>
                <c:pt idx="685">
                  <c:v>2.5945</c:v>
                </c:pt>
                <c:pt idx="686">
                  <c:v>2.6112500000000001</c:v>
                </c:pt>
                <c:pt idx="687">
                  <c:v>2.6237499999999998</c:v>
                </c:pt>
                <c:pt idx="688">
                  <c:v>2.6346666666666603</c:v>
                </c:pt>
                <c:pt idx="689">
                  <c:v>2.64425</c:v>
                </c:pt>
                <c:pt idx="690">
                  <c:v>2.65225</c:v>
                </c:pt>
                <c:pt idx="691">
                  <c:v>2.6615000000000002</c:v>
                </c:pt>
                <c:pt idx="692">
                  <c:v>2.6702499999999998</c:v>
                </c:pt>
                <c:pt idx="693">
                  <c:v>2.6826666666666603</c:v>
                </c:pt>
                <c:pt idx="694">
                  <c:v>2.7007500000000002</c:v>
                </c:pt>
                <c:pt idx="695">
                  <c:v>2.69475</c:v>
                </c:pt>
                <c:pt idx="696">
                  <c:v>2.7007500000000002</c:v>
                </c:pt>
                <c:pt idx="697">
                  <c:v>2.6902499999999998</c:v>
                </c:pt>
                <c:pt idx="698">
                  <c:v>2.6853333333333298</c:v>
                </c:pt>
                <c:pt idx="699">
                  <c:v>2.6832500000000001</c:v>
                </c:pt>
                <c:pt idx="700">
                  <c:v>2.7174999999999998</c:v>
                </c:pt>
                <c:pt idx="701">
                  <c:v>2.754</c:v>
                </c:pt>
                <c:pt idx="702">
                  <c:v>2.7570000000000001</c:v>
                </c:pt>
                <c:pt idx="703">
                  <c:v>2.7635000000000001</c:v>
                </c:pt>
                <c:pt idx="704">
                  <c:v>2.7716666666666603</c:v>
                </c:pt>
                <c:pt idx="705">
                  <c:v>2.7727499999999998</c:v>
                </c:pt>
                <c:pt idx="706">
                  <c:v>2.7882500000000001</c:v>
                </c:pt>
                <c:pt idx="707">
                  <c:v>2.8036666666666603</c:v>
                </c:pt>
                <c:pt idx="708">
                  <c:v>2.819</c:v>
                </c:pt>
                <c:pt idx="709">
                  <c:v>2.8264999999999998</c:v>
                </c:pt>
                <c:pt idx="710">
                  <c:v>2.8392499999999998</c:v>
                </c:pt>
                <c:pt idx="711">
                  <c:v>2.8490000000000002</c:v>
                </c:pt>
                <c:pt idx="712">
                  <c:v>2.8580000000000001</c:v>
                </c:pt>
                <c:pt idx="713">
                  <c:v>2.85825</c:v>
                </c:pt>
                <c:pt idx="714">
                  <c:v>2.8643333333333301</c:v>
                </c:pt>
                <c:pt idx="715">
                  <c:v>2.8747500000000001</c:v>
                </c:pt>
                <c:pt idx="716">
                  <c:v>2.8916666666666599</c:v>
                </c:pt>
                <c:pt idx="717">
                  <c:v>2.8984999999999999</c:v>
                </c:pt>
                <c:pt idx="718">
                  <c:v>2.91</c:v>
                </c:pt>
                <c:pt idx="719">
                  <c:v>2.9245000000000001</c:v>
                </c:pt>
                <c:pt idx="720">
                  <c:v>2.9357500000000001</c:v>
                </c:pt>
                <c:pt idx="721">
                  <c:v>2.9443333333333297</c:v>
                </c:pt>
                <c:pt idx="722">
                  <c:v>2.9535</c:v>
                </c:pt>
                <c:pt idx="723">
                  <c:v>2.9569999999999999</c:v>
                </c:pt>
                <c:pt idx="724">
                  <c:v>2.964</c:v>
                </c:pt>
                <c:pt idx="725">
                  <c:v>2.9663333333333299</c:v>
                </c:pt>
                <c:pt idx="726">
                  <c:v>2.9590000000000001</c:v>
                </c:pt>
                <c:pt idx="727">
                  <c:v>2.9460000000000002</c:v>
                </c:pt>
                <c:pt idx="728">
                  <c:v>2.9464999999999999</c:v>
                </c:pt>
                <c:pt idx="729">
                  <c:v>2.9689999999999999</c:v>
                </c:pt>
                <c:pt idx="730">
                  <c:v>2.9743333333333299</c:v>
                </c:pt>
                <c:pt idx="731">
                  <c:v>2.9910000000000001</c:v>
                </c:pt>
                <c:pt idx="732">
                  <c:v>3.0055000000000001</c:v>
                </c:pt>
                <c:pt idx="733">
                  <c:v>3.0147499999999998</c:v>
                </c:pt>
                <c:pt idx="734">
                  <c:v>3.0253333333333297</c:v>
                </c:pt>
                <c:pt idx="735">
                  <c:v>3.0412499999999998</c:v>
                </c:pt>
                <c:pt idx="736">
                  <c:v>3.0550000000000002</c:v>
                </c:pt>
                <c:pt idx="737">
                  <c:v>3.0455000000000001</c:v>
                </c:pt>
                <c:pt idx="738">
                  <c:v>3.04175</c:v>
                </c:pt>
                <c:pt idx="739">
                  <c:v>3.0403333333333298</c:v>
                </c:pt>
                <c:pt idx="740">
                  <c:v>3.0535000000000001</c:v>
                </c:pt>
                <c:pt idx="741">
                  <c:v>3.0647500000000001</c:v>
                </c:pt>
                <c:pt idx="742">
                  <c:v>3.0739999999999998</c:v>
                </c:pt>
                <c:pt idx="743">
                  <c:v>3.0942500000000002</c:v>
                </c:pt>
                <c:pt idx="744">
                  <c:v>3.1070000000000002</c:v>
                </c:pt>
                <c:pt idx="745">
                  <c:v>3.109</c:v>
                </c:pt>
                <c:pt idx="746">
                  <c:v>3.1147499999999999</c:v>
                </c:pt>
                <c:pt idx="747">
                  <c:v>3.113</c:v>
                </c:pt>
                <c:pt idx="748">
                  <c:v>3.1226666666666603</c:v>
                </c:pt>
                <c:pt idx="749">
                  <c:v>3.1139999999999999</c:v>
                </c:pt>
                <c:pt idx="750">
                  <c:v>3.1114999999999999</c:v>
                </c:pt>
                <c:pt idx="751">
                  <c:v>3.1107499999999999</c:v>
                </c:pt>
                <c:pt idx="752">
                  <c:v>3.1243333333333299</c:v>
                </c:pt>
                <c:pt idx="753">
                  <c:v>3.1339999999999999</c:v>
                </c:pt>
                <c:pt idx="754">
                  <c:v>3.13775</c:v>
                </c:pt>
                <c:pt idx="755">
                  <c:v>3.1532499999999999</c:v>
                </c:pt>
                <c:pt idx="756">
                  <c:v>3.141</c:v>
                </c:pt>
                <c:pt idx="757">
                  <c:v>3.1535000000000002</c:v>
                </c:pt>
                <c:pt idx="758">
                  <c:v>3.16333333333333</c:v>
                </c:pt>
                <c:pt idx="759">
                  <c:v>3.1585000000000001</c:v>
                </c:pt>
                <c:pt idx="760">
                  <c:v>3.1705000000000001</c:v>
                </c:pt>
                <c:pt idx="761">
                  <c:v>3.1880000000000002</c:v>
                </c:pt>
                <c:pt idx="762">
                  <c:v>3.1942499999999998</c:v>
                </c:pt>
                <c:pt idx="763">
                  <c:v>3.2170000000000001</c:v>
                </c:pt>
                <c:pt idx="764">
                  <c:v>3.2210000000000001</c:v>
                </c:pt>
                <c:pt idx="765">
                  <c:v>3.2352500000000002</c:v>
                </c:pt>
                <c:pt idx="766">
                  <c:v>3.2497500000000001</c:v>
                </c:pt>
                <c:pt idx="767">
                  <c:v>3.2497500000000001</c:v>
                </c:pt>
                <c:pt idx="768">
                  <c:v>3.2633333333333296</c:v>
                </c:pt>
                <c:pt idx="769">
                  <c:v>3.27075</c:v>
                </c:pt>
                <c:pt idx="770">
                  <c:v>3.27475</c:v>
                </c:pt>
                <c:pt idx="771">
                  <c:v>3.286</c:v>
                </c:pt>
                <c:pt idx="772">
                  <c:v>3.3069999999999999</c:v>
                </c:pt>
                <c:pt idx="773">
                  <c:v>3.3050000000000002</c:v>
                </c:pt>
                <c:pt idx="774">
                  <c:v>3.3069999999999999</c:v>
                </c:pt>
                <c:pt idx="775">
                  <c:v>3.2955000000000001</c:v>
                </c:pt>
                <c:pt idx="776">
                  <c:v>3.27325</c:v>
                </c:pt>
                <c:pt idx="777">
                  <c:v>3.2406666666666601</c:v>
                </c:pt>
                <c:pt idx="778">
                  <c:v>3.2690000000000001</c:v>
                </c:pt>
                <c:pt idx="779">
                  <c:v>3.23075</c:v>
                </c:pt>
                <c:pt idx="780">
                  <c:v>3.2805</c:v>
                </c:pt>
                <c:pt idx="781">
                  <c:v>3.35866666666666</c:v>
                </c:pt>
                <c:pt idx="782">
                  <c:v>3.3607499999999999</c:v>
                </c:pt>
                <c:pt idx="783">
                  <c:v>3.3460000000000001</c:v>
                </c:pt>
                <c:pt idx="784">
                  <c:v>3.34375</c:v>
                </c:pt>
                <c:pt idx="785">
                  <c:v>3.3475000000000001</c:v>
                </c:pt>
                <c:pt idx="786">
                  <c:v>3.3603333333333301</c:v>
                </c:pt>
                <c:pt idx="787">
                  <c:v>3.3675000000000002</c:v>
                </c:pt>
                <c:pt idx="788">
                  <c:v>3.39025</c:v>
                </c:pt>
                <c:pt idx="789">
                  <c:v>3.3610000000000002</c:v>
                </c:pt>
                <c:pt idx="790">
                  <c:v>3.3937499999999998</c:v>
                </c:pt>
                <c:pt idx="791">
                  <c:v>3.419</c:v>
                </c:pt>
                <c:pt idx="792">
                  <c:v>3.4317500000000001</c:v>
                </c:pt>
                <c:pt idx="793">
                  <c:v>3.4295</c:v>
                </c:pt>
                <c:pt idx="794">
                  <c:v>3.43166666666666</c:v>
                </c:pt>
                <c:pt idx="795">
                  <c:v>3.4417499999999999</c:v>
                </c:pt>
                <c:pt idx="796">
                  <c:v>3.4737499999999999</c:v>
                </c:pt>
                <c:pt idx="797">
                  <c:v>3.4769999999999999</c:v>
                </c:pt>
                <c:pt idx="798">
                  <c:v>3.4403333333333297</c:v>
                </c:pt>
                <c:pt idx="799">
                  <c:v>3.45275</c:v>
                </c:pt>
                <c:pt idx="800">
                  <c:v>3.4592499999999999</c:v>
                </c:pt>
                <c:pt idx="801">
                  <c:v>3.4787499999999998</c:v>
                </c:pt>
                <c:pt idx="802">
                  <c:v>3.4929999999999999</c:v>
                </c:pt>
                <c:pt idx="803">
                  <c:v>3.48</c:v>
                </c:pt>
                <c:pt idx="804">
                  <c:v>3.52725</c:v>
                </c:pt>
                <c:pt idx="805">
                  <c:v>3.532</c:v>
                </c:pt>
                <c:pt idx="806">
                  <c:v>3.51433333333333</c:v>
                </c:pt>
                <c:pt idx="807">
                  <c:v>3.55125</c:v>
                </c:pt>
                <c:pt idx="808">
                  <c:v>3.5407500000000001</c:v>
                </c:pt>
                <c:pt idx="809">
                  <c:v>3.4550000000000001</c:v>
                </c:pt>
                <c:pt idx="810">
                  <c:v>3.53266666666666</c:v>
                </c:pt>
                <c:pt idx="811">
                  <c:v>3.5587499999999999</c:v>
                </c:pt>
                <c:pt idx="812">
                  <c:v>3.528</c:v>
                </c:pt>
                <c:pt idx="813">
                  <c:v>3.50475</c:v>
                </c:pt>
                <c:pt idx="814">
                  <c:v>3.5782500000000002</c:v>
                </c:pt>
                <c:pt idx="815">
                  <c:v>3.6120000000000001</c:v>
                </c:pt>
                <c:pt idx="816">
                  <c:v>3.5917500000000002</c:v>
                </c:pt>
                <c:pt idx="817">
                  <c:v>3.5907499999999999</c:v>
                </c:pt>
                <c:pt idx="818">
                  <c:v>3.5997499999999998</c:v>
                </c:pt>
                <c:pt idx="819">
                  <c:v>3.6145</c:v>
                </c:pt>
                <c:pt idx="820">
                  <c:v>3.6346666666666603</c:v>
                </c:pt>
                <c:pt idx="821">
                  <c:v>3.633</c:v>
                </c:pt>
                <c:pt idx="822">
                  <c:v>3.6437499999999998</c:v>
                </c:pt>
                <c:pt idx="823">
                  <c:v>3.66</c:v>
                </c:pt>
                <c:pt idx="824">
                  <c:v>3.6527500000000002</c:v>
                </c:pt>
                <c:pt idx="825">
                  <c:v>3.67366666666666</c:v>
                </c:pt>
                <c:pt idx="826">
                  <c:v>3.67133333333333</c:v>
                </c:pt>
                <c:pt idx="827">
                  <c:v>3.67</c:v>
                </c:pt>
                <c:pt idx="828">
                  <c:v>3.66425</c:v>
                </c:pt>
                <c:pt idx="829">
                  <c:v>3.6693333333333298</c:v>
                </c:pt>
                <c:pt idx="830">
                  <c:v>3.7072500000000002</c:v>
                </c:pt>
                <c:pt idx="831">
                  <c:v>3.7047500000000002</c:v>
                </c:pt>
                <c:pt idx="832">
                  <c:v>3.7157499999999999</c:v>
                </c:pt>
                <c:pt idx="833">
                  <c:v>3.7087500000000002</c:v>
                </c:pt>
                <c:pt idx="834">
                  <c:v>3.7306666666666604</c:v>
                </c:pt>
                <c:pt idx="835">
                  <c:v>3.7450000000000001</c:v>
                </c:pt>
                <c:pt idx="836">
                  <c:v>3.75725</c:v>
                </c:pt>
                <c:pt idx="837">
                  <c:v>3.7614999999999998</c:v>
                </c:pt>
                <c:pt idx="838">
                  <c:v>3.7862499999999999</c:v>
                </c:pt>
                <c:pt idx="839">
                  <c:v>3.79866666666666</c:v>
                </c:pt>
                <c:pt idx="840">
                  <c:v>3.8062499999999999</c:v>
                </c:pt>
                <c:pt idx="841">
                  <c:v>3.8075000000000001</c:v>
                </c:pt>
                <c:pt idx="842">
                  <c:v>3.8432499999999998</c:v>
                </c:pt>
                <c:pt idx="843">
                  <c:v>3.835</c:v>
                </c:pt>
                <c:pt idx="844">
                  <c:v>3.8410000000000002</c:v>
                </c:pt>
                <c:pt idx="845">
                  <c:v>3.8507500000000001</c:v>
                </c:pt>
                <c:pt idx="846">
                  <c:v>3.86</c:v>
                </c:pt>
                <c:pt idx="847">
                  <c:v>3.8947500000000002</c:v>
                </c:pt>
                <c:pt idx="848">
                  <c:v>3.88533333333333</c:v>
                </c:pt>
                <c:pt idx="849">
                  <c:v>3.9072499999999999</c:v>
                </c:pt>
                <c:pt idx="850">
                  <c:v>3.9192499999999999</c:v>
                </c:pt>
                <c:pt idx="851">
                  <c:v>3.9249999999999998</c:v>
                </c:pt>
                <c:pt idx="852">
                  <c:v>3.9246666666666603</c:v>
                </c:pt>
                <c:pt idx="853">
                  <c:v>3.9307500000000002</c:v>
                </c:pt>
                <c:pt idx="854">
                  <c:v>3.9337499999999999</c:v>
                </c:pt>
                <c:pt idx="855">
                  <c:v>3.831</c:v>
                </c:pt>
                <c:pt idx="856">
                  <c:v>3.9430000000000001</c:v>
                </c:pt>
                <c:pt idx="857">
                  <c:v>3.9506666666666601</c:v>
                </c:pt>
                <c:pt idx="858">
                  <c:v>3.9649999999999999</c:v>
                </c:pt>
                <c:pt idx="859">
                  <c:v>3.9695</c:v>
                </c:pt>
                <c:pt idx="860">
                  <c:v>3.9805000000000001</c:v>
                </c:pt>
                <c:pt idx="861">
                  <c:v>3.9722499999999998</c:v>
                </c:pt>
                <c:pt idx="862">
                  <c:v>3.964</c:v>
                </c:pt>
                <c:pt idx="863">
                  <c:v>3.96075</c:v>
                </c:pt>
                <c:pt idx="864">
                  <c:v>3.9554999999999998</c:v>
                </c:pt>
                <c:pt idx="865">
                  <c:v>3.9557500000000001</c:v>
                </c:pt>
                <c:pt idx="866">
                  <c:v>3.9486666666666603</c:v>
                </c:pt>
                <c:pt idx="867">
                  <c:v>3.9460000000000002</c:v>
                </c:pt>
                <c:pt idx="868">
                  <c:v>3.81175</c:v>
                </c:pt>
                <c:pt idx="869">
                  <c:v>4.0034999999999998</c:v>
                </c:pt>
                <c:pt idx="870">
                  <c:v>4.0332499999999998</c:v>
                </c:pt>
                <c:pt idx="871">
                  <c:v>4.0516666666666605</c:v>
                </c:pt>
                <c:pt idx="872">
                  <c:v>4.056</c:v>
                </c:pt>
                <c:pt idx="873">
                  <c:v>4.0512499999999996</c:v>
                </c:pt>
                <c:pt idx="874">
                  <c:v>4.0369999999999999</c:v>
                </c:pt>
                <c:pt idx="875">
                  <c:v>4.0389999999999997</c:v>
                </c:pt>
                <c:pt idx="876">
                  <c:v>4.0436666666666605</c:v>
                </c:pt>
                <c:pt idx="877">
                  <c:v>4.0517500000000002</c:v>
                </c:pt>
                <c:pt idx="878">
                  <c:v>4.0434999999999999</c:v>
                </c:pt>
                <c:pt idx="879">
                  <c:v>4.0273333333333294</c:v>
                </c:pt>
                <c:pt idx="880">
                  <c:v>4.01675</c:v>
                </c:pt>
                <c:pt idx="881">
                  <c:v>4.0220000000000002</c:v>
                </c:pt>
                <c:pt idx="882">
                  <c:v>4.016</c:v>
                </c:pt>
                <c:pt idx="883">
                  <c:v>4.0257500000000004</c:v>
                </c:pt>
                <c:pt idx="884">
                  <c:v>4.0259999999999998</c:v>
                </c:pt>
                <c:pt idx="885">
                  <c:v>4.0389999999999997</c:v>
                </c:pt>
                <c:pt idx="886">
                  <c:v>4.0593333333333295</c:v>
                </c:pt>
                <c:pt idx="887">
                  <c:v>4.0640000000000001</c:v>
                </c:pt>
                <c:pt idx="888">
                  <c:v>4.0625</c:v>
                </c:pt>
                <c:pt idx="889">
                  <c:v>4.0510000000000002</c:v>
                </c:pt>
                <c:pt idx="890">
                  <c:v>4.04</c:v>
                </c:pt>
                <c:pt idx="891">
                  <c:v>4.0437500000000002</c:v>
                </c:pt>
                <c:pt idx="892">
                  <c:v>4.0540000000000003</c:v>
                </c:pt>
                <c:pt idx="893">
                  <c:v>4.0599999999999996</c:v>
                </c:pt>
                <c:pt idx="894">
                  <c:v>4.0609999999999999</c:v>
                </c:pt>
                <c:pt idx="895">
                  <c:v>4.0629999999999997</c:v>
                </c:pt>
                <c:pt idx="896">
                  <c:v>4.0682499999999999</c:v>
                </c:pt>
                <c:pt idx="897">
                  <c:v>4.0635000000000003</c:v>
                </c:pt>
                <c:pt idx="898">
                  <c:v>4.0514999999999999</c:v>
                </c:pt>
                <c:pt idx="899">
                  <c:v>4.0460000000000003</c:v>
                </c:pt>
                <c:pt idx="900">
                  <c:v>4.0456666666666603</c:v>
                </c:pt>
                <c:pt idx="901">
                  <c:v>4.0557499999999997</c:v>
                </c:pt>
                <c:pt idx="902">
                  <c:v>4.0640000000000001</c:v>
                </c:pt>
                <c:pt idx="903">
                  <c:v>4.0822500000000002</c:v>
                </c:pt>
                <c:pt idx="904">
                  <c:v>4.0806666666666604</c:v>
                </c:pt>
                <c:pt idx="905">
                  <c:v>4.0917500000000002</c:v>
                </c:pt>
                <c:pt idx="906">
                  <c:v>4.1040000000000001</c:v>
                </c:pt>
                <c:pt idx="907">
                  <c:v>4.1182499999999997</c:v>
                </c:pt>
                <c:pt idx="908">
                  <c:v>4.1437499999999998</c:v>
                </c:pt>
                <c:pt idx="909">
                  <c:v>4.1466666666666594</c:v>
                </c:pt>
                <c:pt idx="910">
                  <c:v>4.1397500000000003</c:v>
                </c:pt>
                <c:pt idx="911">
                  <c:v>4.133</c:v>
                </c:pt>
                <c:pt idx="912">
                  <c:v>4.1340000000000003</c:v>
                </c:pt>
                <c:pt idx="913">
                  <c:v>4.1392499999999997</c:v>
                </c:pt>
                <c:pt idx="914">
                  <c:v>4.1516666666666593</c:v>
                </c:pt>
                <c:pt idx="915">
                  <c:v>4.1617499999999996</c:v>
                </c:pt>
                <c:pt idx="916">
                  <c:v>4.1680000000000001</c:v>
                </c:pt>
                <c:pt idx="917">
                  <c:v>4.1552499999999997</c:v>
                </c:pt>
                <c:pt idx="918">
                  <c:v>4.1392499999999997</c:v>
                </c:pt>
                <c:pt idx="919">
                  <c:v>4.12</c:v>
                </c:pt>
                <c:pt idx="920">
                  <c:v>4.1212499999999999</c:v>
                </c:pt>
                <c:pt idx="921">
                  <c:v>4.1477500000000003</c:v>
                </c:pt>
                <c:pt idx="922">
                  <c:v>4.1737500000000001</c:v>
                </c:pt>
                <c:pt idx="923">
                  <c:v>4.1870000000000003</c:v>
                </c:pt>
                <c:pt idx="924">
                  <c:v>4.1950000000000003</c:v>
                </c:pt>
                <c:pt idx="925">
                  <c:v>4.2045000000000003</c:v>
                </c:pt>
                <c:pt idx="926">
                  <c:v>4.2140000000000004</c:v>
                </c:pt>
                <c:pt idx="927">
                  <c:v>4.2147500000000004</c:v>
                </c:pt>
                <c:pt idx="928">
                  <c:v>4.2213333333333303</c:v>
                </c:pt>
                <c:pt idx="929">
                  <c:v>4.1980000000000004</c:v>
                </c:pt>
                <c:pt idx="930">
                  <c:v>4.1827500000000004</c:v>
                </c:pt>
                <c:pt idx="931">
                  <c:v>4.1734999999999998</c:v>
                </c:pt>
                <c:pt idx="932">
                  <c:v>4.15933333333333</c:v>
                </c:pt>
                <c:pt idx="933">
                  <c:v>4.14825</c:v>
                </c:pt>
                <c:pt idx="934">
                  <c:v>4.1312499999999996</c:v>
                </c:pt>
                <c:pt idx="935">
                  <c:v>4.1202500000000004</c:v>
                </c:pt>
                <c:pt idx="936">
                  <c:v>4.1115000000000004</c:v>
                </c:pt>
                <c:pt idx="937">
                  <c:v>4.1043333333333303</c:v>
                </c:pt>
                <c:pt idx="938">
                  <c:v>4.0972499999999998</c:v>
                </c:pt>
                <c:pt idx="939">
                  <c:v>4.0922499999999999</c:v>
                </c:pt>
                <c:pt idx="940">
                  <c:v>4.0982500000000002</c:v>
                </c:pt>
                <c:pt idx="941">
                  <c:v>4.101</c:v>
                </c:pt>
                <c:pt idx="942">
                  <c:v>4.0940000000000003</c:v>
                </c:pt>
                <c:pt idx="943">
                  <c:v>4.0942499999999997</c:v>
                </c:pt>
                <c:pt idx="944">
                  <c:v>4.0902500000000002</c:v>
                </c:pt>
                <c:pt idx="945">
                  <c:v>4.0754999999999999</c:v>
                </c:pt>
                <c:pt idx="946">
                  <c:v>4.0682499999999999</c:v>
                </c:pt>
                <c:pt idx="947">
                  <c:v>4.0683333333333298</c:v>
                </c:pt>
                <c:pt idx="948">
                  <c:v>4.1040000000000001</c:v>
                </c:pt>
                <c:pt idx="949">
                  <c:v>4.1265000000000001</c:v>
                </c:pt>
                <c:pt idx="950">
                  <c:v>4.125</c:v>
                </c:pt>
                <c:pt idx="951">
                  <c:v>4.1143333333333301</c:v>
                </c:pt>
                <c:pt idx="952">
                  <c:v>4.1005000000000003</c:v>
                </c:pt>
                <c:pt idx="953">
                  <c:v>4.0902500000000002</c:v>
                </c:pt>
                <c:pt idx="954">
                  <c:v>4.0847499999999997</c:v>
                </c:pt>
                <c:pt idx="955">
                  <c:v>4.0922499999999999</c:v>
                </c:pt>
                <c:pt idx="956">
                  <c:v>4.0880000000000001</c:v>
                </c:pt>
                <c:pt idx="957">
                  <c:v>4.0785</c:v>
                </c:pt>
                <c:pt idx="958">
                  <c:v>4.0650000000000004</c:v>
                </c:pt>
                <c:pt idx="959">
                  <c:v>4.0590000000000002</c:v>
                </c:pt>
                <c:pt idx="960">
                  <c:v>4.0523333333333298</c:v>
                </c:pt>
                <c:pt idx="961">
                  <c:v>4.0257500000000004</c:v>
                </c:pt>
                <c:pt idx="962">
                  <c:v>4.0659999999999998</c:v>
                </c:pt>
                <c:pt idx="963">
                  <c:v>4.0679999999999996</c:v>
                </c:pt>
                <c:pt idx="964">
                  <c:v>4.0789999999999997</c:v>
                </c:pt>
                <c:pt idx="965">
                  <c:v>4.0839999999999996</c:v>
                </c:pt>
                <c:pt idx="966">
                  <c:v>4.0819999999999999</c:v>
                </c:pt>
                <c:pt idx="967">
                  <c:v>4.07925</c:v>
                </c:pt>
                <c:pt idx="968">
                  <c:v>4.0890000000000004</c:v>
                </c:pt>
                <c:pt idx="969">
                  <c:v>4.0886666666666605</c:v>
                </c:pt>
                <c:pt idx="970">
                  <c:v>4.0787500000000003</c:v>
                </c:pt>
                <c:pt idx="971">
                  <c:v>4.0659999999999998</c:v>
                </c:pt>
                <c:pt idx="972">
                  <c:v>4.0780000000000003</c:v>
                </c:pt>
                <c:pt idx="973">
                  <c:v>4.0904999999999996</c:v>
                </c:pt>
                <c:pt idx="974">
                  <c:v>4.0890000000000004</c:v>
                </c:pt>
                <c:pt idx="975">
                  <c:v>4.0752499999999996</c:v>
                </c:pt>
                <c:pt idx="976">
                  <c:v>4.0739999999999998</c:v>
                </c:pt>
                <c:pt idx="977">
                  <c:v>4.0715000000000003</c:v>
                </c:pt>
                <c:pt idx="978">
                  <c:v>4.0733333333333297</c:v>
                </c:pt>
                <c:pt idx="979">
                  <c:v>4.077</c:v>
                </c:pt>
                <c:pt idx="980">
                  <c:v>4.0642500000000004</c:v>
                </c:pt>
                <c:pt idx="981">
                  <c:v>4.07</c:v>
                </c:pt>
                <c:pt idx="982">
                  <c:v>4.0739999999999998</c:v>
                </c:pt>
                <c:pt idx="983">
                  <c:v>4.0709999999999997</c:v>
                </c:pt>
                <c:pt idx="984">
                  <c:v>4.0620000000000003</c:v>
                </c:pt>
                <c:pt idx="985">
                  <c:v>4.04725</c:v>
                </c:pt>
                <c:pt idx="986">
                  <c:v>4.04575</c:v>
                </c:pt>
                <c:pt idx="987">
                  <c:v>4.0533333333333301</c:v>
                </c:pt>
                <c:pt idx="988">
                  <c:v>4.06374999999999</c:v>
                </c:pt>
                <c:pt idx="989">
                  <c:v>4.0754999999999999</c:v>
                </c:pt>
                <c:pt idx="990">
                  <c:v>4.0752499999999996</c:v>
                </c:pt>
                <c:pt idx="991">
                  <c:v>4.077</c:v>
                </c:pt>
                <c:pt idx="992">
                  <c:v>4.0793333333333299</c:v>
                </c:pt>
                <c:pt idx="993">
                  <c:v>4.0717499999999998</c:v>
                </c:pt>
                <c:pt idx="994">
                  <c:v>4.0789999999999997</c:v>
                </c:pt>
                <c:pt idx="995">
                  <c:v>4.0822500000000002</c:v>
                </c:pt>
                <c:pt idx="996">
                  <c:v>4.0620000000000003</c:v>
                </c:pt>
                <c:pt idx="997">
                  <c:v>4.0469999999999997</c:v>
                </c:pt>
                <c:pt idx="998">
                  <c:v>4.0549999999999997</c:v>
                </c:pt>
                <c:pt idx="999">
                  <c:v>4.0629999999999997</c:v>
                </c:pt>
                <c:pt idx="1000">
                  <c:v>4.0613333333333301</c:v>
                </c:pt>
                <c:pt idx="1001">
                  <c:v>4.0482500000000003</c:v>
                </c:pt>
                <c:pt idx="1002">
                  <c:v>4.0467500000000003</c:v>
                </c:pt>
                <c:pt idx="1003">
                  <c:v>4.0369999999999999</c:v>
                </c:pt>
                <c:pt idx="1004">
                  <c:v>4.0175000000000001</c:v>
                </c:pt>
                <c:pt idx="1005">
                  <c:v>4.0116666666666605</c:v>
                </c:pt>
                <c:pt idx="1006">
                  <c:v>4.0125000000000002</c:v>
                </c:pt>
                <c:pt idx="1007">
                  <c:v>4.0257500000000004</c:v>
                </c:pt>
                <c:pt idx="1008">
                  <c:v>4.0137499999999999</c:v>
                </c:pt>
                <c:pt idx="1009">
                  <c:v>4.0086666666666604</c:v>
                </c:pt>
                <c:pt idx="1010">
                  <c:v>3.9947499999999998</c:v>
                </c:pt>
                <c:pt idx="1011">
                  <c:v>3.976</c:v>
                </c:pt>
                <c:pt idx="1012">
                  <c:v>3.9544999999999999</c:v>
                </c:pt>
                <c:pt idx="1013">
                  <c:v>3.9372500000000001</c:v>
                </c:pt>
                <c:pt idx="1014">
                  <c:v>3.9283333333333297</c:v>
                </c:pt>
                <c:pt idx="1015">
                  <c:v>3.9209999999999998</c:v>
                </c:pt>
                <c:pt idx="1016">
                  <c:v>3.91</c:v>
                </c:pt>
                <c:pt idx="1017">
                  <c:v>3.9072499999999999</c:v>
                </c:pt>
                <c:pt idx="1018">
                  <c:v>3.9060000000000001</c:v>
                </c:pt>
                <c:pt idx="1019">
                  <c:v>3.9023333333333299</c:v>
                </c:pt>
                <c:pt idx="1020">
                  <c:v>3.90225</c:v>
                </c:pt>
                <c:pt idx="1021">
                  <c:v>3.911</c:v>
                </c:pt>
                <c:pt idx="1022">
                  <c:v>3.91275</c:v>
                </c:pt>
                <c:pt idx="1023">
                  <c:v>3.9266666666666601</c:v>
                </c:pt>
                <c:pt idx="1024">
                  <c:v>3.9332500000000001</c:v>
                </c:pt>
                <c:pt idx="1025">
                  <c:v>3.9312499999999999</c:v>
                </c:pt>
                <c:pt idx="1026">
                  <c:v>3.9430000000000001</c:v>
                </c:pt>
                <c:pt idx="1027">
                  <c:v>3.9710000000000001</c:v>
                </c:pt>
                <c:pt idx="1028">
                  <c:v>3.9769999999999999</c:v>
                </c:pt>
                <c:pt idx="1029">
                  <c:v>3.9642499999999998</c:v>
                </c:pt>
                <c:pt idx="1030">
                  <c:v>3.96075</c:v>
                </c:pt>
                <c:pt idx="1031">
                  <c:v>3.9517500000000001</c:v>
                </c:pt>
                <c:pt idx="1032">
                  <c:v>3.9383333333333299</c:v>
                </c:pt>
                <c:pt idx="1033">
                  <c:v>3.9242499999999998</c:v>
                </c:pt>
                <c:pt idx="1034">
                  <c:v>3.9297499999999999</c:v>
                </c:pt>
                <c:pt idx="1035">
                  <c:v>3.9197500000000001</c:v>
                </c:pt>
                <c:pt idx="1036">
                  <c:v>3.8995000000000002</c:v>
                </c:pt>
                <c:pt idx="1037">
                  <c:v>3.8759999999999999</c:v>
                </c:pt>
                <c:pt idx="1038">
                  <c:v>3.8725000000000001</c:v>
                </c:pt>
                <c:pt idx="1039">
                  <c:v>3.8752499999999999</c:v>
                </c:pt>
                <c:pt idx="1040">
                  <c:v>3.8892500000000001</c:v>
                </c:pt>
                <c:pt idx="1041">
                  <c:v>3.9020000000000001</c:v>
                </c:pt>
                <c:pt idx="1042">
                  <c:v>3.9060000000000001</c:v>
                </c:pt>
                <c:pt idx="1043">
                  <c:v>3.8955000000000002</c:v>
                </c:pt>
                <c:pt idx="1044">
                  <c:v>3.8846666666666603</c:v>
                </c:pt>
                <c:pt idx="1045">
                  <c:v>3.8802500000000002</c:v>
                </c:pt>
                <c:pt idx="1046">
                  <c:v>3.8863333333333299</c:v>
                </c:pt>
                <c:pt idx="1047">
                  <c:v>3.8807499999999999</c:v>
                </c:pt>
                <c:pt idx="1048">
                  <c:v>3.8652500000000001</c:v>
                </c:pt>
                <c:pt idx="1049">
                  <c:v>3.8412500000000001</c:v>
                </c:pt>
                <c:pt idx="1050">
                  <c:v>3.8213333333333299</c:v>
                </c:pt>
                <c:pt idx="1051">
                  <c:v>3.8094999999999999</c:v>
                </c:pt>
                <c:pt idx="1052">
                  <c:v>3.8067500000000001</c:v>
                </c:pt>
                <c:pt idx="1053">
                  <c:v>3.8014999999999999</c:v>
                </c:pt>
                <c:pt idx="1054">
                  <c:v>3.8027500000000001</c:v>
                </c:pt>
                <c:pt idx="1055">
                  <c:v>3.79633333333333</c:v>
                </c:pt>
                <c:pt idx="1056">
                  <c:v>3.7795000000000001</c:v>
                </c:pt>
                <c:pt idx="1057">
                  <c:v>3.76525</c:v>
                </c:pt>
                <c:pt idx="1058">
                  <c:v>3.7530000000000001</c:v>
                </c:pt>
                <c:pt idx="1059">
                  <c:v>3.7393333333333301</c:v>
                </c:pt>
                <c:pt idx="1060">
                  <c:v>3.73725</c:v>
                </c:pt>
                <c:pt idx="1061">
                  <c:v>3.7315</c:v>
                </c:pt>
                <c:pt idx="1062">
                  <c:v>3.7275</c:v>
                </c:pt>
                <c:pt idx="1063">
                  <c:v>3.7297500000000001</c:v>
                </c:pt>
                <c:pt idx="1064">
                  <c:v>3.7229999999999999</c:v>
                </c:pt>
                <c:pt idx="1065">
                  <c:v>3.7275</c:v>
                </c:pt>
                <c:pt idx="1066">
                  <c:v>3.7254999999999998</c:v>
                </c:pt>
                <c:pt idx="1067">
                  <c:v>3.7225000000000001</c:v>
                </c:pt>
                <c:pt idx="1068">
                  <c:v>3.7223333333333297</c:v>
                </c:pt>
                <c:pt idx="1069">
                  <c:v>3.7192500000000002</c:v>
                </c:pt>
                <c:pt idx="1070">
                  <c:v>3.72</c:v>
                </c:pt>
                <c:pt idx="1071">
                  <c:v>3.7130000000000001</c:v>
                </c:pt>
                <c:pt idx="1072">
                  <c:v>3.7013333333333298</c:v>
                </c:pt>
                <c:pt idx="1073">
                  <c:v>3.6869999999999998</c:v>
                </c:pt>
                <c:pt idx="1074">
                  <c:v>3.6665000000000001</c:v>
                </c:pt>
                <c:pt idx="1075">
                  <c:v>3.6480000000000001</c:v>
                </c:pt>
                <c:pt idx="1076">
                  <c:v>3.6332499999999999</c:v>
                </c:pt>
                <c:pt idx="1077">
                  <c:v>3.6259999999999999</c:v>
                </c:pt>
                <c:pt idx="1078">
                  <c:v>3.6127500000000001</c:v>
                </c:pt>
                <c:pt idx="1079">
                  <c:v>3.60175</c:v>
                </c:pt>
                <c:pt idx="1080">
                  <c:v>3.6019999999999999</c:v>
                </c:pt>
                <c:pt idx="1081">
                  <c:v>3.6040000000000001</c:v>
                </c:pt>
                <c:pt idx="1082">
                  <c:v>3.6013333333333297</c:v>
                </c:pt>
                <c:pt idx="1083">
                  <c:v>3.6030000000000002</c:v>
                </c:pt>
                <c:pt idx="1084">
                  <c:v>3.5920000000000001</c:v>
                </c:pt>
                <c:pt idx="1085">
                  <c:v>3.5732499999999998</c:v>
                </c:pt>
                <c:pt idx="1086">
                  <c:v>3.5585</c:v>
                </c:pt>
                <c:pt idx="1087">
                  <c:v>3.5405000000000002</c:v>
                </c:pt>
                <c:pt idx="1088">
                  <c:v>3.5230000000000001</c:v>
                </c:pt>
                <c:pt idx="1089">
                  <c:v>3.5097499999999999</c:v>
                </c:pt>
                <c:pt idx="1090">
                  <c:v>3.5034999999999998</c:v>
                </c:pt>
                <c:pt idx="1091">
                  <c:v>3.5003333333333297</c:v>
                </c:pt>
                <c:pt idx="1092">
                  <c:v>3.4877500000000001</c:v>
                </c:pt>
                <c:pt idx="1093">
                  <c:v>3.476</c:v>
                </c:pt>
                <c:pt idx="1094">
                  <c:v>3.4682499999999998</c:v>
                </c:pt>
                <c:pt idx="1095">
                  <c:v>3.4672499999999999</c:v>
                </c:pt>
                <c:pt idx="1096">
                  <c:v>3.45566666666666</c:v>
                </c:pt>
                <c:pt idx="1097">
                  <c:v>3.44</c:v>
                </c:pt>
                <c:pt idx="1098">
                  <c:v>3.4264999999999999</c:v>
                </c:pt>
                <c:pt idx="1099">
                  <c:v>3.4125000000000001</c:v>
                </c:pt>
                <c:pt idx="1100">
                  <c:v>3.407</c:v>
                </c:pt>
                <c:pt idx="1101">
                  <c:v>3.39575</c:v>
                </c:pt>
                <c:pt idx="1102">
                  <c:v>3.3867500000000001</c:v>
                </c:pt>
                <c:pt idx="1103">
                  <c:v>3.3895</c:v>
                </c:pt>
                <c:pt idx="1104">
                  <c:v>3.3892500000000001</c:v>
                </c:pt>
                <c:pt idx="1105">
                  <c:v>3.3866666666666601</c:v>
                </c:pt>
                <c:pt idx="1106">
                  <c:v>3.38933333333333</c:v>
                </c:pt>
                <c:pt idx="1107">
                  <c:v>3.3783333333333299</c:v>
                </c:pt>
                <c:pt idx="1108">
                  <c:v>3.3577499999999998</c:v>
                </c:pt>
                <c:pt idx="1109">
                  <c:v>3.33725</c:v>
                </c:pt>
                <c:pt idx="1110">
                  <c:v>3.327</c:v>
                </c:pt>
                <c:pt idx="1111">
                  <c:v>3.3162500000000001</c:v>
                </c:pt>
                <c:pt idx="1112">
                  <c:v>3.3025000000000002</c:v>
                </c:pt>
                <c:pt idx="1113">
                  <c:v>3.2875000000000001</c:v>
                </c:pt>
                <c:pt idx="1114">
                  <c:v>3.2730000000000001</c:v>
                </c:pt>
                <c:pt idx="1115">
                  <c:v>3.2597499999999999</c:v>
                </c:pt>
                <c:pt idx="1116">
                  <c:v>3.2447499999999998</c:v>
                </c:pt>
                <c:pt idx="1117">
                  <c:v>3.2342499999999998</c:v>
                </c:pt>
                <c:pt idx="1118">
                  <c:v>3.2226666666666604</c:v>
                </c:pt>
                <c:pt idx="1119">
                  <c:v>3.2115</c:v>
                </c:pt>
                <c:pt idx="1120">
                  <c:v>3.19875</c:v>
                </c:pt>
                <c:pt idx="1121">
                  <c:v>3.1829999999999998</c:v>
                </c:pt>
                <c:pt idx="1122">
                  <c:v>3.17533333333333</c:v>
                </c:pt>
                <c:pt idx="1123">
                  <c:v>3.1764999999999999</c:v>
                </c:pt>
                <c:pt idx="1124">
                  <c:v>3.1767500000000002</c:v>
                </c:pt>
                <c:pt idx="1125">
                  <c:v>3.1804999999999999</c:v>
                </c:pt>
                <c:pt idx="1126">
                  <c:v>3.1726666666666601</c:v>
                </c:pt>
                <c:pt idx="1127">
                  <c:v>3.1646666666666601</c:v>
                </c:pt>
                <c:pt idx="1128">
                  <c:v>3.1542500000000002</c:v>
                </c:pt>
                <c:pt idx="1129">
                  <c:v>3.1429999999999998</c:v>
                </c:pt>
                <c:pt idx="1130">
                  <c:v>3.12575</c:v>
                </c:pt>
                <c:pt idx="1131">
                  <c:v>3.1114999999999999</c:v>
                </c:pt>
                <c:pt idx="1132">
                  <c:v>3.0992500000000001</c:v>
                </c:pt>
                <c:pt idx="1133">
                  <c:v>3.0922499999999999</c:v>
                </c:pt>
                <c:pt idx="1134">
                  <c:v>3.0902500000000002</c:v>
                </c:pt>
                <c:pt idx="1135">
                  <c:v>3.077</c:v>
                </c:pt>
                <c:pt idx="1136">
                  <c:v>3.06725</c:v>
                </c:pt>
                <c:pt idx="1137">
                  <c:v>3.0569999999999999</c:v>
                </c:pt>
                <c:pt idx="1138">
                  <c:v>3.0495000000000001</c:v>
                </c:pt>
                <c:pt idx="1139">
                  <c:v>3.0390000000000001</c:v>
                </c:pt>
                <c:pt idx="1140">
                  <c:v>3.02866666666666</c:v>
                </c:pt>
                <c:pt idx="1141">
                  <c:v>3.012</c:v>
                </c:pt>
                <c:pt idx="1142">
                  <c:v>3.0085000000000002</c:v>
                </c:pt>
                <c:pt idx="1143">
                  <c:v>2.9969999999999999</c:v>
                </c:pt>
                <c:pt idx="1144">
                  <c:v>2.9902500000000001</c:v>
                </c:pt>
                <c:pt idx="1145">
                  <c:v>2.9873333333333298</c:v>
                </c:pt>
                <c:pt idx="1146">
                  <c:v>2.9837500000000001</c:v>
                </c:pt>
                <c:pt idx="1147">
                  <c:v>2.8812500000000001</c:v>
                </c:pt>
                <c:pt idx="1148">
                  <c:v>2.96366666666666</c:v>
                </c:pt>
                <c:pt idx="1149">
                  <c:v>2.9540000000000002</c:v>
                </c:pt>
                <c:pt idx="1150">
                  <c:v>2.9437500000000001</c:v>
                </c:pt>
                <c:pt idx="1151">
                  <c:v>2.9357500000000001</c:v>
                </c:pt>
                <c:pt idx="1152">
                  <c:v>2.92875</c:v>
                </c:pt>
                <c:pt idx="1153">
                  <c:v>2.9137499999999998</c:v>
                </c:pt>
                <c:pt idx="1154">
                  <c:v>2.9046666666666603</c:v>
                </c:pt>
                <c:pt idx="1155">
                  <c:v>2.8922500000000002</c:v>
                </c:pt>
                <c:pt idx="1156">
                  <c:v>2.8809999999999998</c:v>
                </c:pt>
                <c:pt idx="1157">
                  <c:v>2.8660000000000001</c:v>
                </c:pt>
                <c:pt idx="1158">
                  <c:v>2.8515000000000001</c:v>
                </c:pt>
                <c:pt idx="1159">
                  <c:v>2.6880000000000002</c:v>
                </c:pt>
                <c:pt idx="1160">
                  <c:v>2.8239999999999998</c:v>
                </c:pt>
                <c:pt idx="1161">
                  <c:v>2.8067500000000001</c:v>
                </c:pt>
                <c:pt idx="1162">
                  <c:v>2.79</c:v>
                </c:pt>
                <c:pt idx="1163">
                  <c:v>2.7745000000000002</c:v>
                </c:pt>
                <c:pt idx="1164">
                  <c:v>2.7656666666666601</c:v>
                </c:pt>
                <c:pt idx="1165">
                  <c:v>2.7509999999999999</c:v>
                </c:pt>
                <c:pt idx="1166">
                  <c:v>2.7432500000000002</c:v>
                </c:pt>
                <c:pt idx="1167">
                  <c:v>2.7342499999999998</c:v>
                </c:pt>
                <c:pt idx="1168">
                  <c:v>2.7269999999999999</c:v>
                </c:pt>
                <c:pt idx="1169">
                  <c:v>2.71933333333333</c:v>
                </c:pt>
                <c:pt idx="1170">
                  <c:v>2.7075</c:v>
                </c:pt>
                <c:pt idx="1171">
                  <c:v>2.69225</c:v>
                </c:pt>
                <c:pt idx="1172">
                  <c:v>2.6806666666666601</c:v>
                </c:pt>
                <c:pt idx="1173">
                  <c:v>2.6697500000000001</c:v>
                </c:pt>
                <c:pt idx="1174">
                  <c:v>2.6517499999999998</c:v>
                </c:pt>
                <c:pt idx="1175">
                  <c:v>2.6372499999999999</c:v>
                </c:pt>
                <c:pt idx="1176">
                  <c:v>2.6230000000000002</c:v>
                </c:pt>
                <c:pt idx="1177">
                  <c:v>2.6083333333333298</c:v>
                </c:pt>
                <c:pt idx="1178">
                  <c:v>2.5947499999999999</c:v>
                </c:pt>
                <c:pt idx="1179">
                  <c:v>2.5802499999999999</c:v>
                </c:pt>
                <c:pt idx="1180">
                  <c:v>2.57</c:v>
                </c:pt>
                <c:pt idx="1181">
                  <c:v>2.5609999999999999</c:v>
                </c:pt>
                <c:pt idx="1182">
                  <c:v>2.55033333333333</c:v>
                </c:pt>
                <c:pt idx="1183">
                  <c:v>2.5350000000000001</c:v>
                </c:pt>
                <c:pt idx="1184">
                  <c:v>2.52</c:v>
                </c:pt>
                <c:pt idx="1185">
                  <c:v>2.5129999999999999</c:v>
                </c:pt>
                <c:pt idx="1186">
                  <c:v>2.5009999999999999</c:v>
                </c:pt>
                <c:pt idx="1187">
                  <c:v>2.488</c:v>
                </c:pt>
                <c:pt idx="1188">
                  <c:v>2.4772500000000002</c:v>
                </c:pt>
                <c:pt idx="1189">
                  <c:v>2.4645000000000001</c:v>
                </c:pt>
                <c:pt idx="1190">
                  <c:v>2.3769999999999998</c:v>
                </c:pt>
                <c:pt idx="1191">
                  <c:v>2.4375</c:v>
                </c:pt>
                <c:pt idx="1192">
                  <c:v>2.4235000000000002</c:v>
                </c:pt>
                <c:pt idx="1193">
                  <c:v>2.4060000000000001</c:v>
                </c:pt>
                <c:pt idx="1194">
                  <c:v>2.3916666666666599</c:v>
                </c:pt>
                <c:pt idx="1195">
                  <c:v>2.3780000000000001</c:v>
                </c:pt>
                <c:pt idx="1196">
                  <c:v>2.3635000000000002</c:v>
                </c:pt>
                <c:pt idx="1197">
                  <c:v>2.3490000000000002</c:v>
                </c:pt>
                <c:pt idx="1198">
                  <c:v>2.3340000000000001</c:v>
                </c:pt>
                <c:pt idx="1199">
                  <c:v>2.3220000000000001</c:v>
                </c:pt>
                <c:pt idx="1200">
                  <c:v>2.3072499999999998</c:v>
                </c:pt>
                <c:pt idx="1201">
                  <c:v>2.2925</c:v>
                </c:pt>
                <c:pt idx="1202">
                  <c:v>2.2742499999999999</c:v>
                </c:pt>
                <c:pt idx="1203">
                  <c:v>2.258</c:v>
                </c:pt>
                <c:pt idx="1204">
                  <c:v>2.2435</c:v>
                </c:pt>
                <c:pt idx="1205">
                  <c:v>2.2253333333333298</c:v>
                </c:pt>
                <c:pt idx="1206">
                  <c:v>2.21075</c:v>
                </c:pt>
                <c:pt idx="1207">
                  <c:v>2.1974999999999998</c:v>
                </c:pt>
                <c:pt idx="1208">
                  <c:v>2.1846666666666601</c:v>
                </c:pt>
                <c:pt idx="1209">
                  <c:v>2.1717499999999998</c:v>
                </c:pt>
                <c:pt idx="1210">
                  <c:v>2.15625</c:v>
                </c:pt>
                <c:pt idx="1211">
                  <c:v>2.14425</c:v>
                </c:pt>
                <c:pt idx="1212">
                  <c:v>2.1320000000000001</c:v>
                </c:pt>
                <c:pt idx="1213">
                  <c:v>2.1215000000000002</c:v>
                </c:pt>
                <c:pt idx="1214">
                  <c:v>2.1059999999999999</c:v>
                </c:pt>
                <c:pt idx="1215">
                  <c:v>2.0892499999999998</c:v>
                </c:pt>
                <c:pt idx="1216">
                  <c:v>2.0745</c:v>
                </c:pt>
                <c:pt idx="1217">
                  <c:v>2.0630000000000002</c:v>
                </c:pt>
                <c:pt idx="1218">
                  <c:v>2.048</c:v>
                </c:pt>
                <c:pt idx="1219">
                  <c:v>2.0372499999999998</c:v>
                </c:pt>
                <c:pt idx="1220">
                  <c:v>2.02075</c:v>
                </c:pt>
                <c:pt idx="1221">
                  <c:v>2.0033333333333299</c:v>
                </c:pt>
                <c:pt idx="1222">
                  <c:v>1.9855</c:v>
                </c:pt>
                <c:pt idx="1223">
                  <c:v>1.9682500000000001</c:v>
                </c:pt>
                <c:pt idx="1224">
                  <c:v>1.9484999999999999</c:v>
                </c:pt>
                <c:pt idx="1225">
                  <c:v>1.9312499999999999</c:v>
                </c:pt>
                <c:pt idx="1226">
                  <c:v>1.9166666666666599</c:v>
                </c:pt>
                <c:pt idx="1227">
                  <c:v>1.9039999999999999</c:v>
                </c:pt>
                <c:pt idx="1228">
                  <c:v>1.88575</c:v>
                </c:pt>
                <c:pt idx="1229">
                  <c:v>1.86625</c:v>
                </c:pt>
                <c:pt idx="1230">
                  <c:v>1.8523333333333301</c:v>
                </c:pt>
                <c:pt idx="1231">
                  <c:v>1.841</c:v>
                </c:pt>
                <c:pt idx="1232">
                  <c:v>1.8227500000000001</c:v>
                </c:pt>
                <c:pt idx="1233">
                  <c:v>1.80325</c:v>
                </c:pt>
                <c:pt idx="1234">
                  <c:v>1.79233333333333</c:v>
                </c:pt>
                <c:pt idx="1235">
                  <c:v>1.7769999999999999</c:v>
                </c:pt>
                <c:pt idx="1236">
                  <c:v>1.7595000000000001</c:v>
                </c:pt>
                <c:pt idx="1237">
                  <c:v>1.73875</c:v>
                </c:pt>
                <c:pt idx="1238">
                  <c:v>1.7166666666666599</c:v>
                </c:pt>
                <c:pt idx="1239">
                  <c:v>1.6897500000000001</c:v>
                </c:pt>
                <c:pt idx="1240">
                  <c:v>1.6619999999999999</c:v>
                </c:pt>
                <c:pt idx="1241">
                  <c:v>1.64625</c:v>
                </c:pt>
                <c:pt idx="1242">
                  <c:v>1.6247499999999999</c:v>
                </c:pt>
                <c:pt idx="1243">
                  <c:v>1.59433333333333</c:v>
                </c:pt>
                <c:pt idx="1244">
                  <c:v>1.5175000000000001</c:v>
                </c:pt>
                <c:pt idx="1245">
                  <c:v>1.24325</c:v>
                </c:pt>
                <c:pt idx="1246">
                  <c:v>1.23475</c:v>
                </c:pt>
                <c:pt idx="1247">
                  <c:v>1.1726666666666599</c:v>
                </c:pt>
                <c:pt idx="1248">
                  <c:v>1.0840000000000001</c:v>
                </c:pt>
                <c:pt idx="1249">
                  <c:v>0.81825000000000003</c:v>
                </c:pt>
                <c:pt idx="1250">
                  <c:v>0.73675000000000002</c:v>
                </c:pt>
                <c:pt idx="1251">
                  <c:v>0.74924999999999997</c:v>
                </c:pt>
                <c:pt idx="1252">
                  <c:v>0.69033333333333302</c:v>
                </c:pt>
                <c:pt idx="1253">
                  <c:v>0.61950000000000005</c:v>
                </c:pt>
                <c:pt idx="1254">
                  <c:v>0.57525000000000004</c:v>
                </c:pt>
                <c:pt idx="1255">
                  <c:v>0.49733333333333296</c:v>
                </c:pt>
                <c:pt idx="1256">
                  <c:v>0.474333333333333</c:v>
                </c:pt>
                <c:pt idx="1257">
                  <c:v>0.46124999999999999</c:v>
                </c:pt>
                <c:pt idx="1258">
                  <c:v>0.39724999999999999</c:v>
                </c:pt>
                <c:pt idx="1259">
                  <c:v>0.353333333333333</c:v>
                </c:pt>
                <c:pt idx="1260">
                  <c:v>0.336666666666666</c:v>
                </c:pt>
                <c:pt idx="1261">
                  <c:v>0.313</c:v>
                </c:pt>
                <c:pt idx="1262">
                  <c:v>0.2485</c:v>
                </c:pt>
                <c:pt idx="1263">
                  <c:v>0.16825000000000001</c:v>
                </c:pt>
                <c:pt idx="1264">
                  <c:v>0.14899999999999999</c:v>
                </c:pt>
                <c:pt idx="1265">
                  <c:v>0.17066666666666599</c:v>
                </c:pt>
                <c:pt idx="1266">
                  <c:v>0.15825</c:v>
                </c:pt>
                <c:pt idx="1267">
                  <c:v>0.13475000000000001</c:v>
                </c:pt>
                <c:pt idx="1268">
                  <c:v>0.1075</c:v>
                </c:pt>
                <c:pt idx="1269">
                  <c:v>8.9666666666666603E-2</c:v>
                </c:pt>
                <c:pt idx="1270">
                  <c:v>7.5999999999999998E-2</c:v>
                </c:pt>
                <c:pt idx="1271">
                  <c:v>0.11675000000000001</c:v>
                </c:pt>
                <c:pt idx="1272">
                  <c:v>0.12966666666666601</c:v>
                </c:pt>
                <c:pt idx="1273">
                  <c:v>0.12533333333333299</c:v>
                </c:pt>
                <c:pt idx="1274">
                  <c:v>0.122</c:v>
                </c:pt>
                <c:pt idx="1275">
                  <c:v>0.11899999999999999</c:v>
                </c:pt>
                <c:pt idx="1276">
                  <c:v>0.114666666666666</c:v>
                </c:pt>
                <c:pt idx="1277">
                  <c:v>0.1115</c:v>
                </c:pt>
                <c:pt idx="1278">
                  <c:v>0.10866666666666601</c:v>
                </c:pt>
                <c:pt idx="1279">
                  <c:v>0.107</c:v>
                </c:pt>
                <c:pt idx="1280">
                  <c:v>0.105</c:v>
                </c:pt>
                <c:pt idx="1281">
                  <c:v>0.102666666666666</c:v>
                </c:pt>
                <c:pt idx="1282">
                  <c:v>0.10100000000000001</c:v>
                </c:pt>
                <c:pt idx="1283">
                  <c:v>9.8750000000000004E-2</c:v>
                </c:pt>
                <c:pt idx="1284">
                  <c:v>9.7250000000000003E-2</c:v>
                </c:pt>
                <c:pt idx="1285">
                  <c:v>9.6000000000000002E-2</c:v>
                </c:pt>
                <c:pt idx="1286">
                  <c:v>9.4500000000000001E-2</c:v>
                </c:pt>
                <c:pt idx="1287">
                  <c:v>9.2499999999999999E-2</c:v>
                </c:pt>
                <c:pt idx="1288">
                  <c:v>9.0666666666666604E-2</c:v>
                </c:pt>
                <c:pt idx="1289">
                  <c:v>8.7666666666666601E-2</c:v>
                </c:pt>
                <c:pt idx="1290">
                  <c:v>8.6999999999999994E-2</c:v>
                </c:pt>
                <c:pt idx="1291">
                  <c:v>8.5333333333333303E-2</c:v>
                </c:pt>
                <c:pt idx="1292">
                  <c:v>8.4500000000000006E-2</c:v>
                </c:pt>
                <c:pt idx="1293">
                  <c:v>8.23333333333333E-2</c:v>
                </c:pt>
                <c:pt idx="1294">
                  <c:v>8.1333333333333299E-2</c:v>
                </c:pt>
                <c:pt idx="1295">
                  <c:v>7.9500000000000001E-2</c:v>
                </c:pt>
                <c:pt idx="1296">
                  <c:v>7.85E-2</c:v>
                </c:pt>
                <c:pt idx="1297">
                  <c:v>7.7333333333333296E-2</c:v>
                </c:pt>
                <c:pt idx="1298">
                  <c:v>7.5333333333333294E-2</c:v>
                </c:pt>
                <c:pt idx="1299">
                  <c:v>7.4333333333333307E-2</c:v>
                </c:pt>
                <c:pt idx="1300">
                  <c:v>7.2999999999999995E-2</c:v>
                </c:pt>
                <c:pt idx="1301">
                  <c:v>7.0999999999999994E-2</c:v>
                </c:pt>
                <c:pt idx="1302">
                  <c:v>6.9750000000000006E-2</c:v>
                </c:pt>
                <c:pt idx="1303">
                  <c:v>6.9000000000000006E-2</c:v>
                </c:pt>
                <c:pt idx="1304">
                  <c:v>6.7500000000000004E-2</c:v>
                </c:pt>
                <c:pt idx="1305">
                  <c:v>6.63333333333333E-2</c:v>
                </c:pt>
                <c:pt idx="1306">
                  <c:v>6.5000000000000002E-2</c:v>
                </c:pt>
                <c:pt idx="1307">
                  <c:v>6.4000000000000001E-2</c:v>
                </c:pt>
                <c:pt idx="1308">
                  <c:v>6.2333333333333303E-2</c:v>
                </c:pt>
                <c:pt idx="1309">
                  <c:v>0</c:v>
                </c:pt>
                <c:pt idx="1310">
                  <c:v>5.93333333333333E-2</c:v>
                </c:pt>
                <c:pt idx="1311">
                  <c:v>5.7666666666666602E-2</c:v>
                </c:pt>
                <c:pt idx="1312">
                  <c:v>5.6500000000000002E-2</c:v>
                </c:pt>
                <c:pt idx="1313">
                  <c:v>0</c:v>
                </c:pt>
                <c:pt idx="1314">
                  <c:v>5.425E-2</c:v>
                </c:pt>
                <c:pt idx="1315">
                  <c:v>5.3249999999999999E-2</c:v>
                </c:pt>
                <c:pt idx="1316">
                  <c:v>5.1666666666666597E-2</c:v>
                </c:pt>
                <c:pt idx="1317">
                  <c:v>0.05</c:v>
                </c:pt>
                <c:pt idx="1318">
                  <c:v>4.9000000000000002E-2</c:v>
                </c:pt>
                <c:pt idx="1319">
                  <c:v>4.7500000000000001E-2</c:v>
                </c:pt>
                <c:pt idx="1320">
                  <c:v>4.675E-2</c:v>
                </c:pt>
                <c:pt idx="1321">
                  <c:v>4.4999999999999998E-2</c:v>
                </c:pt>
                <c:pt idx="1322">
                  <c:v>4.4999999999999998E-2</c:v>
                </c:pt>
                <c:pt idx="1323">
                  <c:v>4.3999999999999997E-2</c:v>
                </c:pt>
                <c:pt idx="1324">
                  <c:v>4.2999999999999997E-2</c:v>
                </c:pt>
                <c:pt idx="1325">
                  <c:v>4.2500000000000003E-2</c:v>
                </c:pt>
                <c:pt idx="1326">
                  <c:v>4.1000000000000002E-2</c:v>
                </c:pt>
                <c:pt idx="1327">
                  <c:v>0.04</c:v>
                </c:pt>
                <c:pt idx="1328">
                  <c:v>3.9E-2</c:v>
                </c:pt>
                <c:pt idx="1329">
                  <c:v>3.7999999999999999E-2</c:v>
                </c:pt>
                <c:pt idx="1330">
                  <c:v>3.6999999999999998E-2</c:v>
                </c:pt>
                <c:pt idx="1331">
                  <c:v>3.5999999999999997E-2</c:v>
                </c:pt>
                <c:pt idx="1332">
                  <c:v>3.4500000000000003E-2</c:v>
                </c:pt>
                <c:pt idx="1333">
                  <c:v>3.4000000000000002E-2</c:v>
                </c:pt>
                <c:pt idx="1334">
                  <c:v>3.2500000000000001E-2</c:v>
                </c:pt>
                <c:pt idx="1335">
                  <c:v>3.2000000000000001E-2</c:v>
                </c:pt>
                <c:pt idx="1336">
                  <c:v>3.1E-2</c:v>
                </c:pt>
                <c:pt idx="1337">
                  <c:v>2.9499999999999998E-2</c:v>
                </c:pt>
                <c:pt idx="1338">
                  <c:v>2.8500000000000001E-2</c:v>
                </c:pt>
                <c:pt idx="1339">
                  <c:v>2.7E-2</c:v>
                </c:pt>
                <c:pt idx="1340">
                  <c:v>2.5999999999999999E-2</c:v>
                </c:pt>
                <c:pt idx="1341">
                  <c:v>2.5250000000000002E-2</c:v>
                </c:pt>
                <c:pt idx="1342">
                  <c:v>2.4E-2</c:v>
                </c:pt>
                <c:pt idx="1343">
                  <c:v>2.2749999999999999E-2</c:v>
                </c:pt>
                <c:pt idx="1344">
                  <c:v>2.1749999999999999E-2</c:v>
                </c:pt>
                <c:pt idx="1345">
                  <c:v>1.4E-2</c:v>
                </c:pt>
                <c:pt idx="1346">
                  <c:v>1.95E-2</c:v>
                </c:pt>
                <c:pt idx="1347">
                  <c:v>1.8499999999999999E-2</c:v>
                </c:pt>
                <c:pt idx="1348">
                  <c:v>1.7000000000000001E-2</c:v>
                </c:pt>
                <c:pt idx="1349">
                  <c:v>0</c:v>
                </c:pt>
                <c:pt idx="1350">
                  <c:v>0</c:v>
                </c:pt>
                <c:pt idx="1351">
                  <c:v>0</c:v>
                </c:pt>
                <c:pt idx="1352">
                  <c:v>0</c:v>
                </c:pt>
                <c:pt idx="1353">
                  <c:v>0</c:v>
                </c:pt>
                <c:pt idx="1354">
                  <c:v>0</c:v>
                </c:pt>
                <c:pt idx="1355">
                  <c:v>0</c:v>
                </c:pt>
                <c:pt idx="1356">
                  <c:v>0</c:v>
                </c:pt>
                <c:pt idx="1357">
                  <c:v>0</c:v>
                </c:pt>
                <c:pt idx="1358">
                  <c:v>0</c:v>
                </c:pt>
                <c:pt idx="1359">
                  <c:v>0</c:v>
                </c:pt>
                <c:pt idx="1360">
                  <c:v>0</c:v>
                </c:pt>
                <c:pt idx="1361">
                  <c:v>0</c:v>
                </c:pt>
                <c:pt idx="1362">
                  <c:v>0</c:v>
                </c:pt>
                <c:pt idx="1363">
                  <c:v>0</c:v>
                </c:pt>
                <c:pt idx="1364">
                  <c:v>0</c:v>
                </c:pt>
                <c:pt idx="1365">
                  <c:v>0</c:v>
                </c:pt>
                <c:pt idx="1366">
                  <c:v>0</c:v>
                </c:pt>
                <c:pt idx="1367">
                  <c:v>0</c:v>
                </c:pt>
                <c:pt idx="1368">
                  <c:v>0</c:v>
                </c:pt>
                <c:pt idx="1369">
                  <c:v>0</c:v>
                </c:pt>
                <c:pt idx="1370">
                  <c:v>0</c:v>
                </c:pt>
                <c:pt idx="1371">
                  <c:v>0</c:v>
                </c:pt>
                <c:pt idx="1372">
                  <c:v>0</c:v>
                </c:pt>
                <c:pt idx="1373">
                  <c:v>0</c:v>
                </c:pt>
                <c:pt idx="1374">
                  <c:v>0</c:v>
                </c:pt>
                <c:pt idx="1375">
                  <c:v>0</c:v>
                </c:pt>
                <c:pt idx="1376">
                  <c:v>0</c:v>
                </c:pt>
                <c:pt idx="1377">
                  <c:v>0</c:v>
                </c:pt>
                <c:pt idx="1378">
                  <c:v>0</c:v>
                </c:pt>
                <c:pt idx="1379">
                  <c:v>0</c:v>
                </c:pt>
                <c:pt idx="1380">
                  <c:v>0</c:v>
                </c:pt>
                <c:pt idx="1381">
                  <c:v>0</c:v>
                </c:pt>
                <c:pt idx="1382">
                  <c:v>0</c:v>
                </c:pt>
                <c:pt idx="1383">
                  <c:v>0</c:v>
                </c:pt>
                <c:pt idx="1384">
                  <c:v>0</c:v>
                </c:pt>
                <c:pt idx="1385">
                  <c:v>0</c:v>
                </c:pt>
                <c:pt idx="1386">
                  <c:v>0</c:v>
                </c:pt>
                <c:pt idx="1387">
                  <c:v>0</c:v>
                </c:pt>
                <c:pt idx="1388">
                  <c:v>0</c:v>
                </c:pt>
                <c:pt idx="1389">
                  <c:v>0</c:v>
                </c:pt>
                <c:pt idx="1390">
                  <c:v>0</c:v>
                </c:pt>
                <c:pt idx="1391">
                  <c:v>0</c:v>
                </c:pt>
                <c:pt idx="1392">
                  <c:v>0</c:v>
                </c:pt>
                <c:pt idx="1393">
                  <c:v>0</c:v>
                </c:pt>
                <c:pt idx="1394">
                  <c:v>0</c:v>
                </c:pt>
                <c:pt idx="1395">
                  <c:v>0</c:v>
                </c:pt>
                <c:pt idx="1396">
                  <c:v>0</c:v>
                </c:pt>
                <c:pt idx="1397">
                  <c:v>0</c:v>
                </c:pt>
                <c:pt idx="1398">
                  <c:v>0</c:v>
                </c:pt>
                <c:pt idx="1399">
                  <c:v>0</c:v>
                </c:pt>
                <c:pt idx="1400">
                  <c:v>0</c:v>
                </c:pt>
                <c:pt idx="1401">
                  <c:v>0</c:v>
                </c:pt>
                <c:pt idx="1402">
                  <c:v>0</c:v>
                </c:pt>
                <c:pt idx="1403">
                  <c:v>0</c:v>
                </c:pt>
                <c:pt idx="1404">
                  <c:v>0</c:v>
                </c:pt>
                <c:pt idx="1405">
                  <c:v>0</c:v>
                </c:pt>
                <c:pt idx="1406">
                  <c:v>0</c:v>
                </c:pt>
                <c:pt idx="1407">
                  <c:v>0</c:v>
                </c:pt>
                <c:pt idx="1408">
                  <c:v>0</c:v>
                </c:pt>
                <c:pt idx="1409">
                  <c:v>0</c:v>
                </c:pt>
                <c:pt idx="1410">
                  <c:v>0</c:v>
                </c:pt>
                <c:pt idx="1411">
                  <c:v>0</c:v>
                </c:pt>
                <c:pt idx="1412">
                  <c:v>0</c:v>
                </c:pt>
                <c:pt idx="1413">
                  <c:v>0</c:v>
                </c:pt>
                <c:pt idx="1414">
                  <c:v>0</c:v>
                </c:pt>
                <c:pt idx="1415">
                  <c:v>0</c:v>
                </c:pt>
                <c:pt idx="1416">
                  <c:v>0</c:v>
                </c:pt>
                <c:pt idx="1417">
                  <c:v>0</c:v>
                </c:pt>
                <c:pt idx="1418">
                  <c:v>0</c:v>
                </c:pt>
                <c:pt idx="1419">
                  <c:v>0</c:v>
                </c:pt>
                <c:pt idx="1420">
                  <c:v>0</c:v>
                </c:pt>
                <c:pt idx="1421">
                  <c:v>0</c:v>
                </c:pt>
                <c:pt idx="1422">
                  <c:v>0</c:v>
                </c:pt>
                <c:pt idx="1423">
                  <c:v>0</c:v>
                </c:pt>
                <c:pt idx="1424">
                  <c:v>0</c:v>
                </c:pt>
                <c:pt idx="1425">
                  <c:v>0</c:v>
                </c:pt>
                <c:pt idx="1426">
                  <c:v>0</c:v>
                </c:pt>
                <c:pt idx="1427">
                  <c:v>0</c:v>
                </c:pt>
                <c:pt idx="1428">
                  <c:v>0</c:v>
                </c:pt>
                <c:pt idx="1429">
                  <c:v>0</c:v>
                </c:pt>
                <c:pt idx="1430">
                  <c:v>0</c:v>
                </c:pt>
                <c:pt idx="1431">
                  <c:v>0</c:v>
                </c:pt>
                <c:pt idx="1432">
                  <c:v>0</c:v>
                </c:pt>
                <c:pt idx="1433">
                  <c:v>0</c:v>
                </c:pt>
                <c:pt idx="1434">
                  <c:v>0</c:v>
                </c:pt>
                <c:pt idx="1435">
                  <c:v>0</c:v>
                </c:pt>
                <c:pt idx="1436">
                  <c:v>0</c:v>
                </c:pt>
                <c:pt idx="1437">
                  <c:v>0</c:v>
                </c:pt>
                <c:pt idx="1438">
                  <c:v>0</c:v>
                </c:pt>
                <c:pt idx="1439">
                  <c:v>0</c:v>
                </c:pt>
                <c:pt idx="144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6C5-48F2-9300-48C26B59072B}"/>
            </c:ext>
          </c:extLst>
        </c:ser>
        <c:ser>
          <c:idx val="2"/>
          <c:order val="2"/>
          <c:tx>
            <c:strRef>
              <c:f>'Fig.1(a)'!$I$2</c:f>
              <c:strCache>
                <c:ptCount val="1"/>
                <c:pt idx="0">
                  <c:v>S1</c:v>
                </c:pt>
              </c:strCache>
            </c:strRef>
          </c:tx>
          <c:spPr>
            <a:ln w="1270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numRef>
              <c:f>'Fig.1(a)'!$B$3:$B$1443</c:f>
              <c:numCache>
                <c:formatCode>0.00</c:formatCode>
                <c:ptCount val="1441"/>
                <c:pt idx="0">
                  <c:v>0</c:v>
                </c:pt>
                <c:pt idx="1">
                  <c:v>1.6666666666666666E-2</c:v>
                </c:pt>
                <c:pt idx="2">
                  <c:v>3.3333333333333333E-2</c:v>
                </c:pt>
                <c:pt idx="3">
                  <c:v>0.05</c:v>
                </c:pt>
                <c:pt idx="4">
                  <c:v>6.6666666666666666E-2</c:v>
                </c:pt>
                <c:pt idx="5">
                  <c:v>8.3333333333333329E-2</c:v>
                </c:pt>
                <c:pt idx="6">
                  <c:v>9.9999999999999992E-2</c:v>
                </c:pt>
                <c:pt idx="7">
                  <c:v>0.11666666666666665</c:v>
                </c:pt>
                <c:pt idx="8">
                  <c:v>0.13333333333333333</c:v>
                </c:pt>
                <c:pt idx="9">
                  <c:v>0.15</c:v>
                </c:pt>
                <c:pt idx="10">
                  <c:v>0.16666666666666666</c:v>
                </c:pt>
                <c:pt idx="11">
                  <c:v>0.18333333333333332</c:v>
                </c:pt>
                <c:pt idx="12">
                  <c:v>0.19999999999999998</c:v>
                </c:pt>
                <c:pt idx="13">
                  <c:v>0.21666666666666665</c:v>
                </c:pt>
                <c:pt idx="14">
                  <c:v>0.23333333333333331</c:v>
                </c:pt>
                <c:pt idx="15">
                  <c:v>0.24999999999999997</c:v>
                </c:pt>
                <c:pt idx="16">
                  <c:v>0.26666666666666666</c:v>
                </c:pt>
                <c:pt idx="17">
                  <c:v>0.28333333333333333</c:v>
                </c:pt>
                <c:pt idx="18">
                  <c:v>0.3</c:v>
                </c:pt>
                <c:pt idx="19">
                  <c:v>0.31666666666666665</c:v>
                </c:pt>
                <c:pt idx="20">
                  <c:v>0.33333333333333331</c:v>
                </c:pt>
                <c:pt idx="21">
                  <c:v>0.35</c:v>
                </c:pt>
                <c:pt idx="22">
                  <c:v>0.36666666666666664</c:v>
                </c:pt>
                <c:pt idx="23">
                  <c:v>0.3833333333333333</c:v>
                </c:pt>
                <c:pt idx="24">
                  <c:v>0.39999999999999997</c:v>
                </c:pt>
                <c:pt idx="25">
                  <c:v>0.41666666666666663</c:v>
                </c:pt>
                <c:pt idx="26">
                  <c:v>0.43333333333333329</c:v>
                </c:pt>
                <c:pt idx="27">
                  <c:v>0.44999999999999996</c:v>
                </c:pt>
                <c:pt idx="28">
                  <c:v>0.46666666666666662</c:v>
                </c:pt>
                <c:pt idx="29">
                  <c:v>0.48333333333333328</c:v>
                </c:pt>
                <c:pt idx="30">
                  <c:v>0.49999999999999994</c:v>
                </c:pt>
                <c:pt idx="31">
                  <c:v>0.51666666666666661</c:v>
                </c:pt>
                <c:pt idx="32">
                  <c:v>0.53333333333333333</c:v>
                </c:pt>
                <c:pt idx="33">
                  <c:v>0.55000000000000004</c:v>
                </c:pt>
                <c:pt idx="34">
                  <c:v>0.56666666666666676</c:v>
                </c:pt>
                <c:pt idx="35">
                  <c:v>0.58333333333333348</c:v>
                </c:pt>
                <c:pt idx="36">
                  <c:v>0.6000000000000002</c:v>
                </c:pt>
                <c:pt idx="37">
                  <c:v>0.61666666666666692</c:v>
                </c:pt>
                <c:pt idx="38">
                  <c:v>0.63333333333333364</c:v>
                </c:pt>
                <c:pt idx="39">
                  <c:v>0.65000000000000036</c:v>
                </c:pt>
                <c:pt idx="40">
                  <c:v>0.66666666666666707</c:v>
                </c:pt>
                <c:pt idx="41">
                  <c:v>0.68333333333333379</c:v>
                </c:pt>
                <c:pt idx="42">
                  <c:v>0.70000000000000051</c:v>
                </c:pt>
                <c:pt idx="43">
                  <c:v>0.71666666666666723</c:v>
                </c:pt>
                <c:pt idx="44">
                  <c:v>0.73333333333333395</c:v>
                </c:pt>
                <c:pt idx="45">
                  <c:v>0.75000000000000067</c:v>
                </c:pt>
                <c:pt idx="46">
                  <c:v>0.76666666666666738</c:v>
                </c:pt>
                <c:pt idx="47">
                  <c:v>0.7833333333333341</c:v>
                </c:pt>
                <c:pt idx="48">
                  <c:v>0.80000000000000082</c:v>
                </c:pt>
                <c:pt idx="49">
                  <c:v>0.81666666666666754</c:v>
                </c:pt>
                <c:pt idx="50">
                  <c:v>0.83333333333333426</c:v>
                </c:pt>
                <c:pt idx="51">
                  <c:v>0.85000000000000098</c:v>
                </c:pt>
                <c:pt idx="52">
                  <c:v>0.8666666666666677</c:v>
                </c:pt>
                <c:pt idx="53">
                  <c:v>0.88333333333333441</c:v>
                </c:pt>
                <c:pt idx="54">
                  <c:v>0.90000000000000113</c:v>
                </c:pt>
                <c:pt idx="55">
                  <c:v>0.91666666666666785</c:v>
                </c:pt>
                <c:pt idx="56">
                  <c:v>0.93333333333333457</c:v>
                </c:pt>
                <c:pt idx="57">
                  <c:v>0.95000000000000129</c:v>
                </c:pt>
                <c:pt idx="58">
                  <c:v>0.96666666666666801</c:v>
                </c:pt>
                <c:pt idx="59">
                  <c:v>0.98333333333333472</c:v>
                </c:pt>
                <c:pt idx="60">
                  <c:v>1.0000000000000013</c:v>
                </c:pt>
                <c:pt idx="61">
                  <c:v>1.0166666666666679</c:v>
                </c:pt>
                <c:pt idx="62">
                  <c:v>1.0333333333333345</c:v>
                </c:pt>
                <c:pt idx="63">
                  <c:v>1.0500000000000012</c:v>
                </c:pt>
                <c:pt idx="64">
                  <c:v>1.0666666666666678</c:v>
                </c:pt>
                <c:pt idx="65">
                  <c:v>1.0833333333333344</c:v>
                </c:pt>
                <c:pt idx="66">
                  <c:v>1.100000000000001</c:v>
                </c:pt>
                <c:pt idx="67">
                  <c:v>1.1166666666666676</c:v>
                </c:pt>
                <c:pt idx="68">
                  <c:v>1.1333333333333342</c:v>
                </c:pt>
                <c:pt idx="69">
                  <c:v>1.1500000000000008</c:v>
                </c:pt>
                <c:pt idx="70">
                  <c:v>1.1666666666666674</c:v>
                </c:pt>
                <c:pt idx="71">
                  <c:v>1.183333333333334</c:v>
                </c:pt>
                <c:pt idx="72">
                  <c:v>1.2000000000000006</c:v>
                </c:pt>
                <c:pt idx="73">
                  <c:v>1.2166666666666672</c:v>
                </c:pt>
                <c:pt idx="74">
                  <c:v>1.2333333333333338</c:v>
                </c:pt>
                <c:pt idx="75">
                  <c:v>1.2500000000000004</c:v>
                </c:pt>
                <c:pt idx="76">
                  <c:v>1.2666666666666671</c:v>
                </c:pt>
                <c:pt idx="77">
                  <c:v>1.2833333333333337</c:v>
                </c:pt>
                <c:pt idx="78">
                  <c:v>1.3000000000000003</c:v>
                </c:pt>
                <c:pt idx="79">
                  <c:v>1.3166666666666669</c:v>
                </c:pt>
                <c:pt idx="80">
                  <c:v>1.3333333333333335</c:v>
                </c:pt>
                <c:pt idx="81">
                  <c:v>1.35</c:v>
                </c:pt>
                <c:pt idx="82">
                  <c:v>1.3666666666666667</c:v>
                </c:pt>
                <c:pt idx="83">
                  <c:v>1.3833333333333333</c:v>
                </c:pt>
                <c:pt idx="84">
                  <c:v>1.4</c:v>
                </c:pt>
                <c:pt idx="85">
                  <c:v>1.4166666666666665</c:v>
                </c:pt>
                <c:pt idx="86">
                  <c:v>1.4333333333333331</c:v>
                </c:pt>
                <c:pt idx="87">
                  <c:v>1.4499999999999997</c:v>
                </c:pt>
                <c:pt idx="88">
                  <c:v>1.4666666666666663</c:v>
                </c:pt>
                <c:pt idx="89">
                  <c:v>1.4833333333333329</c:v>
                </c:pt>
                <c:pt idx="90">
                  <c:v>1.4999999999999996</c:v>
                </c:pt>
                <c:pt idx="91">
                  <c:v>1.5166666666666662</c:v>
                </c:pt>
                <c:pt idx="92">
                  <c:v>1.5333333333333328</c:v>
                </c:pt>
                <c:pt idx="93">
                  <c:v>1.5499999999999994</c:v>
                </c:pt>
                <c:pt idx="94">
                  <c:v>1.566666666666666</c:v>
                </c:pt>
                <c:pt idx="95">
                  <c:v>1.5833333333333326</c:v>
                </c:pt>
                <c:pt idx="96">
                  <c:v>1.5999999999999992</c:v>
                </c:pt>
                <c:pt idx="97">
                  <c:v>1.6166666666666658</c:v>
                </c:pt>
                <c:pt idx="98">
                  <c:v>1.6333333333333324</c:v>
                </c:pt>
                <c:pt idx="99">
                  <c:v>1.649999999999999</c:v>
                </c:pt>
                <c:pt idx="100">
                  <c:v>1.6666666666666656</c:v>
                </c:pt>
                <c:pt idx="101">
                  <c:v>1.6833333333333322</c:v>
                </c:pt>
                <c:pt idx="102">
                  <c:v>1.6999999999999988</c:v>
                </c:pt>
                <c:pt idx="103">
                  <c:v>1.7166666666666655</c:v>
                </c:pt>
                <c:pt idx="104">
                  <c:v>1.7333333333333321</c:v>
                </c:pt>
                <c:pt idx="105">
                  <c:v>1.7499999999999987</c:v>
                </c:pt>
                <c:pt idx="106">
                  <c:v>1.7666666666666653</c:v>
                </c:pt>
                <c:pt idx="107">
                  <c:v>1.7833333333333319</c:v>
                </c:pt>
                <c:pt idx="108">
                  <c:v>1.7999999999999985</c:v>
                </c:pt>
                <c:pt idx="109">
                  <c:v>1.8166666666666651</c:v>
                </c:pt>
                <c:pt idx="110">
                  <c:v>1.8333333333333317</c:v>
                </c:pt>
                <c:pt idx="111">
                  <c:v>1.8499999999999983</c:v>
                </c:pt>
                <c:pt idx="112">
                  <c:v>1.8666666666666649</c:v>
                </c:pt>
                <c:pt idx="113">
                  <c:v>1.8833333333333315</c:v>
                </c:pt>
                <c:pt idx="114">
                  <c:v>1.8999999999999981</c:v>
                </c:pt>
                <c:pt idx="115">
                  <c:v>1.9166666666666647</c:v>
                </c:pt>
                <c:pt idx="116">
                  <c:v>1.9333333333333313</c:v>
                </c:pt>
                <c:pt idx="117">
                  <c:v>1.949999999999998</c:v>
                </c:pt>
                <c:pt idx="118">
                  <c:v>1.9666666666666646</c:v>
                </c:pt>
                <c:pt idx="119">
                  <c:v>1.9833333333333312</c:v>
                </c:pt>
                <c:pt idx="120">
                  <c:v>1.9999999999999978</c:v>
                </c:pt>
                <c:pt idx="121">
                  <c:v>2.0166666666666644</c:v>
                </c:pt>
                <c:pt idx="122">
                  <c:v>2.033333333333331</c:v>
                </c:pt>
                <c:pt idx="123">
                  <c:v>2.0499999999999976</c:v>
                </c:pt>
                <c:pt idx="124">
                  <c:v>2.0666666666666642</c:v>
                </c:pt>
                <c:pt idx="125">
                  <c:v>2.0833333333333308</c:v>
                </c:pt>
                <c:pt idx="126">
                  <c:v>2.0999999999999974</c:v>
                </c:pt>
                <c:pt idx="127">
                  <c:v>2.116666666666664</c:v>
                </c:pt>
                <c:pt idx="128">
                  <c:v>2.1333333333333306</c:v>
                </c:pt>
                <c:pt idx="129">
                  <c:v>2.1499999999999972</c:v>
                </c:pt>
                <c:pt idx="130">
                  <c:v>2.1666666666666639</c:v>
                </c:pt>
                <c:pt idx="131">
                  <c:v>2.1833333333333305</c:v>
                </c:pt>
                <c:pt idx="132">
                  <c:v>2.1999999999999971</c:v>
                </c:pt>
                <c:pt idx="133">
                  <c:v>2.2166666666666637</c:v>
                </c:pt>
                <c:pt idx="134">
                  <c:v>2.2333333333333303</c:v>
                </c:pt>
                <c:pt idx="135">
                  <c:v>2.2499999999999969</c:v>
                </c:pt>
                <c:pt idx="136">
                  <c:v>2.2666666666666635</c:v>
                </c:pt>
                <c:pt idx="137">
                  <c:v>2.2833333333333301</c:v>
                </c:pt>
                <c:pt idx="138">
                  <c:v>2.2999999999999967</c:v>
                </c:pt>
                <c:pt idx="139">
                  <c:v>2.3166666666666633</c:v>
                </c:pt>
                <c:pt idx="140">
                  <c:v>2.3333333333333299</c:v>
                </c:pt>
                <c:pt idx="141">
                  <c:v>2.3499999999999965</c:v>
                </c:pt>
                <c:pt idx="142">
                  <c:v>2.3666666666666631</c:v>
                </c:pt>
                <c:pt idx="143">
                  <c:v>2.3833333333333298</c:v>
                </c:pt>
                <c:pt idx="144">
                  <c:v>2.3999999999999964</c:v>
                </c:pt>
                <c:pt idx="145">
                  <c:v>2.416666666666663</c:v>
                </c:pt>
                <c:pt idx="146">
                  <c:v>2.4333333333333296</c:v>
                </c:pt>
                <c:pt idx="147">
                  <c:v>2.4499999999999962</c:v>
                </c:pt>
                <c:pt idx="148">
                  <c:v>2.4666666666666628</c:v>
                </c:pt>
                <c:pt idx="149">
                  <c:v>2.4833333333333294</c:v>
                </c:pt>
                <c:pt idx="150">
                  <c:v>2.499999999999996</c:v>
                </c:pt>
                <c:pt idx="151">
                  <c:v>2.5166666666666626</c:v>
                </c:pt>
                <c:pt idx="152">
                  <c:v>2.5333333333333292</c:v>
                </c:pt>
                <c:pt idx="153">
                  <c:v>2.5499999999999958</c:v>
                </c:pt>
                <c:pt idx="154">
                  <c:v>2.5666666666666624</c:v>
                </c:pt>
                <c:pt idx="155">
                  <c:v>2.583333333333329</c:v>
                </c:pt>
                <c:pt idx="156">
                  <c:v>2.5999999999999956</c:v>
                </c:pt>
                <c:pt idx="157">
                  <c:v>2.6166666666666623</c:v>
                </c:pt>
                <c:pt idx="158">
                  <c:v>2.6333333333333289</c:v>
                </c:pt>
                <c:pt idx="159">
                  <c:v>2.6499999999999955</c:v>
                </c:pt>
                <c:pt idx="160">
                  <c:v>2.6666666666666621</c:v>
                </c:pt>
                <c:pt idx="161">
                  <c:v>2.6833333333333287</c:v>
                </c:pt>
                <c:pt idx="162">
                  <c:v>2.6999999999999953</c:v>
                </c:pt>
                <c:pt idx="163">
                  <c:v>2.7166666666666619</c:v>
                </c:pt>
                <c:pt idx="164">
                  <c:v>2.7333333333333285</c:v>
                </c:pt>
                <c:pt idx="165">
                  <c:v>2.7499999999999951</c:v>
                </c:pt>
                <c:pt idx="166">
                  <c:v>2.7666666666666617</c:v>
                </c:pt>
                <c:pt idx="167">
                  <c:v>2.7833333333333283</c:v>
                </c:pt>
                <c:pt idx="168">
                  <c:v>2.7999999999999949</c:v>
                </c:pt>
                <c:pt idx="169">
                  <c:v>2.8166666666666615</c:v>
                </c:pt>
                <c:pt idx="170">
                  <c:v>2.8333333333333282</c:v>
                </c:pt>
                <c:pt idx="171">
                  <c:v>2.8499999999999948</c:v>
                </c:pt>
                <c:pt idx="172">
                  <c:v>2.8666666666666614</c:v>
                </c:pt>
                <c:pt idx="173">
                  <c:v>2.883333333333328</c:v>
                </c:pt>
                <c:pt idx="174">
                  <c:v>2.8999999999999946</c:v>
                </c:pt>
                <c:pt idx="175">
                  <c:v>2.9166666666666612</c:v>
                </c:pt>
                <c:pt idx="176">
                  <c:v>2.9333333333333278</c:v>
                </c:pt>
                <c:pt idx="177">
                  <c:v>2.9499999999999944</c:v>
                </c:pt>
                <c:pt idx="178">
                  <c:v>2.966666666666661</c:v>
                </c:pt>
                <c:pt idx="179">
                  <c:v>2.9833333333333276</c:v>
                </c:pt>
                <c:pt idx="180">
                  <c:v>2.9999999999999942</c:v>
                </c:pt>
                <c:pt idx="181">
                  <c:v>3.0166666666666608</c:v>
                </c:pt>
                <c:pt idx="182">
                  <c:v>3.0333333333333274</c:v>
                </c:pt>
                <c:pt idx="183">
                  <c:v>3.049999999999994</c:v>
                </c:pt>
                <c:pt idx="184">
                  <c:v>3.0666666666666607</c:v>
                </c:pt>
                <c:pt idx="185">
                  <c:v>3.0833333333333273</c:v>
                </c:pt>
                <c:pt idx="186">
                  <c:v>3.0999999999999939</c:v>
                </c:pt>
                <c:pt idx="187">
                  <c:v>3.1166666666666605</c:v>
                </c:pt>
                <c:pt idx="188">
                  <c:v>3.1333333333333271</c:v>
                </c:pt>
                <c:pt idx="189">
                  <c:v>3.1499999999999937</c:v>
                </c:pt>
                <c:pt idx="190">
                  <c:v>3.1666666666666603</c:v>
                </c:pt>
                <c:pt idx="191">
                  <c:v>3.1833333333333269</c:v>
                </c:pt>
                <c:pt idx="192">
                  <c:v>3.1999999999999935</c:v>
                </c:pt>
                <c:pt idx="193">
                  <c:v>3.2166666666666601</c:v>
                </c:pt>
                <c:pt idx="194">
                  <c:v>3.2333333333333267</c:v>
                </c:pt>
                <c:pt idx="195">
                  <c:v>3.2499999999999933</c:v>
                </c:pt>
                <c:pt idx="196">
                  <c:v>3.2666666666666599</c:v>
                </c:pt>
                <c:pt idx="197">
                  <c:v>3.2833333333333266</c:v>
                </c:pt>
                <c:pt idx="198">
                  <c:v>3.2999999999999932</c:v>
                </c:pt>
                <c:pt idx="199">
                  <c:v>3.3166666666666598</c:v>
                </c:pt>
                <c:pt idx="200">
                  <c:v>3.3333333333333264</c:v>
                </c:pt>
                <c:pt idx="201">
                  <c:v>3.349999999999993</c:v>
                </c:pt>
                <c:pt idx="202">
                  <c:v>3.3666666666666596</c:v>
                </c:pt>
                <c:pt idx="203">
                  <c:v>3.3833333333333262</c:v>
                </c:pt>
                <c:pt idx="204">
                  <c:v>3.3999999999999928</c:v>
                </c:pt>
                <c:pt idx="205">
                  <c:v>3.4166666666666594</c:v>
                </c:pt>
                <c:pt idx="206">
                  <c:v>3.433333333333326</c:v>
                </c:pt>
                <c:pt idx="207">
                  <c:v>3.4499999999999926</c:v>
                </c:pt>
                <c:pt idx="208">
                  <c:v>3.4666666666666592</c:v>
                </c:pt>
                <c:pt idx="209">
                  <c:v>3.4833333333333258</c:v>
                </c:pt>
                <c:pt idx="210">
                  <c:v>3.4999999999999925</c:v>
                </c:pt>
                <c:pt idx="211">
                  <c:v>3.5166666666666591</c:v>
                </c:pt>
                <c:pt idx="212">
                  <c:v>3.5333333333333257</c:v>
                </c:pt>
                <c:pt idx="213">
                  <c:v>3.5499999999999923</c:v>
                </c:pt>
                <c:pt idx="214">
                  <c:v>3.5666666666666589</c:v>
                </c:pt>
                <c:pt idx="215">
                  <c:v>3.5833333333333255</c:v>
                </c:pt>
                <c:pt idx="216">
                  <c:v>3.5999999999999921</c:v>
                </c:pt>
                <c:pt idx="217">
                  <c:v>3.6166666666666587</c:v>
                </c:pt>
                <c:pt idx="218">
                  <c:v>3.6333333333333253</c:v>
                </c:pt>
                <c:pt idx="219">
                  <c:v>3.6499999999999919</c:v>
                </c:pt>
                <c:pt idx="220">
                  <c:v>3.6666666666666585</c:v>
                </c:pt>
                <c:pt idx="221">
                  <c:v>3.6833333333333251</c:v>
                </c:pt>
                <c:pt idx="222">
                  <c:v>3.6999999999999917</c:v>
                </c:pt>
                <c:pt idx="223">
                  <c:v>3.7166666666666583</c:v>
                </c:pt>
                <c:pt idx="224">
                  <c:v>3.733333333333325</c:v>
                </c:pt>
                <c:pt idx="225">
                  <c:v>3.7499999999999916</c:v>
                </c:pt>
                <c:pt idx="226">
                  <c:v>3.7666666666666582</c:v>
                </c:pt>
                <c:pt idx="227">
                  <c:v>3.7833333333333248</c:v>
                </c:pt>
                <c:pt idx="228">
                  <c:v>3.7999999999999914</c:v>
                </c:pt>
                <c:pt idx="229">
                  <c:v>3.816666666666658</c:v>
                </c:pt>
                <c:pt idx="230">
                  <c:v>3.8333333333333246</c:v>
                </c:pt>
                <c:pt idx="231">
                  <c:v>3.8499999999999912</c:v>
                </c:pt>
                <c:pt idx="232">
                  <c:v>3.8666666666666578</c:v>
                </c:pt>
                <c:pt idx="233">
                  <c:v>3.8833333333333244</c:v>
                </c:pt>
                <c:pt idx="234">
                  <c:v>3.899999999999991</c:v>
                </c:pt>
                <c:pt idx="235">
                  <c:v>3.9166666666666576</c:v>
                </c:pt>
                <c:pt idx="236">
                  <c:v>3.9333333333333242</c:v>
                </c:pt>
                <c:pt idx="237">
                  <c:v>3.9499999999999909</c:v>
                </c:pt>
                <c:pt idx="238">
                  <c:v>3.9666666666666575</c:v>
                </c:pt>
                <c:pt idx="239">
                  <c:v>3.9833333333333241</c:v>
                </c:pt>
                <c:pt idx="240">
                  <c:v>3.9999999999999907</c:v>
                </c:pt>
                <c:pt idx="241">
                  <c:v>4.0166666666666577</c:v>
                </c:pt>
                <c:pt idx="242">
                  <c:v>4.0333333333333243</c:v>
                </c:pt>
                <c:pt idx="243">
                  <c:v>4.0499999999999909</c:v>
                </c:pt>
                <c:pt idx="244">
                  <c:v>4.0666666666666575</c:v>
                </c:pt>
                <c:pt idx="245">
                  <c:v>4.0833333333333242</c:v>
                </c:pt>
                <c:pt idx="246">
                  <c:v>4.0999999999999908</c:v>
                </c:pt>
                <c:pt idx="247">
                  <c:v>4.1166666666666574</c:v>
                </c:pt>
                <c:pt idx="248">
                  <c:v>4.133333333333324</c:v>
                </c:pt>
                <c:pt idx="249">
                  <c:v>4.1499999999999906</c:v>
                </c:pt>
                <c:pt idx="250">
                  <c:v>4.1666666666666572</c:v>
                </c:pt>
                <c:pt idx="251">
                  <c:v>4.1833333333333238</c:v>
                </c:pt>
                <c:pt idx="252">
                  <c:v>4.1999999999999904</c:v>
                </c:pt>
                <c:pt idx="253">
                  <c:v>4.216666666666657</c:v>
                </c:pt>
                <c:pt idx="254">
                  <c:v>4.2333333333333236</c:v>
                </c:pt>
                <c:pt idx="255">
                  <c:v>4.2499999999999902</c:v>
                </c:pt>
                <c:pt idx="256">
                  <c:v>4.2666666666666568</c:v>
                </c:pt>
                <c:pt idx="257">
                  <c:v>4.2833333333333234</c:v>
                </c:pt>
                <c:pt idx="258">
                  <c:v>4.2999999999999901</c:v>
                </c:pt>
                <c:pt idx="259">
                  <c:v>4.3166666666666567</c:v>
                </c:pt>
                <c:pt idx="260">
                  <c:v>4.3333333333333233</c:v>
                </c:pt>
                <c:pt idx="261">
                  <c:v>4.3499999999999899</c:v>
                </c:pt>
                <c:pt idx="262">
                  <c:v>4.3666666666666565</c:v>
                </c:pt>
                <c:pt idx="263">
                  <c:v>4.3833333333333231</c:v>
                </c:pt>
                <c:pt idx="264">
                  <c:v>4.3999999999999897</c:v>
                </c:pt>
                <c:pt idx="265">
                  <c:v>4.4166666666666563</c:v>
                </c:pt>
                <c:pt idx="266">
                  <c:v>4.4333333333333229</c:v>
                </c:pt>
                <c:pt idx="267">
                  <c:v>4.4499999999999895</c:v>
                </c:pt>
                <c:pt idx="268">
                  <c:v>4.4666666666666561</c:v>
                </c:pt>
                <c:pt idx="269">
                  <c:v>4.4833333333333227</c:v>
                </c:pt>
                <c:pt idx="270">
                  <c:v>4.4999999999999893</c:v>
                </c:pt>
                <c:pt idx="271">
                  <c:v>4.5166666666666559</c:v>
                </c:pt>
                <c:pt idx="272">
                  <c:v>4.5333333333333226</c:v>
                </c:pt>
                <c:pt idx="273">
                  <c:v>4.5499999999999892</c:v>
                </c:pt>
                <c:pt idx="274">
                  <c:v>4.5666666666666558</c:v>
                </c:pt>
                <c:pt idx="275">
                  <c:v>4.5833333333333224</c:v>
                </c:pt>
                <c:pt idx="276">
                  <c:v>4.599999999999989</c:v>
                </c:pt>
                <c:pt idx="277">
                  <c:v>4.6166666666666556</c:v>
                </c:pt>
                <c:pt idx="278">
                  <c:v>4.6333333333333222</c:v>
                </c:pt>
                <c:pt idx="279">
                  <c:v>4.6499999999999888</c:v>
                </c:pt>
                <c:pt idx="280">
                  <c:v>4.6666666666666554</c:v>
                </c:pt>
                <c:pt idx="281">
                  <c:v>4.683333333333322</c:v>
                </c:pt>
                <c:pt idx="282">
                  <c:v>4.6999999999999886</c:v>
                </c:pt>
                <c:pt idx="283">
                  <c:v>4.7166666666666552</c:v>
                </c:pt>
                <c:pt idx="284">
                  <c:v>4.7333333333333218</c:v>
                </c:pt>
                <c:pt idx="285">
                  <c:v>4.7499999999999885</c:v>
                </c:pt>
                <c:pt idx="286">
                  <c:v>4.7666666666666551</c:v>
                </c:pt>
                <c:pt idx="287">
                  <c:v>4.7833333333333217</c:v>
                </c:pt>
                <c:pt idx="288">
                  <c:v>4.7999999999999883</c:v>
                </c:pt>
                <c:pt idx="289">
                  <c:v>4.8166666666666549</c:v>
                </c:pt>
                <c:pt idx="290">
                  <c:v>4.8333333333333215</c:v>
                </c:pt>
                <c:pt idx="291">
                  <c:v>4.8499999999999881</c:v>
                </c:pt>
                <c:pt idx="292">
                  <c:v>4.8666666666666547</c:v>
                </c:pt>
                <c:pt idx="293">
                  <c:v>4.8833333333333213</c:v>
                </c:pt>
                <c:pt idx="294">
                  <c:v>4.8999999999999879</c:v>
                </c:pt>
                <c:pt idx="295">
                  <c:v>4.9166666666666545</c:v>
                </c:pt>
                <c:pt idx="296">
                  <c:v>4.9333333333333211</c:v>
                </c:pt>
                <c:pt idx="297">
                  <c:v>4.9499999999999877</c:v>
                </c:pt>
                <c:pt idx="298">
                  <c:v>4.9666666666666544</c:v>
                </c:pt>
                <c:pt idx="299">
                  <c:v>4.983333333333321</c:v>
                </c:pt>
                <c:pt idx="300">
                  <c:v>4.9999999999999876</c:v>
                </c:pt>
                <c:pt idx="301">
                  <c:v>5.0166666666666542</c:v>
                </c:pt>
                <c:pt idx="302">
                  <c:v>5.0333333333333208</c:v>
                </c:pt>
                <c:pt idx="303">
                  <c:v>5.0499999999999874</c:v>
                </c:pt>
                <c:pt idx="304">
                  <c:v>5.066666666666654</c:v>
                </c:pt>
                <c:pt idx="305">
                  <c:v>5.0833333333333206</c:v>
                </c:pt>
                <c:pt idx="306">
                  <c:v>5.0999999999999872</c:v>
                </c:pt>
                <c:pt idx="307">
                  <c:v>5.1166666666666538</c:v>
                </c:pt>
                <c:pt idx="308">
                  <c:v>5.1333333333333204</c:v>
                </c:pt>
                <c:pt idx="309">
                  <c:v>5.149999999999987</c:v>
                </c:pt>
                <c:pt idx="310">
                  <c:v>5.1666666666666536</c:v>
                </c:pt>
                <c:pt idx="311">
                  <c:v>5.1833333333333202</c:v>
                </c:pt>
                <c:pt idx="312">
                  <c:v>5.1999999999999869</c:v>
                </c:pt>
                <c:pt idx="313">
                  <c:v>5.2166666666666535</c:v>
                </c:pt>
                <c:pt idx="314">
                  <c:v>5.2333333333333201</c:v>
                </c:pt>
                <c:pt idx="315">
                  <c:v>5.2499999999999867</c:v>
                </c:pt>
                <c:pt idx="316">
                  <c:v>5.2666666666666533</c:v>
                </c:pt>
                <c:pt idx="317">
                  <c:v>5.2833333333333199</c:v>
                </c:pt>
                <c:pt idx="318">
                  <c:v>5.2999999999999865</c:v>
                </c:pt>
                <c:pt idx="319">
                  <c:v>5.3166666666666531</c:v>
                </c:pt>
                <c:pt idx="320">
                  <c:v>5.3333333333333197</c:v>
                </c:pt>
                <c:pt idx="321">
                  <c:v>5.3499999999999863</c:v>
                </c:pt>
                <c:pt idx="322">
                  <c:v>5.3666666666666529</c:v>
                </c:pt>
                <c:pt idx="323">
                  <c:v>5.3833333333333195</c:v>
                </c:pt>
                <c:pt idx="324">
                  <c:v>5.3999999999999861</c:v>
                </c:pt>
                <c:pt idx="325">
                  <c:v>5.4166666666666528</c:v>
                </c:pt>
                <c:pt idx="326">
                  <c:v>5.4333333333333194</c:v>
                </c:pt>
                <c:pt idx="327">
                  <c:v>5.449999999999986</c:v>
                </c:pt>
                <c:pt idx="328">
                  <c:v>5.4666666666666526</c:v>
                </c:pt>
                <c:pt idx="329">
                  <c:v>5.4833333333333192</c:v>
                </c:pt>
                <c:pt idx="330">
                  <c:v>5.4999999999999858</c:v>
                </c:pt>
                <c:pt idx="331">
                  <c:v>5.5166666666666524</c:v>
                </c:pt>
                <c:pt idx="332">
                  <c:v>5.533333333333319</c:v>
                </c:pt>
                <c:pt idx="333">
                  <c:v>5.5499999999999856</c:v>
                </c:pt>
                <c:pt idx="334">
                  <c:v>5.5666666666666522</c:v>
                </c:pt>
                <c:pt idx="335">
                  <c:v>5.5833333333333188</c:v>
                </c:pt>
                <c:pt idx="336">
                  <c:v>5.5999999999999854</c:v>
                </c:pt>
                <c:pt idx="337">
                  <c:v>5.616666666666652</c:v>
                </c:pt>
                <c:pt idx="338">
                  <c:v>5.6333333333333186</c:v>
                </c:pt>
                <c:pt idx="339">
                  <c:v>5.6499999999999853</c:v>
                </c:pt>
                <c:pt idx="340">
                  <c:v>5.6666666666666519</c:v>
                </c:pt>
                <c:pt idx="341">
                  <c:v>5.6833333333333185</c:v>
                </c:pt>
                <c:pt idx="342">
                  <c:v>5.6999999999999851</c:v>
                </c:pt>
                <c:pt idx="343">
                  <c:v>5.7166666666666517</c:v>
                </c:pt>
                <c:pt idx="344">
                  <c:v>5.7333333333333183</c:v>
                </c:pt>
                <c:pt idx="345">
                  <c:v>5.7499999999999849</c:v>
                </c:pt>
                <c:pt idx="346">
                  <c:v>5.7666666666666515</c:v>
                </c:pt>
                <c:pt idx="347">
                  <c:v>5.7833333333333181</c:v>
                </c:pt>
                <c:pt idx="348">
                  <c:v>5.7999999999999847</c:v>
                </c:pt>
                <c:pt idx="349">
                  <c:v>5.8166666666666513</c:v>
                </c:pt>
                <c:pt idx="350">
                  <c:v>5.8333333333333179</c:v>
                </c:pt>
                <c:pt idx="351">
                  <c:v>5.8499999999999845</c:v>
                </c:pt>
                <c:pt idx="352">
                  <c:v>5.8666666666666512</c:v>
                </c:pt>
                <c:pt idx="353">
                  <c:v>5.8833333333333178</c:v>
                </c:pt>
                <c:pt idx="354">
                  <c:v>5.8999999999999844</c:v>
                </c:pt>
                <c:pt idx="355">
                  <c:v>5.916666666666651</c:v>
                </c:pt>
                <c:pt idx="356">
                  <c:v>5.9333333333333176</c:v>
                </c:pt>
                <c:pt idx="357">
                  <c:v>5.9499999999999842</c:v>
                </c:pt>
                <c:pt idx="358">
                  <c:v>5.9666666666666508</c:v>
                </c:pt>
                <c:pt idx="359">
                  <c:v>5.9833333333333174</c:v>
                </c:pt>
                <c:pt idx="360">
                  <c:v>5.999999999999984</c:v>
                </c:pt>
                <c:pt idx="361">
                  <c:v>6.0166666666666506</c:v>
                </c:pt>
                <c:pt idx="362">
                  <c:v>6.0333333333333172</c:v>
                </c:pt>
                <c:pt idx="363">
                  <c:v>6.0499999999999838</c:v>
                </c:pt>
                <c:pt idx="364">
                  <c:v>6.0666666666666504</c:v>
                </c:pt>
                <c:pt idx="365">
                  <c:v>6.0833333333333171</c:v>
                </c:pt>
                <c:pt idx="366">
                  <c:v>6.0999999999999837</c:v>
                </c:pt>
                <c:pt idx="367">
                  <c:v>6.1166666666666503</c:v>
                </c:pt>
                <c:pt idx="368">
                  <c:v>6.1333333333333169</c:v>
                </c:pt>
                <c:pt idx="369">
                  <c:v>6.1499999999999835</c:v>
                </c:pt>
                <c:pt idx="370">
                  <c:v>6.1666666666666501</c:v>
                </c:pt>
                <c:pt idx="371">
                  <c:v>6.1833333333333167</c:v>
                </c:pt>
                <c:pt idx="372">
                  <c:v>6.1999999999999833</c:v>
                </c:pt>
                <c:pt idx="373">
                  <c:v>6.2166666666666499</c:v>
                </c:pt>
                <c:pt idx="374">
                  <c:v>6.2333333333333165</c:v>
                </c:pt>
                <c:pt idx="375">
                  <c:v>6.2499999999999831</c:v>
                </c:pt>
                <c:pt idx="376">
                  <c:v>6.2666666666666497</c:v>
                </c:pt>
                <c:pt idx="377">
                  <c:v>6.2833333333333163</c:v>
                </c:pt>
                <c:pt idx="378">
                  <c:v>6.2999999999999829</c:v>
                </c:pt>
                <c:pt idx="379">
                  <c:v>6.3166666666666496</c:v>
                </c:pt>
                <c:pt idx="380">
                  <c:v>6.3333333333333162</c:v>
                </c:pt>
                <c:pt idx="381">
                  <c:v>6.3499999999999828</c:v>
                </c:pt>
                <c:pt idx="382">
                  <c:v>6.3666666666666494</c:v>
                </c:pt>
                <c:pt idx="383">
                  <c:v>6.383333333333316</c:v>
                </c:pt>
                <c:pt idx="384">
                  <c:v>6.3999999999999826</c:v>
                </c:pt>
                <c:pt idx="385">
                  <c:v>6.4166666666666492</c:v>
                </c:pt>
                <c:pt idx="386">
                  <c:v>6.4333333333333158</c:v>
                </c:pt>
                <c:pt idx="387">
                  <c:v>6.4499999999999824</c:v>
                </c:pt>
                <c:pt idx="388">
                  <c:v>6.466666666666649</c:v>
                </c:pt>
                <c:pt idx="389">
                  <c:v>6.4833333333333156</c:v>
                </c:pt>
                <c:pt idx="390">
                  <c:v>6.4999999999999822</c:v>
                </c:pt>
                <c:pt idx="391">
                  <c:v>6.5166666666666488</c:v>
                </c:pt>
                <c:pt idx="392">
                  <c:v>6.5333333333333155</c:v>
                </c:pt>
                <c:pt idx="393">
                  <c:v>6.5499999999999821</c:v>
                </c:pt>
                <c:pt idx="394">
                  <c:v>6.5666666666666487</c:v>
                </c:pt>
                <c:pt idx="395">
                  <c:v>6.5833333333333153</c:v>
                </c:pt>
                <c:pt idx="396">
                  <c:v>6.5999999999999819</c:v>
                </c:pt>
                <c:pt idx="397">
                  <c:v>6.6166666666666485</c:v>
                </c:pt>
                <c:pt idx="398">
                  <c:v>6.6333333333333151</c:v>
                </c:pt>
                <c:pt idx="399">
                  <c:v>6.6499999999999817</c:v>
                </c:pt>
                <c:pt idx="400">
                  <c:v>6.6666666666666483</c:v>
                </c:pt>
                <c:pt idx="401">
                  <c:v>6.6833333333333149</c:v>
                </c:pt>
                <c:pt idx="402">
                  <c:v>6.6999999999999815</c:v>
                </c:pt>
                <c:pt idx="403">
                  <c:v>6.7166666666666481</c:v>
                </c:pt>
                <c:pt idx="404">
                  <c:v>6.7333333333333147</c:v>
                </c:pt>
                <c:pt idx="405">
                  <c:v>6.7499999999999813</c:v>
                </c:pt>
                <c:pt idx="406">
                  <c:v>6.766666666666648</c:v>
                </c:pt>
                <c:pt idx="407">
                  <c:v>6.7833333333333146</c:v>
                </c:pt>
                <c:pt idx="408">
                  <c:v>6.7999999999999812</c:v>
                </c:pt>
                <c:pt idx="409">
                  <c:v>6.8166666666666478</c:v>
                </c:pt>
                <c:pt idx="410">
                  <c:v>6.8333333333333144</c:v>
                </c:pt>
                <c:pt idx="411">
                  <c:v>6.849999999999981</c:v>
                </c:pt>
                <c:pt idx="412">
                  <c:v>6.8666666666666476</c:v>
                </c:pt>
                <c:pt idx="413">
                  <c:v>6.8833333333333142</c:v>
                </c:pt>
                <c:pt idx="414">
                  <c:v>6.8999999999999808</c:v>
                </c:pt>
                <c:pt idx="415">
                  <c:v>6.9166666666666474</c:v>
                </c:pt>
                <c:pt idx="416">
                  <c:v>6.933333333333314</c:v>
                </c:pt>
                <c:pt idx="417">
                  <c:v>6.9499999999999806</c:v>
                </c:pt>
                <c:pt idx="418">
                  <c:v>6.9666666666666472</c:v>
                </c:pt>
                <c:pt idx="419">
                  <c:v>6.9833333333333139</c:v>
                </c:pt>
                <c:pt idx="420">
                  <c:v>6.9999999999999805</c:v>
                </c:pt>
                <c:pt idx="421">
                  <c:v>7.0166666666666471</c:v>
                </c:pt>
                <c:pt idx="422">
                  <c:v>7.0333333333333137</c:v>
                </c:pt>
                <c:pt idx="423">
                  <c:v>7.0499999999999803</c:v>
                </c:pt>
                <c:pt idx="424">
                  <c:v>7.0666666666666469</c:v>
                </c:pt>
                <c:pt idx="425">
                  <c:v>7.0833333333333135</c:v>
                </c:pt>
                <c:pt idx="426">
                  <c:v>7.0999999999999801</c:v>
                </c:pt>
                <c:pt idx="427">
                  <c:v>7.1166666666666467</c:v>
                </c:pt>
                <c:pt idx="428">
                  <c:v>7.1333333333333133</c:v>
                </c:pt>
                <c:pt idx="429">
                  <c:v>7.1499999999999799</c:v>
                </c:pt>
                <c:pt idx="430">
                  <c:v>7.1666666666666465</c:v>
                </c:pt>
                <c:pt idx="431">
                  <c:v>7.1833333333333131</c:v>
                </c:pt>
                <c:pt idx="432">
                  <c:v>7.1999999999999797</c:v>
                </c:pt>
                <c:pt idx="433">
                  <c:v>7.2166666666666464</c:v>
                </c:pt>
                <c:pt idx="434">
                  <c:v>7.233333333333313</c:v>
                </c:pt>
                <c:pt idx="435">
                  <c:v>7.2499999999999796</c:v>
                </c:pt>
                <c:pt idx="436">
                  <c:v>7.2666666666666462</c:v>
                </c:pt>
                <c:pt idx="437">
                  <c:v>7.2833333333333128</c:v>
                </c:pt>
                <c:pt idx="438">
                  <c:v>7.2999999999999794</c:v>
                </c:pt>
                <c:pt idx="439">
                  <c:v>7.316666666666646</c:v>
                </c:pt>
                <c:pt idx="440">
                  <c:v>7.3333333333333126</c:v>
                </c:pt>
                <c:pt idx="441">
                  <c:v>7.3499999999999792</c:v>
                </c:pt>
                <c:pt idx="442">
                  <c:v>7.3666666666666458</c:v>
                </c:pt>
                <c:pt idx="443">
                  <c:v>7.3833333333333124</c:v>
                </c:pt>
                <c:pt idx="444">
                  <c:v>7.399999999999979</c:v>
                </c:pt>
                <c:pt idx="445">
                  <c:v>7.4166666666666456</c:v>
                </c:pt>
                <c:pt idx="446">
                  <c:v>7.4333333333333123</c:v>
                </c:pt>
                <c:pt idx="447">
                  <c:v>7.4499999999999789</c:v>
                </c:pt>
                <c:pt idx="448">
                  <c:v>7.4666666666666455</c:v>
                </c:pt>
                <c:pt idx="449">
                  <c:v>7.4833333333333121</c:v>
                </c:pt>
                <c:pt idx="450">
                  <c:v>7.4999999999999787</c:v>
                </c:pt>
                <c:pt idx="451">
                  <c:v>7.5166666666666453</c:v>
                </c:pt>
                <c:pt idx="452">
                  <c:v>7.5333333333333119</c:v>
                </c:pt>
                <c:pt idx="453">
                  <c:v>7.5499999999999785</c:v>
                </c:pt>
                <c:pt idx="454">
                  <c:v>7.5666666666666451</c:v>
                </c:pt>
                <c:pt idx="455">
                  <c:v>7.5833333333333117</c:v>
                </c:pt>
                <c:pt idx="456">
                  <c:v>7.5999999999999783</c:v>
                </c:pt>
                <c:pt idx="457">
                  <c:v>7.6166666666666449</c:v>
                </c:pt>
                <c:pt idx="458">
                  <c:v>7.6333333333333115</c:v>
                </c:pt>
                <c:pt idx="459">
                  <c:v>7.6499999999999782</c:v>
                </c:pt>
                <c:pt idx="460">
                  <c:v>7.6666666666666448</c:v>
                </c:pt>
                <c:pt idx="461">
                  <c:v>7.6833333333333114</c:v>
                </c:pt>
                <c:pt idx="462">
                  <c:v>7.699999999999978</c:v>
                </c:pt>
                <c:pt idx="463">
                  <c:v>7.7166666666666446</c:v>
                </c:pt>
                <c:pt idx="464">
                  <c:v>7.7333333333333112</c:v>
                </c:pt>
                <c:pt idx="465">
                  <c:v>7.7499999999999778</c:v>
                </c:pt>
                <c:pt idx="466">
                  <c:v>7.7666666666666444</c:v>
                </c:pt>
                <c:pt idx="467">
                  <c:v>7.783333333333311</c:v>
                </c:pt>
                <c:pt idx="468">
                  <c:v>7.7999999999999776</c:v>
                </c:pt>
                <c:pt idx="469">
                  <c:v>7.8166666666666442</c:v>
                </c:pt>
                <c:pt idx="470">
                  <c:v>7.8333333333333108</c:v>
                </c:pt>
                <c:pt idx="471">
                  <c:v>7.8499999999999774</c:v>
                </c:pt>
                <c:pt idx="472">
                  <c:v>7.866666666666644</c:v>
                </c:pt>
                <c:pt idx="473">
                  <c:v>7.8833333333333107</c:v>
                </c:pt>
                <c:pt idx="474">
                  <c:v>7.8999999999999773</c:v>
                </c:pt>
                <c:pt idx="475">
                  <c:v>7.9166666666666439</c:v>
                </c:pt>
                <c:pt idx="476">
                  <c:v>7.9333333333333105</c:v>
                </c:pt>
                <c:pt idx="477">
                  <c:v>7.9499999999999771</c:v>
                </c:pt>
                <c:pt idx="478">
                  <c:v>7.9666666666666437</c:v>
                </c:pt>
                <c:pt idx="479">
                  <c:v>7.9833333333333103</c:v>
                </c:pt>
                <c:pt idx="480">
                  <c:v>7.9999999999999769</c:v>
                </c:pt>
                <c:pt idx="481">
                  <c:v>8.0166666666666444</c:v>
                </c:pt>
                <c:pt idx="482">
                  <c:v>8.0333333333333119</c:v>
                </c:pt>
                <c:pt idx="483">
                  <c:v>8.0499999999999794</c:v>
                </c:pt>
                <c:pt idx="484">
                  <c:v>8.0666666666666469</c:v>
                </c:pt>
                <c:pt idx="485">
                  <c:v>8.0833333333333144</c:v>
                </c:pt>
                <c:pt idx="486">
                  <c:v>8.0999999999999819</c:v>
                </c:pt>
                <c:pt idx="487">
                  <c:v>8.1166666666666494</c:v>
                </c:pt>
                <c:pt idx="488">
                  <c:v>8.1333333333333169</c:v>
                </c:pt>
                <c:pt idx="489">
                  <c:v>8.1499999999999844</c:v>
                </c:pt>
                <c:pt idx="490">
                  <c:v>8.1666666666666519</c:v>
                </c:pt>
                <c:pt idx="491">
                  <c:v>8.1833333333333194</c:v>
                </c:pt>
                <c:pt idx="492">
                  <c:v>8.1999999999999869</c:v>
                </c:pt>
                <c:pt idx="493">
                  <c:v>8.2166666666666544</c:v>
                </c:pt>
                <c:pt idx="494">
                  <c:v>8.2333333333333218</c:v>
                </c:pt>
                <c:pt idx="495">
                  <c:v>8.2499999999999893</c:v>
                </c:pt>
                <c:pt idx="496">
                  <c:v>8.2666666666666568</c:v>
                </c:pt>
                <c:pt idx="497">
                  <c:v>8.2833333333333243</c:v>
                </c:pt>
                <c:pt idx="498">
                  <c:v>8.2999999999999918</c:v>
                </c:pt>
                <c:pt idx="499">
                  <c:v>8.3166666666666593</c:v>
                </c:pt>
                <c:pt idx="500">
                  <c:v>8.3333333333333268</c:v>
                </c:pt>
                <c:pt idx="501">
                  <c:v>8.3499999999999943</c:v>
                </c:pt>
                <c:pt idx="502">
                  <c:v>8.3666666666666618</c:v>
                </c:pt>
                <c:pt idx="503">
                  <c:v>8.3833333333333293</c:v>
                </c:pt>
                <c:pt idx="504">
                  <c:v>8.3999999999999968</c:v>
                </c:pt>
                <c:pt idx="505">
                  <c:v>8.4166666666666643</c:v>
                </c:pt>
                <c:pt idx="506">
                  <c:v>8.4333333333333318</c:v>
                </c:pt>
                <c:pt idx="507">
                  <c:v>8.4499999999999993</c:v>
                </c:pt>
                <c:pt idx="508">
                  <c:v>8.4666666666666668</c:v>
                </c:pt>
                <c:pt idx="509">
                  <c:v>8.4833333333333343</c:v>
                </c:pt>
                <c:pt idx="510">
                  <c:v>8.5000000000000018</c:v>
                </c:pt>
                <c:pt idx="511">
                  <c:v>8.5166666666666693</c:v>
                </c:pt>
                <c:pt idx="512">
                  <c:v>8.5333333333333368</c:v>
                </c:pt>
                <c:pt idx="513">
                  <c:v>8.5500000000000043</c:v>
                </c:pt>
                <c:pt idx="514">
                  <c:v>8.5666666666666718</c:v>
                </c:pt>
                <c:pt idx="515">
                  <c:v>8.5833333333333393</c:v>
                </c:pt>
                <c:pt idx="516">
                  <c:v>8.6000000000000068</c:v>
                </c:pt>
                <c:pt idx="517">
                  <c:v>8.6166666666666742</c:v>
                </c:pt>
                <c:pt idx="518">
                  <c:v>8.6333333333333417</c:v>
                </c:pt>
                <c:pt idx="519">
                  <c:v>8.6500000000000092</c:v>
                </c:pt>
                <c:pt idx="520">
                  <c:v>8.6666666666666767</c:v>
                </c:pt>
                <c:pt idx="521">
                  <c:v>8.6833333333333442</c:v>
                </c:pt>
                <c:pt idx="522">
                  <c:v>8.7000000000000117</c:v>
                </c:pt>
                <c:pt idx="523">
                  <c:v>8.7166666666666792</c:v>
                </c:pt>
                <c:pt idx="524">
                  <c:v>8.7333333333333467</c:v>
                </c:pt>
                <c:pt idx="525">
                  <c:v>8.7500000000000142</c:v>
                </c:pt>
                <c:pt idx="526">
                  <c:v>8.7666666666666817</c:v>
                </c:pt>
                <c:pt idx="527">
                  <c:v>8.7833333333333492</c:v>
                </c:pt>
                <c:pt idx="528">
                  <c:v>8.8000000000000167</c:v>
                </c:pt>
                <c:pt idx="529">
                  <c:v>8.8166666666666842</c:v>
                </c:pt>
                <c:pt idx="530">
                  <c:v>8.8333333333333517</c:v>
                </c:pt>
                <c:pt idx="531">
                  <c:v>8.8500000000000192</c:v>
                </c:pt>
                <c:pt idx="532">
                  <c:v>8.8666666666666867</c:v>
                </c:pt>
                <c:pt idx="533">
                  <c:v>8.8833333333333542</c:v>
                </c:pt>
                <c:pt idx="534">
                  <c:v>8.9000000000000217</c:v>
                </c:pt>
                <c:pt idx="535">
                  <c:v>8.9166666666666892</c:v>
                </c:pt>
                <c:pt idx="536">
                  <c:v>8.9333333333333567</c:v>
                </c:pt>
                <c:pt idx="537">
                  <c:v>8.9500000000000242</c:v>
                </c:pt>
                <c:pt idx="538">
                  <c:v>8.9666666666666917</c:v>
                </c:pt>
                <c:pt idx="539">
                  <c:v>8.9833333333333591</c:v>
                </c:pt>
                <c:pt idx="540">
                  <c:v>9.0000000000000266</c:v>
                </c:pt>
                <c:pt idx="541">
                  <c:v>9.0166666666666941</c:v>
                </c:pt>
                <c:pt idx="542">
                  <c:v>9.0333333333333616</c:v>
                </c:pt>
                <c:pt idx="543">
                  <c:v>9.0500000000000291</c:v>
                </c:pt>
                <c:pt idx="544">
                  <c:v>9.0666666666666966</c:v>
                </c:pt>
                <c:pt idx="545">
                  <c:v>9.0833333333333641</c:v>
                </c:pt>
                <c:pt idx="546">
                  <c:v>9.1000000000000316</c:v>
                </c:pt>
                <c:pt idx="547">
                  <c:v>9.1166666666666991</c:v>
                </c:pt>
                <c:pt idx="548">
                  <c:v>9.1333333333333666</c:v>
                </c:pt>
                <c:pt idx="549">
                  <c:v>9.1500000000000341</c:v>
                </c:pt>
                <c:pt idx="550">
                  <c:v>9.1666666666667016</c:v>
                </c:pt>
                <c:pt idx="551">
                  <c:v>9.1833333333333691</c:v>
                </c:pt>
                <c:pt idx="552">
                  <c:v>9.2000000000000366</c:v>
                </c:pt>
                <c:pt idx="553">
                  <c:v>9.2166666666667041</c:v>
                </c:pt>
                <c:pt idx="554">
                  <c:v>9.2333333333333716</c:v>
                </c:pt>
                <c:pt idx="555">
                  <c:v>9.2500000000000391</c:v>
                </c:pt>
                <c:pt idx="556">
                  <c:v>9.2666666666667066</c:v>
                </c:pt>
                <c:pt idx="557">
                  <c:v>9.2833333333333741</c:v>
                </c:pt>
                <c:pt idx="558">
                  <c:v>9.3000000000000416</c:v>
                </c:pt>
                <c:pt idx="559">
                  <c:v>9.3166666666667091</c:v>
                </c:pt>
                <c:pt idx="560">
                  <c:v>9.3333333333333766</c:v>
                </c:pt>
                <c:pt idx="561">
                  <c:v>9.3500000000000441</c:v>
                </c:pt>
                <c:pt idx="562">
                  <c:v>9.3666666666667115</c:v>
                </c:pt>
                <c:pt idx="563">
                  <c:v>9.383333333333379</c:v>
                </c:pt>
                <c:pt idx="564">
                  <c:v>9.4000000000000465</c:v>
                </c:pt>
                <c:pt idx="565">
                  <c:v>9.416666666666714</c:v>
                </c:pt>
                <c:pt idx="566">
                  <c:v>9.4333333333333815</c:v>
                </c:pt>
                <c:pt idx="567">
                  <c:v>9.450000000000049</c:v>
                </c:pt>
                <c:pt idx="568">
                  <c:v>9.4666666666667165</c:v>
                </c:pt>
                <c:pt idx="569">
                  <c:v>9.483333333333384</c:v>
                </c:pt>
                <c:pt idx="570">
                  <c:v>9.5000000000000515</c:v>
                </c:pt>
                <c:pt idx="571">
                  <c:v>9.516666666666719</c:v>
                </c:pt>
                <c:pt idx="572">
                  <c:v>9.5333333333333865</c:v>
                </c:pt>
                <c:pt idx="573">
                  <c:v>9.550000000000054</c:v>
                </c:pt>
                <c:pt idx="574">
                  <c:v>9.5666666666667215</c:v>
                </c:pt>
                <c:pt idx="575">
                  <c:v>9.583333333333389</c:v>
                </c:pt>
                <c:pt idx="576">
                  <c:v>9.6000000000000565</c:v>
                </c:pt>
                <c:pt idx="577">
                  <c:v>9.616666666666724</c:v>
                </c:pt>
                <c:pt idx="578">
                  <c:v>9.6333333333333915</c:v>
                </c:pt>
                <c:pt idx="579">
                  <c:v>9.650000000000059</c:v>
                </c:pt>
                <c:pt idx="580">
                  <c:v>9.6666666666667265</c:v>
                </c:pt>
                <c:pt idx="581">
                  <c:v>9.683333333333394</c:v>
                </c:pt>
                <c:pt idx="582">
                  <c:v>9.7000000000000615</c:v>
                </c:pt>
                <c:pt idx="583">
                  <c:v>9.716666666666729</c:v>
                </c:pt>
                <c:pt idx="584">
                  <c:v>9.7333333333333965</c:v>
                </c:pt>
                <c:pt idx="585">
                  <c:v>9.7500000000000639</c:v>
                </c:pt>
                <c:pt idx="586">
                  <c:v>9.7666666666667314</c:v>
                </c:pt>
                <c:pt idx="587">
                  <c:v>9.7833333333333989</c:v>
                </c:pt>
                <c:pt idx="588">
                  <c:v>9.8000000000000664</c:v>
                </c:pt>
                <c:pt idx="589">
                  <c:v>9.8166666666667339</c:v>
                </c:pt>
                <c:pt idx="590">
                  <c:v>9.8333333333334014</c:v>
                </c:pt>
                <c:pt idx="591">
                  <c:v>9.8500000000000689</c:v>
                </c:pt>
                <c:pt idx="592">
                  <c:v>9.8666666666667364</c:v>
                </c:pt>
                <c:pt idx="593">
                  <c:v>9.8833333333334039</c:v>
                </c:pt>
                <c:pt idx="594">
                  <c:v>9.9000000000000714</c:v>
                </c:pt>
                <c:pt idx="595">
                  <c:v>9.9166666666667389</c:v>
                </c:pt>
                <c:pt idx="596">
                  <c:v>9.9333333333334064</c:v>
                </c:pt>
                <c:pt idx="597">
                  <c:v>9.9500000000000739</c:v>
                </c:pt>
                <c:pt idx="598">
                  <c:v>9.9666666666667414</c:v>
                </c:pt>
                <c:pt idx="599">
                  <c:v>9.9833333333334089</c:v>
                </c:pt>
                <c:pt idx="600">
                  <c:v>10.000000000000076</c:v>
                </c:pt>
                <c:pt idx="601">
                  <c:v>10.016666666666744</c:v>
                </c:pt>
                <c:pt idx="602">
                  <c:v>10.033333333333411</c:v>
                </c:pt>
                <c:pt idx="603">
                  <c:v>10.050000000000079</c:v>
                </c:pt>
                <c:pt idx="604">
                  <c:v>10.066666666666746</c:v>
                </c:pt>
                <c:pt idx="605">
                  <c:v>10.083333333333414</c:v>
                </c:pt>
                <c:pt idx="606">
                  <c:v>10.100000000000081</c:v>
                </c:pt>
                <c:pt idx="607">
                  <c:v>10.116666666666749</c:v>
                </c:pt>
                <c:pt idx="608">
                  <c:v>10.133333333333416</c:v>
                </c:pt>
                <c:pt idx="609">
                  <c:v>10.150000000000084</c:v>
                </c:pt>
                <c:pt idx="610">
                  <c:v>10.166666666666751</c:v>
                </c:pt>
                <c:pt idx="611">
                  <c:v>10.183333333333419</c:v>
                </c:pt>
                <c:pt idx="612">
                  <c:v>10.200000000000086</c:v>
                </c:pt>
                <c:pt idx="613">
                  <c:v>10.216666666666754</c:v>
                </c:pt>
                <c:pt idx="614">
                  <c:v>10.233333333333421</c:v>
                </c:pt>
                <c:pt idx="615">
                  <c:v>10.250000000000089</c:v>
                </c:pt>
                <c:pt idx="616">
                  <c:v>10.266666666666756</c:v>
                </c:pt>
                <c:pt idx="617">
                  <c:v>10.283333333333424</c:v>
                </c:pt>
                <c:pt idx="618">
                  <c:v>10.300000000000091</c:v>
                </c:pt>
                <c:pt idx="619">
                  <c:v>10.316666666666759</c:v>
                </c:pt>
                <c:pt idx="620">
                  <c:v>10.333333333333426</c:v>
                </c:pt>
                <c:pt idx="621">
                  <c:v>10.350000000000094</c:v>
                </c:pt>
                <c:pt idx="622">
                  <c:v>10.366666666666761</c:v>
                </c:pt>
                <c:pt idx="623">
                  <c:v>10.383333333333429</c:v>
                </c:pt>
                <c:pt idx="624">
                  <c:v>10.400000000000096</c:v>
                </c:pt>
                <c:pt idx="625">
                  <c:v>10.416666666666764</c:v>
                </c:pt>
                <c:pt idx="626">
                  <c:v>10.433333333333431</c:v>
                </c:pt>
                <c:pt idx="627">
                  <c:v>10.450000000000099</c:v>
                </c:pt>
                <c:pt idx="628">
                  <c:v>10.466666666666766</c:v>
                </c:pt>
                <c:pt idx="629">
                  <c:v>10.483333333333434</c:v>
                </c:pt>
                <c:pt idx="630">
                  <c:v>10.500000000000101</c:v>
                </c:pt>
                <c:pt idx="631">
                  <c:v>10.516666666666769</c:v>
                </c:pt>
                <c:pt idx="632">
                  <c:v>10.533333333333436</c:v>
                </c:pt>
                <c:pt idx="633">
                  <c:v>10.550000000000104</c:v>
                </c:pt>
                <c:pt idx="634">
                  <c:v>10.566666666666771</c:v>
                </c:pt>
                <c:pt idx="635">
                  <c:v>10.583333333333439</c:v>
                </c:pt>
                <c:pt idx="636">
                  <c:v>10.600000000000106</c:v>
                </c:pt>
                <c:pt idx="637">
                  <c:v>10.616666666666774</c:v>
                </c:pt>
                <c:pt idx="638">
                  <c:v>10.633333333333441</c:v>
                </c:pt>
                <c:pt idx="639">
                  <c:v>10.650000000000109</c:v>
                </c:pt>
                <c:pt idx="640">
                  <c:v>10.666666666666776</c:v>
                </c:pt>
                <c:pt idx="641">
                  <c:v>10.683333333333444</c:v>
                </c:pt>
                <c:pt idx="642">
                  <c:v>10.700000000000111</c:v>
                </c:pt>
                <c:pt idx="643">
                  <c:v>10.716666666666779</c:v>
                </c:pt>
                <c:pt idx="644">
                  <c:v>10.733333333333446</c:v>
                </c:pt>
                <c:pt idx="645">
                  <c:v>10.750000000000114</c:v>
                </c:pt>
                <c:pt idx="646">
                  <c:v>10.766666666666781</c:v>
                </c:pt>
                <c:pt idx="647">
                  <c:v>10.783333333333449</c:v>
                </c:pt>
                <c:pt idx="648">
                  <c:v>10.800000000000116</c:v>
                </c:pt>
                <c:pt idx="649">
                  <c:v>10.816666666666784</c:v>
                </c:pt>
                <c:pt idx="650">
                  <c:v>10.833333333333451</c:v>
                </c:pt>
                <c:pt idx="651">
                  <c:v>10.850000000000119</c:v>
                </c:pt>
                <c:pt idx="652">
                  <c:v>10.866666666666786</c:v>
                </c:pt>
                <c:pt idx="653">
                  <c:v>10.883333333333454</c:v>
                </c:pt>
                <c:pt idx="654">
                  <c:v>10.900000000000121</c:v>
                </c:pt>
                <c:pt idx="655">
                  <c:v>10.916666666666789</c:v>
                </c:pt>
                <c:pt idx="656">
                  <c:v>10.933333333333456</c:v>
                </c:pt>
                <c:pt idx="657">
                  <c:v>10.950000000000124</c:v>
                </c:pt>
                <c:pt idx="658">
                  <c:v>10.966666666666791</c:v>
                </c:pt>
                <c:pt idx="659">
                  <c:v>10.983333333333459</c:v>
                </c:pt>
                <c:pt idx="660">
                  <c:v>11.000000000000126</c:v>
                </c:pt>
                <c:pt idx="661">
                  <c:v>11.016666666666794</c:v>
                </c:pt>
                <c:pt idx="662">
                  <c:v>11.033333333333461</c:v>
                </c:pt>
                <c:pt idx="663">
                  <c:v>11.050000000000129</c:v>
                </c:pt>
                <c:pt idx="664">
                  <c:v>11.066666666666796</c:v>
                </c:pt>
                <c:pt idx="665">
                  <c:v>11.083333333333464</c:v>
                </c:pt>
                <c:pt idx="666">
                  <c:v>11.100000000000131</c:v>
                </c:pt>
                <c:pt idx="667">
                  <c:v>11.116666666666799</c:v>
                </c:pt>
                <c:pt idx="668">
                  <c:v>11.133333333333466</c:v>
                </c:pt>
                <c:pt idx="669">
                  <c:v>11.150000000000134</c:v>
                </c:pt>
                <c:pt idx="670">
                  <c:v>11.166666666666801</c:v>
                </c:pt>
                <c:pt idx="671">
                  <c:v>11.183333333333469</c:v>
                </c:pt>
                <c:pt idx="672">
                  <c:v>11.200000000000136</c:v>
                </c:pt>
                <c:pt idx="673">
                  <c:v>11.216666666666804</c:v>
                </c:pt>
                <c:pt idx="674">
                  <c:v>11.233333333333471</c:v>
                </c:pt>
                <c:pt idx="675">
                  <c:v>11.250000000000139</c:v>
                </c:pt>
                <c:pt idx="676">
                  <c:v>11.266666666666806</c:v>
                </c:pt>
                <c:pt idx="677">
                  <c:v>11.283333333333474</c:v>
                </c:pt>
                <c:pt idx="678">
                  <c:v>11.300000000000141</c:v>
                </c:pt>
                <c:pt idx="679">
                  <c:v>11.316666666666809</c:v>
                </c:pt>
                <c:pt idx="680">
                  <c:v>11.333333333333476</c:v>
                </c:pt>
                <c:pt idx="681">
                  <c:v>11.350000000000144</c:v>
                </c:pt>
                <c:pt idx="682">
                  <c:v>11.366666666666811</c:v>
                </c:pt>
                <c:pt idx="683">
                  <c:v>11.383333333333479</c:v>
                </c:pt>
                <c:pt idx="684">
                  <c:v>11.400000000000146</c:v>
                </c:pt>
                <c:pt idx="685">
                  <c:v>11.416666666666814</c:v>
                </c:pt>
                <c:pt idx="686">
                  <c:v>11.433333333333481</c:v>
                </c:pt>
                <c:pt idx="687">
                  <c:v>11.450000000000149</c:v>
                </c:pt>
                <c:pt idx="688">
                  <c:v>11.466666666666816</c:v>
                </c:pt>
                <c:pt idx="689">
                  <c:v>11.483333333333483</c:v>
                </c:pt>
                <c:pt idx="690">
                  <c:v>11.500000000000151</c:v>
                </c:pt>
                <c:pt idx="691">
                  <c:v>11.516666666666818</c:v>
                </c:pt>
                <c:pt idx="692">
                  <c:v>11.533333333333486</c:v>
                </c:pt>
                <c:pt idx="693">
                  <c:v>11.550000000000153</c:v>
                </c:pt>
                <c:pt idx="694">
                  <c:v>11.566666666666821</c:v>
                </c:pt>
                <c:pt idx="695">
                  <c:v>11.583333333333488</c:v>
                </c:pt>
                <c:pt idx="696">
                  <c:v>11.600000000000156</c:v>
                </c:pt>
                <c:pt idx="697">
                  <c:v>11.616666666666823</c:v>
                </c:pt>
                <c:pt idx="698">
                  <c:v>11.633333333333491</c:v>
                </c:pt>
                <c:pt idx="699">
                  <c:v>11.650000000000158</c:v>
                </c:pt>
                <c:pt idx="700">
                  <c:v>11.666666666666826</c:v>
                </c:pt>
                <c:pt idx="701">
                  <c:v>11.683333333333493</c:v>
                </c:pt>
                <c:pt idx="702">
                  <c:v>11.700000000000161</c:v>
                </c:pt>
                <c:pt idx="703">
                  <c:v>11.716666666666828</c:v>
                </c:pt>
                <c:pt idx="704">
                  <c:v>11.733333333333496</c:v>
                </c:pt>
                <c:pt idx="705">
                  <c:v>11.750000000000163</c:v>
                </c:pt>
                <c:pt idx="706">
                  <c:v>11.766666666666831</c:v>
                </c:pt>
                <c:pt idx="707">
                  <c:v>11.783333333333498</c:v>
                </c:pt>
                <c:pt idx="708">
                  <c:v>11.800000000000166</c:v>
                </c:pt>
                <c:pt idx="709">
                  <c:v>11.816666666666833</c:v>
                </c:pt>
                <c:pt idx="710">
                  <c:v>11.833333333333501</c:v>
                </c:pt>
                <c:pt idx="711">
                  <c:v>11.850000000000168</c:v>
                </c:pt>
                <c:pt idx="712">
                  <c:v>11.866666666666836</c:v>
                </c:pt>
                <c:pt idx="713">
                  <c:v>11.883333333333503</c:v>
                </c:pt>
                <c:pt idx="714">
                  <c:v>11.900000000000171</c:v>
                </c:pt>
                <c:pt idx="715">
                  <c:v>11.916666666666838</c:v>
                </c:pt>
                <c:pt idx="716">
                  <c:v>11.933333333333506</c:v>
                </c:pt>
                <c:pt idx="717">
                  <c:v>11.950000000000173</c:v>
                </c:pt>
                <c:pt idx="718">
                  <c:v>11.966666666666841</c:v>
                </c:pt>
                <c:pt idx="719">
                  <c:v>11.983333333333508</c:v>
                </c:pt>
                <c:pt idx="720">
                  <c:v>12.000000000000176</c:v>
                </c:pt>
                <c:pt idx="721">
                  <c:v>12.016666666666843</c:v>
                </c:pt>
                <c:pt idx="722">
                  <c:v>12.033333333333511</c:v>
                </c:pt>
                <c:pt idx="723">
                  <c:v>12.050000000000178</c:v>
                </c:pt>
                <c:pt idx="724">
                  <c:v>12.066666666666846</c:v>
                </c:pt>
                <c:pt idx="725">
                  <c:v>12.083333333333513</c:v>
                </c:pt>
                <c:pt idx="726">
                  <c:v>12.100000000000181</c:v>
                </c:pt>
                <c:pt idx="727">
                  <c:v>12.116666666666848</c:v>
                </c:pt>
                <c:pt idx="728">
                  <c:v>12.133333333333516</c:v>
                </c:pt>
                <c:pt idx="729">
                  <c:v>12.150000000000183</c:v>
                </c:pt>
                <c:pt idx="730">
                  <c:v>12.166666666666851</c:v>
                </c:pt>
                <c:pt idx="731">
                  <c:v>12.183333333333518</c:v>
                </c:pt>
                <c:pt idx="732">
                  <c:v>12.200000000000186</c:v>
                </c:pt>
                <c:pt idx="733">
                  <c:v>12.216666666666853</c:v>
                </c:pt>
                <c:pt idx="734">
                  <c:v>12.233333333333521</c:v>
                </c:pt>
                <c:pt idx="735">
                  <c:v>12.250000000000188</c:v>
                </c:pt>
                <c:pt idx="736">
                  <c:v>12.266666666666856</c:v>
                </c:pt>
                <c:pt idx="737">
                  <c:v>12.283333333333523</c:v>
                </c:pt>
                <c:pt idx="738">
                  <c:v>12.300000000000191</c:v>
                </c:pt>
                <c:pt idx="739">
                  <c:v>12.316666666666858</c:v>
                </c:pt>
                <c:pt idx="740">
                  <c:v>12.333333333333526</c:v>
                </c:pt>
                <c:pt idx="741">
                  <c:v>12.350000000000193</c:v>
                </c:pt>
                <c:pt idx="742">
                  <c:v>12.366666666666861</c:v>
                </c:pt>
                <c:pt idx="743">
                  <c:v>12.383333333333528</c:v>
                </c:pt>
                <c:pt idx="744">
                  <c:v>12.400000000000196</c:v>
                </c:pt>
                <c:pt idx="745">
                  <c:v>12.416666666666863</c:v>
                </c:pt>
                <c:pt idx="746">
                  <c:v>12.433333333333531</c:v>
                </c:pt>
                <c:pt idx="747">
                  <c:v>12.450000000000198</c:v>
                </c:pt>
                <c:pt idx="748">
                  <c:v>12.466666666666866</c:v>
                </c:pt>
                <c:pt idx="749">
                  <c:v>12.483333333333533</c:v>
                </c:pt>
                <c:pt idx="750">
                  <c:v>12.500000000000201</c:v>
                </c:pt>
                <c:pt idx="751">
                  <c:v>12.516666666666868</c:v>
                </c:pt>
                <c:pt idx="752">
                  <c:v>12.533333333333536</c:v>
                </c:pt>
                <c:pt idx="753">
                  <c:v>12.550000000000203</c:v>
                </c:pt>
                <c:pt idx="754">
                  <c:v>12.566666666666871</c:v>
                </c:pt>
                <c:pt idx="755">
                  <c:v>12.583333333333538</c:v>
                </c:pt>
                <c:pt idx="756">
                  <c:v>12.600000000000206</c:v>
                </c:pt>
                <c:pt idx="757">
                  <c:v>12.616666666666873</c:v>
                </c:pt>
                <c:pt idx="758">
                  <c:v>12.633333333333541</c:v>
                </c:pt>
                <c:pt idx="759">
                  <c:v>12.650000000000208</c:v>
                </c:pt>
                <c:pt idx="760">
                  <c:v>12.666666666666876</c:v>
                </c:pt>
                <c:pt idx="761">
                  <c:v>12.683333333333543</c:v>
                </c:pt>
                <c:pt idx="762">
                  <c:v>12.700000000000211</c:v>
                </c:pt>
                <c:pt idx="763">
                  <c:v>12.716666666666878</c:v>
                </c:pt>
                <c:pt idx="764">
                  <c:v>12.733333333333546</c:v>
                </c:pt>
                <c:pt idx="765">
                  <c:v>12.750000000000213</c:v>
                </c:pt>
                <c:pt idx="766">
                  <c:v>12.766666666666881</c:v>
                </c:pt>
                <c:pt idx="767">
                  <c:v>12.783333333333548</c:v>
                </c:pt>
                <c:pt idx="768">
                  <c:v>12.800000000000216</c:v>
                </c:pt>
                <c:pt idx="769">
                  <c:v>12.816666666666883</c:v>
                </c:pt>
                <c:pt idx="770">
                  <c:v>12.833333333333551</c:v>
                </c:pt>
                <c:pt idx="771">
                  <c:v>12.850000000000218</c:v>
                </c:pt>
                <c:pt idx="772">
                  <c:v>12.866666666666886</c:v>
                </c:pt>
                <c:pt idx="773">
                  <c:v>12.883333333333553</c:v>
                </c:pt>
                <c:pt idx="774">
                  <c:v>12.900000000000221</c:v>
                </c:pt>
                <c:pt idx="775">
                  <c:v>12.916666666666888</c:v>
                </c:pt>
                <c:pt idx="776">
                  <c:v>12.933333333333556</c:v>
                </c:pt>
                <c:pt idx="777">
                  <c:v>12.950000000000223</c:v>
                </c:pt>
                <c:pt idx="778">
                  <c:v>12.966666666666891</c:v>
                </c:pt>
                <c:pt idx="779">
                  <c:v>12.983333333333558</c:v>
                </c:pt>
                <c:pt idx="780">
                  <c:v>13.000000000000226</c:v>
                </c:pt>
                <c:pt idx="781">
                  <c:v>13.016666666666893</c:v>
                </c:pt>
                <c:pt idx="782">
                  <c:v>13.033333333333561</c:v>
                </c:pt>
                <c:pt idx="783">
                  <c:v>13.050000000000228</c:v>
                </c:pt>
                <c:pt idx="784">
                  <c:v>13.066666666666896</c:v>
                </c:pt>
                <c:pt idx="785">
                  <c:v>13.083333333333563</c:v>
                </c:pt>
                <c:pt idx="786">
                  <c:v>13.100000000000231</c:v>
                </c:pt>
                <c:pt idx="787">
                  <c:v>13.116666666666898</c:v>
                </c:pt>
                <c:pt idx="788">
                  <c:v>13.133333333333566</c:v>
                </c:pt>
                <c:pt idx="789">
                  <c:v>13.150000000000233</c:v>
                </c:pt>
                <c:pt idx="790">
                  <c:v>13.166666666666901</c:v>
                </c:pt>
                <c:pt idx="791">
                  <c:v>13.183333333333568</c:v>
                </c:pt>
                <c:pt idx="792">
                  <c:v>13.200000000000236</c:v>
                </c:pt>
                <c:pt idx="793">
                  <c:v>13.216666666666903</c:v>
                </c:pt>
                <c:pt idx="794">
                  <c:v>13.233333333333571</c:v>
                </c:pt>
                <c:pt idx="795">
                  <c:v>13.250000000000238</c:v>
                </c:pt>
                <c:pt idx="796">
                  <c:v>13.266666666666906</c:v>
                </c:pt>
                <c:pt idx="797">
                  <c:v>13.283333333333573</c:v>
                </c:pt>
                <c:pt idx="798">
                  <c:v>13.300000000000241</c:v>
                </c:pt>
                <c:pt idx="799">
                  <c:v>13.316666666666908</c:v>
                </c:pt>
                <c:pt idx="800">
                  <c:v>13.333333333333576</c:v>
                </c:pt>
                <c:pt idx="801">
                  <c:v>13.350000000000243</c:v>
                </c:pt>
                <c:pt idx="802">
                  <c:v>13.366666666666911</c:v>
                </c:pt>
                <c:pt idx="803">
                  <c:v>13.383333333333578</c:v>
                </c:pt>
                <c:pt idx="804">
                  <c:v>13.400000000000245</c:v>
                </c:pt>
                <c:pt idx="805">
                  <c:v>13.416666666666913</c:v>
                </c:pt>
                <c:pt idx="806">
                  <c:v>13.43333333333358</c:v>
                </c:pt>
                <c:pt idx="807">
                  <c:v>13.450000000000248</c:v>
                </c:pt>
                <c:pt idx="808">
                  <c:v>13.466666666666915</c:v>
                </c:pt>
                <c:pt idx="809">
                  <c:v>13.483333333333583</c:v>
                </c:pt>
                <c:pt idx="810">
                  <c:v>13.50000000000025</c:v>
                </c:pt>
                <c:pt idx="811">
                  <c:v>13.516666666666918</c:v>
                </c:pt>
                <c:pt idx="812">
                  <c:v>13.533333333333585</c:v>
                </c:pt>
                <c:pt idx="813">
                  <c:v>13.550000000000253</c:v>
                </c:pt>
                <c:pt idx="814">
                  <c:v>13.56666666666692</c:v>
                </c:pt>
                <c:pt idx="815">
                  <c:v>13.583333333333588</c:v>
                </c:pt>
                <c:pt idx="816">
                  <c:v>13.600000000000255</c:v>
                </c:pt>
                <c:pt idx="817">
                  <c:v>13.616666666666923</c:v>
                </c:pt>
                <c:pt idx="818">
                  <c:v>13.63333333333359</c:v>
                </c:pt>
                <c:pt idx="819">
                  <c:v>13.650000000000258</c:v>
                </c:pt>
                <c:pt idx="820">
                  <c:v>13.666666666666925</c:v>
                </c:pt>
                <c:pt idx="821">
                  <c:v>13.683333333333593</c:v>
                </c:pt>
                <c:pt idx="822">
                  <c:v>13.70000000000026</c:v>
                </c:pt>
                <c:pt idx="823">
                  <c:v>13.716666666666928</c:v>
                </c:pt>
                <c:pt idx="824">
                  <c:v>13.733333333333595</c:v>
                </c:pt>
                <c:pt idx="825">
                  <c:v>13.750000000000263</c:v>
                </c:pt>
                <c:pt idx="826">
                  <c:v>13.76666666666693</c:v>
                </c:pt>
                <c:pt idx="827">
                  <c:v>13.783333333333598</c:v>
                </c:pt>
                <c:pt idx="828">
                  <c:v>13.800000000000265</c:v>
                </c:pt>
                <c:pt idx="829">
                  <c:v>13.816666666666933</c:v>
                </c:pt>
                <c:pt idx="830">
                  <c:v>13.8333333333336</c:v>
                </c:pt>
                <c:pt idx="831">
                  <c:v>13.850000000000268</c:v>
                </c:pt>
                <c:pt idx="832">
                  <c:v>13.866666666666935</c:v>
                </c:pt>
                <c:pt idx="833">
                  <c:v>13.883333333333603</c:v>
                </c:pt>
                <c:pt idx="834">
                  <c:v>13.90000000000027</c:v>
                </c:pt>
                <c:pt idx="835">
                  <c:v>13.916666666666938</c:v>
                </c:pt>
                <c:pt idx="836">
                  <c:v>13.933333333333605</c:v>
                </c:pt>
                <c:pt idx="837">
                  <c:v>13.950000000000273</c:v>
                </c:pt>
                <c:pt idx="838">
                  <c:v>13.96666666666694</c:v>
                </c:pt>
                <c:pt idx="839">
                  <c:v>13.983333333333608</c:v>
                </c:pt>
                <c:pt idx="840">
                  <c:v>14.000000000000275</c:v>
                </c:pt>
                <c:pt idx="841">
                  <c:v>14.016666666666943</c:v>
                </c:pt>
                <c:pt idx="842">
                  <c:v>14.03333333333361</c:v>
                </c:pt>
                <c:pt idx="843">
                  <c:v>14.050000000000278</c:v>
                </c:pt>
                <c:pt idx="844">
                  <c:v>14.066666666666945</c:v>
                </c:pt>
                <c:pt idx="845">
                  <c:v>14.083333333333613</c:v>
                </c:pt>
                <c:pt idx="846">
                  <c:v>14.10000000000028</c:v>
                </c:pt>
                <c:pt idx="847">
                  <c:v>14.116666666666948</c:v>
                </c:pt>
                <c:pt idx="848">
                  <c:v>14.133333333333615</c:v>
                </c:pt>
                <c:pt idx="849">
                  <c:v>14.150000000000283</c:v>
                </c:pt>
                <c:pt idx="850">
                  <c:v>14.16666666666695</c:v>
                </c:pt>
                <c:pt idx="851">
                  <c:v>14.183333333333618</c:v>
                </c:pt>
                <c:pt idx="852">
                  <c:v>14.200000000000285</c:v>
                </c:pt>
                <c:pt idx="853">
                  <c:v>14.216666666666953</c:v>
                </c:pt>
                <c:pt idx="854">
                  <c:v>14.23333333333362</c:v>
                </c:pt>
                <c:pt idx="855">
                  <c:v>14.250000000000288</c:v>
                </c:pt>
                <c:pt idx="856">
                  <c:v>14.266666666666955</c:v>
                </c:pt>
                <c:pt idx="857">
                  <c:v>14.283333333333623</c:v>
                </c:pt>
                <c:pt idx="858">
                  <c:v>14.30000000000029</c:v>
                </c:pt>
                <c:pt idx="859">
                  <c:v>14.316666666666958</c:v>
                </c:pt>
                <c:pt idx="860">
                  <c:v>14.333333333333625</c:v>
                </c:pt>
                <c:pt idx="861">
                  <c:v>14.350000000000293</c:v>
                </c:pt>
                <c:pt idx="862">
                  <c:v>14.36666666666696</c:v>
                </c:pt>
                <c:pt idx="863">
                  <c:v>14.383333333333628</c:v>
                </c:pt>
                <c:pt idx="864">
                  <c:v>14.400000000000295</c:v>
                </c:pt>
                <c:pt idx="865">
                  <c:v>14.416666666666963</c:v>
                </c:pt>
                <c:pt idx="866">
                  <c:v>14.43333333333363</c:v>
                </c:pt>
                <c:pt idx="867">
                  <c:v>14.450000000000298</c:v>
                </c:pt>
                <c:pt idx="868">
                  <c:v>14.466666666666965</c:v>
                </c:pt>
                <c:pt idx="869">
                  <c:v>14.483333333333633</c:v>
                </c:pt>
                <c:pt idx="870">
                  <c:v>14.5000000000003</c:v>
                </c:pt>
                <c:pt idx="871">
                  <c:v>14.516666666666968</c:v>
                </c:pt>
                <c:pt idx="872">
                  <c:v>14.533333333333635</c:v>
                </c:pt>
                <c:pt idx="873">
                  <c:v>14.550000000000303</c:v>
                </c:pt>
                <c:pt idx="874">
                  <c:v>14.56666666666697</c:v>
                </c:pt>
                <c:pt idx="875">
                  <c:v>14.583333333333638</c:v>
                </c:pt>
                <c:pt idx="876">
                  <c:v>14.600000000000305</c:v>
                </c:pt>
                <c:pt idx="877">
                  <c:v>14.616666666666973</c:v>
                </c:pt>
                <c:pt idx="878">
                  <c:v>14.63333333333364</c:v>
                </c:pt>
                <c:pt idx="879">
                  <c:v>14.650000000000308</c:v>
                </c:pt>
                <c:pt idx="880">
                  <c:v>14.666666666666975</c:v>
                </c:pt>
                <c:pt idx="881">
                  <c:v>14.683333333333643</c:v>
                </c:pt>
                <c:pt idx="882">
                  <c:v>14.70000000000031</c:v>
                </c:pt>
                <c:pt idx="883">
                  <c:v>14.716666666666978</c:v>
                </c:pt>
                <c:pt idx="884">
                  <c:v>14.733333333333645</c:v>
                </c:pt>
                <c:pt idx="885">
                  <c:v>14.750000000000313</c:v>
                </c:pt>
                <c:pt idx="886">
                  <c:v>14.76666666666698</c:v>
                </c:pt>
                <c:pt idx="887">
                  <c:v>14.783333333333648</c:v>
                </c:pt>
                <c:pt idx="888">
                  <c:v>14.800000000000315</c:v>
                </c:pt>
                <c:pt idx="889">
                  <c:v>14.816666666666983</c:v>
                </c:pt>
                <c:pt idx="890">
                  <c:v>14.83333333333365</c:v>
                </c:pt>
                <c:pt idx="891">
                  <c:v>14.850000000000318</c:v>
                </c:pt>
                <c:pt idx="892">
                  <c:v>14.866666666666985</c:v>
                </c:pt>
                <c:pt idx="893">
                  <c:v>14.883333333333653</c:v>
                </c:pt>
                <c:pt idx="894">
                  <c:v>14.90000000000032</c:v>
                </c:pt>
                <c:pt idx="895">
                  <c:v>14.916666666666988</c:v>
                </c:pt>
                <c:pt idx="896">
                  <c:v>14.933333333333655</c:v>
                </c:pt>
                <c:pt idx="897">
                  <c:v>14.950000000000323</c:v>
                </c:pt>
                <c:pt idx="898">
                  <c:v>14.96666666666699</c:v>
                </c:pt>
                <c:pt idx="899">
                  <c:v>14.983333333333658</c:v>
                </c:pt>
                <c:pt idx="900">
                  <c:v>15.000000000000325</c:v>
                </c:pt>
                <c:pt idx="901">
                  <c:v>15.016666666666993</c:v>
                </c:pt>
                <c:pt idx="902">
                  <c:v>15.03333333333366</c:v>
                </c:pt>
                <c:pt idx="903">
                  <c:v>15.050000000000328</c:v>
                </c:pt>
                <c:pt idx="904">
                  <c:v>15.066666666666995</c:v>
                </c:pt>
                <c:pt idx="905">
                  <c:v>15.083333333333663</c:v>
                </c:pt>
                <c:pt idx="906">
                  <c:v>15.10000000000033</c:v>
                </c:pt>
                <c:pt idx="907">
                  <c:v>15.116666666666998</c:v>
                </c:pt>
                <c:pt idx="908">
                  <c:v>15.133333333333665</c:v>
                </c:pt>
                <c:pt idx="909">
                  <c:v>15.150000000000333</c:v>
                </c:pt>
                <c:pt idx="910">
                  <c:v>15.166666666667</c:v>
                </c:pt>
                <c:pt idx="911">
                  <c:v>15.183333333333668</c:v>
                </c:pt>
                <c:pt idx="912">
                  <c:v>15.200000000000335</c:v>
                </c:pt>
                <c:pt idx="913">
                  <c:v>15.216666666667003</c:v>
                </c:pt>
                <c:pt idx="914">
                  <c:v>15.23333333333367</c:v>
                </c:pt>
                <c:pt idx="915">
                  <c:v>15.250000000000338</c:v>
                </c:pt>
                <c:pt idx="916">
                  <c:v>15.266666666667005</c:v>
                </c:pt>
                <c:pt idx="917">
                  <c:v>15.283333333333672</c:v>
                </c:pt>
                <c:pt idx="918">
                  <c:v>15.30000000000034</c:v>
                </c:pt>
                <c:pt idx="919">
                  <c:v>15.316666666667007</c:v>
                </c:pt>
                <c:pt idx="920">
                  <c:v>15.333333333333675</c:v>
                </c:pt>
                <c:pt idx="921">
                  <c:v>15.350000000000342</c:v>
                </c:pt>
                <c:pt idx="922">
                  <c:v>15.36666666666701</c:v>
                </c:pt>
                <c:pt idx="923">
                  <c:v>15.383333333333677</c:v>
                </c:pt>
                <c:pt idx="924">
                  <c:v>15.400000000000345</c:v>
                </c:pt>
                <c:pt idx="925">
                  <c:v>15.416666666667012</c:v>
                </c:pt>
                <c:pt idx="926">
                  <c:v>15.43333333333368</c:v>
                </c:pt>
                <c:pt idx="927">
                  <c:v>15.450000000000347</c:v>
                </c:pt>
                <c:pt idx="928">
                  <c:v>15.466666666667015</c:v>
                </c:pt>
                <c:pt idx="929">
                  <c:v>15.483333333333682</c:v>
                </c:pt>
                <c:pt idx="930">
                  <c:v>15.50000000000035</c:v>
                </c:pt>
                <c:pt idx="931">
                  <c:v>15.516666666667017</c:v>
                </c:pt>
                <c:pt idx="932">
                  <c:v>15.533333333333685</c:v>
                </c:pt>
                <c:pt idx="933">
                  <c:v>15.550000000000352</c:v>
                </c:pt>
                <c:pt idx="934">
                  <c:v>15.56666666666702</c:v>
                </c:pt>
                <c:pt idx="935">
                  <c:v>15.583333333333687</c:v>
                </c:pt>
                <c:pt idx="936">
                  <c:v>15.600000000000355</c:v>
                </c:pt>
                <c:pt idx="937">
                  <c:v>15.616666666667022</c:v>
                </c:pt>
                <c:pt idx="938">
                  <c:v>15.63333333333369</c:v>
                </c:pt>
                <c:pt idx="939">
                  <c:v>15.650000000000357</c:v>
                </c:pt>
                <c:pt idx="940">
                  <c:v>15.666666666667025</c:v>
                </c:pt>
                <c:pt idx="941">
                  <c:v>15.683333333333692</c:v>
                </c:pt>
                <c:pt idx="942">
                  <c:v>15.70000000000036</c:v>
                </c:pt>
                <c:pt idx="943">
                  <c:v>15.716666666667027</c:v>
                </c:pt>
                <c:pt idx="944">
                  <c:v>15.733333333333695</c:v>
                </c:pt>
                <c:pt idx="945">
                  <c:v>15.750000000000362</c:v>
                </c:pt>
                <c:pt idx="946">
                  <c:v>15.76666666666703</c:v>
                </c:pt>
                <c:pt idx="947">
                  <c:v>15.783333333333697</c:v>
                </c:pt>
                <c:pt idx="948">
                  <c:v>15.800000000000365</c:v>
                </c:pt>
                <c:pt idx="949">
                  <c:v>15.816666666667032</c:v>
                </c:pt>
                <c:pt idx="950">
                  <c:v>15.8333333333337</c:v>
                </c:pt>
                <c:pt idx="951">
                  <c:v>15.850000000000367</c:v>
                </c:pt>
                <c:pt idx="952">
                  <c:v>15.866666666667035</c:v>
                </c:pt>
                <c:pt idx="953">
                  <c:v>15.883333333333702</c:v>
                </c:pt>
                <c:pt idx="954">
                  <c:v>15.90000000000037</c:v>
                </c:pt>
                <c:pt idx="955">
                  <c:v>15.916666666667037</c:v>
                </c:pt>
                <c:pt idx="956">
                  <c:v>15.933333333333705</c:v>
                </c:pt>
                <c:pt idx="957">
                  <c:v>15.950000000000372</c:v>
                </c:pt>
                <c:pt idx="958">
                  <c:v>15.96666666666704</c:v>
                </c:pt>
                <c:pt idx="959">
                  <c:v>15.983333333333707</c:v>
                </c:pt>
                <c:pt idx="960">
                  <c:v>16.000000000000373</c:v>
                </c:pt>
                <c:pt idx="961">
                  <c:v>16.016666666667039</c:v>
                </c:pt>
                <c:pt idx="962">
                  <c:v>16.033333333333704</c:v>
                </c:pt>
                <c:pt idx="963">
                  <c:v>16.05000000000037</c:v>
                </c:pt>
                <c:pt idx="964">
                  <c:v>16.066666666667036</c:v>
                </c:pt>
                <c:pt idx="965">
                  <c:v>16.083333333333702</c:v>
                </c:pt>
                <c:pt idx="966">
                  <c:v>16.100000000000367</c:v>
                </c:pt>
                <c:pt idx="967">
                  <c:v>16.116666666667033</c:v>
                </c:pt>
                <c:pt idx="968">
                  <c:v>16.133333333333699</c:v>
                </c:pt>
                <c:pt idx="969">
                  <c:v>16.150000000000365</c:v>
                </c:pt>
                <c:pt idx="970">
                  <c:v>16.16666666666703</c:v>
                </c:pt>
                <c:pt idx="971">
                  <c:v>16.183333333333696</c:v>
                </c:pt>
                <c:pt idx="972">
                  <c:v>16.200000000000362</c:v>
                </c:pt>
                <c:pt idx="973">
                  <c:v>16.216666666667027</c:v>
                </c:pt>
                <c:pt idx="974">
                  <c:v>16.233333333333693</c:v>
                </c:pt>
                <c:pt idx="975">
                  <c:v>16.250000000000359</c:v>
                </c:pt>
                <c:pt idx="976">
                  <c:v>16.266666666667025</c:v>
                </c:pt>
                <c:pt idx="977">
                  <c:v>16.28333333333369</c:v>
                </c:pt>
                <c:pt idx="978">
                  <c:v>16.300000000000356</c:v>
                </c:pt>
                <c:pt idx="979">
                  <c:v>16.316666666667022</c:v>
                </c:pt>
                <c:pt idx="980">
                  <c:v>16.333333333333687</c:v>
                </c:pt>
                <c:pt idx="981">
                  <c:v>16.350000000000353</c:v>
                </c:pt>
                <c:pt idx="982">
                  <c:v>16.366666666667019</c:v>
                </c:pt>
                <c:pt idx="983">
                  <c:v>16.383333333333685</c:v>
                </c:pt>
                <c:pt idx="984">
                  <c:v>16.40000000000035</c:v>
                </c:pt>
                <c:pt idx="985">
                  <c:v>16.416666666667016</c:v>
                </c:pt>
                <c:pt idx="986">
                  <c:v>16.433333333333682</c:v>
                </c:pt>
                <c:pt idx="987">
                  <c:v>16.450000000000347</c:v>
                </c:pt>
                <c:pt idx="988">
                  <c:v>16.466666666667013</c:v>
                </c:pt>
                <c:pt idx="989">
                  <c:v>16.483333333333679</c:v>
                </c:pt>
                <c:pt idx="990">
                  <c:v>16.500000000000345</c:v>
                </c:pt>
                <c:pt idx="991">
                  <c:v>16.51666666666701</c:v>
                </c:pt>
                <c:pt idx="992">
                  <c:v>16.533333333333676</c:v>
                </c:pt>
                <c:pt idx="993">
                  <c:v>16.550000000000342</c:v>
                </c:pt>
                <c:pt idx="994">
                  <c:v>16.566666666667007</c:v>
                </c:pt>
                <c:pt idx="995">
                  <c:v>16.583333333333673</c:v>
                </c:pt>
                <c:pt idx="996">
                  <c:v>16.600000000000339</c:v>
                </c:pt>
                <c:pt idx="997">
                  <c:v>16.616666666667005</c:v>
                </c:pt>
                <c:pt idx="998">
                  <c:v>16.63333333333367</c:v>
                </c:pt>
                <c:pt idx="999">
                  <c:v>16.650000000000336</c:v>
                </c:pt>
                <c:pt idx="1000">
                  <c:v>16.666666666667002</c:v>
                </c:pt>
                <c:pt idx="1001">
                  <c:v>16.683333333333668</c:v>
                </c:pt>
                <c:pt idx="1002">
                  <c:v>16.700000000000333</c:v>
                </c:pt>
                <c:pt idx="1003">
                  <c:v>16.716666666666999</c:v>
                </c:pt>
                <c:pt idx="1004">
                  <c:v>16.733333333333665</c:v>
                </c:pt>
                <c:pt idx="1005">
                  <c:v>16.75000000000033</c:v>
                </c:pt>
                <c:pt idx="1006">
                  <c:v>16.766666666666996</c:v>
                </c:pt>
                <c:pt idx="1007">
                  <c:v>16.783333333333662</c:v>
                </c:pt>
                <c:pt idx="1008">
                  <c:v>16.800000000000328</c:v>
                </c:pt>
                <c:pt idx="1009">
                  <c:v>16.816666666666993</c:v>
                </c:pt>
                <c:pt idx="1010">
                  <c:v>16.833333333333659</c:v>
                </c:pt>
                <c:pt idx="1011">
                  <c:v>16.850000000000325</c:v>
                </c:pt>
                <c:pt idx="1012">
                  <c:v>16.86666666666699</c:v>
                </c:pt>
                <c:pt idx="1013">
                  <c:v>16.883333333333656</c:v>
                </c:pt>
                <c:pt idx="1014">
                  <c:v>16.900000000000322</c:v>
                </c:pt>
                <c:pt idx="1015">
                  <c:v>16.916666666666988</c:v>
                </c:pt>
                <c:pt idx="1016">
                  <c:v>16.933333333333653</c:v>
                </c:pt>
                <c:pt idx="1017">
                  <c:v>16.950000000000319</c:v>
                </c:pt>
                <c:pt idx="1018">
                  <c:v>16.966666666666985</c:v>
                </c:pt>
                <c:pt idx="1019">
                  <c:v>16.98333333333365</c:v>
                </c:pt>
                <c:pt idx="1020">
                  <c:v>17.000000000000316</c:v>
                </c:pt>
                <c:pt idx="1021">
                  <c:v>17.016666666666982</c:v>
                </c:pt>
                <c:pt idx="1022">
                  <c:v>17.033333333333648</c:v>
                </c:pt>
                <c:pt idx="1023">
                  <c:v>17.050000000000313</c:v>
                </c:pt>
                <c:pt idx="1024">
                  <c:v>17.066666666666979</c:v>
                </c:pt>
                <c:pt idx="1025">
                  <c:v>17.083333333333645</c:v>
                </c:pt>
                <c:pt idx="1026">
                  <c:v>17.100000000000311</c:v>
                </c:pt>
                <c:pt idx="1027">
                  <c:v>17.116666666666976</c:v>
                </c:pt>
                <c:pt idx="1028">
                  <c:v>17.133333333333642</c:v>
                </c:pt>
                <c:pt idx="1029">
                  <c:v>17.150000000000308</c:v>
                </c:pt>
                <c:pt idx="1030">
                  <c:v>17.166666666666973</c:v>
                </c:pt>
                <c:pt idx="1031">
                  <c:v>17.183333333333639</c:v>
                </c:pt>
                <c:pt idx="1032">
                  <c:v>17.200000000000305</c:v>
                </c:pt>
                <c:pt idx="1033">
                  <c:v>17.216666666666971</c:v>
                </c:pt>
                <c:pt idx="1034">
                  <c:v>17.233333333333636</c:v>
                </c:pt>
                <c:pt idx="1035">
                  <c:v>17.250000000000302</c:v>
                </c:pt>
                <c:pt idx="1036">
                  <c:v>17.266666666666968</c:v>
                </c:pt>
                <c:pt idx="1037">
                  <c:v>17.283333333333633</c:v>
                </c:pt>
                <c:pt idx="1038">
                  <c:v>17.300000000000299</c:v>
                </c:pt>
                <c:pt idx="1039">
                  <c:v>17.316666666666965</c:v>
                </c:pt>
                <c:pt idx="1040">
                  <c:v>17.333333333333631</c:v>
                </c:pt>
                <c:pt idx="1041">
                  <c:v>17.350000000000296</c:v>
                </c:pt>
                <c:pt idx="1042">
                  <c:v>17.366666666666962</c:v>
                </c:pt>
                <c:pt idx="1043">
                  <c:v>17.383333333333628</c:v>
                </c:pt>
                <c:pt idx="1044">
                  <c:v>17.400000000000293</c:v>
                </c:pt>
                <c:pt idx="1045">
                  <c:v>17.416666666666959</c:v>
                </c:pt>
                <c:pt idx="1046">
                  <c:v>17.433333333333625</c:v>
                </c:pt>
                <c:pt idx="1047">
                  <c:v>17.450000000000291</c:v>
                </c:pt>
                <c:pt idx="1048">
                  <c:v>17.466666666666956</c:v>
                </c:pt>
                <c:pt idx="1049">
                  <c:v>17.483333333333622</c:v>
                </c:pt>
                <c:pt idx="1050">
                  <c:v>17.500000000000288</c:v>
                </c:pt>
                <c:pt idx="1051">
                  <c:v>17.516666666666953</c:v>
                </c:pt>
                <c:pt idx="1052">
                  <c:v>17.533333333333619</c:v>
                </c:pt>
                <c:pt idx="1053">
                  <c:v>17.550000000000285</c:v>
                </c:pt>
                <c:pt idx="1054">
                  <c:v>17.566666666666951</c:v>
                </c:pt>
                <c:pt idx="1055">
                  <c:v>17.583333333333616</c:v>
                </c:pt>
                <c:pt idx="1056">
                  <c:v>17.600000000000282</c:v>
                </c:pt>
                <c:pt idx="1057">
                  <c:v>17.616666666666948</c:v>
                </c:pt>
                <c:pt idx="1058">
                  <c:v>17.633333333333614</c:v>
                </c:pt>
                <c:pt idx="1059">
                  <c:v>17.650000000000279</c:v>
                </c:pt>
                <c:pt idx="1060">
                  <c:v>17.666666666666945</c:v>
                </c:pt>
                <c:pt idx="1061">
                  <c:v>17.683333333333611</c:v>
                </c:pt>
                <c:pt idx="1062">
                  <c:v>17.700000000000276</c:v>
                </c:pt>
                <c:pt idx="1063">
                  <c:v>17.716666666666942</c:v>
                </c:pt>
                <c:pt idx="1064">
                  <c:v>17.733333333333608</c:v>
                </c:pt>
                <c:pt idx="1065">
                  <c:v>17.750000000000274</c:v>
                </c:pt>
                <c:pt idx="1066">
                  <c:v>17.766666666666939</c:v>
                </c:pt>
                <c:pt idx="1067">
                  <c:v>17.783333333333605</c:v>
                </c:pt>
                <c:pt idx="1068">
                  <c:v>17.800000000000271</c:v>
                </c:pt>
                <c:pt idx="1069">
                  <c:v>17.816666666666936</c:v>
                </c:pt>
                <c:pt idx="1070">
                  <c:v>17.833333333333602</c:v>
                </c:pt>
                <c:pt idx="1071">
                  <c:v>17.850000000000268</c:v>
                </c:pt>
                <c:pt idx="1072">
                  <c:v>17.866666666666934</c:v>
                </c:pt>
                <c:pt idx="1073">
                  <c:v>17.883333333333599</c:v>
                </c:pt>
                <c:pt idx="1074">
                  <c:v>17.900000000000265</c:v>
                </c:pt>
                <c:pt idx="1075">
                  <c:v>17.916666666666931</c:v>
                </c:pt>
                <c:pt idx="1076">
                  <c:v>17.933333333333596</c:v>
                </c:pt>
                <c:pt idx="1077">
                  <c:v>17.950000000000262</c:v>
                </c:pt>
                <c:pt idx="1078">
                  <c:v>17.966666666666928</c:v>
                </c:pt>
                <c:pt idx="1079">
                  <c:v>17.983333333333594</c:v>
                </c:pt>
                <c:pt idx="1080">
                  <c:v>18.000000000000259</c:v>
                </c:pt>
                <c:pt idx="1081">
                  <c:v>18.016666666666925</c:v>
                </c:pt>
                <c:pt idx="1082">
                  <c:v>18.033333333333591</c:v>
                </c:pt>
                <c:pt idx="1083">
                  <c:v>18.050000000000257</c:v>
                </c:pt>
                <c:pt idx="1084">
                  <c:v>18.066666666666922</c:v>
                </c:pt>
                <c:pt idx="1085">
                  <c:v>18.083333333333588</c:v>
                </c:pt>
                <c:pt idx="1086">
                  <c:v>18.100000000000254</c:v>
                </c:pt>
                <c:pt idx="1087">
                  <c:v>18.116666666666919</c:v>
                </c:pt>
                <c:pt idx="1088">
                  <c:v>18.133333333333585</c:v>
                </c:pt>
                <c:pt idx="1089">
                  <c:v>18.150000000000251</c:v>
                </c:pt>
                <c:pt idx="1090">
                  <c:v>18.166666666666917</c:v>
                </c:pt>
                <c:pt idx="1091">
                  <c:v>18.183333333333582</c:v>
                </c:pt>
                <c:pt idx="1092">
                  <c:v>18.200000000000248</c:v>
                </c:pt>
                <c:pt idx="1093">
                  <c:v>18.216666666666914</c:v>
                </c:pt>
                <c:pt idx="1094">
                  <c:v>18.233333333333579</c:v>
                </c:pt>
                <c:pt idx="1095">
                  <c:v>18.250000000000245</c:v>
                </c:pt>
                <c:pt idx="1096">
                  <c:v>18.266666666666911</c:v>
                </c:pt>
                <c:pt idx="1097">
                  <c:v>18.283333333333577</c:v>
                </c:pt>
                <c:pt idx="1098">
                  <c:v>18.300000000000242</c:v>
                </c:pt>
                <c:pt idx="1099">
                  <c:v>18.316666666666908</c:v>
                </c:pt>
                <c:pt idx="1100">
                  <c:v>18.333333333333574</c:v>
                </c:pt>
                <c:pt idx="1101">
                  <c:v>18.350000000000239</c:v>
                </c:pt>
                <c:pt idx="1102">
                  <c:v>18.366666666666905</c:v>
                </c:pt>
                <c:pt idx="1103">
                  <c:v>18.383333333333571</c:v>
                </c:pt>
                <c:pt idx="1104">
                  <c:v>18.400000000000237</c:v>
                </c:pt>
                <c:pt idx="1105">
                  <c:v>18.416666666666902</c:v>
                </c:pt>
                <c:pt idx="1106">
                  <c:v>18.433333333333568</c:v>
                </c:pt>
                <c:pt idx="1107">
                  <c:v>18.450000000000234</c:v>
                </c:pt>
                <c:pt idx="1108">
                  <c:v>18.466666666666899</c:v>
                </c:pt>
                <c:pt idx="1109">
                  <c:v>18.483333333333565</c:v>
                </c:pt>
                <c:pt idx="1110">
                  <c:v>18.500000000000231</c:v>
                </c:pt>
                <c:pt idx="1111">
                  <c:v>18.516666666666897</c:v>
                </c:pt>
                <c:pt idx="1112">
                  <c:v>18.533333333333562</c:v>
                </c:pt>
                <c:pt idx="1113">
                  <c:v>18.550000000000228</c:v>
                </c:pt>
                <c:pt idx="1114">
                  <c:v>18.566666666666894</c:v>
                </c:pt>
                <c:pt idx="1115">
                  <c:v>18.58333333333356</c:v>
                </c:pt>
                <c:pt idx="1116">
                  <c:v>18.600000000000225</c:v>
                </c:pt>
                <c:pt idx="1117">
                  <c:v>18.616666666666891</c:v>
                </c:pt>
                <c:pt idx="1118">
                  <c:v>18.633333333333557</c:v>
                </c:pt>
                <c:pt idx="1119">
                  <c:v>18.650000000000222</c:v>
                </c:pt>
                <c:pt idx="1120">
                  <c:v>18.666666666666888</c:v>
                </c:pt>
                <c:pt idx="1121">
                  <c:v>18.683333333333554</c:v>
                </c:pt>
                <c:pt idx="1122">
                  <c:v>18.70000000000022</c:v>
                </c:pt>
                <c:pt idx="1123">
                  <c:v>18.716666666666885</c:v>
                </c:pt>
                <c:pt idx="1124">
                  <c:v>18.733333333333551</c:v>
                </c:pt>
                <c:pt idx="1125">
                  <c:v>18.750000000000217</c:v>
                </c:pt>
                <c:pt idx="1126">
                  <c:v>18.766666666666882</c:v>
                </c:pt>
                <c:pt idx="1127">
                  <c:v>18.783333333333548</c:v>
                </c:pt>
                <c:pt idx="1128">
                  <c:v>18.800000000000214</c:v>
                </c:pt>
                <c:pt idx="1129">
                  <c:v>18.81666666666688</c:v>
                </c:pt>
                <c:pt idx="1130">
                  <c:v>18.833333333333545</c:v>
                </c:pt>
                <c:pt idx="1131">
                  <c:v>18.850000000000211</c:v>
                </c:pt>
                <c:pt idx="1132">
                  <c:v>18.866666666666877</c:v>
                </c:pt>
                <c:pt idx="1133">
                  <c:v>18.883333333333542</c:v>
                </c:pt>
                <c:pt idx="1134">
                  <c:v>18.900000000000208</c:v>
                </c:pt>
                <c:pt idx="1135">
                  <c:v>18.916666666666874</c:v>
                </c:pt>
                <c:pt idx="1136">
                  <c:v>18.93333333333354</c:v>
                </c:pt>
                <c:pt idx="1137">
                  <c:v>18.950000000000205</c:v>
                </c:pt>
                <c:pt idx="1138">
                  <c:v>18.966666666666871</c:v>
                </c:pt>
                <c:pt idx="1139">
                  <c:v>18.983333333333537</c:v>
                </c:pt>
                <c:pt idx="1140">
                  <c:v>19.000000000000203</c:v>
                </c:pt>
                <c:pt idx="1141">
                  <c:v>19.016666666666868</c:v>
                </c:pt>
                <c:pt idx="1142">
                  <c:v>19.033333333333534</c:v>
                </c:pt>
                <c:pt idx="1143">
                  <c:v>19.0500000000002</c:v>
                </c:pt>
                <c:pt idx="1144">
                  <c:v>19.066666666666865</c:v>
                </c:pt>
                <c:pt idx="1145">
                  <c:v>19.083333333333531</c:v>
                </c:pt>
                <c:pt idx="1146">
                  <c:v>19.100000000000197</c:v>
                </c:pt>
                <c:pt idx="1147">
                  <c:v>19.116666666666863</c:v>
                </c:pt>
                <c:pt idx="1148">
                  <c:v>19.133333333333528</c:v>
                </c:pt>
                <c:pt idx="1149">
                  <c:v>19.150000000000194</c:v>
                </c:pt>
                <c:pt idx="1150">
                  <c:v>19.16666666666686</c:v>
                </c:pt>
                <c:pt idx="1151">
                  <c:v>19.183333333333525</c:v>
                </c:pt>
                <c:pt idx="1152">
                  <c:v>19.200000000000191</c:v>
                </c:pt>
                <c:pt idx="1153">
                  <c:v>19.216666666666857</c:v>
                </c:pt>
                <c:pt idx="1154">
                  <c:v>19.233333333333523</c:v>
                </c:pt>
                <c:pt idx="1155">
                  <c:v>19.250000000000188</c:v>
                </c:pt>
                <c:pt idx="1156">
                  <c:v>19.266666666666854</c:v>
                </c:pt>
                <c:pt idx="1157">
                  <c:v>19.28333333333352</c:v>
                </c:pt>
                <c:pt idx="1158">
                  <c:v>19.300000000000185</c:v>
                </c:pt>
                <c:pt idx="1159">
                  <c:v>19.316666666666851</c:v>
                </c:pt>
                <c:pt idx="1160">
                  <c:v>19.333333333333517</c:v>
                </c:pt>
                <c:pt idx="1161">
                  <c:v>19.350000000000183</c:v>
                </c:pt>
                <c:pt idx="1162">
                  <c:v>19.366666666666848</c:v>
                </c:pt>
                <c:pt idx="1163">
                  <c:v>19.383333333333514</c:v>
                </c:pt>
                <c:pt idx="1164">
                  <c:v>19.40000000000018</c:v>
                </c:pt>
                <c:pt idx="1165">
                  <c:v>19.416666666666845</c:v>
                </c:pt>
                <c:pt idx="1166">
                  <c:v>19.433333333333511</c:v>
                </c:pt>
                <c:pt idx="1167">
                  <c:v>19.450000000000177</c:v>
                </c:pt>
                <c:pt idx="1168">
                  <c:v>19.466666666666843</c:v>
                </c:pt>
                <c:pt idx="1169">
                  <c:v>19.483333333333508</c:v>
                </c:pt>
                <c:pt idx="1170">
                  <c:v>19.500000000000174</c:v>
                </c:pt>
                <c:pt idx="1171">
                  <c:v>19.51666666666684</c:v>
                </c:pt>
                <c:pt idx="1172">
                  <c:v>19.533333333333506</c:v>
                </c:pt>
                <c:pt idx="1173">
                  <c:v>19.550000000000171</c:v>
                </c:pt>
                <c:pt idx="1174">
                  <c:v>19.566666666666837</c:v>
                </c:pt>
                <c:pt idx="1175">
                  <c:v>19.583333333333503</c:v>
                </c:pt>
                <c:pt idx="1176">
                  <c:v>19.600000000000168</c:v>
                </c:pt>
                <c:pt idx="1177">
                  <c:v>19.616666666666834</c:v>
                </c:pt>
                <c:pt idx="1178">
                  <c:v>19.6333333333335</c:v>
                </c:pt>
                <c:pt idx="1179">
                  <c:v>19.650000000000166</c:v>
                </c:pt>
                <c:pt idx="1180">
                  <c:v>19.666666666666831</c:v>
                </c:pt>
                <c:pt idx="1181">
                  <c:v>19.683333333333497</c:v>
                </c:pt>
                <c:pt idx="1182">
                  <c:v>19.700000000000163</c:v>
                </c:pt>
                <c:pt idx="1183">
                  <c:v>19.716666666666828</c:v>
                </c:pt>
                <c:pt idx="1184">
                  <c:v>19.733333333333494</c:v>
                </c:pt>
                <c:pt idx="1185">
                  <c:v>19.75000000000016</c:v>
                </c:pt>
                <c:pt idx="1186">
                  <c:v>19.766666666666826</c:v>
                </c:pt>
                <c:pt idx="1187">
                  <c:v>19.783333333333491</c:v>
                </c:pt>
                <c:pt idx="1188">
                  <c:v>19.800000000000157</c:v>
                </c:pt>
                <c:pt idx="1189">
                  <c:v>19.816666666666823</c:v>
                </c:pt>
                <c:pt idx="1190">
                  <c:v>19.833333333333488</c:v>
                </c:pt>
                <c:pt idx="1191">
                  <c:v>19.850000000000154</c:v>
                </c:pt>
                <c:pt idx="1192">
                  <c:v>19.86666666666682</c:v>
                </c:pt>
                <c:pt idx="1193">
                  <c:v>19.883333333333486</c:v>
                </c:pt>
                <c:pt idx="1194">
                  <c:v>19.900000000000151</c:v>
                </c:pt>
                <c:pt idx="1195">
                  <c:v>19.916666666666817</c:v>
                </c:pt>
                <c:pt idx="1196">
                  <c:v>19.933333333333483</c:v>
                </c:pt>
                <c:pt idx="1197">
                  <c:v>19.950000000000149</c:v>
                </c:pt>
                <c:pt idx="1198">
                  <c:v>19.966666666666814</c:v>
                </c:pt>
                <c:pt idx="1199">
                  <c:v>19.98333333333348</c:v>
                </c:pt>
                <c:pt idx="1200">
                  <c:v>20.000000000000146</c:v>
                </c:pt>
                <c:pt idx="1201">
                  <c:v>20.016666666666811</c:v>
                </c:pt>
                <c:pt idx="1202">
                  <c:v>20.033333333333477</c:v>
                </c:pt>
                <c:pt idx="1203">
                  <c:v>20.050000000000143</c:v>
                </c:pt>
                <c:pt idx="1204">
                  <c:v>20.066666666666809</c:v>
                </c:pt>
                <c:pt idx="1205">
                  <c:v>20.083333333333474</c:v>
                </c:pt>
                <c:pt idx="1206">
                  <c:v>20.10000000000014</c:v>
                </c:pt>
                <c:pt idx="1207">
                  <c:v>20.116666666666806</c:v>
                </c:pt>
                <c:pt idx="1208">
                  <c:v>20.133333333333471</c:v>
                </c:pt>
                <c:pt idx="1209">
                  <c:v>20.150000000000137</c:v>
                </c:pt>
                <c:pt idx="1210">
                  <c:v>20.166666666666803</c:v>
                </c:pt>
                <c:pt idx="1211">
                  <c:v>20.183333333333469</c:v>
                </c:pt>
                <c:pt idx="1212">
                  <c:v>20.200000000000134</c:v>
                </c:pt>
                <c:pt idx="1213">
                  <c:v>20.2166666666668</c:v>
                </c:pt>
                <c:pt idx="1214">
                  <c:v>20.233333333333466</c:v>
                </c:pt>
                <c:pt idx="1215">
                  <c:v>20.250000000000131</c:v>
                </c:pt>
                <c:pt idx="1216">
                  <c:v>20.266666666666797</c:v>
                </c:pt>
                <c:pt idx="1217">
                  <c:v>20.283333333333463</c:v>
                </c:pt>
                <c:pt idx="1218">
                  <c:v>20.300000000000129</c:v>
                </c:pt>
                <c:pt idx="1219">
                  <c:v>20.316666666666794</c:v>
                </c:pt>
                <c:pt idx="1220">
                  <c:v>20.33333333333346</c:v>
                </c:pt>
                <c:pt idx="1221">
                  <c:v>20.350000000000126</c:v>
                </c:pt>
                <c:pt idx="1222">
                  <c:v>20.366666666666791</c:v>
                </c:pt>
                <c:pt idx="1223">
                  <c:v>20.383333333333457</c:v>
                </c:pt>
                <c:pt idx="1224">
                  <c:v>20.400000000000123</c:v>
                </c:pt>
                <c:pt idx="1225">
                  <c:v>20.416666666666789</c:v>
                </c:pt>
                <c:pt idx="1226">
                  <c:v>20.433333333333454</c:v>
                </c:pt>
                <c:pt idx="1227">
                  <c:v>20.45000000000012</c:v>
                </c:pt>
                <c:pt idx="1228">
                  <c:v>20.466666666666786</c:v>
                </c:pt>
                <c:pt idx="1229">
                  <c:v>20.483333333333452</c:v>
                </c:pt>
                <c:pt idx="1230">
                  <c:v>20.500000000000117</c:v>
                </c:pt>
                <c:pt idx="1231">
                  <c:v>20.516666666666783</c:v>
                </c:pt>
                <c:pt idx="1232">
                  <c:v>20.533333333333449</c:v>
                </c:pt>
                <c:pt idx="1233">
                  <c:v>20.550000000000114</c:v>
                </c:pt>
                <c:pt idx="1234">
                  <c:v>20.56666666666678</c:v>
                </c:pt>
                <c:pt idx="1235">
                  <c:v>20.583333333333446</c:v>
                </c:pt>
                <c:pt idx="1236">
                  <c:v>20.600000000000112</c:v>
                </c:pt>
                <c:pt idx="1237">
                  <c:v>20.616666666666777</c:v>
                </c:pt>
                <c:pt idx="1238">
                  <c:v>20.633333333333443</c:v>
                </c:pt>
                <c:pt idx="1239">
                  <c:v>20.650000000000109</c:v>
                </c:pt>
                <c:pt idx="1240">
                  <c:v>20.666666666666774</c:v>
                </c:pt>
                <c:pt idx="1241">
                  <c:v>20.68333333333344</c:v>
                </c:pt>
                <c:pt idx="1242">
                  <c:v>20.700000000000106</c:v>
                </c:pt>
                <c:pt idx="1243">
                  <c:v>20.716666666666772</c:v>
                </c:pt>
                <c:pt idx="1244">
                  <c:v>20.733333333333437</c:v>
                </c:pt>
                <c:pt idx="1245">
                  <c:v>20.750000000000103</c:v>
                </c:pt>
                <c:pt idx="1246">
                  <c:v>20.766666666666769</c:v>
                </c:pt>
                <c:pt idx="1247">
                  <c:v>20.783333333333434</c:v>
                </c:pt>
                <c:pt idx="1248">
                  <c:v>20.8000000000001</c:v>
                </c:pt>
                <c:pt idx="1249">
                  <c:v>20.816666666666766</c:v>
                </c:pt>
                <c:pt idx="1250">
                  <c:v>20.833333333333432</c:v>
                </c:pt>
                <c:pt idx="1251">
                  <c:v>20.850000000000097</c:v>
                </c:pt>
                <c:pt idx="1252">
                  <c:v>20.866666666666763</c:v>
                </c:pt>
                <c:pt idx="1253">
                  <c:v>20.883333333333429</c:v>
                </c:pt>
                <c:pt idx="1254">
                  <c:v>20.900000000000095</c:v>
                </c:pt>
                <c:pt idx="1255">
                  <c:v>20.91666666666676</c:v>
                </c:pt>
                <c:pt idx="1256">
                  <c:v>20.933333333333426</c:v>
                </c:pt>
                <c:pt idx="1257">
                  <c:v>20.950000000000092</c:v>
                </c:pt>
                <c:pt idx="1258">
                  <c:v>20.966666666666757</c:v>
                </c:pt>
                <c:pt idx="1259">
                  <c:v>20.983333333333423</c:v>
                </c:pt>
                <c:pt idx="1260">
                  <c:v>21.000000000000089</c:v>
                </c:pt>
                <c:pt idx="1261">
                  <c:v>21.016666666666755</c:v>
                </c:pt>
                <c:pt idx="1262">
                  <c:v>21.03333333333342</c:v>
                </c:pt>
                <c:pt idx="1263">
                  <c:v>21.050000000000086</c:v>
                </c:pt>
                <c:pt idx="1264">
                  <c:v>21.066666666666752</c:v>
                </c:pt>
                <c:pt idx="1265">
                  <c:v>21.083333333333417</c:v>
                </c:pt>
                <c:pt idx="1266">
                  <c:v>21.100000000000083</c:v>
                </c:pt>
                <c:pt idx="1267">
                  <c:v>21.116666666666749</c:v>
                </c:pt>
                <c:pt idx="1268">
                  <c:v>21.133333333333415</c:v>
                </c:pt>
                <c:pt idx="1269">
                  <c:v>21.15000000000008</c:v>
                </c:pt>
                <c:pt idx="1270">
                  <c:v>21.166666666666746</c:v>
                </c:pt>
                <c:pt idx="1271">
                  <c:v>21.183333333333412</c:v>
                </c:pt>
                <c:pt idx="1272">
                  <c:v>21.200000000000077</c:v>
                </c:pt>
                <c:pt idx="1273">
                  <c:v>21.216666666666743</c:v>
                </c:pt>
                <c:pt idx="1274">
                  <c:v>21.233333333333409</c:v>
                </c:pt>
                <c:pt idx="1275">
                  <c:v>21.250000000000075</c:v>
                </c:pt>
                <c:pt idx="1276">
                  <c:v>21.26666666666674</c:v>
                </c:pt>
                <c:pt idx="1277">
                  <c:v>21.283333333333406</c:v>
                </c:pt>
                <c:pt idx="1278">
                  <c:v>21.300000000000072</c:v>
                </c:pt>
                <c:pt idx="1279">
                  <c:v>21.316666666666737</c:v>
                </c:pt>
                <c:pt idx="1280">
                  <c:v>21.333333333333403</c:v>
                </c:pt>
                <c:pt idx="1281">
                  <c:v>21.350000000000069</c:v>
                </c:pt>
                <c:pt idx="1282">
                  <c:v>21.366666666666735</c:v>
                </c:pt>
                <c:pt idx="1283">
                  <c:v>21.3833333333334</c:v>
                </c:pt>
                <c:pt idx="1284">
                  <c:v>21.400000000000066</c:v>
                </c:pt>
                <c:pt idx="1285">
                  <c:v>21.416666666666732</c:v>
                </c:pt>
                <c:pt idx="1286">
                  <c:v>21.433333333333398</c:v>
                </c:pt>
                <c:pt idx="1287">
                  <c:v>21.450000000000063</c:v>
                </c:pt>
                <c:pt idx="1288">
                  <c:v>21.466666666666729</c:v>
                </c:pt>
                <c:pt idx="1289">
                  <c:v>21.483333333333395</c:v>
                </c:pt>
                <c:pt idx="1290">
                  <c:v>21.50000000000006</c:v>
                </c:pt>
                <c:pt idx="1291">
                  <c:v>21.516666666666726</c:v>
                </c:pt>
                <c:pt idx="1292">
                  <c:v>21.533333333333392</c:v>
                </c:pt>
                <c:pt idx="1293">
                  <c:v>21.550000000000058</c:v>
                </c:pt>
                <c:pt idx="1294">
                  <c:v>21.566666666666723</c:v>
                </c:pt>
                <c:pt idx="1295">
                  <c:v>21.583333333333389</c:v>
                </c:pt>
                <c:pt idx="1296">
                  <c:v>21.600000000000055</c:v>
                </c:pt>
                <c:pt idx="1297">
                  <c:v>21.61666666666672</c:v>
                </c:pt>
                <c:pt idx="1298">
                  <c:v>21.633333333333386</c:v>
                </c:pt>
                <c:pt idx="1299">
                  <c:v>21.650000000000052</c:v>
                </c:pt>
                <c:pt idx="1300">
                  <c:v>21.666666666666718</c:v>
                </c:pt>
                <c:pt idx="1301">
                  <c:v>21.683333333333383</c:v>
                </c:pt>
                <c:pt idx="1302">
                  <c:v>21.700000000000049</c:v>
                </c:pt>
                <c:pt idx="1303">
                  <c:v>21.716666666666715</c:v>
                </c:pt>
                <c:pt idx="1304">
                  <c:v>21.73333333333338</c:v>
                </c:pt>
                <c:pt idx="1305">
                  <c:v>21.750000000000046</c:v>
                </c:pt>
                <c:pt idx="1306">
                  <c:v>21.766666666666712</c:v>
                </c:pt>
                <c:pt idx="1307">
                  <c:v>21.783333333333378</c:v>
                </c:pt>
                <c:pt idx="1308">
                  <c:v>21.800000000000043</c:v>
                </c:pt>
                <c:pt idx="1309">
                  <c:v>21.816666666666709</c:v>
                </c:pt>
                <c:pt idx="1310">
                  <c:v>21.833333333333375</c:v>
                </c:pt>
                <c:pt idx="1311">
                  <c:v>21.850000000000041</c:v>
                </c:pt>
                <c:pt idx="1312">
                  <c:v>21.866666666666706</c:v>
                </c:pt>
                <c:pt idx="1313">
                  <c:v>21.883333333333372</c:v>
                </c:pt>
                <c:pt idx="1314">
                  <c:v>21.900000000000038</c:v>
                </c:pt>
                <c:pt idx="1315">
                  <c:v>21.916666666666703</c:v>
                </c:pt>
                <c:pt idx="1316">
                  <c:v>21.933333333333369</c:v>
                </c:pt>
                <c:pt idx="1317">
                  <c:v>21.950000000000035</c:v>
                </c:pt>
                <c:pt idx="1318">
                  <c:v>21.966666666666701</c:v>
                </c:pt>
                <c:pt idx="1319">
                  <c:v>21.983333333333366</c:v>
                </c:pt>
                <c:pt idx="1320">
                  <c:v>22.000000000000032</c:v>
                </c:pt>
                <c:pt idx="1321">
                  <c:v>22.016666666666698</c:v>
                </c:pt>
                <c:pt idx="1322">
                  <c:v>22.033333333333363</c:v>
                </c:pt>
                <c:pt idx="1323">
                  <c:v>22.050000000000029</c:v>
                </c:pt>
                <c:pt idx="1324">
                  <c:v>22.066666666666695</c:v>
                </c:pt>
                <c:pt idx="1325">
                  <c:v>22.083333333333361</c:v>
                </c:pt>
                <c:pt idx="1326">
                  <c:v>22.100000000000026</c:v>
                </c:pt>
                <c:pt idx="1327">
                  <c:v>22.116666666666692</c:v>
                </c:pt>
                <c:pt idx="1328">
                  <c:v>22.133333333333358</c:v>
                </c:pt>
                <c:pt idx="1329">
                  <c:v>22.150000000000023</c:v>
                </c:pt>
                <c:pt idx="1330">
                  <c:v>22.166666666666689</c:v>
                </c:pt>
                <c:pt idx="1331">
                  <c:v>22.183333333333355</c:v>
                </c:pt>
                <c:pt idx="1332">
                  <c:v>22.200000000000021</c:v>
                </c:pt>
                <c:pt idx="1333">
                  <c:v>22.216666666666686</c:v>
                </c:pt>
                <c:pt idx="1334">
                  <c:v>22.233333333333352</c:v>
                </c:pt>
                <c:pt idx="1335">
                  <c:v>22.250000000000018</c:v>
                </c:pt>
                <c:pt idx="1336">
                  <c:v>22.266666666666683</c:v>
                </c:pt>
                <c:pt idx="1337">
                  <c:v>22.283333333333349</c:v>
                </c:pt>
                <c:pt idx="1338">
                  <c:v>22.300000000000015</c:v>
                </c:pt>
                <c:pt idx="1339">
                  <c:v>22.316666666666681</c:v>
                </c:pt>
                <c:pt idx="1340">
                  <c:v>22.333333333333346</c:v>
                </c:pt>
                <c:pt idx="1341">
                  <c:v>22.350000000000012</c:v>
                </c:pt>
                <c:pt idx="1342">
                  <c:v>22.366666666666678</c:v>
                </c:pt>
                <c:pt idx="1343">
                  <c:v>22.383333333333344</c:v>
                </c:pt>
                <c:pt idx="1344">
                  <c:v>22.400000000000009</c:v>
                </c:pt>
                <c:pt idx="1345">
                  <c:v>22.416666666666675</c:v>
                </c:pt>
                <c:pt idx="1346">
                  <c:v>22.433333333333341</c:v>
                </c:pt>
                <c:pt idx="1347">
                  <c:v>22.450000000000006</c:v>
                </c:pt>
                <c:pt idx="1348">
                  <c:v>22.466666666666672</c:v>
                </c:pt>
                <c:pt idx="1349">
                  <c:v>22.483333333333338</c:v>
                </c:pt>
                <c:pt idx="1350">
                  <c:v>22.500000000000004</c:v>
                </c:pt>
                <c:pt idx="1351">
                  <c:v>22.516666666666669</c:v>
                </c:pt>
                <c:pt idx="1352">
                  <c:v>22.533333333333335</c:v>
                </c:pt>
                <c:pt idx="1353">
                  <c:v>22.55</c:v>
                </c:pt>
                <c:pt idx="1354">
                  <c:v>22.566666666666666</c:v>
                </c:pt>
                <c:pt idx="1355">
                  <c:v>22.583333333333332</c:v>
                </c:pt>
                <c:pt idx="1356">
                  <c:v>22.599999999999998</c:v>
                </c:pt>
                <c:pt idx="1357">
                  <c:v>22.616666666666664</c:v>
                </c:pt>
                <c:pt idx="1358">
                  <c:v>22.633333333333329</c:v>
                </c:pt>
                <c:pt idx="1359">
                  <c:v>22.649999999999995</c:v>
                </c:pt>
                <c:pt idx="1360">
                  <c:v>22.666666666666661</c:v>
                </c:pt>
                <c:pt idx="1361">
                  <c:v>22.683333333333326</c:v>
                </c:pt>
                <c:pt idx="1362">
                  <c:v>22.699999999999992</c:v>
                </c:pt>
                <c:pt idx="1363">
                  <c:v>22.716666666666658</c:v>
                </c:pt>
                <c:pt idx="1364">
                  <c:v>22.733333333333324</c:v>
                </c:pt>
                <c:pt idx="1365">
                  <c:v>22.749999999999989</c:v>
                </c:pt>
                <c:pt idx="1366">
                  <c:v>22.766666666666655</c:v>
                </c:pt>
                <c:pt idx="1367">
                  <c:v>22.783333333333321</c:v>
                </c:pt>
                <c:pt idx="1368">
                  <c:v>22.799999999999986</c:v>
                </c:pt>
                <c:pt idx="1369">
                  <c:v>22.816666666666652</c:v>
                </c:pt>
                <c:pt idx="1370">
                  <c:v>22.833333333333318</c:v>
                </c:pt>
                <c:pt idx="1371">
                  <c:v>22.849999999999984</c:v>
                </c:pt>
                <c:pt idx="1372">
                  <c:v>22.866666666666649</c:v>
                </c:pt>
                <c:pt idx="1373">
                  <c:v>22.883333333333315</c:v>
                </c:pt>
                <c:pt idx="1374">
                  <c:v>22.899999999999981</c:v>
                </c:pt>
                <c:pt idx="1375">
                  <c:v>22.916666666666647</c:v>
                </c:pt>
                <c:pt idx="1376">
                  <c:v>22.933333333333312</c:v>
                </c:pt>
                <c:pt idx="1377">
                  <c:v>22.949999999999978</c:v>
                </c:pt>
                <c:pt idx="1378">
                  <c:v>22.966666666666644</c:v>
                </c:pt>
                <c:pt idx="1379">
                  <c:v>22.983333333333309</c:v>
                </c:pt>
                <c:pt idx="1380">
                  <c:v>22.999999999999975</c:v>
                </c:pt>
                <c:pt idx="1381">
                  <c:v>23.016666666666641</c:v>
                </c:pt>
                <c:pt idx="1382">
                  <c:v>23.033333333333307</c:v>
                </c:pt>
                <c:pt idx="1383">
                  <c:v>23.049999999999972</c:v>
                </c:pt>
                <c:pt idx="1384">
                  <c:v>23.066666666666638</c:v>
                </c:pt>
                <c:pt idx="1385">
                  <c:v>23.083333333333304</c:v>
                </c:pt>
                <c:pt idx="1386">
                  <c:v>23.099999999999969</c:v>
                </c:pt>
                <c:pt idx="1387">
                  <c:v>23.116666666666635</c:v>
                </c:pt>
                <c:pt idx="1388">
                  <c:v>23.133333333333301</c:v>
                </c:pt>
                <c:pt idx="1389">
                  <c:v>23.149999999999967</c:v>
                </c:pt>
                <c:pt idx="1390">
                  <c:v>23.166666666666632</c:v>
                </c:pt>
                <c:pt idx="1391">
                  <c:v>23.183333333333298</c:v>
                </c:pt>
                <c:pt idx="1392">
                  <c:v>23.199999999999964</c:v>
                </c:pt>
                <c:pt idx="1393">
                  <c:v>23.216666666666629</c:v>
                </c:pt>
                <c:pt idx="1394">
                  <c:v>23.233333333333295</c:v>
                </c:pt>
                <c:pt idx="1395">
                  <c:v>23.249999999999961</c:v>
                </c:pt>
                <c:pt idx="1396">
                  <c:v>23.266666666666627</c:v>
                </c:pt>
                <c:pt idx="1397">
                  <c:v>23.283333333333292</c:v>
                </c:pt>
                <c:pt idx="1398">
                  <c:v>23.299999999999958</c:v>
                </c:pt>
                <c:pt idx="1399">
                  <c:v>23.316666666666624</c:v>
                </c:pt>
                <c:pt idx="1400">
                  <c:v>23.33333333333329</c:v>
                </c:pt>
                <c:pt idx="1401">
                  <c:v>23.349999999999955</c:v>
                </c:pt>
                <c:pt idx="1402">
                  <c:v>23.366666666666621</c:v>
                </c:pt>
                <c:pt idx="1403">
                  <c:v>23.383333333333287</c:v>
                </c:pt>
                <c:pt idx="1404">
                  <c:v>23.399999999999952</c:v>
                </c:pt>
                <c:pt idx="1405">
                  <c:v>23.416666666666618</c:v>
                </c:pt>
                <c:pt idx="1406">
                  <c:v>23.433333333333284</c:v>
                </c:pt>
                <c:pt idx="1407">
                  <c:v>23.44999999999995</c:v>
                </c:pt>
                <c:pt idx="1408">
                  <c:v>23.466666666666615</c:v>
                </c:pt>
                <c:pt idx="1409">
                  <c:v>23.483333333333281</c:v>
                </c:pt>
                <c:pt idx="1410">
                  <c:v>23.499999999999947</c:v>
                </c:pt>
                <c:pt idx="1411">
                  <c:v>23.516666666666612</c:v>
                </c:pt>
                <c:pt idx="1412">
                  <c:v>23.533333333333278</c:v>
                </c:pt>
                <c:pt idx="1413">
                  <c:v>23.549999999999944</c:v>
                </c:pt>
                <c:pt idx="1414">
                  <c:v>23.56666666666661</c:v>
                </c:pt>
                <c:pt idx="1415">
                  <c:v>23.583333333333275</c:v>
                </c:pt>
                <c:pt idx="1416">
                  <c:v>23.599999999999941</c:v>
                </c:pt>
                <c:pt idx="1417">
                  <c:v>23.616666666666607</c:v>
                </c:pt>
                <c:pt idx="1418">
                  <c:v>23.633333333333272</c:v>
                </c:pt>
                <c:pt idx="1419">
                  <c:v>23.649999999999938</c:v>
                </c:pt>
                <c:pt idx="1420">
                  <c:v>23.666666666666604</c:v>
                </c:pt>
                <c:pt idx="1421">
                  <c:v>23.68333333333327</c:v>
                </c:pt>
                <c:pt idx="1422">
                  <c:v>23.699999999999935</c:v>
                </c:pt>
                <c:pt idx="1423">
                  <c:v>23.716666666666601</c:v>
                </c:pt>
                <c:pt idx="1424">
                  <c:v>23.733333333333267</c:v>
                </c:pt>
                <c:pt idx="1425">
                  <c:v>23.749999999999932</c:v>
                </c:pt>
                <c:pt idx="1426">
                  <c:v>23.766666666666598</c:v>
                </c:pt>
                <c:pt idx="1427">
                  <c:v>23.783333333333264</c:v>
                </c:pt>
                <c:pt idx="1428">
                  <c:v>23.79999999999993</c:v>
                </c:pt>
                <c:pt idx="1429">
                  <c:v>23.816666666666595</c:v>
                </c:pt>
                <c:pt idx="1430">
                  <c:v>23.833333333333261</c:v>
                </c:pt>
                <c:pt idx="1431">
                  <c:v>23.849999999999927</c:v>
                </c:pt>
                <c:pt idx="1432">
                  <c:v>23.866666666666593</c:v>
                </c:pt>
                <c:pt idx="1433">
                  <c:v>23.883333333333258</c:v>
                </c:pt>
                <c:pt idx="1434">
                  <c:v>23.899999999999924</c:v>
                </c:pt>
                <c:pt idx="1435">
                  <c:v>23.91666666666659</c:v>
                </c:pt>
                <c:pt idx="1436">
                  <c:v>23.933333333333255</c:v>
                </c:pt>
                <c:pt idx="1437">
                  <c:v>23.949999999999921</c:v>
                </c:pt>
                <c:pt idx="1438">
                  <c:v>23.966666666666587</c:v>
                </c:pt>
                <c:pt idx="1439">
                  <c:v>23.983333333333253</c:v>
                </c:pt>
                <c:pt idx="1440">
                  <c:v>23.999999999999918</c:v>
                </c:pt>
              </c:numCache>
            </c:numRef>
          </c:cat>
          <c:val>
            <c:numRef>
              <c:f>'Fig.1(a)'!$I$3:$I$1443</c:f>
              <c:numCache>
                <c:formatCode>0.00</c:formatCode>
                <c:ptCount val="14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1.7500000000000002E-2</c:v>
                </c:pt>
                <c:pt idx="223">
                  <c:v>1.8499999999999999E-2</c:v>
                </c:pt>
                <c:pt idx="224">
                  <c:v>1.9E-2</c:v>
                </c:pt>
                <c:pt idx="225">
                  <c:v>0.02</c:v>
                </c:pt>
                <c:pt idx="226">
                  <c:v>2.1000000000000001E-2</c:v>
                </c:pt>
                <c:pt idx="227">
                  <c:v>2.1999999999999999E-2</c:v>
                </c:pt>
                <c:pt idx="228">
                  <c:v>2.2499999999999999E-2</c:v>
                </c:pt>
                <c:pt idx="229">
                  <c:v>2.4E-2</c:v>
                </c:pt>
                <c:pt idx="230">
                  <c:v>2.5000000000000001E-2</c:v>
                </c:pt>
                <c:pt idx="231">
                  <c:v>2.5000000000000001E-2</c:v>
                </c:pt>
                <c:pt idx="232">
                  <c:v>2.2499999999999999E-2</c:v>
                </c:pt>
                <c:pt idx="233">
                  <c:v>2.6499999999999999E-2</c:v>
                </c:pt>
                <c:pt idx="234">
                  <c:v>2.7E-2</c:v>
                </c:pt>
                <c:pt idx="235">
                  <c:v>2.8000000000000001E-2</c:v>
                </c:pt>
                <c:pt idx="236">
                  <c:v>0</c:v>
                </c:pt>
                <c:pt idx="237">
                  <c:v>2.9000000000000001E-2</c:v>
                </c:pt>
                <c:pt idx="238">
                  <c:v>2.9499999999999998E-2</c:v>
                </c:pt>
                <c:pt idx="239">
                  <c:v>3.0499999999999999E-2</c:v>
                </c:pt>
                <c:pt idx="240">
                  <c:v>0</c:v>
                </c:pt>
                <c:pt idx="241">
                  <c:v>3.2000000000000001E-2</c:v>
                </c:pt>
                <c:pt idx="242">
                  <c:v>3.3000000000000002E-2</c:v>
                </c:pt>
                <c:pt idx="243">
                  <c:v>3.4000000000000002E-2</c:v>
                </c:pt>
                <c:pt idx="244">
                  <c:v>3.5000000000000003E-2</c:v>
                </c:pt>
                <c:pt idx="245">
                  <c:v>3.5999999999999997E-2</c:v>
                </c:pt>
                <c:pt idx="246">
                  <c:v>3.6999999999999998E-2</c:v>
                </c:pt>
                <c:pt idx="247">
                  <c:v>3.7499999999999999E-2</c:v>
                </c:pt>
                <c:pt idx="248">
                  <c:v>0</c:v>
                </c:pt>
                <c:pt idx="249">
                  <c:v>3.95E-2</c:v>
                </c:pt>
                <c:pt idx="250">
                  <c:v>4.0333333333333297E-2</c:v>
                </c:pt>
                <c:pt idx="251">
                  <c:v>4.2000000000000003E-2</c:v>
                </c:pt>
                <c:pt idx="252">
                  <c:v>4.3666666666666604E-2</c:v>
                </c:pt>
                <c:pt idx="253">
                  <c:v>4.5499999999999999E-2</c:v>
                </c:pt>
                <c:pt idx="254">
                  <c:v>4.7333333333333297E-2</c:v>
                </c:pt>
                <c:pt idx="255">
                  <c:v>4.9250000000000002E-2</c:v>
                </c:pt>
                <c:pt idx="256">
                  <c:v>5.1249999999999997E-2</c:v>
                </c:pt>
                <c:pt idx="257">
                  <c:v>5.3499999999999999E-2</c:v>
                </c:pt>
                <c:pt idx="258">
                  <c:v>5.5E-2</c:v>
                </c:pt>
                <c:pt idx="259">
                  <c:v>5.5333333333333297E-2</c:v>
                </c:pt>
                <c:pt idx="260">
                  <c:v>5.6000000000000001E-2</c:v>
                </c:pt>
                <c:pt idx="261">
                  <c:v>5.7333333333333299E-2</c:v>
                </c:pt>
                <c:pt idx="262">
                  <c:v>5.9499999999999997E-2</c:v>
                </c:pt>
                <c:pt idx="263">
                  <c:v>6.1249999999999999E-2</c:v>
                </c:pt>
                <c:pt idx="264">
                  <c:v>6.4000000000000001E-2</c:v>
                </c:pt>
                <c:pt idx="265">
                  <c:v>6.5000000000000002E-2</c:v>
                </c:pt>
                <c:pt idx="266">
                  <c:v>6.5666666666666595E-2</c:v>
                </c:pt>
                <c:pt idx="267">
                  <c:v>6.8000000000000005E-2</c:v>
                </c:pt>
                <c:pt idx="268">
                  <c:v>7.0000000000000007E-2</c:v>
                </c:pt>
                <c:pt idx="269">
                  <c:v>7.2999999999999995E-2</c:v>
                </c:pt>
                <c:pt idx="270">
                  <c:v>7.5249999999999997E-2</c:v>
                </c:pt>
                <c:pt idx="271">
                  <c:v>7.5999999999999998E-2</c:v>
                </c:pt>
                <c:pt idx="272">
                  <c:v>7.5749999999999998E-2</c:v>
                </c:pt>
                <c:pt idx="273">
                  <c:v>7.9500000000000001E-2</c:v>
                </c:pt>
                <c:pt idx="274">
                  <c:v>0.08</c:v>
                </c:pt>
                <c:pt idx="275">
                  <c:v>8.2000000000000003E-2</c:v>
                </c:pt>
                <c:pt idx="276">
                  <c:v>8.2000000000000003E-2</c:v>
                </c:pt>
                <c:pt idx="277">
                  <c:v>8.3250000000000005E-2</c:v>
                </c:pt>
                <c:pt idx="278">
                  <c:v>8.5250000000000006E-2</c:v>
                </c:pt>
                <c:pt idx="279">
                  <c:v>8.6499999999999994E-2</c:v>
                </c:pt>
                <c:pt idx="280">
                  <c:v>8.6749999999999994E-2</c:v>
                </c:pt>
                <c:pt idx="281">
                  <c:v>8.8333333333333305E-2</c:v>
                </c:pt>
                <c:pt idx="282">
                  <c:v>8.9499999999999996E-2</c:v>
                </c:pt>
                <c:pt idx="283">
                  <c:v>9.1499999999999998E-2</c:v>
                </c:pt>
                <c:pt idx="284">
                  <c:v>9.0999999999999998E-2</c:v>
                </c:pt>
                <c:pt idx="285">
                  <c:v>9.35E-2</c:v>
                </c:pt>
                <c:pt idx="286">
                  <c:v>9.4666666666666593E-2</c:v>
                </c:pt>
                <c:pt idx="287">
                  <c:v>9.5500000000000002E-2</c:v>
                </c:pt>
                <c:pt idx="288">
                  <c:v>9.7500000000000003E-2</c:v>
                </c:pt>
                <c:pt idx="289">
                  <c:v>9.8000000000000004E-2</c:v>
                </c:pt>
                <c:pt idx="290">
                  <c:v>9.7500000000000003E-2</c:v>
                </c:pt>
                <c:pt idx="291">
                  <c:v>9.8500000000000004E-2</c:v>
                </c:pt>
                <c:pt idx="292">
                  <c:v>0.100333333333333</c:v>
                </c:pt>
                <c:pt idx="293">
                  <c:v>0.10249999999999999</c:v>
                </c:pt>
                <c:pt idx="294">
                  <c:v>0.102333333333333</c:v>
                </c:pt>
                <c:pt idx="295">
                  <c:v>0.10299999999999999</c:v>
                </c:pt>
                <c:pt idx="296">
                  <c:v>0.10249999999999999</c:v>
                </c:pt>
                <c:pt idx="297">
                  <c:v>0.106</c:v>
                </c:pt>
                <c:pt idx="298">
                  <c:v>0.107333333333333</c:v>
                </c:pt>
                <c:pt idx="299">
                  <c:v>0.10866666666666601</c:v>
                </c:pt>
                <c:pt idx="300">
                  <c:v>0.10925</c:v>
                </c:pt>
                <c:pt idx="301">
                  <c:v>0.1105</c:v>
                </c:pt>
                <c:pt idx="302">
                  <c:v>0.10075000000000001</c:v>
                </c:pt>
                <c:pt idx="303">
                  <c:v>0.1135</c:v>
                </c:pt>
                <c:pt idx="304">
                  <c:v>0.1145</c:v>
                </c:pt>
                <c:pt idx="305">
                  <c:v>0.11475</c:v>
                </c:pt>
                <c:pt idx="306">
                  <c:v>0.11600000000000001</c:v>
                </c:pt>
                <c:pt idx="307">
                  <c:v>0.11749999999999999</c:v>
                </c:pt>
                <c:pt idx="308">
                  <c:v>0.11899999999999999</c:v>
                </c:pt>
                <c:pt idx="309">
                  <c:v>0.116666666666666</c:v>
                </c:pt>
                <c:pt idx="310">
                  <c:v>0.1205</c:v>
                </c:pt>
                <c:pt idx="311">
                  <c:v>0.121</c:v>
                </c:pt>
                <c:pt idx="312">
                  <c:v>0.1225</c:v>
                </c:pt>
                <c:pt idx="313">
                  <c:v>0.123</c:v>
                </c:pt>
                <c:pt idx="314">
                  <c:v>0.1245</c:v>
                </c:pt>
                <c:pt idx="315">
                  <c:v>0.12325</c:v>
                </c:pt>
                <c:pt idx="316">
                  <c:v>0.127</c:v>
                </c:pt>
                <c:pt idx="317">
                  <c:v>0.12766666666666601</c:v>
                </c:pt>
                <c:pt idx="318">
                  <c:v>0.1285</c:v>
                </c:pt>
                <c:pt idx="319">
                  <c:v>0.129</c:v>
                </c:pt>
                <c:pt idx="320">
                  <c:v>0.13066666666666601</c:v>
                </c:pt>
                <c:pt idx="321">
                  <c:v>0.127</c:v>
                </c:pt>
                <c:pt idx="322">
                  <c:v>0.13175000000000001</c:v>
                </c:pt>
                <c:pt idx="323">
                  <c:v>0.13225000000000001</c:v>
                </c:pt>
                <c:pt idx="324">
                  <c:v>0.13400000000000001</c:v>
                </c:pt>
                <c:pt idx="325">
                  <c:v>0.13400000000000001</c:v>
                </c:pt>
                <c:pt idx="326">
                  <c:v>0.135333333333333</c:v>
                </c:pt>
                <c:pt idx="327">
                  <c:v>0.13400000000000001</c:v>
                </c:pt>
                <c:pt idx="328">
                  <c:v>0.13800000000000001</c:v>
                </c:pt>
                <c:pt idx="329">
                  <c:v>0.13866666666666599</c:v>
                </c:pt>
                <c:pt idx="330">
                  <c:v>0.13900000000000001</c:v>
                </c:pt>
                <c:pt idx="331">
                  <c:v>0.13975000000000001</c:v>
                </c:pt>
                <c:pt idx="332">
                  <c:v>0.14099999999999999</c:v>
                </c:pt>
                <c:pt idx="333">
                  <c:v>0.14224999999999999</c:v>
                </c:pt>
                <c:pt idx="334">
                  <c:v>0.14299999999999999</c:v>
                </c:pt>
                <c:pt idx="335">
                  <c:v>0.14399999999999999</c:v>
                </c:pt>
                <c:pt idx="336">
                  <c:v>0.14433333333333301</c:v>
                </c:pt>
                <c:pt idx="337">
                  <c:v>0.14574999999999999</c:v>
                </c:pt>
                <c:pt idx="338">
                  <c:v>0.14674999999999999</c:v>
                </c:pt>
                <c:pt idx="339">
                  <c:v>0.146666666666666</c:v>
                </c:pt>
                <c:pt idx="340">
                  <c:v>0.144666666666666</c:v>
                </c:pt>
                <c:pt idx="341">
                  <c:v>0.14799999999999999</c:v>
                </c:pt>
                <c:pt idx="342">
                  <c:v>0.14899999999999999</c:v>
                </c:pt>
                <c:pt idx="343">
                  <c:v>0.14699999999999999</c:v>
                </c:pt>
                <c:pt idx="344">
                  <c:v>0.149666666666666</c:v>
                </c:pt>
                <c:pt idx="345">
                  <c:v>0.151</c:v>
                </c:pt>
                <c:pt idx="346">
                  <c:v>0.151</c:v>
                </c:pt>
                <c:pt idx="347">
                  <c:v>0.152</c:v>
                </c:pt>
                <c:pt idx="348">
                  <c:v>0.15325</c:v>
                </c:pt>
                <c:pt idx="349">
                  <c:v>0.154</c:v>
                </c:pt>
                <c:pt idx="350">
                  <c:v>0.15433333333333299</c:v>
                </c:pt>
                <c:pt idx="351">
                  <c:v>0.1555</c:v>
                </c:pt>
                <c:pt idx="352">
                  <c:v>0.155</c:v>
                </c:pt>
                <c:pt idx="353">
                  <c:v>0.15766666666666601</c:v>
                </c:pt>
                <c:pt idx="354">
                  <c:v>0.158</c:v>
                </c:pt>
                <c:pt idx="355">
                  <c:v>0.161333333333333</c:v>
                </c:pt>
                <c:pt idx="356">
                  <c:v>0.16500000000000001</c:v>
                </c:pt>
                <c:pt idx="357">
                  <c:v>0.16900000000000001</c:v>
                </c:pt>
                <c:pt idx="358">
                  <c:v>0.17349999999999999</c:v>
                </c:pt>
                <c:pt idx="359">
                  <c:v>0.17549999999999999</c:v>
                </c:pt>
                <c:pt idx="360">
                  <c:v>0.18124999999999999</c:v>
                </c:pt>
                <c:pt idx="361">
                  <c:v>0.1865</c:v>
                </c:pt>
                <c:pt idx="362">
                  <c:v>0.19225</c:v>
                </c:pt>
                <c:pt idx="363">
                  <c:v>0.196333333333333</c:v>
                </c:pt>
                <c:pt idx="364">
                  <c:v>0.20075000000000001</c:v>
                </c:pt>
                <c:pt idx="365">
                  <c:v>0.20474999999999999</c:v>
                </c:pt>
                <c:pt idx="366">
                  <c:v>0.21475</c:v>
                </c:pt>
                <c:pt idx="367">
                  <c:v>0.221</c:v>
                </c:pt>
                <c:pt idx="368">
                  <c:v>0.22725000000000001</c:v>
                </c:pt>
                <c:pt idx="369">
                  <c:v>0.23549999999999999</c:v>
                </c:pt>
                <c:pt idx="370">
                  <c:v>0.24224999999999999</c:v>
                </c:pt>
                <c:pt idx="371">
                  <c:v>0.19766666666666599</c:v>
                </c:pt>
                <c:pt idx="372">
                  <c:v>0.2555</c:v>
                </c:pt>
                <c:pt idx="373">
                  <c:v>0.26424999999999998</c:v>
                </c:pt>
                <c:pt idx="374">
                  <c:v>0.27274999999999999</c:v>
                </c:pt>
                <c:pt idx="375">
                  <c:v>0.28249999999999997</c:v>
                </c:pt>
                <c:pt idx="376">
                  <c:v>0.28999999999999998</c:v>
                </c:pt>
                <c:pt idx="377">
                  <c:v>0.29649999999999999</c:v>
                </c:pt>
                <c:pt idx="378">
                  <c:v>0.30599999999999999</c:v>
                </c:pt>
                <c:pt idx="379">
                  <c:v>0.31574999999999998</c:v>
                </c:pt>
                <c:pt idx="380">
                  <c:v>0.32650000000000001</c:v>
                </c:pt>
                <c:pt idx="381">
                  <c:v>0.33433333333333298</c:v>
                </c:pt>
                <c:pt idx="382">
                  <c:v>0.34449999999999997</c:v>
                </c:pt>
                <c:pt idx="383">
                  <c:v>0.35199999999999998</c:v>
                </c:pt>
                <c:pt idx="384">
                  <c:v>0.36549999999999999</c:v>
                </c:pt>
                <c:pt idx="385">
                  <c:v>0.376</c:v>
                </c:pt>
                <c:pt idx="386">
                  <c:v>0.38700000000000001</c:v>
                </c:pt>
                <c:pt idx="387">
                  <c:v>0.39800000000000002</c:v>
                </c:pt>
                <c:pt idx="388">
                  <c:v>0.41049999999999998</c:v>
                </c:pt>
                <c:pt idx="389">
                  <c:v>0.42199999999999999</c:v>
                </c:pt>
                <c:pt idx="390">
                  <c:v>0.43275000000000002</c:v>
                </c:pt>
                <c:pt idx="391">
                  <c:v>0.44574999999999998</c:v>
                </c:pt>
                <c:pt idx="392">
                  <c:v>0.45900000000000002</c:v>
                </c:pt>
                <c:pt idx="393">
                  <c:v>0.47099999999999997</c:v>
                </c:pt>
                <c:pt idx="394">
                  <c:v>0.48275000000000001</c:v>
                </c:pt>
                <c:pt idx="395">
                  <c:v>0.496</c:v>
                </c:pt>
                <c:pt idx="396">
                  <c:v>0.50949999999999995</c:v>
                </c:pt>
                <c:pt idx="397">
                  <c:v>0.52575000000000005</c:v>
                </c:pt>
                <c:pt idx="398">
                  <c:v>0.53866666666666596</c:v>
                </c:pt>
                <c:pt idx="399">
                  <c:v>0.55049999999999999</c:v>
                </c:pt>
                <c:pt idx="400">
                  <c:v>0.56599999999999995</c:v>
                </c:pt>
                <c:pt idx="401">
                  <c:v>0.58150000000000002</c:v>
                </c:pt>
                <c:pt idx="402">
                  <c:v>0.56225000000000003</c:v>
                </c:pt>
                <c:pt idx="403">
                  <c:v>0.60899999999999999</c:v>
                </c:pt>
                <c:pt idx="404">
                  <c:v>0.62275000000000003</c:v>
                </c:pt>
                <c:pt idx="405">
                  <c:v>0.63900000000000001</c:v>
                </c:pt>
                <c:pt idx="406">
                  <c:v>0.65300000000000002</c:v>
                </c:pt>
                <c:pt idx="407">
                  <c:v>0.66700000000000004</c:v>
                </c:pt>
                <c:pt idx="408">
                  <c:v>0.67849999999999999</c:v>
                </c:pt>
                <c:pt idx="409">
                  <c:v>0.69699999999999995</c:v>
                </c:pt>
                <c:pt idx="410">
                  <c:v>0.71250000000000002</c:v>
                </c:pt>
                <c:pt idx="411">
                  <c:v>0.72866666666666591</c:v>
                </c:pt>
                <c:pt idx="412">
                  <c:v>0.74299999999999999</c:v>
                </c:pt>
                <c:pt idx="413">
                  <c:v>0.76024999999999998</c:v>
                </c:pt>
                <c:pt idx="414">
                  <c:v>0.77375000000000005</c:v>
                </c:pt>
                <c:pt idx="415">
                  <c:v>0.79374999999999996</c:v>
                </c:pt>
                <c:pt idx="416">
                  <c:v>0.80933333333333302</c:v>
                </c:pt>
                <c:pt idx="417">
                  <c:v>0.82450000000000001</c:v>
                </c:pt>
                <c:pt idx="418">
                  <c:v>0.84175</c:v>
                </c:pt>
                <c:pt idx="419">
                  <c:v>0.85899999999999999</c:v>
                </c:pt>
                <c:pt idx="420">
                  <c:v>0.87433333333333307</c:v>
                </c:pt>
                <c:pt idx="421">
                  <c:v>0.88949999999999996</c:v>
                </c:pt>
                <c:pt idx="422">
                  <c:v>0.90649999999999997</c:v>
                </c:pt>
                <c:pt idx="423">
                  <c:v>0.92625000000000002</c:v>
                </c:pt>
                <c:pt idx="424">
                  <c:v>0.94274999999999998</c:v>
                </c:pt>
                <c:pt idx="425">
                  <c:v>0.95733333333333304</c:v>
                </c:pt>
                <c:pt idx="426">
                  <c:v>0.97424999999999995</c:v>
                </c:pt>
                <c:pt idx="427">
                  <c:v>0.98824999999999996</c:v>
                </c:pt>
                <c:pt idx="428">
                  <c:v>1.00874999999999</c:v>
                </c:pt>
                <c:pt idx="429">
                  <c:v>1.0256666666666598</c:v>
                </c:pt>
                <c:pt idx="430">
                  <c:v>1.0429999999999999</c:v>
                </c:pt>
                <c:pt idx="431">
                  <c:v>1.0615000000000001</c:v>
                </c:pt>
                <c:pt idx="432">
                  <c:v>1.0787500000000001</c:v>
                </c:pt>
                <c:pt idx="433">
                  <c:v>1.0947499999999999</c:v>
                </c:pt>
                <c:pt idx="434">
                  <c:v>1.1133333333333302</c:v>
                </c:pt>
                <c:pt idx="435">
                  <c:v>1.1279999999999999</c:v>
                </c:pt>
                <c:pt idx="436">
                  <c:v>1.14625</c:v>
                </c:pt>
                <c:pt idx="437">
                  <c:v>1.1657500000000001</c:v>
                </c:pt>
                <c:pt idx="438">
                  <c:v>1.1845000000000001</c:v>
                </c:pt>
                <c:pt idx="439">
                  <c:v>1.1946666666666599</c:v>
                </c:pt>
                <c:pt idx="440">
                  <c:v>1.2177500000000001</c:v>
                </c:pt>
                <c:pt idx="441">
                  <c:v>1.2335</c:v>
                </c:pt>
                <c:pt idx="442">
                  <c:v>1.25075</c:v>
                </c:pt>
                <c:pt idx="443">
                  <c:v>1.2696666666666598</c:v>
                </c:pt>
                <c:pt idx="444">
                  <c:v>1.28775</c:v>
                </c:pt>
                <c:pt idx="445">
                  <c:v>1.30775</c:v>
                </c:pt>
                <c:pt idx="446">
                  <c:v>1.327</c:v>
                </c:pt>
                <c:pt idx="447">
                  <c:v>1.3416666666666599</c:v>
                </c:pt>
                <c:pt idx="448">
                  <c:v>1.3592500000000001</c:v>
                </c:pt>
                <c:pt idx="449">
                  <c:v>1.3779999999999999</c:v>
                </c:pt>
                <c:pt idx="450">
                  <c:v>1.3972500000000001</c:v>
                </c:pt>
                <c:pt idx="451">
                  <c:v>1.4165000000000001</c:v>
                </c:pt>
                <c:pt idx="452">
                  <c:v>1.4343333333333301</c:v>
                </c:pt>
                <c:pt idx="453">
                  <c:v>1.4510000000000001</c:v>
                </c:pt>
                <c:pt idx="454">
                  <c:v>1.4672499999999999</c:v>
                </c:pt>
                <c:pt idx="455">
                  <c:v>1.48525</c:v>
                </c:pt>
                <c:pt idx="456">
                  <c:v>1.5085</c:v>
                </c:pt>
                <c:pt idx="457">
                  <c:v>1.52266666666666</c:v>
                </c:pt>
                <c:pt idx="458">
                  <c:v>1.5405</c:v>
                </c:pt>
                <c:pt idx="459">
                  <c:v>1.5622499999999999</c:v>
                </c:pt>
                <c:pt idx="460">
                  <c:v>1.58175</c:v>
                </c:pt>
                <c:pt idx="461">
                  <c:v>1.59666666666666</c:v>
                </c:pt>
                <c:pt idx="462">
                  <c:v>1.613</c:v>
                </c:pt>
                <c:pt idx="463">
                  <c:v>1.633</c:v>
                </c:pt>
                <c:pt idx="464">
                  <c:v>1.6495</c:v>
                </c:pt>
                <c:pt idx="465">
                  <c:v>1.6665000000000001</c:v>
                </c:pt>
                <c:pt idx="466">
                  <c:v>1.68166666666666</c:v>
                </c:pt>
                <c:pt idx="467">
                  <c:v>1.6977500000000001</c:v>
                </c:pt>
                <c:pt idx="468">
                  <c:v>1.716</c:v>
                </c:pt>
                <c:pt idx="469">
                  <c:v>1.7344999999999999</c:v>
                </c:pt>
                <c:pt idx="470">
                  <c:v>1.7529999999999999</c:v>
                </c:pt>
                <c:pt idx="471">
                  <c:v>1.7693333333333301</c:v>
                </c:pt>
                <c:pt idx="472">
                  <c:v>1.786</c:v>
                </c:pt>
                <c:pt idx="473">
                  <c:v>1.8042499999999999</c:v>
                </c:pt>
                <c:pt idx="474">
                  <c:v>1.821</c:v>
                </c:pt>
                <c:pt idx="475">
                  <c:v>1.8356666666666599</c:v>
                </c:pt>
                <c:pt idx="476">
                  <c:v>1.8505</c:v>
                </c:pt>
                <c:pt idx="477">
                  <c:v>1.869</c:v>
                </c:pt>
                <c:pt idx="478">
                  <c:v>1.8867499999999999</c:v>
                </c:pt>
                <c:pt idx="479">
                  <c:v>1.9043333333333301</c:v>
                </c:pt>
                <c:pt idx="480">
                  <c:v>1.921</c:v>
                </c:pt>
                <c:pt idx="481">
                  <c:v>1.94</c:v>
                </c:pt>
                <c:pt idx="482">
                  <c:v>1.95875</c:v>
                </c:pt>
                <c:pt idx="483">
                  <c:v>1.9790000000000001</c:v>
                </c:pt>
                <c:pt idx="484">
                  <c:v>1.9962500000000001</c:v>
                </c:pt>
                <c:pt idx="485">
                  <c:v>2.01525</c:v>
                </c:pt>
                <c:pt idx="486">
                  <c:v>2.03525</c:v>
                </c:pt>
                <c:pt idx="487">
                  <c:v>2.0489999999999999</c:v>
                </c:pt>
                <c:pt idx="488">
                  <c:v>2.06466666666666</c:v>
                </c:pt>
                <c:pt idx="489">
                  <c:v>2.0802499999999999</c:v>
                </c:pt>
                <c:pt idx="490">
                  <c:v>2.0992500000000001</c:v>
                </c:pt>
                <c:pt idx="491">
                  <c:v>2.1150000000000002</c:v>
                </c:pt>
                <c:pt idx="492">
                  <c:v>2.1395</c:v>
                </c:pt>
                <c:pt idx="493">
                  <c:v>2.1549999999999998</c:v>
                </c:pt>
                <c:pt idx="494">
                  <c:v>2.1662499999999998</c:v>
                </c:pt>
                <c:pt idx="495">
                  <c:v>2.1815000000000002</c:v>
                </c:pt>
                <c:pt idx="496">
                  <c:v>2.2029999999999998</c:v>
                </c:pt>
                <c:pt idx="497">
                  <c:v>2.2166666666666601</c:v>
                </c:pt>
                <c:pt idx="498">
                  <c:v>2.2337500000000001</c:v>
                </c:pt>
                <c:pt idx="499">
                  <c:v>2.2502499999999999</c:v>
                </c:pt>
                <c:pt idx="500">
                  <c:v>2.2717499999999999</c:v>
                </c:pt>
                <c:pt idx="501">
                  <c:v>2.2894999999999999</c:v>
                </c:pt>
                <c:pt idx="502">
                  <c:v>2.3039999999999998</c:v>
                </c:pt>
                <c:pt idx="503">
                  <c:v>2.3180000000000001</c:v>
                </c:pt>
                <c:pt idx="504">
                  <c:v>2.3347500000000001</c:v>
                </c:pt>
                <c:pt idx="505">
                  <c:v>2.3519999999999999</c:v>
                </c:pt>
                <c:pt idx="506">
                  <c:v>2.36666666666666</c:v>
                </c:pt>
                <c:pt idx="507">
                  <c:v>2.3812500000000001</c:v>
                </c:pt>
                <c:pt idx="508">
                  <c:v>2.395</c:v>
                </c:pt>
                <c:pt idx="509">
                  <c:v>2.4067500000000002</c:v>
                </c:pt>
                <c:pt idx="510">
                  <c:v>2.4260000000000002</c:v>
                </c:pt>
                <c:pt idx="511">
                  <c:v>2.4452500000000001</c:v>
                </c:pt>
                <c:pt idx="512">
                  <c:v>2.4590000000000001</c:v>
                </c:pt>
                <c:pt idx="513">
                  <c:v>2.4744999999999999</c:v>
                </c:pt>
                <c:pt idx="514">
                  <c:v>2.4893333333333301</c:v>
                </c:pt>
                <c:pt idx="515">
                  <c:v>2.5059999999999998</c:v>
                </c:pt>
                <c:pt idx="516">
                  <c:v>2.52075</c:v>
                </c:pt>
                <c:pt idx="517">
                  <c:v>2.5317500000000002</c:v>
                </c:pt>
                <c:pt idx="518">
                  <c:v>2.5470000000000002</c:v>
                </c:pt>
                <c:pt idx="519">
                  <c:v>2.5594999999999999</c:v>
                </c:pt>
                <c:pt idx="520">
                  <c:v>2.5767500000000001</c:v>
                </c:pt>
                <c:pt idx="521">
                  <c:v>2.5960000000000001</c:v>
                </c:pt>
                <c:pt idx="522">
                  <c:v>2.6152500000000001</c:v>
                </c:pt>
                <c:pt idx="523">
                  <c:v>2.63266666666666</c:v>
                </c:pt>
                <c:pt idx="524">
                  <c:v>2.645</c:v>
                </c:pt>
                <c:pt idx="525">
                  <c:v>2.6612499999999999</c:v>
                </c:pt>
                <c:pt idx="526">
                  <c:v>2.6737500000000001</c:v>
                </c:pt>
                <c:pt idx="527">
                  <c:v>2.6876666666666602</c:v>
                </c:pt>
                <c:pt idx="528">
                  <c:v>2.6995</c:v>
                </c:pt>
                <c:pt idx="529">
                  <c:v>2.7127500000000002</c:v>
                </c:pt>
                <c:pt idx="530">
                  <c:v>2.7302499999999998</c:v>
                </c:pt>
                <c:pt idx="531">
                  <c:v>2.746</c:v>
                </c:pt>
                <c:pt idx="532">
                  <c:v>2.7585000000000002</c:v>
                </c:pt>
                <c:pt idx="533">
                  <c:v>2.7785000000000002</c:v>
                </c:pt>
                <c:pt idx="534">
                  <c:v>2.7857500000000002</c:v>
                </c:pt>
                <c:pt idx="535">
                  <c:v>2.7959999999999998</c:v>
                </c:pt>
                <c:pt idx="536">
                  <c:v>2.80925</c:v>
                </c:pt>
                <c:pt idx="537">
                  <c:v>2.827</c:v>
                </c:pt>
                <c:pt idx="538">
                  <c:v>2.8435000000000001</c:v>
                </c:pt>
                <c:pt idx="539">
                  <c:v>2.8607499999999999</c:v>
                </c:pt>
                <c:pt idx="540">
                  <c:v>2.85466666666666</c:v>
                </c:pt>
                <c:pt idx="541">
                  <c:v>2.8907500000000002</c:v>
                </c:pt>
                <c:pt idx="542">
                  <c:v>2.9057499999999998</c:v>
                </c:pt>
                <c:pt idx="543">
                  <c:v>2.9245000000000001</c:v>
                </c:pt>
                <c:pt idx="544">
                  <c:v>2.9420000000000002</c:v>
                </c:pt>
                <c:pt idx="545">
                  <c:v>2.9550000000000001</c:v>
                </c:pt>
                <c:pt idx="546">
                  <c:v>2.9782500000000001</c:v>
                </c:pt>
                <c:pt idx="547">
                  <c:v>2.9975000000000001</c:v>
                </c:pt>
                <c:pt idx="548">
                  <c:v>3.0122499999999999</c:v>
                </c:pt>
                <c:pt idx="549">
                  <c:v>3.0256666666666603</c:v>
                </c:pt>
                <c:pt idx="550">
                  <c:v>3.0337499999999999</c:v>
                </c:pt>
                <c:pt idx="551">
                  <c:v>3.0422500000000001</c:v>
                </c:pt>
                <c:pt idx="552">
                  <c:v>3.052</c:v>
                </c:pt>
                <c:pt idx="553">
                  <c:v>3.06233333333333</c:v>
                </c:pt>
                <c:pt idx="554">
                  <c:v>3.0760000000000001</c:v>
                </c:pt>
                <c:pt idx="555">
                  <c:v>3.0884999999999998</c:v>
                </c:pt>
                <c:pt idx="556">
                  <c:v>3.1040000000000001</c:v>
                </c:pt>
                <c:pt idx="557">
                  <c:v>3.1197499999999998</c:v>
                </c:pt>
                <c:pt idx="558">
                  <c:v>3.1346666666666603</c:v>
                </c:pt>
                <c:pt idx="559">
                  <c:v>3.1367500000000001</c:v>
                </c:pt>
                <c:pt idx="560">
                  <c:v>3.1469999999999998</c:v>
                </c:pt>
                <c:pt idx="561">
                  <c:v>3.1636666666666602</c:v>
                </c:pt>
                <c:pt idx="562">
                  <c:v>3.1712500000000001</c:v>
                </c:pt>
                <c:pt idx="563">
                  <c:v>3.1755</c:v>
                </c:pt>
                <c:pt idx="564">
                  <c:v>3.1817500000000001</c:v>
                </c:pt>
                <c:pt idx="565">
                  <c:v>3.1840000000000002</c:v>
                </c:pt>
                <c:pt idx="566">
                  <c:v>3.1926666666666601</c:v>
                </c:pt>
                <c:pt idx="567">
                  <c:v>3.1970000000000001</c:v>
                </c:pt>
                <c:pt idx="568">
                  <c:v>3.2052499999999999</c:v>
                </c:pt>
                <c:pt idx="569">
                  <c:v>3.2145000000000001</c:v>
                </c:pt>
                <c:pt idx="570">
                  <c:v>3.2240000000000002</c:v>
                </c:pt>
                <c:pt idx="571">
                  <c:v>3.2277499999999999</c:v>
                </c:pt>
                <c:pt idx="572">
                  <c:v>3.2389999999999999</c:v>
                </c:pt>
                <c:pt idx="573">
                  <c:v>3.26</c:v>
                </c:pt>
                <c:pt idx="574">
                  <c:v>3.27</c:v>
                </c:pt>
                <c:pt idx="575">
                  <c:v>3.2806666666666602</c:v>
                </c:pt>
                <c:pt idx="576">
                  <c:v>3.2854999999999999</c:v>
                </c:pt>
                <c:pt idx="577">
                  <c:v>3.2947500000000001</c:v>
                </c:pt>
                <c:pt idx="578">
                  <c:v>3.3062499999999999</c:v>
                </c:pt>
                <c:pt idx="579">
                  <c:v>3.31</c:v>
                </c:pt>
                <c:pt idx="580">
                  <c:v>3.3250000000000002</c:v>
                </c:pt>
                <c:pt idx="581">
                  <c:v>3.3384999999999998</c:v>
                </c:pt>
                <c:pt idx="582">
                  <c:v>3.3537499999999998</c:v>
                </c:pt>
                <c:pt idx="583">
                  <c:v>3.3784999999999998</c:v>
                </c:pt>
                <c:pt idx="584">
                  <c:v>3.3886666666666603</c:v>
                </c:pt>
                <c:pt idx="585">
                  <c:v>3.4002500000000002</c:v>
                </c:pt>
                <c:pt idx="586">
                  <c:v>3.4129999999999998</c:v>
                </c:pt>
                <c:pt idx="587">
                  <c:v>3.4249999999999998</c:v>
                </c:pt>
                <c:pt idx="588">
                  <c:v>3.43675</c:v>
                </c:pt>
                <c:pt idx="589">
                  <c:v>3.4406666666666603</c:v>
                </c:pt>
                <c:pt idx="590">
                  <c:v>3.4529999999999998</c:v>
                </c:pt>
                <c:pt idx="591">
                  <c:v>3.4685000000000001</c:v>
                </c:pt>
                <c:pt idx="592">
                  <c:v>3.4802499999999998</c:v>
                </c:pt>
                <c:pt idx="593">
                  <c:v>3.5042499999999999</c:v>
                </c:pt>
                <c:pt idx="594">
                  <c:v>3.51833333333333</c:v>
                </c:pt>
                <c:pt idx="595">
                  <c:v>3.5302500000000001</c:v>
                </c:pt>
                <c:pt idx="596">
                  <c:v>3.5350000000000001</c:v>
                </c:pt>
                <c:pt idx="597">
                  <c:v>3.5579999999999998</c:v>
                </c:pt>
                <c:pt idx="598">
                  <c:v>3.5643333333333298</c:v>
                </c:pt>
                <c:pt idx="599">
                  <c:v>3.57125</c:v>
                </c:pt>
                <c:pt idx="600">
                  <c:v>3.5822500000000002</c:v>
                </c:pt>
                <c:pt idx="601">
                  <c:v>3.5939999999999999</c:v>
                </c:pt>
                <c:pt idx="602">
                  <c:v>3.6164999999999998</c:v>
                </c:pt>
                <c:pt idx="603">
                  <c:v>3.6243333333333299</c:v>
                </c:pt>
                <c:pt idx="604">
                  <c:v>3.6367500000000001</c:v>
                </c:pt>
                <c:pt idx="605">
                  <c:v>3.6387499999999999</c:v>
                </c:pt>
                <c:pt idx="606">
                  <c:v>3.6465000000000001</c:v>
                </c:pt>
                <c:pt idx="607">
                  <c:v>3.6543333333333297</c:v>
                </c:pt>
                <c:pt idx="608">
                  <c:v>3.66425</c:v>
                </c:pt>
                <c:pt idx="609">
                  <c:v>3.6644999999999999</c:v>
                </c:pt>
                <c:pt idx="610">
                  <c:v>3.6663333333333297</c:v>
                </c:pt>
                <c:pt idx="611">
                  <c:v>3.6893333333333298</c:v>
                </c:pt>
                <c:pt idx="612">
                  <c:v>3.7052499999999999</c:v>
                </c:pt>
                <c:pt idx="613">
                  <c:v>3.7132499999999999</c:v>
                </c:pt>
                <c:pt idx="614">
                  <c:v>3.7214999999999998</c:v>
                </c:pt>
                <c:pt idx="615">
                  <c:v>3.7320000000000002</c:v>
                </c:pt>
                <c:pt idx="616">
                  <c:v>3.734</c:v>
                </c:pt>
                <c:pt idx="617">
                  <c:v>3.74125</c:v>
                </c:pt>
                <c:pt idx="618">
                  <c:v>3.742</c:v>
                </c:pt>
                <c:pt idx="619">
                  <c:v>3.7565</c:v>
                </c:pt>
                <c:pt idx="620">
                  <c:v>3.7762500000000001</c:v>
                </c:pt>
                <c:pt idx="621">
                  <c:v>3.7879999999999998</c:v>
                </c:pt>
                <c:pt idx="622">
                  <c:v>3.7915000000000001</c:v>
                </c:pt>
                <c:pt idx="623">
                  <c:v>3.8005</c:v>
                </c:pt>
                <c:pt idx="624">
                  <c:v>3.8167499999999999</c:v>
                </c:pt>
                <c:pt idx="625">
                  <c:v>3.8220000000000001</c:v>
                </c:pt>
                <c:pt idx="626">
                  <c:v>3.8359999999999999</c:v>
                </c:pt>
                <c:pt idx="627">
                  <c:v>3.8427500000000001</c:v>
                </c:pt>
                <c:pt idx="628">
                  <c:v>3.8519999999999999</c:v>
                </c:pt>
                <c:pt idx="629">
                  <c:v>3.8664999999999998</c:v>
                </c:pt>
                <c:pt idx="630">
                  <c:v>3.8704999999999998</c:v>
                </c:pt>
                <c:pt idx="631">
                  <c:v>3.6096666666666604</c:v>
                </c:pt>
                <c:pt idx="632">
                  <c:v>3.89175</c:v>
                </c:pt>
                <c:pt idx="633">
                  <c:v>3.9020000000000001</c:v>
                </c:pt>
                <c:pt idx="634">
                  <c:v>3.9049999999999998</c:v>
                </c:pt>
                <c:pt idx="635">
                  <c:v>3.91275</c:v>
                </c:pt>
                <c:pt idx="636">
                  <c:v>3.9159999999999999</c:v>
                </c:pt>
                <c:pt idx="637">
                  <c:v>3.9197500000000001</c:v>
                </c:pt>
                <c:pt idx="638">
                  <c:v>3.9217499999999998</c:v>
                </c:pt>
                <c:pt idx="639">
                  <c:v>3.9369999999999998</c:v>
                </c:pt>
                <c:pt idx="640">
                  <c:v>3.9503333333333299</c:v>
                </c:pt>
                <c:pt idx="641">
                  <c:v>3.9630000000000001</c:v>
                </c:pt>
                <c:pt idx="642">
                  <c:v>3.9615</c:v>
                </c:pt>
                <c:pt idx="643">
                  <c:v>3.9677500000000001</c:v>
                </c:pt>
                <c:pt idx="644">
                  <c:v>3.9685000000000001</c:v>
                </c:pt>
                <c:pt idx="645">
                  <c:v>3.9714999999999998</c:v>
                </c:pt>
                <c:pt idx="646">
                  <c:v>3.9853333333333301</c:v>
                </c:pt>
                <c:pt idx="647">
                  <c:v>3.9885000000000002</c:v>
                </c:pt>
                <c:pt idx="648">
                  <c:v>3.9895</c:v>
                </c:pt>
                <c:pt idx="649">
                  <c:v>4.0045000000000002</c:v>
                </c:pt>
                <c:pt idx="650">
                  <c:v>4.016</c:v>
                </c:pt>
                <c:pt idx="651">
                  <c:v>4.0287499999999996</c:v>
                </c:pt>
                <c:pt idx="652">
                  <c:v>4.0437500000000002</c:v>
                </c:pt>
                <c:pt idx="653">
                  <c:v>4.0547500000000003</c:v>
                </c:pt>
                <c:pt idx="654">
                  <c:v>4.0492499999999998</c:v>
                </c:pt>
                <c:pt idx="655">
                  <c:v>4.0436666666666605</c:v>
                </c:pt>
                <c:pt idx="656">
                  <c:v>4.0575000000000001</c:v>
                </c:pt>
                <c:pt idx="657">
                  <c:v>4.0692500000000003</c:v>
                </c:pt>
                <c:pt idx="658">
                  <c:v>4.0810000000000004</c:v>
                </c:pt>
                <c:pt idx="659">
                  <c:v>4.0972499999999998</c:v>
                </c:pt>
                <c:pt idx="660">
                  <c:v>4.0949999999999998</c:v>
                </c:pt>
                <c:pt idx="661">
                  <c:v>4.1072499999999996</c:v>
                </c:pt>
                <c:pt idx="662">
                  <c:v>4.1144999999999996</c:v>
                </c:pt>
                <c:pt idx="663">
                  <c:v>4.1269999999999998</c:v>
                </c:pt>
                <c:pt idx="664">
                  <c:v>4.13266666666666</c:v>
                </c:pt>
                <c:pt idx="665">
                  <c:v>4.1289999999999996</c:v>
                </c:pt>
                <c:pt idx="666">
                  <c:v>4.11775</c:v>
                </c:pt>
                <c:pt idx="667">
                  <c:v>4.1237500000000002</c:v>
                </c:pt>
                <c:pt idx="668">
                  <c:v>4.1345000000000001</c:v>
                </c:pt>
                <c:pt idx="669">
                  <c:v>4.1340000000000003</c:v>
                </c:pt>
                <c:pt idx="670">
                  <c:v>4.1435000000000004</c:v>
                </c:pt>
                <c:pt idx="671">
                  <c:v>4.1517499999999998</c:v>
                </c:pt>
                <c:pt idx="672">
                  <c:v>4.1539999999999999</c:v>
                </c:pt>
                <c:pt idx="673">
                  <c:v>4.157</c:v>
                </c:pt>
                <c:pt idx="674">
                  <c:v>4.16</c:v>
                </c:pt>
                <c:pt idx="675">
                  <c:v>4.1587500000000004</c:v>
                </c:pt>
                <c:pt idx="676">
                  <c:v>4.1692499999999999</c:v>
                </c:pt>
                <c:pt idx="677">
                  <c:v>4.1805000000000003</c:v>
                </c:pt>
                <c:pt idx="678">
                  <c:v>4.1900000000000004</c:v>
                </c:pt>
                <c:pt idx="679">
                  <c:v>4.2022500000000003</c:v>
                </c:pt>
                <c:pt idx="680">
                  <c:v>4.2072500000000002</c:v>
                </c:pt>
                <c:pt idx="681">
                  <c:v>4.2190000000000003</c:v>
                </c:pt>
                <c:pt idx="682">
                  <c:v>4.2226666666666599</c:v>
                </c:pt>
                <c:pt idx="683">
                  <c:v>4.2205000000000004</c:v>
                </c:pt>
                <c:pt idx="684">
                  <c:v>4.2244999999999999</c:v>
                </c:pt>
                <c:pt idx="685">
                  <c:v>4.2402499999999996</c:v>
                </c:pt>
                <c:pt idx="686">
                  <c:v>4.25</c:v>
                </c:pt>
                <c:pt idx="687">
                  <c:v>4.2560000000000002</c:v>
                </c:pt>
                <c:pt idx="688">
                  <c:v>4.258</c:v>
                </c:pt>
                <c:pt idx="689">
                  <c:v>4.2687499999999998</c:v>
                </c:pt>
                <c:pt idx="690">
                  <c:v>4.2664999999999997</c:v>
                </c:pt>
                <c:pt idx="691">
                  <c:v>4.2707499999999996</c:v>
                </c:pt>
                <c:pt idx="692">
                  <c:v>4.2733333333333299</c:v>
                </c:pt>
                <c:pt idx="693">
                  <c:v>4.2789999999999999</c:v>
                </c:pt>
                <c:pt idx="694">
                  <c:v>4.2987500000000001</c:v>
                </c:pt>
                <c:pt idx="695">
                  <c:v>4.2779999999999996</c:v>
                </c:pt>
                <c:pt idx="696">
                  <c:v>4.2567500000000003</c:v>
                </c:pt>
                <c:pt idx="697">
                  <c:v>4.2376666666666596</c:v>
                </c:pt>
                <c:pt idx="698">
                  <c:v>4.2097499999999997</c:v>
                </c:pt>
                <c:pt idx="699">
                  <c:v>4.1972500000000004</c:v>
                </c:pt>
                <c:pt idx="700">
                  <c:v>4.25</c:v>
                </c:pt>
                <c:pt idx="701">
                  <c:v>4.2969999999999997</c:v>
                </c:pt>
                <c:pt idx="702">
                  <c:v>4.3064999999999998</c:v>
                </c:pt>
                <c:pt idx="703">
                  <c:v>4.2997500000000004</c:v>
                </c:pt>
                <c:pt idx="704">
                  <c:v>4.2917500000000004</c:v>
                </c:pt>
                <c:pt idx="705">
                  <c:v>4.2830000000000004</c:v>
                </c:pt>
                <c:pt idx="706">
                  <c:v>4.2876666666666594</c:v>
                </c:pt>
                <c:pt idx="707">
                  <c:v>4.3094999999999999</c:v>
                </c:pt>
                <c:pt idx="708">
                  <c:v>4.3449999999999998</c:v>
                </c:pt>
                <c:pt idx="709">
                  <c:v>4.3600000000000003</c:v>
                </c:pt>
                <c:pt idx="710">
                  <c:v>4.359</c:v>
                </c:pt>
                <c:pt idx="711">
                  <c:v>4.3650000000000002</c:v>
                </c:pt>
                <c:pt idx="712">
                  <c:v>4.36625</c:v>
                </c:pt>
                <c:pt idx="713">
                  <c:v>4.3585000000000003</c:v>
                </c:pt>
                <c:pt idx="714">
                  <c:v>4.3512500000000003</c:v>
                </c:pt>
                <c:pt idx="715">
                  <c:v>4.3630000000000004</c:v>
                </c:pt>
                <c:pt idx="716">
                  <c:v>4.3615000000000004</c:v>
                </c:pt>
                <c:pt idx="717">
                  <c:v>4.3602499999999997</c:v>
                </c:pt>
                <c:pt idx="718">
                  <c:v>4.3667499999999997</c:v>
                </c:pt>
                <c:pt idx="719">
                  <c:v>4.3732499999999996</c:v>
                </c:pt>
                <c:pt idx="720">
                  <c:v>4.3656666666666597</c:v>
                </c:pt>
                <c:pt idx="721">
                  <c:v>4.3652499999999996</c:v>
                </c:pt>
                <c:pt idx="722">
                  <c:v>4.3680000000000003</c:v>
                </c:pt>
                <c:pt idx="723">
                  <c:v>4.36625</c:v>
                </c:pt>
                <c:pt idx="724">
                  <c:v>4.3695000000000004</c:v>
                </c:pt>
                <c:pt idx="725">
                  <c:v>4.3643333333333301</c:v>
                </c:pt>
                <c:pt idx="726">
                  <c:v>4.3615000000000004</c:v>
                </c:pt>
                <c:pt idx="727">
                  <c:v>4.3577500000000002</c:v>
                </c:pt>
                <c:pt idx="728">
                  <c:v>4.3562500000000002</c:v>
                </c:pt>
                <c:pt idx="729">
                  <c:v>4.3654999999999999</c:v>
                </c:pt>
                <c:pt idx="730">
                  <c:v>4.3579999999999997</c:v>
                </c:pt>
                <c:pt idx="731">
                  <c:v>4.3609999999999998</c:v>
                </c:pt>
                <c:pt idx="732">
                  <c:v>4.3587499999999997</c:v>
                </c:pt>
                <c:pt idx="733">
                  <c:v>4.3547500000000001</c:v>
                </c:pt>
                <c:pt idx="734">
                  <c:v>4.3603333333333305</c:v>
                </c:pt>
                <c:pt idx="735">
                  <c:v>4.3644999999999996</c:v>
                </c:pt>
                <c:pt idx="736">
                  <c:v>4.3620000000000001</c:v>
                </c:pt>
                <c:pt idx="737">
                  <c:v>4.3644999999999996</c:v>
                </c:pt>
                <c:pt idx="738">
                  <c:v>4.3635000000000002</c:v>
                </c:pt>
                <c:pt idx="739">
                  <c:v>4.3656666666666597</c:v>
                </c:pt>
                <c:pt idx="740">
                  <c:v>4.3680000000000003</c:v>
                </c:pt>
                <c:pt idx="741">
                  <c:v>4.3665000000000003</c:v>
                </c:pt>
                <c:pt idx="742">
                  <c:v>4.3607500000000003</c:v>
                </c:pt>
                <c:pt idx="743">
                  <c:v>4.36666666666666</c:v>
                </c:pt>
                <c:pt idx="744">
                  <c:v>4.3667499999999997</c:v>
                </c:pt>
                <c:pt idx="745">
                  <c:v>4.3552499999999998</c:v>
                </c:pt>
                <c:pt idx="746">
                  <c:v>4.3472499999999998</c:v>
                </c:pt>
                <c:pt idx="747">
                  <c:v>4.3553333333333306</c:v>
                </c:pt>
                <c:pt idx="748">
                  <c:v>4.3739999999999997</c:v>
                </c:pt>
                <c:pt idx="749">
                  <c:v>4.359</c:v>
                </c:pt>
                <c:pt idx="750">
                  <c:v>4.3635000000000002</c:v>
                </c:pt>
                <c:pt idx="751">
                  <c:v>4.3612500000000001</c:v>
                </c:pt>
                <c:pt idx="752">
                  <c:v>4.3596666666666595</c:v>
                </c:pt>
                <c:pt idx="753">
                  <c:v>4.3652499999999996</c:v>
                </c:pt>
                <c:pt idx="754">
                  <c:v>4.3550000000000004</c:v>
                </c:pt>
                <c:pt idx="755">
                  <c:v>4.3682499999999997</c:v>
                </c:pt>
                <c:pt idx="756">
                  <c:v>4.3497500000000002</c:v>
                </c:pt>
                <c:pt idx="757">
                  <c:v>4.3616666666666593</c:v>
                </c:pt>
                <c:pt idx="758">
                  <c:v>4.3574999999999999</c:v>
                </c:pt>
                <c:pt idx="759">
                  <c:v>4.3552499999999998</c:v>
                </c:pt>
                <c:pt idx="760">
                  <c:v>4.3617499999999998</c:v>
                </c:pt>
                <c:pt idx="761">
                  <c:v>4.3630000000000004</c:v>
                </c:pt>
                <c:pt idx="762">
                  <c:v>4.3493333333333304</c:v>
                </c:pt>
                <c:pt idx="763">
                  <c:v>4.3730000000000002</c:v>
                </c:pt>
                <c:pt idx="764">
                  <c:v>4.3657500000000002</c:v>
                </c:pt>
                <c:pt idx="765">
                  <c:v>4.3414999999999999</c:v>
                </c:pt>
                <c:pt idx="766">
                  <c:v>4.3452500000000001</c:v>
                </c:pt>
                <c:pt idx="767">
                  <c:v>4.3646666666666594</c:v>
                </c:pt>
                <c:pt idx="768">
                  <c:v>4.3605</c:v>
                </c:pt>
                <c:pt idx="769">
                  <c:v>4.3514999999999997</c:v>
                </c:pt>
                <c:pt idx="770">
                  <c:v>4.3552499999999998</c:v>
                </c:pt>
                <c:pt idx="771">
                  <c:v>4.3632499999999999</c:v>
                </c:pt>
                <c:pt idx="772">
                  <c:v>4.30833333333333</c:v>
                </c:pt>
                <c:pt idx="773">
                  <c:v>4.2885</c:v>
                </c:pt>
                <c:pt idx="774">
                  <c:v>4.2755000000000001</c:v>
                </c:pt>
                <c:pt idx="775">
                  <c:v>4.2312500000000002</c:v>
                </c:pt>
                <c:pt idx="776">
                  <c:v>4.19366666666666</c:v>
                </c:pt>
                <c:pt idx="777">
                  <c:v>4.1635</c:v>
                </c:pt>
                <c:pt idx="778">
                  <c:v>4.1920000000000002</c:v>
                </c:pt>
                <c:pt idx="779">
                  <c:v>4.1509999999999998</c:v>
                </c:pt>
                <c:pt idx="780">
                  <c:v>4.1942500000000003</c:v>
                </c:pt>
                <c:pt idx="781">
                  <c:v>4.3153333333333306</c:v>
                </c:pt>
                <c:pt idx="782">
                  <c:v>4.3125</c:v>
                </c:pt>
                <c:pt idx="783">
                  <c:v>4.35025</c:v>
                </c:pt>
                <c:pt idx="784">
                  <c:v>4.3559999999999999</c:v>
                </c:pt>
                <c:pt idx="785">
                  <c:v>4.3494999999999999</c:v>
                </c:pt>
                <c:pt idx="786">
                  <c:v>4.3583333333333307</c:v>
                </c:pt>
                <c:pt idx="787">
                  <c:v>4.3577500000000002</c:v>
                </c:pt>
                <c:pt idx="788">
                  <c:v>4.3345000000000002</c:v>
                </c:pt>
                <c:pt idx="789">
                  <c:v>4.2203333333333299</c:v>
                </c:pt>
                <c:pt idx="790">
                  <c:v>4.2722499999999997</c:v>
                </c:pt>
                <c:pt idx="791">
                  <c:v>4.2789999999999999</c:v>
                </c:pt>
                <c:pt idx="792">
                  <c:v>4.2952500000000002</c:v>
                </c:pt>
                <c:pt idx="793">
                  <c:v>4.34</c:v>
                </c:pt>
                <c:pt idx="794">
                  <c:v>4.3526666666666598</c:v>
                </c:pt>
                <c:pt idx="795">
                  <c:v>4.3555000000000001</c:v>
                </c:pt>
                <c:pt idx="796">
                  <c:v>4.3040000000000003</c:v>
                </c:pt>
                <c:pt idx="797">
                  <c:v>4.3244999999999996</c:v>
                </c:pt>
                <c:pt idx="798">
                  <c:v>4.3630000000000004</c:v>
                </c:pt>
                <c:pt idx="799">
                  <c:v>4.3687500000000004</c:v>
                </c:pt>
                <c:pt idx="800">
                  <c:v>4.3685</c:v>
                </c:pt>
                <c:pt idx="801">
                  <c:v>4.3786666666666596</c:v>
                </c:pt>
                <c:pt idx="802">
                  <c:v>4.3672500000000003</c:v>
                </c:pt>
                <c:pt idx="803">
                  <c:v>4.3487499999999999</c:v>
                </c:pt>
                <c:pt idx="804">
                  <c:v>4.3365</c:v>
                </c:pt>
                <c:pt idx="805">
                  <c:v>4.3276666666666594</c:v>
                </c:pt>
                <c:pt idx="806">
                  <c:v>4.3067500000000001</c:v>
                </c:pt>
                <c:pt idx="807">
                  <c:v>4.33575</c:v>
                </c:pt>
                <c:pt idx="808">
                  <c:v>4.2285000000000004</c:v>
                </c:pt>
                <c:pt idx="809">
                  <c:v>4.1399999999999997</c:v>
                </c:pt>
                <c:pt idx="810">
                  <c:v>4.2123333333333299</c:v>
                </c:pt>
                <c:pt idx="811">
                  <c:v>4.2477499999999999</c:v>
                </c:pt>
                <c:pt idx="812">
                  <c:v>4.1957500000000003</c:v>
                </c:pt>
                <c:pt idx="813">
                  <c:v>4.1675000000000004</c:v>
                </c:pt>
                <c:pt idx="814">
                  <c:v>4.0096666666666598</c:v>
                </c:pt>
                <c:pt idx="815">
                  <c:v>4.2649999999999997</c:v>
                </c:pt>
                <c:pt idx="816">
                  <c:v>4.2439999999999998</c:v>
                </c:pt>
                <c:pt idx="817">
                  <c:v>4.3577500000000002</c:v>
                </c:pt>
                <c:pt idx="818">
                  <c:v>4.3579999999999997</c:v>
                </c:pt>
                <c:pt idx="819">
                  <c:v>4.3600000000000003</c:v>
                </c:pt>
                <c:pt idx="820">
                  <c:v>4.3726666666666594</c:v>
                </c:pt>
                <c:pt idx="821">
                  <c:v>4.3544999999999998</c:v>
                </c:pt>
                <c:pt idx="822">
                  <c:v>4.3490000000000002</c:v>
                </c:pt>
                <c:pt idx="823">
                  <c:v>4.35025</c:v>
                </c:pt>
                <c:pt idx="824">
                  <c:v>4.3483333333333301</c:v>
                </c:pt>
                <c:pt idx="825">
                  <c:v>4.36775</c:v>
                </c:pt>
                <c:pt idx="826">
                  <c:v>4.3639999999999999</c:v>
                </c:pt>
                <c:pt idx="827">
                  <c:v>4.3647499999999999</c:v>
                </c:pt>
                <c:pt idx="828">
                  <c:v>4.359</c:v>
                </c:pt>
                <c:pt idx="829">
                  <c:v>4.3529999999999998</c:v>
                </c:pt>
                <c:pt idx="830">
                  <c:v>4.3462500000000004</c:v>
                </c:pt>
                <c:pt idx="831">
                  <c:v>4.3494999999999999</c:v>
                </c:pt>
                <c:pt idx="832">
                  <c:v>4.3514999999999997</c:v>
                </c:pt>
                <c:pt idx="833">
                  <c:v>4.3453333333333299</c:v>
                </c:pt>
                <c:pt idx="834">
                  <c:v>4.3360000000000003</c:v>
                </c:pt>
                <c:pt idx="835">
                  <c:v>4.3375000000000004</c:v>
                </c:pt>
                <c:pt idx="836">
                  <c:v>4.3324999999999996</c:v>
                </c:pt>
                <c:pt idx="837">
                  <c:v>4.3312499999999998</c:v>
                </c:pt>
                <c:pt idx="838">
                  <c:v>4.3289999999999997</c:v>
                </c:pt>
                <c:pt idx="839">
                  <c:v>4.3205</c:v>
                </c:pt>
                <c:pt idx="840">
                  <c:v>4.3162500000000001</c:v>
                </c:pt>
                <c:pt idx="841">
                  <c:v>4.3215000000000003</c:v>
                </c:pt>
                <c:pt idx="842">
                  <c:v>4.3157500000000004</c:v>
                </c:pt>
                <c:pt idx="843">
                  <c:v>4.3133333333333299</c:v>
                </c:pt>
                <c:pt idx="844">
                  <c:v>4.3167499999999999</c:v>
                </c:pt>
                <c:pt idx="845">
                  <c:v>4.3285</c:v>
                </c:pt>
                <c:pt idx="846">
                  <c:v>4.3265000000000002</c:v>
                </c:pt>
                <c:pt idx="847">
                  <c:v>4.3206666666666598</c:v>
                </c:pt>
                <c:pt idx="848">
                  <c:v>4.3129999999999997</c:v>
                </c:pt>
                <c:pt idx="849">
                  <c:v>4.3079999999999998</c:v>
                </c:pt>
                <c:pt idx="850">
                  <c:v>4.3147500000000001</c:v>
                </c:pt>
                <c:pt idx="851">
                  <c:v>4.3209999999999997</c:v>
                </c:pt>
                <c:pt idx="852">
                  <c:v>4.1116666666666593</c:v>
                </c:pt>
                <c:pt idx="853">
                  <c:v>4.2922500000000001</c:v>
                </c:pt>
                <c:pt idx="854">
                  <c:v>4.2845000000000004</c:v>
                </c:pt>
                <c:pt idx="855">
                  <c:v>4.2709999999999999</c:v>
                </c:pt>
                <c:pt idx="856">
                  <c:v>4.26</c:v>
                </c:pt>
                <c:pt idx="857">
                  <c:v>4.2517500000000004</c:v>
                </c:pt>
                <c:pt idx="858">
                  <c:v>4.2380000000000004</c:v>
                </c:pt>
                <c:pt idx="859">
                  <c:v>4.2300000000000004</c:v>
                </c:pt>
                <c:pt idx="860">
                  <c:v>4.2247500000000002</c:v>
                </c:pt>
                <c:pt idx="861">
                  <c:v>4.2166666666666597</c:v>
                </c:pt>
                <c:pt idx="862">
                  <c:v>4.2134999999999998</c:v>
                </c:pt>
                <c:pt idx="863">
                  <c:v>4.2004999999999999</c:v>
                </c:pt>
                <c:pt idx="864">
                  <c:v>4.1973333333333303</c:v>
                </c:pt>
                <c:pt idx="865">
                  <c:v>4.0679999999999996</c:v>
                </c:pt>
                <c:pt idx="866">
                  <c:v>4.1920000000000002</c:v>
                </c:pt>
                <c:pt idx="867">
                  <c:v>4.1849999999999996</c:v>
                </c:pt>
                <c:pt idx="868">
                  <c:v>4.1909999999999998</c:v>
                </c:pt>
                <c:pt idx="869">
                  <c:v>4.2022500000000003</c:v>
                </c:pt>
                <c:pt idx="870">
                  <c:v>4.2036666666666598</c:v>
                </c:pt>
                <c:pt idx="871">
                  <c:v>4.2054999999999998</c:v>
                </c:pt>
                <c:pt idx="872">
                  <c:v>4.1994999999999996</c:v>
                </c:pt>
                <c:pt idx="873">
                  <c:v>4.1942500000000003</c:v>
                </c:pt>
                <c:pt idx="874">
                  <c:v>4.1820000000000004</c:v>
                </c:pt>
                <c:pt idx="875">
                  <c:v>4.1706666666666594</c:v>
                </c:pt>
                <c:pt idx="876">
                  <c:v>4.1639999999999997</c:v>
                </c:pt>
                <c:pt idx="877">
                  <c:v>4.1612499999999999</c:v>
                </c:pt>
                <c:pt idx="878">
                  <c:v>4.1500000000000004</c:v>
                </c:pt>
                <c:pt idx="879">
                  <c:v>4.12733333333333</c:v>
                </c:pt>
                <c:pt idx="880">
                  <c:v>4.1197499999999998</c:v>
                </c:pt>
                <c:pt idx="881">
                  <c:v>4.1130000000000004</c:v>
                </c:pt>
                <c:pt idx="882">
                  <c:v>4.1042500000000004</c:v>
                </c:pt>
                <c:pt idx="883">
                  <c:v>4.1040000000000001</c:v>
                </c:pt>
                <c:pt idx="884">
                  <c:v>4.10066666666666</c:v>
                </c:pt>
                <c:pt idx="885">
                  <c:v>4.0970000000000004</c:v>
                </c:pt>
                <c:pt idx="886">
                  <c:v>4.1005000000000003</c:v>
                </c:pt>
                <c:pt idx="887">
                  <c:v>4.1020000000000003</c:v>
                </c:pt>
                <c:pt idx="888">
                  <c:v>4.0996666666666597</c:v>
                </c:pt>
                <c:pt idx="889">
                  <c:v>4.0842499999999999</c:v>
                </c:pt>
                <c:pt idx="890">
                  <c:v>4.0672499999999996</c:v>
                </c:pt>
                <c:pt idx="891">
                  <c:v>4.0650000000000004</c:v>
                </c:pt>
                <c:pt idx="892">
                  <c:v>4.0625</c:v>
                </c:pt>
                <c:pt idx="893">
                  <c:v>4.0519999999999996</c:v>
                </c:pt>
                <c:pt idx="894">
                  <c:v>4.0422500000000001</c:v>
                </c:pt>
                <c:pt idx="895">
                  <c:v>4.0345000000000004</c:v>
                </c:pt>
                <c:pt idx="896">
                  <c:v>4.0267499999999998</c:v>
                </c:pt>
                <c:pt idx="897">
                  <c:v>4.0162500000000003</c:v>
                </c:pt>
                <c:pt idx="898">
                  <c:v>4.0093333333333296</c:v>
                </c:pt>
                <c:pt idx="899">
                  <c:v>3.9984999999999999</c:v>
                </c:pt>
                <c:pt idx="900">
                  <c:v>3.9895</c:v>
                </c:pt>
                <c:pt idx="901">
                  <c:v>3.9794999999999998</c:v>
                </c:pt>
                <c:pt idx="902">
                  <c:v>3.9726666666666604</c:v>
                </c:pt>
                <c:pt idx="903">
                  <c:v>3.9754999999999998</c:v>
                </c:pt>
                <c:pt idx="904">
                  <c:v>3.9637500000000001</c:v>
                </c:pt>
                <c:pt idx="905">
                  <c:v>3.9584999999999999</c:v>
                </c:pt>
                <c:pt idx="906">
                  <c:v>3.96</c:v>
                </c:pt>
                <c:pt idx="907">
                  <c:v>3.9576666666666602</c:v>
                </c:pt>
                <c:pt idx="908">
                  <c:v>3.9372500000000001</c:v>
                </c:pt>
                <c:pt idx="909">
                  <c:v>3.9485000000000001</c:v>
                </c:pt>
                <c:pt idx="910">
                  <c:v>3.9369999999999998</c:v>
                </c:pt>
                <c:pt idx="911">
                  <c:v>3.9242499999999998</c:v>
                </c:pt>
                <c:pt idx="912">
                  <c:v>3.9140000000000001</c:v>
                </c:pt>
                <c:pt idx="913">
                  <c:v>3.9079999999999999</c:v>
                </c:pt>
                <c:pt idx="914">
                  <c:v>3.9122499999999998</c:v>
                </c:pt>
                <c:pt idx="915">
                  <c:v>3.91675</c:v>
                </c:pt>
                <c:pt idx="916">
                  <c:v>3.9186666666666601</c:v>
                </c:pt>
                <c:pt idx="917">
                  <c:v>3.9107500000000002</c:v>
                </c:pt>
                <c:pt idx="918">
                  <c:v>3.8885000000000001</c:v>
                </c:pt>
                <c:pt idx="919">
                  <c:v>3.8687499999999999</c:v>
                </c:pt>
                <c:pt idx="920">
                  <c:v>3.859</c:v>
                </c:pt>
                <c:pt idx="921">
                  <c:v>3.8523333333333301</c:v>
                </c:pt>
                <c:pt idx="922">
                  <c:v>3.8527499999999999</c:v>
                </c:pt>
                <c:pt idx="923">
                  <c:v>3.8494999999999999</c:v>
                </c:pt>
                <c:pt idx="924">
                  <c:v>3.8467500000000001</c:v>
                </c:pt>
                <c:pt idx="925">
                  <c:v>3.8380000000000001</c:v>
                </c:pt>
                <c:pt idx="926">
                  <c:v>3.8316666666666603</c:v>
                </c:pt>
                <c:pt idx="927">
                  <c:v>3.8245</c:v>
                </c:pt>
                <c:pt idx="928">
                  <c:v>3.8155000000000001</c:v>
                </c:pt>
                <c:pt idx="929">
                  <c:v>3.80125</c:v>
                </c:pt>
                <c:pt idx="930">
                  <c:v>3.7933333333333299</c:v>
                </c:pt>
                <c:pt idx="931">
                  <c:v>3.7925</c:v>
                </c:pt>
                <c:pt idx="932">
                  <c:v>3.7825000000000002</c:v>
                </c:pt>
                <c:pt idx="933">
                  <c:v>3.7675000000000001</c:v>
                </c:pt>
                <c:pt idx="934">
                  <c:v>3.7517499999999999</c:v>
                </c:pt>
                <c:pt idx="935">
                  <c:v>3.7429999999999999</c:v>
                </c:pt>
                <c:pt idx="936">
                  <c:v>3.73475</c:v>
                </c:pt>
                <c:pt idx="937">
                  <c:v>3.7225000000000001</c:v>
                </c:pt>
                <c:pt idx="938">
                  <c:v>3.7069999999999999</c:v>
                </c:pt>
                <c:pt idx="939">
                  <c:v>3.6995</c:v>
                </c:pt>
                <c:pt idx="940">
                  <c:v>3.6920000000000002</c:v>
                </c:pt>
                <c:pt idx="941">
                  <c:v>3.6832500000000001</c:v>
                </c:pt>
                <c:pt idx="942">
                  <c:v>3.6760000000000002</c:v>
                </c:pt>
                <c:pt idx="943">
                  <c:v>3.6715</c:v>
                </c:pt>
                <c:pt idx="944">
                  <c:v>3.6596666666666602</c:v>
                </c:pt>
                <c:pt idx="945">
                  <c:v>3.6465000000000001</c:v>
                </c:pt>
                <c:pt idx="946">
                  <c:v>3.6324999999999998</c:v>
                </c:pt>
                <c:pt idx="947">
                  <c:v>3.6175000000000002</c:v>
                </c:pt>
                <c:pt idx="948">
                  <c:v>3.6012499999999998</c:v>
                </c:pt>
                <c:pt idx="949">
                  <c:v>3.5936666666666603</c:v>
                </c:pt>
                <c:pt idx="950">
                  <c:v>3.5874999999999999</c:v>
                </c:pt>
                <c:pt idx="951">
                  <c:v>3.5767500000000001</c:v>
                </c:pt>
                <c:pt idx="952">
                  <c:v>3.5527500000000001</c:v>
                </c:pt>
                <c:pt idx="953">
                  <c:v>3.5426666666666602</c:v>
                </c:pt>
                <c:pt idx="954">
                  <c:v>3.53775</c:v>
                </c:pt>
                <c:pt idx="955">
                  <c:v>3.5337499999999999</c:v>
                </c:pt>
                <c:pt idx="956">
                  <c:v>3.5285000000000002</c:v>
                </c:pt>
                <c:pt idx="957">
                  <c:v>3.5203333333333298</c:v>
                </c:pt>
                <c:pt idx="958">
                  <c:v>3.5157500000000002</c:v>
                </c:pt>
                <c:pt idx="959">
                  <c:v>3.5067499999999998</c:v>
                </c:pt>
                <c:pt idx="960">
                  <c:v>3.496</c:v>
                </c:pt>
                <c:pt idx="961">
                  <c:v>3.4892500000000002</c:v>
                </c:pt>
                <c:pt idx="962">
                  <c:v>3.4783333333333299</c:v>
                </c:pt>
                <c:pt idx="963">
                  <c:v>3.4667500000000002</c:v>
                </c:pt>
                <c:pt idx="964">
                  <c:v>3.3947500000000002</c:v>
                </c:pt>
                <c:pt idx="965">
                  <c:v>3.4430000000000001</c:v>
                </c:pt>
                <c:pt idx="966">
                  <c:v>3.4357500000000001</c:v>
                </c:pt>
                <c:pt idx="967">
                  <c:v>3.4256666666666602</c:v>
                </c:pt>
                <c:pt idx="968">
                  <c:v>3.4112499999999999</c:v>
                </c:pt>
                <c:pt idx="969">
                  <c:v>3.3972500000000001</c:v>
                </c:pt>
                <c:pt idx="970">
                  <c:v>3.3805000000000001</c:v>
                </c:pt>
                <c:pt idx="971">
                  <c:v>3.371</c:v>
                </c:pt>
                <c:pt idx="972">
                  <c:v>3.36625</c:v>
                </c:pt>
                <c:pt idx="973">
                  <c:v>3.3647499999999999</c:v>
                </c:pt>
                <c:pt idx="974">
                  <c:v>3.3482500000000002</c:v>
                </c:pt>
                <c:pt idx="975">
                  <c:v>3.3272499999999998</c:v>
                </c:pt>
                <c:pt idx="976">
                  <c:v>3.3149999999999999</c:v>
                </c:pt>
                <c:pt idx="977">
                  <c:v>3.3042500000000001</c:v>
                </c:pt>
                <c:pt idx="978">
                  <c:v>3.2890000000000001</c:v>
                </c:pt>
                <c:pt idx="979">
                  <c:v>3.27725</c:v>
                </c:pt>
                <c:pt idx="980">
                  <c:v>3.26675</c:v>
                </c:pt>
                <c:pt idx="981">
                  <c:v>3.2626666666666599</c:v>
                </c:pt>
                <c:pt idx="982">
                  <c:v>3.2574999999999998</c:v>
                </c:pt>
                <c:pt idx="983">
                  <c:v>3.2475000000000001</c:v>
                </c:pt>
                <c:pt idx="984">
                  <c:v>3.2349999999999999</c:v>
                </c:pt>
                <c:pt idx="985">
                  <c:v>3.22</c:v>
                </c:pt>
                <c:pt idx="986">
                  <c:v>3.2052499999999999</c:v>
                </c:pt>
                <c:pt idx="987">
                  <c:v>3.1937500000000001</c:v>
                </c:pt>
                <c:pt idx="988">
                  <c:v>3.1859999999999999</c:v>
                </c:pt>
                <c:pt idx="989">
                  <c:v>3.173</c:v>
                </c:pt>
                <c:pt idx="990">
                  <c:v>3.16166666666666</c:v>
                </c:pt>
                <c:pt idx="991">
                  <c:v>3.1475</c:v>
                </c:pt>
                <c:pt idx="992">
                  <c:v>3.1324999999999998</c:v>
                </c:pt>
                <c:pt idx="993">
                  <c:v>3.1152500000000001</c:v>
                </c:pt>
                <c:pt idx="994">
                  <c:v>3.1047500000000001</c:v>
                </c:pt>
                <c:pt idx="995">
                  <c:v>3.0993333333333299</c:v>
                </c:pt>
                <c:pt idx="996">
                  <c:v>3.085</c:v>
                </c:pt>
                <c:pt idx="997">
                  <c:v>3.0682499999999999</c:v>
                </c:pt>
                <c:pt idx="998">
                  <c:v>3.0636666666666601</c:v>
                </c:pt>
                <c:pt idx="999">
                  <c:v>3.0569999999999999</c:v>
                </c:pt>
                <c:pt idx="1000">
                  <c:v>3.0434999999999999</c:v>
                </c:pt>
                <c:pt idx="1001">
                  <c:v>3.0267499999999998</c:v>
                </c:pt>
                <c:pt idx="1002">
                  <c:v>3.0107499999999998</c:v>
                </c:pt>
                <c:pt idx="1003">
                  <c:v>2.9977499999999999</c:v>
                </c:pt>
                <c:pt idx="1004">
                  <c:v>2.9860000000000002</c:v>
                </c:pt>
                <c:pt idx="1005">
                  <c:v>2.9754999999999998</c:v>
                </c:pt>
                <c:pt idx="1006">
                  <c:v>2.9626666666666601</c:v>
                </c:pt>
                <c:pt idx="1007">
                  <c:v>2.9532500000000002</c:v>
                </c:pt>
                <c:pt idx="1008">
                  <c:v>2.9415</c:v>
                </c:pt>
                <c:pt idx="1009">
                  <c:v>2.9256666666666602</c:v>
                </c:pt>
                <c:pt idx="1010">
                  <c:v>2.9107500000000002</c:v>
                </c:pt>
                <c:pt idx="1011">
                  <c:v>2.8952499999999999</c:v>
                </c:pt>
                <c:pt idx="1012">
                  <c:v>2.8772500000000001</c:v>
                </c:pt>
                <c:pt idx="1013">
                  <c:v>2.8584999999999998</c:v>
                </c:pt>
                <c:pt idx="1014">
                  <c:v>2.8460000000000001</c:v>
                </c:pt>
                <c:pt idx="1015">
                  <c:v>2.83</c:v>
                </c:pt>
                <c:pt idx="1016">
                  <c:v>2.8174999999999999</c:v>
                </c:pt>
                <c:pt idx="1017">
                  <c:v>2.806</c:v>
                </c:pt>
                <c:pt idx="1018">
                  <c:v>2.7936666666666601</c:v>
                </c:pt>
                <c:pt idx="1019">
                  <c:v>2.7822499999999999</c:v>
                </c:pt>
                <c:pt idx="1020">
                  <c:v>2.7697500000000002</c:v>
                </c:pt>
                <c:pt idx="1021">
                  <c:v>2.7583333333333298</c:v>
                </c:pt>
                <c:pt idx="1022">
                  <c:v>2.7453333333333299</c:v>
                </c:pt>
                <c:pt idx="1023">
                  <c:v>2.7322500000000001</c:v>
                </c:pt>
                <c:pt idx="1024">
                  <c:v>2.7217500000000001</c:v>
                </c:pt>
                <c:pt idx="1025">
                  <c:v>2.7052499999999999</c:v>
                </c:pt>
                <c:pt idx="1026">
                  <c:v>2.6930000000000001</c:v>
                </c:pt>
                <c:pt idx="1027">
                  <c:v>2.6920000000000002</c:v>
                </c:pt>
                <c:pt idx="1028">
                  <c:v>2.6859999999999999</c:v>
                </c:pt>
                <c:pt idx="1029">
                  <c:v>2.6709999999999998</c:v>
                </c:pt>
                <c:pt idx="1030">
                  <c:v>2.65625</c:v>
                </c:pt>
                <c:pt idx="1031">
                  <c:v>2.6386666666666603</c:v>
                </c:pt>
                <c:pt idx="1032">
                  <c:v>2.6267499999999999</c:v>
                </c:pt>
                <c:pt idx="1033">
                  <c:v>2.6107499999999999</c:v>
                </c:pt>
                <c:pt idx="1034">
                  <c:v>2.5990000000000002</c:v>
                </c:pt>
                <c:pt idx="1035">
                  <c:v>2.5819999999999999</c:v>
                </c:pt>
                <c:pt idx="1036">
                  <c:v>2.5673333333333299</c:v>
                </c:pt>
                <c:pt idx="1037">
                  <c:v>2.5499999999999998</c:v>
                </c:pt>
                <c:pt idx="1038">
                  <c:v>2.5350000000000001</c:v>
                </c:pt>
                <c:pt idx="1039">
                  <c:v>2.5234999999999999</c:v>
                </c:pt>
                <c:pt idx="1040">
                  <c:v>2.5126666666666599</c:v>
                </c:pt>
                <c:pt idx="1041">
                  <c:v>2.4994999999999998</c:v>
                </c:pt>
                <c:pt idx="1042">
                  <c:v>2.48725</c:v>
                </c:pt>
                <c:pt idx="1043">
                  <c:v>2.472</c:v>
                </c:pt>
                <c:pt idx="1044">
                  <c:v>2.4597500000000001</c:v>
                </c:pt>
                <c:pt idx="1045">
                  <c:v>2.4513333333333298</c:v>
                </c:pt>
                <c:pt idx="1046">
                  <c:v>2.4375</c:v>
                </c:pt>
                <c:pt idx="1047">
                  <c:v>2.4159999999999999</c:v>
                </c:pt>
                <c:pt idx="1048">
                  <c:v>2.4</c:v>
                </c:pt>
                <c:pt idx="1049">
                  <c:v>2.3846666666666603</c:v>
                </c:pt>
                <c:pt idx="1050">
                  <c:v>2.3704999999999998</c:v>
                </c:pt>
                <c:pt idx="1051">
                  <c:v>2.35425</c:v>
                </c:pt>
                <c:pt idx="1052">
                  <c:v>2.3374999999999999</c:v>
                </c:pt>
                <c:pt idx="1053">
                  <c:v>2.3202500000000001</c:v>
                </c:pt>
                <c:pt idx="1054">
                  <c:v>2.306</c:v>
                </c:pt>
                <c:pt idx="1055">
                  <c:v>2.2919999999999998</c:v>
                </c:pt>
                <c:pt idx="1056">
                  <c:v>2.2759999999999998</c:v>
                </c:pt>
                <c:pt idx="1057">
                  <c:v>2.25875</c:v>
                </c:pt>
                <c:pt idx="1058">
                  <c:v>2.2417500000000001</c:v>
                </c:pt>
                <c:pt idx="1059">
                  <c:v>2.2269999999999999</c:v>
                </c:pt>
                <c:pt idx="1060">
                  <c:v>2.2127500000000002</c:v>
                </c:pt>
                <c:pt idx="1061">
                  <c:v>2.1982499999999998</c:v>
                </c:pt>
                <c:pt idx="1062">
                  <c:v>2.1825000000000001</c:v>
                </c:pt>
                <c:pt idx="1063">
                  <c:v>2.1683333333333299</c:v>
                </c:pt>
                <c:pt idx="1064">
                  <c:v>2.1524999999999999</c:v>
                </c:pt>
                <c:pt idx="1065">
                  <c:v>2.1372499999999999</c:v>
                </c:pt>
                <c:pt idx="1066">
                  <c:v>2.1204999999999998</c:v>
                </c:pt>
                <c:pt idx="1067">
                  <c:v>2.105</c:v>
                </c:pt>
                <c:pt idx="1068">
                  <c:v>2.0932499999999998</c:v>
                </c:pt>
                <c:pt idx="1069">
                  <c:v>2.081</c:v>
                </c:pt>
                <c:pt idx="1070">
                  <c:v>2.06975</c:v>
                </c:pt>
                <c:pt idx="1071">
                  <c:v>2.0525000000000002</c:v>
                </c:pt>
                <c:pt idx="1072">
                  <c:v>2.0363333333333302</c:v>
                </c:pt>
                <c:pt idx="1073">
                  <c:v>2.0219999999999998</c:v>
                </c:pt>
                <c:pt idx="1074">
                  <c:v>2.0052500000000002</c:v>
                </c:pt>
                <c:pt idx="1075">
                  <c:v>1.9855</c:v>
                </c:pt>
                <c:pt idx="1076">
                  <c:v>1.9690000000000001</c:v>
                </c:pt>
                <c:pt idx="1077">
                  <c:v>1.9530000000000001</c:v>
                </c:pt>
                <c:pt idx="1078">
                  <c:v>1.9352499999999999</c:v>
                </c:pt>
                <c:pt idx="1079">
                  <c:v>1.9145000000000001</c:v>
                </c:pt>
                <c:pt idx="1080">
                  <c:v>1.8987499999999999</c:v>
                </c:pt>
                <c:pt idx="1081">
                  <c:v>1.8846666666666598</c:v>
                </c:pt>
                <c:pt idx="1082">
                  <c:v>1.8713333333333302</c:v>
                </c:pt>
                <c:pt idx="1083">
                  <c:v>1.8540000000000001</c:v>
                </c:pt>
                <c:pt idx="1084">
                  <c:v>1.837</c:v>
                </c:pt>
                <c:pt idx="1085">
                  <c:v>1.8185</c:v>
                </c:pt>
                <c:pt idx="1086">
                  <c:v>1.8049999999999999</c:v>
                </c:pt>
                <c:pt idx="1087">
                  <c:v>1.78925</c:v>
                </c:pt>
                <c:pt idx="1088">
                  <c:v>1.77075</c:v>
                </c:pt>
                <c:pt idx="1089">
                  <c:v>1.7535000000000001</c:v>
                </c:pt>
                <c:pt idx="1090">
                  <c:v>1.7393333333333301</c:v>
                </c:pt>
                <c:pt idx="1091">
                  <c:v>1.7262500000000001</c:v>
                </c:pt>
                <c:pt idx="1092">
                  <c:v>1.7064999999999999</c:v>
                </c:pt>
                <c:pt idx="1093">
                  <c:v>1.6892499999999999</c:v>
                </c:pt>
                <c:pt idx="1094">
                  <c:v>1.6717500000000001</c:v>
                </c:pt>
                <c:pt idx="1095">
                  <c:v>1.6586666666666599</c:v>
                </c:pt>
                <c:pt idx="1096">
                  <c:v>1.64225</c:v>
                </c:pt>
                <c:pt idx="1097">
                  <c:v>1.6247499999999999</c:v>
                </c:pt>
                <c:pt idx="1098">
                  <c:v>1.60625</c:v>
                </c:pt>
                <c:pt idx="1099">
                  <c:v>1.59066666666666</c:v>
                </c:pt>
                <c:pt idx="1100">
                  <c:v>1.5742499999999999</c:v>
                </c:pt>
                <c:pt idx="1101">
                  <c:v>1.5605</c:v>
                </c:pt>
                <c:pt idx="1102">
                  <c:v>1.5429999999999999</c:v>
                </c:pt>
                <c:pt idx="1103">
                  <c:v>1.52833333333333</c:v>
                </c:pt>
                <c:pt idx="1104">
                  <c:v>1.514</c:v>
                </c:pt>
                <c:pt idx="1105">
                  <c:v>1.4964999999999999</c:v>
                </c:pt>
                <c:pt idx="1106">
                  <c:v>1.47925</c:v>
                </c:pt>
                <c:pt idx="1107">
                  <c:v>1.4610000000000001</c:v>
                </c:pt>
                <c:pt idx="1108">
                  <c:v>1.44566666666666</c:v>
                </c:pt>
                <c:pt idx="1109">
                  <c:v>1.429</c:v>
                </c:pt>
                <c:pt idx="1110">
                  <c:v>1.4117500000000001</c:v>
                </c:pt>
                <c:pt idx="1111">
                  <c:v>1.39425</c:v>
                </c:pt>
                <c:pt idx="1112">
                  <c:v>1.37775</c:v>
                </c:pt>
                <c:pt idx="1113">
                  <c:v>1.359</c:v>
                </c:pt>
                <c:pt idx="1114">
                  <c:v>1.3454999999999999</c:v>
                </c:pt>
                <c:pt idx="1115">
                  <c:v>1.3265</c:v>
                </c:pt>
                <c:pt idx="1116">
                  <c:v>1.30925</c:v>
                </c:pt>
                <c:pt idx="1117">
                  <c:v>1.294</c:v>
                </c:pt>
                <c:pt idx="1118">
                  <c:v>1.2787500000000001</c:v>
                </c:pt>
                <c:pt idx="1119">
                  <c:v>1.26275</c:v>
                </c:pt>
                <c:pt idx="1120">
                  <c:v>1.24525</c:v>
                </c:pt>
                <c:pt idx="1121">
                  <c:v>1.2286666666666599</c:v>
                </c:pt>
                <c:pt idx="1122">
                  <c:v>1.2137500000000001</c:v>
                </c:pt>
                <c:pt idx="1123">
                  <c:v>1.1970000000000001</c:v>
                </c:pt>
                <c:pt idx="1124">
                  <c:v>1.1815</c:v>
                </c:pt>
                <c:pt idx="1125">
                  <c:v>1.1666666666666599</c:v>
                </c:pt>
                <c:pt idx="1126">
                  <c:v>1.1506666666666598</c:v>
                </c:pt>
                <c:pt idx="1127">
                  <c:v>1.1365000000000001</c:v>
                </c:pt>
                <c:pt idx="1128">
                  <c:v>1.1205000000000001</c:v>
                </c:pt>
                <c:pt idx="1129">
                  <c:v>1.103</c:v>
                </c:pt>
                <c:pt idx="1130">
                  <c:v>1.0873333333333302</c:v>
                </c:pt>
                <c:pt idx="1131">
                  <c:v>1.07</c:v>
                </c:pt>
                <c:pt idx="1132">
                  <c:v>1.05575</c:v>
                </c:pt>
                <c:pt idx="1133">
                  <c:v>1.0385</c:v>
                </c:pt>
                <c:pt idx="1134">
                  <c:v>1.0249999999999999</c:v>
                </c:pt>
                <c:pt idx="1135">
                  <c:v>1.00999999999999</c:v>
                </c:pt>
                <c:pt idx="1136">
                  <c:v>0.99124999999999996</c:v>
                </c:pt>
                <c:pt idx="1137">
                  <c:v>0.97499999999999998</c:v>
                </c:pt>
                <c:pt idx="1138">
                  <c:v>0.96133333333333304</c:v>
                </c:pt>
                <c:pt idx="1139">
                  <c:v>0.94550000000000001</c:v>
                </c:pt>
                <c:pt idx="1140">
                  <c:v>0.93025000000000002</c:v>
                </c:pt>
                <c:pt idx="1141">
                  <c:v>0.91249999999999998</c:v>
                </c:pt>
                <c:pt idx="1142">
                  <c:v>0.89449999999999996</c:v>
                </c:pt>
                <c:pt idx="1143">
                  <c:v>0.88033333333333308</c:v>
                </c:pt>
                <c:pt idx="1144">
                  <c:v>0.86475000000000002</c:v>
                </c:pt>
                <c:pt idx="1145">
                  <c:v>0.85099999999999998</c:v>
                </c:pt>
                <c:pt idx="1146">
                  <c:v>0.83499999999999996</c:v>
                </c:pt>
                <c:pt idx="1147">
                  <c:v>0.81974999999999998</c:v>
                </c:pt>
                <c:pt idx="1148">
                  <c:v>0.80433333333333301</c:v>
                </c:pt>
                <c:pt idx="1149">
                  <c:v>0.79074999999999995</c:v>
                </c:pt>
                <c:pt idx="1150">
                  <c:v>0.77549999999999997</c:v>
                </c:pt>
                <c:pt idx="1151">
                  <c:v>0.75849999999999995</c:v>
                </c:pt>
                <c:pt idx="1152">
                  <c:v>0.746</c:v>
                </c:pt>
                <c:pt idx="1153">
                  <c:v>0.73224999999999996</c:v>
                </c:pt>
                <c:pt idx="1154">
                  <c:v>0.71575</c:v>
                </c:pt>
                <c:pt idx="1155">
                  <c:v>0.70050000000000001</c:v>
                </c:pt>
                <c:pt idx="1156">
                  <c:v>0.68425000000000002</c:v>
                </c:pt>
                <c:pt idx="1157">
                  <c:v>0.67266666666666597</c:v>
                </c:pt>
                <c:pt idx="1158">
                  <c:v>0.65900000000000003</c:v>
                </c:pt>
                <c:pt idx="1159">
                  <c:v>0.64400000000000002</c:v>
                </c:pt>
                <c:pt idx="1160">
                  <c:v>0.62949999999999995</c:v>
                </c:pt>
                <c:pt idx="1161">
                  <c:v>0.61599999999999999</c:v>
                </c:pt>
                <c:pt idx="1162">
                  <c:v>0.5625</c:v>
                </c:pt>
                <c:pt idx="1163">
                  <c:v>0.58950000000000002</c:v>
                </c:pt>
                <c:pt idx="1164">
                  <c:v>0.57399999999999995</c:v>
                </c:pt>
                <c:pt idx="1165">
                  <c:v>0.5595</c:v>
                </c:pt>
                <c:pt idx="1166">
                  <c:v>0.54800000000000004</c:v>
                </c:pt>
                <c:pt idx="1167">
                  <c:v>0.53674999999999995</c:v>
                </c:pt>
                <c:pt idx="1168">
                  <c:v>0.52275000000000005</c:v>
                </c:pt>
                <c:pt idx="1169">
                  <c:v>0.50924999999999998</c:v>
                </c:pt>
                <c:pt idx="1170">
                  <c:v>0.49766666666666598</c:v>
                </c:pt>
                <c:pt idx="1171">
                  <c:v>0.48675000000000002</c:v>
                </c:pt>
                <c:pt idx="1172">
                  <c:v>0.47349999999999998</c:v>
                </c:pt>
                <c:pt idx="1173">
                  <c:v>0.46100000000000002</c:v>
                </c:pt>
                <c:pt idx="1174">
                  <c:v>0.44933333333333297</c:v>
                </c:pt>
                <c:pt idx="1175">
                  <c:v>0.43774999999999997</c:v>
                </c:pt>
                <c:pt idx="1176">
                  <c:v>0.42599999999999999</c:v>
                </c:pt>
                <c:pt idx="1177">
                  <c:v>0.41475000000000001</c:v>
                </c:pt>
                <c:pt idx="1178">
                  <c:v>0.40500000000000003</c:v>
                </c:pt>
                <c:pt idx="1179">
                  <c:v>0.39450000000000002</c:v>
                </c:pt>
                <c:pt idx="1180">
                  <c:v>0.38350000000000001</c:v>
                </c:pt>
                <c:pt idx="1181">
                  <c:v>0.3705</c:v>
                </c:pt>
                <c:pt idx="1182">
                  <c:v>0.36099999999999999</c:v>
                </c:pt>
                <c:pt idx="1183">
                  <c:v>0.35166666666666602</c:v>
                </c:pt>
                <c:pt idx="1184">
                  <c:v>0.34350000000000003</c:v>
                </c:pt>
                <c:pt idx="1185">
                  <c:v>0.33374999999999999</c:v>
                </c:pt>
                <c:pt idx="1186">
                  <c:v>0.32274999999999998</c:v>
                </c:pt>
                <c:pt idx="1187">
                  <c:v>0.31333333333333296</c:v>
                </c:pt>
                <c:pt idx="1188">
                  <c:v>0.29125000000000001</c:v>
                </c:pt>
                <c:pt idx="1189">
                  <c:v>0.27800000000000002</c:v>
                </c:pt>
                <c:pt idx="1190">
                  <c:v>0.26924999999999999</c:v>
                </c:pt>
                <c:pt idx="1191">
                  <c:v>0.25650000000000001</c:v>
                </c:pt>
                <c:pt idx="1192">
                  <c:v>0.245</c:v>
                </c:pt>
                <c:pt idx="1193">
                  <c:v>0.23050000000000001</c:v>
                </c:pt>
                <c:pt idx="1194">
                  <c:v>0.217</c:v>
                </c:pt>
                <c:pt idx="1195">
                  <c:v>0.21049999999999999</c:v>
                </c:pt>
                <c:pt idx="1196">
                  <c:v>0.203666666666666</c:v>
                </c:pt>
                <c:pt idx="1197">
                  <c:v>0.19225</c:v>
                </c:pt>
                <c:pt idx="1198">
                  <c:v>0.18124999999999999</c:v>
                </c:pt>
                <c:pt idx="1199">
                  <c:v>0.17075000000000001</c:v>
                </c:pt>
                <c:pt idx="1200">
                  <c:v>0.185</c:v>
                </c:pt>
                <c:pt idx="1201">
                  <c:v>0.177666666666666</c:v>
                </c:pt>
                <c:pt idx="1202">
                  <c:v>0.17150000000000001</c:v>
                </c:pt>
                <c:pt idx="1203">
                  <c:v>0.16825000000000001</c:v>
                </c:pt>
                <c:pt idx="1204">
                  <c:v>0.16550000000000001</c:v>
                </c:pt>
                <c:pt idx="1205">
                  <c:v>0.16325000000000001</c:v>
                </c:pt>
                <c:pt idx="1206">
                  <c:v>0.15933333333333299</c:v>
                </c:pt>
                <c:pt idx="1207">
                  <c:v>0.15875</c:v>
                </c:pt>
                <c:pt idx="1208">
                  <c:v>0.1565</c:v>
                </c:pt>
                <c:pt idx="1209">
                  <c:v>0.153</c:v>
                </c:pt>
                <c:pt idx="1210">
                  <c:v>0.151</c:v>
                </c:pt>
                <c:pt idx="1211">
                  <c:v>0.14933333333333301</c:v>
                </c:pt>
                <c:pt idx="1212">
                  <c:v>0.14899999999999999</c:v>
                </c:pt>
                <c:pt idx="1213">
                  <c:v>0.14933333333333301</c:v>
                </c:pt>
                <c:pt idx="1214">
                  <c:v>0.14849999999999999</c:v>
                </c:pt>
                <c:pt idx="1215">
                  <c:v>0.14799999999999999</c:v>
                </c:pt>
                <c:pt idx="1216">
                  <c:v>0.14699999999999999</c:v>
                </c:pt>
                <c:pt idx="1217">
                  <c:v>0.14699999999999999</c:v>
                </c:pt>
                <c:pt idx="1218">
                  <c:v>0.14499999999999999</c:v>
                </c:pt>
                <c:pt idx="1219">
                  <c:v>0.14599999999999999</c:v>
                </c:pt>
                <c:pt idx="1220">
                  <c:v>0.145666666666666</c:v>
                </c:pt>
                <c:pt idx="1221">
                  <c:v>0.14449999999999999</c:v>
                </c:pt>
                <c:pt idx="1222">
                  <c:v>0.14449999999999999</c:v>
                </c:pt>
                <c:pt idx="1223">
                  <c:v>0.14299999999999999</c:v>
                </c:pt>
                <c:pt idx="1224">
                  <c:v>0.14299999999999999</c:v>
                </c:pt>
                <c:pt idx="1225">
                  <c:v>0.14133333333333301</c:v>
                </c:pt>
                <c:pt idx="1226">
                  <c:v>0.140666666666666</c:v>
                </c:pt>
                <c:pt idx="1227">
                  <c:v>0.13950000000000001</c:v>
                </c:pt>
                <c:pt idx="1228">
                  <c:v>0.13866666666666599</c:v>
                </c:pt>
                <c:pt idx="1229">
                  <c:v>0.138333333333333</c:v>
                </c:pt>
                <c:pt idx="1230">
                  <c:v>0.13800000000000001</c:v>
                </c:pt>
                <c:pt idx="1231">
                  <c:v>0.136333333333333</c:v>
                </c:pt>
                <c:pt idx="1232">
                  <c:v>0.13625000000000001</c:v>
                </c:pt>
                <c:pt idx="1233">
                  <c:v>0.13550000000000001</c:v>
                </c:pt>
                <c:pt idx="1234">
                  <c:v>0.13475000000000001</c:v>
                </c:pt>
                <c:pt idx="1235">
                  <c:v>0.13375000000000001</c:v>
                </c:pt>
                <c:pt idx="1236">
                  <c:v>0.13400000000000001</c:v>
                </c:pt>
                <c:pt idx="1237">
                  <c:v>0.13250000000000001</c:v>
                </c:pt>
                <c:pt idx="1238">
                  <c:v>0.13150000000000001</c:v>
                </c:pt>
                <c:pt idx="1239">
                  <c:v>0.13100000000000001</c:v>
                </c:pt>
                <c:pt idx="1240">
                  <c:v>0.1295</c:v>
                </c:pt>
                <c:pt idx="1241">
                  <c:v>0.12933333333333299</c:v>
                </c:pt>
                <c:pt idx="1242">
                  <c:v>0.128</c:v>
                </c:pt>
                <c:pt idx="1243">
                  <c:v>0.128</c:v>
                </c:pt>
                <c:pt idx="1244">
                  <c:v>0.1275</c:v>
                </c:pt>
                <c:pt idx="1245">
                  <c:v>0.126</c:v>
                </c:pt>
                <c:pt idx="1246">
                  <c:v>0.125</c:v>
                </c:pt>
                <c:pt idx="1247">
                  <c:v>0.1245</c:v>
                </c:pt>
                <c:pt idx="1248">
                  <c:v>0.1235</c:v>
                </c:pt>
                <c:pt idx="1249">
                  <c:v>0.12166666666666601</c:v>
                </c:pt>
                <c:pt idx="1250">
                  <c:v>0.122</c:v>
                </c:pt>
                <c:pt idx="1251">
                  <c:v>0.121</c:v>
                </c:pt>
                <c:pt idx="1252">
                  <c:v>0.121</c:v>
                </c:pt>
                <c:pt idx="1253">
                  <c:v>0.118666666666666</c:v>
                </c:pt>
                <c:pt idx="1254">
                  <c:v>0.11799999999999999</c:v>
                </c:pt>
                <c:pt idx="1255">
                  <c:v>9.0499999999999997E-2</c:v>
                </c:pt>
                <c:pt idx="1256">
                  <c:v>0.11600000000000001</c:v>
                </c:pt>
                <c:pt idx="1257">
                  <c:v>0.115333333333333</c:v>
                </c:pt>
                <c:pt idx="1258">
                  <c:v>0.11525000000000001</c:v>
                </c:pt>
                <c:pt idx="1259">
                  <c:v>0.1135</c:v>
                </c:pt>
                <c:pt idx="1260">
                  <c:v>0.1135</c:v>
                </c:pt>
                <c:pt idx="1261">
                  <c:v>0.1115</c:v>
                </c:pt>
                <c:pt idx="1262">
                  <c:v>0.110666666666666</c:v>
                </c:pt>
                <c:pt idx="1263">
                  <c:v>0.11</c:v>
                </c:pt>
                <c:pt idx="1264">
                  <c:v>0.109333333333333</c:v>
                </c:pt>
                <c:pt idx="1265">
                  <c:v>0.107</c:v>
                </c:pt>
                <c:pt idx="1266">
                  <c:v>0.1065</c:v>
                </c:pt>
                <c:pt idx="1267">
                  <c:v>0.10566666666666601</c:v>
                </c:pt>
                <c:pt idx="1268">
                  <c:v>0.104</c:v>
                </c:pt>
                <c:pt idx="1269">
                  <c:v>0.103333333333333</c:v>
                </c:pt>
                <c:pt idx="1270">
                  <c:v>0.10199999999999999</c:v>
                </c:pt>
                <c:pt idx="1271">
                  <c:v>0.101333333333333</c:v>
                </c:pt>
                <c:pt idx="1272">
                  <c:v>0.1</c:v>
                </c:pt>
                <c:pt idx="1273">
                  <c:v>9.9000000000000005E-2</c:v>
                </c:pt>
                <c:pt idx="1274">
                  <c:v>9.8000000000000004E-2</c:v>
                </c:pt>
                <c:pt idx="1275">
                  <c:v>9.7500000000000003E-2</c:v>
                </c:pt>
                <c:pt idx="1276">
                  <c:v>9.6333333333333299E-2</c:v>
                </c:pt>
                <c:pt idx="1277">
                  <c:v>9.6500000000000002E-2</c:v>
                </c:pt>
                <c:pt idx="1278">
                  <c:v>9.4666666666666593E-2</c:v>
                </c:pt>
                <c:pt idx="1279">
                  <c:v>9.3333333333333296E-2</c:v>
                </c:pt>
                <c:pt idx="1280">
                  <c:v>9.1666666666666605E-2</c:v>
                </c:pt>
                <c:pt idx="1281">
                  <c:v>9.0999999999999998E-2</c:v>
                </c:pt>
                <c:pt idx="1282">
                  <c:v>0.09</c:v>
                </c:pt>
                <c:pt idx="1283">
                  <c:v>8.8333333333333305E-2</c:v>
                </c:pt>
                <c:pt idx="1284">
                  <c:v>8.6999999999999994E-2</c:v>
                </c:pt>
                <c:pt idx="1285">
                  <c:v>8.6499999999999994E-2</c:v>
                </c:pt>
                <c:pt idx="1286">
                  <c:v>8.5000000000000006E-2</c:v>
                </c:pt>
                <c:pt idx="1287">
                  <c:v>8.4666666666666598E-2</c:v>
                </c:pt>
                <c:pt idx="1288">
                  <c:v>8.3500000000000005E-2</c:v>
                </c:pt>
                <c:pt idx="1289">
                  <c:v>8.1666666666666596E-2</c:v>
                </c:pt>
                <c:pt idx="1290">
                  <c:v>8.0666666666666595E-2</c:v>
                </c:pt>
                <c:pt idx="1291">
                  <c:v>7.9500000000000001E-2</c:v>
                </c:pt>
                <c:pt idx="1292">
                  <c:v>0</c:v>
                </c:pt>
                <c:pt idx="1293">
                  <c:v>7.7666666666666606E-2</c:v>
                </c:pt>
                <c:pt idx="1294">
                  <c:v>7.5999999999999998E-2</c:v>
                </c:pt>
                <c:pt idx="1295">
                  <c:v>7.4999999999999997E-2</c:v>
                </c:pt>
                <c:pt idx="1296">
                  <c:v>7.3749999999999996E-2</c:v>
                </c:pt>
                <c:pt idx="1297">
                  <c:v>7.2999999999999995E-2</c:v>
                </c:pt>
                <c:pt idx="1298">
                  <c:v>7.1499999999999994E-2</c:v>
                </c:pt>
                <c:pt idx="1299">
                  <c:v>7.0000000000000007E-2</c:v>
                </c:pt>
                <c:pt idx="1300">
                  <c:v>6.9000000000000006E-2</c:v>
                </c:pt>
                <c:pt idx="1301">
                  <c:v>6.7500000000000004E-2</c:v>
                </c:pt>
                <c:pt idx="1302">
                  <c:v>6.6500000000000004E-2</c:v>
                </c:pt>
                <c:pt idx="1303">
                  <c:v>6.5333333333333299E-2</c:v>
                </c:pt>
                <c:pt idx="1304">
                  <c:v>6.3666666666666594E-2</c:v>
                </c:pt>
                <c:pt idx="1305">
                  <c:v>6.0999999999999999E-2</c:v>
                </c:pt>
                <c:pt idx="1306">
                  <c:v>6.1499999999999999E-2</c:v>
                </c:pt>
                <c:pt idx="1307">
                  <c:v>5.9499999999999997E-2</c:v>
                </c:pt>
                <c:pt idx="1308">
                  <c:v>5.93333333333333E-2</c:v>
                </c:pt>
                <c:pt idx="1309">
                  <c:v>5.7500000000000002E-2</c:v>
                </c:pt>
                <c:pt idx="1310">
                  <c:v>5.6500000000000002E-2</c:v>
                </c:pt>
                <c:pt idx="1311">
                  <c:v>5.6000000000000001E-2</c:v>
                </c:pt>
                <c:pt idx="1312">
                  <c:v>5.3999999999999999E-2</c:v>
                </c:pt>
                <c:pt idx="1313">
                  <c:v>5.2999999999999999E-2</c:v>
                </c:pt>
                <c:pt idx="1314">
                  <c:v>5.2249999999999998E-2</c:v>
                </c:pt>
                <c:pt idx="1315">
                  <c:v>5.0999999999999997E-2</c:v>
                </c:pt>
                <c:pt idx="1316">
                  <c:v>4.9500000000000002E-2</c:v>
                </c:pt>
                <c:pt idx="1317">
                  <c:v>4.9000000000000002E-2</c:v>
                </c:pt>
                <c:pt idx="1318">
                  <c:v>0</c:v>
                </c:pt>
                <c:pt idx="1319">
                  <c:v>4.8000000000000001E-2</c:v>
                </c:pt>
                <c:pt idx="1320">
                  <c:v>4.5999999999999999E-2</c:v>
                </c:pt>
                <c:pt idx="1321">
                  <c:v>4.4999999999999998E-2</c:v>
                </c:pt>
                <c:pt idx="1322">
                  <c:v>4.4499999999999998E-2</c:v>
                </c:pt>
                <c:pt idx="1323">
                  <c:v>4.2999999999999997E-2</c:v>
                </c:pt>
                <c:pt idx="1324">
                  <c:v>4.2500000000000003E-2</c:v>
                </c:pt>
                <c:pt idx="1325">
                  <c:v>4.2000000000000003E-2</c:v>
                </c:pt>
                <c:pt idx="1326">
                  <c:v>4.0500000000000001E-2</c:v>
                </c:pt>
                <c:pt idx="1327">
                  <c:v>3.9E-2</c:v>
                </c:pt>
                <c:pt idx="1328">
                  <c:v>3.7999999999999999E-2</c:v>
                </c:pt>
                <c:pt idx="1329">
                  <c:v>3.6666666666666597E-2</c:v>
                </c:pt>
                <c:pt idx="1330">
                  <c:v>3.5999999999999997E-2</c:v>
                </c:pt>
                <c:pt idx="1331">
                  <c:v>3.4666666666666603E-2</c:v>
                </c:pt>
                <c:pt idx="1332">
                  <c:v>3.4000000000000002E-2</c:v>
                </c:pt>
                <c:pt idx="1333">
                  <c:v>3.3000000000000002E-2</c:v>
                </c:pt>
                <c:pt idx="1334">
                  <c:v>2.9000000000000001E-2</c:v>
                </c:pt>
                <c:pt idx="1335">
                  <c:v>3.1E-2</c:v>
                </c:pt>
                <c:pt idx="1336">
                  <c:v>0.03</c:v>
                </c:pt>
                <c:pt idx="1337">
                  <c:v>2.9333333333333302E-2</c:v>
                </c:pt>
                <c:pt idx="1338">
                  <c:v>2.8666666666666601E-2</c:v>
                </c:pt>
                <c:pt idx="1339">
                  <c:v>0</c:v>
                </c:pt>
                <c:pt idx="1340">
                  <c:v>2.7E-2</c:v>
                </c:pt>
                <c:pt idx="1341">
                  <c:v>2.5999999999999999E-2</c:v>
                </c:pt>
                <c:pt idx="1342">
                  <c:v>2.5000000000000001E-2</c:v>
                </c:pt>
                <c:pt idx="1343">
                  <c:v>2.35E-2</c:v>
                </c:pt>
                <c:pt idx="1344">
                  <c:v>2.1749999999999999E-2</c:v>
                </c:pt>
                <c:pt idx="1345">
                  <c:v>2.1499999999999998E-2</c:v>
                </c:pt>
                <c:pt idx="1346">
                  <c:v>2.0666666666666601E-2</c:v>
                </c:pt>
                <c:pt idx="1347">
                  <c:v>1.9E-2</c:v>
                </c:pt>
                <c:pt idx="1348">
                  <c:v>1.9E-2</c:v>
                </c:pt>
                <c:pt idx="1349">
                  <c:v>1.7999999999999999E-2</c:v>
                </c:pt>
                <c:pt idx="1350">
                  <c:v>1.7000000000000001E-2</c:v>
                </c:pt>
                <c:pt idx="1351">
                  <c:v>1.6E-2</c:v>
                </c:pt>
                <c:pt idx="1352">
                  <c:v>1.55E-2</c:v>
                </c:pt>
                <c:pt idx="1353">
                  <c:v>7.0000000000000001E-3</c:v>
                </c:pt>
                <c:pt idx="1354">
                  <c:v>0</c:v>
                </c:pt>
                <c:pt idx="1355">
                  <c:v>0</c:v>
                </c:pt>
                <c:pt idx="1356">
                  <c:v>0</c:v>
                </c:pt>
                <c:pt idx="1357">
                  <c:v>0</c:v>
                </c:pt>
                <c:pt idx="1358">
                  <c:v>0</c:v>
                </c:pt>
                <c:pt idx="1359">
                  <c:v>0</c:v>
                </c:pt>
                <c:pt idx="1360">
                  <c:v>0</c:v>
                </c:pt>
                <c:pt idx="1361">
                  <c:v>0</c:v>
                </c:pt>
                <c:pt idx="1362">
                  <c:v>0</c:v>
                </c:pt>
                <c:pt idx="1363">
                  <c:v>0</c:v>
                </c:pt>
                <c:pt idx="1364">
                  <c:v>0</c:v>
                </c:pt>
                <c:pt idx="1365">
                  <c:v>0</c:v>
                </c:pt>
                <c:pt idx="1366">
                  <c:v>0</c:v>
                </c:pt>
                <c:pt idx="1367">
                  <c:v>0</c:v>
                </c:pt>
                <c:pt idx="1368">
                  <c:v>0</c:v>
                </c:pt>
                <c:pt idx="1369">
                  <c:v>0</c:v>
                </c:pt>
                <c:pt idx="1370">
                  <c:v>0</c:v>
                </c:pt>
                <c:pt idx="1371">
                  <c:v>0</c:v>
                </c:pt>
                <c:pt idx="1372">
                  <c:v>0</c:v>
                </c:pt>
                <c:pt idx="1373">
                  <c:v>0</c:v>
                </c:pt>
                <c:pt idx="1374">
                  <c:v>0</c:v>
                </c:pt>
                <c:pt idx="1375">
                  <c:v>0</c:v>
                </c:pt>
                <c:pt idx="1376">
                  <c:v>0</c:v>
                </c:pt>
                <c:pt idx="1377">
                  <c:v>0</c:v>
                </c:pt>
                <c:pt idx="1378">
                  <c:v>0</c:v>
                </c:pt>
                <c:pt idx="1379">
                  <c:v>0</c:v>
                </c:pt>
                <c:pt idx="1380">
                  <c:v>0</c:v>
                </c:pt>
                <c:pt idx="1381">
                  <c:v>0</c:v>
                </c:pt>
                <c:pt idx="1382">
                  <c:v>0</c:v>
                </c:pt>
                <c:pt idx="1383">
                  <c:v>0</c:v>
                </c:pt>
                <c:pt idx="1384">
                  <c:v>0</c:v>
                </c:pt>
                <c:pt idx="1385">
                  <c:v>0</c:v>
                </c:pt>
                <c:pt idx="1386">
                  <c:v>0</c:v>
                </c:pt>
                <c:pt idx="1387">
                  <c:v>0</c:v>
                </c:pt>
                <c:pt idx="1388">
                  <c:v>0</c:v>
                </c:pt>
                <c:pt idx="1389">
                  <c:v>0</c:v>
                </c:pt>
                <c:pt idx="1390">
                  <c:v>0</c:v>
                </c:pt>
                <c:pt idx="1391">
                  <c:v>0</c:v>
                </c:pt>
                <c:pt idx="1392">
                  <c:v>0</c:v>
                </c:pt>
                <c:pt idx="1393">
                  <c:v>0</c:v>
                </c:pt>
                <c:pt idx="1394">
                  <c:v>0</c:v>
                </c:pt>
                <c:pt idx="1395">
                  <c:v>0</c:v>
                </c:pt>
                <c:pt idx="1396">
                  <c:v>0</c:v>
                </c:pt>
                <c:pt idx="1397">
                  <c:v>0</c:v>
                </c:pt>
                <c:pt idx="1398">
                  <c:v>0</c:v>
                </c:pt>
                <c:pt idx="1399">
                  <c:v>0</c:v>
                </c:pt>
                <c:pt idx="1400">
                  <c:v>0</c:v>
                </c:pt>
                <c:pt idx="1401">
                  <c:v>0</c:v>
                </c:pt>
                <c:pt idx="1402">
                  <c:v>0</c:v>
                </c:pt>
                <c:pt idx="1403">
                  <c:v>0</c:v>
                </c:pt>
                <c:pt idx="1404">
                  <c:v>0</c:v>
                </c:pt>
                <c:pt idx="1405">
                  <c:v>0</c:v>
                </c:pt>
                <c:pt idx="1406">
                  <c:v>0</c:v>
                </c:pt>
                <c:pt idx="1407">
                  <c:v>0</c:v>
                </c:pt>
                <c:pt idx="1408">
                  <c:v>0</c:v>
                </c:pt>
                <c:pt idx="1409">
                  <c:v>0</c:v>
                </c:pt>
                <c:pt idx="1410">
                  <c:v>0</c:v>
                </c:pt>
                <c:pt idx="1411">
                  <c:v>0</c:v>
                </c:pt>
                <c:pt idx="1412">
                  <c:v>0</c:v>
                </c:pt>
                <c:pt idx="1413">
                  <c:v>0</c:v>
                </c:pt>
                <c:pt idx="1414">
                  <c:v>0</c:v>
                </c:pt>
                <c:pt idx="1415">
                  <c:v>0</c:v>
                </c:pt>
                <c:pt idx="1416">
                  <c:v>0</c:v>
                </c:pt>
                <c:pt idx="1417">
                  <c:v>0</c:v>
                </c:pt>
                <c:pt idx="1418">
                  <c:v>0</c:v>
                </c:pt>
                <c:pt idx="1419">
                  <c:v>0</c:v>
                </c:pt>
                <c:pt idx="1420">
                  <c:v>0</c:v>
                </c:pt>
                <c:pt idx="1421">
                  <c:v>0</c:v>
                </c:pt>
                <c:pt idx="1422">
                  <c:v>0</c:v>
                </c:pt>
                <c:pt idx="1423">
                  <c:v>0</c:v>
                </c:pt>
                <c:pt idx="1424">
                  <c:v>0</c:v>
                </c:pt>
                <c:pt idx="1425">
                  <c:v>0</c:v>
                </c:pt>
                <c:pt idx="1426">
                  <c:v>0</c:v>
                </c:pt>
                <c:pt idx="1427">
                  <c:v>0</c:v>
                </c:pt>
                <c:pt idx="1428">
                  <c:v>0</c:v>
                </c:pt>
                <c:pt idx="1429">
                  <c:v>0</c:v>
                </c:pt>
                <c:pt idx="1430">
                  <c:v>0</c:v>
                </c:pt>
                <c:pt idx="1431">
                  <c:v>0</c:v>
                </c:pt>
                <c:pt idx="1432">
                  <c:v>0</c:v>
                </c:pt>
                <c:pt idx="1433">
                  <c:v>0</c:v>
                </c:pt>
                <c:pt idx="1434">
                  <c:v>0</c:v>
                </c:pt>
                <c:pt idx="1435">
                  <c:v>0</c:v>
                </c:pt>
                <c:pt idx="1436">
                  <c:v>0</c:v>
                </c:pt>
                <c:pt idx="1437">
                  <c:v>0</c:v>
                </c:pt>
                <c:pt idx="1438">
                  <c:v>0</c:v>
                </c:pt>
                <c:pt idx="1439">
                  <c:v>0</c:v>
                </c:pt>
                <c:pt idx="144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6C5-48F2-9300-48C26B59072B}"/>
            </c:ext>
          </c:extLst>
        </c:ser>
        <c:ser>
          <c:idx val="3"/>
          <c:order val="3"/>
          <c:tx>
            <c:strRef>
              <c:f>'Fig.1(a)'!$J$2</c:f>
              <c:strCache>
                <c:ptCount val="1"/>
                <c:pt idx="0">
                  <c:v>S2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.1(a)'!$B$3:$B$1443</c:f>
              <c:numCache>
                <c:formatCode>0.00</c:formatCode>
                <c:ptCount val="1441"/>
                <c:pt idx="0">
                  <c:v>0</c:v>
                </c:pt>
                <c:pt idx="1">
                  <c:v>1.6666666666666666E-2</c:v>
                </c:pt>
                <c:pt idx="2">
                  <c:v>3.3333333333333333E-2</c:v>
                </c:pt>
                <c:pt idx="3">
                  <c:v>0.05</c:v>
                </c:pt>
                <c:pt idx="4">
                  <c:v>6.6666666666666666E-2</c:v>
                </c:pt>
                <c:pt idx="5">
                  <c:v>8.3333333333333329E-2</c:v>
                </c:pt>
                <c:pt idx="6">
                  <c:v>9.9999999999999992E-2</c:v>
                </c:pt>
                <c:pt idx="7">
                  <c:v>0.11666666666666665</c:v>
                </c:pt>
                <c:pt idx="8">
                  <c:v>0.13333333333333333</c:v>
                </c:pt>
                <c:pt idx="9">
                  <c:v>0.15</c:v>
                </c:pt>
                <c:pt idx="10">
                  <c:v>0.16666666666666666</c:v>
                </c:pt>
                <c:pt idx="11">
                  <c:v>0.18333333333333332</c:v>
                </c:pt>
                <c:pt idx="12">
                  <c:v>0.19999999999999998</c:v>
                </c:pt>
                <c:pt idx="13">
                  <c:v>0.21666666666666665</c:v>
                </c:pt>
                <c:pt idx="14">
                  <c:v>0.23333333333333331</c:v>
                </c:pt>
                <c:pt idx="15">
                  <c:v>0.24999999999999997</c:v>
                </c:pt>
                <c:pt idx="16">
                  <c:v>0.26666666666666666</c:v>
                </c:pt>
                <c:pt idx="17">
                  <c:v>0.28333333333333333</c:v>
                </c:pt>
                <c:pt idx="18">
                  <c:v>0.3</c:v>
                </c:pt>
                <c:pt idx="19">
                  <c:v>0.31666666666666665</c:v>
                </c:pt>
                <c:pt idx="20">
                  <c:v>0.33333333333333331</c:v>
                </c:pt>
                <c:pt idx="21">
                  <c:v>0.35</c:v>
                </c:pt>
                <c:pt idx="22">
                  <c:v>0.36666666666666664</c:v>
                </c:pt>
                <c:pt idx="23">
                  <c:v>0.3833333333333333</c:v>
                </c:pt>
                <c:pt idx="24">
                  <c:v>0.39999999999999997</c:v>
                </c:pt>
                <c:pt idx="25">
                  <c:v>0.41666666666666663</c:v>
                </c:pt>
                <c:pt idx="26">
                  <c:v>0.43333333333333329</c:v>
                </c:pt>
                <c:pt idx="27">
                  <c:v>0.44999999999999996</c:v>
                </c:pt>
                <c:pt idx="28">
                  <c:v>0.46666666666666662</c:v>
                </c:pt>
                <c:pt idx="29">
                  <c:v>0.48333333333333328</c:v>
                </c:pt>
                <c:pt idx="30">
                  <c:v>0.49999999999999994</c:v>
                </c:pt>
                <c:pt idx="31">
                  <c:v>0.51666666666666661</c:v>
                </c:pt>
                <c:pt idx="32">
                  <c:v>0.53333333333333333</c:v>
                </c:pt>
                <c:pt idx="33">
                  <c:v>0.55000000000000004</c:v>
                </c:pt>
                <c:pt idx="34">
                  <c:v>0.56666666666666676</c:v>
                </c:pt>
                <c:pt idx="35">
                  <c:v>0.58333333333333348</c:v>
                </c:pt>
                <c:pt idx="36">
                  <c:v>0.6000000000000002</c:v>
                </c:pt>
                <c:pt idx="37">
                  <c:v>0.61666666666666692</c:v>
                </c:pt>
                <c:pt idx="38">
                  <c:v>0.63333333333333364</c:v>
                </c:pt>
                <c:pt idx="39">
                  <c:v>0.65000000000000036</c:v>
                </c:pt>
                <c:pt idx="40">
                  <c:v>0.66666666666666707</c:v>
                </c:pt>
                <c:pt idx="41">
                  <c:v>0.68333333333333379</c:v>
                </c:pt>
                <c:pt idx="42">
                  <c:v>0.70000000000000051</c:v>
                </c:pt>
                <c:pt idx="43">
                  <c:v>0.71666666666666723</c:v>
                </c:pt>
                <c:pt idx="44">
                  <c:v>0.73333333333333395</c:v>
                </c:pt>
                <c:pt idx="45">
                  <c:v>0.75000000000000067</c:v>
                </c:pt>
                <c:pt idx="46">
                  <c:v>0.76666666666666738</c:v>
                </c:pt>
                <c:pt idx="47">
                  <c:v>0.7833333333333341</c:v>
                </c:pt>
                <c:pt idx="48">
                  <c:v>0.80000000000000082</c:v>
                </c:pt>
                <c:pt idx="49">
                  <c:v>0.81666666666666754</c:v>
                </c:pt>
                <c:pt idx="50">
                  <c:v>0.83333333333333426</c:v>
                </c:pt>
                <c:pt idx="51">
                  <c:v>0.85000000000000098</c:v>
                </c:pt>
                <c:pt idx="52">
                  <c:v>0.8666666666666677</c:v>
                </c:pt>
                <c:pt idx="53">
                  <c:v>0.88333333333333441</c:v>
                </c:pt>
                <c:pt idx="54">
                  <c:v>0.90000000000000113</c:v>
                </c:pt>
                <c:pt idx="55">
                  <c:v>0.91666666666666785</c:v>
                </c:pt>
                <c:pt idx="56">
                  <c:v>0.93333333333333457</c:v>
                </c:pt>
                <c:pt idx="57">
                  <c:v>0.95000000000000129</c:v>
                </c:pt>
                <c:pt idx="58">
                  <c:v>0.96666666666666801</c:v>
                </c:pt>
                <c:pt idx="59">
                  <c:v>0.98333333333333472</c:v>
                </c:pt>
                <c:pt idx="60">
                  <c:v>1.0000000000000013</c:v>
                </c:pt>
                <c:pt idx="61">
                  <c:v>1.0166666666666679</c:v>
                </c:pt>
                <c:pt idx="62">
                  <c:v>1.0333333333333345</c:v>
                </c:pt>
                <c:pt idx="63">
                  <c:v>1.0500000000000012</c:v>
                </c:pt>
                <c:pt idx="64">
                  <c:v>1.0666666666666678</c:v>
                </c:pt>
                <c:pt idx="65">
                  <c:v>1.0833333333333344</c:v>
                </c:pt>
                <c:pt idx="66">
                  <c:v>1.100000000000001</c:v>
                </c:pt>
                <c:pt idx="67">
                  <c:v>1.1166666666666676</c:v>
                </c:pt>
                <c:pt idx="68">
                  <c:v>1.1333333333333342</c:v>
                </c:pt>
                <c:pt idx="69">
                  <c:v>1.1500000000000008</c:v>
                </c:pt>
                <c:pt idx="70">
                  <c:v>1.1666666666666674</c:v>
                </c:pt>
                <c:pt idx="71">
                  <c:v>1.183333333333334</c:v>
                </c:pt>
                <c:pt idx="72">
                  <c:v>1.2000000000000006</c:v>
                </c:pt>
                <c:pt idx="73">
                  <c:v>1.2166666666666672</c:v>
                </c:pt>
                <c:pt idx="74">
                  <c:v>1.2333333333333338</c:v>
                </c:pt>
                <c:pt idx="75">
                  <c:v>1.2500000000000004</c:v>
                </c:pt>
                <c:pt idx="76">
                  <c:v>1.2666666666666671</c:v>
                </c:pt>
                <c:pt idx="77">
                  <c:v>1.2833333333333337</c:v>
                </c:pt>
                <c:pt idx="78">
                  <c:v>1.3000000000000003</c:v>
                </c:pt>
                <c:pt idx="79">
                  <c:v>1.3166666666666669</c:v>
                </c:pt>
                <c:pt idx="80">
                  <c:v>1.3333333333333335</c:v>
                </c:pt>
                <c:pt idx="81">
                  <c:v>1.35</c:v>
                </c:pt>
                <c:pt idx="82">
                  <c:v>1.3666666666666667</c:v>
                </c:pt>
                <c:pt idx="83">
                  <c:v>1.3833333333333333</c:v>
                </c:pt>
                <c:pt idx="84">
                  <c:v>1.4</c:v>
                </c:pt>
                <c:pt idx="85">
                  <c:v>1.4166666666666665</c:v>
                </c:pt>
                <c:pt idx="86">
                  <c:v>1.4333333333333331</c:v>
                </c:pt>
                <c:pt idx="87">
                  <c:v>1.4499999999999997</c:v>
                </c:pt>
                <c:pt idx="88">
                  <c:v>1.4666666666666663</c:v>
                </c:pt>
                <c:pt idx="89">
                  <c:v>1.4833333333333329</c:v>
                </c:pt>
                <c:pt idx="90">
                  <c:v>1.4999999999999996</c:v>
                </c:pt>
                <c:pt idx="91">
                  <c:v>1.5166666666666662</c:v>
                </c:pt>
                <c:pt idx="92">
                  <c:v>1.5333333333333328</c:v>
                </c:pt>
                <c:pt idx="93">
                  <c:v>1.5499999999999994</c:v>
                </c:pt>
                <c:pt idx="94">
                  <c:v>1.566666666666666</c:v>
                </c:pt>
                <c:pt idx="95">
                  <c:v>1.5833333333333326</c:v>
                </c:pt>
                <c:pt idx="96">
                  <c:v>1.5999999999999992</c:v>
                </c:pt>
                <c:pt idx="97">
                  <c:v>1.6166666666666658</c:v>
                </c:pt>
                <c:pt idx="98">
                  <c:v>1.6333333333333324</c:v>
                </c:pt>
                <c:pt idx="99">
                  <c:v>1.649999999999999</c:v>
                </c:pt>
                <c:pt idx="100">
                  <c:v>1.6666666666666656</c:v>
                </c:pt>
                <c:pt idx="101">
                  <c:v>1.6833333333333322</c:v>
                </c:pt>
                <c:pt idx="102">
                  <c:v>1.6999999999999988</c:v>
                </c:pt>
                <c:pt idx="103">
                  <c:v>1.7166666666666655</c:v>
                </c:pt>
                <c:pt idx="104">
                  <c:v>1.7333333333333321</c:v>
                </c:pt>
                <c:pt idx="105">
                  <c:v>1.7499999999999987</c:v>
                </c:pt>
                <c:pt idx="106">
                  <c:v>1.7666666666666653</c:v>
                </c:pt>
                <c:pt idx="107">
                  <c:v>1.7833333333333319</c:v>
                </c:pt>
                <c:pt idx="108">
                  <c:v>1.7999999999999985</c:v>
                </c:pt>
                <c:pt idx="109">
                  <c:v>1.8166666666666651</c:v>
                </c:pt>
                <c:pt idx="110">
                  <c:v>1.8333333333333317</c:v>
                </c:pt>
                <c:pt idx="111">
                  <c:v>1.8499999999999983</c:v>
                </c:pt>
                <c:pt idx="112">
                  <c:v>1.8666666666666649</c:v>
                </c:pt>
                <c:pt idx="113">
                  <c:v>1.8833333333333315</c:v>
                </c:pt>
                <c:pt idx="114">
                  <c:v>1.8999999999999981</c:v>
                </c:pt>
                <c:pt idx="115">
                  <c:v>1.9166666666666647</c:v>
                </c:pt>
                <c:pt idx="116">
                  <c:v>1.9333333333333313</c:v>
                </c:pt>
                <c:pt idx="117">
                  <c:v>1.949999999999998</c:v>
                </c:pt>
                <c:pt idx="118">
                  <c:v>1.9666666666666646</c:v>
                </c:pt>
                <c:pt idx="119">
                  <c:v>1.9833333333333312</c:v>
                </c:pt>
                <c:pt idx="120">
                  <c:v>1.9999999999999978</c:v>
                </c:pt>
                <c:pt idx="121">
                  <c:v>2.0166666666666644</c:v>
                </c:pt>
                <c:pt idx="122">
                  <c:v>2.033333333333331</c:v>
                </c:pt>
                <c:pt idx="123">
                  <c:v>2.0499999999999976</c:v>
                </c:pt>
                <c:pt idx="124">
                  <c:v>2.0666666666666642</c:v>
                </c:pt>
                <c:pt idx="125">
                  <c:v>2.0833333333333308</c:v>
                </c:pt>
                <c:pt idx="126">
                  <c:v>2.0999999999999974</c:v>
                </c:pt>
                <c:pt idx="127">
                  <c:v>2.116666666666664</c:v>
                </c:pt>
                <c:pt idx="128">
                  <c:v>2.1333333333333306</c:v>
                </c:pt>
                <c:pt idx="129">
                  <c:v>2.1499999999999972</c:v>
                </c:pt>
                <c:pt idx="130">
                  <c:v>2.1666666666666639</c:v>
                </c:pt>
                <c:pt idx="131">
                  <c:v>2.1833333333333305</c:v>
                </c:pt>
                <c:pt idx="132">
                  <c:v>2.1999999999999971</c:v>
                </c:pt>
                <c:pt idx="133">
                  <c:v>2.2166666666666637</c:v>
                </c:pt>
                <c:pt idx="134">
                  <c:v>2.2333333333333303</c:v>
                </c:pt>
                <c:pt idx="135">
                  <c:v>2.2499999999999969</c:v>
                </c:pt>
                <c:pt idx="136">
                  <c:v>2.2666666666666635</c:v>
                </c:pt>
                <c:pt idx="137">
                  <c:v>2.2833333333333301</c:v>
                </c:pt>
                <c:pt idx="138">
                  <c:v>2.2999999999999967</c:v>
                </c:pt>
                <c:pt idx="139">
                  <c:v>2.3166666666666633</c:v>
                </c:pt>
                <c:pt idx="140">
                  <c:v>2.3333333333333299</c:v>
                </c:pt>
                <c:pt idx="141">
                  <c:v>2.3499999999999965</c:v>
                </c:pt>
                <c:pt idx="142">
                  <c:v>2.3666666666666631</c:v>
                </c:pt>
                <c:pt idx="143">
                  <c:v>2.3833333333333298</c:v>
                </c:pt>
                <c:pt idx="144">
                  <c:v>2.3999999999999964</c:v>
                </c:pt>
                <c:pt idx="145">
                  <c:v>2.416666666666663</c:v>
                </c:pt>
                <c:pt idx="146">
                  <c:v>2.4333333333333296</c:v>
                </c:pt>
                <c:pt idx="147">
                  <c:v>2.4499999999999962</c:v>
                </c:pt>
                <c:pt idx="148">
                  <c:v>2.4666666666666628</c:v>
                </c:pt>
                <c:pt idx="149">
                  <c:v>2.4833333333333294</c:v>
                </c:pt>
                <c:pt idx="150">
                  <c:v>2.499999999999996</c:v>
                </c:pt>
                <c:pt idx="151">
                  <c:v>2.5166666666666626</c:v>
                </c:pt>
                <c:pt idx="152">
                  <c:v>2.5333333333333292</c:v>
                </c:pt>
                <c:pt idx="153">
                  <c:v>2.5499999999999958</c:v>
                </c:pt>
                <c:pt idx="154">
                  <c:v>2.5666666666666624</c:v>
                </c:pt>
                <c:pt idx="155">
                  <c:v>2.583333333333329</c:v>
                </c:pt>
                <c:pt idx="156">
                  <c:v>2.5999999999999956</c:v>
                </c:pt>
                <c:pt idx="157">
                  <c:v>2.6166666666666623</c:v>
                </c:pt>
                <c:pt idx="158">
                  <c:v>2.6333333333333289</c:v>
                </c:pt>
                <c:pt idx="159">
                  <c:v>2.6499999999999955</c:v>
                </c:pt>
                <c:pt idx="160">
                  <c:v>2.6666666666666621</c:v>
                </c:pt>
                <c:pt idx="161">
                  <c:v>2.6833333333333287</c:v>
                </c:pt>
                <c:pt idx="162">
                  <c:v>2.6999999999999953</c:v>
                </c:pt>
                <c:pt idx="163">
                  <c:v>2.7166666666666619</c:v>
                </c:pt>
                <c:pt idx="164">
                  <c:v>2.7333333333333285</c:v>
                </c:pt>
                <c:pt idx="165">
                  <c:v>2.7499999999999951</c:v>
                </c:pt>
                <c:pt idx="166">
                  <c:v>2.7666666666666617</c:v>
                </c:pt>
                <c:pt idx="167">
                  <c:v>2.7833333333333283</c:v>
                </c:pt>
                <c:pt idx="168">
                  <c:v>2.7999999999999949</c:v>
                </c:pt>
                <c:pt idx="169">
                  <c:v>2.8166666666666615</c:v>
                </c:pt>
                <c:pt idx="170">
                  <c:v>2.8333333333333282</c:v>
                </c:pt>
                <c:pt idx="171">
                  <c:v>2.8499999999999948</c:v>
                </c:pt>
                <c:pt idx="172">
                  <c:v>2.8666666666666614</c:v>
                </c:pt>
                <c:pt idx="173">
                  <c:v>2.883333333333328</c:v>
                </c:pt>
                <c:pt idx="174">
                  <c:v>2.8999999999999946</c:v>
                </c:pt>
                <c:pt idx="175">
                  <c:v>2.9166666666666612</c:v>
                </c:pt>
                <c:pt idx="176">
                  <c:v>2.9333333333333278</c:v>
                </c:pt>
                <c:pt idx="177">
                  <c:v>2.9499999999999944</c:v>
                </c:pt>
                <c:pt idx="178">
                  <c:v>2.966666666666661</c:v>
                </c:pt>
                <c:pt idx="179">
                  <c:v>2.9833333333333276</c:v>
                </c:pt>
                <c:pt idx="180">
                  <c:v>2.9999999999999942</c:v>
                </c:pt>
                <c:pt idx="181">
                  <c:v>3.0166666666666608</c:v>
                </c:pt>
                <c:pt idx="182">
                  <c:v>3.0333333333333274</c:v>
                </c:pt>
                <c:pt idx="183">
                  <c:v>3.049999999999994</c:v>
                </c:pt>
                <c:pt idx="184">
                  <c:v>3.0666666666666607</c:v>
                </c:pt>
                <c:pt idx="185">
                  <c:v>3.0833333333333273</c:v>
                </c:pt>
                <c:pt idx="186">
                  <c:v>3.0999999999999939</c:v>
                </c:pt>
                <c:pt idx="187">
                  <c:v>3.1166666666666605</c:v>
                </c:pt>
                <c:pt idx="188">
                  <c:v>3.1333333333333271</c:v>
                </c:pt>
                <c:pt idx="189">
                  <c:v>3.1499999999999937</c:v>
                </c:pt>
                <c:pt idx="190">
                  <c:v>3.1666666666666603</c:v>
                </c:pt>
                <c:pt idx="191">
                  <c:v>3.1833333333333269</c:v>
                </c:pt>
                <c:pt idx="192">
                  <c:v>3.1999999999999935</c:v>
                </c:pt>
                <c:pt idx="193">
                  <c:v>3.2166666666666601</c:v>
                </c:pt>
                <c:pt idx="194">
                  <c:v>3.2333333333333267</c:v>
                </c:pt>
                <c:pt idx="195">
                  <c:v>3.2499999999999933</c:v>
                </c:pt>
                <c:pt idx="196">
                  <c:v>3.2666666666666599</c:v>
                </c:pt>
                <c:pt idx="197">
                  <c:v>3.2833333333333266</c:v>
                </c:pt>
                <c:pt idx="198">
                  <c:v>3.2999999999999932</c:v>
                </c:pt>
                <c:pt idx="199">
                  <c:v>3.3166666666666598</c:v>
                </c:pt>
                <c:pt idx="200">
                  <c:v>3.3333333333333264</c:v>
                </c:pt>
                <c:pt idx="201">
                  <c:v>3.349999999999993</c:v>
                </c:pt>
                <c:pt idx="202">
                  <c:v>3.3666666666666596</c:v>
                </c:pt>
                <c:pt idx="203">
                  <c:v>3.3833333333333262</c:v>
                </c:pt>
                <c:pt idx="204">
                  <c:v>3.3999999999999928</c:v>
                </c:pt>
                <c:pt idx="205">
                  <c:v>3.4166666666666594</c:v>
                </c:pt>
                <c:pt idx="206">
                  <c:v>3.433333333333326</c:v>
                </c:pt>
                <c:pt idx="207">
                  <c:v>3.4499999999999926</c:v>
                </c:pt>
                <c:pt idx="208">
                  <c:v>3.4666666666666592</c:v>
                </c:pt>
                <c:pt idx="209">
                  <c:v>3.4833333333333258</c:v>
                </c:pt>
                <c:pt idx="210">
                  <c:v>3.4999999999999925</c:v>
                </c:pt>
                <c:pt idx="211">
                  <c:v>3.5166666666666591</c:v>
                </c:pt>
                <c:pt idx="212">
                  <c:v>3.5333333333333257</c:v>
                </c:pt>
                <c:pt idx="213">
                  <c:v>3.5499999999999923</c:v>
                </c:pt>
                <c:pt idx="214">
                  <c:v>3.5666666666666589</c:v>
                </c:pt>
                <c:pt idx="215">
                  <c:v>3.5833333333333255</c:v>
                </c:pt>
                <c:pt idx="216">
                  <c:v>3.5999999999999921</c:v>
                </c:pt>
                <c:pt idx="217">
                  <c:v>3.6166666666666587</c:v>
                </c:pt>
                <c:pt idx="218">
                  <c:v>3.6333333333333253</c:v>
                </c:pt>
                <c:pt idx="219">
                  <c:v>3.6499999999999919</c:v>
                </c:pt>
                <c:pt idx="220">
                  <c:v>3.6666666666666585</c:v>
                </c:pt>
                <c:pt idx="221">
                  <c:v>3.6833333333333251</c:v>
                </c:pt>
                <c:pt idx="222">
                  <c:v>3.6999999999999917</c:v>
                </c:pt>
                <c:pt idx="223">
                  <c:v>3.7166666666666583</c:v>
                </c:pt>
                <c:pt idx="224">
                  <c:v>3.733333333333325</c:v>
                </c:pt>
                <c:pt idx="225">
                  <c:v>3.7499999999999916</c:v>
                </c:pt>
                <c:pt idx="226">
                  <c:v>3.7666666666666582</c:v>
                </c:pt>
                <c:pt idx="227">
                  <c:v>3.7833333333333248</c:v>
                </c:pt>
                <c:pt idx="228">
                  <c:v>3.7999999999999914</c:v>
                </c:pt>
                <c:pt idx="229">
                  <c:v>3.816666666666658</c:v>
                </c:pt>
                <c:pt idx="230">
                  <c:v>3.8333333333333246</c:v>
                </c:pt>
                <c:pt idx="231">
                  <c:v>3.8499999999999912</c:v>
                </c:pt>
                <c:pt idx="232">
                  <c:v>3.8666666666666578</c:v>
                </c:pt>
                <c:pt idx="233">
                  <c:v>3.8833333333333244</c:v>
                </c:pt>
                <c:pt idx="234">
                  <c:v>3.899999999999991</c:v>
                </c:pt>
                <c:pt idx="235">
                  <c:v>3.9166666666666576</c:v>
                </c:pt>
                <c:pt idx="236">
                  <c:v>3.9333333333333242</c:v>
                </c:pt>
                <c:pt idx="237">
                  <c:v>3.9499999999999909</c:v>
                </c:pt>
                <c:pt idx="238">
                  <c:v>3.9666666666666575</c:v>
                </c:pt>
                <c:pt idx="239">
                  <c:v>3.9833333333333241</c:v>
                </c:pt>
                <c:pt idx="240">
                  <c:v>3.9999999999999907</c:v>
                </c:pt>
                <c:pt idx="241">
                  <c:v>4.0166666666666577</c:v>
                </c:pt>
                <c:pt idx="242">
                  <c:v>4.0333333333333243</c:v>
                </c:pt>
                <c:pt idx="243">
                  <c:v>4.0499999999999909</c:v>
                </c:pt>
                <c:pt idx="244">
                  <c:v>4.0666666666666575</c:v>
                </c:pt>
                <c:pt idx="245">
                  <c:v>4.0833333333333242</c:v>
                </c:pt>
                <c:pt idx="246">
                  <c:v>4.0999999999999908</c:v>
                </c:pt>
                <c:pt idx="247">
                  <c:v>4.1166666666666574</c:v>
                </c:pt>
                <c:pt idx="248">
                  <c:v>4.133333333333324</c:v>
                </c:pt>
                <c:pt idx="249">
                  <c:v>4.1499999999999906</c:v>
                </c:pt>
                <c:pt idx="250">
                  <c:v>4.1666666666666572</c:v>
                </c:pt>
                <c:pt idx="251">
                  <c:v>4.1833333333333238</c:v>
                </c:pt>
                <c:pt idx="252">
                  <c:v>4.1999999999999904</c:v>
                </c:pt>
                <c:pt idx="253">
                  <c:v>4.216666666666657</c:v>
                </c:pt>
                <c:pt idx="254">
                  <c:v>4.2333333333333236</c:v>
                </c:pt>
                <c:pt idx="255">
                  <c:v>4.2499999999999902</c:v>
                </c:pt>
                <c:pt idx="256">
                  <c:v>4.2666666666666568</c:v>
                </c:pt>
                <c:pt idx="257">
                  <c:v>4.2833333333333234</c:v>
                </c:pt>
                <c:pt idx="258">
                  <c:v>4.2999999999999901</c:v>
                </c:pt>
                <c:pt idx="259">
                  <c:v>4.3166666666666567</c:v>
                </c:pt>
                <c:pt idx="260">
                  <c:v>4.3333333333333233</c:v>
                </c:pt>
                <c:pt idx="261">
                  <c:v>4.3499999999999899</c:v>
                </c:pt>
                <c:pt idx="262">
                  <c:v>4.3666666666666565</c:v>
                </c:pt>
                <c:pt idx="263">
                  <c:v>4.3833333333333231</c:v>
                </c:pt>
                <c:pt idx="264">
                  <c:v>4.3999999999999897</c:v>
                </c:pt>
                <c:pt idx="265">
                  <c:v>4.4166666666666563</c:v>
                </c:pt>
                <c:pt idx="266">
                  <c:v>4.4333333333333229</c:v>
                </c:pt>
                <c:pt idx="267">
                  <c:v>4.4499999999999895</c:v>
                </c:pt>
                <c:pt idx="268">
                  <c:v>4.4666666666666561</c:v>
                </c:pt>
                <c:pt idx="269">
                  <c:v>4.4833333333333227</c:v>
                </c:pt>
                <c:pt idx="270">
                  <c:v>4.4999999999999893</c:v>
                </c:pt>
                <c:pt idx="271">
                  <c:v>4.5166666666666559</c:v>
                </c:pt>
                <c:pt idx="272">
                  <c:v>4.5333333333333226</c:v>
                </c:pt>
                <c:pt idx="273">
                  <c:v>4.5499999999999892</c:v>
                </c:pt>
                <c:pt idx="274">
                  <c:v>4.5666666666666558</c:v>
                </c:pt>
                <c:pt idx="275">
                  <c:v>4.5833333333333224</c:v>
                </c:pt>
                <c:pt idx="276">
                  <c:v>4.599999999999989</c:v>
                </c:pt>
                <c:pt idx="277">
                  <c:v>4.6166666666666556</c:v>
                </c:pt>
                <c:pt idx="278">
                  <c:v>4.6333333333333222</c:v>
                </c:pt>
                <c:pt idx="279">
                  <c:v>4.6499999999999888</c:v>
                </c:pt>
                <c:pt idx="280">
                  <c:v>4.6666666666666554</c:v>
                </c:pt>
                <c:pt idx="281">
                  <c:v>4.683333333333322</c:v>
                </c:pt>
                <c:pt idx="282">
                  <c:v>4.6999999999999886</c:v>
                </c:pt>
                <c:pt idx="283">
                  <c:v>4.7166666666666552</c:v>
                </c:pt>
                <c:pt idx="284">
                  <c:v>4.7333333333333218</c:v>
                </c:pt>
                <c:pt idx="285">
                  <c:v>4.7499999999999885</c:v>
                </c:pt>
                <c:pt idx="286">
                  <c:v>4.7666666666666551</c:v>
                </c:pt>
                <c:pt idx="287">
                  <c:v>4.7833333333333217</c:v>
                </c:pt>
                <c:pt idx="288">
                  <c:v>4.7999999999999883</c:v>
                </c:pt>
                <c:pt idx="289">
                  <c:v>4.8166666666666549</c:v>
                </c:pt>
                <c:pt idx="290">
                  <c:v>4.8333333333333215</c:v>
                </c:pt>
                <c:pt idx="291">
                  <c:v>4.8499999999999881</c:v>
                </c:pt>
                <c:pt idx="292">
                  <c:v>4.8666666666666547</c:v>
                </c:pt>
                <c:pt idx="293">
                  <c:v>4.8833333333333213</c:v>
                </c:pt>
                <c:pt idx="294">
                  <c:v>4.8999999999999879</c:v>
                </c:pt>
                <c:pt idx="295">
                  <c:v>4.9166666666666545</c:v>
                </c:pt>
                <c:pt idx="296">
                  <c:v>4.9333333333333211</c:v>
                </c:pt>
                <c:pt idx="297">
                  <c:v>4.9499999999999877</c:v>
                </c:pt>
                <c:pt idx="298">
                  <c:v>4.9666666666666544</c:v>
                </c:pt>
                <c:pt idx="299">
                  <c:v>4.983333333333321</c:v>
                </c:pt>
                <c:pt idx="300">
                  <c:v>4.9999999999999876</c:v>
                </c:pt>
                <c:pt idx="301">
                  <c:v>5.0166666666666542</c:v>
                </c:pt>
                <c:pt idx="302">
                  <c:v>5.0333333333333208</c:v>
                </c:pt>
                <c:pt idx="303">
                  <c:v>5.0499999999999874</c:v>
                </c:pt>
                <c:pt idx="304">
                  <c:v>5.066666666666654</c:v>
                </c:pt>
                <c:pt idx="305">
                  <c:v>5.0833333333333206</c:v>
                </c:pt>
                <c:pt idx="306">
                  <c:v>5.0999999999999872</c:v>
                </c:pt>
                <c:pt idx="307">
                  <c:v>5.1166666666666538</c:v>
                </c:pt>
                <c:pt idx="308">
                  <c:v>5.1333333333333204</c:v>
                </c:pt>
                <c:pt idx="309">
                  <c:v>5.149999999999987</c:v>
                </c:pt>
                <c:pt idx="310">
                  <c:v>5.1666666666666536</c:v>
                </c:pt>
                <c:pt idx="311">
                  <c:v>5.1833333333333202</c:v>
                </c:pt>
                <c:pt idx="312">
                  <c:v>5.1999999999999869</c:v>
                </c:pt>
                <c:pt idx="313">
                  <c:v>5.2166666666666535</c:v>
                </c:pt>
                <c:pt idx="314">
                  <c:v>5.2333333333333201</c:v>
                </c:pt>
                <c:pt idx="315">
                  <c:v>5.2499999999999867</c:v>
                </c:pt>
                <c:pt idx="316">
                  <c:v>5.2666666666666533</c:v>
                </c:pt>
                <c:pt idx="317">
                  <c:v>5.2833333333333199</c:v>
                </c:pt>
                <c:pt idx="318">
                  <c:v>5.2999999999999865</c:v>
                </c:pt>
                <c:pt idx="319">
                  <c:v>5.3166666666666531</c:v>
                </c:pt>
                <c:pt idx="320">
                  <c:v>5.3333333333333197</c:v>
                </c:pt>
                <c:pt idx="321">
                  <c:v>5.3499999999999863</c:v>
                </c:pt>
                <c:pt idx="322">
                  <c:v>5.3666666666666529</c:v>
                </c:pt>
                <c:pt idx="323">
                  <c:v>5.3833333333333195</c:v>
                </c:pt>
                <c:pt idx="324">
                  <c:v>5.3999999999999861</c:v>
                </c:pt>
                <c:pt idx="325">
                  <c:v>5.4166666666666528</c:v>
                </c:pt>
                <c:pt idx="326">
                  <c:v>5.4333333333333194</c:v>
                </c:pt>
                <c:pt idx="327">
                  <c:v>5.449999999999986</c:v>
                </c:pt>
                <c:pt idx="328">
                  <c:v>5.4666666666666526</c:v>
                </c:pt>
                <c:pt idx="329">
                  <c:v>5.4833333333333192</c:v>
                </c:pt>
                <c:pt idx="330">
                  <c:v>5.4999999999999858</c:v>
                </c:pt>
                <c:pt idx="331">
                  <c:v>5.5166666666666524</c:v>
                </c:pt>
                <c:pt idx="332">
                  <c:v>5.533333333333319</c:v>
                </c:pt>
                <c:pt idx="333">
                  <c:v>5.5499999999999856</c:v>
                </c:pt>
                <c:pt idx="334">
                  <c:v>5.5666666666666522</c:v>
                </c:pt>
                <c:pt idx="335">
                  <c:v>5.5833333333333188</c:v>
                </c:pt>
                <c:pt idx="336">
                  <c:v>5.5999999999999854</c:v>
                </c:pt>
                <c:pt idx="337">
                  <c:v>5.616666666666652</c:v>
                </c:pt>
                <c:pt idx="338">
                  <c:v>5.6333333333333186</c:v>
                </c:pt>
                <c:pt idx="339">
                  <c:v>5.6499999999999853</c:v>
                </c:pt>
                <c:pt idx="340">
                  <c:v>5.6666666666666519</c:v>
                </c:pt>
                <c:pt idx="341">
                  <c:v>5.6833333333333185</c:v>
                </c:pt>
                <c:pt idx="342">
                  <c:v>5.6999999999999851</c:v>
                </c:pt>
                <c:pt idx="343">
                  <c:v>5.7166666666666517</c:v>
                </c:pt>
                <c:pt idx="344">
                  <c:v>5.7333333333333183</c:v>
                </c:pt>
                <c:pt idx="345">
                  <c:v>5.7499999999999849</c:v>
                </c:pt>
                <c:pt idx="346">
                  <c:v>5.7666666666666515</c:v>
                </c:pt>
                <c:pt idx="347">
                  <c:v>5.7833333333333181</c:v>
                </c:pt>
                <c:pt idx="348">
                  <c:v>5.7999999999999847</c:v>
                </c:pt>
                <c:pt idx="349">
                  <c:v>5.8166666666666513</c:v>
                </c:pt>
                <c:pt idx="350">
                  <c:v>5.8333333333333179</c:v>
                </c:pt>
                <c:pt idx="351">
                  <c:v>5.8499999999999845</c:v>
                </c:pt>
                <c:pt idx="352">
                  <c:v>5.8666666666666512</c:v>
                </c:pt>
                <c:pt idx="353">
                  <c:v>5.8833333333333178</c:v>
                </c:pt>
                <c:pt idx="354">
                  <c:v>5.8999999999999844</c:v>
                </c:pt>
                <c:pt idx="355">
                  <c:v>5.916666666666651</c:v>
                </c:pt>
                <c:pt idx="356">
                  <c:v>5.9333333333333176</c:v>
                </c:pt>
                <c:pt idx="357">
                  <c:v>5.9499999999999842</c:v>
                </c:pt>
                <c:pt idx="358">
                  <c:v>5.9666666666666508</c:v>
                </c:pt>
                <c:pt idx="359">
                  <c:v>5.9833333333333174</c:v>
                </c:pt>
                <c:pt idx="360">
                  <c:v>5.999999999999984</c:v>
                </c:pt>
                <c:pt idx="361">
                  <c:v>6.0166666666666506</c:v>
                </c:pt>
                <c:pt idx="362">
                  <c:v>6.0333333333333172</c:v>
                </c:pt>
                <c:pt idx="363">
                  <c:v>6.0499999999999838</c:v>
                </c:pt>
                <c:pt idx="364">
                  <c:v>6.0666666666666504</c:v>
                </c:pt>
                <c:pt idx="365">
                  <c:v>6.0833333333333171</c:v>
                </c:pt>
                <c:pt idx="366">
                  <c:v>6.0999999999999837</c:v>
                </c:pt>
                <c:pt idx="367">
                  <c:v>6.1166666666666503</c:v>
                </c:pt>
                <c:pt idx="368">
                  <c:v>6.1333333333333169</c:v>
                </c:pt>
                <c:pt idx="369">
                  <c:v>6.1499999999999835</c:v>
                </c:pt>
                <c:pt idx="370">
                  <c:v>6.1666666666666501</c:v>
                </c:pt>
                <c:pt idx="371">
                  <c:v>6.1833333333333167</c:v>
                </c:pt>
                <c:pt idx="372">
                  <c:v>6.1999999999999833</c:v>
                </c:pt>
                <c:pt idx="373">
                  <c:v>6.2166666666666499</c:v>
                </c:pt>
                <c:pt idx="374">
                  <c:v>6.2333333333333165</c:v>
                </c:pt>
                <c:pt idx="375">
                  <c:v>6.2499999999999831</c:v>
                </c:pt>
                <c:pt idx="376">
                  <c:v>6.2666666666666497</c:v>
                </c:pt>
                <c:pt idx="377">
                  <c:v>6.2833333333333163</c:v>
                </c:pt>
                <c:pt idx="378">
                  <c:v>6.2999999999999829</c:v>
                </c:pt>
                <c:pt idx="379">
                  <c:v>6.3166666666666496</c:v>
                </c:pt>
                <c:pt idx="380">
                  <c:v>6.3333333333333162</c:v>
                </c:pt>
                <c:pt idx="381">
                  <c:v>6.3499999999999828</c:v>
                </c:pt>
                <c:pt idx="382">
                  <c:v>6.3666666666666494</c:v>
                </c:pt>
                <c:pt idx="383">
                  <c:v>6.383333333333316</c:v>
                </c:pt>
                <c:pt idx="384">
                  <c:v>6.3999999999999826</c:v>
                </c:pt>
                <c:pt idx="385">
                  <c:v>6.4166666666666492</c:v>
                </c:pt>
                <c:pt idx="386">
                  <c:v>6.4333333333333158</c:v>
                </c:pt>
                <c:pt idx="387">
                  <c:v>6.4499999999999824</c:v>
                </c:pt>
                <c:pt idx="388">
                  <c:v>6.466666666666649</c:v>
                </c:pt>
                <c:pt idx="389">
                  <c:v>6.4833333333333156</c:v>
                </c:pt>
                <c:pt idx="390">
                  <c:v>6.4999999999999822</c:v>
                </c:pt>
                <c:pt idx="391">
                  <c:v>6.5166666666666488</c:v>
                </c:pt>
                <c:pt idx="392">
                  <c:v>6.5333333333333155</c:v>
                </c:pt>
                <c:pt idx="393">
                  <c:v>6.5499999999999821</c:v>
                </c:pt>
                <c:pt idx="394">
                  <c:v>6.5666666666666487</c:v>
                </c:pt>
                <c:pt idx="395">
                  <c:v>6.5833333333333153</c:v>
                </c:pt>
                <c:pt idx="396">
                  <c:v>6.5999999999999819</c:v>
                </c:pt>
                <c:pt idx="397">
                  <c:v>6.6166666666666485</c:v>
                </c:pt>
                <c:pt idx="398">
                  <c:v>6.6333333333333151</c:v>
                </c:pt>
                <c:pt idx="399">
                  <c:v>6.6499999999999817</c:v>
                </c:pt>
                <c:pt idx="400">
                  <c:v>6.6666666666666483</c:v>
                </c:pt>
                <c:pt idx="401">
                  <c:v>6.6833333333333149</c:v>
                </c:pt>
                <c:pt idx="402">
                  <c:v>6.6999999999999815</c:v>
                </c:pt>
                <c:pt idx="403">
                  <c:v>6.7166666666666481</c:v>
                </c:pt>
                <c:pt idx="404">
                  <c:v>6.7333333333333147</c:v>
                </c:pt>
                <c:pt idx="405">
                  <c:v>6.7499999999999813</c:v>
                </c:pt>
                <c:pt idx="406">
                  <c:v>6.766666666666648</c:v>
                </c:pt>
                <c:pt idx="407">
                  <c:v>6.7833333333333146</c:v>
                </c:pt>
                <c:pt idx="408">
                  <c:v>6.7999999999999812</c:v>
                </c:pt>
                <c:pt idx="409">
                  <c:v>6.8166666666666478</c:v>
                </c:pt>
                <c:pt idx="410">
                  <c:v>6.8333333333333144</c:v>
                </c:pt>
                <c:pt idx="411">
                  <c:v>6.849999999999981</c:v>
                </c:pt>
                <c:pt idx="412">
                  <c:v>6.8666666666666476</c:v>
                </c:pt>
                <c:pt idx="413">
                  <c:v>6.8833333333333142</c:v>
                </c:pt>
                <c:pt idx="414">
                  <c:v>6.8999999999999808</c:v>
                </c:pt>
                <c:pt idx="415">
                  <c:v>6.9166666666666474</c:v>
                </c:pt>
                <c:pt idx="416">
                  <c:v>6.933333333333314</c:v>
                </c:pt>
                <c:pt idx="417">
                  <c:v>6.9499999999999806</c:v>
                </c:pt>
                <c:pt idx="418">
                  <c:v>6.9666666666666472</c:v>
                </c:pt>
                <c:pt idx="419">
                  <c:v>6.9833333333333139</c:v>
                </c:pt>
                <c:pt idx="420">
                  <c:v>6.9999999999999805</c:v>
                </c:pt>
                <c:pt idx="421">
                  <c:v>7.0166666666666471</c:v>
                </c:pt>
                <c:pt idx="422">
                  <c:v>7.0333333333333137</c:v>
                </c:pt>
                <c:pt idx="423">
                  <c:v>7.0499999999999803</c:v>
                </c:pt>
                <c:pt idx="424">
                  <c:v>7.0666666666666469</c:v>
                </c:pt>
                <c:pt idx="425">
                  <c:v>7.0833333333333135</c:v>
                </c:pt>
                <c:pt idx="426">
                  <c:v>7.0999999999999801</c:v>
                </c:pt>
                <c:pt idx="427">
                  <c:v>7.1166666666666467</c:v>
                </c:pt>
                <c:pt idx="428">
                  <c:v>7.1333333333333133</c:v>
                </c:pt>
                <c:pt idx="429">
                  <c:v>7.1499999999999799</c:v>
                </c:pt>
                <c:pt idx="430">
                  <c:v>7.1666666666666465</c:v>
                </c:pt>
                <c:pt idx="431">
                  <c:v>7.1833333333333131</c:v>
                </c:pt>
                <c:pt idx="432">
                  <c:v>7.1999999999999797</c:v>
                </c:pt>
                <c:pt idx="433">
                  <c:v>7.2166666666666464</c:v>
                </c:pt>
                <c:pt idx="434">
                  <c:v>7.233333333333313</c:v>
                </c:pt>
                <c:pt idx="435">
                  <c:v>7.2499999999999796</c:v>
                </c:pt>
                <c:pt idx="436">
                  <c:v>7.2666666666666462</c:v>
                </c:pt>
                <c:pt idx="437">
                  <c:v>7.2833333333333128</c:v>
                </c:pt>
                <c:pt idx="438">
                  <c:v>7.2999999999999794</c:v>
                </c:pt>
                <c:pt idx="439">
                  <c:v>7.316666666666646</c:v>
                </c:pt>
                <c:pt idx="440">
                  <c:v>7.3333333333333126</c:v>
                </c:pt>
                <c:pt idx="441">
                  <c:v>7.3499999999999792</c:v>
                </c:pt>
                <c:pt idx="442">
                  <c:v>7.3666666666666458</c:v>
                </c:pt>
                <c:pt idx="443">
                  <c:v>7.3833333333333124</c:v>
                </c:pt>
                <c:pt idx="444">
                  <c:v>7.399999999999979</c:v>
                </c:pt>
                <c:pt idx="445">
                  <c:v>7.4166666666666456</c:v>
                </c:pt>
                <c:pt idx="446">
                  <c:v>7.4333333333333123</c:v>
                </c:pt>
                <c:pt idx="447">
                  <c:v>7.4499999999999789</c:v>
                </c:pt>
                <c:pt idx="448">
                  <c:v>7.4666666666666455</c:v>
                </c:pt>
                <c:pt idx="449">
                  <c:v>7.4833333333333121</c:v>
                </c:pt>
                <c:pt idx="450">
                  <c:v>7.4999999999999787</c:v>
                </c:pt>
                <c:pt idx="451">
                  <c:v>7.5166666666666453</c:v>
                </c:pt>
                <c:pt idx="452">
                  <c:v>7.5333333333333119</c:v>
                </c:pt>
                <c:pt idx="453">
                  <c:v>7.5499999999999785</c:v>
                </c:pt>
                <c:pt idx="454">
                  <c:v>7.5666666666666451</c:v>
                </c:pt>
                <c:pt idx="455">
                  <c:v>7.5833333333333117</c:v>
                </c:pt>
                <c:pt idx="456">
                  <c:v>7.5999999999999783</c:v>
                </c:pt>
                <c:pt idx="457">
                  <c:v>7.6166666666666449</c:v>
                </c:pt>
                <c:pt idx="458">
                  <c:v>7.6333333333333115</c:v>
                </c:pt>
                <c:pt idx="459">
                  <c:v>7.6499999999999782</c:v>
                </c:pt>
                <c:pt idx="460">
                  <c:v>7.6666666666666448</c:v>
                </c:pt>
                <c:pt idx="461">
                  <c:v>7.6833333333333114</c:v>
                </c:pt>
                <c:pt idx="462">
                  <c:v>7.699999999999978</c:v>
                </c:pt>
                <c:pt idx="463">
                  <c:v>7.7166666666666446</c:v>
                </c:pt>
                <c:pt idx="464">
                  <c:v>7.7333333333333112</c:v>
                </c:pt>
                <c:pt idx="465">
                  <c:v>7.7499999999999778</c:v>
                </c:pt>
                <c:pt idx="466">
                  <c:v>7.7666666666666444</c:v>
                </c:pt>
                <c:pt idx="467">
                  <c:v>7.783333333333311</c:v>
                </c:pt>
                <c:pt idx="468">
                  <c:v>7.7999999999999776</c:v>
                </c:pt>
                <c:pt idx="469">
                  <c:v>7.8166666666666442</c:v>
                </c:pt>
                <c:pt idx="470">
                  <c:v>7.8333333333333108</c:v>
                </c:pt>
                <c:pt idx="471">
                  <c:v>7.8499999999999774</c:v>
                </c:pt>
                <c:pt idx="472">
                  <c:v>7.866666666666644</c:v>
                </c:pt>
                <c:pt idx="473">
                  <c:v>7.8833333333333107</c:v>
                </c:pt>
                <c:pt idx="474">
                  <c:v>7.8999999999999773</c:v>
                </c:pt>
                <c:pt idx="475">
                  <c:v>7.9166666666666439</c:v>
                </c:pt>
                <c:pt idx="476">
                  <c:v>7.9333333333333105</c:v>
                </c:pt>
                <c:pt idx="477">
                  <c:v>7.9499999999999771</c:v>
                </c:pt>
                <c:pt idx="478">
                  <c:v>7.9666666666666437</c:v>
                </c:pt>
                <c:pt idx="479">
                  <c:v>7.9833333333333103</c:v>
                </c:pt>
                <c:pt idx="480">
                  <c:v>7.9999999999999769</c:v>
                </c:pt>
                <c:pt idx="481">
                  <c:v>8.0166666666666444</c:v>
                </c:pt>
                <c:pt idx="482">
                  <c:v>8.0333333333333119</c:v>
                </c:pt>
                <c:pt idx="483">
                  <c:v>8.0499999999999794</c:v>
                </c:pt>
                <c:pt idx="484">
                  <c:v>8.0666666666666469</c:v>
                </c:pt>
                <c:pt idx="485">
                  <c:v>8.0833333333333144</c:v>
                </c:pt>
                <c:pt idx="486">
                  <c:v>8.0999999999999819</c:v>
                </c:pt>
                <c:pt idx="487">
                  <c:v>8.1166666666666494</c:v>
                </c:pt>
                <c:pt idx="488">
                  <c:v>8.1333333333333169</c:v>
                </c:pt>
                <c:pt idx="489">
                  <c:v>8.1499999999999844</c:v>
                </c:pt>
                <c:pt idx="490">
                  <c:v>8.1666666666666519</c:v>
                </c:pt>
                <c:pt idx="491">
                  <c:v>8.1833333333333194</c:v>
                </c:pt>
                <c:pt idx="492">
                  <c:v>8.1999999999999869</c:v>
                </c:pt>
                <c:pt idx="493">
                  <c:v>8.2166666666666544</c:v>
                </c:pt>
                <c:pt idx="494">
                  <c:v>8.2333333333333218</c:v>
                </c:pt>
                <c:pt idx="495">
                  <c:v>8.2499999999999893</c:v>
                </c:pt>
                <c:pt idx="496">
                  <c:v>8.2666666666666568</c:v>
                </c:pt>
                <c:pt idx="497">
                  <c:v>8.2833333333333243</c:v>
                </c:pt>
                <c:pt idx="498">
                  <c:v>8.2999999999999918</c:v>
                </c:pt>
                <c:pt idx="499">
                  <c:v>8.3166666666666593</c:v>
                </c:pt>
                <c:pt idx="500">
                  <c:v>8.3333333333333268</c:v>
                </c:pt>
                <c:pt idx="501">
                  <c:v>8.3499999999999943</c:v>
                </c:pt>
                <c:pt idx="502">
                  <c:v>8.3666666666666618</c:v>
                </c:pt>
                <c:pt idx="503">
                  <c:v>8.3833333333333293</c:v>
                </c:pt>
                <c:pt idx="504">
                  <c:v>8.3999999999999968</c:v>
                </c:pt>
                <c:pt idx="505">
                  <c:v>8.4166666666666643</c:v>
                </c:pt>
                <c:pt idx="506">
                  <c:v>8.4333333333333318</c:v>
                </c:pt>
                <c:pt idx="507">
                  <c:v>8.4499999999999993</c:v>
                </c:pt>
                <c:pt idx="508">
                  <c:v>8.4666666666666668</c:v>
                </c:pt>
                <c:pt idx="509">
                  <c:v>8.4833333333333343</c:v>
                </c:pt>
                <c:pt idx="510">
                  <c:v>8.5000000000000018</c:v>
                </c:pt>
                <c:pt idx="511">
                  <c:v>8.5166666666666693</c:v>
                </c:pt>
                <c:pt idx="512">
                  <c:v>8.5333333333333368</c:v>
                </c:pt>
                <c:pt idx="513">
                  <c:v>8.5500000000000043</c:v>
                </c:pt>
                <c:pt idx="514">
                  <c:v>8.5666666666666718</c:v>
                </c:pt>
                <c:pt idx="515">
                  <c:v>8.5833333333333393</c:v>
                </c:pt>
                <c:pt idx="516">
                  <c:v>8.6000000000000068</c:v>
                </c:pt>
                <c:pt idx="517">
                  <c:v>8.6166666666666742</c:v>
                </c:pt>
                <c:pt idx="518">
                  <c:v>8.6333333333333417</c:v>
                </c:pt>
                <c:pt idx="519">
                  <c:v>8.6500000000000092</c:v>
                </c:pt>
                <c:pt idx="520">
                  <c:v>8.6666666666666767</c:v>
                </c:pt>
                <c:pt idx="521">
                  <c:v>8.6833333333333442</c:v>
                </c:pt>
                <c:pt idx="522">
                  <c:v>8.7000000000000117</c:v>
                </c:pt>
                <c:pt idx="523">
                  <c:v>8.7166666666666792</c:v>
                </c:pt>
                <c:pt idx="524">
                  <c:v>8.7333333333333467</c:v>
                </c:pt>
                <c:pt idx="525">
                  <c:v>8.7500000000000142</c:v>
                </c:pt>
                <c:pt idx="526">
                  <c:v>8.7666666666666817</c:v>
                </c:pt>
                <c:pt idx="527">
                  <c:v>8.7833333333333492</c:v>
                </c:pt>
                <c:pt idx="528">
                  <c:v>8.8000000000000167</c:v>
                </c:pt>
                <c:pt idx="529">
                  <c:v>8.8166666666666842</c:v>
                </c:pt>
                <c:pt idx="530">
                  <c:v>8.8333333333333517</c:v>
                </c:pt>
                <c:pt idx="531">
                  <c:v>8.8500000000000192</c:v>
                </c:pt>
                <c:pt idx="532">
                  <c:v>8.8666666666666867</c:v>
                </c:pt>
                <c:pt idx="533">
                  <c:v>8.8833333333333542</c:v>
                </c:pt>
                <c:pt idx="534">
                  <c:v>8.9000000000000217</c:v>
                </c:pt>
                <c:pt idx="535">
                  <c:v>8.9166666666666892</c:v>
                </c:pt>
                <c:pt idx="536">
                  <c:v>8.9333333333333567</c:v>
                </c:pt>
                <c:pt idx="537">
                  <c:v>8.9500000000000242</c:v>
                </c:pt>
                <c:pt idx="538">
                  <c:v>8.9666666666666917</c:v>
                </c:pt>
                <c:pt idx="539">
                  <c:v>8.9833333333333591</c:v>
                </c:pt>
                <c:pt idx="540">
                  <c:v>9.0000000000000266</c:v>
                </c:pt>
                <c:pt idx="541">
                  <c:v>9.0166666666666941</c:v>
                </c:pt>
                <c:pt idx="542">
                  <c:v>9.0333333333333616</c:v>
                </c:pt>
                <c:pt idx="543">
                  <c:v>9.0500000000000291</c:v>
                </c:pt>
                <c:pt idx="544">
                  <c:v>9.0666666666666966</c:v>
                </c:pt>
                <c:pt idx="545">
                  <c:v>9.0833333333333641</c:v>
                </c:pt>
                <c:pt idx="546">
                  <c:v>9.1000000000000316</c:v>
                </c:pt>
                <c:pt idx="547">
                  <c:v>9.1166666666666991</c:v>
                </c:pt>
                <c:pt idx="548">
                  <c:v>9.1333333333333666</c:v>
                </c:pt>
                <c:pt idx="549">
                  <c:v>9.1500000000000341</c:v>
                </c:pt>
                <c:pt idx="550">
                  <c:v>9.1666666666667016</c:v>
                </c:pt>
                <c:pt idx="551">
                  <c:v>9.1833333333333691</c:v>
                </c:pt>
                <c:pt idx="552">
                  <c:v>9.2000000000000366</c:v>
                </c:pt>
                <c:pt idx="553">
                  <c:v>9.2166666666667041</c:v>
                </c:pt>
                <c:pt idx="554">
                  <c:v>9.2333333333333716</c:v>
                </c:pt>
                <c:pt idx="555">
                  <c:v>9.2500000000000391</c:v>
                </c:pt>
                <c:pt idx="556">
                  <c:v>9.2666666666667066</c:v>
                </c:pt>
                <c:pt idx="557">
                  <c:v>9.2833333333333741</c:v>
                </c:pt>
                <c:pt idx="558">
                  <c:v>9.3000000000000416</c:v>
                </c:pt>
                <c:pt idx="559">
                  <c:v>9.3166666666667091</c:v>
                </c:pt>
                <c:pt idx="560">
                  <c:v>9.3333333333333766</c:v>
                </c:pt>
                <c:pt idx="561">
                  <c:v>9.3500000000000441</c:v>
                </c:pt>
                <c:pt idx="562">
                  <c:v>9.3666666666667115</c:v>
                </c:pt>
                <c:pt idx="563">
                  <c:v>9.383333333333379</c:v>
                </c:pt>
                <c:pt idx="564">
                  <c:v>9.4000000000000465</c:v>
                </c:pt>
                <c:pt idx="565">
                  <c:v>9.416666666666714</c:v>
                </c:pt>
                <c:pt idx="566">
                  <c:v>9.4333333333333815</c:v>
                </c:pt>
                <c:pt idx="567">
                  <c:v>9.450000000000049</c:v>
                </c:pt>
                <c:pt idx="568">
                  <c:v>9.4666666666667165</c:v>
                </c:pt>
                <c:pt idx="569">
                  <c:v>9.483333333333384</c:v>
                </c:pt>
                <c:pt idx="570">
                  <c:v>9.5000000000000515</c:v>
                </c:pt>
                <c:pt idx="571">
                  <c:v>9.516666666666719</c:v>
                </c:pt>
                <c:pt idx="572">
                  <c:v>9.5333333333333865</c:v>
                </c:pt>
                <c:pt idx="573">
                  <c:v>9.550000000000054</c:v>
                </c:pt>
                <c:pt idx="574">
                  <c:v>9.5666666666667215</c:v>
                </c:pt>
                <c:pt idx="575">
                  <c:v>9.583333333333389</c:v>
                </c:pt>
                <c:pt idx="576">
                  <c:v>9.6000000000000565</c:v>
                </c:pt>
                <c:pt idx="577">
                  <c:v>9.616666666666724</c:v>
                </c:pt>
                <c:pt idx="578">
                  <c:v>9.6333333333333915</c:v>
                </c:pt>
                <c:pt idx="579">
                  <c:v>9.650000000000059</c:v>
                </c:pt>
                <c:pt idx="580">
                  <c:v>9.6666666666667265</c:v>
                </c:pt>
                <c:pt idx="581">
                  <c:v>9.683333333333394</c:v>
                </c:pt>
                <c:pt idx="582">
                  <c:v>9.7000000000000615</c:v>
                </c:pt>
                <c:pt idx="583">
                  <c:v>9.716666666666729</c:v>
                </c:pt>
                <c:pt idx="584">
                  <c:v>9.7333333333333965</c:v>
                </c:pt>
                <c:pt idx="585">
                  <c:v>9.7500000000000639</c:v>
                </c:pt>
                <c:pt idx="586">
                  <c:v>9.7666666666667314</c:v>
                </c:pt>
                <c:pt idx="587">
                  <c:v>9.7833333333333989</c:v>
                </c:pt>
                <c:pt idx="588">
                  <c:v>9.8000000000000664</c:v>
                </c:pt>
                <c:pt idx="589">
                  <c:v>9.8166666666667339</c:v>
                </c:pt>
                <c:pt idx="590">
                  <c:v>9.8333333333334014</c:v>
                </c:pt>
                <c:pt idx="591">
                  <c:v>9.8500000000000689</c:v>
                </c:pt>
                <c:pt idx="592">
                  <c:v>9.8666666666667364</c:v>
                </c:pt>
                <c:pt idx="593">
                  <c:v>9.8833333333334039</c:v>
                </c:pt>
                <c:pt idx="594">
                  <c:v>9.9000000000000714</c:v>
                </c:pt>
                <c:pt idx="595">
                  <c:v>9.9166666666667389</c:v>
                </c:pt>
                <c:pt idx="596">
                  <c:v>9.9333333333334064</c:v>
                </c:pt>
                <c:pt idx="597">
                  <c:v>9.9500000000000739</c:v>
                </c:pt>
                <c:pt idx="598">
                  <c:v>9.9666666666667414</c:v>
                </c:pt>
                <c:pt idx="599">
                  <c:v>9.9833333333334089</c:v>
                </c:pt>
                <c:pt idx="600">
                  <c:v>10.000000000000076</c:v>
                </c:pt>
                <c:pt idx="601">
                  <c:v>10.016666666666744</c:v>
                </c:pt>
                <c:pt idx="602">
                  <c:v>10.033333333333411</c:v>
                </c:pt>
                <c:pt idx="603">
                  <c:v>10.050000000000079</c:v>
                </c:pt>
                <c:pt idx="604">
                  <c:v>10.066666666666746</c:v>
                </c:pt>
                <c:pt idx="605">
                  <c:v>10.083333333333414</c:v>
                </c:pt>
                <c:pt idx="606">
                  <c:v>10.100000000000081</c:v>
                </c:pt>
                <c:pt idx="607">
                  <c:v>10.116666666666749</c:v>
                </c:pt>
                <c:pt idx="608">
                  <c:v>10.133333333333416</c:v>
                </c:pt>
                <c:pt idx="609">
                  <c:v>10.150000000000084</c:v>
                </c:pt>
                <c:pt idx="610">
                  <c:v>10.166666666666751</c:v>
                </c:pt>
                <c:pt idx="611">
                  <c:v>10.183333333333419</c:v>
                </c:pt>
                <c:pt idx="612">
                  <c:v>10.200000000000086</c:v>
                </c:pt>
                <c:pt idx="613">
                  <c:v>10.216666666666754</c:v>
                </c:pt>
                <c:pt idx="614">
                  <c:v>10.233333333333421</c:v>
                </c:pt>
                <c:pt idx="615">
                  <c:v>10.250000000000089</c:v>
                </c:pt>
                <c:pt idx="616">
                  <c:v>10.266666666666756</c:v>
                </c:pt>
                <c:pt idx="617">
                  <c:v>10.283333333333424</c:v>
                </c:pt>
                <c:pt idx="618">
                  <c:v>10.300000000000091</c:v>
                </c:pt>
                <c:pt idx="619">
                  <c:v>10.316666666666759</c:v>
                </c:pt>
                <c:pt idx="620">
                  <c:v>10.333333333333426</c:v>
                </c:pt>
                <c:pt idx="621">
                  <c:v>10.350000000000094</c:v>
                </c:pt>
                <c:pt idx="622">
                  <c:v>10.366666666666761</c:v>
                </c:pt>
                <c:pt idx="623">
                  <c:v>10.383333333333429</c:v>
                </c:pt>
                <c:pt idx="624">
                  <c:v>10.400000000000096</c:v>
                </c:pt>
                <c:pt idx="625">
                  <c:v>10.416666666666764</c:v>
                </c:pt>
                <c:pt idx="626">
                  <c:v>10.433333333333431</c:v>
                </c:pt>
                <c:pt idx="627">
                  <c:v>10.450000000000099</c:v>
                </c:pt>
                <c:pt idx="628">
                  <c:v>10.466666666666766</c:v>
                </c:pt>
                <c:pt idx="629">
                  <c:v>10.483333333333434</c:v>
                </c:pt>
                <c:pt idx="630">
                  <c:v>10.500000000000101</c:v>
                </c:pt>
                <c:pt idx="631">
                  <c:v>10.516666666666769</c:v>
                </c:pt>
                <c:pt idx="632">
                  <c:v>10.533333333333436</c:v>
                </c:pt>
                <c:pt idx="633">
                  <c:v>10.550000000000104</c:v>
                </c:pt>
                <c:pt idx="634">
                  <c:v>10.566666666666771</c:v>
                </c:pt>
                <c:pt idx="635">
                  <c:v>10.583333333333439</c:v>
                </c:pt>
                <c:pt idx="636">
                  <c:v>10.600000000000106</c:v>
                </c:pt>
                <c:pt idx="637">
                  <c:v>10.616666666666774</c:v>
                </c:pt>
                <c:pt idx="638">
                  <c:v>10.633333333333441</c:v>
                </c:pt>
                <c:pt idx="639">
                  <c:v>10.650000000000109</c:v>
                </c:pt>
                <c:pt idx="640">
                  <c:v>10.666666666666776</c:v>
                </c:pt>
                <c:pt idx="641">
                  <c:v>10.683333333333444</c:v>
                </c:pt>
                <c:pt idx="642">
                  <c:v>10.700000000000111</c:v>
                </c:pt>
                <c:pt idx="643">
                  <c:v>10.716666666666779</c:v>
                </c:pt>
                <c:pt idx="644">
                  <c:v>10.733333333333446</c:v>
                </c:pt>
                <c:pt idx="645">
                  <c:v>10.750000000000114</c:v>
                </c:pt>
                <c:pt idx="646">
                  <c:v>10.766666666666781</c:v>
                </c:pt>
                <c:pt idx="647">
                  <c:v>10.783333333333449</c:v>
                </c:pt>
                <c:pt idx="648">
                  <c:v>10.800000000000116</c:v>
                </c:pt>
                <c:pt idx="649">
                  <c:v>10.816666666666784</c:v>
                </c:pt>
                <c:pt idx="650">
                  <c:v>10.833333333333451</c:v>
                </c:pt>
                <c:pt idx="651">
                  <c:v>10.850000000000119</c:v>
                </c:pt>
                <c:pt idx="652">
                  <c:v>10.866666666666786</c:v>
                </c:pt>
                <c:pt idx="653">
                  <c:v>10.883333333333454</c:v>
                </c:pt>
                <c:pt idx="654">
                  <c:v>10.900000000000121</c:v>
                </c:pt>
                <c:pt idx="655">
                  <c:v>10.916666666666789</c:v>
                </c:pt>
                <c:pt idx="656">
                  <c:v>10.933333333333456</c:v>
                </c:pt>
                <c:pt idx="657">
                  <c:v>10.950000000000124</c:v>
                </c:pt>
                <c:pt idx="658">
                  <c:v>10.966666666666791</c:v>
                </c:pt>
                <c:pt idx="659">
                  <c:v>10.983333333333459</c:v>
                </c:pt>
                <c:pt idx="660">
                  <c:v>11.000000000000126</c:v>
                </c:pt>
                <c:pt idx="661">
                  <c:v>11.016666666666794</c:v>
                </c:pt>
                <c:pt idx="662">
                  <c:v>11.033333333333461</c:v>
                </c:pt>
                <c:pt idx="663">
                  <c:v>11.050000000000129</c:v>
                </c:pt>
                <c:pt idx="664">
                  <c:v>11.066666666666796</c:v>
                </c:pt>
                <c:pt idx="665">
                  <c:v>11.083333333333464</c:v>
                </c:pt>
                <c:pt idx="666">
                  <c:v>11.100000000000131</c:v>
                </c:pt>
                <c:pt idx="667">
                  <c:v>11.116666666666799</c:v>
                </c:pt>
                <c:pt idx="668">
                  <c:v>11.133333333333466</c:v>
                </c:pt>
                <c:pt idx="669">
                  <c:v>11.150000000000134</c:v>
                </c:pt>
                <c:pt idx="670">
                  <c:v>11.166666666666801</c:v>
                </c:pt>
                <c:pt idx="671">
                  <c:v>11.183333333333469</c:v>
                </c:pt>
                <c:pt idx="672">
                  <c:v>11.200000000000136</c:v>
                </c:pt>
                <c:pt idx="673">
                  <c:v>11.216666666666804</c:v>
                </c:pt>
                <c:pt idx="674">
                  <c:v>11.233333333333471</c:v>
                </c:pt>
                <c:pt idx="675">
                  <c:v>11.250000000000139</c:v>
                </c:pt>
                <c:pt idx="676">
                  <c:v>11.266666666666806</c:v>
                </c:pt>
                <c:pt idx="677">
                  <c:v>11.283333333333474</c:v>
                </c:pt>
                <c:pt idx="678">
                  <c:v>11.300000000000141</c:v>
                </c:pt>
                <c:pt idx="679">
                  <c:v>11.316666666666809</c:v>
                </c:pt>
                <c:pt idx="680">
                  <c:v>11.333333333333476</c:v>
                </c:pt>
                <c:pt idx="681">
                  <c:v>11.350000000000144</c:v>
                </c:pt>
                <c:pt idx="682">
                  <c:v>11.366666666666811</c:v>
                </c:pt>
                <c:pt idx="683">
                  <c:v>11.383333333333479</c:v>
                </c:pt>
                <c:pt idx="684">
                  <c:v>11.400000000000146</c:v>
                </c:pt>
                <c:pt idx="685">
                  <c:v>11.416666666666814</c:v>
                </c:pt>
                <c:pt idx="686">
                  <c:v>11.433333333333481</c:v>
                </c:pt>
                <c:pt idx="687">
                  <c:v>11.450000000000149</c:v>
                </c:pt>
                <c:pt idx="688">
                  <c:v>11.466666666666816</c:v>
                </c:pt>
                <c:pt idx="689">
                  <c:v>11.483333333333483</c:v>
                </c:pt>
                <c:pt idx="690">
                  <c:v>11.500000000000151</c:v>
                </c:pt>
                <c:pt idx="691">
                  <c:v>11.516666666666818</c:v>
                </c:pt>
                <c:pt idx="692">
                  <c:v>11.533333333333486</c:v>
                </c:pt>
                <c:pt idx="693">
                  <c:v>11.550000000000153</c:v>
                </c:pt>
                <c:pt idx="694">
                  <c:v>11.566666666666821</c:v>
                </c:pt>
                <c:pt idx="695">
                  <c:v>11.583333333333488</c:v>
                </c:pt>
                <c:pt idx="696">
                  <c:v>11.600000000000156</c:v>
                </c:pt>
                <c:pt idx="697">
                  <c:v>11.616666666666823</c:v>
                </c:pt>
                <c:pt idx="698">
                  <c:v>11.633333333333491</c:v>
                </c:pt>
                <c:pt idx="699">
                  <c:v>11.650000000000158</c:v>
                </c:pt>
                <c:pt idx="700">
                  <c:v>11.666666666666826</c:v>
                </c:pt>
                <c:pt idx="701">
                  <c:v>11.683333333333493</c:v>
                </c:pt>
                <c:pt idx="702">
                  <c:v>11.700000000000161</c:v>
                </c:pt>
                <c:pt idx="703">
                  <c:v>11.716666666666828</c:v>
                </c:pt>
                <c:pt idx="704">
                  <c:v>11.733333333333496</c:v>
                </c:pt>
                <c:pt idx="705">
                  <c:v>11.750000000000163</c:v>
                </c:pt>
                <c:pt idx="706">
                  <c:v>11.766666666666831</c:v>
                </c:pt>
                <c:pt idx="707">
                  <c:v>11.783333333333498</c:v>
                </c:pt>
                <c:pt idx="708">
                  <c:v>11.800000000000166</c:v>
                </c:pt>
                <c:pt idx="709">
                  <c:v>11.816666666666833</c:v>
                </c:pt>
                <c:pt idx="710">
                  <c:v>11.833333333333501</c:v>
                </c:pt>
                <c:pt idx="711">
                  <c:v>11.850000000000168</c:v>
                </c:pt>
                <c:pt idx="712">
                  <c:v>11.866666666666836</c:v>
                </c:pt>
                <c:pt idx="713">
                  <c:v>11.883333333333503</c:v>
                </c:pt>
                <c:pt idx="714">
                  <c:v>11.900000000000171</c:v>
                </c:pt>
                <c:pt idx="715">
                  <c:v>11.916666666666838</c:v>
                </c:pt>
                <c:pt idx="716">
                  <c:v>11.933333333333506</c:v>
                </c:pt>
                <c:pt idx="717">
                  <c:v>11.950000000000173</c:v>
                </c:pt>
                <c:pt idx="718">
                  <c:v>11.966666666666841</c:v>
                </c:pt>
                <c:pt idx="719">
                  <c:v>11.983333333333508</c:v>
                </c:pt>
                <c:pt idx="720">
                  <c:v>12.000000000000176</c:v>
                </c:pt>
                <c:pt idx="721">
                  <c:v>12.016666666666843</c:v>
                </c:pt>
                <c:pt idx="722">
                  <c:v>12.033333333333511</c:v>
                </c:pt>
                <c:pt idx="723">
                  <c:v>12.050000000000178</c:v>
                </c:pt>
                <c:pt idx="724">
                  <c:v>12.066666666666846</c:v>
                </c:pt>
                <c:pt idx="725">
                  <c:v>12.083333333333513</c:v>
                </c:pt>
                <c:pt idx="726">
                  <c:v>12.100000000000181</c:v>
                </c:pt>
                <c:pt idx="727">
                  <c:v>12.116666666666848</c:v>
                </c:pt>
                <c:pt idx="728">
                  <c:v>12.133333333333516</c:v>
                </c:pt>
                <c:pt idx="729">
                  <c:v>12.150000000000183</c:v>
                </c:pt>
                <c:pt idx="730">
                  <c:v>12.166666666666851</c:v>
                </c:pt>
                <c:pt idx="731">
                  <c:v>12.183333333333518</c:v>
                </c:pt>
                <c:pt idx="732">
                  <c:v>12.200000000000186</c:v>
                </c:pt>
                <c:pt idx="733">
                  <c:v>12.216666666666853</c:v>
                </c:pt>
                <c:pt idx="734">
                  <c:v>12.233333333333521</c:v>
                </c:pt>
                <c:pt idx="735">
                  <c:v>12.250000000000188</c:v>
                </c:pt>
                <c:pt idx="736">
                  <c:v>12.266666666666856</c:v>
                </c:pt>
                <c:pt idx="737">
                  <c:v>12.283333333333523</c:v>
                </c:pt>
                <c:pt idx="738">
                  <c:v>12.300000000000191</c:v>
                </c:pt>
                <c:pt idx="739">
                  <c:v>12.316666666666858</c:v>
                </c:pt>
                <c:pt idx="740">
                  <c:v>12.333333333333526</c:v>
                </c:pt>
                <c:pt idx="741">
                  <c:v>12.350000000000193</c:v>
                </c:pt>
                <c:pt idx="742">
                  <c:v>12.366666666666861</c:v>
                </c:pt>
                <c:pt idx="743">
                  <c:v>12.383333333333528</c:v>
                </c:pt>
                <c:pt idx="744">
                  <c:v>12.400000000000196</c:v>
                </c:pt>
                <c:pt idx="745">
                  <c:v>12.416666666666863</c:v>
                </c:pt>
                <c:pt idx="746">
                  <c:v>12.433333333333531</c:v>
                </c:pt>
                <c:pt idx="747">
                  <c:v>12.450000000000198</c:v>
                </c:pt>
                <c:pt idx="748">
                  <c:v>12.466666666666866</c:v>
                </c:pt>
                <c:pt idx="749">
                  <c:v>12.483333333333533</c:v>
                </c:pt>
                <c:pt idx="750">
                  <c:v>12.500000000000201</c:v>
                </c:pt>
                <c:pt idx="751">
                  <c:v>12.516666666666868</c:v>
                </c:pt>
                <c:pt idx="752">
                  <c:v>12.533333333333536</c:v>
                </c:pt>
                <c:pt idx="753">
                  <c:v>12.550000000000203</c:v>
                </c:pt>
                <c:pt idx="754">
                  <c:v>12.566666666666871</c:v>
                </c:pt>
                <c:pt idx="755">
                  <c:v>12.583333333333538</c:v>
                </c:pt>
                <c:pt idx="756">
                  <c:v>12.600000000000206</c:v>
                </c:pt>
                <c:pt idx="757">
                  <c:v>12.616666666666873</c:v>
                </c:pt>
                <c:pt idx="758">
                  <c:v>12.633333333333541</c:v>
                </c:pt>
                <c:pt idx="759">
                  <c:v>12.650000000000208</c:v>
                </c:pt>
                <c:pt idx="760">
                  <c:v>12.666666666666876</c:v>
                </c:pt>
                <c:pt idx="761">
                  <c:v>12.683333333333543</c:v>
                </c:pt>
                <c:pt idx="762">
                  <c:v>12.700000000000211</c:v>
                </c:pt>
                <c:pt idx="763">
                  <c:v>12.716666666666878</c:v>
                </c:pt>
                <c:pt idx="764">
                  <c:v>12.733333333333546</c:v>
                </c:pt>
                <c:pt idx="765">
                  <c:v>12.750000000000213</c:v>
                </c:pt>
                <c:pt idx="766">
                  <c:v>12.766666666666881</c:v>
                </c:pt>
                <c:pt idx="767">
                  <c:v>12.783333333333548</c:v>
                </c:pt>
                <c:pt idx="768">
                  <c:v>12.800000000000216</c:v>
                </c:pt>
                <c:pt idx="769">
                  <c:v>12.816666666666883</c:v>
                </c:pt>
                <c:pt idx="770">
                  <c:v>12.833333333333551</c:v>
                </c:pt>
                <c:pt idx="771">
                  <c:v>12.850000000000218</c:v>
                </c:pt>
                <c:pt idx="772">
                  <c:v>12.866666666666886</c:v>
                </c:pt>
                <c:pt idx="773">
                  <c:v>12.883333333333553</c:v>
                </c:pt>
                <c:pt idx="774">
                  <c:v>12.900000000000221</c:v>
                </c:pt>
                <c:pt idx="775">
                  <c:v>12.916666666666888</c:v>
                </c:pt>
                <c:pt idx="776">
                  <c:v>12.933333333333556</c:v>
                </c:pt>
                <c:pt idx="777">
                  <c:v>12.950000000000223</c:v>
                </c:pt>
                <c:pt idx="778">
                  <c:v>12.966666666666891</c:v>
                </c:pt>
                <c:pt idx="779">
                  <c:v>12.983333333333558</c:v>
                </c:pt>
                <c:pt idx="780">
                  <c:v>13.000000000000226</c:v>
                </c:pt>
                <c:pt idx="781">
                  <c:v>13.016666666666893</c:v>
                </c:pt>
                <c:pt idx="782">
                  <c:v>13.033333333333561</c:v>
                </c:pt>
                <c:pt idx="783">
                  <c:v>13.050000000000228</c:v>
                </c:pt>
                <c:pt idx="784">
                  <c:v>13.066666666666896</c:v>
                </c:pt>
                <c:pt idx="785">
                  <c:v>13.083333333333563</c:v>
                </c:pt>
                <c:pt idx="786">
                  <c:v>13.100000000000231</c:v>
                </c:pt>
                <c:pt idx="787">
                  <c:v>13.116666666666898</c:v>
                </c:pt>
                <c:pt idx="788">
                  <c:v>13.133333333333566</c:v>
                </c:pt>
                <c:pt idx="789">
                  <c:v>13.150000000000233</c:v>
                </c:pt>
                <c:pt idx="790">
                  <c:v>13.166666666666901</c:v>
                </c:pt>
                <c:pt idx="791">
                  <c:v>13.183333333333568</c:v>
                </c:pt>
                <c:pt idx="792">
                  <c:v>13.200000000000236</c:v>
                </c:pt>
                <c:pt idx="793">
                  <c:v>13.216666666666903</c:v>
                </c:pt>
                <c:pt idx="794">
                  <c:v>13.233333333333571</c:v>
                </c:pt>
                <c:pt idx="795">
                  <c:v>13.250000000000238</c:v>
                </c:pt>
                <c:pt idx="796">
                  <c:v>13.266666666666906</c:v>
                </c:pt>
                <c:pt idx="797">
                  <c:v>13.283333333333573</c:v>
                </c:pt>
                <c:pt idx="798">
                  <c:v>13.300000000000241</c:v>
                </c:pt>
                <c:pt idx="799">
                  <c:v>13.316666666666908</c:v>
                </c:pt>
                <c:pt idx="800">
                  <c:v>13.333333333333576</c:v>
                </c:pt>
                <c:pt idx="801">
                  <c:v>13.350000000000243</c:v>
                </c:pt>
                <c:pt idx="802">
                  <c:v>13.366666666666911</c:v>
                </c:pt>
                <c:pt idx="803">
                  <c:v>13.383333333333578</c:v>
                </c:pt>
                <c:pt idx="804">
                  <c:v>13.400000000000245</c:v>
                </c:pt>
                <c:pt idx="805">
                  <c:v>13.416666666666913</c:v>
                </c:pt>
                <c:pt idx="806">
                  <c:v>13.43333333333358</c:v>
                </c:pt>
                <c:pt idx="807">
                  <c:v>13.450000000000248</c:v>
                </c:pt>
                <c:pt idx="808">
                  <c:v>13.466666666666915</c:v>
                </c:pt>
                <c:pt idx="809">
                  <c:v>13.483333333333583</c:v>
                </c:pt>
                <c:pt idx="810">
                  <c:v>13.50000000000025</c:v>
                </c:pt>
                <c:pt idx="811">
                  <c:v>13.516666666666918</c:v>
                </c:pt>
                <c:pt idx="812">
                  <c:v>13.533333333333585</c:v>
                </c:pt>
                <c:pt idx="813">
                  <c:v>13.550000000000253</c:v>
                </c:pt>
                <c:pt idx="814">
                  <c:v>13.56666666666692</c:v>
                </c:pt>
                <c:pt idx="815">
                  <c:v>13.583333333333588</c:v>
                </c:pt>
                <c:pt idx="816">
                  <c:v>13.600000000000255</c:v>
                </c:pt>
                <c:pt idx="817">
                  <c:v>13.616666666666923</c:v>
                </c:pt>
                <c:pt idx="818">
                  <c:v>13.63333333333359</c:v>
                </c:pt>
                <c:pt idx="819">
                  <c:v>13.650000000000258</c:v>
                </c:pt>
                <c:pt idx="820">
                  <c:v>13.666666666666925</c:v>
                </c:pt>
                <c:pt idx="821">
                  <c:v>13.683333333333593</c:v>
                </c:pt>
                <c:pt idx="822">
                  <c:v>13.70000000000026</c:v>
                </c:pt>
                <c:pt idx="823">
                  <c:v>13.716666666666928</c:v>
                </c:pt>
                <c:pt idx="824">
                  <c:v>13.733333333333595</c:v>
                </c:pt>
                <c:pt idx="825">
                  <c:v>13.750000000000263</c:v>
                </c:pt>
                <c:pt idx="826">
                  <c:v>13.76666666666693</c:v>
                </c:pt>
                <c:pt idx="827">
                  <c:v>13.783333333333598</c:v>
                </c:pt>
                <c:pt idx="828">
                  <c:v>13.800000000000265</c:v>
                </c:pt>
                <c:pt idx="829">
                  <c:v>13.816666666666933</c:v>
                </c:pt>
                <c:pt idx="830">
                  <c:v>13.8333333333336</c:v>
                </c:pt>
                <c:pt idx="831">
                  <c:v>13.850000000000268</c:v>
                </c:pt>
                <c:pt idx="832">
                  <c:v>13.866666666666935</c:v>
                </c:pt>
                <c:pt idx="833">
                  <c:v>13.883333333333603</c:v>
                </c:pt>
                <c:pt idx="834">
                  <c:v>13.90000000000027</c:v>
                </c:pt>
                <c:pt idx="835">
                  <c:v>13.916666666666938</c:v>
                </c:pt>
                <c:pt idx="836">
                  <c:v>13.933333333333605</c:v>
                </c:pt>
                <c:pt idx="837">
                  <c:v>13.950000000000273</c:v>
                </c:pt>
                <c:pt idx="838">
                  <c:v>13.96666666666694</c:v>
                </c:pt>
                <c:pt idx="839">
                  <c:v>13.983333333333608</c:v>
                </c:pt>
                <c:pt idx="840">
                  <c:v>14.000000000000275</c:v>
                </c:pt>
                <c:pt idx="841">
                  <c:v>14.016666666666943</c:v>
                </c:pt>
                <c:pt idx="842">
                  <c:v>14.03333333333361</c:v>
                </c:pt>
                <c:pt idx="843">
                  <c:v>14.050000000000278</c:v>
                </c:pt>
                <c:pt idx="844">
                  <c:v>14.066666666666945</c:v>
                </c:pt>
                <c:pt idx="845">
                  <c:v>14.083333333333613</c:v>
                </c:pt>
                <c:pt idx="846">
                  <c:v>14.10000000000028</c:v>
                </c:pt>
                <c:pt idx="847">
                  <c:v>14.116666666666948</c:v>
                </c:pt>
                <c:pt idx="848">
                  <c:v>14.133333333333615</c:v>
                </c:pt>
                <c:pt idx="849">
                  <c:v>14.150000000000283</c:v>
                </c:pt>
                <c:pt idx="850">
                  <c:v>14.16666666666695</c:v>
                </c:pt>
                <c:pt idx="851">
                  <c:v>14.183333333333618</c:v>
                </c:pt>
                <c:pt idx="852">
                  <c:v>14.200000000000285</c:v>
                </c:pt>
                <c:pt idx="853">
                  <c:v>14.216666666666953</c:v>
                </c:pt>
                <c:pt idx="854">
                  <c:v>14.23333333333362</c:v>
                </c:pt>
                <c:pt idx="855">
                  <c:v>14.250000000000288</c:v>
                </c:pt>
                <c:pt idx="856">
                  <c:v>14.266666666666955</c:v>
                </c:pt>
                <c:pt idx="857">
                  <c:v>14.283333333333623</c:v>
                </c:pt>
                <c:pt idx="858">
                  <c:v>14.30000000000029</c:v>
                </c:pt>
                <c:pt idx="859">
                  <c:v>14.316666666666958</c:v>
                </c:pt>
                <c:pt idx="860">
                  <c:v>14.333333333333625</c:v>
                </c:pt>
                <c:pt idx="861">
                  <c:v>14.350000000000293</c:v>
                </c:pt>
                <c:pt idx="862">
                  <c:v>14.36666666666696</c:v>
                </c:pt>
                <c:pt idx="863">
                  <c:v>14.383333333333628</c:v>
                </c:pt>
                <c:pt idx="864">
                  <c:v>14.400000000000295</c:v>
                </c:pt>
                <c:pt idx="865">
                  <c:v>14.416666666666963</c:v>
                </c:pt>
                <c:pt idx="866">
                  <c:v>14.43333333333363</c:v>
                </c:pt>
                <c:pt idx="867">
                  <c:v>14.450000000000298</c:v>
                </c:pt>
                <c:pt idx="868">
                  <c:v>14.466666666666965</c:v>
                </c:pt>
                <c:pt idx="869">
                  <c:v>14.483333333333633</c:v>
                </c:pt>
                <c:pt idx="870">
                  <c:v>14.5000000000003</c:v>
                </c:pt>
                <c:pt idx="871">
                  <c:v>14.516666666666968</c:v>
                </c:pt>
                <c:pt idx="872">
                  <c:v>14.533333333333635</c:v>
                </c:pt>
                <c:pt idx="873">
                  <c:v>14.550000000000303</c:v>
                </c:pt>
                <c:pt idx="874">
                  <c:v>14.56666666666697</c:v>
                </c:pt>
                <c:pt idx="875">
                  <c:v>14.583333333333638</c:v>
                </c:pt>
                <c:pt idx="876">
                  <c:v>14.600000000000305</c:v>
                </c:pt>
                <c:pt idx="877">
                  <c:v>14.616666666666973</c:v>
                </c:pt>
                <c:pt idx="878">
                  <c:v>14.63333333333364</c:v>
                </c:pt>
                <c:pt idx="879">
                  <c:v>14.650000000000308</c:v>
                </c:pt>
                <c:pt idx="880">
                  <c:v>14.666666666666975</c:v>
                </c:pt>
                <c:pt idx="881">
                  <c:v>14.683333333333643</c:v>
                </c:pt>
                <c:pt idx="882">
                  <c:v>14.70000000000031</c:v>
                </c:pt>
                <c:pt idx="883">
                  <c:v>14.716666666666978</c:v>
                </c:pt>
                <c:pt idx="884">
                  <c:v>14.733333333333645</c:v>
                </c:pt>
                <c:pt idx="885">
                  <c:v>14.750000000000313</c:v>
                </c:pt>
                <c:pt idx="886">
                  <c:v>14.76666666666698</c:v>
                </c:pt>
                <c:pt idx="887">
                  <c:v>14.783333333333648</c:v>
                </c:pt>
                <c:pt idx="888">
                  <c:v>14.800000000000315</c:v>
                </c:pt>
                <c:pt idx="889">
                  <c:v>14.816666666666983</c:v>
                </c:pt>
                <c:pt idx="890">
                  <c:v>14.83333333333365</c:v>
                </c:pt>
                <c:pt idx="891">
                  <c:v>14.850000000000318</c:v>
                </c:pt>
                <c:pt idx="892">
                  <c:v>14.866666666666985</c:v>
                </c:pt>
                <c:pt idx="893">
                  <c:v>14.883333333333653</c:v>
                </c:pt>
                <c:pt idx="894">
                  <c:v>14.90000000000032</c:v>
                </c:pt>
                <c:pt idx="895">
                  <c:v>14.916666666666988</c:v>
                </c:pt>
                <c:pt idx="896">
                  <c:v>14.933333333333655</c:v>
                </c:pt>
                <c:pt idx="897">
                  <c:v>14.950000000000323</c:v>
                </c:pt>
                <c:pt idx="898">
                  <c:v>14.96666666666699</c:v>
                </c:pt>
                <c:pt idx="899">
                  <c:v>14.983333333333658</c:v>
                </c:pt>
                <c:pt idx="900">
                  <c:v>15.000000000000325</c:v>
                </c:pt>
                <c:pt idx="901">
                  <c:v>15.016666666666993</c:v>
                </c:pt>
                <c:pt idx="902">
                  <c:v>15.03333333333366</c:v>
                </c:pt>
                <c:pt idx="903">
                  <c:v>15.050000000000328</c:v>
                </c:pt>
                <c:pt idx="904">
                  <c:v>15.066666666666995</c:v>
                </c:pt>
                <c:pt idx="905">
                  <c:v>15.083333333333663</c:v>
                </c:pt>
                <c:pt idx="906">
                  <c:v>15.10000000000033</c:v>
                </c:pt>
                <c:pt idx="907">
                  <c:v>15.116666666666998</c:v>
                </c:pt>
                <c:pt idx="908">
                  <c:v>15.133333333333665</c:v>
                </c:pt>
                <c:pt idx="909">
                  <c:v>15.150000000000333</c:v>
                </c:pt>
                <c:pt idx="910">
                  <c:v>15.166666666667</c:v>
                </c:pt>
                <c:pt idx="911">
                  <c:v>15.183333333333668</c:v>
                </c:pt>
                <c:pt idx="912">
                  <c:v>15.200000000000335</c:v>
                </c:pt>
                <c:pt idx="913">
                  <c:v>15.216666666667003</c:v>
                </c:pt>
                <c:pt idx="914">
                  <c:v>15.23333333333367</c:v>
                </c:pt>
                <c:pt idx="915">
                  <c:v>15.250000000000338</c:v>
                </c:pt>
                <c:pt idx="916">
                  <c:v>15.266666666667005</c:v>
                </c:pt>
                <c:pt idx="917">
                  <c:v>15.283333333333672</c:v>
                </c:pt>
                <c:pt idx="918">
                  <c:v>15.30000000000034</c:v>
                </c:pt>
                <c:pt idx="919">
                  <c:v>15.316666666667007</c:v>
                </c:pt>
                <c:pt idx="920">
                  <c:v>15.333333333333675</c:v>
                </c:pt>
                <c:pt idx="921">
                  <c:v>15.350000000000342</c:v>
                </c:pt>
                <c:pt idx="922">
                  <c:v>15.36666666666701</c:v>
                </c:pt>
                <c:pt idx="923">
                  <c:v>15.383333333333677</c:v>
                </c:pt>
                <c:pt idx="924">
                  <c:v>15.400000000000345</c:v>
                </c:pt>
                <c:pt idx="925">
                  <c:v>15.416666666667012</c:v>
                </c:pt>
                <c:pt idx="926">
                  <c:v>15.43333333333368</c:v>
                </c:pt>
                <c:pt idx="927">
                  <c:v>15.450000000000347</c:v>
                </c:pt>
                <c:pt idx="928">
                  <c:v>15.466666666667015</c:v>
                </c:pt>
                <c:pt idx="929">
                  <c:v>15.483333333333682</c:v>
                </c:pt>
                <c:pt idx="930">
                  <c:v>15.50000000000035</c:v>
                </c:pt>
                <c:pt idx="931">
                  <c:v>15.516666666667017</c:v>
                </c:pt>
                <c:pt idx="932">
                  <c:v>15.533333333333685</c:v>
                </c:pt>
                <c:pt idx="933">
                  <c:v>15.550000000000352</c:v>
                </c:pt>
                <c:pt idx="934">
                  <c:v>15.56666666666702</c:v>
                </c:pt>
                <c:pt idx="935">
                  <c:v>15.583333333333687</c:v>
                </c:pt>
                <c:pt idx="936">
                  <c:v>15.600000000000355</c:v>
                </c:pt>
                <c:pt idx="937">
                  <c:v>15.616666666667022</c:v>
                </c:pt>
                <c:pt idx="938">
                  <c:v>15.63333333333369</c:v>
                </c:pt>
                <c:pt idx="939">
                  <c:v>15.650000000000357</c:v>
                </c:pt>
                <c:pt idx="940">
                  <c:v>15.666666666667025</c:v>
                </c:pt>
                <c:pt idx="941">
                  <c:v>15.683333333333692</c:v>
                </c:pt>
                <c:pt idx="942">
                  <c:v>15.70000000000036</c:v>
                </c:pt>
                <c:pt idx="943">
                  <c:v>15.716666666667027</c:v>
                </c:pt>
                <c:pt idx="944">
                  <c:v>15.733333333333695</c:v>
                </c:pt>
                <c:pt idx="945">
                  <c:v>15.750000000000362</c:v>
                </c:pt>
                <c:pt idx="946">
                  <c:v>15.76666666666703</c:v>
                </c:pt>
                <c:pt idx="947">
                  <c:v>15.783333333333697</c:v>
                </c:pt>
                <c:pt idx="948">
                  <c:v>15.800000000000365</c:v>
                </c:pt>
                <c:pt idx="949">
                  <c:v>15.816666666667032</c:v>
                </c:pt>
                <c:pt idx="950">
                  <c:v>15.8333333333337</c:v>
                </c:pt>
                <c:pt idx="951">
                  <c:v>15.850000000000367</c:v>
                </c:pt>
                <c:pt idx="952">
                  <c:v>15.866666666667035</c:v>
                </c:pt>
                <c:pt idx="953">
                  <c:v>15.883333333333702</c:v>
                </c:pt>
                <c:pt idx="954">
                  <c:v>15.90000000000037</c:v>
                </c:pt>
                <c:pt idx="955">
                  <c:v>15.916666666667037</c:v>
                </c:pt>
                <c:pt idx="956">
                  <c:v>15.933333333333705</c:v>
                </c:pt>
                <c:pt idx="957">
                  <c:v>15.950000000000372</c:v>
                </c:pt>
                <c:pt idx="958">
                  <c:v>15.96666666666704</c:v>
                </c:pt>
                <c:pt idx="959">
                  <c:v>15.983333333333707</c:v>
                </c:pt>
                <c:pt idx="960">
                  <c:v>16.000000000000373</c:v>
                </c:pt>
                <c:pt idx="961">
                  <c:v>16.016666666667039</c:v>
                </c:pt>
                <c:pt idx="962">
                  <c:v>16.033333333333704</c:v>
                </c:pt>
                <c:pt idx="963">
                  <c:v>16.05000000000037</c:v>
                </c:pt>
                <c:pt idx="964">
                  <c:v>16.066666666667036</c:v>
                </c:pt>
                <c:pt idx="965">
                  <c:v>16.083333333333702</c:v>
                </c:pt>
                <c:pt idx="966">
                  <c:v>16.100000000000367</c:v>
                </c:pt>
                <c:pt idx="967">
                  <c:v>16.116666666667033</c:v>
                </c:pt>
                <c:pt idx="968">
                  <c:v>16.133333333333699</c:v>
                </c:pt>
                <c:pt idx="969">
                  <c:v>16.150000000000365</c:v>
                </c:pt>
                <c:pt idx="970">
                  <c:v>16.16666666666703</c:v>
                </c:pt>
                <c:pt idx="971">
                  <c:v>16.183333333333696</c:v>
                </c:pt>
                <c:pt idx="972">
                  <c:v>16.200000000000362</c:v>
                </c:pt>
                <c:pt idx="973">
                  <c:v>16.216666666667027</c:v>
                </c:pt>
                <c:pt idx="974">
                  <c:v>16.233333333333693</c:v>
                </c:pt>
                <c:pt idx="975">
                  <c:v>16.250000000000359</c:v>
                </c:pt>
                <c:pt idx="976">
                  <c:v>16.266666666667025</c:v>
                </c:pt>
                <c:pt idx="977">
                  <c:v>16.28333333333369</c:v>
                </c:pt>
                <c:pt idx="978">
                  <c:v>16.300000000000356</c:v>
                </c:pt>
                <c:pt idx="979">
                  <c:v>16.316666666667022</c:v>
                </c:pt>
                <c:pt idx="980">
                  <c:v>16.333333333333687</c:v>
                </c:pt>
                <c:pt idx="981">
                  <c:v>16.350000000000353</c:v>
                </c:pt>
                <c:pt idx="982">
                  <c:v>16.366666666667019</c:v>
                </c:pt>
                <c:pt idx="983">
                  <c:v>16.383333333333685</c:v>
                </c:pt>
                <c:pt idx="984">
                  <c:v>16.40000000000035</c:v>
                </c:pt>
                <c:pt idx="985">
                  <c:v>16.416666666667016</c:v>
                </c:pt>
                <c:pt idx="986">
                  <c:v>16.433333333333682</c:v>
                </c:pt>
                <c:pt idx="987">
                  <c:v>16.450000000000347</c:v>
                </c:pt>
                <c:pt idx="988">
                  <c:v>16.466666666667013</c:v>
                </c:pt>
                <c:pt idx="989">
                  <c:v>16.483333333333679</c:v>
                </c:pt>
                <c:pt idx="990">
                  <c:v>16.500000000000345</c:v>
                </c:pt>
                <c:pt idx="991">
                  <c:v>16.51666666666701</c:v>
                </c:pt>
                <c:pt idx="992">
                  <c:v>16.533333333333676</c:v>
                </c:pt>
                <c:pt idx="993">
                  <c:v>16.550000000000342</c:v>
                </c:pt>
                <c:pt idx="994">
                  <c:v>16.566666666667007</c:v>
                </c:pt>
                <c:pt idx="995">
                  <c:v>16.583333333333673</c:v>
                </c:pt>
                <c:pt idx="996">
                  <c:v>16.600000000000339</c:v>
                </c:pt>
                <c:pt idx="997">
                  <c:v>16.616666666667005</c:v>
                </c:pt>
                <c:pt idx="998">
                  <c:v>16.63333333333367</c:v>
                </c:pt>
                <c:pt idx="999">
                  <c:v>16.650000000000336</c:v>
                </c:pt>
                <c:pt idx="1000">
                  <c:v>16.666666666667002</c:v>
                </c:pt>
                <c:pt idx="1001">
                  <c:v>16.683333333333668</c:v>
                </c:pt>
                <c:pt idx="1002">
                  <c:v>16.700000000000333</c:v>
                </c:pt>
                <c:pt idx="1003">
                  <c:v>16.716666666666999</c:v>
                </c:pt>
                <c:pt idx="1004">
                  <c:v>16.733333333333665</c:v>
                </c:pt>
                <c:pt idx="1005">
                  <c:v>16.75000000000033</c:v>
                </c:pt>
                <c:pt idx="1006">
                  <c:v>16.766666666666996</c:v>
                </c:pt>
                <c:pt idx="1007">
                  <c:v>16.783333333333662</c:v>
                </c:pt>
                <c:pt idx="1008">
                  <c:v>16.800000000000328</c:v>
                </c:pt>
                <c:pt idx="1009">
                  <c:v>16.816666666666993</c:v>
                </c:pt>
                <c:pt idx="1010">
                  <c:v>16.833333333333659</c:v>
                </c:pt>
                <c:pt idx="1011">
                  <c:v>16.850000000000325</c:v>
                </c:pt>
                <c:pt idx="1012">
                  <c:v>16.86666666666699</c:v>
                </c:pt>
                <c:pt idx="1013">
                  <c:v>16.883333333333656</c:v>
                </c:pt>
                <c:pt idx="1014">
                  <c:v>16.900000000000322</c:v>
                </c:pt>
                <c:pt idx="1015">
                  <c:v>16.916666666666988</c:v>
                </c:pt>
                <c:pt idx="1016">
                  <c:v>16.933333333333653</c:v>
                </c:pt>
                <c:pt idx="1017">
                  <c:v>16.950000000000319</c:v>
                </c:pt>
                <c:pt idx="1018">
                  <c:v>16.966666666666985</c:v>
                </c:pt>
                <c:pt idx="1019">
                  <c:v>16.98333333333365</c:v>
                </c:pt>
                <c:pt idx="1020">
                  <c:v>17.000000000000316</c:v>
                </c:pt>
                <c:pt idx="1021">
                  <c:v>17.016666666666982</c:v>
                </c:pt>
                <c:pt idx="1022">
                  <c:v>17.033333333333648</c:v>
                </c:pt>
                <c:pt idx="1023">
                  <c:v>17.050000000000313</c:v>
                </c:pt>
                <c:pt idx="1024">
                  <c:v>17.066666666666979</c:v>
                </c:pt>
                <c:pt idx="1025">
                  <c:v>17.083333333333645</c:v>
                </c:pt>
                <c:pt idx="1026">
                  <c:v>17.100000000000311</c:v>
                </c:pt>
                <c:pt idx="1027">
                  <c:v>17.116666666666976</c:v>
                </c:pt>
                <c:pt idx="1028">
                  <c:v>17.133333333333642</c:v>
                </c:pt>
                <c:pt idx="1029">
                  <c:v>17.150000000000308</c:v>
                </c:pt>
                <c:pt idx="1030">
                  <c:v>17.166666666666973</c:v>
                </c:pt>
                <c:pt idx="1031">
                  <c:v>17.183333333333639</c:v>
                </c:pt>
                <c:pt idx="1032">
                  <c:v>17.200000000000305</c:v>
                </c:pt>
                <c:pt idx="1033">
                  <c:v>17.216666666666971</c:v>
                </c:pt>
                <c:pt idx="1034">
                  <c:v>17.233333333333636</c:v>
                </c:pt>
                <c:pt idx="1035">
                  <c:v>17.250000000000302</c:v>
                </c:pt>
                <c:pt idx="1036">
                  <c:v>17.266666666666968</c:v>
                </c:pt>
                <c:pt idx="1037">
                  <c:v>17.283333333333633</c:v>
                </c:pt>
                <c:pt idx="1038">
                  <c:v>17.300000000000299</c:v>
                </c:pt>
                <c:pt idx="1039">
                  <c:v>17.316666666666965</c:v>
                </c:pt>
                <c:pt idx="1040">
                  <c:v>17.333333333333631</c:v>
                </c:pt>
                <c:pt idx="1041">
                  <c:v>17.350000000000296</c:v>
                </c:pt>
                <c:pt idx="1042">
                  <c:v>17.366666666666962</c:v>
                </c:pt>
                <c:pt idx="1043">
                  <c:v>17.383333333333628</c:v>
                </c:pt>
                <c:pt idx="1044">
                  <c:v>17.400000000000293</c:v>
                </c:pt>
                <c:pt idx="1045">
                  <c:v>17.416666666666959</c:v>
                </c:pt>
                <c:pt idx="1046">
                  <c:v>17.433333333333625</c:v>
                </c:pt>
                <c:pt idx="1047">
                  <c:v>17.450000000000291</c:v>
                </c:pt>
                <c:pt idx="1048">
                  <c:v>17.466666666666956</c:v>
                </c:pt>
                <c:pt idx="1049">
                  <c:v>17.483333333333622</c:v>
                </c:pt>
                <c:pt idx="1050">
                  <c:v>17.500000000000288</c:v>
                </c:pt>
                <c:pt idx="1051">
                  <c:v>17.516666666666953</c:v>
                </c:pt>
                <c:pt idx="1052">
                  <c:v>17.533333333333619</c:v>
                </c:pt>
                <c:pt idx="1053">
                  <c:v>17.550000000000285</c:v>
                </c:pt>
                <c:pt idx="1054">
                  <c:v>17.566666666666951</c:v>
                </c:pt>
                <c:pt idx="1055">
                  <c:v>17.583333333333616</c:v>
                </c:pt>
                <c:pt idx="1056">
                  <c:v>17.600000000000282</c:v>
                </c:pt>
                <c:pt idx="1057">
                  <c:v>17.616666666666948</c:v>
                </c:pt>
                <c:pt idx="1058">
                  <c:v>17.633333333333614</c:v>
                </c:pt>
                <c:pt idx="1059">
                  <c:v>17.650000000000279</c:v>
                </c:pt>
                <c:pt idx="1060">
                  <c:v>17.666666666666945</c:v>
                </c:pt>
                <c:pt idx="1061">
                  <c:v>17.683333333333611</c:v>
                </c:pt>
                <c:pt idx="1062">
                  <c:v>17.700000000000276</c:v>
                </c:pt>
                <c:pt idx="1063">
                  <c:v>17.716666666666942</c:v>
                </c:pt>
                <c:pt idx="1064">
                  <c:v>17.733333333333608</c:v>
                </c:pt>
                <c:pt idx="1065">
                  <c:v>17.750000000000274</c:v>
                </c:pt>
                <c:pt idx="1066">
                  <c:v>17.766666666666939</c:v>
                </c:pt>
                <c:pt idx="1067">
                  <c:v>17.783333333333605</c:v>
                </c:pt>
                <c:pt idx="1068">
                  <c:v>17.800000000000271</c:v>
                </c:pt>
                <c:pt idx="1069">
                  <c:v>17.816666666666936</c:v>
                </c:pt>
                <c:pt idx="1070">
                  <c:v>17.833333333333602</c:v>
                </c:pt>
                <c:pt idx="1071">
                  <c:v>17.850000000000268</c:v>
                </c:pt>
                <c:pt idx="1072">
                  <c:v>17.866666666666934</c:v>
                </c:pt>
                <c:pt idx="1073">
                  <c:v>17.883333333333599</c:v>
                </c:pt>
                <c:pt idx="1074">
                  <c:v>17.900000000000265</c:v>
                </c:pt>
                <c:pt idx="1075">
                  <c:v>17.916666666666931</c:v>
                </c:pt>
                <c:pt idx="1076">
                  <c:v>17.933333333333596</c:v>
                </c:pt>
                <c:pt idx="1077">
                  <c:v>17.950000000000262</c:v>
                </c:pt>
                <c:pt idx="1078">
                  <c:v>17.966666666666928</c:v>
                </c:pt>
                <c:pt idx="1079">
                  <c:v>17.983333333333594</c:v>
                </c:pt>
                <c:pt idx="1080">
                  <c:v>18.000000000000259</c:v>
                </c:pt>
                <c:pt idx="1081">
                  <c:v>18.016666666666925</c:v>
                </c:pt>
                <c:pt idx="1082">
                  <c:v>18.033333333333591</c:v>
                </c:pt>
                <c:pt idx="1083">
                  <c:v>18.050000000000257</c:v>
                </c:pt>
                <c:pt idx="1084">
                  <c:v>18.066666666666922</c:v>
                </c:pt>
                <c:pt idx="1085">
                  <c:v>18.083333333333588</c:v>
                </c:pt>
                <c:pt idx="1086">
                  <c:v>18.100000000000254</c:v>
                </c:pt>
                <c:pt idx="1087">
                  <c:v>18.116666666666919</c:v>
                </c:pt>
                <c:pt idx="1088">
                  <c:v>18.133333333333585</c:v>
                </c:pt>
                <c:pt idx="1089">
                  <c:v>18.150000000000251</c:v>
                </c:pt>
                <c:pt idx="1090">
                  <c:v>18.166666666666917</c:v>
                </c:pt>
                <c:pt idx="1091">
                  <c:v>18.183333333333582</c:v>
                </c:pt>
                <c:pt idx="1092">
                  <c:v>18.200000000000248</c:v>
                </c:pt>
                <c:pt idx="1093">
                  <c:v>18.216666666666914</c:v>
                </c:pt>
                <c:pt idx="1094">
                  <c:v>18.233333333333579</c:v>
                </c:pt>
                <c:pt idx="1095">
                  <c:v>18.250000000000245</c:v>
                </c:pt>
                <c:pt idx="1096">
                  <c:v>18.266666666666911</c:v>
                </c:pt>
                <c:pt idx="1097">
                  <c:v>18.283333333333577</c:v>
                </c:pt>
                <c:pt idx="1098">
                  <c:v>18.300000000000242</c:v>
                </c:pt>
                <c:pt idx="1099">
                  <c:v>18.316666666666908</c:v>
                </c:pt>
                <c:pt idx="1100">
                  <c:v>18.333333333333574</c:v>
                </c:pt>
                <c:pt idx="1101">
                  <c:v>18.350000000000239</c:v>
                </c:pt>
                <c:pt idx="1102">
                  <c:v>18.366666666666905</c:v>
                </c:pt>
                <c:pt idx="1103">
                  <c:v>18.383333333333571</c:v>
                </c:pt>
                <c:pt idx="1104">
                  <c:v>18.400000000000237</c:v>
                </c:pt>
                <c:pt idx="1105">
                  <c:v>18.416666666666902</c:v>
                </c:pt>
                <c:pt idx="1106">
                  <c:v>18.433333333333568</c:v>
                </c:pt>
                <c:pt idx="1107">
                  <c:v>18.450000000000234</c:v>
                </c:pt>
                <c:pt idx="1108">
                  <c:v>18.466666666666899</c:v>
                </c:pt>
                <c:pt idx="1109">
                  <c:v>18.483333333333565</c:v>
                </c:pt>
                <c:pt idx="1110">
                  <c:v>18.500000000000231</c:v>
                </c:pt>
                <c:pt idx="1111">
                  <c:v>18.516666666666897</c:v>
                </c:pt>
                <c:pt idx="1112">
                  <c:v>18.533333333333562</c:v>
                </c:pt>
                <c:pt idx="1113">
                  <c:v>18.550000000000228</c:v>
                </c:pt>
                <c:pt idx="1114">
                  <c:v>18.566666666666894</c:v>
                </c:pt>
                <c:pt idx="1115">
                  <c:v>18.58333333333356</c:v>
                </c:pt>
                <c:pt idx="1116">
                  <c:v>18.600000000000225</c:v>
                </c:pt>
                <c:pt idx="1117">
                  <c:v>18.616666666666891</c:v>
                </c:pt>
                <c:pt idx="1118">
                  <c:v>18.633333333333557</c:v>
                </c:pt>
                <c:pt idx="1119">
                  <c:v>18.650000000000222</c:v>
                </c:pt>
                <c:pt idx="1120">
                  <c:v>18.666666666666888</c:v>
                </c:pt>
                <c:pt idx="1121">
                  <c:v>18.683333333333554</c:v>
                </c:pt>
                <c:pt idx="1122">
                  <c:v>18.70000000000022</c:v>
                </c:pt>
                <c:pt idx="1123">
                  <c:v>18.716666666666885</c:v>
                </c:pt>
                <c:pt idx="1124">
                  <c:v>18.733333333333551</c:v>
                </c:pt>
                <c:pt idx="1125">
                  <c:v>18.750000000000217</c:v>
                </c:pt>
                <c:pt idx="1126">
                  <c:v>18.766666666666882</c:v>
                </c:pt>
                <c:pt idx="1127">
                  <c:v>18.783333333333548</c:v>
                </c:pt>
                <c:pt idx="1128">
                  <c:v>18.800000000000214</c:v>
                </c:pt>
                <c:pt idx="1129">
                  <c:v>18.81666666666688</c:v>
                </c:pt>
                <c:pt idx="1130">
                  <c:v>18.833333333333545</c:v>
                </c:pt>
                <c:pt idx="1131">
                  <c:v>18.850000000000211</c:v>
                </c:pt>
                <c:pt idx="1132">
                  <c:v>18.866666666666877</c:v>
                </c:pt>
                <c:pt idx="1133">
                  <c:v>18.883333333333542</c:v>
                </c:pt>
                <c:pt idx="1134">
                  <c:v>18.900000000000208</c:v>
                </c:pt>
                <c:pt idx="1135">
                  <c:v>18.916666666666874</c:v>
                </c:pt>
                <c:pt idx="1136">
                  <c:v>18.93333333333354</c:v>
                </c:pt>
                <c:pt idx="1137">
                  <c:v>18.950000000000205</c:v>
                </c:pt>
                <c:pt idx="1138">
                  <c:v>18.966666666666871</c:v>
                </c:pt>
                <c:pt idx="1139">
                  <c:v>18.983333333333537</c:v>
                </c:pt>
                <c:pt idx="1140">
                  <c:v>19.000000000000203</c:v>
                </c:pt>
                <c:pt idx="1141">
                  <c:v>19.016666666666868</c:v>
                </c:pt>
                <c:pt idx="1142">
                  <c:v>19.033333333333534</c:v>
                </c:pt>
                <c:pt idx="1143">
                  <c:v>19.0500000000002</c:v>
                </c:pt>
                <c:pt idx="1144">
                  <c:v>19.066666666666865</c:v>
                </c:pt>
                <c:pt idx="1145">
                  <c:v>19.083333333333531</c:v>
                </c:pt>
                <c:pt idx="1146">
                  <c:v>19.100000000000197</c:v>
                </c:pt>
                <c:pt idx="1147">
                  <c:v>19.116666666666863</c:v>
                </c:pt>
                <c:pt idx="1148">
                  <c:v>19.133333333333528</c:v>
                </c:pt>
                <c:pt idx="1149">
                  <c:v>19.150000000000194</c:v>
                </c:pt>
                <c:pt idx="1150">
                  <c:v>19.16666666666686</c:v>
                </c:pt>
                <c:pt idx="1151">
                  <c:v>19.183333333333525</c:v>
                </c:pt>
                <c:pt idx="1152">
                  <c:v>19.200000000000191</c:v>
                </c:pt>
                <c:pt idx="1153">
                  <c:v>19.216666666666857</c:v>
                </c:pt>
                <c:pt idx="1154">
                  <c:v>19.233333333333523</c:v>
                </c:pt>
                <c:pt idx="1155">
                  <c:v>19.250000000000188</c:v>
                </c:pt>
                <c:pt idx="1156">
                  <c:v>19.266666666666854</c:v>
                </c:pt>
                <c:pt idx="1157">
                  <c:v>19.28333333333352</c:v>
                </c:pt>
                <c:pt idx="1158">
                  <c:v>19.300000000000185</c:v>
                </c:pt>
                <c:pt idx="1159">
                  <c:v>19.316666666666851</c:v>
                </c:pt>
                <c:pt idx="1160">
                  <c:v>19.333333333333517</c:v>
                </c:pt>
                <c:pt idx="1161">
                  <c:v>19.350000000000183</c:v>
                </c:pt>
                <c:pt idx="1162">
                  <c:v>19.366666666666848</c:v>
                </c:pt>
                <c:pt idx="1163">
                  <c:v>19.383333333333514</c:v>
                </c:pt>
                <c:pt idx="1164">
                  <c:v>19.40000000000018</c:v>
                </c:pt>
                <c:pt idx="1165">
                  <c:v>19.416666666666845</c:v>
                </c:pt>
                <c:pt idx="1166">
                  <c:v>19.433333333333511</c:v>
                </c:pt>
                <c:pt idx="1167">
                  <c:v>19.450000000000177</c:v>
                </c:pt>
                <c:pt idx="1168">
                  <c:v>19.466666666666843</c:v>
                </c:pt>
                <c:pt idx="1169">
                  <c:v>19.483333333333508</c:v>
                </c:pt>
                <c:pt idx="1170">
                  <c:v>19.500000000000174</c:v>
                </c:pt>
                <c:pt idx="1171">
                  <c:v>19.51666666666684</c:v>
                </c:pt>
                <c:pt idx="1172">
                  <c:v>19.533333333333506</c:v>
                </c:pt>
                <c:pt idx="1173">
                  <c:v>19.550000000000171</c:v>
                </c:pt>
                <c:pt idx="1174">
                  <c:v>19.566666666666837</c:v>
                </c:pt>
                <c:pt idx="1175">
                  <c:v>19.583333333333503</c:v>
                </c:pt>
                <c:pt idx="1176">
                  <c:v>19.600000000000168</c:v>
                </c:pt>
                <c:pt idx="1177">
                  <c:v>19.616666666666834</c:v>
                </c:pt>
                <c:pt idx="1178">
                  <c:v>19.6333333333335</c:v>
                </c:pt>
                <c:pt idx="1179">
                  <c:v>19.650000000000166</c:v>
                </c:pt>
                <c:pt idx="1180">
                  <c:v>19.666666666666831</c:v>
                </c:pt>
                <c:pt idx="1181">
                  <c:v>19.683333333333497</c:v>
                </c:pt>
                <c:pt idx="1182">
                  <c:v>19.700000000000163</c:v>
                </c:pt>
                <c:pt idx="1183">
                  <c:v>19.716666666666828</c:v>
                </c:pt>
                <c:pt idx="1184">
                  <c:v>19.733333333333494</c:v>
                </c:pt>
                <c:pt idx="1185">
                  <c:v>19.75000000000016</c:v>
                </c:pt>
                <c:pt idx="1186">
                  <c:v>19.766666666666826</c:v>
                </c:pt>
                <c:pt idx="1187">
                  <c:v>19.783333333333491</c:v>
                </c:pt>
                <c:pt idx="1188">
                  <c:v>19.800000000000157</c:v>
                </c:pt>
                <c:pt idx="1189">
                  <c:v>19.816666666666823</c:v>
                </c:pt>
                <c:pt idx="1190">
                  <c:v>19.833333333333488</c:v>
                </c:pt>
                <c:pt idx="1191">
                  <c:v>19.850000000000154</c:v>
                </c:pt>
                <c:pt idx="1192">
                  <c:v>19.86666666666682</c:v>
                </c:pt>
                <c:pt idx="1193">
                  <c:v>19.883333333333486</c:v>
                </c:pt>
                <c:pt idx="1194">
                  <c:v>19.900000000000151</c:v>
                </c:pt>
                <c:pt idx="1195">
                  <c:v>19.916666666666817</c:v>
                </c:pt>
                <c:pt idx="1196">
                  <c:v>19.933333333333483</c:v>
                </c:pt>
                <c:pt idx="1197">
                  <c:v>19.950000000000149</c:v>
                </c:pt>
                <c:pt idx="1198">
                  <c:v>19.966666666666814</c:v>
                </c:pt>
                <c:pt idx="1199">
                  <c:v>19.98333333333348</c:v>
                </c:pt>
                <c:pt idx="1200">
                  <c:v>20.000000000000146</c:v>
                </c:pt>
                <c:pt idx="1201">
                  <c:v>20.016666666666811</c:v>
                </c:pt>
                <c:pt idx="1202">
                  <c:v>20.033333333333477</c:v>
                </c:pt>
                <c:pt idx="1203">
                  <c:v>20.050000000000143</c:v>
                </c:pt>
                <c:pt idx="1204">
                  <c:v>20.066666666666809</c:v>
                </c:pt>
                <c:pt idx="1205">
                  <c:v>20.083333333333474</c:v>
                </c:pt>
                <c:pt idx="1206">
                  <c:v>20.10000000000014</c:v>
                </c:pt>
                <c:pt idx="1207">
                  <c:v>20.116666666666806</c:v>
                </c:pt>
                <c:pt idx="1208">
                  <c:v>20.133333333333471</c:v>
                </c:pt>
                <c:pt idx="1209">
                  <c:v>20.150000000000137</c:v>
                </c:pt>
                <c:pt idx="1210">
                  <c:v>20.166666666666803</c:v>
                </c:pt>
                <c:pt idx="1211">
                  <c:v>20.183333333333469</c:v>
                </c:pt>
                <c:pt idx="1212">
                  <c:v>20.200000000000134</c:v>
                </c:pt>
                <c:pt idx="1213">
                  <c:v>20.2166666666668</c:v>
                </c:pt>
                <c:pt idx="1214">
                  <c:v>20.233333333333466</c:v>
                </c:pt>
                <c:pt idx="1215">
                  <c:v>20.250000000000131</c:v>
                </c:pt>
                <c:pt idx="1216">
                  <c:v>20.266666666666797</c:v>
                </c:pt>
                <c:pt idx="1217">
                  <c:v>20.283333333333463</c:v>
                </c:pt>
                <c:pt idx="1218">
                  <c:v>20.300000000000129</c:v>
                </c:pt>
                <c:pt idx="1219">
                  <c:v>20.316666666666794</c:v>
                </c:pt>
                <c:pt idx="1220">
                  <c:v>20.33333333333346</c:v>
                </c:pt>
                <c:pt idx="1221">
                  <c:v>20.350000000000126</c:v>
                </c:pt>
                <c:pt idx="1222">
                  <c:v>20.366666666666791</c:v>
                </c:pt>
                <c:pt idx="1223">
                  <c:v>20.383333333333457</c:v>
                </c:pt>
                <c:pt idx="1224">
                  <c:v>20.400000000000123</c:v>
                </c:pt>
                <c:pt idx="1225">
                  <c:v>20.416666666666789</c:v>
                </c:pt>
                <c:pt idx="1226">
                  <c:v>20.433333333333454</c:v>
                </c:pt>
                <c:pt idx="1227">
                  <c:v>20.45000000000012</c:v>
                </c:pt>
                <c:pt idx="1228">
                  <c:v>20.466666666666786</c:v>
                </c:pt>
                <c:pt idx="1229">
                  <c:v>20.483333333333452</c:v>
                </c:pt>
                <c:pt idx="1230">
                  <c:v>20.500000000000117</c:v>
                </c:pt>
                <c:pt idx="1231">
                  <c:v>20.516666666666783</c:v>
                </c:pt>
                <c:pt idx="1232">
                  <c:v>20.533333333333449</c:v>
                </c:pt>
                <c:pt idx="1233">
                  <c:v>20.550000000000114</c:v>
                </c:pt>
                <c:pt idx="1234">
                  <c:v>20.56666666666678</c:v>
                </c:pt>
                <c:pt idx="1235">
                  <c:v>20.583333333333446</c:v>
                </c:pt>
                <c:pt idx="1236">
                  <c:v>20.600000000000112</c:v>
                </c:pt>
                <c:pt idx="1237">
                  <c:v>20.616666666666777</c:v>
                </c:pt>
                <c:pt idx="1238">
                  <c:v>20.633333333333443</c:v>
                </c:pt>
                <c:pt idx="1239">
                  <c:v>20.650000000000109</c:v>
                </c:pt>
                <c:pt idx="1240">
                  <c:v>20.666666666666774</c:v>
                </c:pt>
                <c:pt idx="1241">
                  <c:v>20.68333333333344</c:v>
                </c:pt>
                <c:pt idx="1242">
                  <c:v>20.700000000000106</c:v>
                </c:pt>
                <c:pt idx="1243">
                  <c:v>20.716666666666772</c:v>
                </c:pt>
                <c:pt idx="1244">
                  <c:v>20.733333333333437</c:v>
                </c:pt>
                <c:pt idx="1245">
                  <c:v>20.750000000000103</c:v>
                </c:pt>
                <c:pt idx="1246">
                  <c:v>20.766666666666769</c:v>
                </c:pt>
                <c:pt idx="1247">
                  <c:v>20.783333333333434</c:v>
                </c:pt>
                <c:pt idx="1248">
                  <c:v>20.8000000000001</c:v>
                </c:pt>
                <c:pt idx="1249">
                  <c:v>20.816666666666766</c:v>
                </c:pt>
                <c:pt idx="1250">
                  <c:v>20.833333333333432</c:v>
                </c:pt>
                <c:pt idx="1251">
                  <c:v>20.850000000000097</c:v>
                </c:pt>
                <c:pt idx="1252">
                  <c:v>20.866666666666763</c:v>
                </c:pt>
                <c:pt idx="1253">
                  <c:v>20.883333333333429</c:v>
                </c:pt>
                <c:pt idx="1254">
                  <c:v>20.900000000000095</c:v>
                </c:pt>
                <c:pt idx="1255">
                  <c:v>20.91666666666676</c:v>
                </c:pt>
                <c:pt idx="1256">
                  <c:v>20.933333333333426</c:v>
                </c:pt>
                <c:pt idx="1257">
                  <c:v>20.950000000000092</c:v>
                </c:pt>
                <c:pt idx="1258">
                  <c:v>20.966666666666757</c:v>
                </c:pt>
                <c:pt idx="1259">
                  <c:v>20.983333333333423</c:v>
                </c:pt>
                <c:pt idx="1260">
                  <c:v>21.000000000000089</c:v>
                </c:pt>
                <c:pt idx="1261">
                  <c:v>21.016666666666755</c:v>
                </c:pt>
                <c:pt idx="1262">
                  <c:v>21.03333333333342</c:v>
                </c:pt>
                <c:pt idx="1263">
                  <c:v>21.050000000000086</c:v>
                </c:pt>
                <c:pt idx="1264">
                  <c:v>21.066666666666752</c:v>
                </c:pt>
                <c:pt idx="1265">
                  <c:v>21.083333333333417</c:v>
                </c:pt>
                <c:pt idx="1266">
                  <c:v>21.100000000000083</c:v>
                </c:pt>
                <c:pt idx="1267">
                  <c:v>21.116666666666749</c:v>
                </c:pt>
                <c:pt idx="1268">
                  <c:v>21.133333333333415</c:v>
                </c:pt>
                <c:pt idx="1269">
                  <c:v>21.15000000000008</c:v>
                </c:pt>
                <c:pt idx="1270">
                  <c:v>21.166666666666746</c:v>
                </c:pt>
                <c:pt idx="1271">
                  <c:v>21.183333333333412</c:v>
                </c:pt>
                <c:pt idx="1272">
                  <c:v>21.200000000000077</c:v>
                </c:pt>
                <c:pt idx="1273">
                  <c:v>21.216666666666743</c:v>
                </c:pt>
                <c:pt idx="1274">
                  <c:v>21.233333333333409</c:v>
                </c:pt>
                <c:pt idx="1275">
                  <c:v>21.250000000000075</c:v>
                </c:pt>
                <c:pt idx="1276">
                  <c:v>21.26666666666674</c:v>
                </c:pt>
                <c:pt idx="1277">
                  <c:v>21.283333333333406</c:v>
                </c:pt>
                <c:pt idx="1278">
                  <c:v>21.300000000000072</c:v>
                </c:pt>
                <c:pt idx="1279">
                  <c:v>21.316666666666737</c:v>
                </c:pt>
                <c:pt idx="1280">
                  <c:v>21.333333333333403</c:v>
                </c:pt>
                <c:pt idx="1281">
                  <c:v>21.350000000000069</c:v>
                </c:pt>
                <c:pt idx="1282">
                  <c:v>21.366666666666735</c:v>
                </c:pt>
                <c:pt idx="1283">
                  <c:v>21.3833333333334</c:v>
                </c:pt>
                <c:pt idx="1284">
                  <c:v>21.400000000000066</c:v>
                </c:pt>
                <c:pt idx="1285">
                  <c:v>21.416666666666732</c:v>
                </c:pt>
                <c:pt idx="1286">
                  <c:v>21.433333333333398</c:v>
                </c:pt>
                <c:pt idx="1287">
                  <c:v>21.450000000000063</c:v>
                </c:pt>
                <c:pt idx="1288">
                  <c:v>21.466666666666729</c:v>
                </c:pt>
                <c:pt idx="1289">
                  <c:v>21.483333333333395</c:v>
                </c:pt>
                <c:pt idx="1290">
                  <c:v>21.50000000000006</c:v>
                </c:pt>
                <c:pt idx="1291">
                  <c:v>21.516666666666726</c:v>
                </c:pt>
                <c:pt idx="1292">
                  <c:v>21.533333333333392</c:v>
                </c:pt>
                <c:pt idx="1293">
                  <c:v>21.550000000000058</c:v>
                </c:pt>
                <c:pt idx="1294">
                  <c:v>21.566666666666723</c:v>
                </c:pt>
                <c:pt idx="1295">
                  <c:v>21.583333333333389</c:v>
                </c:pt>
                <c:pt idx="1296">
                  <c:v>21.600000000000055</c:v>
                </c:pt>
                <c:pt idx="1297">
                  <c:v>21.61666666666672</c:v>
                </c:pt>
                <c:pt idx="1298">
                  <c:v>21.633333333333386</c:v>
                </c:pt>
                <c:pt idx="1299">
                  <c:v>21.650000000000052</c:v>
                </c:pt>
                <c:pt idx="1300">
                  <c:v>21.666666666666718</c:v>
                </c:pt>
                <c:pt idx="1301">
                  <c:v>21.683333333333383</c:v>
                </c:pt>
                <c:pt idx="1302">
                  <c:v>21.700000000000049</c:v>
                </c:pt>
                <c:pt idx="1303">
                  <c:v>21.716666666666715</c:v>
                </c:pt>
                <c:pt idx="1304">
                  <c:v>21.73333333333338</c:v>
                </c:pt>
                <c:pt idx="1305">
                  <c:v>21.750000000000046</c:v>
                </c:pt>
                <c:pt idx="1306">
                  <c:v>21.766666666666712</c:v>
                </c:pt>
                <c:pt idx="1307">
                  <c:v>21.783333333333378</c:v>
                </c:pt>
                <c:pt idx="1308">
                  <c:v>21.800000000000043</c:v>
                </c:pt>
                <c:pt idx="1309">
                  <c:v>21.816666666666709</c:v>
                </c:pt>
                <c:pt idx="1310">
                  <c:v>21.833333333333375</c:v>
                </c:pt>
                <c:pt idx="1311">
                  <c:v>21.850000000000041</c:v>
                </c:pt>
                <c:pt idx="1312">
                  <c:v>21.866666666666706</c:v>
                </c:pt>
                <c:pt idx="1313">
                  <c:v>21.883333333333372</c:v>
                </c:pt>
                <c:pt idx="1314">
                  <c:v>21.900000000000038</c:v>
                </c:pt>
                <c:pt idx="1315">
                  <c:v>21.916666666666703</c:v>
                </c:pt>
                <c:pt idx="1316">
                  <c:v>21.933333333333369</c:v>
                </c:pt>
                <c:pt idx="1317">
                  <c:v>21.950000000000035</c:v>
                </c:pt>
                <c:pt idx="1318">
                  <c:v>21.966666666666701</c:v>
                </c:pt>
                <c:pt idx="1319">
                  <c:v>21.983333333333366</c:v>
                </c:pt>
                <c:pt idx="1320">
                  <c:v>22.000000000000032</c:v>
                </c:pt>
                <c:pt idx="1321">
                  <c:v>22.016666666666698</c:v>
                </c:pt>
                <c:pt idx="1322">
                  <c:v>22.033333333333363</c:v>
                </c:pt>
                <c:pt idx="1323">
                  <c:v>22.050000000000029</c:v>
                </c:pt>
                <c:pt idx="1324">
                  <c:v>22.066666666666695</c:v>
                </c:pt>
                <c:pt idx="1325">
                  <c:v>22.083333333333361</c:v>
                </c:pt>
                <c:pt idx="1326">
                  <c:v>22.100000000000026</c:v>
                </c:pt>
                <c:pt idx="1327">
                  <c:v>22.116666666666692</c:v>
                </c:pt>
                <c:pt idx="1328">
                  <c:v>22.133333333333358</c:v>
                </c:pt>
                <c:pt idx="1329">
                  <c:v>22.150000000000023</c:v>
                </c:pt>
                <c:pt idx="1330">
                  <c:v>22.166666666666689</c:v>
                </c:pt>
                <c:pt idx="1331">
                  <c:v>22.183333333333355</c:v>
                </c:pt>
                <c:pt idx="1332">
                  <c:v>22.200000000000021</c:v>
                </c:pt>
                <c:pt idx="1333">
                  <c:v>22.216666666666686</c:v>
                </c:pt>
                <c:pt idx="1334">
                  <c:v>22.233333333333352</c:v>
                </c:pt>
                <c:pt idx="1335">
                  <c:v>22.250000000000018</c:v>
                </c:pt>
                <c:pt idx="1336">
                  <c:v>22.266666666666683</c:v>
                </c:pt>
                <c:pt idx="1337">
                  <c:v>22.283333333333349</c:v>
                </c:pt>
                <c:pt idx="1338">
                  <c:v>22.300000000000015</c:v>
                </c:pt>
                <c:pt idx="1339">
                  <c:v>22.316666666666681</c:v>
                </c:pt>
                <c:pt idx="1340">
                  <c:v>22.333333333333346</c:v>
                </c:pt>
                <c:pt idx="1341">
                  <c:v>22.350000000000012</c:v>
                </c:pt>
                <c:pt idx="1342">
                  <c:v>22.366666666666678</c:v>
                </c:pt>
                <c:pt idx="1343">
                  <c:v>22.383333333333344</c:v>
                </c:pt>
                <c:pt idx="1344">
                  <c:v>22.400000000000009</c:v>
                </c:pt>
                <c:pt idx="1345">
                  <c:v>22.416666666666675</c:v>
                </c:pt>
                <c:pt idx="1346">
                  <c:v>22.433333333333341</c:v>
                </c:pt>
                <c:pt idx="1347">
                  <c:v>22.450000000000006</c:v>
                </c:pt>
                <c:pt idx="1348">
                  <c:v>22.466666666666672</c:v>
                </c:pt>
                <c:pt idx="1349">
                  <c:v>22.483333333333338</c:v>
                </c:pt>
                <c:pt idx="1350">
                  <c:v>22.500000000000004</c:v>
                </c:pt>
                <c:pt idx="1351">
                  <c:v>22.516666666666669</c:v>
                </c:pt>
                <c:pt idx="1352">
                  <c:v>22.533333333333335</c:v>
                </c:pt>
                <c:pt idx="1353">
                  <c:v>22.55</c:v>
                </c:pt>
                <c:pt idx="1354">
                  <c:v>22.566666666666666</c:v>
                </c:pt>
                <c:pt idx="1355">
                  <c:v>22.583333333333332</c:v>
                </c:pt>
                <c:pt idx="1356">
                  <c:v>22.599999999999998</c:v>
                </c:pt>
                <c:pt idx="1357">
                  <c:v>22.616666666666664</c:v>
                </c:pt>
                <c:pt idx="1358">
                  <c:v>22.633333333333329</c:v>
                </c:pt>
                <c:pt idx="1359">
                  <c:v>22.649999999999995</c:v>
                </c:pt>
                <c:pt idx="1360">
                  <c:v>22.666666666666661</c:v>
                </c:pt>
                <c:pt idx="1361">
                  <c:v>22.683333333333326</c:v>
                </c:pt>
                <c:pt idx="1362">
                  <c:v>22.699999999999992</c:v>
                </c:pt>
                <c:pt idx="1363">
                  <c:v>22.716666666666658</c:v>
                </c:pt>
                <c:pt idx="1364">
                  <c:v>22.733333333333324</c:v>
                </c:pt>
                <c:pt idx="1365">
                  <c:v>22.749999999999989</c:v>
                </c:pt>
                <c:pt idx="1366">
                  <c:v>22.766666666666655</c:v>
                </c:pt>
                <c:pt idx="1367">
                  <c:v>22.783333333333321</c:v>
                </c:pt>
                <c:pt idx="1368">
                  <c:v>22.799999999999986</c:v>
                </c:pt>
                <c:pt idx="1369">
                  <c:v>22.816666666666652</c:v>
                </c:pt>
                <c:pt idx="1370">
                  <c:v>22.833333333333318</c:v>
                </c:pt>
                <c:pt idx="1371">
                  <c:v>22.849999999999984</c:v>
                </c:pt>
                <c:pt idx="1372">
                  <c:v>22.866666666666649</c:v>
                </c:pt>
                <c:pt idx="1373">
                  <c:v>22.883333333333315</c:v>
                </c:pt>
                <c:pt idx="1374">
                  <c:v>22.899999999999981</c:v>
                </c:pt>
                <c:pt idx="1375">
                  <c:v>22.916666666666647</c:v>
                </c:pt>
                <c:pt idx="1376">
                  <c:v>22.933333333333312</c:v>
                </c:pt>
                <c:pt idx="1377">
                  <c:v>22.949999999999978</c:v>
                </c:pt>
                <c:pt idx="1378">
                  <c:v>22.966666666666644</c:v>
                </c:pt>
                <c:pt idx="1379">
                  <c:v>22.983333333333309</c:v>
                </c:pt>
                <c:pt idx="1380">
                  <c:v>22.999999999999975</c:v>
                </c:pt>
                <c:pt idx="1381">
                  <c:v>23.016666666666641</c:v>
                </c:pt>
                <c:pt idx="1382">
                  <c:v>23.033333333333307</c:v>
                </c:pt>
                <c:pt idx="1383">
                  <c:v>23.049999999999972</c:v>
                </c:pt>
                <c:pt idx="1384">
                  <c:v>23.066666666666638</c:v>
                </c:pt>
                <c:pt idx="1385">
                  <c:v>23.083333333333304</c:v>
                </c:pt>
                <c:pt idx="1386">
                  <c:v>23.099999999999969</c:v>
                </c:pt>
                <c:pt idx="1387">
                  <c:v>23.116666666666635</c:v>
                </c:pt>
                <c:pt idx="1388">
                  <c:v>23.133333333333301</c:v>
                </c:pt>
                <c:pt idx="1389">
                  <c:v>23.149999999999967</c:v>
                </c:pt>
                <c:pt idx="1390">
                  <c:v>23.166666666666632</c:v>
                </c:pt>
                <c:pt idx="1391">
                  <c:v>23.183333333333298</c:v>
                </c:pt>
                <c:pt idx="1392">
                  <c:v>23.199999999999964</c:v>
                </c:pt>
                <c:pt idx="1393">
                  <c:v>23.216666666666629</c:v>
                </c:pt>
                <c:pt idx="1394">
                  <c:v>23.233333333333295</c:v>
                </c:pt>
                <c:pt idx="1395">
                  <c:v>23.249999999999961</c:v>
                </c:pt>
                <c:pt idx="1396">
                  <c:v>23.266666666666627</c:v>
                </c:pt>
                <c:pt idx="1397">
                  <c:v>23.283333333333292</c:v>
                </c:pt>
                <c:pt idx="1398">
                  <c:v>23.299999999999958</c:v>
                </c:pt>
                <c:pt idx="1399">
                  <c:v>23.316666666666624</c:v>
                </c:pt>
                <c:pt idx="1400">
                  <c:v>23.33333333333329</c:v>
                </c:pt>
                <c:pt idx="1401">
                  <c:v>23.349999999999955</c:v>
                </c:pt>
                <c:pt idx="1402">
                  <c:v>23.366666666666621</c:v>
                </c:pt>
                <c:pt idx="1403">
                  <c:v>23.383333333333287</c:v>
                </c:pt>
                <c:pt idx="1404">
                  <c:v>23.399999999999952</c:v>
                </c:pt>
                <c:pt idx="1405">
                  <c:v>23.416666666666618</c:v>
                </c:pt>
                <c:pt idx="1406">
                  <c:v>23.433333333333284</c:v>
                </c:pt>
                <c:pt idx="1407">
                  <c:v>23.44999999999995</c:v>
                </c:pt>
                <c:pt idx="1408">
                  <c:v>23.466666666666615</c:v>
                </c:pt>
                <c:pt idx="1409">
                  <c:v>23.483333333333281</c:v>
                </c:pt>
                <c:pt idx="1410">
                  <c:v>23.499999999999947</c:v>
                </c:pt>
                <c:pt idx="1411">
                  <c:v>23.516666666666612</c:v>
                </c:pt>
                <c:pt idx="1412">
                  <c:v>23.533333333333278</c:v>
                </c:pt>
                <c:pt idx="1413">
                  <c:v>23.549999999999944</c:v>
                </c:pt>
                <c:pt idx="1414">
                  <c:v>23.56666666666661</c:v>
                </c:pt>
                <c:pt idx="1415">
                  <c:v>23.583333333333275</c:v>
                </c:pt>
                <c:pt idx="1416">
                  <c:v>23.599999999999941</c:v>
                </c:pt>
                <c:pt idx="1417">
                  <c:v>23.616666666666607</c:v>
                </c:pt>
                <c:pt idx="1418">
                  <c:v>23.633333333333272</c:v>
                </c:pt>
                <c:pt idx="1419">
                  <c:v>23.649999999999938</c:v>
                </c:pt>
                <c:pt idx="1420">
                  <c:v>23.666666666666604</c:v>
                </c:pt>
                <c:pt idx="1421">
                  <c:v>23.68333333333327</c:v>
                </c:pt>
                <c:pt idx="1422">
                  <c:v>23.699999999999935</c:v>
                </c:pt>
                <c:pt idx="1423">
                  <c:v>23.716666666666601</c:v>
                </c:pt>
                <c:pt idx="1424">
                  <c:v>23.733333333333267</c:v>
                </c:pt>
                <c:pt idx="1425">
                  <c:v>23.749999999999932</c:v>
                </c:pt>
                <c:pt idx="1426">
                  <c:v>23.766666666666598</c:v>
                </c:pt>
                <c:pt idx="1427">
                  <c:v>23.783333333333264</c:v>
                </c:pt>
                <c:pt idx="1428">
                  <c:v>23.79999999999993</c:v>
                </c:pt>
                <c:pt idx="1429">
                  <c:v>23.816666666666595</c:v>
                </c:pt>
                <c:pt idx="1430">
                  <c:v>23.833333333333261</c:v>
                </c:pt>
                <c:pt idx="1431">
                  <c:v>23.849999999999927</c:v>
                </c:pt>
                <c:pt idx="1432">
                  <c:v>23.866666666666593</c:v>
                </c:pt>
                <c:pt idx="1433">
                  <c:v>23.883333333333258</c:v>
                </c:pt>
                <c:pt idx="1434">
                  <c:v>23.899999999999924</c:v>
                </c:pt>
                <c:pt idx="1435">
                  <c:v>23.91666666666659</c:v>
                </c:pt>
                <c:pt idx="1436">
                  <c:v>23.933333333333255</c:v>
                </c:pt>
                <c:pt idx="1437">
                  <c:v>23.949999999999921</c:v>
                </c:pt>
                <c:pt idx="1438">
                  <c:v>23.966666666666587</c:v>
                </c:pt>
                <c:pt idx="1439">
                  <c:v>23.983333333333253</c:v>
                </c:pt>
                <c:pt idx="1440">
                  <c:v>23.999999999999918</c:v>
                </c:pt>
              </c:numCache>
            </c:numRef>
          </c:cat>
          <c:val>
            <c:numRef>
              <c:f>'Fig.1(a)'!$J$3:$J$1443</c:f>
              <c:numCache>
                <c:formatCode>0.00</c:formatCode>
                <c:ptCount val="14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1.9E-2</c:v>
                </c:pt>
                <c:pt idx="223">
                  <c:v>0.02</c:v>
                </c:pt>
                <c:pt idx="224">
                  <c:v>2.1000000000000001E-2</c:v>
                </c:pt>
                <c:pt idx="225">
                  <c:v>2.1499999999999998E-2</c:v>
                </c:pt>
                <c:pt idx="226">
                  <c:v>2.1999999999999999E-2</c:v>
                </c:pt>
                <c:pt idx="227">
                  <c:v>2.3E-2</c:v>
                </c:pt>
                <c:pt idx="228">
                  <c:v>2.4E-2</c:v>
                </c:pt>
                <c:pt idx="229">
                  <c:v>2.5000000000000001E-2</c:v>
                </c:pt>
                <c:pt idx="230">
                  <c:v>2.5999999999999999E-2</c:v>
                </c:pt>
                <c:pt idx="231">
                  <c:v>2.7E-2</c:v>
                </c:pt>
                <c:pt idx="232">
                  <c:v>2.4500000000000001E-2</c:v>
                </c:pt>
                <c:pt idx="233">
                  <c:v>2.75E-2</c:v>
                </c:pt>
                <c:pt idx="234">
                  <c:v>2.9000000000000001E-2</c:v>
                </c:pt>
                <c:pt idx="235">
                  <c:v>2.9000000000000001E-2</c:v>
                </c:pt>
                <c:pt idx="236">
                  <c:v>0</c:v>
                </c:pt>
                <c:pt idx="237">
                  <c:v>0.03</c:v>
                </c:pt>
                <c:pt idx="238">
                  <c:v>3.1E-2</c:v>
                </c:pt>
                <c:pt idx="239">
                  <c:v>3.2000000000000001E-2</c:v>
                </c:pt>
                <c:pt idx="240">
                  <c:v>0</c:v>
                </c:pt>
                <c:pt idx="241">
                  <c:v>3.3000000000000002E-2</c:v>
                </c:pt>
                <c:pt idx="242">
                  <c:v>3.4000000000000002E-2</c:v>
                </c:pt>
                <c:pt idx="243">
                  <c:v>3.5499999999999997E-2</c:v>
                </c:pt>
                <c:pt idx="244">
                  <c:v>3.6999999999999998E-2</c:v>
                </c:pt>
                <c:pt idx="245">
                  <c:v>3.6999999999999998E-2</c:v>
                </c:pt>
                <c:pt idx="246">
                  <c:v>3.6999999999999998E-2</c:v>
                </c:pt>
                <c:pt idx="247">
                  <c:v>3.8249999999999999E-2</c:v>
                </c:pt>
                <c:pt idx="248">
                  <c:v>0</c:v>
                </c:pt>
                <c:pt idx="249">
                  <c:v>0.04</c:v>
                </c:pt>
                <c:pt idx="250">
                  <c:v>4.1666666666666602E-2</c:v>
                </c:pt>
                <c:pt idx="251">
                  <c:v>4.3499999999999997E-2</c:v>
                </c:pt>
                <c:pt idx="252">
                  <c:v>4.4333333333333301E-2</c:v>
                </c:pt>
                <c:pt idx="253">
                  <c:v>4.7E-2</c:v>
                </c:pt>
                <c:pt idx="254">
                  <c:v>4.8666666666666601E-2</c:v>
                </c:pt>
                <c:pt idx="255">
                  <c:v>5.0250000000000003E-2</c:v>
                </c:pt>
                <c:pt idx="256">
                  <c:v>5.2749999999999998E-2</c:v>
                </c:pt>
                <c:pt idx="257">
                  <c:v>5.5E-2</c:v>
                </c:pt>
                <c:pt idx="258">
                  <c:v>5.6000000000000001E-2</c:v>
                </c:pt>
                <c:pt idx="259">
                  <c:v>5.7000000000000002E-2</c:v>
                </c:pt>
                <c:pt idx="260">
                  <c:v>5.7500000000000002E-2</c:v>
                </c:pt>
                <c:pt idx="261">
                  <c:v>5.8999999999999997E-2</c:v>
                </c:pt>
                <c:pt idx="262">
                  <c:v>6.0999999999999999E-2</c:v>
                </c:pt>
                <c:pt idx="263">
                  <c:v>6.3E-2</c:v>
                </c:pt>
                <c:pt idx="264">
                  <c:v>6.5000000000000002E-2</c:v>
                </c:pt>
                <c:pt idx="265">
                  <c:v>6.6000000000000003E-2</c:v>
                </c:pt>
                <c:pt idx="266">
                  <c:v>6.8666666666666598E-2</c:v>
                </c:pt>
                <c:pt idx="267">
                  <c:v>7.0333333333333303E-2</c:v>
                </c:pt>
                <c:pt idx="268">
                  <c:v>7.2499999999999995E-2</c:v>
                </c:pt>
                <c:pt idx="269">
                  <c:v>7.4666666666666603E-2</c:v>
                </c:pt>
                <c:pt idx="270">
                  <c:v>7.6249999999999998E-2</c:v>
                </c:pt>
                <c:pt idx="271">
                  <c:v>7.6999999999999999E-2</c:v>
                </c:pt>
                <c:pt idx="272">
                  <c:v>7.7499999999999999E-2</c:v>
                </c:pt>
                <c:pt idx="273">
                  <c:v>0.08</c:v>
                </c:pt>
                <c:pt idx="274">
                  <c:v>8.1000000000000003E-2</c:v>
                </c:pt>
                <c:pt idx="275">
                  <c:v>8.2666666666666597E-2</c:v>
                </c:pt>
                <c:pt idx="276">
                  <c:v>8.4000000000000005E-2</c:v>
                </c:pt>
                <c:pt idx="277">
                  <c:v>8.4750000000000006E-2</c:v>
                </c:pt>
                <c:pt idx="278">
                  <c:v>8.5000000000000006E-2</c:v>
                </c:pt>
                <c:pt idx="279">
                  <c:v>8.7999999999999995E-2</c:v>
                </c:pt>
                <c:pt idx="280">
                  <c:v>8.8999999999999996E-2</c:v>
                </c:pt>
                <c:pt idx="281">
                  <c:v>9.0333333333333293E-2</c:v>
                </c:pt>
                <c:pt idx="282">
                  <c:v>9.0499999999999997E-2</c:v>
                </c:pt>
                <c:pt idx="283">
                  <c:v>9.2499999999999999E-2</c:v>
                </c:pt>
                <c:pt idx="284">
                  <c:v>9.2249999999999999E-2</c:v>
                </c:pt>
                <c:pt idx="285">
                  <c:v>9.5500000000000002E-2</c:v>
                </c:pt>
                <c:pt idx="286">
                  <c:v>9.5000000000000001E-2</c:v>
                </c:pt>
                <c:pt idx="287">
                  <c:v>9.7000000000000003E-2</c:v>
                </c:pt>
                <c:pt idx="288">
                  <c:v>9.8500000000000004E-2</c:v>
                </c:pt>
                <c:pt idx="289">
                  <c:v>0.10100000000000001</c:v>
                </c:pt>
                <c:pt idx="290">
                  <c:v>9.9500000000000005E-2</c:v>
                </c:pt>
                <c:pt idx="291">
                  <c:v>0.10075000000000001</c:v>
                </c:pt>
                <c:pt idx="292">
                  <c:v>0.102333333333333</c:v>
                </c:pt>
                <c:pt idx="293">
                  <c:v>0.10349999999999999</c:v>
                </c:pt>
                <c:pt idx="294">
                  <c:v>0.105333333333333</c:v>
                </c:pt>
                <c:pt idx="295">
                  <c:v>0.1055</c:v>
                </c:pt>
                <c:pt idx="296">
                  <c:v>0.1045</c:v>
                </c:pt>
                <c:pt idx="297">
                  <c:v>0.108333333333333</c:v>
                </c:pt>
                <c:pt idx="298">
                  <c:v>0.11</c:v>
                </c:pt>
                <c:pt idx="299">
                  <c:v>0.110666666666666</c:v>
                </c:pt>
                <c:pt idx="300">
                  <c:v>0.11175</c:v>
                </c:pt>
                <c:pt idx="301">
                  <c:v>0.11275</c:v>
                </c:pt>
                <c:pt idx="302">
                  <c:v>0.114</c:v>
                </c:pt>
                <c:pt idx="303">
                  <c:v>0.11550000000000001</c:v>
                </c:pt>
                <c:pt idx="304">
                  <c:v>0.11600000000000001</c:v>
                </c:pt>
                <c:pt idx="305">
                  <c:v>0.11700000000000001</c:v>
                </c:pt>
                <c:pt idx="306">
                  <c:v>0.11824999999999999</c:v>
                </c:pt>
                <c:pt idx="307">
                  <c:v>0.11899999999999999</c:v>
                </c:pt>
                <c:pt idx="308">
                  <c:v>0.12066666666666601</c:v>
                </c:pt>
                <c:pt idx="309">
                  <c:v>0.12066666666666601</c:v>
                </c:pt>
                <c:pt idx="310">
                  <c:v>0.12175</c:v>
                </c:pt>
                <c:pt idx="311">
                  <c:v>0.12266666666666601</c:v>
                </c:pt>
                <c:pt idx="312">
                  <c:v>0.124</c:v>
                </c:pt>
                <c:pt idx="313">
                  <c:v>0.125</c:v>
                </c:pt>
                <c:pt idx="314">
                  <c:v>0.126</c:v>
                </c:pt>
                <c:pt idx="315">
                  <c:v>0.1255</c:v>
                </c:pt>
                <c:pt idx="316">
                  <c:v>0.128</c:v>
                </c:pt>
                <c:pt idx="317">
                  <c:v>0.12933333333333299</c:v>
                </c:pt>
                <c:pt idx="318">
                  <c:v>0.1305</c:v>
                </c:pt>
                <c:pt idx="319">
                  <c:v>0.1305</c:v>
                </c:pt>
                <c:pt idx="320">
                  <c:v>0.132333333333333</c:v>
                </c:pt>
                <c:pt idx="321">
                  <c:v>0.13300000000000001</c:v>
                </c:pt>
                <c:pt idx="322">
                  <c:v>0.13300000000000001</c:v>
                </c:pt>
                <c:pt idx="323">
                  <c:v>0.13475000000000001</c:v>
                </c:pt>
                <c:pt idx="324">
                  <c:v>0.13566666666666599</c:v>
                </c:pt>
                <c:pt idx="325">
                  <c:v>0.13600000000000001</c:v>
                </c:pt>
                <c:pt idx="326">
                  <c:v>0.13800000000000001</c:v>
                </c:pt>
                <c:pt idx="327">
                  <c:v>0.13600000000000001</c:v>
                </c:pt>
                <c:pt idx="328">
                  <c:v>0.14000000000000001</c:v>
                </c:pt>
                <c:pt idx="329">
                  <c:v>0.14000000000000001</c:v>
                </c:pt>
                <c:pt idx="330">
                  <c:v>0.14199999999999999</c:v>
                </c:pt>
                <c:pt idx="331">
                  <c:v>0.14249999999999999</c:v>
                </c:pt>
                <c:pt idx="332">
                  <c:v>0.14249999999999999</c:v>
                </c:pt>
                <c:pt idx="333">
                  <c:v>0.14424999999999999</c:v>
                </c:pt>
                <c:pt idx="334">
                  <c:v>0.14524999999999999</c:v>
                </c:pt>
                <c:pt idx="335">
                  <c:v>0.14599999999999999</c:v>
                </c:pt>
                <c:pt idx="336">
                  <c:v>0.146666666666666</c:v>
                </c:pt>
                <c:pt idx="337">
                  <c:v>0.14774999999999999</c:v>
                </c:pt>
                <c:pt idx="338">
                  <c:v>0.14824999999999999</c:v>
                </c:pt>
                <c:pt idx="339">
                  <c:v>0.14899999999999999</c:v>
                </c:pt>
                <c:pt idx="340">
                  <c:v>0.14633333333333301</c:v>
                </c:pt>
                <c:pt idx="341">
                  <c:v>0.151</c:v>
                </c:pt>
                <c:pt idx="342">
                  <c:v>0.15233333333333302</c:v>
                </c:pt>
                <c:pt idx="343">
                  <c:v>0.152</c:v>
                </c:pt>
                <c:pt idx="344">
                  <c:v>0.15233333333333302</c:v>
                </c:pt>
                <c:pt idx="345">
                  <c:v>0.1535</c:v>
                </c:pt>
                <c:pt idx="346">
                  <c:v>0.1545</c:v>
                </c:pt>
                <c:pt idx="347">
                  <c:v>0.15533333333333299</c:v>
                </c:pt>
                <c:pt idx="348">
                  <c:v>0.156</c:v>
                </c:pt>
                <c:pt idx="349">
                  <c:v>0.1565</c:v>
                </c:pt>
                <c:pt idx="350">
                  <c:v>0.15666666666666601</c:v>
                </c:pt>
                <c:pt idx="351">
                  <c:v>0.158</c:v>
                </c:pt>
                <c:pt idx="352">
                  <c:v>0.15775</c:v>
                </c:pt>
                <c:pt idx="353">
                  <c:v>0.15966666666666601</c:v>
                </c:pt>
                <c:pt idx="354">
                  <c:v>0.16033333333333299</c:v>
                </c:pt>
                <c:pt idx="355">
                  <c:v>0.16300000000000001</c:v>
                </c:pt>
                <c:pt idx="356">
                  <c:v>0.16650000000000001</c:v>
                </c:pt>
                <c:pt idx="357">
                  <c:v>0.16925000000000001</c:v>
                </c:pt>
                <c:pt idx="358">
                  <c:v>0.17399999999999999</c:v>
                </c:pt>
                <c:pt idx="359">
                  <c:v>0.17749999999999999</c:v>
                </c:pt>
                <c:pt idx="360">
                  <c:v>0.18174999999999999</c:v>
                </c:pt>
                <c:pt idx="361">
                  <c:v>0.1875</c:v>
                </c:pt>
                <c:pt idx="362">
                  <c:v>0.1925</c:v>
                </c:pt>
                <c:pt idx="363">
                  <c:v>0.19766666666666599</c:v>
                </c:pt>
                <c:pt idx="364">
                  <c:v>0.20300000000000001</c:v>
                </c:pt>
                <c:pt idx="365">
                  <c:v>0.20649999999999999</c:v>
                </c:pt>
                <c:pt idx="366">
                  <c:v>0.215</c:v>
                </c:pt>
                <c:pt idx="367">
                  <c:v>0.222</c:v>
                </c:pt>
                <c:pt idx="368">
                  <c:v>0.22850000000000001</c:v>
                </c:pt>
                <c:pt idx="369">
                  <c:v>0.23574999999999999</c:v>
                </c:pt>
                <c:pt idx="370">
                  <c:v>0.24349999999999999</c:v>
                </c:pt>
                <c:pt idx="371">
                  <c:v>0.24666666666666601</c:v>
                </c:pt>
                <c:pt idx="372">
                  <c:v>0.25700000000000001</c:v>
                </c:pt>
                <c:pt idx="373">
                  <c:v>0.26550000000000001</c:v>
                </c:pt>
                <c:pt idx="374">
                  <c:v>0.27374999999999999</c:v>
                </c:pt>
                <c:pt idx="375">
                  <c:v>0.28275</c:v>
                </c:pt>
                <c:pt idx="376">
                  <c:v>0.28966666666666602</c:v>
                </c:pt>
                <c:pt idx="377">
                  <c:v>0.29749999999999999</c:v>
                </c:pt>
                <c:pt idx="378">
                  <c:v>0.30775000000000002</c:v>
                </c:pt>
                <c:pt idx="379">
                  <c:v>0.31724999999999998</c:v>
                </c:pt>
                <c:pt idx="380">
                  <c:v>0.32750000000000001</c:v>
                </c:pt>
                <c:pt idx="381">
                  <c:v>0.33633333333333298</c:v>
                </c:pt>
                <c:pt idx="382">
                  <c:v>0.34625</c:v>
                </c:pt>
                <c:pt idx="383">
                  <c:v>0.35349999999999998</c:v>
                </c:pt>
                <c:pt idx="384">
                  <c:v>0.36675000000000002</c:v>
                </c:pt>
                <c:pt idx="385">
                  <c:v>0.37766666666666598</c:v>
                </c:pt>
                <c:pt idx="386">
                  <c:v>0.38800000000000001</c:v>
                </c:pt>
                <c:pt idx="387">
                  <c:v>0.39900000000000002</c:v>
                </c:pt>
                <c:pt idx="388">
                  <c:v>0.41199999999999998</c:v>
                </c:pt>
                <c:pt idx="389">
                  <c:v>0.42233333333333295</c:v>
                </c:pt>
                <c:pt idx="390">
                  <c:v>0.43375000000000002</c:v>
                </c:pt>
                <c:pt idx="391">
                  <c:v>0.44574999999999998</c:v>
                </c:pt>
                <c:pt idx="392">
                  <c:v>0.46050000000000002</c:v>
                </c:pt>
                <c:pt idx="393">
                  <c:v>0.47066666666666601</c:v>
                </c:pt>
                <c:pt idx="394">
                  <c:v>0.48375000000000001</c:v>
                </c:pt>
                <c:pt idx="395">
                  <c:v>0.49875000000000003</c:v>
                </c:pt>
                <c:pt idx="396">
                  <c:v>0.51275000000000004</c:v>
                </c:pt>
                <c:pt idx="397">
                  <c:v>0.52900000000000003</c:v>
                </c:pt>
                <c:pt idx="398">
                  <c:v>0.54200000000000004</c:v>
                </c:pt>
                <c:pt idx="399">
                  <c:v>0.55500000000000005</c:v>
                </c:pt>
                <c:pt idx="400">
                  <c:v>0.56999999999999995</c:v>
                </c:pt>
                <c:pt idx="401">
                  <c:v>0.58525000000000005</c:v>
                </c:pt>
                <c:pt idx="402">
                  <c:v>0.6</c:v>
                </c:pt>
                <c:pt idx="403">
                  <c:v>0.61366666666666592</c:v>
                </c:pt>
                <c:pt idx="404">
                  <c:v>0.62549999999999994</c:v>
                </c:pt>
                <c:pt idx="405">
                  <c:v>0.64324999999999999</c:v>
                </c:pt>
                <c:pt idx="406">
                  <c:v>0.65725</c:v>
                </c:pt>
                <c:pt idx="407">
                  <c:v>0.67066666666666597</c:v>
                </c:pt>
                <c:pt idx="408">
                  <c:v>0.6835</c:v>
                </c:pt>
                <c:pt idx="409">
                  <c:v>0.70150000000000001</c:v>
                </c:pt>
                <c:pt idx="410">
                  <c:v>0.71850000000000003</c:v>
                </c:pt>
                <c:pt idx="411">
                  <c:v>0.73299999999999998</c:v>
                </c:pt>
                <c:pt idx="412">
                  <c:v>0.74775000000000003</c:v>
                </c:pt>
                <c:pt idx="413">
                  <c:v>0.76449999999999996</c:v>
                </c:pt>
                <c:pt idx="414">
                  <c:v>0.77124999999999999</c:v>
                </c:pt>
                <c:pt idx="415">
                  <c:v>0.79825000000000002</c:v>
                </c:pt>
                <c:pt idx="416">
                  <c:v>0.81433333333333302</c:v>
                </c:pt>
                <c:pt idx="417">
                  <c:v>0.82899999999999996</c:v>
                </c:pt>
                <c:pt idx="418">
                  <c:v>0.84699999999999998</c:v>
                </c:pt>
                <c:pt idx="419">
                  <c:v>0.86399999999999999</c:v>
                </c:pt>
                <c:pt idx="420">
                  <c:v>0.879</c:v>
                </c:pt>
                <c:pt idx="421">
                  <c:v>0.89500000000000002</c:v>
                </c:pt>
                <c:pt idx="422">
                  <c:v>0.91274999999999995</c:v>
                </c:pt>
                <c:pt idx="423">
                  <c:v>0.93125000000000002</c:v>
                </c:pt>
                <c:pt idx="424">
                  <c:v>0.94850000000000001</c:v>
                </c:pt>
                <c:pt idx="425">
                  <c:v>0.96399999999999997</c:v>
                </c:pt>
                <c:pt idx="426">
                  <c:v>0.97975000000000001</c:v>
                </c:pt>
                <c:pt idx="427">
                  <c:v>0.97650000000000003</c:v>
                </c:pt>
                <c:pt idx="428">
                  <c:v>1.0145</c:v>
                </c:pt>
                <c:pt idx="429">
                  <c:v>1.0316666666666598</c:v>
                </c:pt>
                <c:pt idx="430">
                  <c:v>1.0502499999999999</c:v>
                </c:pt>
                <c:pt idx="431">
                  <c:v>1.069</c:v>
                </c:pt>
                <c:pt idx="432">
                  <c:v>1.0860000000000001</c:v>
                </c:pt>
                <c:pt idx="433">
                  <c:v>1.10225</c:v>
                </c:pt>
                <c:pt idx="434">
                  <c:v>1.121</c:v>
                </c:pt>
                <c:pt idx="435">
                  <c:v>1.13575</c:v>
                </c:pt>
                <c:pt idx="436">
                  <c:v>1.1552500000000001</c:v>
                </c:pt>
                <c:pt idx="437">
                  <c:v>1.1739999999999999</c:v>
                </c:pt>
                <c:pt idx="438">
                  <c:v>1.19275</c:v>
                </c:pt>
                <c:pt idx="439">
                  <c:v>1.0236666666666601</c:v>
                </c:pt>
                <c:pt idx="440">
                  <c:v>1.2264999999999999</c:v>
                </c:pt>
                <c:pt idx="441">
                  <c:v>1.2424999999999999</c:v>
                </c:pt>
                <c:pt idx="442">
                  <c:v>1.2602500000000001</c:v>
                </c:pt>
                <c:pt idx="443">
                  <c:v>1.278</c:v>
                </c:pt>
                <c:pt idx="444">
                  <c:v>1.2975000000000001</c:v>
                </c:pt>
                <c:pt idx="445">
                  <c:v>1.31725</c:v>
                </c:pt>
                <c:pt idx="446">
                  <c:v>1.33725</c:v>
                </c:pt>
                <c:pt idx="447">
                  <c:v>1.3536666666666599</c:v>
                </c:pt>
                <c:pt idx="448">
                  <c:v>1.3685</c:v>
                </c:pt>
                <c:pt idx="449">
                  <c:v>1.3879999999999999</c:v>
                </c:pt>
                <c:pt idx="450">
                  <c:v>1.4085000000000001</c:v>
                </c:pt>
                <c:pt idx="451">
                  <c:v>1.429</c:v>
                </c:pt>
                <c:pt idx="452">
                  <c:v>1.4463333333333301</c:v>
                </c:pt>
                <c:pt idx="453">
                  <c:v>1.46275</c:v>
                </c:pt>
                <c:pt idx="454">
                  <c:v>1.47875</c:v>
                </c:pt>
                <c:pt idx="455">
                  <c:v>1.49725</c:v>
                </c:pt>
                <c:pt idx="456">
                  <c:v>1.52075</c:v>
                </c:pt>
                <c:pt idx="457">
                  <c:v>1.536</c:v>
                </c:pt>
                <c:pt idx="458">
                  <c:v>1.4470000000000001</c:v>
                </c:pt>
                <c:pt idx="459">
                  <c:v>1.57375</c:v>
                </c:pt>
                <c:pt idx="460">
                  <c:v>1.5945</c:v>
                </c:pt>
                <c:pt idx="461">
                  <c:v>1.6096666666666599</c:v>
                </c:pt>
                <c:pt idx="462">
                  <c:v>1.6245000000000001</c:v>
                </c:pt>
                <c:pt idx="463">
                  <c:v>1.6467499999999999</c:v>
                </c:pt>
                <c:pt idx="464">
                  <c:v>1.6625000000000001</c:v>
                </c:pt>
                <c:pt idx="465">
                  <c:v>1.68</c:v>
                </c:pt>
                <c:pt idx="466">
                  <c:v>1.6950000000000001</c:v>
                </c:pt>
                <c:pt idx="467">
                  <c:v>1.71225</c:v>
                </c:pt>
                <c:pt idx="468">
                  <c:v>1.7310000000000001</c:v>
                </c:pt>
                <c:pt idx="469">
                  <c:v>1.75</c:v>
                </c:pt>
                <c:pt idx="470">
                  <c:v>1.6387499999999999</c:v>
                </c:pt>
                <c:pt idx="471">
                  <c:v>1.7856666666666599</c:v>
                </c:pt>
                <c:pt idx="472">
                  <c:v>1.80125</c:v>
                </c:pt>
                <c:pt idx="473">
                  <c:v>1.81925</c:v>
                </c:pt>
                <c:pt idx="474">
                  <c:v>1.83775</c:v>
                </c:pt>
                <c:pt idx="475">
                  <c:v>1.8523333333333301</c:v>
                </c:pt>
                <c:pt idx="476">
                  <c:v>1.8674999999999999</c:v>
                </c:pt>
                <c:pt idx="477">
                  <c:v>1.88625</c:v>
                </c:pt>
                <c:pt idx="478">
                  <c:v>1.90425</c:v>
                </c:pt>
                <c:pt idx="479">
                  <c:v>1.9219999999999999</c:v>
                </c:pt>
                <c:pt idx="480">
                  <c:v>1.9390000000000001</c:v>
                </c:pt>
                <c:pt idx="481">
                  <c:v>1.9584999999999999</c:v>
                </c:pt>
                <c:pt idx="482">
                  <c:v>1.9770000000000001</c:v>
                </c:pt>
                <c:pt idx="483">
                  <c:v>1.9993333333333301</c:v>
                </c:pt>
                <c:pt idx="484">
                  <c:v>2.0147499999999998</c:v>
                </c:pt>
                <c:pt idx="485">
                  <c:v>2.0354999999999999</c:v>
                </c:pt>
                <c:pt idx="486">
                  <c:v>2.0545</c:v>
                </c:pt>
                <c:pt idx="487">
                  <c:v>2.0682499999999999</c:v>
                </c:pt>
                <c:pt idx="488">
                  <c:v>2.0856666666666603</c:v>
                </c:pt>
                <c:pt idx="489">
                  <c:v>2.0997499999999998</c:v>
                </c:pt>
                <c:pt idx="490">
                  <c:v>2.1179999999999999</c:v>
                </c:pt>
                <c:pt idx="491">
                  <c:v>2.1360000000000001</c:v>
                </c:pt>
                <c:pt idx="492">
                  <c:v>2.1585000000000001</c:v>
                </c:pt>
                <c:pt idx="493">
                  <c:v>2.1739999999999999</c:v>
                </c:pt>
                <c:pt idx="494">
                  <c:v>2.1865000000000001</c:v>
                </c:pt>
                <c:pt idx="495">
                  <c:v>2.2022499999999998</c:v>
                </c:pt>
                <c:pt idx="496">
                  <c:v>2.2235</c:v>
                </c:pt>
                <c:pt idx="497">
                  <c:v>2.2370000000000001</c:v>
                </c:pt>
                <c:pt idx="498">
                  <c:v>2.2549999999999999</c:v>
                </c:pt>
                <c:pt idx="499">
                  <c:v>2.2719999999999998</c:v>
                </c:pt>
                <c:pt idx="500">
                  <c:v>2.294</c:v>
                </c:pt>
                <c:pt idx="501">
                  <c:v>2.31175</c:v>
                </c:pt>
                <c:pt idx="502">
                  <c:v>2.3263333333333298</c:v>
                </c:pt>
                <c:pt idx="503">
                  <c:v>2.3412500000000001</c:v>
                </c:pt>
                <c:pt idx="504">
                  <c:v>2.35825</c:v>
                </c:pt>
                <c:pt idx="505">
                  <c:v>2.37575</c:v>
                </c:pt>
                <c:pt idx="506">
                  <c:v>2.3903333333333299</c:v>
                </c:pt>
                <c:pt idx="507">
                  <c:v>2.4047499999999999</c:v>
                </c:pt>
                <c:pt idx="508">
                  <c:v>2.419</c:v>
                </c:pt>
                <c:pt idx="509">
                  <c:v>2.43275</c:v>
                </c:pt>
                <c:pt idx="510">
                  <c:v>2.4496666666666602</c:v>
                </c:pt>
                <c:pt idx="511">
                  <c:v>2.4704999999999999</c:v>
                </c:pt>
                <c:pt idx="512">
                  <c:v>2.4882499999999999</c:v>
                </c:pt>
                <c:pt idx="513">
                  <c:v>2.5022500000000001</c:v>
                </c:pt>
                <c:pt idx="514">
                  <c:v>2.5153333333333299</c:v>
                </c:pt>
                <c:pt idx="515">
                  <c:v>2.5342500000000001</c:v>
                </c:pt>
                <c:pt idx="516">
                  <c:v>2.5487500000000001</c:v>
                </c:pt>
                <c:pt idx="517">
                  <c:v>2.5607500000000001</c:v>
                </c:pt>
                <c:pt idx="518">
                  <c:v>2.5760000000000001</c:v>
                </c:pt>
                <c:pt idx="519">
                  <c:v>2.5887500000000001</c:v>
                </c:pt>
                <c:pt idx="520">
                  <c:v>2.605</c:v>
                </c:pt>
                <c:pt idx="521">
                  <c:v>2.6240000000000001</c:v>
                </c:pt>
                <c:pt idx="522">
                  <c:v>2.6444999999999999</c:v>
                </c:pt>
                <c:pt idx="523">
                  <c:v>2.6603333333333299</c:v>
                </c:pt>
                <c:pt idx="524">
                  <c:v>2.6745000000000001</c:v>
                </c:pt>
                <c:pt idx="525">
                  <c:v>2.6892499999999999</c:v>
                </c:pt>
                <c:pt idx="526">
                  <c:v>2.7032500000000002</c:v>
                </c:pt>
                <c:pt idx="527">
                  <c:v>2.71366666666666</c:v>
                </c:pt>
                <c:pt idx="528">
                  <c:v>2.7272500000000002</c:v>
                </c:pt>
                <c:pt idx="529">
                  <c:v>2.74</c:v>
                </c:pt>
                <c:pt idx="530">
                  <c:v>2.7585000000000002</c:v>
                </c:pt>
                <c:pt idx="531">
                  <c:v>2.7730000000000001</c:v>
                </c:pt>
                <c:pt idx="532">
                  <c:v>2.7854999999999999</c:v>
                </c:pt>
                <c:pt idx="533">
                  <c:v>2.806</c:v>
                </c:pt>
                <c:pt idx="534">
                  <c:v>2.8152499999999998</c:v>
                </c:pt>
                <c:pt idx="535">
                  <c:v>2.827</c:v>
                </c:pt>
                <c:pt idx="536">
                  <c:v>2.8417500000000002</c:v>
                </c:pt>
                <c:pt idx="537">
                  <c:v>2.8577499999999998</c:v>
                </c:pt>
                <c:pt idx="538">
                  <c:v>2.8762500000000002</c:v>
                </c:pt>
                <c:pt idx="539">
                  <c:v>2.89175</c:v>
                </c:pt>
                <c:pt idx="540">
                  <c:v>2.879</c:v>
                </c:pt>
                <c:pt idx="541">
                  <c:v>2.9197500000000001</c:v>
                </c:pt>
                <c:pt idx="542">
                  <c:v>2.93675</c:v>
                </c:pt>
                <c:pt idx="543">
                  <c:v>2.9540000000000002</c:v>
                </c:pt>
                <c:pt idx="544">
                  <c:v>2.9740000000000002</c:v>
                </c:pt>
                <c:pt idx="545">
                  <c:v>2.9864999999999999</c:v>
                </c:pt>
                <c:pt idx="546">
                  <c:v>3.00875</c:v>
                </c:pt>
                <c:pt idx="547">
                  <c:v>3.0267499999999998</c:v>
                </c:pt>
                <c:pt idx="548">
                  <c:v>3.044</c:v>
                </c:pt>
                <c:pt idx="549">
                  <c:v>3.0546666666666602</c:v>
                </c:pt>
                <c:pt idx="550">
                  <c:v>3.06325</c:v>
                </c:pt>
                <c:pt idx="551">
                  <c:v>3.07125</c:v>
                </c:pt>
                <c:pt idx="552">
                  <c:v>3.0830000000000002</c:v>
                </c:pt>
                <c:pt idx="553">
                  <c:v>3.0939999999999999</c:v>
                </c:pt>
                <c:pt idx="554">
                  <c:v>3.1070000000000002</c:v>
                </c:pt>
                <c:pt idx="555">
                  <c:v>3.1194999999999999</c:v>
                </c:pt>
                <c:pt idx="556">
                  <c:v>3.1372499999999999</c:v>
                </c:pt>
                <c:pt idx="557">
                  <c:v>3.1517499999999998</c:v>
                </c:pt>
                <c:pt idx="558">
                  <c:v>3.1653333333333298</c:v>
                </c:pt>
                <c:pt idx="559">
                  <c:v>3.1697500000000001</c:v>
                </c:pt>
                <c:pt idx="560">
                  <c:v>3.18025</c:v>
                </c:pt>
                <c:pt idx="561">
                  <c:v>3.198</c:v>
                </c:pt>
                <c:pt idx="562">
                  <c:v>3.2069999999999999</c:v>
                </c:pt>
                <c:pt idx="563">
                  <c:v>3.2130000000000001</c:v>
                </c:pt>
                <c:pt idx="564">
                  <c:v>3.2212499999999999</c:v>
                </c:pt>
                <c:pt idx="565">
                  <c:v>3.2229999999999999</c:v>
                </c:pt>
                <c:pt idx="566">
                  <c:v>3.2330000000000001</c:v>
                </c:pt>
                <c:pt idx="567">
                  <c:v>3.2374999999999998</c:v>
                </c:pt>
                <c:pt idx="568">
                  <c:v>3.2437499999999999</c:v>
                </c:pt>
                <c:pt idx="569">
                  <c:v>3.2570000000000001</c:v>
                </c:pt>
                <c:pt idx="570">
                  <c:v>3.2633333333333296</c:v>
                </c:pt>
                <c:pt idx="571">
                  <c:v>3.2690000000000001</c:v>
                </c:pt>
                <c:pt idx="572">
                  <c:v>3.28</c:v>
                </c:pt>
                <c:pt idx="573">
                  <c:v>3.3027500000000001</c:v>
                </c:pt>
                <c:pt idx="574">
                  <c:v>3.3140000000000001</c:v>
                </c:pt>
                <c:pt idx="575">
                  <c:v>3.3246666666666602</c:v>
                </c:pt>
                <c:pt idx="576">
                  <c:v>3.32925</c:v>
                </c:pt>
                <c:pt idx="577">
                  <c:v>3.3377500000000002</c:v>
                </c:pt>
                <c:pt idx="578">
                  <c:v>3.35025</c:v>
                </c:pt>
                <c:pt idx="579">
                  <c:v>3.3526666666666602</c:v>
                </c:pt>
                <c:pt idx="580">
                  <c:v>3.3660000000000001</c:v>
                </c:pt>
                <c:pt idx="581">
                  <c:v>3.3820000000000001</c:v>
                </c:pt>
                <c:pt idx="582">
                  <c:v>3.4035000000000002</c:v>
                </c:pt>
                <c:pt idx="583">
                  <c:v>3.4220000000000002</c:v>
                </c:pt>
                <c:pt idx="584">
                  <c:v>3.4346666666666601</c:v>
                </c:pt>
                <c:pt idx="585">
                  <c:v>3.4467500000000002</c:v>
                </c:pt>
                <c:pt idx="586">
                  <c:v>3.45675</c:v>
                </c:pt>
                <c:pt idx="587">
                  <c:v>3.472</c:v>
                </c:pt>
                <c:pt idx="588">
                  <c:v>3.48475</c:v>
                </c:pt>
                <c:pt idx="589">
                  <c:v>3.488</c:v>
                </c:pt>
                <c:pt idx="590">
                  <c:v>3.50075</c:v>
                </c:pt>
                <c:pt idx="591">
                  <c:v>3.5157500000000002</c:v>
                </c:pt>
                <c:pt idx="592">
                  <c:v>3.5289999999999999</c:v>
                </c:pt>
                <c:pt idx="593">
                  <c:v>3.5522499999999999</c:v>
                </c:pt>
                <c:pt idx="594">
                  <c:v>3.5676666666666601</c:v>
                </c:pt>
                <c:pt idx="595">
                  <c:v>3.5804999999999998</c:v>
                </c:pt>
                <c:pt idx="596">
                  <c:v>3.5842499999999999</c:v>
                </c:pt>
                <c:pt idx="597">
                  <c:v>3.6052499999999998</c:v>
                </c:pt>
                <c:pt idx="598">
                  <c:v>3.6116666666666601</c:v>
                </c:pt>
                <c:pt idx="599">
                  <c:v>3.6175000000000002</c:v>
                </c:pt>
                <c:pt idx="600">
                  <c:v>3.6302500000000002</c:v>
                </c:pt>
                <c:pt idx="601">
                  <c:v>3.6437499999999998</c:v>
                </c:pt>
                <c:pt idx="602">
                  <c:v>3.6695000000000002</c:v>
                </c:pt>
                <c:pt idx="603">
                  <c:v>3.6756666666666602</c:v>
                </c:pt>
                <c:pt idx="604">
                  <c:v>3.68825</c:v>
                </c:pt>
                <c:pt idx="605">
                  <c:v>3.6915</c:v>
                </c:pt>
                <c:pt idx="606">
                  <c:v>3.60975</c:v>
                </c:pt>
                <c:pt idx="607">
                  <c:v>3.71</c:v>
                </c:pt>
                <c:pt idx="608">
                  <c:v>3.7210000000000001</c:v>
                </c:pt>
                <c:pt idx="609">
                  <c:v>3.7204999999999999</c:v>
                </c:pt>
                <c:pt idx="610">
                  <c:v>3.7236666666666602</c:v>
                </c:pt>
                <c:pt idx="611">
                  <c:v>3.7450000000000001</c:v>
                </c:pt>
                <c:pt idx="612">
                  <c:v>3.7607499999999998</c:v>
                </c:pt>
                <c:pt idx="613">
                  <c:v>3.7657500000000002</c:v>
                </c:pt>
                <c:pt idx="614">
                  <c:v>3.7734999999999999</c:v>
                </c:pt>
                <c:pt idx="615">
                  <c:v>3.7829999999999999</c:v>
                </c:pt>
                <c:pt idx="616">
                  <c:v>3.78666666666666</c:v>
                </c:pt>
                <c:pt idx="617">
                  <c:v>3.7894999999999999</c:v>
                </c:pt>
                <c:pt idx="618">
                  <c:v>3.7937500000000002</c:v>
                </c:pt>
                <c:pt idx="619">
                  <c:v>3.7102499999999998</c:v>
                </c:pt>
                <c:pt idx="620">
                  <c:v>3.82525</c:v>
                </c:pt>
                <c:pt idx="621">
                  <c:v>3.8410000000000002</c:v>
                </c:pt>
                <c:pt idx="622">
                  <c:v>3.8464999999999998</c:v>
                </c:pt>
                <c:pt idx="623">
                  <c:v>3.8532500000000001</c:v>
                </c:pt>
                <c:pt idx="624">
                  <c:v>3.8707500000000001</c:v>
                </c:pt>
                <c:pt idx="625">
                  <c:v>3.8774999999999999</c:v>
                </c:pt>
                <c:pt idx="626">
                  <c:v>3.8906666666666601</c:v>
                </c:pt>
                <c:pt idx="627">
                  <c:v>3.9017499999999998</c:v>
                </c:pt>
                <c:pt idx="628">
                  <c:v>3.9117500000000001</c:v>
                </c:pt>
                <c:pt idx="629">
                  <c:v>3.9175</c:v>
                </c:pt>
                <c:pt idx="630">
                  <c:v>3.9277500000000001</c:v>
                </c:pt>
                <c:pt idx="631">
                  <c:v>3.9336666666666602</c:v>
                </c:pt>
                <c:pt idx="632">
                  <c:v>3.9489999999999998</c:v>
                </c:pt>
                <c:pt idx="633">
                  <c:v>3.9590000000000001</c:v>
                </c:pt>
                <c:pt idx="634">
                  <c:v>3.9605000000000001</c:v>
                </c:pt>
                <c:pt idx="635">
                  <c:v>3.9697499999999999</c:v>
                </c:pt>
                <c:pt idx="636">
                  <c:v>3.9729999999999999</c:v>
                </c:pt>
                <c:pt idx="637">
                  <c:v>3.9782500000000001</c:v>
                </c:pt>
                <c:pt idx="638">
                  <c:v>3.9822500000000001</c:v>
                </c:pt>
                <c:pt idx="639">
                  <c:v>3.9962499999999999</c:v>
                </c:pt>
                <c:pt idx="640">
                  <c:v>4.00766666666666</c:v>
                </c:pt>
                <c:pt idx="641">
                  <c:v>4.0209999999999999</c:v>
                </c:pt>
                <c:pt idx="642">
                  <c:v>4.0199999999999996</c:v>
                </c:pt>
                <c:pt idx="643">
                  <c:v>4.0279999999999996</c:v>
                </c:pt>
                <c:pt idx="644">
                  <c:v>4.0292500000000002</c:v>
                </c:pt>
                <c:pt idx="645">
                  <c:v>4.0305</c:v>
                </c:pt>
                <c:pt idx="646">
                  <c:v>4.0460000000000003</c:v>
                </c:pt>
                <c:pt idx="647">
                  <c:v>4.0482500000000003</c:v>
                </c:pt>
                <c:pt idx="648">
                  <c:v>4.0525000000000002</c:v>
                </c:pt>
                <c:pt idx="649">
                  <c:v>4.0657500000000004</c:v>
                </c:pt>
                <c:pt idx="650">
                  <c:v>4.08233333333333</c:v>
                </c:pt>
                <c:pt idx="651">
                  <c:v>4.0922499999999999</c:v>
                </c:pt>
                <c:pt idx="652">
                  <c:v>4.10825</c:v>
                </c:pt>
                <c:pt idx="653">
                  <c:v>4.1210000000000004</c:v>
                </c:pt>
                <c:pt idx="654">
                  <c:v>4.1172500000000003</c:v>
                </c:pt>
                <c:pt idx="655">
                  <c:v>4.1136666666666599</c:v>
                </c:pt>
                <c:pt idx="656">
                  <c:v>4.1252500000000003</c:v>
                </c:pt>
                <c:pt idx="657">
                  <c:v>4.13375</c:v>
                </c:pt>
                <c:pt idx="658">
                  <c:v>4.1472499999999997</c:v>
                </c:pt>
                <c:pt idx="659">
                  <c:v>4.1555</c:v>
                </c:pt>
                <c:pt idx="660">
                  <c:v>4.1589999999999998</c:v>
                </c:pt>
                <c:pt idx="661">
                  <c:v>4.1697499999999996</c:v>
                </c:pt>
                <c:pt idx="662">
                  <c:v>4.1779999999999999</c:v>
                </c:pt>
                <c:pt idx="663">
                  <c:v>4.1927500000000002</c:v>
                </c:pt>
                <c:pt idx="664">
                  <c:v>4.1980000000000004</c:v>
                </c:pt>
                <c:pt idx="665">
                  <c:v>4.1950000000000003</c:v>
                </c:pt>
                <c:pt idx="666">
                  <c:v>4.1879999999999997</c:v>
                </c:pt>
                <c:pt idx="667">
                  <c:v>4.1917499999999999</c:v>
                </c:pt>
                <c:pt idx="668">
                  <c:v>4.1760000000000002</c:v>
                </c:pt>
                <c:pt idx="669">
                  <c:v>4.2013333333333307</c:v>
                </c:pt>
                <c:pt idx="670">
                  <c:v>4.2134999999999998</c:v>
                </c:pt>
                <c:pt idx="671">
                  <c:v>4.2225000000000001</c:v>
                </c:pt>
                <c:pt idx="672">
                  <c:v>4.2232500000000002</c:v>
                </c:pt>
                <c:pt idx="673">
                  <c:v>4.2253333333333307</c:v>
                </c:pt>
                <c:pt idx="674">
                  <c:v>4.2320000000000002</c:v>
                </c:pt>
                <c:pt idx="675">
                  <c:v>4.2317499999999999</c:v>
                </c:pt>
                <c:pt idx="676">
                  <c:v>4.2392500000000002</c:v>
                </c:pt>
                <c:pt idx="677">
                  <c:v>4.2512499999999998</c:v>
                </c:pt>
                <c:pt idx="678">
                  <c:v>4.2610000000000001</c:v>
                </c:pt>
                <c:pt idx="679">
                  <c:v>4.27325</c:v>
                </c:pt>
                <c:pt idx="680">
                  <c:v>4.2777500000000002</c:v>
                </c:pt>
                <c:pt idx="681">
                  <c:v>4.2885</c:v>
                </c:pt>
                <c:pt idx="682">
                  <c:v>4.2913333333333306</c:v>
                </c:pt>
                <c:pt idx="683">
                  <c:v>4.2887500000000003</c:v>
                </c:pt>
                <c:pt idx="684">
                  <c:v>4.2927499999999998</c:v>
                </c:pt>
                <c:pt idx="685">
                  <c:v>4.3077500000000004</c:v>
                </c:pt>
                <c:pt idx="686">
                  <c:v>4.3192500000000003</c:v>
                </c:pt>
                <c:pt idx="687">
                  <c:v>4.3265000000000002</c:v>
                </c:pt>
                <c:pt idx="688">
                  <c:v>4.3302500000000004</c:v>
                </c:pt>
                <c:pt idx="689">
                  <c:v>4.3392499999999998</c:v>
                </c:pt>
                <c:pt idx="690">
                  <c:v>4.3369999999999997</c:v>
                </c:pt>
                <c:pt idx="691">
                  <c:v>4.3395000000000001</c:v>
                </c:pt>
                <c:pt idx="692">
                  <c:v>4.34266666666666</c:v>
                </c:pt>
                <c:pt idx="693">
                  <c:v>4.3514999999999997</c:v>
                </c:pt>
                <c:pt idx="694">
                  <c:v>4.3710000000000004</c:v>
                </c:pt>
                <c:pt idx="695">
                  <c:v>4.3484999999999996</c:v>
                </c:pt>
                <c:pt idx="696">
                  <c:v>4.3297499999999998</c:v>
                </c:pt>
                <c:pt idx="697">
                  <c:v>4.3090000000000002</c:v>
                </c:pt>
                <c:pt idx="698">
                  <c:v>4.28125</c:v>
                </c:pt>
                <c:pt idx="699">
                  <c:v>4.2690000000000001</c:v>
                </c:pt>
                <c:pt idx="700">
                  <c:v>4.3242500000000001</c:v>
                </c:pt>
                <c:pt idx="701">
                  <c:v>4.37</c:v>
                </c:pt>
                <c:pt idx="702">
                  <c:v>4.3745000000000003</c:v>
                </c:pt>
                <c:pt idx="703">
                  <c:v>4.3739999999999997</c:v>
                </c:pt>
                <c:pt idx="704">
                  <c:v>4.3637499999999996</c:v>
                </c:pt>
                <c:pt idx="705">
                  <c:v>4.3535000000000004</c:v>
                </c:pt>
                <c:pt idx="706">
                  <c:v>4.3596666666666595</c:v>
                </c:pt>
                <c:pt idx="707">
                  <c:v>4.3869999999999996</c:v>
                </c:pt>
                <c:pt idx="708">
                  <c:v>4.4232500000000003</c:v>
                </c:pt>
                <c:pt idx="709">
                  <c:v>4.4390000000000001</c:v>
                </c:pt>
                <c:pt idx="710">
                  <c:v>4.4386666666666601</c:v>
                </c:pt>
                <c:pt idx="711">
                  <c:v>4.4492500000000001</c:v>
                </c:pt>
                <c:pt idx="712">
                  <c:v>4.4465000000000003</c:v>
                </c:pt>
                <c:pt idx="713">
                  <c:v>4.4332500000000001</c:v>
                </c:pt>
                <c:pt idx="714">
                  <c:v>4.4177499999999998</c:v>
                </c:pt>
                <c:pt idx="715">
                  <c:v>4.431</c:v>
                </c:pt>
                <c:pt idx="716">
                  <c:v>4.4260000000000002</c:v>
                </c:pt>
                <c:pt idx="717">
                  <c:v>4.4264999999999999</c:v>
                </c:pt>
                <c:pt idx="718">
                  <c:v>4.4347500000000002</c:v>
                </c:pt>
                <c:pt idx="719">
                  <c:v>4.4482499999999998</c:v>
                </c:pt>
                <c:pt idx="720">
                  <c:v>4.4486666666666599</c:v>
                </c:pt>
                <c:pt idx="721">
                  <c:v>4.45</c:v>
                </c:pt>
                <c:pt idx="722">
                  <c:v>4.4497499999999999</c:v>
                </c:pt>
                <c:pt idx="723">
                  <c:v>4.4522500000000003</c:v>
                </c:pt>
                <c:pt idx="724">
                  <c:v>4.4547499999999998</c:v>
                </c:pt>
                <c:pt idx="725">
                  <c:v>4.4560000000000004</c:v>
                </c:pt>
                <c:pt idx="726">
                  <c:v>4.4577499999999999</c:v>
                </c:pt>
                <c:pt idx="727">
                  <c:v>4.4565000000000001</c:v>
                </c:pt>
                <c:pt idx="728">
                  <c:v>4.452</c:v>
                </c:pt>
                <c:pt idx="729">
                  <c:v>4.4602500000000003</c:v>
                </c:pt>
                <c:pt idx="730">
                  <c:v>4.452</c:v>
                </c:pt>
                <c:pt idx="731">
                  <c:v>4.4582499999999996</c:v>
                </c:pt>
                <c:pt idx="732">
                  <c:v>4.4545000000000003</c:v>
                </c:pt>
                <c:pt idx="733">
                  <c:v>4.4474999999999998</c:v>
                </c:pt>
                <c:pt idx="734">
                  <c:v>4.4480000000000004</c:v>
                </c:pt>
                <c:pt idx="735">
                  <c:v>4.4530000000000003</c:v>
                </c:pt>
                <c:pt idx="736">
                  <c:v>4.4480000000000004</c:v>
                </c:pt>
                <c:pt idx="737">
                  <c:v>4.4477500000000001</c:v>
                </c:pt>
                <c:pt idx="738">
                  <c:v>4.4329999999999998</c:v>
                </c:pt>
                <c:pt idx="739">
                  <c:v>4.4386666666666601</c:v>
                </c:pt>
                <c:pt idx="740">
                  <c:v>4.4452499999999997</c:v>
                </c:pt>
                <c:pt idx="741">
                  <c:v>4.4497499999999999</c:v>
                </c:pt>
                <c:pt idx="742">
                  <c:v>4.4487500000000004</c:v>
                </c:pt>
                <c:pt idx="743">
                  <c:v>4.4576666666666593</c:v>
                </c:pt>
                <c:pt idx="744">
                  <c:v>4.4509999999999996</c:v>
                </c:pt>
                <c:pt idx="745">
                  <c:v>4.4227499999999997</c:v>
                </c:pt>
                <c:pt idx="746">
                  <c:v>4.4204999999999997</c:v>
                </c:pt>
                <c:pt idx="747">
                  <c:v>4.4316666666666595</c:v>
                </c:pt>
                <c:pt idx="748">
                  <c:v>4.4556666666666596</c:v>
                </c:pt>
                <c:pt idx="749">
                  <c:v>4.4444999999999997</c:v>
                </c:pt>
                <c:pt idx="750">
                  <c:v>4.4409999999999998</c:v>
                </c:pt>
                <c:pt idx="751">
                  <c:v>4.4512499999999999</c:v>
                </c:pt>
                <c:pt idx="752">
                  <c:v>4.4429999999999996</c:v>
                </c:pt>
                <c:pt idx="753">
                  <c:v>4.4539999999999997</c:v>
                </c:pt>
                <c:pt idx="754">
                  <c:v>4.4497499999999999</c:v>
                </c:pt>
                <c:pt idx="755">
                  <c:v>4.4604999999999997</c:v>
                </c:pt>
                <c:pt idx="756">
                  <c:v>4.4432499999999999</c:v>
                </c:pt>
                <c:pt idx="757">
                  <c:v>4.4556666666666596</c:v>
                </c:pt>
                <c:pt idx="758">
                  <c:v>4.4532499999999997</c:v>
                </c:pt>
                <c:pt idx="759">
                  <c:v>4.4455</c:v>
                </c:pt>
                <c:pt idx="760">
                  <c:v>4.4532499999999997</c:v>
                </c:pt>
                <c:pt idx="761">
                  <c:v>4.4530000000000003</c:v>
                </c:pt>
                <c:pt idx="762">
                  <c:v>4.4416666666666593</c:v>
                </c:pt>
                <c:pt idx="763">
                  <c:v>4.4592499999999999</c:v>
                </c:pt>
                <c:pt idx="764">
                  <c:v>4.4497499999999999</c:v>
                </c:pt>
                <c:pt idx="765">
                  <c:v>4.4219999999999997</c:v>
                </c:pt>
                <c:pt idx="766">
                  <c:v>4.4247500000000004</c:v>
                </c:pt>
                <c:pt idx="767">
                  <c:v>4.4453333333333305</c:v>
                </c:pt>
                <c:pt idx="768">
                  <c:v>4.4457500000000003</c:v>
                </c:pt>
                <c:pt idx="769">
                  <c:v>4.4424999999999999</c:v>
                </c:pt>
                <c:pt idx="770">
                  <c:v>4.4450000000000003</c:v>
                </c:pt>
                <c:pt idx="771">
                  <c:v>4.444</c:v>
                </c:pt>
                <c:pt idx="772">
                  <c:v>4.3893333333333304</c:v>
                </c:pt>
                <c:pt idx="773">
                  <c:v>4.367</c:v>
                </c:pt>
                <c:pt idx="774">
                  <c:v>4.3532500000000001</c:v>
                </c:pt>
                <c:pt idx="775">
                  <c:v>4.3090000000000002</c:v>
                </c:pt>
                <c:pt idx="776">
                  <c:v>4.2726666666666597</c:v>
                </c:pt>
                <c:pt idx="777">
                  <c:v>4.2430000000000003</c:v>
                </c:pt>
                <c:pt idx="778">
                  <c:v>4.2729999999999997</c:v>
                </c:pt>
                <c:pt idx="779">
                  <c:v>4.2262500000000003</c:v>
                </c:pt>
                <c:pt idx="780">
                  <c:v>4.2699999999999996</c:v>
                </c:pt>
                <c:pt idx="781">
                  <c:v>4.3970000000000002</c:v>
                </c:pt>
                <c:pt idx="782">
                  <c:v>4.3947500000000002</c:v>
                </c:pt>
                <c:pt idx="783">
                  <c:v>4.4412500000000001</c:v>
                </c:pt>
                <c:pt idx="784">
                  <c:v>4.4595000000000002</c:v>
                </c:pt>
                <c:pt idx="785">
                  <c:v>4.4560000000000004</c:v>
                </c:pt>
                <c:pt idx="786">
                  <c:v>4.4586666666666597</c:v>
                </c:pt>
                <c:pt idx="787">
                  <c:v>4.4547499999999998</c:v>
                </c:pt>
                <c:pt idx="788">
                  <c:v>4.4202500000000002</c:v>
                </c:pt>
                <c:pt idx="789">
                  <c:v>4.3016666666666596</c:v>
                </c:pt>
                <c:pt idx="790">
                  <c:v>4.3494999999999999</c:v>
                </c:pt>
                <c:pt idx="791">
                  <c:v>4.3567499999999999</c:v>
                </c:pt>
                <c:pt idx="792">
                  <c:v>4.3747499999999997</c:v>
                </c:pt>
                <c:pt idx="793">
                  <c:v>4.4169999999999998</c:v>
                </c:pt>
                <c:pt idx="794">
                  <c:v>4.4320000000000004</c:v>
                </c:pt>
                <c:pt idx="795">
                  <c:v>4.4394999999999998</c:v>
                </c:pt>
                <c:pt idx="796">
                  <c:v>4.3754999999999997</c:v>
                </c:pt>
                <c:pt idx="797">
                  <c:v>4.4009999999999998</c:v>
                </c:pt>
                <c:pt idx="798">
                  <c:v>4.4470000000000001</c:v>
                </c:pt>
                <c:pt idx="799">
                  <c:v>4.4552500000000004</c:v>
                </c:pt>
                <c:pt idx="800">
                  <c:v>4.4532499999999997</c:v>
                </c:pt>
                <c:pt idx="801">
                  <c:v>4.4576666666666593</c:v>
                </c:pt>
                <c:pt idx="802">
                  <c:v>4.4362500000000002</c:v>
                </c:pt>
                <c:pt idx="803">
                  <c:v>4.4387499999999998</c:v>
                </c:pt>
                <c:pt idx="804">
                  <c:v>4.41</c:v>
                </c:pt>
                <c:pt idx="805">
                  <c:v>4.4076666666666595</c:v>
                </c:pt>
                <c:pt idx="806">
                  <c:v>4.3849999999999998</c:v>
                </c:pt>
                <c:pt idx="807">
                  <c:v>4.4147499999999997</c:v>
                </c:pt>
                <c:pt idx="808">
                  <c:v>4.3072499999999998</c:v>
                </c:pt>
                <c:pt idx="809">
                  <c:v>4.21</c:v>
                </c:pt>
                <c:pt idx="810">
                  <c:v>4.2839999999999998</c:v>
                </c:pt>
                <c:pt idx="811">
                  <c:v>4.3232499999999998</c:v>
                </c:pt>
                <c:pt idx="812">
                  <c:v>4.2692500000000004</c:v>
                </c:pt>
                <c:pt idx="813">
                  <c:v>4.2387499999999996</c:v>
                </c:pt>
                <c:pt idx="814">
                  <c:v>4.3116666666666594</c:v>
                </c:pt>
                <c:pt idx="815">
                  <c:v>4.3382500000000004</c:v>
                </c:pt>
                <c:pt idx="816">
                  <c:v>4.3159999999999998</c:v>
                </c:pt>
                <c:pt idx="817">
                  <c:v>4.4625000000000004</c:v>
                </c:pt>
                <c:pt idx="818">
                  <c:v>4.4572500000000002</c:v>
                </c:pt>
                <c:pt idx="819">
                  <c:v>4.452</c:v>
                </c:pt>
                <c:pt idx="820">
                  <c:v>4.4626666666666601</c:v>
                </c:pt>
                <c:pt idx="821">
                  <c:v>4.4589999999999996</c:v>
                </c:pt>
                <c:pt idx="822">
                  <c:v>4.4554999999999998</c:v>
                </c:pt>
                <c:pt idx="823">
                  <c:v>4.4610000000000003</c:v>
                </c:pt>
                <c:pt idx="824">
                  <c:v>4.4513333333333307</c:v>
                </c:pt>
                <c:pt idx="825">
                  <c:v>4.4589999999999996</c:v>
                </c:pt>
                <c:pt idx="826">
                  <c:v>4.45425</c:v>
                </c:pt>
                <c:pt idx="827">
                  <c:v>4.4494999999999996</c:v>
                </c:pt>
                <c:pt idx="828">
                  <c:v>4.4429999999999996</c:v>
                </c:pt>
                <c:pt idx="829">
                  <c:v>4.4307499999999997</c:v>
                </c:pt>
                <c:pt idx="830">
                  <c:v>4.4217500000000003</c:v>
                </c:pt>
                <c:pt idx="831">
                  <c:v>4.4257499999999999</c:v>
                </c:pt>
                <c:pt idx="832">
                  <c:v>4.4257499999999999</c:v>
                </c:pt>
                <c:pt idx="833">
                  <c:v>4.4206666666666594</c:v>
                </c:pt>
                <c:pt idx="834">
                  <c:v>4.41275</c:v>
                </c:pt>
                <c:pt idx="835">
                  <c:v>4.4109999999999996</c:v>
                </c:pt>
                <c:pt idx="836">
                  <c:v>4.4085000000000001</c:v>
                </c:pt>
                <c:pt idx="837">
                  <c:v>4.4082499999999998</c:v>
                </c:pt>
                <c:pt idx="838">
                  <c:v>4.4073333333333302</c:v>
                </c:pt>
                <c:pt idx="839">
                  <c:v>4.3970000000000002</c:v>
                </c:pt>
                <c:pt idx="840">
                  <c:v>4.3970000000000002</c:v>
                </c:pt>
                <c:pt idx="841">
                  <c:v>4.4047499999999999</c:v>
                </c:pt>
                <c:pt idx="842">
                  <c:v>4.4015000000000004</c:v>
                </c:pt>
                <c:pt idx="843">
                  <c:v>4.3949999999999996</c:v>
                </c:pt>
                <c:pt idx="844">
                  <c:v>4.4067499999999997</c:v>
                </c:pt>
                <c:pt idx="845">
                  <c:v>4.4202500000000002</c:v>
                </c:pt>
                <c:pt idx="846">
                  <c:v>4.4162499999999998</c:v>
                </c:pt>
                <c:pt idx="847">
                  <c:v>4.4086666666666599</c:v>
                </c:pt>
                <c:pt idx="848">
                  <c:v>4.3964999999999996</c:v>
                </c:pt>
                <c:pt idx="849">
                  <c:v>4.39175</c:v>
                </c:pt>
                <c:pt idx="850">
                  <c:v>4.3955000000000002</c:v>
                </c:pt>
                <c:pt idx="851">
                  <c:v>4.4002499999999998</c:v>
                </c:pt>
                <c:pt idx="852">
                  <c:v>4.3780000000000001</c:v>
                </c:pt>
                <c:pt idx="853">
                  <c:v>4.3702500000000004</c:v>
                </c:pt>
                <c:pt idx="854">
                  <c:v>4.3642500000000002</c:v>
                </c:pt>
                <c:pt idx="855">
                  <c:v>4.3507499999999997</c:v>
                </c:pt>
                <c:pt idx="856">
                  <c:v>4.3360000000000003</c:v>
                </c:pt>
                <c:pt idx="857">
                  <c:v>4.3254999999999999</c:v>
                </c:pt>
                <c:pt idx="858">
                  <c:v>4.3185000000000002</c:v>
                </c:pt>
                <c:pt idx="859">
                  <c:v>4.3090000000000002</c:v>
                </c:pt>
                <c:pt idx="860">
                  <c:v>4.306</c:v>
                </c:pt>
                <c:pt idx="861">
                  <c:v>4.3016666666666596</c:v>
                </c:pt>
                <c:pt idx="862">
                  <c:v>4.2947499999999996</c:v>
                </c:pt>
                <c:pt idx="863">
                  <c:v>4.28125</c:v>
                </c:pt>
                <c:pt idx="864">
                  <c:v>4.2773333333333303</c:v>
                </c:pt>
                <c:pt idx="865">
                  <c:v>4.2679999999999998</c:v>
                </c:pt>
                <c:pt idx="866">
                  <c:v>4.2656666666666601</c:v>
                </c:pt>
                <c:pt idx="867">
                  <c:v>4.2592499999999998</c:v>
                </c:pt>
                <c:pt idx="868">
                  <c:v>4.2682500000000001</c:v>
                </c:pt>
                <c:pt idx="869">
                  <c:v>4.2832499999999998</c:v>
                </c:pt>
                <c:pt idx="870">
                  <c:v>4.2846666666666593</c:v>
                </c:pt>
                <c:pt idx="871">
                  <c:v>4.2872500000000002</c:v>
                </c:pt>
                <c:pt idx="872">
                  <c:v>4.2797499999999999</c:v>
                </c:pt>
                <c:pt idx="873">
                  <c:v>4.2742500000000003</c:v>
                </c:pt>
                <c:pt idx="874">
                  <c:v>4.2627499999999996</c:v>
                </c:pt>
                <c:pt idx="875">
                  <c:v>4.2519999999999998</c:v>
                </c:pt>
                <c:pt idx="876">
                  <c:v>4.2480000000000002</c:v>
                </c:pt>
                <c:pt idx="877">
                  <c:v>4.24275</c:v>
                </c:pt>
                <c:pt idx="878">
                  <c:v>4.2287499999999998</c:v>
                </c:pt>
                <c:pt idx="879">
                  <c:v>4.2056666666666596</c:v>
                </c:pt>
                <c:pt idx="880">
                  <c:v>4.1937499999999996</c:v>
                </c:pt>
                <c:pt idx="881">
                  <c:v>4.1914999999999996</c:v>
                </c:pt>
                <c:pt idx="882">
                  <c:v>4.1842499999999996</c:v>
                </c:pt>
                <c:pt idx="883">
                  <c:v>4.1817500000000001</c:v>
                </c:pt>
                <c:pt idx="884">
                  <c:v>4.18</c:v>
                </c:pt>
                <c:pt idx="885">
                  <c:v>4.1769999999999996</c:v>
                </c:pt>
                <c:pt idx="886">
                  <c:v>4.1829999999999998</c:v>
                </c:pt>
                <c:pt idx="887">
                  <c:v>4.1822499999999998</c:v>
                </c:pt>
                <c:pt idx="888">
                  <c:v>4.1786666666666594</c:v>
                </c:pt>
                <c:pt idx="889">
                  <c:v>4.1635</c:v>
                </c:pt>
                <c:pt idx="890">
                  <c:v>4.1457499999999996</c:v>
                </c:pt>
                <c:pt idx="891">
                  <c:v>4.1455000000000002</c:v>
                </c:pt>
                <c:pt idx="892">
                  <c:v>4.141</c:v>
                </c:pt>
                <c:pt idx="893">
                  <c:v>4.1296666666666599</c:v>
                </c:pt>
                <c:pt idx="894">
                  <c:v>4.1180000000000003</c:v>
                </c:pt>
                <c:pt idx="895">
                  <c:v>4.1074999999999999</c:v>
                </c:pt>
                <c:pt idx="896">
                  <c:v>4.0975000000000001</c:v>
                </c:pt>
                <c:pt idx="897">
                  <c:v>4.0865</c:v>
                </c:pt>
                <c:pt idx="898">
                  <c:v>4.0786666666666598</c:v>
                </c:pt>
                <c:pt idx="899">
                  <c:v>4.0694999999999997</c:v>
                </c:pt>
                <c:pt idx="900">
                  <c:v>4.0607499999999996</c:v>
                </c:pt>
                <c:pt idx="901">
                  <c:v>4.0510000000000002</c:v>
                </c:pt>
                <c:pt idx="902">
                  <c:v>4.0466666666666598</c:v>
                </c:pt>
                <c:pt idx="903">
                  <c:v>4.0517500000000002</c:v>
                </c:pt>
                <c:pt idx="904">
                  <c:v>4.04</c:v>
                </c:pt>
                <c:pt idx="905">
                  <c:v>4.0389999999999997</c:v>
                </c:pt>
                <c:pt idx="906">
                  <c:v>4.0382499999999899</c:v>
                </c:pt>
                <c:pt idx="907">
                  <c:v>4.0339999999999998</c:v>
                </c:pt>
                <c:pt idx="908">
                  <c:v>4.0302499999999997</c:v>
                </c:pt>
                <c:pt idx="909">
                  <c:v>4.0250000000000004</c:v>
                </c:pt>
                <c:pt idx="910">
                  <c:v>4.0119999999999996</c:v>
                </c:pt>
                <c:pt idx="911">
                  <c:v>3.9977499999999999</c:v>
                </c:pt>
                <c:pt idx="912">
                  <c:v>3.9843333333333297</c:v>
                </c:pt>
                <c:pt idx="913">
                  <c:v>3.9794999999999998</c:v>
                </c:pt>
                <c:pt idx="914">
                  <c:v>3.9834999999999998</c:v>
                </c:pt>
                <c:pt idx="915">
                  <c:v>3.9885000000000002</c:v>
                </c:pt>
                <c:pt idx="916">
                  <c:v>3.99166666666666</c:v>
                </c:pt>
                <c:pt idx="917">
                  <c:v>3.9670000000000001</c:v>
                </c:pt>
                <c:pt idx="918">
                  <c:v>3.9580000000000002</c:v>
                </c:pt>
                <c:pt idx="919">
                  <c:v>3.93825</c:v>
                </c:pt>
                <c:pt idx="920">
                  <c:v>3.9279999999999999</c:v>
                </c:pt>
                <c:pt idx="921">
                  <c:v>3.9209999999999998</c:v>
                </c:pt>
                <c:pt idx="922">
                  <c:v>3.9215</c:v>
                </c:pt>
                <c:pt idx="923">
                  <c:v>3.9187500000000002</c:v>
                </c:pt>
                <c:pt idx="924">
                  <c:v>3.9135</c:v>
                </c:pt>
                <c:pt idx="925">
                  <c:v>3.9052500000000001</c:v>
                </c:pt>
                <c:pt idx="926">
                  <c:v>3.899</c:v>
                </c:pt>
                <c:pt idx="927">
                  <c:v>3.8962500000000002</c:v>
                </c:pt>
                <c:pt idx="928">
                  <c:v>3.8864999999999998</c:v>
                </c:pt>
                <c:pt idx="929">
                  <c:v>3.8697499999999998</c:v>
                </c:pt>
                <c:pt idx="930">
                  <c:v>3.86266666666666</c:v>
                </c:pt>
                <c:pt idx="931">
                  <c:v>3.859</c:v>
                </c:pt>
                <c:pt idx="932">
                  <c:v>3.8490000000000002</c:v>
                </c:pt>
                <c:pt idx="933">
                  <c:v>3.8334999999999999</c:v>
                </c:pt>
                <c:pt idx="934">
                  <c:v>3.8174999999999999</c:v>
                </c:pt>
                <c:pt idx="935">
                  <c:v>3.8079999999999998</c:v>
                </c:pt>
                <c:pt idx="936">
                  <c:v>3.7987500000000001</c:v>
                </c:pt>
                <c:pt idx="937">
                  <c:v>3.786</c:v>
                </c:pt>
                <c:pt idx="938">
                  <c:v>3.7679999999999998</c:v>
                </c:pt>
                <c:pt idx="939">
                  <c:v>3.7605</c:v>
                </c:pt>
                <c:pt idx="940">
                  <c:v>3.7530000000000001</c:v>
                </c:pt>
                <c:pt idx="941">
                  <c:v>3.7425000000000002</c:v>
                </c:pt>
                <c:pt idx="942">
                  <c:v>3.73725</c:v>
                </c:pt>
                <c:pt idx="943">
                  <c:v>3.7305000000000001</c:v>
                </c:pt>
                <c:pt idx="944">
                  <c:v>3.72</c:v>
                </c:pt>
                <c:pt idx="945">
                  <c:v>3.7052499999999999</c:v>
                </c:pt>
                <c:pt idx="946">
                  <c:v>3.6884999999999999</c:v>
                </c:pt>
                <c:pt idx="947">
                  <c:v>3.6732499999999999</c:v>
                </c:pt>
                <c:pt idx="948">
                  <c:v>3.66275</c:v>
                </c:pt>
                <c:pt idx="949">
                  <c:v>3.6520000000000001</c:v>
                </c:pt>
                <c:pt idx="950">
                  <c:v>3.6465000000000001</c:v>
                </c:pt>
                <c:pt idx="951">
                  <c:v>3.6349999999999998</c:v>
                </c:pt>
                <c:pt idx="952">
                  <c:v>3.6117499999999998</c:v>
                </c:pt>
                <c:pt idx="953">
                  <c:v>3.6036666666666601</c:v>
                </c:pt>
                <c:pt idx="954">
                  <c:v>3.5967500000000001</c:v>
                </c:pt>
                <c:pt idx="955">
                  <c:v>3.5947499999999999</c:v>
                </c:pt>
                <c:pt idx="956">
                  <c:v>3.5874999999999999</c:v>
                </c:pt>
                <c:pt idx="957">
                  <c:v>3.5793333333333299</c:v>
                </c:pt>
                <c:pt idx="958">
                  <c:v>3.5735000000000001</c:v>
                </c:pt>
                <c:pt idx="959">
                  <c:v>3.5634999999999999</c:v>
                </c:pt>
                <c:pt idx="960">
                  <c:v>3.5510000000000002</c:v>
                </c:pt>
                <c:pt idx="961">
                  <c:v>3.5437500000000002</c:v>
                </c:pt>
                <c:pt idx="962">
                  <c:v>3.5336666666666603</c:v>
                </c:pt>
                <c:pt idx="963">
                  <c:v>3.51925</c:v>
                </c:pt>
                <c:pt idx="964">
                  <c:v>3.5102500000000001</c:v>
                </c:pt>
                <c:pt idx="965">
                  <c:v>3.4997500000000001</c:v>
                </c:pt>
                <c:pt idx="966">
                  <c:v>3.4902500000000001</c:v>
                </c:pt>
                <c:pt idx="967">
                  <c:v>3.47966666666666</c:v>
                </c:pt>
                <c:pt idx="968">
                  <c:v>3.4672499999999999</c:v>
                </c:pt>
                <c:pt idx="969">
                  <c:v>3.4550000000000001</c:v>
                </c:pt>
                <c:pt idx="970">
                  <c:v>3.4362499999999998</c:v>
                </c:pt>
                <c:pt idx="971">
                  <c:v>3.4245000000000001</c:v>
                </c:pt>
                <c:pt idx="972">
                  <c:v>3.4220000000000002</c:v>
                </c:pt>
                <c:pt idx="973">
                  <c:v>3.4239999999999999</c:v>
                </c:pt>
                <c:pt idx="974">
                  <c:v>3.4089999999999998</c:v>
                </c:pt>
                <c:pt idx="975">
                  <c:v>3.387</c:v>
                </c:pt>
                <c:pt idx="976">
                  <c:v>3.3736666666666602</c:v>
                </c:pt>
                <c:pt idx="977">
                  <c:v>3.3627500000000001</c:v>
                </c:pt>
                <c:pt idx="978">
                  <c:v>3.3452500000000001</c:v>
                </c:pt>
                <c:pt idx="979">
                  <c:v>3.3322500000000002</c:v>
                </c:pt>
                <c:pt idx="980">
                  <c:v>3.3195000000000001</c:v>
                </c:pt>
                <c:pt idx="981">
                  <c:v>3.3180000000000001</c:v>
                </c:pt>
                <c:pt idx="982">
                  <c:v>3.3097500000000002</c:v>
                </c:pt>
                <c:pt idx="983">
                  <c:v>3.3002500000000001</c:v>
                </c:pt>
                <c:pt idx="984">
                  <c:v>3.2869999999999999</c:v>
                </c:pt>
                <c:pt idx="985">
                  <c:v>3.2713333333333297</c:v>
                </c:pt>
                <c:pt idx="986">
                  <c:v>3.2557499999999999</c:v>
                </c:pt>
                <c:pt idx="987">
                  <c:v>3.246</c:v>
                </c:pt>
                <c:pt idx="988">
                  <c:v>3.24</c:v>
                </c:pt>
                <c:pt idx="989">
                  <c:v>3.2275</c:v>
                </c:pt>
                <c:pt idx="990">
                  <c:v>3.21766666666666</c:v>
                </c:pt>
                <c:pt idx="991">
                  <c:v>3.2025000000000001</c:v>
                </c:pt>
                <c:pt idx="992">
                  <c:v>3.1852499999999999</c:v>
                </c:pt>
                <c:pt idx="993">
                  <c:v>3.169</c:v>
                </c:pt>
                <c:pt idx="994">
                  <c:v>3.1572499999999999</c:v>
                </c:pt>
                <c:pt idx="995">
                  <c:v>3.14966666666666</c:v>
                </c:pt>
                <c:pt idx="996">
                  <c:v>3.1345000000000001</c:v>
                </c:pt>
                <c:pt idx="997">
                  <c:v>3.1179999999999999</c:v>
                </c:pt>
                <c:pt idx="998">
                  <c:v>3.1133333333333297</c:v>
                </c:pt>
                <c:pt idx="999">
                  <c:v>3.1076666666666601</c:v>
                </c:pt>
                <c:pt idx="1000">
                  <c:v>3.0907499999999999</c:v>
                </c:pt>
                <c:pt idx="1001">
                  <c:v>3.0735000000000001</c:v>
                </c:pt>
                <c:pt idx="1002">
                  <c:v>3.05775</c:v>
                </c:pt>
                <c:pt idx="1003">
                  <c:v>3.04325</c:v>
                </c:pt>
                <c:pt idx="1004">
                  <c:v>3.0293333333333297</c:v>
                </c:pt>
                <c:pt idx="1005">
                  <c:v>3.0172500000000002</c:v>
                </c:pt>
                <c:pt idx="1006">
                  <c:v>3.0070000000000001</c:v>
                </c:pt>
                <c:pt idx="1007">
                  <c:v>2.9972500000000002</c:v>
                </c:pt>
                <c:pt idx="1008">
                  <c:v>2.98475</c:v>
                </c:pt>
                <c:pt idx="1009">
                  <c:v>2.9696666666666602</c:v>
                </c:pt>
                <c:pt idx="1010">
                  <c:v>2.9537499999999999</c:v>
                </c:pt>
                <c:pt idx="1011">
                  <c:v>2.9377499999999999</c:v>
                </c:pt>
                <c:pt idx="1012">
                  <c:v>2.92075</c:v>
                </c:pt>
                <c:pt idx="1013">
                  <c:v>2.8995000000000002</c:v>
                </c:pt>
                <c:pt idx="1014">
                  <c:v>2.8852500000000001</c:v>
                </c:pt>
                <c:pt idx="1015">
                  <c:v>2.8719999999999999</c:v>
                </c:pt>
                <c:pt idx="1016">
                  <c:v>2.8592499999999998</c:v>
                </c:pt>
                <c:pt idx="1017">
                  <c:v>2.8454999999999999</c:v>
                </c:pt>
                <c:pt idx="1018">
                  <c:v>2.8336666666666601</c:v>
                </c:pt>
                <c:pt idx="1019">
                  <c:v>2.8202500000000001</c:v>
                </c:pt>
                <c:pt idx="1020">
                  <c:v>2.8087499999999999</c:v>
                </c:pt>
                <c:pt idx="1021">
                  <c:v>2.7983333333333298</c:v>
                </c:pt>
                <c:pt idx="1022">
                  <c:v>2.7846666666666602</c:v>
                </c:pt>
                <c:pt idx="1023">
                  <c:v>2.76925</c:v>
                </c:pt>
                <c:pt idx="1024">
                  <c:v>2.758</c:v>
                </c:pt>
                <c:pt idx="1025">
                  <c:v>2.7410000000000001</c:v>
                </c:pt>
                <c:pt idx="1026">
                  <c:v>2.73</c:v>
                </c:pt>
                <c:pt idx="1027">
                  <c:v>2.7290000000000001</c:v>
                </c:pt>
                <c:pt idx="1028">
                  <c:v>2.7214999999999998</c:v>
                </c:pt>
                <c:pt idx="1029">
                  <c:v>2.7080000000000002</c:v>
                </c:pt>
                <c:pt idx="1030">
                  <c:v>2.6934999999999998</c:v>
                </c:pt>
                <c:pt idx="1031">
                  <c:v>2.67533333333333</c:v>
                </c:pt>
                <c:pt idx="1032">
                  <c:v>2.6632500000000001</c:v>
                </c:pt>
                <c:pt idx="1033">
                  <c:v>2.6469999999999998</c:v>
                </c:pt>
                <c:pt idx="1034">
                  <c:v>2.6347499999999999</c:v>
                </c:pt>
                <c:pt idx="1035">
                  <c:v>2.6179999999999999</c:v>
                </c:pt>
                <c:pt idx="1036">
                  <c:v>2.6013333333333297</c:v>
                </c:pt>
                <c:pt idx="1037">
                  <c:v>2.5852499999999998</c:v>
                </c:pt>
                <c:pt idx="1038">
                  <c:v>2.5692499999999998</c:v>
                </c:pt>
                <c:pt idx="1039">
                  <c:v>2.5579999999999998</c:v>
                </c:pt>
                <c:pt idx="1040">
                  <c:v>2.5473333333333299</c:v>
                </c:pt>
                <c:pt idx="1041">
                  <c:v>2.5339999999999998</c:v>
                </c:pt>
                <c:pt idx="1042">
                  <c:v>2.5209999999999999</c:v>
                </c:pt>
                <c:pt idx="1043">
                  <c:v>2.5065</c:v>
                </c:pt>
                <c:pt idx="1044">
                  <c:v>2.4152499999999999</c:v>
                </c:pt>
                <c:pt idx="1045">
                  <c:v>2.4843333333333297</c:v>
                </c:pt>
                <c:pt idx="1046">
                  <c:v>2.4710000000000001</c:v>
                </c:pt>
                <c:pt idx="1047">
                  <c:v>2.4492500000000001</c:v>
                </c:pt>
                <c:pt idx="1048">
                  <c:v>2.4312499999999999</c:v>
                </c:pt>
                <c:pt idx="1049">
                  <c:v>2.41566666666666</c:v>
                </c:pt>
                <c:pt idx="1050">
                  <c:v>2.4017499999999998</c:v>
                </c:pt>
                <c:pt idx="1051">
                  <c:v>2.3815</c:v>
                </c:pt>
                <c:pt idx="1052">
                  <c:v>2.3667500000000001</c:v>
                </c:pt>
                <c:pt idx="1053">
                  <c:v>2.35</c:v>
                </c:pt>
                <c:pt idx="1054">
                  <c:v>2.3343333333333298</c:v>
                </c:pt>
                <c:pt idx="1055">
                  <c:v>2.3214999999999999</c:v>
                </c:pt>
                <c:pt idx="1056">
                  <c:v>2.3035000000000001</c:v>
                </c:pt>
                <c:pt idx="1057">
                  <c:v>2.2690000000000001</c:v>
                </c:pt>
                <c:pt idx="1058">
                  <c:v>2.2669999999999999</c:v>
                </c:pt>
                <c:pt idx="1059">
                  <c:v>2.2526666666666602</c:v>
                </c:pt>
                <c:pt idx="1060">
                  <c:v>2.2382499999999999</c:v>
                </c:pt>
                <c:pt idx="1061">
                  <c:v>2.2244999999999999</c:v>
                </c:pt>
                <c:pt idx="1062">
                  <c:v>2.2092499999999999</c:v>
                </c:pt>
                <c:pt idx="1063">
                  <c:v>2.1943333333333297</c:v>
                </c:pt>
                <c:pt idx="1064">
                  <c:v>2.18025</c:v>
                </c:pt>
                <c:pt idx="1065">
                  <c:v>2.1652499999999999</c:v>
                </c:pt>
                <c:pt idx="1066">
                  <c:v>2.1465000000000001</c:v>
                </c:pt>
                <c:pt idx="1067">
                  <c:v>2.13133333333333</c:v>
                </c:pt>
                <c:pt idx="1068">
                  <c:v>2.1194999999999999</c:v>
                </c:pt>
                <c:pt idx="1069">
                  <c:v>2.1074999999999999</c:v>
                </c:pt>
                <c:pt idx="1070">
                  <c:v>2.0957499999999998</c:v>
                </c:pt>
                <c:pt idx="1071">
                  <c:v>2.0772499999999998</c:v>
                </c:pt>
                <c:pt idx="1072">
                  <c:v>2.0603333333333298</c:v>
                </c:pt>
                <c:pt idx="1073">
                  <c:v>2.0445000000000002</c:v>
                </c:pt>
                <c:pt idx="1074">
                  <c:v>2.0267499999999998</c:v>
                </c:pt>
                <c:pt idx="1075">
                  <c:v>2.0062500000000001</c:v>
                </c:pt>
                <c:pt idx="1076">
                  <c:v>1.9890000000000001</c:v>
                </c:pt>
                <c:pt idx="1077">
                  <c:v>1.97275</c:v>
                </c:pt>
                <c:pt idx="1078">
                  <c:v>1.9544999999999999</c:v>
                </c:pt>
                <c:pt idx="1079">
                  <c:v>1.9335</c:v>
                </c:pt>
                <c:pt idx="1080">
                  <c:v>1.9165000000000001</c:v>
                </c:pt>
                <c:pt idx="1081">
                  <c:v>1.9019999999999999</c:v>
                </c:pt>
                <c:pt idx="1082">
                  <c:v>1.889</c:v>
                </c:pt>
                <c:pt idx="1083">
                  <c:v>1.871</c:v>
                </c:pt>
                <c:pt idx="1084">
                  <c:v>1.8540000000000001</c:v>
                </c:pt>
                <c:pt idx="1085">
                  <c:v>1.8347500000000001</c:v>
                </c:pt>
                <c:pt idx="1086">
                  <c:v>1.82033333333333</c:v>
                </c:pt>
                <c:pt idx="1087">
                  <c:v>1.8045</c:v>
                </c:pt>
                <c:pt idx="1088">
                  <c:v>1.6152500000000001</c:v>
                </c:pt>
                <c:pt idx="1089">
                  <c:v>1.7689999999999999</c:v>
                </c:pt>
                <c:pt idx="1090">
                  <c:v>1.7549999999999999</c:v>
                </c:pt>
                <c:pt idx="1091">
                  <c:v>1.7410000000000001</c:v>
                </c:pt>
                <c:pt idx="1092">
                  <c:v>1.7215</c:v>
                </c:pt>
                <c:pt idx="1093">
                  <c:v>1.70275</c:v>
                </c:pt>
                <c:pt idx="1094">
                  <c:v>1.6850000000000001</c:v>
                </c:pt>
                <c:pt idx="1095">
                  <c:v>1.67166666666666</c:v>
                </c:pt>
                <c:pt idx="1096">
                  <c:v>1.6555</c:v>
                </c:pt>
                <c:pt idx="1097">
                  <c:v>1.637</c:v>
                </c:pt>
                <c:pt idx="1098">
                  <c:v>1.6180000000000001</c:v>
                </c:pt>
                <c:pt idx="1099">
                  <c:v>1.6023333333333301</c:v>
                </c:pt>
                <c:pt idx="1100">
                  <c:v>1.5860000000000001</c:v>
                </c:pt>
                <c:pt idx="1101">
                  <c:v>1.5720000000000001</c:v>
                </c:pt>
                <c:pt idx="1102">
                  <c:v>1.55325</c:v>
                </c:pt>
                <c:pt idx="1103">
                  <c:v>1.5389999999999999</c:v>
                </c:pt>
                <c:pt idx="1104">
                  <c:v>1.52325</c:v>
                </c:pt>
                <c:pt idx="1105">
                  <c:v>1.5057499999999999</c:v>
                </c:pt>
                <c:pt idx="1106">
                  <c:v>1.4875</c:v>
                </c:pt>
                <c:pt idx="1107">
                  <c:v>1.4697499999999999</c:v>
                </c:pt>
                <c:pt idx="1108">
                  <c:v>1.4550000000000001</c:v>
                </c:pt>
                <c:pt idx="1109">
                  <c:v>1.43825</c:v>
                </c:pt>
                <c:pt idx="1110">
                  <c:v>1.42</c:v>
                </c:pt>
                <c:pt idx="1111">
                  <c:v>1.4027499999999999</c:v>
                </c:pt>
                <c:pt idx="1112">
                  <c:v>1.3845000000000001</c:v>
                </c:pt>
                <c:pt idx="1113">
                  <c:v>1.3656666666666599</c:v>
                </c:pt>
                <c:pt idx="1114">
                  <c:v>1.3527499999999999</c:v>
                </c:pt>
                <c:pt idx="1115">
                  <c:v>1.33375</c:v>
                </c:pt>
                <c:pt idx="1116">
                  <c:v>1.3154999999999999</c:v>
                </c:pt>
                <c:pt idx="1117">
                  <c:v>1.3</c:v>
                </c:pt>
                <c:pt idx="1118">
                  <c:v>1.2842499999999999</c:v>
                </c:pt>
                <c:pt idx="1119">
                  <c:v>1.2675000000000001</c:v>
                </c:pt>
                <c:pt idx="1120">
                  <c:v>1.25075</c:v>
                </c:pt>
                <c:pt idx="1121">
                  <c:v>1.234</c:v>
                </c:pt>
                <c:pt idx="1122">
                  <c:v>1.21875</c:v>
                </c:pt>
                <c:pt idx="1123">
                  <c:v>1.2015</c:v>
                </c:pt>
                <c:pt idx="1124">
                  <c:v>1.1812499999999999</c:v>
                </c:pt>
                <c:pt idx="1125">
                  <c:v>1.16966666666666</c:v>
                </c:pt>
                <c:pt idx="1126">
                  <c:v>1.1543333333333301</c:v>
                </c:pt>
                <c:pt idx="1127">
                  <c:v>1.1399999999999999</c:v>
                </c:pt>
                <c:pt idx="1128">
                  <c:v>1.123</c:v>
                </c:pt>
                <c:pt idx="1129">
                  <c:v>1.1060000000000001</c:v>
                </c:pt>
                <c:pt idx="1130">
                  <c:v>1.0896666666666599</c:v>
                </c:pt>
                <c:pt idx="1131">
                  <c:v>1.0587500000000001</c:v>
                </c:pt>
                <c:pt idx="1132">
                  <c:v>1.0575000000000001</c:v>
                </c:pt>
                <c:pt idx="1133">
                  <c:v>1.0395000000000001</c:v>
                </c:pt>
                <c:pt idx="1134">
                  <c:v>1.0256666666666598</c:v>
                </c:pt>
                <c:pt idx="1135">
                  <c:v>1.0097499999999999</c:v>
                </c:pt>
                <c:pt idx="1136">
                  <c:v>0.99124999999999996</c:v>
                </c:pt>
                <c:pt idx="1137">
                  <c:v>0.97399999999999998</c:v>
                </c:pt>
                <c:pt idx="1138">
                  <c:v>0.96</c:v>
                </c:pt>
                <c:pt idx="1139">
                  <c:v>0.94450000000000001</c:v>
                </c:pt>
                <c:pt idx="1140">
                  <c:v>0.92849999999999999</c:v>
                </c:pt>
                <c:pt idx="1141">
                  <c:v>0.91074999999999995</c:v>
                </c:pt>
                <c:pt idx="1142">
                  <c:v>0.89275000000000004</c:v>
                </c:pt>
                <c:pt idx="1143">
                  <c:v>0.87866666666666593</c:v>
                </c:pt>
                <c:pt idx="1144">
                  <c:v>0.86199999999999999</c:v>
                </c:pt>
                <c:pt idx="1145">
                  <c:v>0.84850000000000003</c:v>
                </c:pt>
                <c:pt idx="1146">
                  <c:v>0.83150000000000002</c:v>
                </c:pt>
                <c:pt idx="1147">
                  <c:v>0.8155</c:v>
                </c:pt>
                <c:pt idx="1148">
                  <c:v>0.80166666666666597</c:v>
                </c:pt>
                <c:pt idx="1149">
                  <c:v>0.78700000000000003</c:v>
                </c:pt>
                <c:pt idx="1150">
                  <c:v>0.69499999999999995</c:v>
                </c:pt>
                <c:pt idx="1151">
                  <c:v>0.75524999999999998</c:v>
                </c:pt>
                <c:pt idx="1152">
                  <c:v>0.74166666666666592</c:v>
                </c:pt>
                <c:pt idx="1153">
                  <c:v>0.72699999999999998</c:v>
                </c:pt>
                <c:pt idx="1154">
                  <c:v>0.71150000000000002</c:v>
                </c:pt>
                <c:pt idx="1155">
                  <c:v>0.69550000000000001</c:v>
                </c:pt>
                <c:pt idx="1156">
                  <c:v>0.67874999999999996</c:v>
                </c:pt>
                <c:pt idx="1157">
                  <c:v>0.66766666666666596</c:v>
                </c:pt>
                <c:pt idx="1158">
                  <c:v>0.65375000000000005</c:v>
                </c:pt>
                <c:pt idx="1159">
                  <c:v>0.63849999999999996</c:v>
                </c:pt>
                <c:pt idx="1160">
                  <c:v>0.62324999999999997</c:v>
                </c:pt>
                <c:pt idx="1161">
                  <c:v>0.61033333333333306</c:v>
                </c:pt>
                <c:pt idx="1162">
                  <c:v>0.59575</c:v>
                </c:pt>
                <c:pt idx="1163">
                  <c:v>0.58274999999999999</c:v>
                </c:pt>
                <c:pt idx="1164">
                  <c:v>0.56850000000000001</c:v>
                </c:pt>
                <c:pt idx="1165">
                  <c:v>0.55400000000000005</c:v>
                </c:pt>
                <c:pt idx="1166">
                  <c:v>0.54166666666666596</c:v>
                </c:pt>
                <c:pt idx="1167">
                  <c:v>0.52925</c:v>
                </c:pt>
                <c:pt idx="1168">
                  <c:v>0.51549999999999996</c:v>
                </c:pt>
                <c:pt idx="1169">
                  <c:v>0.50275000000000003</c:v>
                </c:pt>
                <c:pt idx="1170">
                  <c:v>0.49166666666666603</c:v>
                </c:pt>
                <c:pt idx="1171">
                  <c:v>0.47949999999999998</c:v>
                </c:pt>
                <c:pt idx="1172">
                  <c:v>0.46600000000000003</c:v>
                </c:pt>
                <c:pt idx="1173">
                  <c:v>0.45324999999999999</c:v>
                </c:pt>
                <c:pt idx="1174">
                  <c:v>0.44166666666666599</c:v>
                </c:pt>
                <c:pt idx="1175">
                  <c:v>0.43025000000000002</c:v>
                </c:pt>
                <c:pt idx="1176">
                  <c:v>0.41875000000000001</c:v>
                </c:pt>
                <c:pt idx="1177">
                  <c:v>0.40699999999999997</c:v>
                </c:pt>
                <c:pt idx="1178">
                  <c:v>0.396666666666666</c:v>
                </c:pt>
                <c:pt idx="1179">
                  <c:v>0.38650000000000001</c:v>
                </c:pt>
                <c:pt idx="1180">
                  <c:v>0.3745</c:v>
                </c:pt>
                <c:pt idx="1181">
                  <c:v>0.35525000000000001</c:v>
                </c:pt>
                <c:pt idx="1182">
                  <c:v>0.35299999999999998</c:v>
                </c:pt>
                <c:pt idx="1183">
                  <c:v>0.34399999999999997</c:v>
                </c:pt>
                <c:pt idx="1184">
                  <c:v>0.33500000000000002</c:v>
                </c:pt>
                <c:pt idx="1185">
                  <c:v>0.32500000000000001</c:v>
                </c:pt>
                <c:pt idx="1186">
                  <c:v>0.315</c:v>
                </c:pt>
                <c:pt idx="1187">
                  <c:v>0.30633333333333296</c:v>
                </c:pt>
                <c:pt idx="1188">
                  <c:v>0.29799999999999999</c:v>
                </c:pt>
                <c:pt idx="1189">
                  <c:v>0.28875000000000001</c:v>
                </c:pt>
                <c:pt idx="1190">
                  <c:v>0.27950000000000003</c:v>
                </c:pt>
                <c:pt idx="1191">
                  <c:v>0.27050000000000002</c:v>
                </c:pt>
                <c:pt idx="1192">
                  <c:v>0.26233333333333297</c:v>
                </c:pt>
                <c:pt idx="1193">
                  <c:v>0.254</c:v>
                </c:pt>
                <c:pt idx="1194">
                  <c:v>0.247</c:v>
                </c:pt>
                <c:pt idx="1195">
                  <c:v>0.23924999999999999</c:v>
                </c:pt>
                <c:pt idx="1196">
                  <c:v>0.23166666666666599</c:v>
                </c:pt>
                <c:pt idx="1197">
                  <c:v>0.22575000000000001</c:v>
                </c:pt>
                <c:pt idx="1198">
                  <c:v>0.21775</c:v>
                </c:pt>
                <c:pt idx="1199">
                  <c:v>0.21049999999999999</c:v>
                </c:pt>
                <c:pt idx="1200">
                  <c:v>0.20374999999999999</c:v>
                </c:pt>
                <c:pt idx="1201">
                  <c:v>0.19766666666666599</c:v>
                </c:pt>
                <c:pt idx="1202">
                  <c:v>0.189</c:v>
                </c:pt>
                <c:pt idx="1203">
                  <c:v>0.18174999999999999</c:v>
                </c:pt>
                <c:pt idx="1204">
                  <c:v>0.17599999999999999</c:v>
                </c:pt>
                <c:pt idx="1205">
                  <c:v>0.17075000000000001</c:v>
                </c:pt>
                <c:pt idx="1206">
                  <c:v>0.165333333333333</c:v>
                </c:pt>
                <c:pt idx="1207">
                  <c:v>0.16200000000000001</c:v>
                </c:pt>
                <c:pt idx="1208">
                  <c:v>0.15725</c:v>
                </c:pt>
                <c:pt idx="1209">
                  <c:v>0.15266666666666601</c:v>
                </c:pt>
                <c:pt idx="1210">
                  <c:v>0.14849999999999999</c:v>
                </c:pt>
                <c:pt idx="1211">
                  <c:v>0.146666666666666</c:v>
                </c:pt>
                <c:pt idx="1212">
                  <c:v>0.14433333333333301</c:v>
                </c:pt>
                <c:pt idx="1213">
                  <c:v>0.144666666666666</c:v>
                </c:pt>
                <c:pt idx="1214">
                  <c:v>0.14399999999999999</c:v>
                </c:pt>
                <c:pt idx="1215">
                  <c:v>0.14299999999999999</c:v>
                </c:pt>
                <c:pt idx="1216">
                  <c:v>0.14199999999999999</c:v>
                </c:pt>
                <c:pt idx="1217">
                  <c:v>0.14149999999999999</c:v>
                </c:pt>
                <c:pt idx="1218">
                  <c:v>0.13900000000000001</c:v>
                </c:pt>
                <c:pt idx="1219">
                  <c:v>0.14000000000000001</c:v>
                </c:pt>
                <c:pt idx="1220">
                  <c:v>0.139666666666666</c:v>
                </c:pt>
                <c:pt idx="1221">
                  <c:v>0.13850000000000001</c:v>
                </c:pt>
                <c:pt idx="1222">
                  <c:v>0.13800000000000001</c:v>
                </c:pt>
                <c:pt idx="1223">
                  <c:v>0.13700000000000001</c:v>
                </c:pt>
                <c:pt idx="1224">
                  <c:v>0.136333333333333</c:v>
                </c:pt>
                <c:pt idx="1225">
                  <c:v>0.13600000000000001</c:v>
                </c:pt>
                <c:pt idx="1226">
                  <c:v>0.135333333333333</c:v>
                </c:pt>
                <c:pt idx="1227">
                  <c:v>0.13400000000000001</c:v>
                </c:pt>
                <c:pt idx="1228">
                  <c:v>0.13266666666666602</c:v>
                </c:pt>
                <c:pt idx="1229">
                  <c:v>0.13266666666666602</c:v>
                </c:pt>
                <c:pt idx="1230">
                  <c:v>0.13200000000000001</c:v>
                </c:pt>
                <c:pt idx="1231">
                  <c:v>0.12966666666666601</c:v>
                </c:pt>
                <c:pt idx="1232">
                  <c:v>0.13025</c:v>
                </c:pt>
                <c:pt idx="1233">
                  <c:v>0.129</c:v>
                </c:pt>
                <c:pt idx="1234">
                  <c:v>0.12825</c:v>
                </c:pt>
                <c:pt idx="1235">
                  <c:v>0.1275</c:v>
                </c:pt>
                <c:pt idx="1236">
                  <c:v>0.1275</c:v>
                </c:pt>
                <c:pt idx="1237">
                  <c:v>9.8500000000000004E-2</c:v>
                </c:pt>
                <c:pt idx="1238">
                  <c:v>0.12525</c:v>
                </c:pt>
                <c:pt idx="1239">
                  <c:v>0.1255</c:v>
                </c:pt>
                <c:pt idx="1240">
                  <c:v>0.1235</c:v>
                </c:pt>
                <c:pt idx="1241">
                  <c:v>0.123</c:v>
                </c:pt>
                <c:pt idx="1242">
                  <c:v>0.123</c:v>
                </c:pt>
                <c:pt idx="1243">
                  <c:v>0.12166666666666601</c:v>
                </c:pt>
                <c:pt idx="1244">
                  <c:v>0.121</c:v>
                </c:pt>
                <c:pt idx="1245">
                  <c:v>0.1205</c:v>
                </c:pt>
                <c:pt idx="1246">
                  <c:v>0.11899999999999999</c:v>
                </c:pt>
                <c:pt idx="1247">
                  <c:v>0.11799999999999999</c:v>
                </c:pt>
                <c:pt idx="1248">
                  <c:v>0.11799999999999999</c:v>
                </c:pt>
                <c:pt idx="1249">
                  <c:v>0.11600000000000001</c:v>
                </c:pt>
                <c:pt idx="1250">
                  <c:v>0.11600000000000001</c:v>
                </c:pt>
                <c:pt idx="1251">
                  <c:v>0.11550000000000001</c:v>
                </c:pt>
                <c:pt idx="1252">
                  <c:v>0.11425</c:v>
                </c:pt>
                <c:pt idx="1253">
                  <c:v>0.11333333333333301</c:v>
                </c:pt>
                <c:pt idx="1254">
                  <c:v>0.1125</c:v>
                </c:pt>
                <c:pt idx="1255">
                  <c:v>0.1115</c:v>
                </c:pt>
                <c:pt idx="1256">
                  <c:v>0.111</c:v>
                </c:pt>
                <c:pt idx="1257">
                  <c:v>0.10966666666666601</c:v>
                </c:pt>
                <c:pt idx="1258">
                  <c:v>0.109</c:v>
                </c:pt>
                <c:pt idx="1259">
                  <c:v>0.108</c:v>
                </c:pt>
                <c:pt idx="1260">
                  <c:v>0.1075</c:v>
                </c:pt>
                <c:pt idx="1261">
                  <c:v>0.106</c:v>
                </c:pt>
                <c:pt idx="1262">
                  <c:v>0.105</c:v>
                </c:pt>
                <c:pt idx="1263">
                  <c:v>0.104</c:v>
                </c:pt>
                <c:pt idx="1264">
                  <c:v>0.10299999999999999</c:v>
                </c:pt>
                <c:pt idx="1265">
                  <c:v>0.10100000000000001</c:v>
                </c:pt>
                <c:pt idx="1266">
                  <c:v>0.10100000000000001</c:v>
                </c:pt>
                <c:pt idx="1267">
                  <c:v>0.1</c:v>
                </c:pt>
                <c:pt idx="1268">
                  <c:v>9.83333333333333E-2</c:v>
                </c:pt>
                <c:pt idx="1269">
                  <c:v>9.7666666666666596E-2</c:v>
                </c:pt>
                <c:pt idx="1270">
                  <c:v>9.6000000000000002E-2</c:v>
                </c:pt>
                <c:pt idx="1271">
                  <c:v>9.5666666666666594E-2</c:v>
                </c:pt>
                <c:pt idx="1272">
                  <c:v>9.4500000000000001E-2</c:v>
                </c:pt>
                <c:pt idx="1273">
                  <c:v>9.4E-2</c:v>
                </c:pt>
                <c:pt idx="1274">
                  <c:v>9.1999999999999998E-2</c:v>
                </c:pt>
                <c:pt idx="1275">
                  <c:v>9.0999999999999998E-2</c:v>
                </c:pt>
                <c:pt idx="1276">
                  <c:v>8.9666666666666603E-2</c:v>
                </c:pt>
                <c:pt idx="1277">
                  <c:v>8.8999999999999996E-2</c:v>
                </c:pt>
                <c:pt idx="1278">
                  <c:v>8.8333333333333305E-2</c:v>
                </c:pt>
                <c:pt idx="1279">
                  <c:v>8.66666666666666E-2</c:v>
                </c:pt>
                <c:pt idx="1280">
                  <c:v>8.5666666666666599E-2</c:v>
                </c:pt>
                <c:pt idx="1281">
                  <c:v>8.4500000000000006E-2</c:v>
                </c:pt>
                <c:pt idx="1282">
                  <c:v>8.4000000000000005E-2</c:v>
                </c:pt>
                <c:pt idx="1283">
                  <c:v>8.2000000000000003E-2</c:v>
                </c:pt>
                <c:pt idx="1284">
                  <c:v>8.1000000000000003E-2</c:v>
                </c:pt>
                <c:pt idx="1285">
                  <c:v>0.08</c:v>
                </c:pt>
                <c:pt idx="1286">
                  <c:v>7.85E-2</c:v>
                </c:pt>
                <c:pt idx="1287">
                  <c:v>7.8333333333333297E-2</c:v>
                </c:pt>
                <c:pt idx="1288">
                  <c:v>7.6499999999999999E-2</c:v>
                </c:pt>
                <c:pt idx="1289">
                  <c:v>7.5666666666666604E-2</c:v>
                </c:pt>
                <c:pt idx="1290">
                  <c:v>7.3999999999999996E-2</c:v>
                </c:pt>
                <c:pt idx="1291">
                  <c:v>7.2499999999999995E-2</c:v>
                </c:pt>
                <c:pt idx="1292">
                  <c:v>0</c:v>
                </c:pt>
                <c:pt idx="1293">
                  <c:v>7.0333333333333303E-2</c:v>
                </c:pt>
                <c:pt idx="1294">
                  <c:v>6.9000000000000006E-2</c:v>
                </c:pt>
                <c:pt idx="1295">
                  <c:v>6.8500000000000005E-2</c:v>
                </c:pt>
                <c:pt idx="1296">
                  <c:v>6.6750000000000004E-2</c:v>
                </c:pt>
                <c:pt idx="1297">
                  <c:v>6.6000000000000003E-2</c:v>
                </c:pt>
                <c:pt idx="1298">
                  <c:v>6.4500000000000002E-2</c:v>
                </c:pt>
                <c:pt idx="1299">
                  <c:v>6.4000000000000001E-2</c:v>
                </c:pt>
                <c:pt idx="1300">
                  <c:v>6.25E-2</c:v>
                </c:pt>
                <c:pt idx="1301">
                  <c:v>6.0499999999999998E-2</c:v>
                </c:pt>
                <c:pt idx="1302">
                  <c:v>5.9749999999999998E-2</c:v>
                </c:pt>
                <c:pt idx="1303">
                  <c:v>5.8999999999999997E-2</c:v>
                </c:pt>
                <c:pt idx="1304">
                  <c:v>5.7000000000000002E-2</c:v>
                </c:pt>
                <c:pt idx="1305">
                  <c:v>5.6000000000000001E-2</c:v>
                </c:pt>
                <c:pt idx="1306">
                  <c:v>5.5E-2</c:v>
                </c:pt>
                <c:pt idx="1307">
                  <c:v>5.3999999999999999E-2</c:v>
                </c:pt>
                <c:pt idx="1308">
                  <c:v>5.2666666666666598E-2</c:v>
                </c:pt>
                <c:pt idx="1309">
                  <c:v>5.0999999999999997E-2</c:v>
                </c:pt>
                <c:pt idx="1310">
                  <c:v>0.05</c:v>
                </c:pt>
                <c:pt idx="1311">
                  <c:v>4.9500000000000002E-2</c:v>
                </c:pt>
                <c:pt idx="1312">
                  <c:v>4.7500000000000001E-2</c:v>
                </c:pt>
                <c:pt idx="1313">
                  <c:v>4.7E-2</c:v>
                </c:pt>
                <c:pt idx="1314">
                  <c:v>4.5999999999999999E-2</c:v>
                </c:pt>
                <c:pt idx="1315">
                  <c:v>4.4333333333333301E-2</c:v>
                </c:pt>
                <c:pt idx="1316">
                  <c:v>4.3499999999999997E-2</c:v>
                </c:pt>
                <c:pt idx="1317">
                  <c:v>4.2000000000000003E-2</c:v>
                </c:pt>
                <c:pt idx="1318">
                  <c:v>0</c:v>
                </c:pt>
                <c:pt idx="1319">
                  <c:v>0.04</c:v>
                </c:pt>
                <c:pt idx="1320">
                  <c:v>3.9E-2</c:v>
                </c:pt>
                <c:pt idx="1321">
                  <c:v>3.7999999999999999E-2</c:v>
                </c:pt>
                <c:pt idx="1322">
                  <c:v>3.6999999999999998E-2</c:v>
                </c:pt>
                <c:pt idx="1323">
                  <c:v>3.6499999999999998E-2</c:v>
                </c:pt>
                <c:pt idx="1324">
                  <c:v>3.5000000000000003E-2</c:v>
                </c:pt>
                <c:pt idx="1325">
                  <c:v>3.4000000000000002E-2</c:v>
                </c:pt>
                <c:pt idx="1326">
                  <c:v>3.3500000000000002E-2</c:v>
                </c:pt>
                <c:pt idx="1327">
                  <c:v>3.2000000000000001E-2</c:v>
                </c:pt>
                <c:pt idx="1328">
                  <c:v>3.1E-2</c:v>
                </c:pt>
                <c:pt idx="1329">
                  <c:v>3.0333333333333299E-2</c:v>
                </c:pt>
                <c:pt idx="1330">
                  <c:v>2.9000000000000001E-2</c:v>
                </c:pt>
                <c:pt idx="1331">
                  <c:v>2.8333333333333301E-2</c:v>
                </c:pt>
                <c:pt idx="1332">
                  <c:v>2.75E-2</c:v>
                </c:pt>
                <c:pt idx="1333">
                  <c:v>2.7E-2</c:v>
                </c:pt>
                <c:pt idx="1334">
                  <c:v>2.6499999999999999E-2</c:v>
                </c:pt>
                <c:pt idx="1335">
                  <c:v>2.5000000000000001E-2</c:v>
                </c:pt>
                <c:pt idx="1336">
                  <c:v>2.4E-2</c:v>
                </c:pt>
                <c:pt idx="1337">
                  <c:v>1.53333333333333E-2</c:v>
                </c:pt>
                <c:pt idx="1338">
                  <c:v>2.2333333333333299E-2</c:v>
                </c:pt>
                <c:pt idx="1339">
                  <c:v>0</c:v>
                </c:pt>
                <c:pt idx="1340">
                  <c:v>2.0500000000000001E-2</c:v>
                </c:pt>
                <c:pt idx="1341">
                  <c:v>1.95E-2</c:v>
                </c:pt>
                <c:pt idx="1342">
                  <c:v>1.8499999999999999E-2</c:v>
                </c:pt>
                <c:pt idx="1343">
                  <c:v>1.7500000000000002E-2</c:v>
                </c:pt>
                <c:pt idx="1344">
                  <c:v>1.7000000000000001E-2</c:v>
                </c:pt>
                <c:pt idx="1345">
                  <c:v>1.6E-2</c:v>
                </c:pt>
                <c:pt idx="1346">
                  <c:v>1.43333333333333E-2</c:v>
                </c:pt>
                <c:pt idx="1347">
                  <c:v>1.4E-2</c:v>
                </c:pt>
                <c:pt idx="1348">
                  <c:v>1.23333333333333E-2</c:v>
                </c:pt>
                <c:pt idx="1349">
                  <c:v>1.2E-2</c:v>
                </c:pt>
                <c:pt idx="1350">
                  <c:v>1.15E-2</c:v>
                </c:pt>
                <c:pt idx="1351">
                  <c:v>0.01</c:v>
                </c:pt>
                <c:pt idx="1352">
                  <c:v>8.9999999999999993E-3</c:v>
                </c:pt>
                <c:pt idx="1353">
                  <c:v>4.4999999999999997E-3</c:v>
                </c:pt>
                <c:pt idx="1354">
                  <c:v>0</c:v>
                </c:pt>
                <c:pt idx="1355">
                  <c:v>0</c:v>
                </c:pt>
                <c:pt idx="1356">
                  <c:v>0</c:v>
                </c:pt>
                <c:pt idx="1357">
                  <c:v>0</c:v>
                </c:pt>
                <c:pt idx="1358">
                  <c:v>0</c:v>
                </c:pt>
                <c:pt idx="1359">
                  <c:v>0</c:v>
                </c:pt>
                <c:pt idx="1360">
                  <c:v>0</c:v>
                </c:pt>
                <c:pt idx="1361">
                  <c:v>0</c:v>
                </c:pt>
                <c:pt idx="1362">
                  <c:v>0</c:v>
                </c:pt>
                <c:pt idx="1363">
                  <c:v>0</c:v>
                </c:pt>
                <c:pt idx="1364">
                  <c:v>0</c:v>
                </c:pt>
                <c:pt idx="1365">
                  <c:v>0</c:v>
                </c:pt>
                <c:pt idx="1366">
                  <c:v>0</c:v>
                </c:pt>
                <c:pt idx="1367">
                  <c:v>0</c:v>
                </c:pt>
                <c:pt idx="1368">
                  <c:v>0</c:v>
                </c:pt>
                <c:pt idx="1369">
                  <c:v>0</c:v>
                </c:pt>
                <c:pt idx="1370">
                  <c:v>0</c:v>
                </c:pt>
                <c:pt idx="1371">
                  <c:v>0</c:v>
                </c:pt>
                <c:pt idx="1372">
                  <c:v>0</c:v>
                </c:pt>
                <c:pt idx="1373">
                  <c:v>0</c:v>
                </c:pt>
                <c:pt idx="1374">
                  <c:v>0</c:v>
                </c:pt>
                <c:pt idx="1375">
                  <c:v>0</c:v>
                </c:pt>
                <c:pt idx="1376">
                  <c:v>0</c:v>
                </c:pt>
                <c:pt idx="1377">
                  <c:v>0</c:v>
                </c:pt>
                <c:pt idx="1378">
                  <c:v>0</c:v>
                </c:pt>
                <c:pt idx="1379">
                  <c:v>0</c:v>
                </c:pt>
                <c:pt idx="1380">
                  <c:v>0</c:v>
                </c:pt>
                <c:pt idx="1381">
                  <c:v>0</c:v>
                </c:pt>
                <c:pt idx="1382">
                  <c:v>0</c:v>
                </c:pt>
                <c:pt idx="1383">
                  <c:v>0</c:v>
                </c:pt>
                <c:pt idx="1384">
                  <c:v>0</c:v>
                </c:pt>
                <c:pt idx="1385">
                  <c:v>0</c:v>
                </c:pt>
                <c:pt idx="1386">
                  <c:v>0</c:v>
                </c:pt>
                <c:pt idx="1387">
                  <c:v>0</c:v>
                </c:pt>
                <c:pt idx="1388">
                  <c:v>0</c:v>
                </c:pt>
                <c:pt idx="1389">
                  <c:v>0</c:v>
                </c:pt>
                <c:pt idx="1390">
                  <c:v>0</c:v>
                </c:pt>
                <c:pt idx="1391">
                  <c:v>0</c:v>
                </c:pt>
                <c:pt idx="1392">
                  <c:v>0</c:v>
                </c:pt>
                <c:pt idx="1393">
                  <c:v>0</c:v>
                </c:pt>
                <c:pt idx="1394">
                  <c:v>0</c:v>
                </c:pt>
                <c:pt idx="1395">
                  <c:v>0</c:v>
                </c:pt>
                <c:pt idx="1396">
                  <c:v>0</c:v>
                </c:pt>
                <c:pt idx="1397">
                  <c:v>0</c:v>
                </c:pt>
                <c:pt idx="1398">
                  <c:v>0</c:v>
                </c:pt>
                <c:pt idx="1399">
                  <c:v>0</c:v>
                </c:pt>
                <c:pt idx="1400">
                  <c:v>0</c:v>
                </c:pt>
                <c:pt idx="1401">
                  <c:v>0</c:v>
                </c:pt>
                <c:pt idx="1402">
                  <c:v>0</c:v>
                </c:pt>
                <c:pt idx="1403">
                  <c:v>0</c:v>
                </c:pt>
                <c:pt idx="1404">
                  <c:v>0</c:v>
                </c:pt>
                <c:pt idx="1405">
                  <c:v>0</c:v>
                </c:pt>
                <c:pt idx="1406">
                  <c:v>0</c:v>
                </c:pt>
                <c:pt idx="1407">
                  <c:v>0</c:v>
                </c:pt>
                <c:pt idx="1408">
                  <c:v>0</c:v>
                </c:pt>
                <c:pt idx="1409">
                  <c:v>0</c:v>
                </c:pt>
                <c:pt idx="1410">
                  <c:v>0</c:v>
                </c:pt>
                <c:pt idx="1411">
                  <c:v>0</c:v>
                </c:pt>
                <c:pt idx="1412">
                  <c:v>0</c:v>
                </c:pt>
                <c:pt idx="1413">
                  <c:v>0</c:v>
                </c:pt>
                <c:pt idx="1414">
                  <c:v>0</c:v>
                </c:pt>
                <c:pt idx="1415">
                  <c:v>0</c:v>
                </c:pt>
                <c:pt idx="1416">
                  <c:v>0</c:v>
                </c:pt>
                <c:pt idx="1417">
                  <c:v>0</c:v>
                </c:pt>
                <c:pt idx="1418">
                  <c:v>0</c:v>
                </c:pt>
                <c:pt idx="1419">
                  <c:v>0</c:v>
                </c:pt>
                <c:pt idx="1420">
                  <c:v>0</c:v>
                </c:pt>
                <c:pt idx="1421">
                  <c:v>0</c:v>
                </c:pt>
                <c:pt idx="1422">
                  <c:v>0</c:v>
                </c:pt>
                <c:pt idx="1423">
                  <c:v>0</c:v>
                </c:pt>
                <c:pt idx="1424">
                  <c:v>0</c:v>
                </c:pt>
                <c:pt idx="1425">
                  <c:v>0</c:v>
                </c:pt>
                <c:pt idx="1426">
                  <c:v>0</c:v>
                </c:pt>
                <c:pt idx="1427">
                  <c:v>0</c:v>
                </c:pt>
                <c:pt idx="1428">
                  <c:v>0</c:v>
                </c:pt>
                <c:pt idx="1429">
                  <c:v>0</c:v>
                </c:pt>
                <c:pt idx="1430">
                  <c:v>0</c:v>
                </c:pt>
                <c:pt idx="1431">
                  <c:v>0</c:v>
                </c:pt>
                <c:pt idx="1432">
                  <c:v>0</c:v>
                </c:pt>
                <c:pt idx="1433">
                  <c:v>0</c:v>
                </c:pt>
                <c:pt idx="1434">
                  <c:v>0</c:v>
                </c:pt>
                <c:pt idx="1435">
                  <c:v>0</c:v>
                </c:pt>
                <c:pt idx="1436">
                  <c:v>0</c:v>
                </c:pt>
                <c:pt idx="1437">
                  <c:v>0</c:v>
                </c:pt>
                <c:pt idx="1438">
                  <c:v>0</c:v>
                </c:pt>
                <c:pt idx="1439">
                  <c:v>0</c:v>
                </c:pt>
                <c:pt idx="144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6C5-48F2-9300-48C26B5907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4592656"/>
        <c:axId val="504590688"/>
      </c:lineChart>
      <c:catAx>
        <c:axId val="504592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i-FI"/>
                  <a:t>Hou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i-FI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504590688"/>
        <c:crosses val="autoZero"/>
        <c:auto val="1"/>
        <c:lblAlgn val="ctr"/>
        <c:lblOffset val="100"/>
        <c:tickLblSkip val="120"/>
        <c:tickMarkSkip val="120"/>
        <c:noMultiLvlLbl val="0"/>
      </c:catAx>
      <c:valAx>
        <c:axId val="504590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i-FI"/>
                  <a:t>DC power (kW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i-FI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504592656"/>
        <c:crossesAt val="2"/>
        <c:crossBetween val="between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83732218792777691"/>
          <c:y val="1.2754653691066219E-2"/>
          <c:w val="0.15386419746660629"/>
          <c:h val="0.27741673069101097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solidFill>
            <a:sysClr val="windowText" lastClr="000000"/>
          </a:solidFill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05833333333334"/>
          <c:y val="4.7908093278463647E-2"/>
          <c:w val="0.82963958333333332"/>
          <c:h val="0.77394357322525842"/>
        </c:manualLayout>
      </c:layout>
      <c:scatterChart>
        <c:scatterStyle val="smoothMarker"/>
        <c:varyColors val="0"/>
        <c:ser>
          <c:idx val="1"/>
          <c:order val="0"/>
          <c:tx>
            <c:strRef>
              <c:f>'Fig. 1(b)'!$B$1</c:f>
              <c:strCache>
                <c:ptCount val="1"/>
                <c:pt idx="0">
                  <c:v>South</c:v>
                </c:pt>
              </c:strCache>
            </c:strRef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Fig. 1(b)'!$A$4:$A$291</c:f>
              <c:numCache>
                <c:formatCode>m/d/yyyy\ h:mm</c:formatCode>
                <c:ptCount val="288"/>
                <c:pt idx="0">
                  <c:v>42901</c:v>
                </c:pt>
                <c:pt idx="1">
                  <c:v>42901.003472222219</c:v>
                </c:pt>
                <c:pt idx="2">
                  <c:v>42901.006944444445</c:v>
                </c:pt>
                <c:pt idx="3">
                  <c:v>42901.010416666664</c:v>
                </c:pt>
                <c:pt idx="4">
                  <c:v>42901.013888888891</c:v>
                </c:pt>
                <c:pt idx="5">
                  <c:v>42901.017361111109</c:v>
                </c:pt>
                <c:pt idx="6">
                  <c:v>42901.020833333336</c:v>
                </c:pt>
                <c:pt idx="7">
                  <c:v>42901.024305555555</c:v>
                </c:pt>
                <c:pt idx="8">
                  <c:v>42901.027777777781</c:v>
                </c:pt>
                <c:pt idx="9">
                  <c:v>42901.03125</c:v>
                </c:pt>
                <c:pt idx="10">
                  <c:v>42901.034722222219</c:v>
                </c:pt>
                <c:pt idx="11">
                  <c:v>42901.038194444445</c:v>
                </c:pt>
                <c:pt idx="12">
                  <c:v>42901.041666666664</c:v>
                </c:pt>
                <c:pt idx="13">
                  <c:v>42901.045138888891</c:v>
                </c:pt>
                <c:pt idx="14">
                  <c:v>42901.048611111109</c:v>
                </c:pt>
                <c:pt idx="15">
                  <c:v>42901.052083333336</c:v>
                </c:pt>
                <c:pt idx="16">
                  <c:v>42901.055555555555</c:v>
                </c:pt>
                <c:pt idx="17">
                  <c:v>42901.059027777781</c:v>
                </c:pt>
                <c:pt idx="18">
                  <c:v>42901.0625</c:v>
                </c:pt>
                <c:pt idx="19">
                  <c:v>42901.065972222219</c:v>
                </c:pt>
                <c:pt idx="20">
                  <c:v>42901.069444444445</c:v>
                </c:pt>
                <c:pt idx="21">
                  <c:v>42901.072916666664</c:v>
                </c:pt>
                <c:pt idx="22">
                  <c:v>42901.076388888891</c:v>
                </c:pt>
                <c:pt idx="23">
                  <c:v>42901.079861111109</c:v>
                </c:pt>
                <c:pt idx="24">
                  <c:v>42901.083333333336</c:v>
                </c:pt>
                <c:pt idx="25">
                  <c:v>42901.086805555555</c:v>
                </c:pt>
                <c:pt idx="26">
                  <c:v>42901.090277777781</c:v>
                </c:pt>
                <c:pt idx="27">
                  <c:v>42901.09375</c:v>
                </c:pt>
                <c:pt idx="28">
                  <c:v>42901.097222222219</c:v>
                </c:pt>
                <c:pt idx="29">
                  <c:v>42901.100694444445</c:v>
                </c:pt>
                <c:pt idx="30">
                  <c:v>42901.104166666664</c:v>
                </c:pt>
                <c:pt idx="31">
                  <c:v>42901.107638888891</c:v>
                </c:pt>
                <c:pt idx="32">
                  <c:v>42901.111111111109</c:v>
                </c:pt>
                <c:pt idx="33">
                  <c:v>42901.114583333336</c:v>
                </c:pt>
                <c:pt idx="34">
                  <c:v>42901.118055555555</c:v>
                </c:pt>
                <c:pt idx="35">
                  <c:v>42901.121527777781</c:v>
                </c:pt>
                <c:pt idx="36">
                  <c:v>42901.125</c:v>
                </c:pt>
                <c:pt idx="37">
                  <c:v>42901.128472222219</c:v>
                </c:pt>
                <c:pt idx="38">
                  <c:v>42901.131944444445</c:v>
                </c:pt>
                <c:pt idx="39">
                  <c:v>42901.135416666664</c:v>
                </c:pt>
                <c:pt idx="40">
                  <c:v>42901.138888888891</c:v>
                </c:pt>
                <c:pt idx="41">
                  <c:v>42901.142361111109</c:v>
                </c:pt>
                <c:pt idx="42">
                  <c:v>42901.145833333336</c:v>
                </c:pt>
                <c:pt idx="43">
                  <c:v>42901.149305555555</c:v>
                </c:pt>
                <c:pt idx="44">
                  <c:v>42901.152777777781</c:v>
                </c:pt>
                <c:pt idx="45">
                  <c:v>42901.15625</c:v>
                </c:pt>
                <c:pt idx="46">
                  <c:v>42901.159722222219</c:v>
                </c:pt>
                <c:pt idx="47">
                  <c:v>42901.163194444445</c:v>
                </c:pt>
                <c:pt idx="48">
                  <c:v>42901.166666666664</c:v>
                </c:pt>
                <c:pt idx="49">
                  <c:v>42901.170138888891</c:v>
                </c:pt>
                <c:pt idx="50">
                  <c:v>42901.173611111109</c:v>
                </c:pt>
                <c:pt idx="51">
                  <c:v>42901.177083333336</c:v>
                </c:pt>
                <c:pt idx="52">
                  <c:v>42901.180555555555</c:v>
                </c:pt>
                <c:pt idx="53">
                  <c:v>42901.184027777781</c:v>
                </c:pt>
                <c:pt idx="54">
                  <c:v>42901.1875</c:v>
                </c:pt>
                <c:pt idx="55">
                  <c:v>42901.190972222219</c:v>
                </c:pt>
                <c:pt idx="56">
                  <c:v>42901.194444444445</c:v>
                </c:pt>
                <c:pt idx="57">
                  <c:v>42901.197916666664</c:v>
                </c:pt>
                <c:pt idx="58">
                  <c:v>42901.201388888891</c:v>
                </c:pt>
                <c:pt idx="59">
                  <c:v>42901.204861111109</c:v>
                </c:pt>
                <c:pt idx="60">
                  <c:v>42901.208333333336</c:v>
                </c:pt>
                <c:pt idx="61">
                  <c:v>42901.211805555555</c:v>
                </c:pt>
                <c:pt idx="62">
                  <c:v>42901.215277777781</c:v>
                </c:pt>
                <c:pt idx="63">
                  <c:v>42901.21875</c:v>
                </c:pt>
                <c:pt idx="64">
                  <c:v>42901.222222222219</c:v>
                </c:pt>
                <c:pt idx="65">
                  <c:v>42901.225694444445</c:v>
                </c:pt>
                <c:pt idx="66">
                  <c:v>42901.229166666664</c:v>
                </c:pt>
                <c:pt idx="67">
                  <c:v>42901.232638888891</c:v>
                </c:pt>
                <c:pt idx="68">
                  <c:v>42901.236111111109</c:v>
                </c:pt>
                <c:pt idx="69">
                  <c:v>42901.239583333336</c:v>
                </c:pt>
                <c:pt idx="70">
                  <c:v>42901.243055555555</c:v>
                </c:pt>
                <c:pt idx="71">
                  <c:v>42901.246527777781</c:v>
                </c:pt>
                <c:pt idx="72">
                  <c:v>42901.25</c:v>
                </c:pt>
                <c:pt idx="73">
                  <c:v>42901.253472222219</c:v>
                </c:pt>
                <c:pt idx="74">
                  <c:v>42901.256944444445</c:v>
                </c:pt>
                <c:pt idx="75">
                  <c:v>42901.260416666664</c:v>
                </c:pt>
                <c:pt idx="76">
                  <c:v>42901.263888888891</c:v>
                </c:pt>
                <c:pt idx="77">
                  <c:v>42901.267361111109</c:v>
                </c:pt>
                <c:pt idx="78">
                  <c:v>42901.270833333336</c:v>
                </c:pt>
                <c:pt idx="79">
                  <c:v>42901.274305555555</c:v>
                </c:pt>
                <c:pt idx="80">
                  <c:v>42901.277777777781</c:v>
                </c:pt>
                <c:pt idx="81">
                  <c:v>42901.28125</c:v>
                </c:pt>
                <c:pt idx="82">
                  <c:v>42901.284722222219</c:v>
                </c:pt>
                <c:pt idx="83">
                  <c:v>42901.288194444445</c:v>
                </c:pt>
                <c:pt idx="84">
                  <c:v>42901.291666666664</c:v>
                </c:pt>
                <c:pt idx="85">
                  <c:v>42901.295138888891</c:v>
                </c:pt>
                <c:pt idx="86">
                  <c:v>42901.298611111109</c:v>
                </c:pt>
                <c:pt idx="87">
                  <c:v>42901.302083333336</c:v>
                </c:pt>
                <c:pt idx="88">
                  <c:v>42901.305555555555</c:v>
                </c:pt>
                <c:pt idx="89">
                  <c:v>42901.309027777781</c:v>
                </c:pt>
                <c:pt idx="90">
                  <c:v>42901.3125</c:v>
                </c:pt>
                <c:pt idx="91">
                  <c:v>42901.315972222219</c:v>
                </c:pt>
                <c:pt idx="92">
                  <c:v>42901.319444444445</c:v>
                </c:pt>
                <c:pt idx="93">
                  <c:v>42901.322916666664</c:v>
                </c:pt>
                <c:pt idx="94">
                  <c:v>42901.326388888891</c:v>
                </c:pt>
                <c:pt idx="95">
                  <c:v>42901.329861111109</c:v>
                </c:pt>
                <c:pt idx="96">
                  <c:v>42901.333333333336</c:v>
                </c:pt>
                <c:pt idx="97">
                  <c:v>42901.336805555555</c:v>
                </c:pt>
                <c:pt idx="98">
                  <c:v>42901.340277777781</c:v>
                </c:pt>
                <c:pt idx="99">
                  <c:v>42901.34375</c:v>
                </c:pt>
                <c:pt idx="100">
                  <c:v>42901.347222222219</c:v>
                </c:pt>
                <c:pt idx="101">
                  <c:v>42901.350694444445</c:v>
                </c:pt>
                <c:pt idx="102">
                  <c:v>42901.354166666664</c:v>
                </c:pt>
                <c:pt idx="103">
                  <c:v>42901.357638888891</c:v>
                </c:pt>
                <c:pt idx="104">
                  <c:v>42901.361111111109</c:v>
                </c:pt>
                <c:pt idx="105">
                  <c:v>42901.364583333336</c:v>
                </c:pt>
                <c:pt idx="106">
                  <c:v>42901.368055555555</c:v>
                </c:pt>
                <c:pt idx="107">
                  <c:v>42901.371527777781</c:v>
                </c:pt>
                <c:pt idx="108">
                  <c:v>42901.375</c:v>
                </c:pt>
                <c:pt idx="109">
                  <c:v>42901.378472222219</c:v>
                </c:pt>
                <c:pt idx="110">
                  <c:v>42901.381944444445</c:v>
                </c:pt>
                <c:pt idx="111">
                  <c:v>42901.385416666664</c:v>
                </c:pt>
                <c:pt idx="112">
                  <c:v>42901.388888888891</c:v>
                </c:pt>
                <c:pt idx="113">
                  <c:v>42901.392361111109</c:v>
                </c:pt>
                <c:pt idx="114">
                  <c:v>42901.395833333336</c:v>
                </c:pt>
                <c:pt idx="115">
                  <c:v>42901.399305555555</c:v>
                </c:pt>
                <c:pt idx="116">
                  <c:v>42901.402777777781</c:v>
                </c:pt>
                <c:pt idx="117">
                  <c:v>42901.40625</c:v>
                </c:pt>
                <c:pt idx="118">
                  <c:v>42901.409722222219</c:v>
                </c:pt>
                <c:pt idx="119">
                  <c:v>42901.413194444445</c:v>
                </c:pt>
                <c:pt idx="120">
                  <c:v>42901.416666666664</c:v>
                </c:pt>
                <c:pt idx="121">
                  <c:v>42901.420138888891</c:v>
                </c:pt>
                <c:pt idx="122">
                  <c:v>42901.423611111109</c:v>
                </c:pt>
                <c:pt idx="123">
                  <c:v>42901.427083333336</c:v>
                </c:pt>
                <c:pt idx="124">
                  <c:v>42901.430555555555</c:v>
                </c:pt>
                <c:pt idx="125">
                  <c:v>42901.434027777781</c:v>
                </c:pt>
                <c:pt idx="126">
                  <c:v>42901.4375</c:v>
                </c:pt>
                <c:pt idx="127">
                  <c:v>42901.440972222219</c:v>
                </c:pt>
                <c:pt idx="128">
                  <c:v>42901.444444444445</c:v>
                </c:pt>
                <c:pt idx="129">
                  <c:v>42901.447916666664</c:v>
                </c:pt>
                <c:pt idx="130">
                  <c:v>42901.451388888891</c:v>
                </c:pt>
                <c:pt idx="131">
                  <c:v>42901.454861111109</c:v>
                </c:pt>
                <c:pt idx="132">
                  <c:v>42901.458333333336</c:v>
                </c:pt>
                <c:pt idx="133">
                  <c:v>42901.461805555555</c:v>
                </c:pt>
                <c:pt idx="134">
                  <c:v>42901.465277777781</c:v>
                </c:pt>
                <c:pt idx="135">
                  <c:v>42901.46875</c:v>
                </c:pt>
                <c:pt idx="136">
                  <c:v>42901.472222222219</c:v>
                </c:pt>
                <c:pt idx="137">
                  <c:v>42901.475694444445</c:v>
                </c:pt>
                <c:pt idx="138">
                  <c:v>42901.479166666664</c:v>
                </c:pt>
                <c:pt idx="139">
                  <c:v>42901.482638888891</c:v>
                </c:pt>
                <c:pt idx="140">
                  <c:v>42901.486111111109</c:v>
                </c:pt>
                <c:pt idx="141">
                  <c:v>42901.489583333336</c:v>
                </c:pt>
                <c:pt idx="142">
                  <c:v>42901.493055555555</c:v>
                </c:pt>
                <c:pt idx="143">
                  <c:v>42901.496527777781</c:v>
                </c:pt>
                <c:pt idx="144">
                  <c:v>42901.5</c:v>
                </c:pt>
                <c:pt idx="145">
                  <c:v>42901.503472222219</c:v>
                </c:pt>
                <c:pt idx="146">
                  <c:v>42901.506944444445</c:v>
                </c:pt>
                <c:pt idx="147">
                  <c:v>42901.510416666664</c:v>
                </c:pt>
                <c:pt idx="148">
                  <c:v>42901.513888888891</c:v>
                </c:pt>
                <c:pt idx="149">
                  <c:v>42901.517361111109</c:v>
                </c:pt>
                <c:pt idx="150">
                  <c:v>42901.520833333336</c:v>
                </c:pt>
                <c:pt idx="151">
                  <c:v>42901.524305555555</c:v>
                </c:pt>
                <c:pt idx="152">
                  <c:v>42901.527777777781</c:v>
                </c:pt>
                <c:pt idx="153">
                  <c:v>42901.53125</c:v>
                </c:pt>
                <c:pt idx="154">
                  <c:v>42901.534722222219</c:v>
                </c:pt>
                <c:pt idx="155">
                  <c:v>42901.538194444445</c:v>
                </c:pt>
                <c:pt idx="156">
                  <c:v>42901.541666666664</c:v>
                </c:pt>
                <c:pt idx="157">
                  <c:v>42901.545138888891</c:v>
                </c:pt>
                <c:pt idx="158">
                  <c:v>42901.548611111109</c:v>
                </c:pt>
                <c:pt idx="159">
                  <c:v>42901.552083333336</c:v>
                </c:pt>
                <c:pt idx="160">
                  <c:v>42901.555555555555</c:v>
                </c:pt>
                <c:pt idx="161">
                  <c:v>42901.559027777781</c:v>
                </c:pt>
                <c:pt idx="162">
                  <c:v>42901.5625</c:v>
                </c:pt>
                <c:pt idx="163">
                  <c:v>42901.565972222219</c:v>
                </c:pt>
                <c:pt idx="164">
                  <c:v>42901.569444444445</c:v>
                </c:pt>
                <c:pt idx="165">
                  <c:v>42901.572916666664</c:v>
                </c:pt>
                <c:pt idx="166">
                  <c:v>42901.576388888891</c:v>
                </c:pt>
                <c:pt idx="167">
                  <c:v>42901.579861111109</c:v>
                </c:pt>
                <c:pt idx="168">
                  <c:v>42901.583333333336</c:v>
                </c:pt>
                <c:pt idx="169">
                  <c:v>42901.586805555555</c:v>
                </c:pt>
                <c:pt idx="170">
                  <c:v>42901.590277777781</c:v>
                </c:pt>
                <c:pt idx="171">
                  <c:v>42901.59375</c:v>
                </c:pt>
                <c:pt idx="172">
                  <c:v>42901.597222222219</c:v>
                </c:pt>
                <c:pt idx="173">
                  <c:v>42901.600694444445</c:v>
                </c:pt>
                <c:pt idx="174">
                  <c:v>42901.604166666664</c:v>
                </c:pt>
                <c:pt idx="175">
                  <c:v>42901.607638888891</c:v>
                </c:pt>
                <c:pt idx="176">
                  <c:v>42901.611111111109</c:v>
                </c:pt>
                <c:pt idx="177">
                  <c:v>42901.614583333336</c:v>
                </c:pt>
                <c:pt idx="178">
                  <c:v>42901.618055555555</c:v>
                </c:pt>
                <c:pt idx="179">
                  <c:v>42901.621527777781</c:v>
                </c:pt>
                <c:pt idx="180">
                  <c:v>42901.625</c:v>
                </c:pt>
                <c:pt idx="181">
                  <c:v>42901.628472222219</c:v>
                </c:pt>
                <c:pt idx="182">
                  <c:v>42901.631944444445</c:v>
                </c:pt>
                <c:pt idx="183">
                  <c:v>42901.635416666664</c:v>
                </c:pt>
                <c:pt idx="184">
                  <c:v>42901.638888888891</c:v>
                </c:pt>
                <c:pt idx="185">
                  <c:v>42901.642361111109</c:v>
                </c:pt>
                <c:pt idx="186">
                  <c:v>42901.645833333336</c:v>
                </c:pt>
                <c:pt idx="187">
                  <c:v>42901.649305555555</c:v>
                </c:pt>
                <c:pt idx="188">
                  <c:v>42901.652777777781</c:v>
                </c:pt>
                <c:pt idx="189">
                  <c:v>42901.65625</c:v>
                </c:pt>
                <c:pt idx="190">
                  <c:v>42901.659722222219</c:v>
                </c:pt>
                <c:pt idx="191">
                  <c:v>42901.663194444445</c:v>
                </c:pt>
                <c:pt idx="192">
                  <c:v>42901.666666666664</c:v>
                </c:pt>
                <c:pt idx="193">
                  <c:v>42901.670138888891</c:v>
                </c:pt>
                <c:pt idx="194">
                  <c:v>42901.673611111109</c:v>
                </c:pt>
                <c:pt idx="195">
                  <c:v>42901.677083333336</c:v>
                </c:pt>
                <c:pt idx="196">
                  <c:v>42901.680555555555</c:v>
                </c:pt>
                <c:pt idx="197">
                  <c:v>42901.684027777781</c:v>
                </c:pt>
                <c:pt idx="198">
                  <c:v>42901.6875</c:v>
                </c:pt>
                <c:pt idx="199">
                  <c:v>42901.690972222219</c:v>
                </c:pt>
                <c:pt idx="200">
                  <c:v>42901.694444444445</c:v>
                </c:pt>
                <c:pt idx="201">
                  <c:v>42901.697916666664</c:v>
                </c:pt>
                <c:pt idx="202">
                  <c:v>42901.701388888891</c:v>
                </c:pt>
                <c:pt idx="203">
                  <c:v>42901.704861111109</c:v>
                </c:pt>
                <c:pt idx="204">
                  <c:v>42901.708333333336</c:v>
                </c:pt>
                <c:pt idx="205">
                  <c:v>42901.711805555555</c:v>
                </c:pt>
                <c:pt idx="206">
                  <c:v>42901.715277777781</c:v>
                </c:pt>
                <c:pt idx="207">
                  <c:v>42901.71875</c:v>
                </c:pt>
                <c:pt idx="208">
                  <c:v>42901.722222222219</c:v>
                </c:pt>
                <c:pt idx="209">
                  <c:v>42901.725694444445</c:v>
                </c:pt>
                <c:pt idx="210">
                  <c:v>42901.729166666664</c:v>
                </c:pt>
                <c:pt idx="211">
                  <c:v>42901.732638888891</c:v>
                </c:pt>
                <c:pt idx="212">
                  <c:v>42901.736111111109</c:v>
                </c:pt>
                <c:pt idx="213">
                  <c:v>42901.739583333336</c:v>
                </c:pt>
                <c:pt idx="214">
                  <c:v>42901.743055555555</c:v>
                </c:pt>
                <c:pt idx="215">
                  <c:v>42901.746527777781</c:v>
                </c:pt>
                <c:pt idx="216">
                  <c:v>42901.75</c:v>
                </c:pt>
                <c:pt idx="217">
                  <c:v>42901.753472222219</c:v>
                </c:pt>
                <c:pt idx="218">
                  <c:v>42901.756944444445</c:v>
                </c:pt>
                <c:pt idx="219">
                  <c:v>42901.760416666664</c:v>
                </c:pt>
                <c:pt idx="220">
                  <c:v>42901.763888888891</c:v>
                </c:pt>
                <c:pt idx="221">
                  <c:v>42901.767361111109</c:v>
                </c:pt>
                <c:pt idx="222">
                  <c:v>42901.770833333336</c:v>
                </c:pt>
                <c:pt idx="223">
                  <c:v>42901.774305555555</c:v>
                </c:pt>
                <c:pt idx="224">
                  <c:v>42901.777777777781</c:v>
                </c:pt>
                <c:pt idx="225">
                  <c:v>42901.78125</c:v>
                </c:pt>
                <c:pt idx="226">
                  <c:v>42901.784722222219</c:v>
                </c:pt>
                <c:pt idx="227">
                  <c:v>42901.788194444445</c:v>
                </c:pt>
                <c:pt idx="228">
                  <c:v>42901.791666666664</c:v>
                </c:pt>
                <c:pt idx="229">
                  <c:v>42901.795138888891</c:v>
                </c:pt>
                <c:pt idx="230">
                  <c:v>42901.798611111109</c:v>
                </c:pt>
                <c:pt idx="231">
                  <c:v>42901.802083333336</c:v>
                </c:pt>
                <c:pt idx="232">
                  <c:v>42901.805555555555</c:v>
                </c:pt>
                <c:pt idx="233">
                  <c:v>42901.809027777781</c:v>
                </c:pt>
                <c:pt idx="234">
                  <c:v>42901.8125</c:v>
                </c:pt>
                <c:pt idx="235">
                  <c:v>42901.815972222219</c:v>
                </c:pt>
                <c:pt idx="236">
                  <c:v>42901.819444444445</c:v>
                </c:pt>
                <c:pt idx="237">
                  <c:v>42901.822916666664</c:v>
                </c:pt>
                <c:pt idx="238">
                  <c:v>42901.826388888891</c:v>
                </c:pt>
                <c:pt idx="239">
                  <c:v>42901.829861111109</c:v>
                </c:pt>
                <c:pt idx="240">
                  <c:v>42901.833333333336</c:v>
                </c:pt>
                <c:pt idx="241">
                  <c:v>42901.836805555555</c:v>
                </c:pt>
                <c:pt idx="242">
                  <c:v>42901.840277777781</c:v>
                </c:pt>
                <c:pt idx="243">
                  <c:v>42901.84375</c:v>
                </c:pt>
                <c:pt idx="244">
                  <c:v>42901.847222222219</c:v>
                </c:pt>
                <c:pt idx="245">
                  <c:v>42901.850694444445</c:v>
                </c:pt>
                <c:pt idx="246">
                  <c:v>42901.854166666664</c:v>
                </c:pt>
                <c:pt idx="247">
                  <c:v>42901.857638888891</c:v>
                </c:pt>
                <c:pt idx="248">
                  <c:v>42901.861111111109</c:v>
                </c:pt>
                <c:pt idx="249">
                  <c:v>42901.864583333336</c:v>
                </c:pt>
                <c:pt idx="250">
                  <c:v>42901.868055555555</c:v>
                </c:pt>
                <c:pt idx="251">
                  <c:v>42901.871527777781</c:v>
                </c:pt>
                <c:pt idx="252">
                  <c:v>42901.875</c:v>
                </c:pt>
                <c:pt idx="253">
                  <c:v>42901.878472222219</c:v>
                </c:pt>
                <c:pt idx="254">
                  <c:v>42901.881944444445</c:v>
                </c:pt>
                <c:pt idx="255">
                  <c:v>42901.885416666664</c:v>
                </c:pt>
                <c:pt idx="256">
                  <c:v>42901.888888888891</c:v>
                </c:pt>
                <c:pt idx="257">
                  <c:v>42901.892361111109</c:v>
                </c:pt>
                <c:pt idx="258">
                  <c:v>42901.895833333336</c:v>
                </c:pt>
                <c:pt idx="259">
                  <c:v>42901.899305555555</c:v>
                </c:pt>
                <c:pt idx="260">
                  <c:v>42901.902777777781</c:v>
                </c:pt>
                <c:pt idx="261">
                  <c:v>42901.90625</c:v>
                </c:pt>
                <c:pt idx="262">
                  <c:v>42901.909722222219</c:v>
                </c:pt>
                <c:pt idx="263">
                  <c:v>42901.913194444445</c:v>
                </c:pt>
                <c:pt idx="264">
                  <c:v>42901.916666666664</c:v>
                </c:pt>
                <c:pt idx="265">
                  <c:v>42901.920138888891</c:v>
                </c:pt>
                <c:pt idx="266">
                  <c:v>42901.923611111109</c:v>
                </c:pt>
                <c:pt idx="267">
                  <c:v>42901.927083333336</c:v>
                </c:pt>
                <c:pt idx="268">
                  <c:v>42901.930555555555</c:v>
                </c:pt>
                <c:pt idx="269">
                  <c:v>42901.934027777781</c:v>
                </c:pt>
                <c:pt idx="270">
                  <c:v>42901.9375</c:v>
                </c:pt>
                <c:pt idx="271">
                  <c:v>42901.940972222219</c:v>
                </c:pt>
                <c:pt idx="272">
                  <c:v>42901.944444444445</c:v>
                </c:pt>
                <c:pt idx="273">
                  <c:v>42901.947916666664</c:v>
                </c:pt>
                <c:pt idx="274">
                  <c:v>42901.951388888891</c:v>
                </c:pt>
                <c:pt idx="275">
                  <c:v>42901.954861111109</c:v>
                </c:pt>
                <c:pt idx="276">
                  <c:v>42901.958333333336</c:v>
                </c:pt>
                <c:pt idx="277">
                  <c:v>42901.961805555555</c:v>
                </c:pt>
                <c:pt idx="278">
                  <c:v>42901.965277777781</c:v>
                </c:pt>
                <c:pt idx="279">
                  <c:v>42901.96875</c:v>
                </c:pt>
                <c:pt idx="280">
                  <c:v>42901.972222222219</c:v>
                </c:pt>
                <c:pt idx="281">
                  <c:v>42901.975694444445</c:v>
                </c:pt>
                <c:pt idx="282">
                  <c:v>42901.979166666664</c:v>
                </c:pt>
                <c:pt idx="283">
                  <c:v>42901.982638888891</c:v>
                </c:pt>
                <c:pt idx="284">
                  <c:v>42901.986111111109</c:v>
                </c:pt>
                <c:pt idx="285">
                  <c:v>42901.989583333336</c:v>
                </c:pt>
                <c:pt idx="286">
                  <c:v>42901.993055555555</c:v>
                </c:pt>
                <c:pt idx="287">
                  <c:v>42901.996527777781</c:v>
                </c:pt>
              </c:numCache>
            </c:numRef>
          </c:xVal>
          <c:yVal>
            <c:numRef>
              <c:f>'Fig. 1(b)'!$B$4:$B$291</c:f>
              <c:numCache>
                <c:formatCode>General</c:formatCode>
                <c:ptCount val="28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.2E-2</c:v>
                </c:pt>
                <c:pt idx="35">
                  <c:v>2.4E-2</c:v>
                </c:pt>
                <c:pt idx="36">
                  <c:v>3.5999999999999997E-2</c:v>
                </c:pt>
                <c:pt idx="37">
                  <c:v>3.5999999999999997E-2</c:v>
                </c:pt>
                <c:pt idx="38">
                  <c:v>4.8000000000000001E-2</c:v>
                </c:pt>
                <c:pt idx="39">
                  <c:v>0.06</c:v>
                </c:pt>
                <c:pt idx="40">
                  <c:v>7.1999999999999995E-2</c:v>
                </c:pt>
                <c:pt idx="41">
                  <c:v>9.6000000000000002E-2</c:v>
                </c:pt>
                <c:pt idx="42">
                  <c:v>0.108</c:v>
                </c:pt>
                <c:pt idx="43">
                  <c:v>0.12</c:v>
                </c:pt>
                <c:pt idx="44">
                  <c:v>0.14399999999999999</c:v>
                </c:pt>
                <c:pt idx="45">
                  <c:v>0.14399999999999999</c:v>
                </c:pt>
                <c:pt idx="46">
                  <c:v>0.16800000000000001</c:v>
                </c:pt>
                <c:pt idx="47">
                  <c:v>0.18</c:v>
                </c:pt>
                <c:pt idx="48">
                  <c:v>0.192</c:v>
                </c:pt>
                <c:pt idx="49">
                  <c:v>0.20399999999999999</c:v>
                </c:pt>
                <c:pt idx="50">
                  <c:v>0.20399999999999999</c:v>
                </c:pt>
                <c:pt idx="51">
                  <c:v>0.22800000000000001</c:v>
                </c:pt>
                <c:pt idx="52">
                  <c:v>0.22800000000000001</c:v>
                </c:pt>
                <c:pt idx="53">
                  <c:v>0.252</c:v>
                </c:pt>
                <c:pt idx="54">
                  <c:v>0.252</c:v>
                </c:pt>
                <c:pt idx="55">
                  <c:v>0.252</c:v>
                </c:pt>
                <c:pt idx="56">
                  <c:v>0.27600000000000002</c:v>
                </c:pt>
                <c:pt idx="57">
                  <c:v>0.27600000000000002</c:v>
                </c:pt>
                <c:pt idx="58">
                  <c:v>0.28799999999999998</c:v>
                </c:pt>
                <c:pt idx="59">
                  <c:v>0.3</c:v>
                </c:pt>
                <c:pt idx="60">
                  <c:v>0.312</c:v>
                </c:pt>
                <c:pt idx="61">
                  <c:v>0.33600000000000002</c:v>
                </c:pt>
                <c:pt idx="62">
                  <c:v>0.38400000000000001</c:v>
                </c:pt>
                <c:pt idx="63">
                  <c:v>0.45600000000000002</c:v>
                </c:pt>
                <c:pt idx="64">
                  <c:v>0.52800000000000002</c:v>
                </c:pt>
                <c:pt idx="65">
                  <c:v>0.6</c:v>
                </c:pt>
                <c:pt idx="66">
                  <c:v>0.70799999999999996</c:v>
                </c:pt>
                <c:pt idx="67">
                  <c:v>0.80400000000000005</c:v>
                </c:pt>
                <c:pt idx="68">
                  <c:v>0.93600000000000005</c:v>
                </c:pt>
                <c:pt idx="69">
                  <c:v>1.0680000000000001</c:v>
                </c:pt>
                <c:pt idx="70">
                  <c:v>1.212</c:v>
                </c:pt>
                <c:pt idx="71">
                  <c:v>1.3560000000000001</c:v>
                </c:pt>
                <c:pt idx="72">
                  <c:v>1.512</c:v>
                </c:pt>
                <c:pt idx="73">
                  <c:v>1.6679999999999999</c:v>
                </c:pt>
                <c:pt idx="74">
                  <c:v>1.8480000000000001</c:v>
                </c:pt>
                <c:pt idx="75">
                  <c:v>2.004</c:v>
                </c:pt>
                <c:pt idx="76">
                  <c:v>2.1840000000000002</c:v>
                </c:pt>
                <c:pt idx="77">
                  <c:v>2.3519999999999999</c:v>
                </c:pt>
                <c:pt idx="78">
                  <c:v>2.532</c:v>
                </c:pt>
                <c:pt idx="79">
                  <c:v>2.7120000000000002</c:v>
                </c:pt>
                <c:pt idx="80">
                  <c:v>2.88</c:v>
                </c:pt>
                <c:pt idx="81">
                  <c:v>3.0720000000000001</c:v>
                </c:pt>
                <c:pt idx="82">
                  <c:v>3.24</c:v>
                </c:pt>
                <c:pt idx="83">
                  <c:v>3.4079999999999999</c:v>
                </c:pt>
                <c:pt idx="84">
                  <c:v>3.6</c:v>
                </c:pt>
                <c:pt idx="85">
                  <c:v>3.7440000000000002</c:v>
                </c:pt>
                <c:pt idx="86">
                  <c:v>3.9359999999999999</c:v>
                </c:pt>
                <c:pt idx="87">
                  <c:v>4.1040000000000001</c:v>
                </c:pt>
                <c:pt idx="88">
                  <c:v>4.2839999999999998</c:v>
                </c:pt>
                <c:pt idx="89">
                  <c:v>4.4400000000000004</c:v>
                </c:pt>
                <c:pt idx="90">
                  <c:v>4.6079999999999997</c:v>
                </c:pt>
                <c:pt idx="91">
                  <c:v>4.74</c:v>
                </c:pt>
                <c:pt idx="92">
                  <c:v>4.8959999999999999</c:v>
                </c:pt>
                <c:pt idx="93">
                  <c:v>5.04</c:v>
                </c:pt>
                <c:pt idx="94">
                  <c:v>5.2080000000000002</c:v>
                </c:pt>
                <c:pt idx="95">
                  <c:v>5.34</c:v>
                </c:pt>
                <c:pt idx="96">
                  <c:v>5.484</c:v>
                </c:pt>
                <c:pt idx="97">
                  <c:v>5.6159999999999997</c:v>
                </c:pt>
                <c:pt idx="98">
                  <c:v>5.7720000000000002</c:v>
                </c:pt>
                <c:pt idx="99">
                  <c:v>5.9279999999999999</c:v>
                </c:pt>
                <c:pt idx="100">
                  <c:v>6.048</c:v>
                </c:pt>
                <c:pt idx="101">
                  <c:v>6.1440000000000001</c:v>
                </c:pt>
                <c:pt idx="102">
                  <c:v>6.2759999999999998</c:v>
                </c:pt>
                <c:pt idx="103">
                  <c:v>6.3239999999999998</c:v>
                </c:pt>
                <c:pt idx="104">
                  <c:v>6.4320000000000004</c:v>
                </c:pt>
                <c:pt idx="105">
                  <c:v>6.492</c:v>
                </c:pt>
                <c:pt idx="106">
                  <c:v>6.6479999999999997</c:v>
                </c:pt>
                <c:pt idx="107">
                  <c:v>6.78</c:v>
                </c:pt>
                <c:pt idx="108">
                  <c:v>6.8760000000000003</c:v>
                </c:pt>
                <c:pt idx="109">
                  <c:v>7.02</c:v>
                </c:pt>
                <c:pt idx="110">
                  <c:v>7.14</c:v>
                </c:pt>
                <c:pt idx="111">
                  <c:v>7.2</c:v>
                </c:pt>
                <c:pt idx="112">
                  <c:v>7.3079999999999998</c:v>
                </c:pt>
                <c:pt idx="113">
                  <c:v>7.38</c:v>
                </c:pt>
                <c:pt idx="114">
                  <c:v>7.4880000000000004</c:v>
                </c:pt>
                <c:pt idx="115">
                  <c:v>7.5839999999999996</c:v>
                </c:pt>
                <c:pt idx="116">
                  <c:v>7.6680000000000001</c:v>
                </c:pt>
                <c:pt idx="117">
                  <c:v>7.7160000000000002</c:v>
                </c:pt>
                <c:pt idx="118">
                  <c:v>7.8</c:v>
                </c:pt>
                <c:pt idx="119">
                  <c:v>7.8479999999999999</c:v>
                </c:pt>
                <c:pt idx="120">
                  <c:v>7.9320000000000004</c:v>
                </c:pt>
                <c:pt idx="121">
                  <c:v>8.0280000000000005</c:v>
                </c:pt>
                <c:pt idx="122">
                  <c:v>8.1</c:v>
                </c:pt>
                <c:pt idx="123">
                  <c:v>8.1120000000000001</c:v>
                </c:pt>
                <c:pt idx="124">
                  <c:v>8.1720000000000006</c:v>
                </c:pt>
                <c:pt idx="125">
                  <c:v>8.2680000000000007</c:v>
                </c:pt>
                <c:pt idx="126">
                  <c:v>8.3040000000000003</c:v>
                </c:pt>
                <c:pt idx="127">
                  <c:v>8.3759999999999994</c:v>
                </c:pt>
                <c:pt idx="128">
                  <c:v>8.4</c:v>
                </c:pt>
                <c:pt idx="129">
                  <c:v>8.3040000000000003</c:v>
                </c:pt>
                <c:pt idx="130">
                  <c:v>8.4359999999999999</c:v>
                </c:pt>
                <c:pt idx="131">
                  <c:v>8.532</c:v>
                </c:pt>
                <c:pt idx="132">
                  <c:v>8.5679999999999996</c:v>
                </c:pt>
                <c:pt idx="133">
                  <c:v>8.58</c:v>
                </c:pt>
                <c:pt idx="134">
                  <c:v>8.58</c:v>
                </c:pt>
                <c:pt idx="135">
                  <c:v>8.5920000000000005</c:v>
                </c:pt>
                <c:pt idx="136">
                  <c:v>8.5920000000000005</c:v>
                </c:pt>
                <c:pt idx="137">
                  <c:v>8.58</c:v>
                </c:pt>
                <c:pt idx="138">
                  <c:v>8.5679999999999996</c:v>
                </c:pt>
                <c:pt idx="139">
                  <c:v>8.5679999999999996</c:v>
                </c:pt>
                <c:pt idx="140">
                  <c:v>8.58</c:v>
                </c:pt>
                <c:pt idx="141">
                  <c:v>8.5679999999999996</c:v>
                </c:pt>
                <c:pt idx="142">
                  <c:v>8.5559999999999992</c:v>
                </c:pt>
                <c:pt idx="143">
                  <c:v>8.58</c:v>
                </c:pt>
                <c:pt idx="144">
                  <c:v>8.4120000000000008</c:v>
                </c:pt>
                <c:pt idx="145">
                  <c:v>8.2319999999999993</c:v>
                </c:pt>
                <c:pt idx="146">
                  <c:v>8.5440000000000005</c:v>
                </c:pt>
                <c:pt idx="147">
                  <c:v>8.4719999999999995</c:v>
                </c:pt>
                <c:pt idx="148">
                  <c:v>8.5079999999999991</c:v>
                </c:pt>
                <c:pt idx="149">
                  <c:v>8.5559999999999992</c:v>
                </c:pt>
                <c:pt idx="150">
                  <c:v>8.5440000000000005</c:v>
                </c:pt>
                <c:pt idx="151">
                  <c:v>8.3279999999999994</c:v>
                </c:pt>
                <c:pt idx="152">
                  <c:v>8.2919999999999998</c:v>
                </c:pt>
                <c:pt idx="153">
                  <c:v>8.5679999999999996</c:v>
                </c:pt>
                <c:pt idx="154">
                  <c:v>8.5559999999999992</c:v>
                </c:pt>
                <c:pt idx="155">
                  <c:v>8.5679999999999996</c:v>
                </c:pt>
                <c:pt idx="156">
                  <c:v>8.532</c:v>
                </c:pt>
                <c:pt idx="157">
                  <c:v>8.4960000000000004</c:v>
                </c:pt>
                <c:pt idx="158">
                  <c:v>8.5079999999999991</c:v>
                </c:pt>
                <c:pt idx="159">
                  <c:v>8.4600000000000009</c:v>
                </c:pt>
                <c:pt idx="160">
                  <c:v>8.4359999999999999</c:v>
                </c:pt>
                <c:pt idx="161">
                  <c:v>8.3279999999999994</c:v>
                </c:pt>
                <c:pt idx="162">
                  <c:v>8.2439999999999998</c:v>
                </c:pt>
                <c:pt idx="163">
                  <c:v>8.2200000000000006</c:v>
                </c:pt>
                <c:pt idx="164">
                  <c:v>8.2560000000000002</c:v>
                </c:pt>
                <c:pt idx="165">
                  <c:v>8.1479999999999997</c:v>
                </c:pt>
                <c:pt idx="166">
                  <c:v>8.1120000000000001</c:v>
                </c:pt>
                <c:pt idx="167">
                  <c:v>8.0399999999999991</c:v>
                </c:pt>
                <c:pt idx="168">
                  <c:v>7.992</c:v>
                </c:pt>
                <c:pt idx="169">
                  <c:v>7.92</c:v>
                </c:pt>
                <c:pt idx="170">
                  <c:v>7.7519999999999998</c:v>
                </c:pt>
                <c:pt idx="171">
                  <c:v>7.8</c:v>
                </c:pt>
                <c:pt idx="172">
                  <c:v>7.7039999999999997</c:v>
                </c:pt>
                <c:pt idx="173">
                  <c:v>7.6440000000000001</c:v>
                </c:pt>
                <c:pt idx="174">
                  <c:v>7.5720000000000001</c:v>
                </c:pt>
                <c:pt idx="175">
                  <c:v>7.524</c:v>
                </c:pt>
                <c:pt idx="176">
                  <c:v>7.4160000000000004</c:v>
                </c:pt>
                <c:pt idx="177">
                  <c:v>7.2960000000000003</c:v>
                </c:pt>
                <c:pt idx="178">
                  <c:v>7.2359999999999998</c:v>
                </c:pt>
                <c:pt idx="179">
                  <c:v>7.1159999999999997</c:v>
                </c:pt>
                <c:pt idx="180">
                  <c:v>6.9480000000000004</c:v>
                </c:pt>
                <c:pt idx="181">
                  <c:v>6.9240000000000004</c:v>
                </c:pt>
                <c:pt idx="182">
                  <c:v>6.8159999999999998</c:v>
                </c:pt>
                <c:pt idx="183">
                  <c:v>6.7080000000000002</c:v>
                </c:pt>
                <c:pt idx="184">
                  <c:v>6.6</c:v>
                </c:pt>
                <c:pt idx="185">
                  <c:v>6.492</c:v>
                </c:pt>
                <c:pt idx="186">
                  <c:v>6.36</c:v>
                </c:pt>
                <c:pt idx="187">
                  <c:v>6.2759999999999998</c:v>
                </c:pt>
                <c:pt idx="188">
                  <c:v>6.1440000000000001</c:v>
                </c:pt>
                <c:pt idx="189">
                  <c:v>6.0119999999999996</c:v>
                </c:pt>
                <c:pt idx="190">
                  <c:v>5.9039999999999999</c:v>
                </c:pt>
                <c:pt idx="191">
                  <c:v>5.7720000000000002</c:v>
                </c:pt>
                <c:pt idx="192">
                  <c:v>5.6280000000000001</c:v>
                </c:pt>
                <c:pt idx="193">
                  <c:v>5.4960000000000004</c:v>
                </c:pt>
                <c:pt idx="194">
                  <c:v>5.3520000000000003</c:v>
                </c:pt>
                <c:pt idx="195">
                  <c:v>5.2679999999999998</c:v>
                </c:pt>
                <c:pt idx="196">
                  <c:v>5.1360000000000001</c:v>
                </c:pt>
                <c:pt idx="197">
                  <c:v>4.992</c:v>
                </c:pt>
                <c:pt idx="198">
                  <c:v>4.8479999999999999</c:v>
                </c:pt>
                <c:pt idx="199">
                  <c:v>4.7279999999999998</c:v>
                </c:pt>
                <c:pt idx="200">
                  <c:v>4.5839999999999996</c:v>
                </c:pt>
                <c:pt idx="201">
                  <c:v>4.4160000000000004</c:v>
                </c:pt>
                <c:pt idx="202">
                  <c:v>4.2720000000000002</c:v>
                </c:pt>
                <c:pt idx="203">
                  <c:v>4.1159999999999997</c:v>
                </c:pt>
                <c:pt idx="204">
                  <c:v>3.984</c:v>
                </c:pt>
                <c:pt idx="205">
                  <c:v>3.8159999999999998</c:v>
                </c:pt>
                <c:pt idx="206">
                  <c:v>3.6360000000000001</c:v>
                </c:pt>
                <c:pt idx="207">
                  <c:v>3.492</c:v>
                </c:pt>
                <c:pt idx="208">
                  <c:v>3.3119999999999998</c:v>
                </c:pt>
                <c:pt idx="209">
                  <c:v>3.1680000000000001</c:v>
                </c:pt>
                <c:pt idx="210">
                  <c:v>2.988</c:v>
                </c:pt>
                <c:pt idx="211">
                  <c:v>2.8319999999999999</c:v>
                </c:pt>
                <c:pt idx="212">
                  <c:v>2.6760000000000002</c:v>
                </c:pt>
                <c:pt idx="213">
                  <c:v>2.496</c:v>
                </c:pt>
                <c:pt idx="214">
                  <c:v>2.3519999999999999</c:v>
                </c:pt>
                <c:pt idx="215">
                  <c:v>2.1960000000000002</c:v>
                </c:pt>
                <c:pt idx="216">
                  <c:v>2.028</c:v>
                </c:pt>
                <c:pt idx="217">
                  <c:v>1.8839999999999999</c:v>
                </c:pt>
                <c:pt idx="218">
                  <c:v>1.716</c:v>
                </c:pt>
                <c:pt idx="219">
                  <c:v>1.5720000000000001</c:v>
                </c:pt>
                <c:pt idx="220">
                  <c:v>1.4279999999999999</c:v>
                </c:pt>
                <c:pt idx="221">
                  <c:v>1.284</c:v>
                </c:pt>
                <c:pt idx="222">
                  <c:v>1.1399999999999999</c:v>
                </c:pt>
                <c:pt idx="223">
                  <c:v>1.02</c:v>
                </c:pt>
                <c:pt idx="224">
                  <c:v>0.9</c:v>
                </c:pt>
                <c:pt idx="225">
                  <c:v>0.78</c:v>
                </c:pt>
                <c:pt idx="226">
                  <c:v>0.68400000000000005</c:v>
                </c:pt>
                <c:pt idx="227">
                  <c:v>0.57599999999999996</c:v>
                </c:pt>
                <c:pt idx="228">
                  <c:v>0.49199999999999999</c:v>
                </c:pt>
                <c:pt idx="229">
                  <c:v>0.39600000000000002</c:v>
                </c:pt>
                <c:pt idx="230">
                  <c:v>0.34799999999999998</c:v>
                </c:pt>
                <c:pt idx="231">
                  <c:v>0.3</c:v>
                </c:pt>
                <c:pt idx="232">
                  <c:v>0.3</c:v>
                </c:pt>
                <c:pt idx="233">
                  <c:v>0.27600000000000002</c:v>
                </c:pt>
                <c:pt idx="234">
                  <c:v>0.27600000000000002</c:v>
                </c:pt>
                <c:pt idx="235">
                  <c:v>0.26400000000000001</c:v>
                </c:pt>
                <c:pt idx="236">
                  <c:v>0.26400000000000001</c:v>
                </c:pt>
                <c:pt idx="237">
                  <c:v>0.24</c:v>
                </c:pt>
                <c:pt idx="238">
                  <c:v>0.252</c:v>
                </c:pt>
                <c:pt idx="239">
                  <c:v>0.22800000000000001</c:v>
                </c:pt>
                <c:pt idx="240">
                  <c:v>0.22800000000000001</c:v>
                </c:pt>
                <c:pt idx="241">
                  <c:v>0.216</c:v>
                </c:pt>
                <c:pt idx="242">
                  <c:v>0.20399999999999999</c:v>
                </c:pt>
                <c:pt idx="243">
                  <c:v>0.192</c:v>
                </c:pt>
                <c:pt idx="244">
                  <c:v>0.18</c:v>
                </c:pt>
                <c:pt idx="245">
                  <c:v>0.16800000000000001</c:v>
                </c:pt>
                <c:pt idx="246">
                  <c:v>0.16800000000000001</c:v>
                </c:pt>
                <c:pt idx="247">
                  <c:v>0.14399999999999999</c:v>
                </c:pt>
                <c:pt idx="248">
                  <c:v>0.13200000000000001</c:v>
                </c:pt>
                <c:pt idx="249">
                  <c:v>0.13200000000000001</c:v>
                </c:pt>
                <c:pt idx="250">
                  <c:v>0.108</c:v>
                </c:pt>
                <c:pt idx="251">
                  <c:v>9.6000000000000002E-2</c:v>
                </c:pt>
                <c:pt idx="252">
                  <c:v>8.4000000000000005E-2</c:v>
                </c:pt>
                <c:pt idx="253">
                  <c:v>7.1999999999999995E-2</c:v>
                </c:pt>
                <c:pt idx="254">
                  <c:v>0.06</c:v>
                </c:pt>
                <c:pt idx="255">
                  <c:v>0.06</c:v>
                </c:pt>
                <c:pt idx="256">
                  <c:v>3.5999999999999997E-2</c:v>
                </c:pt>
                <c:pt idx="257">
                  <c:v>3.5999999999999997E-2</c:v>
                </c:pt>
                <c:pt idx="258">
                  <c:v>2.4E-2</c:v>
                </c:pt>
                <c:pt idx="259">
                  <c:v>1.2E-2</c:v>
                </c:pt>
                <c:pt idx="260">
                  <c:v>1.2E-2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185-451A-888B-96F7CB56C584}"/>
            </c:ext>
          </c:extLst>
        </c:ser>
        <c:ser>
          <c:idx val="0"/>
          <c:order val="1"/>
          <c:tx>
            <c:strRef>
              <c:f>'Fig. 1(b)'!$C$1</c:f>
              <c:strCache>
                <c:ptCount val="1"/>
                <c:pt idx="0">
                  <c:v>East–west</c:v>
                </c:pt>
              </c:strCache>
            </c:strRef>
          </c:tx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Fig. 1(b)'!$A$4:$A$291</c:f>
              <c:numCache>
                <c:formatCode>m/d/yyyy\ h:mm</c:formatCode>
                <c:ptCount val="288"/>
                <c:pt idx="0">
                  <c:v>42901</c:v>
                </c:pt>
                <c:pt idx="1">
                  <c:v>42901.003472222219</c:v>
                </c:pt>
                <c:pt idx="2">
                  <c:v>42901.006944444445</c:v>
                </c:pt>
                <c:pt idx="3">
                  <c:v>42901.010416666664</c:v>
                </c:pt>
                <c:pt idx="4">
                  <c:v>42901.013888888891</c:v>
                </c:pt>
                <c:pt idx="5">
                  <c:v>42901.017361111109</c:v>
                </c:pt>
                <c:pt idx="6">
                  <c:v>42901.020833333336</c:v>
                </c:pt>
                <c:pt idx="7">
                  <c:v>42901.024305555555</c:v>
                </c:pt>
                <c:pt idx="8">
                  <c:v>42901.027777777781</c:v>
                </c:pt>
                <c:pt idx="9">
                  <c:v>42901.03125</c:v>
                </c:pt>
                <c:pt idx="10">
                  <c:v>42901.034722222219</c:v>
                </c:pt>
                <c:pt idx="11">
                  <c:v>42901.038194444445</c:v>
                </c:pt>
                <c:pt idx="12">
                  <c:v>42901.041666666664</c:v>
                </c:pt>
                <c:pt idx="13">
                  <c:v>42901.045138888891</c:v>
                </c:pt>
                <c:pt idx="14">
                  <c:v>42901.048611111109</c:v>
                </c:pt>
                <c:pt idx="15">
                  <c:v>42901.052083333336</c:v>
                </c:pt>
                <c:pt idx="16">
                  <c:v>42901.055555555555</c:v>
                </c:pt>
                <c:pt idx="17">
                  <c:v>42901.059027777781</c:v>
                </c:pt>
                <c:pt idx="18">
                  <c:v>42901.0625</c:v>
                </c:pt>
                <c:pt idx="19">
                  <c:v>42901.065972222219</c:v>
                </c:pt>
                <c:pt idx="20">
                  <c:v>42901.069444444445</c:v>
                </c:pt>
                <c:pt idx="21">
                  <c:v>42901.072916666664</c:v>
                </c:pt>
                <c:pt idx="22">
                  <c:v>42901.076388888891</c:v>
                </c:pt>
                <c:pt idx="23">
                  <c:v>42901.079861111109</c:v>
                </c:pt>
                <c:pt idx="24">
                  <c:v>42901.083333333336</c:v>
                </c:pt>
                <c:pt idx="25">
                  <c:v>42901.086805555555</c:v>
                </c:pt>
                <c:pt idx="26">
                  <c:v>42901.090277777781</c:v>
                </c:pt>
                <c:pt idx="27">
                  <c:v>42901.09375</c:v>
                </c:pt>
                <c:pt idx="28">
                  <c:v>42901.097222222219</c:v>
                </c:pt>
                <c:pt idx="29">
                  <c:v>42901.100694444445</c:v>
                </c:pt>
                <c:pt idx="30">
                  <c:v>42901.104166666664</c:v>
                </c:pt>
                <c:pt idx="31">
                  <c:v>42901.107638888891</c:v>
                </c:pt>
                <c:pt idx="32">
                  <c:v>42901.111111111109</c:v>
                </c:pt>
                <c:pt idx="33">
                  <c:v>42901.114583333336</c:v>
                </c:pt>
                <c:pt idx="34">
                  <c:v>42901.118055555555</c:v>
                </c:pt>
                <c:pt idx="35">
                  <c:v>42901.121527777781</c:v>
                </c:pt>
                <c:pt idx="36">
                  <c:v>42901.125</c:v>
                </c:pt>
                <c:pt idx="37">
                  <c:v>42901.128472222219</c:v>
                </c:pt>
                <c:pt idx="38">
                  <c:v>42901.131944444445</c:v>
                </c:pt>
                <c:pt idx="39">
                  <c:v>42901.135416666664</c:v>
                </c:pt>
                <c:pt idx="40">
                  <c:v>42901.138888888891</c:v>
                </c:pt>
                <c:pt idx="41">
                  <c:v>42901.142361111109</c:v>
                </c:pt>
                <c:pt idx="42">
                  <c:v>42901.145833333336</c:v>
                </c:pt>
                <c:pt idx="43">
                  <c:v>42901.149305555555</c:v>
                </c:pt>
                <c:pt idx="44">
                  <c:v>42901.152777777781</c:v>
                </c:pt>
                <c:pt idx="45">
                  <c:v>42901.15625</c:v>
                </c:pt>
                <c:pt idx="46">
                  <c:v>42901.159722222219</c:v>
                </c:pt>
                <c:pt idx="47">
                  <c:v>42901.163194444445</c:v>
                </c:pt>
                <c:pt idx="48">
                  <c:v>42901.166666666664</c:v>
                </c:pt>
                <c:pt idx="49">
                  <c:v>42901.170138888891</c:v>
                </c:pt>
                <c:pt idx="50">
                  <c:v>42901.173611111109</c:v>
                </c:pt>
                <c:pt idx="51">
                  <c:v>42901.177083333336</c:v>
                </c:pt>
                <c:pt idx="52">
                  <c:v>42901.180555555555</c:v>
                </c:pt>
                <c:pt idx="53">
                  <c:v>42901.184027777781</c:v>
                </c:pt>
                <c:pt idx="54">
                  <c:v>42901.1875</c:v>
                </c:pt>
                <c:pt idx="55">
                  <c:v>42901.190972222219</c:v>
                </c:pt>
                <c:pt idx="56">
                  <c:v>42901.194444444445</c:v>
                </c:pt>
                <c:pt idx="57">
                  <c:v>42901.197916666664</c:v>
                </c:pt>
                <c:pt idx="58">
                  <c:v>42901.201388888891</c:v>
                </c:pt>
                <c:pt idx="59">
                  <c:v>42901.204861111109</c:v>
                </c:pt>
                <c:pt idx="60">
                  <c:v>42901.208333333336</c:v>
                </c:pt>
                <c:pt idx="61">
                  <c:v>42901.211805555555</c:v>
                </c:pt>
                <c:pt idx="62">
                  <c:v>42901.215277777781</c:v>
                </c:pt>
                <c:pt idx="63">
                  <c:v>42901.21875</c:v>
                </c:pt>
                <c:pt idx="64">
                  <c:v>42901.222222222219</c:v>
                </c:pt>
                <c:pt idx="65">
                  <c:v>42901.225694444445</c:v>
                </c:pt>
                <c:pt idx="66">
                  <c:v>42901.229166666664</c:v>
                </c:pt>
                <c:pt idx="67">
                  <c:v>42901.232638888891</c:v>
                </c:pt>
                <c:pt idx="68">
                  <c:v>42901.236111111109</c:v>
                </c:pt>
                <c:pt idx="69">
                  <c:v>42901.239583333336</c:v>
                </c:pt>
                <c:pt idx="70">
                  <c:v>42901.243055555555</c:v>
                </c:pt>
                <c:pt idx="71">
                  <c:v>42901.246527777781</c:v>
                </c:pt>
                <c:pt idx="72">
                  <c:v>42901.25</c:v>
                </c:pt>
                <c:pt idx="73">
                  <c:v>42901.253472222219</c:v>
                </c:pt>
                <c:pt idx="74">
                  <c:v>42901.256944444445</c:v>
                </c:pt>
                <c:pt idx="75">
                  <c:v>42901.260416666664</c:v>
                </c:pt>
                <c:pt idx="76">
                  <c:v>42901.263888888891</c:v>
                </c:pt>
                <c:pt idx="77">
                  <c:v>42901.267361111109</c:v>
                </c:pt>
                <c:pt idx="78">
                  <c:v>42901.270833333336</c:v>
                </c:pt>
                <c:pt idx="79">
                  <c:v>42901.274305555555</c:v>
                </c:pt>
                <c:pt idx="80">
                  <c:v>42901.277777777781</c:v>
                </c:pt>
                <c:pt idx="81">
                  <c:v>42901.28125</c:v>
                </c:pt>
                <c:pt idx="82">
                  <c:v>42901.284722222219</c:v>
                </c:pt>
                <c:pt idx="83">
                  <c:v>42901.288194444445</c:v>
                </c:pt>
                <c:pt idx="84">
                  <c:v>42901.291666666664</c:v>
                </c:pt>
                <c:pt idx="85">
                  <c:v>42901.295138888891</c:v>
                </c:pt>
                <c:pt idx="86">
                  <c:v>42901.298611111109</c:v>
                </c:pt>
                <c:pt idx="87">
                  <c:v>42901.302083333336</c:v>
                </c:pt>
                <c:pt idx="88">
                  <c:v>42901.305555555555</c:v>
                </c:pt>
                <c:pt idx="89">
                  <c:v>42901.309027777781</c:v>
                </c:pt>
                <c:pt idx="90">
                  <c:v>42901.3125</c:v>
                </c:pt>
                <c:pt idx="91">
                  <c:v>42901.315972222219</c:v>
                </c:pt>
                <c:pt idx="92">
                  <c:v>42901.319444444445</c:v>
                </c:pt>
                <c:pt idx="93">
                  <c:v>42901.322916666664</c:v>
                </c:pt>
                <c:pt idx="94">
                  <c:v>42901.326388888891</c:v>
                </c:pt>
                <c:pt idx="95">
                  <c:v>42901.329861111109</c:v>
                </c:pt>
                <c:pt idx="96">
                  <c:v>42901.333333333336</c:v>
                </c:pt>
                <c:pt idx="97">
                  <c:v>42901.336805555555</c:v>
                </c:pt>
                <c:pt idx="98">
                  <c:v>42901.340277777781</c:v>
                </c:pt>
                <c:pt idx="99">
                  <c:v>42901.34375</c:v>
                </c:pt>
                <c:pt idx="100">
                  <c:v>42901.347222222219</c:v>
                </c:pt>
                <c:pt idx="101">
                  <c:v>42901.350694444445</c:v>
                </c:pt>
                <c:pt idx="102">
                  <c:v>42901.354166666664</c:v>
                </c:pt>
                <c:pt idx="103">
                  <c:v>42901.357638888891</c:v>
                </c:pt>
                <c:pt idx="104">
                  <c:v>42901.361111111109</c:v>
                </c:pt>
                <c:pt idx="105">
                  <c:v>42901.364583333336</c:v>
                </c:pt>
                <c:pt idx="106">
                  <c:v>42901.368055555555</c:v>
                </c:pt>
                <c:pt idx="107">
                  <c:v>42901.371527777781</c:v>
                </c:pt>
                <c:pt idx="108">
                  <c:v>42901.375</c:v>
                </c:pt>
                <c:pt idx="109">
                  <c:v>42901.378472222219</c:v>
                </c:pt>
                <c:pt idx="110">
                  <c:v>42901.381944444445</c:v>
                </c:pt>
                <c:pt idx="111">
                  <c:v>42901.385416666664</c:v>
                </c:pt>
                <c:pt idx="112">
                  <c:v>42901.388888888891</c:v>
                </c:pt>
                <c:pt idx="113">
                  <c:v>42901.392361111109</c:v>
                </c:pt>
                <c:pt idx="114">
                  <c:v>42901.395833333336</c:v>
                </c:pt>
                <c:pt idx="115">
                  <c:v>42901.399305555555</c:v>
                </c:pt>
                <c:pt idx="116">
                  <c:v>42901.402777777781</c:v>
                </c:pt>
                <c:pt idx="117">
                  <c:v>42901.40625</c:v>
                </c:pt>
                <c:pt idx="118">
                  <c:v>42901.409722222219</c:v>
                </c:pt>
                <c:pt idx="119">
                  <c:v>42901.413194444445</c:v>
                </c:pt>
                <c:pt idx="120">
                  <c:v>42901.416666666664</c:v>
                </c:pt>
                <c:pt idx="121">
                  <c:v>42901.420138888891</c:v>
                </c:pt>
                <c:pt idx="122">
                  <c:v>42901.423611111109</c:v>
                </c:pt>
                <c:pt idx="123">
                  <c:v>42901.427083333336</c:v>
                </c:pt>
                <c:pt idx="124">
                  <c:v>42901.430555555555</c:v>
                </c:pt>
                <c:pt idx="125">
                  <c:v>42901.434027777781</c:v>
                </c:pt>
                <c:pt idx="126">
                  <c:v>42901.4375</c:v>
                </c:pt>
                <c:pt idx="127">
                  <c:v>42901.440972222219</c:v>
                </c:pt>
                <c:pt idx="128">
                  <c:v>42901.444444444445</c:v>
                </c:pt>
                <c:pt idx="129">
                  <c:v>42901.447916666664</c:v>
                </c:pt>
                <c:pt idx="130">
                  <c:v>42901.451388888891</c:v>
                </c:pt>
                <c:pt idx="131">
                  <c:v>42901.454861111109</c:v>
                </c:pt>
                <c:pt idx="132">
                  <c:v>42901.458333333336</c:v>
                </c:pt>
                <c:pt idx="133">
                  <c:v>42901.461805555555</c:v>
                </c:pt>
                <c:pt idx="134">
                  <c:v>42901.465277777781</c:v>
                </c:pt>
                <c:pt idx="135">
                  <c:v>42901.46875</c:v>
                </c:pt>
                <c:pt idx="136">
                  <c:v>42901.472222222219</c:v>
                </c:pt>
                <c:pt idx="137">
                  <c:v>42901.475694444445</c:v>
                </c:pt>
                <c:pt idx="138">
                  <c:v>42901.479166666664</c:v>
                </c:pt>
                <c:pt idx="139">
                  <c:v>42901.482638888891</c:v>
                </c:pt>
                <c:pt idx="140">
                  <c:v>42901.486111111109</c:v>
                </c:pt>
                <c:pt idx="141">
                  <c:v>42901.489583333336</c:v>
                </c:pt>
                <c:pt idx="142">
                  <c:v>42901.493055555555</c:v>
                </c:pt>
                <c:pt idx="143">
                  <c:v>42901.496527777781</c:v>
                </c:pt>
                <c:pt idx="144">
                  <c:v>42901.5</c:v>
                </c:pt>
                <c:pt idx="145">
                  <c:v>42901.503472222219</c:v>
                </c:pt>
                <c:pt idx="146">
                  <c:v>42901.506944444445</c:v>
                </c:pt>
                <c:pt idx="147">
                  <c:v>42901.510416666664</c:v>
                </c:pt>
                <c:pt idx="148">
                  <c:v>42901.513888888891</c:v>
                </c:pt>
                <c:pt idx="149">
                  <c:v>42901.517361111109</c:v>
                </c:pt>
                <c:pt idx="150">
                  <c:v>42901.520833333336</c:v>
                </c:pt>
                <c:pt idx="151">
                  <c:v>42901.524305555555</c:v>
                </c:pt>
                <c:pt idx="152">
                  <c:v>42901.527777777781</c:v>
                </c:pt>
                <c:pt idx="153">
                  <c:v>42901.53125</c:v>
                </c:pt>
                <c:pt idx="154">
                  <c:v>42901.534722222219</c:v>
                </c:pt>
                <c:pt idx="155">
                  <c:v>42901.538194444445</c:v>
                </c:pt>
                <c:pt idx="156">
                  <c:v>42901.541666666664</c:v>
                </c:pt>
                <c:pt idx="157">
                  <c:v>42901.545138888891</c:v>
                </c:pt>
                <c:pt idx="158">
                  <c:v>42901.548611111109</c:v>
                </c:pt>
                <c:pt idx="159">
                  <c:v>42901.552083333336</c:v>
                </c:pt>
                <c:pt idx="160">
                  <c:v>42901.555555555555</c:v>
                </c:pt>
                <c:pt idx="161">
                  <c:v>42901.559027777781</c:v>
                </c:pt>
                <c:pt idx="162">
                  <c:v>42901.5625</c:v>
                </c:pt>
                <c:pt idx="163">
                  <c:v>42901.565972222219</c:v>
                </c:pt>
                <c:pt idx="164">
                  <c:v>42901.569444444445</c:v>
                </c:pt>
                <c:pt idx="165">
                  <c:v>42901.572916666664</c:v>
                </c:pt>
                <c:pt idx="166">
                  <c:v>42901.576388888891</c:v>
                </c:pt>
                <c:pt idx="167">
                  <c:v>42901.579861111109</c:v>
                </c:pt>
                <c:pt idx="168">
                  <c:v>42901.583333333336</c:v>
                </c:pt>
                <c:pt idx="169">
                  <c:v>42901.586805555555</c:v>
                </c:pt>
                <c:pt idx="170">
                  <c:v>42901.590277777781</c:v>
                </c:pt>
                <c:pt idx="171">
                  <c:v>42901.59375</c:v>
                </c:pt>
                <c:pt idx="172">
                  <c:v>42901.597222222219</c:v>
                </c:pt>
                <c:pt idx="173">
                  <c:v>42901.600694444445</c:v>
                </c:pt>
                <c:pt idx="174">
                  <c:v>42901.604166666664</c:v>
                </c:pt>
                <c:pt idx="175">
                  <c:v>42901.607638888891</c:v>
                </c:pt>
                <c:pt idx="176">
                  <c:v>42901.611111111109</c:v>
                </c:pt>
                <c:pt idx="177">
                  <c:v>42901.614583333336</c:v>
                </c:pt>
                <c:pt idx="178">
                  <c:v>42901.618055555555</c:v>
                </c:pt>
                <c:pt idx="179">
                  <c:v>42901.621527777781</c:v>
                </c:pt>
                <c:pt idx="180">
                  <c:v>42901.625</c:v>
                </c:pt>
                <c:pt idx="181">
                  <c:v>42901.628472222219</c:v>
                </c:pt>
                <c:pt idx="182">
                  <c:v>42901.631944444445</c:v>
                </c:pt>
                <c:pt idx="183">
                  <c:v>42901.635416666664</c:v>
                </c:pt>
                <c:pt idx="184">
                  <c:v>42901.638888888891</c:v>
                </c:pt>
                <c:pt idx="185">
                  <c:v>42901.642361111109</c:v>
                </c:pt>
                <c:pt idx="186">
                  <c:v>42901.645833333336</c:v>
                </c:pt>
                <c:pt idx="187">
                  <c:v>42901.649305555555</c:v>
                </c:pt>
                <c:pt idx="188">
                  <c:v>42901.652777777781</c:v>
                </c:pt>
                <c:pt idx="189">
                  <c:v>42901.65625</c:v>
                </c:pt>
                <c:pt idx="190">
                  <c:v>42901.659722222219</c:v>
                </c:pt>
                <c:pt idx="191">
                  <c:v>42901.663194444445</c:v>
                </c:pt>
                <c:pt idx="192">
                  <c:v>42901.666666666664</c:v>
                </c:pt>
                <c:pt idx="193">
                  <c:v>42901.670138888891</c:v>
                </c:pt>
                <c:pt idx="194">
                  <c:v>42901.673611111109</c:v>
                </c:pt>
                <c:pt idx="195">
                  <c:v>42901.677083333336</c:v>
                </c:pt>
                <c:pt idx="196">
                  <c:v>42901.680555555555</c:v>
                </c:pt>
                <c:pt idx="197">
                  <c:v>42901.684027777781</c:v>
                </c:pt>
                <c:pt idx="198">
                  <c:v>42901.6875</c:v>
                </c:pt>
                <c:pt idx="199">
                  <c:v>42901.690972222219</c:v>
                </c:pt>
                <c:pt idx="200">
                  <c:v>42901.694444444445</c:v>
                </c:pt>
                <c:pt idx="201">
                  <c:v>42901.697916666664</c:v>
                </c:pt>
                <c:pt idx="202">
                  <c:v>42901.701388888891</c:v>
                </c:pt>
                <c:pt idx="203">
                  <c:v>42901.704861111109</c:v>
                </c:pt>
                <c:pt idx="204">
                  <c:v>42901.708333333336</c:v>
                </c:pt>
                <c:pt idx="205">
                  <c:v>42901.711805555555</c:v>
                </c:pt>
                <c:pt idx="206">
                  <c:v>42901.715277777781</c:v>
                </c:pt>
                <c:pt idx="207">
                  <c:v>42901.71875</c:v>
                </c:pt>
                <c:pt idx="208">
                  <c:v>42901.722222222219</c:v>
                </c:pt>
                <c:pt idx="209">
                  <c:v>42901.725694444445</c:v>
                </c:pt>
                <c:pt idx="210">
                  <c:v>42901.729166666664</c:v>
                </c:pt>
                <c:pt idx="211">
                  <c:v>42901.732638888891</c:v>
                </c:pt>
                <c:pt idx="212">
                  <c:v>42901.736111111109</c:v>
                </c:pt>
                <c:pt idx="213">
                  <c:v>42901.739583333336</c:v>
                </c:pt>
                <c:pt idx="214">
                  <c:v>42901.743055555555</c:v>
                </c:pt>
                <c:pt idx="215">
                  <c:v>42901.746527777781</c:v>
                </c:pt>
                <c:pt idx="216">
                  <c:v>42901.75</c:v>
                </c:pt>
                <c:pt idx="217">
                  <c:v>42901.753472222219</c:v>
                </c:pt>
                <c:pt idx="218">
                  <c:v>42901.756944444445</c:v>
                </c:pt>
                <c:pt idx="219">
                  <c:v>42901.760416666664</c:v>
                </c:pt>
                <c:pt idx="220">
                  <c:v>42901.763888888891</c:v>
                </c:pt>
                <c:pt idx="221">
                  <c:v>42901.767361111109</c:v>
                </c:pt>
                <c:pt idx="222">
                  <c:v>42901.770833333336</c:v>
                </c:pt>
                <c:pt idx="223">
                  <c:v>42901.774305555555</c:v>
                </c:pt>
                <c:pt idx="224">
                  <c:v>42901.777777777781</c:v>
                </c:pt>
                <c:pt idx="225">
                  <c:v>42901.78125</c:v>
                </c:pt>
                <c:pt idx="226">
                  <c:v>42901.784722222219</c:v>
                </c:pt>
                <c:pt idx="227">
                  <c:v>42901.788194444445</c:v>
                </c:pt>
                <c:pt idx="228">
                  <c:v>42901.791666666664</c:v>
                </c:pt>
                <c:pt idx="229">
                  <c:v>42901.795138888891</c:v>
                </c:pt>
                <c:pt idx="230">
                  <c:v>42901.798611111109</c:v>
                </c:pt>
                <c:pt idx="231">
                  <c:v>42901.802083333336</c:v>
                </c:pt>
                <c:pt idx="232">
                  <c:v>42901.805555555555</c:v>
                </c:pt>
                <c:pt idx="233">
                  <c:v>42901.809027777781</c:v>
                </c:pt>
                <c:pt idx="234">
                  <c:v>42901.8125</c:v>
                </c:pt>
                <c:pt idx="235">
                  <c:v>42901.815972222219</c:v>
                </c:pt>
                <c:pt idx="236">
                  <c:v>42901.819444444445</c:v>
                </c:pt>
                <c:pt idx="237">
                  <c:v>42901.822916666664</c:v>
                </c:pt>
                <c:pt idx="238">
                  <c:v>42901.826388888891</c:v>
                </c:pt>
                <c:pt idx="239">
                  <c:v>42901.829861111109</c:v>
                </c:pt>
                <c:pt idx="240">
                  <c:v>42901.833333333336</c:v>
                </c:pt>
                <c:pt idx="241">
                  <c:v>42901.836805555555</c:v>
                </c:pt>
                <c:pt idx="242">
                  <c:v>42901.840277777781</c:v>
                </c:pt>
                <c:pt idx="243">
                  <c:v>42901.84375</c:v>
                </c:pt>
                <c:pt idx="244">
                  <c:v>42901.847222222219</c:v>
                </c:pt>
                <c:pt idx="245">
                  <c:v>42901.850694444445</c:v>
                </c:pt>
                <c:pt idx="246">
                  <c:v>42901.854166666664</c:v>
                </c:pt>
                <c:pt idx="247">
                  <c:v>42901.857638888891</c:v>
                </c:pt>
                <c:pt idx="248">
                  <c:v>42901.861111111109</c:v>
                </c:pt>
                <c:pt idx="249">
                  <c:v>42901.864583333336</c:v>
                </c:pt>
                <c:pt idx="250">
                  <c:v>42901.868055555555</c:v>
                </c:pt>
                <c:pt idx="251">
                  <c:v>42901.871527777781</c:v>
                </c:pt>
                <c:pt idx="252">
                  <c:v>42901.875</c:v>
                </c:pt>
                <c:pt idx="253">
                  <c:v>42901.878472222219</c:v>
                </c:pt>
                <c:pt idx="254">
                  <c:v>42901.881944444445</c:v>
                </c:pt>
                <c:pt idx="255">
                  <c:v>42901.885416666664</c:v>
                </c:pt>
                <c:pt idx="256">
                  <c:v>42901.888888888891</c:v>
                </c:pt>
                <c:pt idx="257">
                  <c:v>42901.892361111109</c:v>
                </c:pt>
                <c:pt idx="258">
                  <c:v>42901.895833333336</c:v>
                </c:pt>
                <c:pt idx="259">
                  <c:v>42901.899305555555</c:v>
                </c:pt>
                <c:pt idx="260">
                  <c:v>42901.902777777781</c:v>
                </c:pt>
                <c:pt idx="261">
                  <c:v>42901.90625</c:v>
                </c:pt>
                <c:pt idx="262">
                  <c:v>42901.909722222219</c:v>
                </c:pt>
                <c:pt idx="263">
                  <c:v>42901.913194444445</c:v>
                </c:pt>
                <c:pt idx="264">
                  <c:v>42901.916666666664</c:v>
                </c:pt>
                <c:pt idx="265">
                  <c:v>42901.920138888891</c:v>
                </c:pt>
                <c:pt idx="266">
                  <c:v>42901.923611111109</c:v>
                </c:pt>
                <c:pt idx="267">
                  <c:v>42901.927083333336</c:v>
                </c:pt>
                <c:pt idx="268">
                  <c:v>42901.930555555555</c:v>
                </c:pt>
                <c:pt idx="269">
                  <c:v>42901.934027777781</c:v>
                </c:pt>
                <c:pt idx="270">
                  <c:v>42901.9375</c:v>
                </c:pt>
                <c:pt idx="271">
                  <c:v>42901.940972222219</c:v>
                </c:pt>
                <c:pt idx="272">
                  <c:v>42901.944444444445</c:v>
                </c:pt>
                <c:pt idx="273">
                  <c:v>42901.947916666664</c:v>
                </c:pt>
                <c:pt idx="274">
                  <c:v>42901.951388888891</c:v>
                </c:pt>
                <c:pt idx="275">
                  <c:v>42901.954861111109</c:v>
                </c:pt>
                <c:pt idx="276">
                  <c:v>42901.958333333336</c:v>
                </c:pt>
                <c:pt idx="277">
                  <c:v>42901.961805555555</c:v>
                </c:pt>
                <c:pt idx="278">
                  <c:v>42901.965277777781</c:v>
                </c:pt>
                <c:pt idx="279">
                  <c:v>42901.96875</c:v>
                </c:pt>
                <c:pt idx="280">
                  <c:v>42901.972222222219</c:v>
                </c:pt>
                <c:pt idx="281">
                  <c:v>42901.975694444445</c:v>
                </c:pt>
                <c:pt idx="282">
                  <c:v>42901.979166666664</c:v>
                </c:pt>
                <c:pt idx="283">
                  <c:v>42901.982638888891</c:v>
                </c:pt>
                <c:pt idx="284">
                  <c:v>42901.986111111109</c:v>
                </c:pt>
                <c:pt idx="285">
                  <c:v>42901.989583333336</c:v>
                </c:pt>
                <c:pt idx="286">
                  <c:v>42901.993055555555</c:v>
                </c:pt>
                <c:pt idx="287">
                  <c:v>42901.996527777781</c:v>
                </c:pt>
              </c:numCache>
            </c:numRef>
          </c:xVal>
          <c:yVal>
            <c:numRef>
              <c:f>'Fig. 1(b)'!$C$4:$C$291</c:f>
              <c:numCache>
                <c:formatCode>General</c:formatCode>
                <c:ptCount val="28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2.4E-2</c:v>
                </c:pt>
                <c:pt idx="35">
                  <c:v>2.4E-2</c:v>
                </c:pt>
                <c:pt idx="36">
                  <c:v>2.4E-2</c:v>
                </c:pt>
                <c:pt idx="37">
                  <c:v>3.5999999999999997E-2</c:v>
                </c:pt>
                <c:pt idx="38">
                  <c:v>4.8000000000000001E-2</c:v>
                </c:pt>
                <c:pt idx="39">
                  <c:v>4.8000000000000001E-2</c:v>
                </c:pt>
                <c:pt idx="40">
                  <c:v>7.1999999999999995E-2</c:v>
                </c:pt>
                <c:pt idx="41">
                  <c:v>8.4000000000000005E-2</c:v>
                </c:pt>
                <c:pt idx="42">
                  <c:v>0.108</c:v>
                </c:pt>
                <c:pt idx="43">
                  <c:v>0.12</c:v>
                </c:pt>
                <c:pt idx="44">
                  <c:v>0.156</c:v>
                </c:pt>
                <c:pt idx="45">
                  <c:v>0.40799999999999997</c:v>
                </c:pt>
                <c:pt idx="46">
                  <c:v>0.46800000000000003</c:v>
                </c:pt>
                <c:pt idx="47">
                  <c:v>0.54</c:v>
                </c:pt>
                <c:pt idx="48">
                  <c:v>0.58799999999999997</c:v>
                </c:pt>
                <c:pt idx="49">
                  <c:v>0.63600000000000001</c:v>
                </c:pt>
                <c:pt idx="50">
                  <c:v>0.73199999999999998</c:v>
                </c:pt>
                <c:pt idx="51">
                  <c:v>0.79200000000000004</c:v>
                </c:pt>
                <c:pt idx="52">
                  <c:v>0.85199999999999998</c:v>
                </c:pt>
                <c:pt idx="53">
                  <c:v>0.91200000000000003</c:v>
                </c:pt>
                <c:pt idx="54">
                  <c:v>1.08</c:v>
                </c:pt>
                <c:pt idx="55">
                  <c:v>1.212</c:v>
                </c:pt>
                <c:pt idx="56">
                  <c:v>1.3080000000000001</c:v>
                </c:pt>
                <c:pt idx="57">
                  <c:v>1.452</c:v>
                </c:pt>
                <c:pt idx="58">
                  <c:v>1.6080000000000001</c:v>
                </c:pt>
                <c:pt idx="59">
                  <c:v>1.752</c:v>
                </c:pt>
                <c:pt idx="60">
                  <c:v>1.8959999999999999</c:v>
                </c:pt>
                <c:pt idx="61">
                  <c:v>2.1</c:v>
                </c:pt>
                <c:pt idx="62">
                  <c:v>2.3039999999999998</c:v>
                </c:pt>
                <c:pt idx="63">
                  <c:v>2.46</c:v>
                </c:pt>
                <c:pt idx="64">
                  <c:v>2.6160000000000001</c:v>
                </c:pt>
                <c:pt idx="65">
                  <c:v>2.7839999999999998</c:v>
                </c:pt>
                <c:pt idx="66">
                  <c:v>2.8679999999999999</c:v>
                </c:pt>
                <c:pt idx="67">
                  <c:v>2.952</c:v>
                </c:pt>
                <c:pt idx="68">
                  <c:v>3.024</c:v>
                </c:pt>
                <c:pt idx="69">
                  <c:v>3.12</c:v>
                </c:pt>
                <c:pt idx="70">
                  <c:v>3.18</c:v>
                </c:pt>
                <c:pt idx="71">
                  <c:v>3.2519999999999998</c:v>
                </c:pt>
                <c:pt idx="72">
                  <c:v>3.3239999999999998</c:v>
                </c:pt>
                <c:pt idx="73">
                  <c:v>3.3839999999999999</c:v>
                </c:pt>
                <c:pt idx="74">
                  <c:v>3.4319999999999999</c:v>
                </c:pt>
                <c:pt idx="75">
                  <c:v>3.516</c:v>
                </c:pt>
                <c:pt idx="76">
                  <c:v>3.552</c:v>
                </c:pt>
                <c:pt idx="77">
                  <c:v>3.6240000000000001</c:v>
                </c:pt>
                <c:pt idx="78">
                  <c:v>3.6480000000000001</c:v>
                </c:pt>
                <c:pt idx="79">
                  <c:v>3.7320000000000002</c:v>
                </c:pt>
                <c:pt idx="80">
                  <c:v>3.7919999999999998</c:v>
                </c:pt>
                <c:pt idx="81">
                  <c:v>3.8519999999999999</c:v>
                </c:pt>
                <c:pt idx="82">
                  <c:v>3.8879999999999999</c:v>
                </c:pt>
                <c:pt idx="83">
                  <c:v>3.9239999999999999</c:v>
                </c:pt>
                <c:pt idx="84">
                  <c:v>3.948</c:v>
                </c:pt>
                <c:pt idx="85">
                  <c:v>3.984</c:v>
                </c:pt>
                <c:pt idx="86">
                  <c:v>4.056</c:v>
                </c:pt>
                <c:pt idx="87">
                  <c:v>4.1040000000000001</c:v>
                </c:pt>
                <c:pt idx="88">
                  <c:v>4.1760000000000002</c:v>
                </c:pt>
                <c:pt idx="89">
                  <c:v>4.2240000000000002</c:v>
                </c:pt>
                <c:pt idx="90">
                  <c:v>4.2839999999999998</c:v>
                </c:pt>
                <c:pt idx="91">
                  <c:v>4.3319999999999999</c:v>
                </c:pt>
                <c:pt idx="92">
                  <c:v>4.38</c:v>
                </c:pt>
                <c:pt idx="93">
                  <c:v>4.4279999999999999</c:v>
                </c:pt>
                <c:pt idx="94">
                  <c:v>4.5359999999999996</c:v>
                </c:pt>
                <c:pt idx="95">
                  <c:v>4.5720000000000001</c:v>
                </c:pt>
                <c:pt idx="96">
                  <c:v>4.6680000000000001</c:v>
                </c:pt>
                <c:pt idx="97">
                  <c:v>4.7640000000000002</c:v>
                </c:pt>
                <c:pt idx="98">
                  <c:v>4.8719999999999999</c:v>
                </c:pt>
                <c:pt idx="99">
                  <c:v>4.9800000000000004</c:v>
                </c:pt>
                <c:pt idx="100">
                  <c:v>5.0519999999999996</c:v>
                </c:pt>
                <c:pt idx="101">
                  <c:v>5.0880000000000001</c:v>
                </c:pt>
                <c:pt idx="102">
                  <c:v>5.1479999999999997</c:v>
                </c:pt>
                <c:pt idx="103">
                  <c:v>5.16</c:v>
                </c:pt>
                <c:pt idx="104">
                  <c:v>5.1959999999999997</c:v>
                </c:pt>
                <c:pt idx="105">
                  <c:v>5.2679999999999998</c:v>
                </c:pt>
                <c:pt idx="106">
                  <c:v>5.3159999999999998</c:v>
                </c:pt>
                <c:pt idx="107">
                  <c:v>5.4359999999999999</c:v>
                </c:pt>
                <c:pt idx="108">
                  <c:v>5.52</c:v>
                </c:pt>
                <c:pt idx="109">
                  <c:v>5.6040000000000001</c:v>
                </c:pt>
                <c:pt idx="110">
                  <c:v>5.6760000000000002</c:v>
                </c:pt>
                <c:pt idx="111">
                  <c:v>5.7359999999999998</c:v>
                </c:pt>
                <c:pt idx="112">
                  <c:v>5.8319999999999999</c:v>
                </c:pt>
                <c:pt idx="113">
                  <c:v>5.88</c:v>
                </c:pt>
                <c:pt idx="114">
                  <c:v>5.9880000000000004</c:v>
                </c:pt>
                <c:pt idx="115">
                  <c:v>6.048</c:v>
                </c:pt>
                <c:pt idx="116">
                  <c:v>6.0960000000000001</c:v>
                </c:pt>
                <c:pt idx="117">
                  <c:v>6.1440000000000001</c:v>
                </c:pt>
                <c:pt idx="118">
                  <c:v>6.1920000000000002</c:v>
                </c:pt>
                <c:pt idx="119">
                  <c:v>6.24</c:v>
                </c:pt>
                <c:pt idx="120">
                  <c:v>6.3360000000000003</c:v>
                </c:pt>
                <c:pt idx="121">
                  <c:v>6.3719999999999999</c:v>
                </c:pt>
                <c:pt idx="122">
                  <c:v>6.42</c:v>
                </c:pt>
                <c:pt idx="123">
                  <c:v>6.4560000000000004</c:v>
                </c:pt>
                <c:pt idx="124">
                  <c:v>6.492</c:v>
                </c:pt>
                <c:pt idx="125">
                  <c:v>6.54</c:v>
                </c:pt>
                <c:pt idx="126">
                  <c:v>6.6</c:v>
                </c:pt>
                <c:pt idx="127">
                  <c:v>6.6479999999999997</c:v>
                </c:pt>
                <c:pt idx="128">
                  <c:v>6.6840000000000002</c:v>
                </c:pt>
                <c:pt idx="129">
                  <c:v>6.5759999999999996</c:v>
                </c:pt>
                <c:pt idx="130">
                  <c:v>6.6719999999999997</c:v>
                </c:pt>
                <c:pt idx="131">
                  <c:v>6.6959999999999997</c:v>
                </c:pt>
                <c:pt idx="132">
                  <c:v>6.6840000000000002</c:v>
                </c:pt>
                <c:pt idx="133">
                  <c:v>6.6840000000000002</c:v>
                </c:pt>
                <c:pt idx="134">
                  <c:v>6.6719999999999997</c:v>
                </c:pt>
                <c:pt idx="135">
                  <c:v>6.6840000000000002</c:v>
                </c:pt>
                <c:pt idx="136">
                  <c:v>6.6840000000000002</c:v>
                </c:pt>
                <c:pt idx="137">
                  <c:v>6.66</c:v>
                </c:pt>
                <c:pt idx="138">
                  <c:v>6.6719999999999997</c:v>
                </c:pt>
                <c:pt idx="139">
                  <c:v>6.6840000000000002</c:v>
                </c:pt>
                <c:pt idx="140">
                  <c:v>6.6840000000000002</c:v>
                </c:pt>
                <c:pt idx="141">
                  <c:v>6.6719999999999997</c:v>
                </c:pt>
                <c:pt idx="142">
                  <c:v>6.6840000000000002</c:v>
                </c:pt>
                <c:pt idx="143">
                  <c:v>6.6840000000000002</c:v>
                </c:pt>
                <c:pt idx="144">
                  <c:v>6.6479999999999997</c:v>
                </c:pt>
                <c:pt idx="145">
                  <c:v>6.5039999999999996</c:v>
                </c:pt>
                <c:pt idx="146">
                  <c:v>6.66</c:v>
                </c:pt>
                <c:pt idx="147">
                  <c:v>6.6360000000000001</c:v>
                </c:pt>
                <c:pt idx="148">
                  <c:v>6.6719999999999997</c:v>
                </c:pt>
                <c:pt idx="149">
                  <c:v>6.6719999999999997</c:v>
                </c:pt>
                <c:pt idx="150">
                  <c:v>6.6840000000000002</c:v>
                </c:pt>
                <c:pt idx="151">
                  <c:v>6.5640000000000001</c:v>
                </c:pt>
                <c:pt idx="152">
                  <c:v>6.54</c:v>
                </c:pt>
                <c:pt idx="153">
                  <c:v>6.6719999999999997</c:v>
                </c:pt>
                <c:pt idx="154">
                  <c:v>6.6840000000000002</c:v>
                </c:pt>
                <c:pt idx="155">
                  <c:v>6.6719999999999997</c:v>
                </c:pt>
                <c:pt idx="156">
                  <c:v>6.6840000000000002</c:v>
                </c:pt>
                <c:pt idx="157">
                  <c:v>6.66</c:v>
                </c:pt>
                <c:pt idx="158">
                  <c:v>6.6840000000000002</c:v>
                </c:pt>
                <c:pt idx="159">
                  <c:v>6.6719999999999997</c:v>
                </c:pt>
                <c:pt idx="160">
                  <c:v>6.6239999999999997</c:v>
                </c:pt>
                <c:pt idx="161">
                  <c:v>6.6360000000000001</c:v>
                </c:pt>
                <c:pt idx="162">
                  <c:v>6.54</c:v>
                </c:pt>
                <c:pt idx="163">
                  <c:v>6.5519999999999996</c:v>
                </c:pt>
                <c:pt idx="164">
                  <c:v>6.5519999999999996</c:v>
                </c:pt>
                <c:pt idx="165">
                  <c:v>6.48</c:v>
                </c:pt>
                <c:pt idx="166">
                  <c:v>6.42</c:v>
                </c:pt>
                <c:pt idx="167">
                  <c:v>6.4080000000000004</c:v>
                </c:pt>
                <c:pt idx="168">
                  <c:v>6.3360000000000003</c:v>
                </c:pt>
                <c:pt idx="169">
                  <c:v>6.2880000000000003</c:v>
                </c:pt>
                <c:pt idx="170">
                  <c:v>6.2279999999999998</c:v>
                </c:pt>
                <c:pt idx="171">
                  <c:v>6.2160000000000002</c:v>
                </c:pt>
                <c:pt idx="172">
                  <c:v>6.18</c:v>
                </c:pt>
                <c:pt idx="173">
                  <c:v>6.1079999999999997</c:v>
                </c:pt>
                <c:pt idx="174">
                  <c:v>6.0839999999999996</c:v>
                </c:pt>
                <c:pt idx="175">
                  <c:v>6.0359999999999996</c:v>
                </c:pt>
                <c:pt idx="176">
                  <c:v>5.9160000000000004</c:v>
                </c:pt>
                <c:pt idx="177">
                  <c:v>5.8319999999999999</c:v>
                </c:pt>
                <c:pt idx="178">
                  <c:v>5.7480000000000002</c:v>
                </c:pt>
                <c:pt idx="179">
                  <c:v>5.6879999999999997</c:v>
                </c:pt>
                <c:pt idx="180">
                  <c:v>5.6040000000000001</c:v>
                </c:pt>
                <c:pt idx="181">
                  <c:v>5.508</c:v>
                </c:pt>
                <c:pt idx="182">
                  <c:v>5.4480000000000004</c:v>
                </c:pt>
                <c:pt idx="183">
                  <c:v>5.3879999999999999</c:v>
                </c:pt>
                <c:pt idx="184">
                  <c:v>5.3040000000000003</c:v>
                </c:pt>
                <c:pt idx="185">
                  <c:v>5.2560000000000002</c:v>
                </c:pt>
                <c:pt idx="186">
                  <c:v>5.16</c:v>
                </c:pt>
                <c:pt idx="187">
                  <c:v>5.0880000000000001</c:v>
                </c:pt>
                <c:pt idx="188">
                  <c:v>5.04</c:v>
                </c:pt>
                <c:pt idx="189">
                  <c:v>4.9560000000000004</c:v>
                </c:pt>
                <c:pt idx="190">
                  <c:v>4.8600000000000003</c:v>
                </c:pt>
                <c:pt idx="191">
                  <c:v>4.7640000000000002</c:v>
                </c:pt>
                <c:pt idx="192">
                  <c:v>4.6440000000000001</c:v>
                </c:pt>
                <c:pt idx="193">
                  <c:v>4.548</c:v>
                </c:pt>
                <c:pt idx="194">
                  <c:v>4.5119999999999996</c:v>
                </c:pt>
                <c:pt idx="195">
                  <c:v>4.4880000000000004</c:v>
                </c:pt>
                <c:pt idx="196">
                  <c:v>4.3920000000000003</c:v>
                </c:pt>
                <c:pt idx="197">
                  <c:v>4.32</c:v>
                </c:pt>
                <c:pt idx="198">
                  <c:v>4.2839999999999998</c:v>
                </c:pt>
                <c:pt idx="199">
                  <c:v>4.1879999999999997</c:v>
                </c:pt>
                <c:pt idx="200">
                  <c:v>4.1040000000000001</c:v>
                </c:pt>
                <c:pt idx="201">
                  <c:v>4.008</c:v>
                </c:pt>
                <c:pt idx="202">
                  <c:v>3.984</c:v>
                </c:pt>
                <c:pt idx="203">
                  <c:v>3.9239999999999999</c:v>
                </c:pt>
                <c:pt idx="204">
                  <c:v>3.8639999999999999</c:v>
                </c:pt>
                <c:pt idx="205">
                  <c:v>3.7679999999999998</c:v>
                </c:pt>
                <c:pt idx="206">
                  <c:v>3.7440000000000002</c:v>
                </c:pt>
                <c:pt idx="207">
                  <c:v>3.66</c:v>
                </c:pt>
                <c:pt idx="208">
                  <c:v>3.6120000000000001</c:v>
                </c:pt>
                <c:pt idx="209">
                  <c:v>3.552</c:v>
                </c:pt>
                <c:pt idx="210">
                  <c:v>3.528</c:v>
                </c:pt>
                <c:pt idx="211">
                  <c:v>3.48</c:v>
                </c:pt>
                <c:pt idx="212">
                  <c:v>3.42</c:v>
                </c:pt>
                <c:pt idx="213">
                  <c:v>3.3359999999999999</c:v>
                </c:pt>
                <c:pt idx="214">
                  <c:v>3.3239999999999998</c:v>
                </c:pt>
                <c:pt idx="215">
                  <c:v>3.2759999999999998</c:v>
                </c:pt>
                <c:pt idx="216">
                  <c:v>3.2280000000000002</c:v>
                </c:pt>
                <c:pt idx="217">
                  <c:v>3.1560000000000001</c:v>
                </c:pt>
                <c:pt idx="218">
                  <c:v>3.1440000000000001</c:v>
                </c:pt>
                <c:pt idx="219">
                  <c:v>3.0840000000000001</c:v>
                </c:pt>
                <c:pt idx="220">
                  <c:v>3.036</c:v>
                </c:pt>
                <c:pt idx="221">
                  <c:v>2.964</c:v>
                </c:pt>
                <c:pt idx="222">
                  <c:v>2.9039999999999999</c:v>
                </c:pt>
                <c:pt idx="223">
                  <c:v>2.8559999999999999</c:v>
                </c:pt>
                <c:pt idx="224">
                  <c:v>2.7839999999999998</c:v>
                </c:pt>
                <c:pt idx="225">
                  <c:v>2.7</c:v>
                </c:pt>
                <c:pt idx="226">
                  <c:v>2.6520000000000001</c:v>
                </c:pt>
                <c:pt idx="227">
                  <c:v>2.5920000000000001</c:v>
                </c:pt>
                <c:pt idx="228">
                  <c:v>2.52</c:v>
                </c:pt>
                <c:pt idx="229">
                  <c:v>2.448</c:v>
                </c:pt>
                <c:pt idx="230">
                  <c:v>2.3639999999999999</c:v>
                </c:pt>
                <c:pt idx="231">
                  <c:v>2.2919999999999998</c:v>
                </c:pt>
                <c:pt idx="232">
                  <c:v>2.2080000000000002</c:v>
                </c:pt>
                <c:pt idx="233">
                  <c:v>2.16</c:v>
                </c:pt>
                <c:pt idx="234">
                  <c:v>2.0640000000000001</c:v>
                </c:pt>
                <c:pt idx="235">
                  <c:v>1.98</c:v>
                </c:pt>
                <c:pt idx="236">
                  <c:v>1.8959999999999999</c:v>
                </c:pt>
                <c:pt idx="237">
                  <c:v>1.8</c:v>
                </c:pt>
                <c:pt idx="238">
                  <c:v>1.5720000000000001</c:v>
                </c:pt>
                <c:pt idx="239">
                  <c:v>1.0680000000000001</c:v>
                </c:pt>
                <c:pt idx="240">
                  <c:v>0.70799999999999996</c:v>
                </c:pt>
                <c:pt idx="241">
                  <c:v>0.49199999999999999</c:v>
                </c:pt>
                <c:pt idx="242">
                  <c:v>0.28799999999999998</c:v>
                </c:pt>
                <c:pt idx="243">
                  <c:v>0.18</c:v>
                </c:pt>
                <c:pt idx="244">
                  <c:v>0.192</c:v>
                </c:pt>
                <c:pt idx="245">
                  <c:v>0.18</c:v>
                </c:pt>
                <c:pt idx="246">
                  <c:v>0.156</c:v>
                </c:pt>
                <c:pt idx="247">
                  <c:v>0.14399999999999999</c:v>
                </c:pt>
                <c:pt idx="248">
                  <c:v>0.12</c:v>
                </c:pt>
                <c:pt idx="249">
                  <c:v>0.12</c:v>
                </c:pt>
                <c:pt idx="250">
                  <c:v>9.6000000000000002E-2</c:v>
                </c:pt>
                <c:pt idx="251">
                  <c:v>9.6000000000000002E-2</c:v>
                </c:pt>
                <c:pt idx="252">
                  <c:v>8.4000000000000005E-2</c:v>
                </c:pt>
                <c:pt idx="253">
                  <c:v>0.06</c:v>
                </c:pt>
                <c:pt idx="254">
                  <c:v>0.06</c:v>
                </c:pt>
                <c:pt idx="255">
                  <c:v>3.5999999999999997E-2</c:v>
                </c:pt>
                <c:pt idx="256">
                  <c:v>3.5999999999999997E-2</c:v>
                </c:pt>
                <c:pt idx="257">
                  <c:v>2.4E-2</c:v>
                </c:pt>
                <c:pt idx="258">
                  <c:v>2.4E-2</c:v>
                </c:pt>
                <c:pt idx="259">
                  <c:v>1.2E-2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185-451A-888B-96F7CB56C5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130920"/>
        <c:axId val="284131312"/>
      </c:scatterChart>
      <c:valAx>
        <c:axId val="284130920"/>
        <c:scaling>
          <c:orientation val="minMax"/>
          <c:max val="42901.99"/>
          <c:min val="4290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fi-FI"/>
                  <a:t>Hou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fi-FI"/>
            </a:p>
          </c:txPr>
        </c:title>
        <c:numFmt formatCode="h;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fi-FI"/>
          </a:p>
        </c:txPr>
        <c:crossAx val="284131312"/>
        <c:crosses val="autoZero"/>
        <c:crossBetween val="midCat"/>
        <c:majorUnit val="0.125"/>
      </c:valAx>
      <c:valAx>
        <c:axId val="28413131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fi-FI"/>
                  <a:t>AC</a:t>
                </a:r>
                <a:r>
                  <a:rPr lang="fi-FI" baseline="0"/>
                  <a:t> p</a:t>
                </a:r>
                <a:r>
                  <a:rPr lang="fi-FI"/>
                  <a:t>ower (kW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fi-FI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fi-FI"/>
          </a:p>
        </c:txPr>
        <c:crossAx val="284130920"/>
        <c:crossesAt val="42462.8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69561111111111107"/>
          <c:y val="1.2068192014356214E-2"/>
          <c:w val="0.29556944444444444"/>
          <c:h val="0.19180465871227587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+mn-lt"/>
          <a:cs typeface="Times New Roman" panose="02020603050405020304" pitchFamily="18" charset="0"/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430</xdr:colOff>
      <xdr:row>1</xdr:row>
      <xdr:rowOff>26670</xdr:rowOff>
    </xdr:from>
    <xdr:to>
      <xdr:col>15</xdr:col>
      <xdr:colOff>454935</xdr:colOff>
      <xdr:row>12</xdr:row>
      <xdr:rowOff>273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3</xdr:row>
      <xdr:rowOff>0</xdr:rowOff>
    </xdr:from>
    <xdr:to>
      <xdr:col>9</xdr:col>
      <xdr:colOff>437790</xdr:colOff>
      <xdr:row>13</xdr:row>
      <xdr:rowOff>170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F96F61-3A0A-4165-B9A0-8094E554BE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43"/>
  <sheetViews>
    <sheetView tabSelected="1" workbookViewId="0">
      <selection activeCell="J23" sqref="J23"/>
    </sheetView>
  </sheetViews>
  <sheetFormatPr defaultRowHeight="14.4" x14ac:dyDescent="0.3"/>
  <cols>
    <col min="1" max="1" width="22.5546875" customWidth="1"/>
    <col min="2" max="2" width="22.5546875" style="1" customWidth="1"/>
    <col min="3" max="3" width="15.44140625" style="2" customWidth="1"/>
    <col min="4" max="4" width="16.109375" style="2" customWidth="1"/>
    <col min="5" max="5" width="13.5546875" style="2" customWidth="1"/>
    <col min="6" max="6" width="15.5546875" style="2" customWidth="1"/>
    <col min="7" max="10" width="15.5546875" style="3" customWidth="1"/>
  </cols>
  <sheetData>
    <row r="1" spans="1:10" x14ac:dyDescent="0.3">
      <c r="C1" s="25"/>
      <c r="D1" s="25"/>
      <c r="E1" s="25"/>
      <c r="F1" s="25"/>
      <c r="G1" s="9" t="s">
        <v>1445</v>
      </c>
      <c r="H1" s="9"/>
      <c r="I1" s="9"/>
      <c r="J1" s="9"/>
    </row>
    <row r="2" spans="1:10" x14ac:dyDescent="0.3">
      <c r="A2" s="11" t="s">
        <v>0</v>
      </c>
      <c r="C2" s="25" t="s">
        <v>1441</v>
      </c>
      <c r="D2" s="25" t="s">
        <v>1442</v>
      </c>
      <c r="E2" s="25" t="s">
        <v>1443</v>
      </c>
      <c r="F2" s="25" t="s">
        <v>1444</v>
      </c>
      <c r="G2" s="25" t="s">
        <v>1446</v>
      </c>
      <c r="H2" s="25" t="s">
        <v>1447</v>
      </c>
      <c r="I2" s="25" t="s">
        <v>1448</v>
      </c>
      <c r="J2" s="25" t="s">
        <v>1449</v>
      </c>
    </row>
    <row r="3" spans="1:10" x14ac:dyDescent="0.3">
      <c r="A3" t="s">
        <v>1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f>C3/1000</f>
        <v>0</v>
      </c>
      <c r="H3" s="2">
        <f t="shared" ref="H3:I3" si="0">D3/1000</f>
        <v>0</v>
      </c>
      <c r="I3" s="2">
        <f t="shared" si="0"/>
        <v>0</v>
      </c>
      <c r="J3" s="2">
        <f>F3/1000</f>
        <v>0</v>
      </c>
    </row>
    <row r="4" spans="1:10" x14ac:dyDescent="0.3">
      <c r="A4" t="s">
        <v>2</v>
      </c>
      <c r="B4" s="2">
        <f>B3+1/(24*60)*24</f>
        <v>1.6666666666666666E-2</v>
      </c>
      <c r="C4" s="2">
        <v>0</v>
      </c>
      <c r="D4" s="2">
        <v>0</v>
      </c>
      <c r="E4" s="2">
        <v>0</v>
      </c>
      <c r="F4" s="2">
        <v>0</v>
      </c>
      <c r="G4" s="2">
        <f t="shared" ref="G4:G67" si="1">C4/1000</f>
        <v>0</v>
      </c>
      <c r="H4" s="2">
        <f t="shared" ref="H4:H67" si="2">D4/1000</f>
        <v>0</v>
      </c>
      <c r="I4" s="2">
        <f t="shared" ref="I4:I67" si="3">E4/1000</f>
        <v>0</v>
      </c>
      <c r="J4" s="2">
        <f t="shared" ref="J4:J67" si="4">F4/1000</f>
        <v>0</v>
      </c>
    </row>
    <row r="5" spans="1:10" x14ac:dyDescent="0.3">
      <c r="A5" t="s">
        <v>3</v>
      </c>
      <c r="B5" s="2">
        <f t="shared" ref="B5:B68" si="5">B4+1/(24*60)*24</f>
        <v>3.3333333333333333E-2</v>
      </c>
      <c r="C5" s="2">
        <v>0</v>
      </c>
      <c r="D5" s="2">
        <v>0</v>
      </c>
      <c r="E5" s="2">
        <v>0</v>
      </c>
      <c r="F5" s="2">
        <v>0</v>
      </c>
      <c r="G5" s="2">
        <f t="shared" si="1"/>
        <v>0</v>
      </c>
      <c r="H5" s="2">
        <f t="shared" si="2"/>
        <v>0</v>
      </c>
      <c r="I5" s="2">
        <f t="shared" si="3"/>
        <v>0</v>
      </c>
      <c r="J5" s="2">
        <f t="shared" si="4"/>
        <v>0</v>
      </c>
    </row>
    <row r="6" spans="1:10" x14ac:dyDescent="0.3">
      <c r="A6" t="s">
        <v>4</v>
      </c>
      <c r="B6" s="2">
        <f t="shared" si="5"/>
        <v>0.05</v>
      </c>
      <c r="C6" s="2">
        <v>0</v>
      </c>
      <c r="D6" s="2">
        <v>0</v>
      </c>
      <c r="E6" s="2">
        <v>0</v>
      </c>
      <c r="F6" s="2">
        <v>0</v>
      </c>
      <c r="G6" s="2">
        <f t="shared" si="1"/>
        <v>0</v>
      </c>
      <c r="H6" s="2">
        <f t="shared" si="2"/>
        <v>0</v>
      </c>
      <c r="I6" s="2">
        <f t="shared" si="3"/>
        <v>0</v>
      </c>
      <c r="J6" s="2">
        <f t="shared" si="4"/>
        <v>0</v>
      </c>
    </row>
    <row r="7" spans="1:10" x14ac:dyDescent="0.3">
      <c r="A7" t="s">
        <v>5</v>
      </c>
      <c r="B7" s="2">
        <f t="shared" si="5"/>
        <v>6.6666666666666666E-2</v>
      </c>
      <c r="C7" s="2">
        <v>0</v>
      </c>
      <c r="D7" s="2">
        <v>0</v>
      </c>
      <c r="E7" s="2">
        <v>0</v>
      </c>
      <c r="F7" s="2">
        <v>0</v>
      </c>
      <c r="G7" s="2">
        <f t="shared" si="1"/>
        <v>0</v>
      </c>
      <c r="H7" s="2">
        <f t="shared" si="2"/>
        <v>0</v>
      </c>
      <c r="I7" s="2">
        <f t="shared" si="3"/>
        <v>0</v>
      </c>
      <c r="J7" s="2">
        <f t="shared" si="4"/>
        <v>0</v>
      </c>
    </row>
    <row r="8" spans="1:10" x14ac:dyDescent="0.3">
      <c r="A8" t="s">
        <v>6</v>
      </c>
      <c r="B8" s="2">
        <f t="shared" si="5"/>
        <v>8.3333333333333329E-2</v>
      </c>
      <c r="C8" s="2">
        <v>0</v>
      </c>
      <c r="D8" s="2">
        <v>0</v>
      </c>
      <c r="E8" s="2">
        <v>0</v>
      </c>
      <c r="F8" s="2">
        <v>0</v>
      </c>
      <c r="G8" s="2">
        <f t="shared" si="1"/>
        <v>0</v>
      </c>
      <c r="H8" s="2">
        <f t="shared" si="2"/>
        <v>0</v>
      </c>
      <c r="I8" s="2">
        <f t="shared" si="3"/>
        <v>0</v>
      </c>
      <c r="J8" s="2">
        <f t="shared" si="4"/>
        <v>0</v>
      </c>
    </row>
    <row r="9" spans="1:10" x14ac:dyDescent="0.3">
      <c r="A9" t="s">
        <v>7</v>
      </c>
      <c r="B9" s="2">
        <f t="shared" si="5"/>
        <v>9.9999999999999992E-2</v>
      </c>
      <c r="C9" s="2">
        <v>0</v>
      </c>
      <c r="D9" s="2">
        <v>0</v>
      </c>
      <c r="E9" s="2">
        <v>0</v>
      </c>
      <c r="F9" s="2">
        <v>0</v>
      </c>
      <c r="G9" s="2">
        <f t="shared" si="1"/>
        <v>0</v>
      </c>
      <c r="H9" s="2">
        <f t="shared" si="2"/>
        <v>0</v>
      </c>
      <c r="I9" s="2">
        <f t="shared" si="3"/>
        <v>0</v>
      </c>
      <c r="J9" s="2">
        <f t="shared" si="4"/>
        <v>0</v>
      </c>
    </row>
    <row r="10" spans="1:10" x14ac:dyDescent="0.3">
      <c r="A10" t="s">
        <v>8</v>
      </c>
      <c r="B10" s="2">
        <f t="shared" si="5"/>
        <v>0.11666666666666665</v>
      </c>
      <c r="C10" s="2">
        <v>0</v>
      </c>
      <c r="D10" s="2">
        <v>0</v>
      </c>
      <c r="E10" s="2">
        <v>0</v>
      </c>
      <c r="F10" s="2">
        <v>0</v>
      </c>
      <c r="G10" s="2">
        <f t="shared" si="1"/>
        <v>0</v>
      </c>
      <c r="H10" s="2">
        <f t="shared" si="2"/>
        <v>0</v>
      </c>
      <c r="I10" s="2">
        <f t="shared" si="3"/>
        <v>0</v>
      </c>
      <c r="J10" s="2">
        <f t="shared" si="4"/>
        <v>0</v>
      </c>
    </row>
    <row r="11" spans="1:10" x14ac:dyDescent="0.3">
      <c r="A11" t="s">
        <v>9</v>
      </c>
      <c r="B11" s="2">
        <f t="shared" si="5"/>
        <v>0.13333333333333333</v>
      </c>
      <c r="C11" s="2">
        <v>0</v>
      </c>
      <c r="D11" s="2">
        <v>0</v>
      </c>
      <c r="E11" s="2">
        <v>0</v>
      </c>
      <c r="F11" s="2">
        <v>0</v>
      </c>
      <c r="G11" s="2">
        <f t="shared" si="1"/>
        <v>0</v>
      </c>
      <c r="H11" s="2">
        <f t="shared" si="2"/>
        <v>0</v>
      </c>
      <c r="I11" s="2">
        <f t="shared" si="3"/>
        <v>0</v>
      </c>
      <c r="J11" s="2">
        <f t="shared" si="4"/>
        <v>0</v>
      </c>
    </row>
    <row r="12" spans="1:10" x14ac:dyDescent="0.3">
      <c r="A12" t="s">
        <v>10</v>
      </c>
      <c r="B12" s="2">
        <f t="shared" si="5"/>
        <v>0.15</v>
      </c>
      <c r="C12" s="2">
        <v>0</v>
      </c>
      <c r="D12" s="2">
        <v>0</v>
      </c>
      <c r="E12" s="2">
        <v>0</v>
      </c>
      <c r="F12" s="2">
        <v>0</v>
      </c>
      <c r="G12" s="2">
        <f t="shared" si="1"/>
        <v>0</v>
      </c>
      <c r="H12" s="2">
        <f t="shared" si="2"/>
        <v>0</v>
      </c>
      <c r="I12" s="2">
        <f t="shared" si="3"/>
        <v>0</v>
      </c>
      <c r="J12" s="2">
        <f t="shared" si="4"/>
        <v>0</v>
      </c>
    </row>
    <row r="13" spans="1:10" x14ac:dyDescent="0.3">
      <c r="A13" t="s">
        <v>11</v>
      </c>
      <c r="B13" s="2">
        <f t="shared" si="5"/>
        <v>0.16666666666666666</v>
      </c>
      <c r="C13" s="2">
        <v>0</v>
      </c>
      <c r="D13" s="2">
        <v>0</v>
      </c>
      <c r="E13" s="2">
        <v>0</v>
      </c>
      <c r="F13" s="2">
        <v>0</v>
      </c>
      <c r="G13" s="2">
        <f t="shared" si="1"/>
        <v>0</v>
      </c>
      <c r="H13" s="2">
        <f t="shared" si="2"/>
        <v>0</v>
      </c>
      <c r="I13" s="2">
        <f t="shared" si="3"/>
        <v>0</v>
      </c>
      <c r="J13" s="2">
        <f t="shared" si="4"/>
        <v>0</v>
      </c>
    </row>
    <row r="14" spans="1:10" x14ac:dyDescent="0.3">
      <c r="A14" t="s">
        <v>12</v>
      </c>
      <c r="B14" s="2">
        <f t="shared" si="5"/>
        <v>0.18333333333333332</v>
      </c>
      <c r="C14" s="2">
        <v>0</v>
      </c>
      <c r="D14" s="2">
        <v>0</v>
      </c>
      <c r="E14" s="2">
        <v>0</v>
      </c>
      <c r="F14" s="2">
        <v>0</v>
      </c>
      <c r="G14" s="2">
        <f t="shared" si="1"/>
        <v>0</v>
      </c>
      <c r="H14" s="2">
        <f t="shared" si="2"/>
        <v>0</v>
      </c>
      <c r="I14" s="2">
        <f t="shared" si="3"/>
        <v>0</v>
      </c>
      <c r="J14" s="2">
        <f t="shared" si="4"/>
        <v>0</v>
      </c>
    </row>
    <row r="15" spans="1:10" x14ac:dyDescent="0.3">
      <c r="A15" t="s">
        <v>13</v>
      </c>
      <c r="B15" s="2">
        <f t="shared" si="5"/>
        <v>0.19999999999999998</v>
      </c>
      <c r="C15" s="2">
        <v>0</v>
      </c>
      <c r="D15" s="2">
        <v>0</v>
      </c>
      <c r="E15" s="2">
        <v>0</v>
      </c>
      <c r="F15" s="2">
        <v>0</v>
      </c>
      <c r="G15" s="2">
        <f t="shared" si="1"/>
        <v>0</v>
      </c>
      <c r="H15" s="2">
        <f t="shared" si="2"/>
        <v>0</v>
      </c>
      <c r="I15" s="2">
        <f t="shared" si="3"/>
        <v>0</v>
      </c>
      <c r="J15" s="2">
        <f t="shared" si="4"/>
        <v>0</v>
      </c>
    </row>
    <row r="16" spans="1:10" x14ac:dyDescent="0.3">
      <c r="A16" t="s">
        <v>14</v>
      </c>
      <c r="B16" s="2">
        <f t="shared" si="5"/>
        <v>0.21666666666666665</v>
      </c>
      <c r="C16" s="2">
        <v>0</v>
      </c>
      <c r="D16" s="2">
        <v>0</v>
      </c>
      <c r="E16" s="2">
        <v>0</v>
      </c>
      <c r="F16" s="2">
        <v>0</v>
      </c>
      <c r="G16" s="2">
        <f t="shared" si="1"/>
        <v>0</v>
      </c>
      <c r="H16" s="2">
        <f t="shared" si="2"/>
        <v>0</v>
      </c>
      <c r="I16" s="2">
        <f t="shared" si="3"/>
        <v>0</v>
      </c>
      <c r="J16" s="2">
        <f t="shared" si="4"/>
        <v>0</v>
      </c>
    </row>
    <row r="17" spans="1:10" x14ac:dyDescent="0.3">
      <c r="A17" t="s">
        <v>15</v>
      </c>
      <c r="B17" s="2">
        <f t="shared" si="5"/>
        <v>0.23333333333333331</v>
      </c>
      <c r="C17" s="2">
        <v>0</v>
      </c>
      <c r="D17" s="2">
        <v>0</v>
      </c>
      <c r="E17" s="2">
        <v>0</v>
      </c>
      <c r="F17" s="2">
        <v>0</v>
      </c>
      <c r="G17" s="2">
        <f t="shared" si="1"/>
        <v>0</v>
      </c>
      <c r="H17" s="2">
        <f t="shared" si="2"/>
        <v>0</v>
      </c>
      <c r="I17" s="2">
        <f t="shared" si="3"/>
        <v>0</v>
      </c>
      <c r="J17" s="2">
        <f t="shared" si="4"/>
        <v>0</v>
      </c>
    </row>
    <row r="18" spans="1:10" x14ac:dyDescent="0.3">
      <c r="A18" t="s">
        <v>16</v>
      </c>
      <c r="B18" s="2">
        <f t="shared" si="5"/>
        <v>0.24999999999999997</v>
      </c>
      <c r="C18" s="2">
        <v>0</v>
      </c>
      <c r="D18" s="2">
        <v>0</v>
      </c>
      <c r="E18" s="2">
        <v>0</v>
      </c>
      <c r="F18" s="2">
        <v>0</v>
      </c>
      <c r="G18" s="2">
        <f t="shared" si="1"/>
        <v>0</v>
      </c>
      <c r="H18" s="2">
        <f t="shared" si="2"/>
        <v>0</v>
      </c>
      <c r="I18" s="2">
        <f t="shared" si="3"/>
        <v>0</v>
      </c>
      <c r="J18" s="2">
        <f t="shared" si="4"/>
        <v>0</v>
      </c>
    </row>
    <row r="19" spans="1:10" x14ac:dyDescent="0.3">
      <c r="A19" t="s">
        <v>17</v>
      </c>
      <c r="B19" s="2">
        <f t="shared" si="5"/>
        <v>0.26666666666666666</v>
      </c>
      <c r="C19" s="2">
        <v>0</v>
      </c>
      <c r="D19" s="2">
        <v>0</v>
      </c>
      <c r="E19" s="2">
        <v>0</v>
      </c>
      <c r="F19" s="2">
        <v>0</v>
      </c>
      <c r="G19" s="2">
        <f t="shared" si="1"/>
        <v>0</v>
      </c>
      <c r="H19" s="2">
        <f t="shared" si="2"/>
        <v>0</v>
      </c>
      <c r="I19" s="2">
        <f t="shared" si="3"/>
        <v>0</v>
      </c>
      <c r="J19" s="2">
        <f t="shared" si="4"/>
        <v>0</v>
      </c>
    </row>
    <row r="20" spans="1:10" x14ac:dyDescent="0.3">
      <c r="A20" t="s">
        <v>18</v>
      </c>
      <c r="B20" s="2">
        <f t="shared" si="5"/>
        <v>0.28333333333333333</v>
      </c>
      <c r="C20" s="2">
        <v>0</v>
      </c>
      <c r="D20" s="2">
        <v>0</v>
      </c>
      <c r="E20" s="2">
        <v>0</v>
      </c>
      <c r="F20" s="2">
        <v>0</v>
      </c>
      <c r="G20" s="2">
        <f t="shared" si="1"/>
        <v>0</v>
      </c>
      <c r="H20" s="2">
        <f t="shared" si="2"/>
        <v>0</v>
      </c>
      <c r="I20" s="2">
        <f t="shared" si="3"/>
        <v>0</v>
      </c>
      <c r="J20" s="2">
        <f t="shared" si="4"/>
        <v>0</v>
      </c>
    </row>
    <row r="21" spans="1:10" x14ac:dyDescent="0.3">
      <c r="A21" t="s">
        <v>19</v>
      </c>
      <c r="B21" s="2">
        <f t="shared" si="5"/>
        <v>0.3</v>
      </c>
      <c r="C21" s="2">
        <v>0</v>
      </c>
      <c r="D21" s="2">
        <v>0</v>
      </c>
      <c r="E21" s="2">
        <v>0</v>
      </c>
      <c r="F21" s="2">
        <v>0</v>
      </c>
      <c r="G21" s="2">
        <f t="shared" si="1"/>
        <v>0</v>
      </c>
      <c r="H21" s="2">
        <f t="shared" si="2"/>
        <v>0</v>
      </c>
      <c r="I21" s="2">
        <f t="shared" si="3"/>
        <v>0</v>
      </c>
      <c r="J21" s="2">
        <f t="shared" si="4"/>
        <v>0</v>
      </c>
    </row>
    <row r="22" spans="1:10" x14ac:dyDescent="0.3">
      <c r="A22" t="s">
        <v>20</v>
      </c>
      <c r="B22" s="2">
        <f t="shared" si="5"/>
        <v>0.31666666666666665</v>
      </c>
      <c r="C22" s="2">
        <v>0</v>
      </c>
      <c r="D22" s="2">
        <v>0</v>
      </c>
      <c r="E22" s="2">
        <v>0</v>
      </c>
      <c r="F22" s="2">
        <v>0</v>
      </c>
      <c r="G22" s="2">
        <f t="shared" si="1"/>
        <v>0</v>
      </c>
      <c r="H22" s="2">
        <f t="shared" si="2"/>
        <v>0</v>
      </c>
      <c r="I22" s="2">
        <f t="shared" si="3"/>
        <v>0</v>
      </c>
      <c r="J22" s="2">
        <f t="shared" si="4"/>
        <v>0</v>
      </c>
    </row>
    <row r="23" spans="1:10" x14ac:dyDescent="0.3">
      <c r="A23" t="s">
        <v>21</v>
      </c>
      <c r="B23" s="2">
        <f t="shared" si="5"/>
        <v>0.33333333333333331</v>
      </c>
      <c r="C23" s="2">
        <v>0</v>
      </c>
      <c r="D23" s="2">
        <v>0</v>
      </c>
      <c r="E23" s="2">
        <v>0</v>
      </c>
      <c r="F23" s="2">
        <v>0</v>
      </c>
      <c r="G23" s="2">
        <f t="shared" si="1"/>
        <v>0</v>
      </c>
      <c r="H23" s="2">
        <f t="shared" si="2"/>
        <v>0</v>
      </c>
      <c r="I23" s="2">
        <f t="shared" si="3"/>
        <v>0</v>
      </c>
      <c r="J23" s="2">
        <f t="shared" si="4"/>
        <v>0</v>
      </c>
    </row>
    <row r="24" spans="1:10" x14ac:dyDescent="0.3">
      <c r="A24" t="s">
        <v>22</v>
      </c>
      <c r="B24" s="2">
        <f t="shared" si="5"/>
        <v>0.35</v>
      </c>
      <c r="C24" s="2">
        <v>0</v>
      </c>
      <c r="D24" s="2">
        <v>0</v>
      </c>
      <c r="E24" s="2">
        <v>0</v>
      </c>
      <c r="F24" s="2">
        <v>0</v>
      </c>
      <c r="G24" s="2">
        <f t="shared" si="1"/>
        <v>0</v>
      </c>
      <c r="H24" s="2">
        <f t="shared" si="2"/>
        <v>0</v>
      </c>
      <c r="I24" s="2">
        <f t="shared" si="3"/>
        <v>0</v>
      </c>
      <c r="J24" s="2">
        <f t="shared" si="4"/>
        <v>0</v>
      </c>
    </row>
    <row r="25" spans="1:10" x14ac:dyDescent="0.3">
      <c r="A25" t="s">
        <v>23</v>
      </c>
      <c r="B25" s="2">
        <f t="shared" si="5"/>
        <v>0.36666666666666664</v>
      </c>
      <c r="C25" s="2">
        <v>0</v>
      </c>
      <c r="D25" s="2">
        <v>0</v>
      </c>
      <c r="E25" s="2">
        <v>0</v>
      </c>
      <c r="F25" s="2">
        <v>0</v>
      </c>
      <c r="G25" s="2">
        <f t="shared" si="1"/>
        <v>0</v>
      </c>
      <c r="H25" s="2">
        <f t="shared" si="2"/>
        <v>0</v>
      </c>
      <c r="I25" s="2">
        <f t="shared" si="3"/>
        <v>0</v>
      </c>
      <c r="J25" s="2">
        <f t="shared" si="4"/>
        <v>0</v>
      </c>
    </row>
    <row r="26" spans="1:10" x14ac:dyDescent="0.3">
      <c r="A26" t="s">
        <v>24</v>
      </c>
      <c r="B26" s="2">
        <f t="shared" si="5"/>
        <v>0.3833333333333333</v>
      </c>
      <c r="C26" s="2">
        <v>0</v>
      </c>
      <c r="D26" s="2">
        <v>0</v>
      </c>
      <c r="E26" s="2">
        <v>0</v>
      </c>
      <c r="F26" s="2">
        <v>0</v>
      </c>
      <c r="G26" s="2">
        <f t="shared" si="1"/>
        <v>0</v>
      </c>
      <c r="H26" s="2">
        <f t="shared" si="2"/>
        <v>0</v>
      </c>
      <c r="I26" s="2">
        <f t="shared" si="3"/>
        <v>0</v>
      </c>
      <c r="J26" s="2">
        <f t="shared" si="4"/>
        <v>0</v>
      </c>
    </row>
    <row r="27" spans="1:10" x14ac:dyDescent="0.3">
      <c r="A27" t="s">
        <v>25</v>
      </c>
      <c r="B27" s="2">
        <f t="shared" si="5"/>
        <v>0.39999999999999997</v>
      </c>
      <c r="C27" s="2">
        <v>0</v>
      </c>
      <c r="D27" s="2">
        <v>0</v>
      </c>
      <c r="E27" s="2">
        <v>0</v>
      </c>
      <c r="F27" s="2">
        <v>0</v>
      </c>
      <c r="G27" s="2">
        <f t="shared" si="1"/>
        <v>0</v>
      </c>
      <c r="H27" s="2">
        <f t="shared" si="2"/>
        <v>0</v>
      </c>
      <c r="I27" s="2">
        <f t="shared" si="3"/>
        <v>0</v>
      </c>
      <c r="J27" s="2">
        <f t="shared" si="4"/>
        <v>0</v>
      </c>
    </row>
    <row r="28" spans="1:10" x14ac:dyDescent="0.3">
      <c r="A28" t="s">
        <v>26</v>
      </c>
      <c r="B28" s="2">
        <f t="shared" si="5"/>
        <v>0.41666666666666663</v>
      </c>
      <c r="C28" s="2">
        <v>0</v>
      </c>
      <c r="D28" s="2">
        <v>0</v>
      </c>
      <c r="E28" s="2">
        <v>0</v>
      </c>
      <c r="F28" s="2">
        <v>0</v>
      </c>
      <c r="G28" s="2">
        <f t="shared" si="1"/>
        <v>0</v>
      </c>
      <c r="H28" s="2">
        <f t="shared" si="2"/>
        <v>0</v>
      </c>
      <c r="I28" s="2">
        <f t="shared" si="3"/>
        <v>0</v>
      </c>
      <c r="J28" s="2">
        <f t="shared" si="4"/>
        <v>0</v>
      </c>
    </row>
    <row r="29" spans="1:10" x14ac:dyDescent="0.3">
      <c r="A29" t="s">
        <v>27</v>
      </c>
      <c r="B29" s="2">
        <f t="shared" si="5"/>
        <v>0.43333333333333329</v>
      </c>
      <c r="C29" s="2">
        <v>0</v>
      </c>
      <c r="D29" s="2">
        <v>0</v>
      </c>
      <c r="E29" s="2">
        <v>0</v>
      </c>
      <c r="F29" s="2">
        <v>0</v>
      </c>
      <c r="G29" s="2">
        <f t="shared" si="1"/>
        <v>0</v>
      </c>
      <c r="H29" s="2">
        <f t="shared" si="2"/>
        <v>0</v>
      </c>
      <c r="I29" s="2">
        <f t="shared" si="3"/>
        <v>0</v>
      </c>
      <c r="J29" s="2">
        <f t="shared" si="4"/>
        <v>0</v>
      </c>
    </row>
    <row r="30" spans="1:10" x14ac:dyDescent="0.3">
      <c r="A30" t="s">
        <v>28</v>
      </c>
      <c r="B30" s="2">
        <f t="shared" si="5"/>
        <v>0.44999999999999996</v>
      </c>
      <c r="C30" s="2">
        <v>0</v>
      </c>
      <c r="D30" s="2">
        <v>0</v>
      </c>
      <c r="E30" s="2">
        <v>0</v>
      </c>
      <c r="F30" s="2">
        <v>0</v>
      </c>
      <c r="G30" s="2">
        <f t="shared" si="1"/>
        <v>0</v>
      </c>
      <c r="H30" s="2">
        <f t="shared" si="2"/>
        <v>0</v>
      </c>
      <c r="I30" s="2">
        <f t="shared" si="3"/>
        <v>0</v>
      </c>
      <c r="J30" s="2">
        <f t="shared" si="4"/>
        <v>0</v>
      </c>
    </row>
    <row r="31" spans="1:10" x14ac:dyDescent="0.3">
      <c r="A31" t="s">
        <v>29</v>
      </c>
      <c r="B31" s="2">
        <f t="shared" si="5"/>
        <v>0.46666666666666662</v>
      </c>
      <c r="C31" s="2">
        <v>0</v>
      </c>
      <c r="D31" s="2">
        <v>0</v>
      </c>
      <c r="E31" s="2">
        <v>0</v>
      </c>
      <c r="F31" s="2">
        <v>0</v>
      </c>
      <c r="G31" s="2">
        <f t="shared" si="1"/>
        <v>0</v>
      </c>
      <c r="H31" s="2">
        <f t="shared" si="2"/>
        <v>0</v>
      </c>
      <c r="I31" s="2">
        <f t="shared" si="3"/>
        <v>0</v>
      </c>
      <c r="J31" s="2">
        <f t="shared" si="4"/>
        <v>0</v>
      </c>
    </row>
    <row r="32" spans="1:10" x14ac:dyDescent="0.3">
      <c r="A32" t="s">
        <v>30</v>
      </c>
      <c r="B32" s="2">
        <f t="shared" si="5"/>
        <v>0.48333333333333328</v>
      </c>
      <c r="C32" s="2">
        <v>0</v>
      </c>
      <c r="D32" s="2">
        <v>0</v>
      </c>
      <c r="E32" s="2">
        <v>0</v>
      </c>
      <c r="F32" s="2">
        <v>0</v>
      </c>
      <c r="G32" s="2">
        <f t="shared" si="1"/>
        <v>0</v>
      </c>
      <c r="H32" s="2">
        <f t="shared" si="2"/>
        <v>0</v>
      </c>
      <c r="I32" s="2">
        <f t="shared" si="3"/>
        <v>0</v>
      </c>
      <c r="J32" s="2">
        <f t="shared" si="4"/>
        <v>0</v>
      </c>
    </row>
    <row r="33" spans="1:10" x14ac:dyDescent="0.3">
      <c r="A33" t="s">
        <v>31</v>
      </c>
      <c r="B33" s="2">
        <f t="shared" si="5"/>
        <v>0.49999999999999994</v>
      </c>
      <c r="C33" s="2">
        <v>0</v>
      </c>
      <c r="D33" s="2">
        <v>0</v>
      </c>
      <c r="E33" s="2">
        <v>0</v>
      </c>
      <c r="F33" s="2">
        <v>0</v>
      </c>
      <c r="G33" s="2">
        <f t="shared" si="1"/>
        <v>0</v>
      </c>
      <c r="H33" s="2">
        <f t="shared" si="2"/>
        <v>0</v>
      </c>
      <c r="I33" s="2">
        <f t="shared" si="3"/>
        <v>0</v>
      </c>
      <c r="J33" s="2">
        <f t="shared" si="4"/>
        <v>0</v>
      </c>
    </row>
    <row r="34" spans="1:10" x14ac:dyDescent="0.3">
      <c r="A34" t="s">
        <v>32</v>
      </c>
      <c r="B34" s="2">
        <f t="shared" si="5"/>
        <v>0.51666666666666661</v>
      </c>
      <c r="C34" s="2">
        <v>0</v>
      </c>
      <c r="D34" s="2">
        <v>0</v>
      </c>
      <c r="E34" s="2">
        <v>0</v>
      </c>
      <c r="F34" s="2">
        <v>0</v>
      </c>
      <c r="G34" s="2">
        <f t="shared" si="1"/>
        <v>0</v>
      </c>
      <c r="H34" s="2">
        <f t="shared" si="2"/>
        <v>0</v>
      </c>
      <c r="I34" s="2">
        <f t="shared" si="3"/>
        <v>0</v>
      </c>
      <c r="J34" s="2">
        <f t="shared" si="4"/>
        <v>0</v>
      </c>
    </row>
    <row r="35" spans="1:10" x14ac:dyDescent="0.3">
      <c r="A35" t="s">
        <v>33</v>
      </c>
      <c r="B35" s="2">
        <f t="shared" si="5"/>
        <v>0.53333333333333333</v>
      </c>
      <c r="C35" s="2">
        <v>0</v>
      </c>
      <c r="D35" s="2">
        <v>0</v>
      </c>
      <c r="E35" s="2">
        <v>0</v>
      </c>
      <c r="F35" s="2">
        <v>0</v>
      </c>
      <c r="G35" s="2">
        <f t="shared" si="1"/>
        <v>0</v>
      </c>
      <c r="H35" s="2">
        <f t="shared" si="2"/>
        <v>0</v>
      </c>
      <c r="I35" s="2">
        <f t="shared" si="3"/>
        <v>0</v>
      </c>
      <c r="J35" s="2">
        <f t="shared" si="4"/>
        <v>0</v>
      </c>
    </row>
    <row r="36" spans="1:10" x14ac:dyDescent="0.3">
      <c r="A36" t="s">
        <v>34</v>
      </c>
      <c r="B36" s="2">
        <f t="shared" si="5"/>
        <v>0.55000000000000004</v>
      </c>
      <c r="C36" s="2">
        <v>0</v>
      </c>
      <c r="D36" s="2">
        <v>0</v>
      </c>
      <c r="E36" s="2">
        <v>0</v>
      </c>
      <c r="F36" s="2">
        <v>0</v>
      </c>
      <c r="G36" s="2">
        <f t="shared" si="1"/>
        <v>0</v>
      </c>
      <c r="H36" s="2">
        <f t="shared" si="2"/>
        <v>0</v>
      </c>
      <c r="I36" s="2">
        <f t="shared" si="3"/>
        <v>0</v>
      </c>
      <c r="J36" s="2">
        <f t="shared" si="4"/>
        <v>0</v>
      </c>
    </row>
    <row r="37" spans="1:10" x14ac:dyDescent="0.3">
      <c r="A37" t="s">
        <v>35</v>
      </c>
      <c r="B37" s="2">
        <f t="shared" si="5"/>
        <v>0.56666666666666676</v>
      </c>
      <c r="C37" s="2">
        <v>0</v>
      </c>
      <c r="D37" s="2">
        <v>0</v>
      </c>
      <c r="E37" s="2">
        <v>0</v>
      </c>
      <c r="F37" s="2">
        <v>0</v>
      </c>
      <c r="G37" s="2">
        <f t="shared" si="1"/>
        <v>0</v>
      </c>
      <c r="H37" s="2">
        <f t="shared" si="2"/>
        <v>0</v>
      </c>
      <c r="I37" s="2">
        <f t="shared" si="3"/>
        <v>0</v>
      </c>
      <c r="J37" s="2">
        <f t="shared" si="4"/>
        <v>0</v>
      </c>
    </row>
    <row r="38" spans="1:10" x14ac:dyDescent="0.3">
      <c r="A38" t="s">
        <v>36</v>
      </c>
      <c r="B38" s="2">
        <f t="shared" si="5"/>
        <v>0.58333333333333348</v>
      </c>
      <c r="C38" s="2">
        <v>0</v>
      </c>
      <c r="D38" s="2">
        <v>0</v>
      </c>
      <c r="E38" s="2">
        <v>0</v>
      </c>
      <c r="F38" s="2">
        <v>0</v>
      </c>
      <c r="G38" s="2">
        <f t="shared" si="1"/>
        <v>0</v>
      </c>
      <c r="H38" s="2">
        <f t="shared" si="2"/>
        <v>0</v>
      </c>
      <c r="I38" s="2">
        <f t="shared" si="3"/>
        <v>0</v>
      </c>
      <c r="J38" s="2">
        <f t="shared" si="4"/>
        <v>0</v>
      </c>
    </row>
    <row r="39" spans="1:10" x14ac:dyDescent="0.3">
      <c r="A39" t="s">
        <v>37</v>
      </c>
      <c r="B39" s="2">
        <f t="shared" si="5"/>
        <v>0.6000000000000002</v>
      </c>
      <c r="C39" s="2">
        <v>0</v>
      </c>
      <c r="D39" s="2">
        <v>0</v>
      </c>
      <c r="E39" s="2">
        <v>0</v>
      </c>
      <c r="F39" s="2">
        <v>0</v>
      </c>
      <c r="G39" s="2">
        <f t="shared" si="1"/>
        <v>0</v>
      </c>
      <c r="H39" s="2">
        <f t="shared" si="2"/>
        <v>0</v>
      </c>
      <c r="I39" s="2">
        <f t="shared" si="3"/>
        <v>0</v>
      </c>
      <c r="J39" s="2">
        <f t="shared" si="4"/>
        <v>0</v>
      </c>
    </row>
    <row r="40" spans="1:10" x14ac:dyDescent="0.3">
      <c r="A40" t="s">
        <v>38</v>
      </c>
      <c r="B40" s="2">
        <f t="shared" si="5"/>
        <v>0.61666666666666692</v>
      </c>
      <c r="C40" s="2">
        <v>0</v>
      </c>
      <c r="D40" s="2">
        <v>0</v>
      </c>
      <c r="E40" s="2">
        <v>0</v>
      </c>
      <c r="F40" s="2">
        <v>0</v>
      </c>
      <c r="G40" s="2">
        <f t="shared" si="1"/>
        <v>0</v>
      </c>
      <c r="H40" s="2">
        <f t="shared" si="2"/>
        <v>0</v>
      </c>
      <c r="I40" s="2">
        <f t="shared" si="3"/>
        <v>0</v>
      </c>
      <c r="J40" s="2">
        <f t="shared" si="4"/>
        <v>0</v>
      </c>
    </row>
    <row r="41" spans="1:10" x14ac:dyDescent="0.3">
      <c r="A41" t="s">
        <v>39</v>
      </c>
      <c r="B41" s="2">
        <f t="shared" si="5"/>
        <v>0.63333333333333364</v>
      </c>
      <c r="C41" s="2">
        <v>0</v>
      </c>
      <c r="D41" s="2">
        <v>0</v>
      </c>
      <c r="E41" s="2">
        <v>0</v>
      </c>
      <c r="F41" s="2">
        <v>0</v>
      </c>
      <c r="G41" s="2">
        <f t="shared" si="1"/>
        <v>0</v>
      </c>
      <c r="H41" s="2">
        <f t="shared" si="2"/>
        <v>0</v>
      </c>
      <c r="I41" s="2">
        <f t="shared" si="3"/>
        <v>0</v>
      </c>
      <c r="J41" s="2">
        <f t="shared" si="4"/>
        <v>0</v>
      </c>
    </row>
    <row r="42" spans="1:10" x14ac:dyDescent="0.3">
      <c r="A42" t="s">
        <v>40</v>
      </c>
      <c r="B42" s="2">
        <f t="shared" si="5"/>
        <v>0.65000000000000036</v>
      </c>
      <c r="C42" s="2">
        <v>0</v>
      </c>
      <c r="D42" s="2">
        <v>0</v>
      </c>
      <c r="E42" s="2">
        <v>0</v>
      </c>
      <c r="F42" s="2">
        <v>0</v>
      </c>
      <c r="G42" s="2">
        <f t="shared" si="1"/>
        <v>0</v>
      </c>
      <c r="H42" s="2">
        <f t="shared" si="2"/>
        <v>0</v>
      </c>
      <c r="I42" s="2">
        <f t="shared" si="3"/>
        <v>0</v>
      </c>
      <c r="J42" s="2">
        <f t="shared" si="4"/>
        <v>0</v>
      </c>
    </row>
    <row r="43" spans="1:10" x14ac:dyDescent="0.3">
      <c r="A43" t="s">
        <v>41</v>
      </c>
      <c r="B43" s="2">
        <f t="shared" si="5"/>
        <v>0.66666666666666707</v>
      </c>
      <c r="C43" s="2">
        <v>0</v>
      </c>
      <c r="D43" s="2">
        <v>0</v>
      </c>
      <c r="E43" s="2">
        <v>0</v>
      </c>
      <c r="F43" s="2">
        <v>0</v>
      </c>
      <c r="G43" s="2">
        <f t="shared" si="1"/>
        <v>0</v>
      </c>
      <c r="H43" s="2">
        <f t="shared" si="2"/>
        <v>0</v>
      </c>
      <c r="I43" s="2">
        <f t="shared" si="3"/>
        <v>0</v>
      </c>
      <c r="J43" s="2">
        <f t="shared" si="4"/>
        <v>0</v>
      </c>
    </row>
    <row r="44" spans="1:10" x14ac:dyDescent="0.3">
      <c r="A44" t="s">
        <v>42</v>
      </c>
      <c r="B44" s="2">
        <f t="shared" si="5"/>
        <v>0.68333333333333379</v>
      </c>
      <c r="C44" s="2">
        <v>0</v>
      </c>
      <c r="D44" s="2">
        <v>0</v>
      </c>
      <c r="E44" s="2">
        <v>0</v>
      </c>
      <c r="F44" s="2">
        <v>0</v>
      </c>
      <c r="G44" s="2">
        <f t="shared" si="1"/>
        <v>0</v>
      </c>
      <c r="H44" s="2">
        <f t="shared" si="2"/>
        <v>0</v>
      </c>
      <c r="I44" s="2">
        <f t="shared" si="3"/>
        <v>0</v>
      </c>
      <c r="J44" s="2">
        <f t="shared" si="4"/>
        <v>0</v>
      </c>
    </row>
    <row r="45" spans="1:10" x14ac:dyDescent="0.3">
      <c r="A45" t="s">
        <v>43</v>
      </c>
      <c r="B45" s="2">
        <f t="shared" si="5"/>
        <v>0.70000000000000051</v>
      </c>
      <c r="C45" s="2">
        <v>0</v>
      </c>
      <c r="D45" s="2">
        <v>0</v>
      </c>
      <c r="E45" s="2">
        <v>0</v>
      </c>
      <c r="F45" s="2">
        <v>0</v>
      </c>
      <c r="G45" s="2">
        <f t="shared" si="1"/>
        <v>0</v>
      </c>
      <c r="H45" s="2">
        <f t="shared" si="2"/>
        <v>0</v>
      </c>
      <c r="I45" s="2">
        <f t="shared" si="3"/>
        <v>0</v>
      </c>
      <c r="J45" s="2">
        <f t="shared" si="4"/>
        <v>0</v>
      </c>
    </row>
    <row r="46" spans="1:10" x14ac:dyDescent="0.3">
      <c r="A46" t="s">
        <v>44</v>
      </c>
      <c r="B46" s="2">
        <f t="shared" si="5"/>
        <v>0.71666666666666723</v>
      </c>
      <c r="C46" s="2">
        <v>0</v>
      </c>
      <c r="D46" s="2">
        <v>0</v>
      </c>
      <c r="E46" s="2">
        <v>0</v>
      </c>
      <c r="F46" s="2">
        <v>0</v>
      </c>
      <c r="G46" s="2">
        <f t="shared" si="1"/>
        <v>0</v>
      </c>
      <c r="H46" s="2">
        <f t="shared" si="2"/>
        <v>0</v>
      </c>
      <c r="I46" s="2">
        <f t="shared" si="3"/>
        <v>0</v>
      </c>
      <c r="J46" s="2">
        <f t="shared" si="4"/>
        <v>0</v>
      </c>
    </row>
    <row r="47" spans="1:10" x14ac:dyDescent="0.3">
      <c r="A47" t="s">
        <v>45</v>
      </c>
      <c r="B47" s="2">
        <f t="shared" si="5"/>
        <v>0.73333333333333395</v>
      </c>
      <c r="C47" s="2">
        <v>0</v>
      </c>
      <c r="D47" s="2">
        <v>0</v>
      </c>
      <c r="E47" s="2">
        <v>0</v>
      </c>
      <c r="F47" s="2">
        <v>0</v>
      </c>
      <c r="G47" s="2">
        <f t="shared" si="1"/>
        <v>0</v>
      </c>
      <c r="H47" s="2">
        <f t="shared" si="2"/>
        <v>0</v>
      </c>
      <c r="I47" s="2">
        <f t="shared" si="3"/>
        <v>0</v>
      </c>
      <c r="J47" s="2">
        <f t="shared" si="4"/>
        <v>0</v>
      </c>
    </row>
    <row r="48" spans="1:10" x14ac:dyDescent="0.3">
      <c r="A48" t="s">
        <v>46</v>
      </c>
      <c r="B48" s="2">
        <f t="shared" si="5"/>
        <v>0.75000000000000067</v>
      </c>
      <c r="C48" s="2">
        <v>0</v>
      </c>
      <c r="D48" s="2">
        <v>0</v>
      </c>
      <c r="E48" s="2">
        <v>0</v>
      </c>
      <c r="F48" s="2">
        <v>0</v>
      </c>
      <c r="G48" s="2">
        <f t="shared" si="1"/>
        <v>0</v>
      </c>
      <c r="H48" s="2">
        <f t="shared" si="2"/>
        <v>0</v>
      </c>
      <c r="I48" s="2">
        <f t="shared" si="3"/>
        <v>0</v>
      </c>
      <c r="J48" s="2">
        <f t="shared" si="4"/>
        <v>0</v>
      </c>
    </row>
    <row r="49" spans="1:10" x14ac:dyDescent="0.3">
      <c r="A49" t="s">
        <v>47</v>
      </c>
      <c r="B49" s="2">
        <f t="shared" si="5"/>
        <v>0.76666666666666738</v>
      </c>
      <c r="C49" s="2">
        <v>0</v>
      </c>
      <c r="D49" s="2">
        <v>0</v>
      </c>
      <c r="E49" s="2">
        <v>0</v>
      </c>
      <c r="F49" s="2">
        <v>0</v>
      </c>
      <c r="G49" s="2">
        <f t="shared" si="1"/>
        <v>0</v>
      </c>
      <c r="H49" s="2">
        <f t="shared" si="2"/>
        <v>0</v>
      </c>
      <c r="I49" s="2">
        <f t="shared" si="3"/>
        <v>0</v>
      </c>
      <c r="J49" s="2">
        <f t="shared" si="4"/>
        <v>0</v>
      </c>
    </row>
    <row r="50" spans="1:10" x14ac:dyDescent="0.3">
      <c r="A50" t="s">
        <v>48</v>
      </c>
      <c r="B50" s="2">
        <f t="shared" si="5"/>
        <v>0.7833333333333341</v>
      </c>
      <c r="C50" s="2">
        <v>0</v>
      </c>
      <c r="D50" s="2">
        <v>0</v>
      </c>
      <c r="E50" s="2">
        <v>0</v>
      </c>
      <c r="F50" s="2">
        <v>0</v>
      </c>
      <c r="G50" s="2">
        <f t="shared" si="1"/>
        <v>0</v>
      </c>
      <c r="H50" s="2">
        <f t="shared" si="2"/>
        <v>0</v>
      </c>
      <c r="I50" s="2">
        <f t="shared" si="3"/>
        <v>0</v>
      </c>
      <c r="J50" s="2">
        <f t="shared" si="4"/>
        <v>0</v>
      </c>
    </row>
    <row r="51" spans="1:10" x14ac:dyDescent="0.3">
      <c r="A51" t="s">
        <v>49</v>
      </c>
      <c r="B51" s="2">
        <f t="shared" si="5"/>
        <v>0.80000000000000082</v>
      </c>
      <c r="C51" s="2">
        <v>0</v>
      </c>
      <c r="D51" s="2">
        <v>0</v>
      </c>
      <c r="E51" s="2">
        <v>0</v>
      </c>
      <c r="F51" s="2">
        <v>0</v>
      </c>
      <c r="G51" s="2">
        <f t="shared" si="1"/>
        <v>0</v>
      </c>
      <c r="H51" s="2">
        <f t="shared" si="2"/>
        <v>0</v>
      </c>
      <c r="I51" s="2">
        <f t="shared" si="3"/>
        <v>0</v>
      </c>
      <c r="J51" s="2">
        <f t="shared" si="4"/>
        <v>0</v>
      </c>
    </row>
    <row r="52" spans="1:10" x14ac:dyDescent="0.3">
      <c r="A52" t="s">
        <v>50</v>
      </c>
      <c r="B52" s="2">
        <f t="shared" si="5"/>
        <v>0.81666666666666754</v>
      </c>
      <c r="C52" s="2">
        <v>0</v>
      </c>
      <c r="D52" s="2">
        <v>0</v>
      </c>
      <c r="E52" s="2">
        <v>0</v>
      </c>
      <c r="F52" s="2">
        <v>0</v>
      </c>
      <c r="G52" s="2">
        <f t="shared" si="1"/>
        <v>0</v>
      </c>
      <c r="H52" s="2">
        <f t="shared" si="2"/>
        <v>0</v>
      </c>
      <c r="I52" s="2">
        <f t="shared" si="3"/>
        <v>0</v>
      </c>
      <c r="J52" s="2">
        <f t="shared" si="4"/>
        <v>0</v>
      </c>
    </row>
    <row r="53" spans="1:10" x14ac:dyDescent="0.3">
      <c r="A53" t="s">
        <v>51</v>
      </c>
      <c r="B53" s="2">
        <f t="shared" si="5"/>
        <v>0.83333333333333426</v>
      </c>
      <c r="C53" s="2">
        <v>0</v>
      </c>
      <c r="D53" s="2">
        <v>0</v>
      </c>
      <c r="E53" s="2">
        <v>0</v>
      </c>
      <c r="F53" s="2">
        <v>0</v>
      </c>
      <c r="G53" s="2">
        <f t="shared" si="1"/>
        <v>0</v>
      </c>
      <c r="H53" s="2">
        <f t="shared" si="2"/>
        <v>0</v>
      </c>
      <c r="I53" s="2">
        <f t="shared" si="3"/>
        <v>0</v>
      </c>
      <c r="J53" s="2">
        <f t="shared" si="4"/>
        <v>0</v>
      </c>
    </row>
    <row r="54" spans="1:10" x14ac:dyDescent="0.3">
      <c r="A54" t="s">
        <v>52</v>
      </c>
      <c r="B54" s="2">
        <f t="shared" si="5"/>
        <v>0.85000000000000098</v>
      </c>
      <c r="C54" s="2">
        <v>0</v>
      </c>
      <c r="D54" s="2">
        <v>0</v>
      </c>
      <c r="E54" s="2">
        <v>0</v>
      </c>
      <c r="F54" s="2">
        <v>0</v>
      </c>
      <c r="G54" s="2">
        <f t="shared" si="1"/>
        <v>0</v>
      </c>
      <c r="H54" s="2">
        <f t="shared" si="2"/>
        <v>0</v>
      </c>
      <c r="I54" s="2">
        <f t="shared" si="3"/>
        <v>0</v>
      </c>
      <c r="J54" s="2">
        <f t="shared" si="4"/>
        <v>0</v>
      </c>
    </row>
    <row r="55" spans="1:10" x14ac:dyDescent="0.3">
      <c r="A55" t="s">
        <v>53</v>
      </c>
      <c r="B55" s="2">
        <f t="shared" si="5"/>
        <v>0.8666666666666677</v>
      </c>
      <c r="C55" s="2">
        <v>0</v>
      </c>
      <c r="D55" s="2">
        <v>0</v>
      </c>
      <c r="E55" s="2">
        <v>0</v>
      </c>
      <c r="F55" s="2">
        <v>0</v>
      </c>
      <c r="G55" s="2">
        <f t="shared" si="1"/>
        <v>0</v>
      </c>
      <c r="H55" s="2">
        <f t="shared" si="2"/>
        <v>0</v>
      </c>
      <c r="I55" s="2">
        <f t="shared" si="3"/>
        <v>0</v>
      </c>
      <c r="J55" s="2">
        <f t="shared" si="4"/>
        <v>0</v>
      </c>
    </row>
    <row r="56" spans="1:10" x14ac:dyDescent="0.3">
      <c r="A56" t="s">
        <v>54</v>
      </c>
      <c r="B56" s="2">
        <f t="shared" si="5"/>
        <v>0.88333333333333441</v>
      </c>
      <c r="C56" s="2">
        <v>0</v>
      </c>
      <c r="D56" s="2">
        <v>0</v>
      </c>
      <c r="E56" s="2">
        <v>0</v>
      </c>
      <c r="F56" s="2">
        <v>0</v>
      </c>
      <c r="G56" s="2">
        <f t="shared" si="1"/>
        <v>0</v>
      </c>
      <c r="H56" s="2">
        <f t="shared" si="2"/>
        <v>0</v>
      </c>
      <c r="I56" s="2">
        <f t="shared" si="3"/>
        <v>0</v>
      </c>
      <c r="J56" s="2">
        <f t="shared" si="4"/>
        <v>0</v>
      </c>
    </row>
    <row r="57" spans="1:10" x14ac:dyDescent="0.3">
      <c r="A57" t="s">
        <v>55</v>
      </c>
      <c r="B57" s="2">
        <f t="shared" si="5"/>
        <v>0.90000000000000113</v>
      </c>
      <c r="C57" s="2">
        <v>0</v>
      </c>
      <c r="D57" s="2">
        <v>0</v>
      </c>
      <c r="E57" s="2">
        <v>0</v>
      </c>
      <c r="F57" s="2">
        <v>0</v>
      </c>
      <c r="G57" s="2">
        <f t="shared" si="1"/>
        <v>0</v>
      </c>
      <c r="H57" s="2">
        <f t="shared" si="2"/>
        <v>0</v>
      </c>
      <c r="I57" s="2">
        <f t="shared" si="3"/>
        <v>0</v>
      </c>
      <c r="J57" s="2">
        <f t="shared" si="4"/>
        <v>0</v>
      </c>
    </row>
    <row r="58" spans="1:10" x14ac:dyDescent="0.3">
      <c r="A58" t="s">
        <v>56</v>
      </c>
      <c r="B58" s="2">
        <f t="shared" si="5"/>
        <v>0.91666666666666785</v>
      </c>
      <c r="C58" s="2">
        <v>0</v>
      </c>
      <c r="D58" s="2">
        <v>0</v>
      </c>
      <c r="E58" s="2">
        <v>0</v>
      </c>
      <c r="F58" s="2">
        <v>0</v>
      </c>
      <c r="G58" s="2">
        <f t="shared" si="1"/>
        <v>0</v>
      </c>
      <c r="H58" s="2">
        <f t="shared" si="2"/>
        <v>0</v>
      </c>
      <c r="I58" s="2">
        <f t="shared" si="3"/>
        <v>0</v>
      </c>
      <c r="J58" s="2">
        <f t="shared" si="4"/>
        <v>0</v>
      </c>
    </row>
    <row r="59" spans="1:10" x14ac:dyDescent="0.3">
      <c r="A59" t="s">
        <v>57</v>
      </c>
      <c r="B59" s="2">
        <f t="shared" si="5"/>
        <v>0.93333333333333457</v>
      </c>
      <c r="C59" s="2">
        <v>0</v>
      </c>
      <c r="D59" s="2">
        <v>0</v>
      </c>
      <c r="E59" s="2">
        <v>0</v>
      </c>
      <c r="F59" s="2">
        <v>0</v>
      </c>
      <c r="G59" s="2">
        <f t="shared" si="1"/>
        <v>0</v>
      </c>
      <c r="H59" s="2">
        <f t="shared" si="2"/>
        <v>0</v>
      </c>
      <c r="I59" s="2">
        <f t="shared" si="3"/>
        <v>0</v>
      </c>
      <c r="J59" s="2">
        <f t="shared" si="4"/>
        <v>0</v>
      </c>
    </row>
    <row r="60" spans="1:10" x14ac:dyDescent="0.3">
      <c r="A60" t="s">
        <v>58</v>
      </c>
      <c r="B60" s="2">
        <f t="shared" si="5"/>
        <v>0.95000000000000129</v>
      </c>
      <c r="C60" s="2">
        <v>0</v>
      </c>
      <c r="D60" s="2">
        <v>0</v>
      </c>
      <c r="E60" s="2">
        <v>0</v>
      </c>
      <c r="F60" s="2">
        <v>0</v>
      </c>
      <c r="G60" s="2">
        <f t="shared" si="1"/>
        <v>0</v>
      </c>
      <c r="H60" s="2">
        <f t="shared" si="2"/>
        <v>0</v>
      </c>
      <c r="I60" s="2">
        <f t="shared" si="3"/>
        <v>0</v>
      </c>
      <c r="J60" s="2">
        <f t="shared" si="4"/>
        <v>0</v>
      </c>
    </row>
    <row r="61" spans="1:10" x14ac:dyDescent="0.3">
      <c r="A61" t="s">
        <v>59</v>
      </c>
      <c r="B61" s="2">
        <f t="shared" si="5"/>
        <v>0.96666666666666801</v>
      </c>
      <c r="C61" s="2">
        <v>0</v>
      </c>
      <c r="D61" s="2">
        <v>0</v>
      </c>
      <c r="E61" s="2">
        <v>0</v>
      </c>
      <c r="F61" s="2">
        <v>0</v>
      </c>
      <c r="G61" s="2">
        <f t="shared" si="1"/>
        <v>0</v>
      </c>
      <c r="H61" s="2">
        <f t="shared" si="2"/>
        <v>0</v>
      </c>
      <c r="I61" s="2">
        <f t="shared" si="3"/>
        <v>0</v>
      </c>
      <c r="J61" s="2">
        <f t="shared" si="4"/>
        <v>0</v>
      </c>
    </row>
    <row r="62" spans="1:10" x14ac:dyDescent="0.3">
      <c r="A62" t="s">
        <v>60</v>
      </c>
      <c r="B62" s="2">
        <f t="shared" si="5"/>
        <v>0.98333333333333472</v>
      </c>
      <c r="C62" s="2">
        <v>0</v>
      </c>
      <c r="D62" s="2">
        <v>0</v>
      </c>
      <c r="E62" s="2">
        <v>0</v>
      </c>
      <c r="F62" s="2">
        <v>0</v>
      </c>
      <c r="G62" s="2">
        <f t="shared" si="1"/>
        <v>0</v>
      </c>
      <c r="H62" s="2">
        <f t="shared" si="2"/>
        <v>0</v>
      </c>
      <c r="I62" s="2">
        <f t="shared" si="3"/>
        <v>0</v>
      </c>
      <c r="J62" s="2">
        <f t="shared" si="4"/>
        <v>0</v>
      </c>
    </row>
    <row r="63" spans="1:10" x14ac:dyDescent="0.3">
      <c r="A63" t="s">
        <v>61</v>
      </c>
      <c r="B63" s="2">
        <f t="shared" si="5"/>
        <v>1.0000000000000013</v>
      </c>
      <c r="C63" s="2">
        <v>0</v>
      </c>
      <c r="D63" s="2">
        <v>0</v>
      </c>
      <c r="E63" s="2">
        <v>0</v>
      </c>
      <c r="F63" s="2">
        <v>0</v>
      </c>
      <c r="G63" s="2">
        <f t="shared" si="1"/>
        <v>0</v>
      </c>
      <c r="H63" s="2">
        <f t="shared" si="2"/>
        <v>0</v>
      </c>
      <c r="I63" s="2">
        <f t="shared" si="3"/>
        <v>0</v>
      </c>
      <c r="J63" s="2">
        <f t="shared" si="4"/>
        <v>0</v>
      </c>
    </row>
    <row r="64" spans="1:10" x14ac:dyDescent="0.3">
      <c r="A64" t="s">
        <v>62</v>
      </c>
      <c r="B64" s="2">
        <f t="shared" si="5"/>
        <v>1.0166666666666679</v>
      </c>
      <c r="C64" s="2">
        <v>0</v>
      </c>
      <c r="D64" s="2">
        <v>0</v>
      </c>
      <c r="E64" s="2">
        <v>0</v>
      </c>
      <c r="F64" s="2">
        <v>0</v>
      </c>
      <c r="G64" s="2">
        <f t="shared" si="1"/>
        <v>0</v>
      </c>
      <c r="H64" s="2">
        <f t="shared" si="2"/>
        <v>0</v>
      </c>
      <c r="I64" s="2">
        <f t="shared" si="3"/>
        <v>0</v>
      </c>
      <c r="J64" s="2">
        <f t="shared" si="4"/>
        <v>0</v>
      </c>
    </row>
    <row r="65" spans="1:10" x14ac:dyDescent="0.3">
      <c r="A65" t="s">
        <v>63</v>
      </c>
      <c r="B65" s="2">
        <f t="shared" si="5"/>
        <v>1.0333333333333345</v>
      </c>
      <c r="C65" s="2">
        <v>0</v>
      </c>
      <c r="D65" s="2">
        <v>0</v>
      </c>
      <c r="E65" s="2">
        <v>0</v>
      </c>
      <c r="F65" s="2">
        <v>0</v>
      </c>
      <c r="G65" s="2">
        <f t="shared" si="1"/>
        <v>0</v>
      </c>
      <c r="H65" s="2">
        <f t="shared" si="2"/>
        <v>0</v>
      </c>
      <c r="I65" s="2">
        <f t="shared" si="3"/>
        <v>0</v>
      </c>
      <c r="J65" s="2">
        <f t="shared" si="4"/>
        <v>0</v>
      </c>
    </row>
    <row r="66" spans="1:10" x14ac:dyDescent="0.3">
      <c r="A66" t="s">
        <v>64</v>
      </c>
      <c r="B66" s="2">
        <f t="shared" si="5"/>
        <v>1.0500000000000012</v>
      </c>
      <c r="C66" s="2">
        <v>0</v>
      </c>
      <c r="D66" s="2">
        <v>0</v>
      </c>
      <c r="E66" s="2">
        <v>0</v>
      </c>
      <c r="F66" s="2">
        <v>0</v>
      </c>
      <c r="G66" s="2">
        <f t="shared" si="1"/>
        <v>0</v>
      </c>
      <c r="H66" s="2">
        <f t="shared" si="2"/>
        <v>0</v>
      </c>
      <c r="I66" s="2">
        <f t="shared" si="3"/>
        <v>0</v>
      </c>
      <c r="J66" s="2">
        <f t="shared" si="4"/>
        <v>0</v>
      </c>
    </row>
    <row r="67" spans="1:10" x14ac:dyDescent="0.3">
      <c r="A67" t="s">
        <v>65</v>
      </c>
      <c r="B67" s="2">
        <f t="shared" si="5"/>
        <v>1.0666666666666678</v>
      </c>
      <c r="C67" s="2">
        <v>0</v>
      </c>
      <c r="D67" s="2">
        <v>0</v>
      </c>
      <c r="E67" s="2">
        <v>0</v>
      </c>
      <c r="F67" s="2">
        <v>0</v>
      </c>
      <c r="G67" s="2">
        <f t="shared" si="1"/>
        <v>0</v>
      </c>
      <c r="H67" s="2">
        <f t="shared" si="2"/>
        <v>0</v>
      </c>
      <c r="I67" s="2">
        <f t="shared" si="3"/>
        <v>0</v>
      </c>
      <c r="J67" s="2">
        <f t="shared" si="4"/>
        <v>0</v>
      </c>
    </row>
    <row r="68" spans="1:10" x14ac:dyDescent="0.3">
      <c r="A68" t="s">
        <v>66</v>
      </c>
      <c r="B68" s="2">
        <f t="shared" si="5"/>
        <v>1.0833333333333344</v>
      </c>
      <c r="C68" s="2">
        <v>0</v>
      </c>
      <c r="D68" s="2">
        <v>0</v>
      </c>
      <c r="E68" s="2">
        <v>0</v>
      </c>
      <c r="F68" s="2">
        <v>0</v>
      </c>
      <c r="G68" s="2">
        <f t="shared" ref="G68:G131" si="6">C68/1000</f>
        <v>0</v>
      </c>
      <c r="H68" s="2">
        <f t="shared" ref="H68:H131" si="7">D68/1000</f>
        <v>0</v>
      </c>
      <c r="I68" s="2">
        <f t="shared" ref="I68:I131" si="8">E68/1000</f>
        <v>0</v>
      </c>
      <c r="J68" s="2">
        <f t="shared" ref="J68:J131" si="9">F68/1000</f>
        <v>0</v>
      </c>
    </row>
    <row r="69" spans="1:10" x14ac:dyDescent="0.3">
      <c r="A69" t="s">
        <v>67</v>
      </c>
      <c r="B69" s="2">
        <f t="shared" ref="B69:B132" si="10">B68+1/(24*60)*24</f>
        <v>1.100000000000001</v>
      </c>
      <c r="C69" s="2">
        <v>0</v>
      </c>
      <c r="D69" s="2">
        <v>0</v>
      </c>
      <c r="E69" s="2">
        <v>0</v>
      </c>
      <c r="F69" s="2">
        <v>0</v>
      </c>
      <c r="G69" s="2">
        <f t="shared" si="6"/>
        <v>0</v>
      </c>
      <c r="H69" s="2">
        <f t="shared" si="7"/>
        <v>0</v>
      </c>
      <c r="I69" s="2">
        <f t="shared" si="8"/>
        <v>0</v>
      </c>
      <c r="J69" s="2">
        <f t="shared" si="9"/>
        <v>0</v>
      </c>
    </row>
    <row r="70" spans="1:10" x14ac:dyDescent="0.3">
      <c r="A70" t="s">
        <v>68</v>
      </c>
      <c r="B70" s="2">
        <f t="shared" si="10"/>
        <v>1.1166666666666676</v>
      </c>
      <c r="C70" s="2">
        <v>0</v>
      </c>
      <c r="D70" s="2">
        <v>0</v>
      </c>
      <c r="E70" s="2">
        <v>0</v>
      </c>
      <c r="F70" s="2">
        <v>0</v>
      </c>
      <c r="G70" s="2">
        <f t="shared" si="6"/>
        <v>0</v>
      </c>
      <c r="H70" s="2">
        <f t="shared" si="7"/>
        <v>0</v>
      </c>
      <c r="I70" s="2">
        <f t="shared" si="8"/>
        <v>0</v>
      </c>
      <c r="J70" s="2">
        <f t="shared" si="9"/>
        <v>0</v>
      </c>
    </row>
    <row r="71" spans="1:10" x14ac:dyDescent="0.3">
      <c r="A71" t="s">
        <v>69</v>
      </c>
      <c r="B71" s="2">
        <f t="shared" si="10"/>
        <v>1.1333333333333342</v>
      </c>
      <c r="C71" s="2">
        <v>0</v>
      </c>
      <c r="D71" s="2">
        <v>0</v>
      </c>
      <c r="E71" s="2">
        <v>0</v>
      </c>
      <c r="F71" s="2">
        <v>0</v>
      </c>
      <c r="G71" s="2">
        <f t="shared" si="6"/>
        <v>0</v>
      </c>
      <c r="H71" s="2">
        <f t="shared" si="7"/>
        <v>0</v>
      </c>
      <c r="I71" s="2">
        <f t="shared" si="8"/>
        <v>0</v>
      </c>
      <c r="J71" s="2">
        <f t="shared" si="9"/>
        <v>0</v>
      </c>
    </row>
    <row r="72" spans="1:10" x14ac:dyDescent="0.3">
      <c r="A72" t="s">
        <v>70</v>
      </c>
      <c r="B72" s="2">
        <f t="shared" si="10"/>
        <v>1.1500000000000008</v>
      </c>
      <c r="C72" s="2">
        <v>0</v>
      </c>
      <c r="D72" s="2">
        <v>0</v>
      </c>
      <c r="E72" s="2">
        <v>0</v>
      </c>
      <c r="F72" s="2">
        <v>0</v>
      </c>
      <c r="G72" s="2">
        <f t="shared" si="6"/>
        <v>0</v>
      </c>
      <c r="H72" s="2">
        <f t="shared" si="7"/>
        <v>0</v>
      </c>
      <c r="I72" s="2">
        <f t="shared" si="8"/>
        <v>0</v>
      </c>
      <c r="J72" s="2">
        <f t="shared" si="9"/>
        <v>0</v>
      </c>
    </row>
    <row r="73" spans="1:10" x14ac:dyDescent="0.3">
      <c r="A73" t="s">
        <v>71</v>
      </c>
      <c r="B73" s="2">
        <f t="shared" si="10"/>
        <v>1.1666666666666674</v>
      </c>
      <c r="C73" s="2">
        <v>0</v>
      </c>
      <c r="D73" s="2">
        <v>0</v>
      </c>
      <c r="E73" s="2">
        <v>0</v>
      </c>
      <c r="F73" s="2">
        <v>0</v>
      </c>
      <c r="G73" s="2">
        <f t="shared" si="6"/>
        <v>0</v>
      </c>
      <c r="H73" s="2">
        <f t="shared" si="7"/>
        <v>0</v>
      </c>
      <c r="I73" s="2">
        <f t="shared" si="8"/>
        <v>0</v>
      </c>
      <c r="J73" s="2">
        <f t="shared" si="9"/>
        <v>0</v>
      </c>
    </row>
    <row r="74" spans="1:10" x14ac:dyDescent="0.3">
      <c r="A74" t="s">
        <v>72</v>
      </c>
      <c r="B74" s="2">
        <f t="shared" si="10"/>
        <v>1.183333333333334</v>
      </c>
      <c r="C74" s="2">
        <v>0</v>
      </c>
      <c r="D74" s="2">
        <v>0</v>
      </c>
      <c r="E74" s="2">
        <v>0</v>
      </c>
      <c r="F74" s="2">
        <v>0</v>
      </c>
      <c r="G74" s="2">
        <f t="shared" si="6"/>
        <v>0</v>
      </c>
      <c r="H74" s="2">
        <f t="shared" si="7"/>
        <v>0</v>
      </c>
      <c r="I74" s="2">
        <f t="shared" si="8"/>
        <v>0</v>
      </c>
      <c r="J74" s="2">
        <f t="shared" si="9"/>
        <v>0</v>
      </c>
    </row>
    <row r="75" spans="1:10" x14ac:dyDescent="0.3">
      <c r="A75" t="s">
        <v>73</v>
      </c>
      <c r="B75" s="2">
        <f t="shared" si="10"/>
        <v>1.2000000000000006</v>
      </c>
      <c r="C75" s="2">
        <v>0</v>
      </c>
      <c r="D75" s="2">
        <v>0</v>
      </c>
      <c r="E75" s="2">
        <v>0</v>
      </c>
      <c r="F75" s="2">
        <v>0</v>
      </c>
      <c r="G75" s="2">
        <f t="shared" si="6"/>
        <v>0</v>
      </c>
      <c r="H75" s="2">
        <f t="shared" si="7"/>
        <v>0</v>
      </c>
      <c r="I75" s="2">
        <f t="shared" si="8"/>
        <v>0</v>
      </c>
      <c r="J75" s="2">
        <f t="shared" si="9"/>
        <v>0</v>
      </c>
    </row>
    <row r="76" spans="1:10" x14ac:dyDescent="0.3">
      <c r="A76" t="s">
        <v>74</v>
      </c>
      <c r="B76" s="2">
        <f t="shared" si="10"/>
        <v>1.2166666666666672</v>
      </c>
      <c r="C76" s="2">
        <v>0</v>
      </c>
      <c r="D76" s="2">
        <v>0</v>
      </c>
      <c r="E76" s="2">
        <v>0</v>
      </c>
      <c r="F76" s="2">
        <v>0</v>
      </c>
      <c r="G76" s="2">
        <f t="shared" si="6"/>
        <v>0</v>
      </c>
      <c r="H76" s="2">
        <f t="shared" si="7"/>
        <v>0</v>
      </c>
      <c r="I76" s="2">
        <f t="shared" si="8"/>
        <v>0</v>
      </c>
      <c r="J76" s="2">
        <f t="shared" si="9"/>
        <v>0</v>
      </c>
    </row>
    <row r="77" spans="1:10" x14ac:dyDescent="0.3">
      <c r="A77" t="s">
        <v>75</v>
      </c>
      <c r="B77" s="2">
        <f t="shared" si="10"/>
        <v>1.2333333333333338</v>
      </c>
      <c r="C77" s="2">
        <v>0</v>
      </c>
      <c r="D77" s="2">
        <v>0</v>
      </c>
      <c r="E77" s="2">
        <v>0</v>
      </c>
      <c r="F77" s="2">
        <v>0</v>
      </c>
      <c r="G77" s="2">
        <f t="shared" si="6"/>
        <v>0</v>
      </c>
      <c r="H77" s="2">
        <f t="shared" si="7"/>
        <v>0</v>
      </c>
      <c r="I77" s="2">
        <f t="shared" si="8"/>
        <v>0</v>
      </c>
      <c r="J77" s="2">
        <f t="shared" si="9"/>
        <v>0</v>
      </c>
    </row>
    <row r="78" spans="1:10" x14ac:dyDescent="0.3">
      <c r="A78" t="s">
        <v>76</v>
      </c>
      <c r="B78" s="2">
        <f t="shared" si="10"/>
        <v>1.2500000000000004</v>
      </c>
      <c r="C78" s="2">
        <v>0</v>
      </c>
      <c r="D78" s="2">
        <v>0</v>
      </c>
      <c r="E78" s="2">
        <v>0</v>
      </c>
      <c r="F78" s="2">
        <v>0</v>
      </c>
      <c r="G78" s="2">
        <f t="shared" si="6"/>
        <v>0</v>
      </c>
      <c r="H78" s="2">
        <f t="shared" si="7"/>
        <v>0</v>
      </c>
      <c r="I78" s="2">
        <f t="shared" si="8"/>
        <v>0</v>
      </c>
      <c r="J78" s="2">
        <f t="shared" si="9"/>
        <v>0</v>
      </c>
    </row>
    <row r="79" spans="1:10" x14ac:dyDescent="0.3">
      <c r="A79" t="s">
        <v>77</v>
      </c>
      <c r="B79" s="2">
        <f t="shared" si="10"/>
        <v>1.2666666666666671</v>
      </c>
      <c r="C79" s="2">
        <v>0</v>
      </c>
      <c r="D79" s="2">
        <v>0</v>
      </c>
      <c r="E79" s="2">
        <v>0</v>
      </c>
      <c r="F79" s="2">
        <v>0</v>
      </c>
      <c r="G79" s="2">
        <f t="shared" si="6"/>
        <v>0</v>
      </c>
      <c r="H79" s="2">
        <f t="shared" si="7"/>
        <v>0</v>
      </c>
      <c r="I79" s="2">
        <f t="shared" si="8"/>
        <v>0</v>
      </c>
      <c r="J79" s="2">
        <f t="shared" si="9"/>
        <v>0</v>
      </c>
    </row>
    <row r="80" spans="1:10" x14ac:dyDescent="0.3">
      <c r="A80" t="s">
        <v>78</v>
      </c>
      <c r="B80" s="2">
        <f t="shared" si="10"/>
        <v>1.2833333333333337</v>
      </c>
      <c r="C80" s="2">
        <v>0</v>
      </c>
      <c r="D80" s="2">
        <v>0</v>
      </c>
      <c r="E80" s="2">
        <v>0</v>
      </c>
      <c r="F80" s="2">
        <v>0</v>
      </c>
      <c r="G80" s="2">
        <f t="shared" si="6"/>
        <v>0</v>
      </c>
      <c r="H80" s="2">
        <f t="shared" si="7"/>
        <v>0</v>
      </c>
      <c r="I80" s="2">
        <f t="shared" si="8"/>
        <v>0</v>
      </c>
      <c r="J80" s="2">
        <f t="shared" si="9"/>
        <v>0</v>
      </c>
    </row>
    <row r="81" spans="1:10" x14ac:dyDescent="0.3">
      <c r="A81" t="s">
        <v>79</v>
      </c>
      <c r="B81" s="2">
        <f t="shared" si="10"/>
        <v>1.3000000000000003</v>
      </c>
      <c r="C81" s="2">
        <v>0</v>
      </c>
      <c r="D81" s="2">
        <v>0</v>
      </c>
      <c r="E81" s="2">
        <v>0</v>
      </c>
      <c r="F81" s="2">
        <v>0</v>
      </c>
      <c r="G81" s="2">
        <f t="shared" si="6"/>
        <v>0</v>
      </c>
      <c r="H81" s="2">
        <f t="shared" si="7"/>
        <v>0</v>
      </c>
      <c r="I81" s="2">
        <f t="shared" si="8"/>
        <v>0</v>
      </c>
      <c r="J81" s="2">
        <f t="shared" si="9"/>
        <v>0</v>
      </c>
    </row>
    <row r="82" spans="1:10" x14ac:dyDescent="0.3">
      <c r="A82" t="s">
        <v>80</v>
      </c>
      <c r="B82" s="2">
        <f t="shared" si="10"/>
        <v>1.3166666666666669</v>
      </c>
      <c r="C82" s="2">
        <v>0</v>
      </c>
      <c r="D82" s="2">
        <v>0</v>
      </c>
      <c r="E82" s="2">
        <v>0</v>
      </c>
      <c r="F82" s="2">
        <v>0</v>
      </c>
      <c r="G82" s="2">
        <f t="shared" si="6"/>
        <v>0</v>
      </c>
      <c r="H82" s="2">
        <f t="shared" si="7"/>
        <v>0</v>
      </c>
      <c r="I82" s="2">
        <f t="shared" si="8"/>
        <v>0</v>
      </c>
      <c r="J82" s="2">
        <f t="shared" si="9"/>
        <v>0</v>
      </c>
    </row>
    <row r="83" spans="1:10" x14ac:dyDescent="0.3">
      <c r="A83" t="s">
        <v>81</v>
      </c>
      <c r="B83" s="2">
        <f t="shared" si="10"/>
        <v>1.3333333333333335</v>
      </c>
      <c r="C83" s="2">
        <v>0</v>
      </c>
      <c r="D83" s="2">
        <v>0</v>
      </c>
      <c r="E83" s="2">
        <v>0</v>
      </c>
      <c r="F83" s="2">
        <v>0</v>
      </c>
      <c r="G83" s="2">
        <f t="shared" si="6"/>
        <v>0</v>
      </c>
      <c r="H83" s="2">
        <f t="shared" si="7"/>
        <v>0</v>
      </c>
      <c r="I83" s="2">
        <f t="shared" si="8"/>
        <v>0</v>
      </c>
      <c r="J83" s="2">
        <f t="shared" si="9"/>
        <v>0</v>
      </c>
    </row>
    <row r="84" spans="1:10" x14ac:dyDescent="0.3">
      <c r="A84" t="s">
        <v>82</v>
      </c>
      <c r="B84" s="2">
        <f t="shared" si="10"/>
        <v>1.35</v>
      </c>
      <c r="C84" s="2">
        <v>0</v>
      </c>
      <c r="D84" s="2">
        <v>0</v>
      </c>
      <c r="E84" s="2">
        <v>0</v>
      </c>
      <c r="F84" s="2">
        <v>0</v>
      </c>
      <c r="G84" s="2">
        <f t="shared" si="6"/>
        <v>0</v>
      </c>
      <c r="H84" s="2">
        <f t="shared" si="7"/>
        <v>0</v>
      </c>
      <c r="I84" s="2">
        <f t="shared" si="8"/>
        <v>0</v>
      </c>
      <c r="J84" s="2">
        <f t="shared" si="9"/>
        <v>0</v>
      </c>
    </row>
    <row r="85" spans="1:10" x14ac:dyDescent="0.3">
      <c r="A85" t="s">
        <v>83</v>
      </c>
      <c r="B85" s="2">
        <f t="shared" si="10"/>
        <v>1.3666666666666667</v>
      </c>
      <c r="C85" s="2">
        <v>0</v>
      </c>
      <c r="D85" s="2">
        <v>0</v>
      </c>
      <c r="E85" s="2">
        <v>0</v>
      </c>
      <c r="F85" s="2">
        <v>0</v>
      </c>
      <c r="G85" s="2">
        <f t="shared" si="6"/>
        <v>0</v>
      </c>
      <c r="H85" s="2">
        <f t="shared" si="7"/>
        <v>0</v>
      </c>
      <c r="I85" s="2">
        <f t="shared" si="8"/>
        <v>0</v>
      </c>
      <c r="J85" s="2">
        <f t="shared" si="9"/>
        <v>0</v>
      </c>
    </row>
    <row r="86" spans="1:10" x14ac:dyDescent="0.3">
      <c r="A86" t="s">
        <v>84</v>
      </c>
      <c r="B86" s="2">
        <f t="shared" si="10"/>
        <v>1.3833333333333333</v>
      </c>
      <c r="C86" s="2">
        <v>0</v>
      </c>
      <c r="D86" s="2">
        <v>0</v>
      </c>
      <c r="E86" s="2">
        <v>0</v>
      </c>
      <c r="F86" s="2">
        <v>0</v>
      </c>
      <c r="G86" s="2">
        <f t="shared" si="6"/>
        <v>0</v>
      </c>
      <c r="H86" s="2">
        <f t="shared" si="7"/>
        <v>0</v>
      </c>
      <c r="I86" s="2">
        <f t="shared" si="8"/>
        <v>0</v>
      </c>
      <c r="J86" s="2">
        <f t="shared" si="9"/>
        <v>0</v>
      </c>
    </row>
    <row r="87" spans="1:10" x14ac:dyDescent="0.3">
      <c r="A87" t="s">
        <v>85</v>
      </c>
      <c r="B87" s="2">
        <f t="shared" si="10"/>
        <v>1.4</v>
      </c>
      <c r="C87" s="2">
        <v>0</v>
      </c>
      <c r="D87" s="2">
        <v>0</v>
      </c>
      <c r="E87" s="2">
        <v>0</v>
      </c>
      <c r="F87" s="2">
        <v>0</v>
      </c>
      <c r="G87" s="2">
        <f t="shared" si="6"/>
        <v>0</v>
      </c>
      <c r="H87" s="2">
        <f t="shared" si="7"/>
        <v>0</v>
      </c>
      <c r="I87" s="2">
        <f t="shared" si="8"/>
        <v>0</v>
      </c>
      <c r="J87" s="2">
        <f t="shared" si="9"/>
        <v>0</v>
      </c>
    </row>
    <row r="88" spans="1:10" x14ac:dyDescent="0.3">
      <c r="A88" t="s">
        <v>86</v>
      </c>
      <c r="B88" s="2">
        <f t="shared" si="10"/>
        <v>1.4166666666666665</v>
      </c>
      <c r="C88" s="2">
        <v>0</v>
      </c>
      <c r="D88" s="2">
        <v>0</v>
      </c>
      <c r="E88" s="2">
        <v>0</v>
      </c>
      <c r="F88" s="2">
        <v>0</v>
      </c>
      <c r="G88" s="2">
        <f t="shared" si="6"/>
        <v>0</v>
      </c>
      <c r="H88" s="2">
        <f t="shared" si="7"/>
        <v>0</v>
      </c>
      <c r="I88" s="2">
        <f t="shared" si="8"/>
        <v>0</v>
      </c>
      <c r="J88" s="2">
        <f t="shared" si="9"/>
        <v>0</v>
      </c>
    </row>
    <row r="89" spans="1:10" x14ac:dyDescent="0.3">
      <c r="A89" t="s">
        <v>87</v>
      </c>
      <c r="B89" s="2">
        <f t="shared" si="10"/>
        <v>1.4333333333333331</v>
      </c>
      <c r="C89" s="2">
        <v>0</v>
      </c>
      <c r="D89" s="2">
        <v>0</v>
      </c>
      <c r="E89" s="2">
        <v>0</v>
      </c>
      <c r="F89" s="2">
        <v>0</v>
      </c>
      <c r="G89" s="2">
        <f t="shared" si="6"/>
        <v>0</v>
      </c>
      <c r="H89" s="2">
        <f t="shared" si="7"/>
        <v>0</v>
      </c>
      <c r="I89" s="2">
        <f t="shared" si="8"/>
        <v>0</v>
      </c>
      <c r="J89" s="2">
        <f t="shared" si="9"/>
        <v>0</v>
      </c>
    </row>
    <row r="90" spans="1:10" x14ac:dyDescent="0.3">
      <c r="A90" t="s">
        <v>88</v>
      </c>
      <c r="B90" s="2">
        <f t="shared" si="10"/>
        <v>1.4499999999999997</v>
      </c>
      <c r="C90" s="2">
        <v>0</v>
      </c>
      <c r="D90" s="2">
        <v>0</v>
      </c>
      <c r="E90" s="2">
        <v>0</v>
      </c>
      <c r="F90" s="2">
        <v>0</v>
      </c>
      <c r="G90" s="2">
        <f t="shared" si="6"/>
        <v>0</v>
      </c>
      <c r="H90" s="2">
        <f t="shared" si="7"/>
        <v>0</v>
      </c>
      <c r="I90" s="2">
        <f t="shared" si="8"/>
        <v>0</v>
      </c>
      <c r="J90" s="2">
        <f t="shared" si="9"/>
        <v>0</v>
      </c>
    </row>
    <row r="91" spans="1:10" x14ac:dyDescent="0.3">
      <c r="A91" t="s">
        <v>89</v>
      </c>
      <c r="B91" s="2">
        <f t="shared" si="10"/>
        <v>1.4666666666666663</v>
      </c>
      <c r="C91" s="2">
        <v>0</v>
      </c>
      <c r="D91" s="2">
        <v>0</v>
      </c>
      <c r="E91" s="2">
        <v>0</v>
      </c>
      <c r="F91" s="2">
        <v>0</v>
      </c>
      <c r="G91" s="2">
        <f t="shared" si="6"/>
        <v>0</v>
      </c>
      <c r="H91" s="2">
        <f t="shared" si="7"/>
        <v>0</v>
      </c>
      <c r="I91" s="2">
        <f t="shared" si="8"/>
        <v>0</v>
      </c>
      <c r="J91" s="2">
        <f t="shared" si="9"/>
        <v>0</v>
      </c>
    </row>
    <row r="92" spans="1:10" x14ac:dyDescent="0.3">
      <c r="A92" t="s">
        <v>90</v>
      </c>
      <c r="B92" s="2">
        <f t="shared" si="10"/>
        <v>1.4833333333333329</v>
      </c>
      <c r="C92" s="2">
        <v>0</v>
      </c>
      <c r="D92" s="2">
        <v>0</v>
      </c>
      <c r="E92" s="2">
        <v>0</v>
      </c>
      <c r="F92" s="2">
        <v>0</v>
      </c>
      <c r="G92" s="2">
        <f t="shared" si="6"/>
        <v>0</v>
      </c>
      <c r="H92" s="2">
        <f t="shared" si="7"/>
        <v>0</v>
      </c>
      <c r="I92" s="2">
        <f t="shared" si="8"/>
        <v>0</v>
      </c>
      <c r="J92" s="2">
        <f t="shared" si="9"/>
        <v>0</v>
      </c>
    </row>
    <row r="93" spans="1:10" x14ac:dyDescent="0.3">
      <c r="A93" t="s">
        <v>91</v>
      </c>
      <c r="B93" s="2">
        <f t="shared" si="10"/>
        <v>1.4999999999999996</v>
      </c>
      <c r="C93" s="2">
        <v>0</v>
      </c>
      <c r="D93" s="2">
        <v>0</v>
      </c>
      <c r="E93" s="2">
        <v>0</v>
      </c>
      <c r="F93" s="2">
        <v>0</v>
      </c>
      <c r="G93" s="2">
        <f t="shared" si="6"/>
        <v>0</v>
      </c>
      <c r="H93" s="2">
        <f t="shared" si="7"/>
        <v>0</v>
      </c>
      <c r="I93" s="2">
        <f t="shared" si="8"/>
        <v>0</v>
      </c>
      <c r="J93" s="2">
        <f t="shared" si="9"/>
        <v>0</v>
      </c>
    </row>
    <row r="94" spans="1:10" x14ac:dyDescent="0.3">
      <c r="A94" t="s">
        <v>92</v>
      </c>
      <c r="B94" s="2">
        <f t="shared" si="10"/>
        <v>1.5166666666666662</v>
      </c>
      <c r="C94" s="2">
        <v>0</v>
      </c>
      <c r="D94" s="2">
        <v>0</v>
      </c>
      <c r="E94" s="2">
        <v>0</v>
      </c>
      <c r="F94" s="2">
        <v>0</v>
      </c>
      <c r="G94" s="2">
        <f t="shared" si="6"/>
        <v>0</v>
      </c>
      <c r="H94" s="2">
        <f t="shared" si="7"/>
        <v>0</v>
      </c>
      <c r="I94" s="2">
        <f t="shared" si="8"/>
        <v>0</v>
      </c>
      <c r="J94" s="2">
        <f t="shared" si="9"/>
        <v>0</v>
      </c>
    </row>
    <row r="95" spans="1:10" x14ac:dyDescent="0.3">
      <c r="A95" t="s">
        <v>93</v>
      </c>
      <c r="B95" s="2">
        <f t="shared" si="10"/>
        <v>1.5333333333333328</v>
      </c>
      <c r="C95" s="2">
        <v>0</v>
      </c>
      <c r="D95" s="2">
        <v>0</v>
      </c>
      <c r="E95" s="2">
        <v>0</v>
      </c>
      <c r="F95" s="2">
        <v>0</v>
      </c>
      <c r="G95" s="2">
        <f t="shared" si="6"/>
        <v>0</v>
      </c>
      <c r="H95" s="2">
        <f t="shared" si="7"/>
        <v>0</v>
      </c>
      <c r="I95" s="2">
        <f t="shared" si="8"/>
        <v>0</v>
      </c>
      <c r="J95" s="2">
        <f t="shared" si="9"/>
        <v>0</v>
      </c>
    </row>
    <row r="96" spans="1:10" x14ac:dyDescent="0.3">
      <c r="A96" t="s">
        <v>94</v>
      </c>
      <c r="B96" s="2">
        <f t="shared" si="10"/>
        <v>1.5499999999999994</v>
      </c>
      <c r="C96" s="2">
        <v>0</v>
      </c>
      <c r="D96" s="2">
        <v>0</v>
      </c>
      <c r="E96" s="2">
        <v>0</v>
      </c>
      <c r="F96" s="2">
        <v>0</v>
      </c>
      <c r="G96" s="2">
        <f t="shared" si="6"/>
        <v>0</v>
      </c>
      <c r="H96" s="2">
        <f t="shared" si="7"/>
        <v>0</v>
      </c>
      <c r="I96" s="2">
        <f t="shared" si="8"/>
        <v>0</v>
      </c>
      <c r="J96" s="2">
        <f t="shared" si="9"/>
        <v>0</v>
      </c>
    </row>
    <row r="97" spans="1:10" x14ac:dyDescent="0.3">
      <c r="A97" t="s">
        <v>95</v>
      </c>
      <c r="B97" s="2">
        <f t="shared" si="10"/>
        <v>1.566666666666666</v>
      </c>
      <c r="C97" s="2">
        <v>0</v>
      </c>
      <c r="D97" s="2">
        <v>0</v>
      </c>
      <c r="E97" s="2">
        <v>0</v>
      </c>
      <c r="F97" s="2">
        <v>0</v>
      </c>
      <c r="G97" s="2">
        <f t="shared" si="6"/>
        <v>0</v>
      </c>
      <c r="H97" s="2">
        <f t="shared" si="7"/>
        <v>0</v>
      </c>
      <c r="I97" s="2">
        <f t="shared" si="8"/>
        <v>0</v>
      </c>
      <c r="J97" s="2">
        <f t="shared" si="9"/>
        <v>0</v>
      </c>
    </row>
    <row r="98" spans="1:10" x14ac:dyDescent="0.3">
      <c r="A98" t="s">
        <v>96</v>
      </c>
      <c r="B98" s="2">
        <f t="shared" si="10"/>
        <v>1.5833333333333326</v>
      </c>
      <c r="C98" s="2">
        <v>0</v>
      </c>
      <c r="D98" s="2">
        <v>0</v>
      </c>
      <c r="E98" s="2">
        <v>0</v>
      </c>
      <c r="F98" s="2">
        <v>0</v>
      </c>
      <c r="G98" s="2">
        <f t="shared" si="6"/>
        <v>0</v>
      </c>
      <c r="H98" s="2">
        <f t="shared" si="7"/>
        <v>0</v>
      </c>
      <c r="I98" s="2">
        <f t="shared" si="8"/>
        <v>0</v>
      </c>
      <c r="J98" s="2">
        <f t="shared" si="9"/>
        <v>0</v>
      </c>
    </row>
    <row r="99" spans="1:10" x14ac:dyDescent="0.3">
      <c r="A99" t="s">
        <v>97</v>
      </c>
      <c r="B99" s="2">
        <f t="shared" si="10"/>
        <v>1.5999999999999992</v>
      </c>
      <c r="C99" s="2">
        <v>0</v>
      </c>
      <c r="D99" s="2">
        <v>0</v>
      </c>
      <c r="E99" s="2">
        <v>0</v>
      </c>
      <c r="F99" s="2">
        <v>0</v>
      </c>
      <c r="G99" s="2">
        <f t="shared" si="6"/>
        <v>0</v>
      </c>
      <c r="H99" s="2">
        <f t="shared" si="7"/>
        <v>0</v>
      </c>
      <c r="I99" s="2">
        <f t="shared" si="8"/>
        <v>0</v>
      </c>
      <c r="J99" s="2">
        <f t="shared" si="9"/>
        <v>0</v>
      </c>
    </row>
    <row r="100" spans="1:10" x14ac:dyDescent="0.3">
      <c r="A100" t="s">
        <v>98</v>
      </c>
      <c r="B100" s="2">
        <f t="shared" si="10"/>
        <v>1.6166666666666658</v>
      </c>
      <c r="C100" s="2">
        <v>0</v>
      </c>
      <c r="D100" s="2">
        <v>0</v>
      </c>
      <c r="E100" s="2">
        <v>0</v>
      </c>
      <c r="F100" s="2">
        <v>0</v>
      </c>
      <c r="G100" s="2">
        <f t="shared" si="6"/>
        <v>0</v>
      </c>
      <c r="H100" s="2">
        <f t="shared" si="7"/>
        <v>0</v>
      </c>
      <c r="I100" s="2">
        <f t="shared" si="8"/>
        <v>0</v>
      </c>
      <c r="J100" s="2">
        <f t="shared" si="9"/>
        <v>0</v>
      </c>
    </row>
    <row r="101" spans="1:10" x14ac:dyDescent="0.3">
      <c r="A101" t="s">
        <v>99</v>
      </c>
      <c r="B101" s="2">
        <f t="shared" si="10"/>
        <v>1.6333333333333324</v>
      </c>
      <c r="C101" s="2">
        <v>0</v>
      </c>
      <c r="D101" s="2">
        <v>0</v>
      </c>
      <c r="E101" s="2">
        <v>0</v>
      </c>
      <c r="F101" s="2">
        <v>0</v>
      </c>
      <c r="G101" s="2">
        <f t="shared" si="6"/>
        <v>0</v>
      </c>
      <c r="H101" s="2">
        <f t="shared" si="7"/>
        <v>0</v>
      </c>
      <c r="I101" s="2">
        <f t="shared" si="8"/>
        <v>0</v>
      </c>
      <c r="J101" s="2">
        <f t="shared" si="9"/>
        <v>0</v>
      </c>
    </row>
    <row r="102" spans="1:10" x14ac:dyDescent="0.3">
      <c r="A102" t="s">
        <v>100</v>
      </c>
      <c r="B102" s="2">
        <f t="shared" si="10"/>
        <v>1.649999999999999</v>
      </c>
      <c r="C102" s="2">
        <v>0</v>
      </c>
      <c r="D102" s="2">
        <v>0</v>
      </c>
      <c r="E102" s="2">
        <v>0</v>
      </c>
      <c r="F102" s="2">
        <v>0</v>
      </c>
      <c r="G102" s="2">
        <f t="shared" si="6"/>
        <v>0</v>
      </c>
      <c r="H102" s="2">
        <f t="shared" si="7"/>
        <v>0</v>
      </c>
      <c r="I102" s="2">
        <f t="shared" si="8"/>
        <v>0</v>
      </c>
      <c r="J102" s="2">
        <f t="shared" si="9"/>
        <v>0</v>
      </c>
    </row>
    <row r="103" spans="1:10" x14ac:dyDescent="0.3">
      <c r="A103" t="s">
        <v>101</v>
      </c>
      <c r="B103" s="2">
        <f t="shared" si="10"/>
        <v>1.6666666666666656</v>
      </c>
      <c r="C103" s="2">
        <v>0</v>
      </c>
      <c r="D103" s="2">
        <v>0</v>
      </c>
      <c r="E103" s="2">
        <v>0</v>
      </c>
      <c r="F103" s="2">
        <v>0</v>
      </c>
      <c r="G103" s="2">
        <f t="shared" si="6"/>
        <v>0</v>
      </c>
      <c r="H103" s="2">
        <f t="shared" si="7"/>
        <v>0</v>
      </c>
      <c r="I103" s="2">
        <f t="shared" si="8"/>
        <v>0</v>
      </c>
      <c r="J103" s="2">
        <f t="shared" si="9"/>
        <v>0</v>
      </c>
    </row>
    <row r="104" spans="1:10" x14ac:dyDescent="0.3">
      <c r="A104" t="s">
        <v>102</v>
      </c>
      <c r="B104" s="2">
        <f t="shared" si="10"/>
        <v>1.6833333333333322</v>
      </c>
      <c r="C104" s="2">
        <v>0</v>
      </c>
      <c r="D104" s="2">
        <v>0</v>
      </c>
      <c r="E104" s="2">
        <v>0</v>
      </c>
      <c r="F104" s="2">
        <v>0</v>
      </c>
      <c r="G104" s="2">
        <f t="shared" si="6"/>
        <v>0</v>
      </c>
      <c r="H104" s="2">
        <f t="shared" si="7"/>
        <v>0</v>
      </c>
      <c r="I104" s="2">
        <f t="shared" si="8"/>
        <v>0</v>
      </c>
      <c r="J104" s="2">
        <f t="shared" si="9"/>
        <v>0</v>
      </c>
    </row>
    <row r="105" spans="1:10" x14ac:dyDescent="0.3">
      <c r="A105" t="s">
        <v>103</v>
      </c>
      <c r="B105" s="2">
        <f t="shared" si="10"/>
        <v>1.6999999999999988</v>
      </c>
      <c r="C105" s="2">
        <v>0</v>
      </c>
      <c r="D105" s="2">
        <v>0</v>
      </c>
      <c r="E105" s="2">
        <v>0</v>
      </c>
      <c r="F105" s="2">
        <v>0</v>
      </c>
      <c r="G105" s="2">
        <f t="shared" si="6"/>
        <v>0</v>
      </c>
      <c r="H105" s="2">
        <f t="shared" si="7"/>
        <v>0</v>
      </c>
      <c r="I105" s="2">
        <f t="shared" si="8"/>
        <v>0</v>
      </c>
      <c r="J105" s="2">
        <f t="shared" si="9"/>
        <v>0</v>
      </c>
    </row>
    <row r="106" spans="1:10" x14ac:dyDescent="0.3">
      <c r="A106" t="s">
        <v>104</v>
      </c>
      <c r="B106" s="2">
        <f t="shared" si="10"/>
        <v>1.7166666666666655</v>
      </c>
      <c r="C106" s="2">
        <v>0</v>
      </c>
      <c r="D106" s="2">
        <v>0</v>
      </c>
      <c r="E106" s="2">
        <v>0</v>
      </c>
      <c r="F106" s="2">
        <v>0</v>
      </c>
      <c r="G106" s="2">
        <f t="shared" si="6"/>
        <v>0</v>
      </c>
      <c r="H106" s="2">
        <f t="shared" si="7"/>
        <v>0</v>
      </c>
      <c r="I106" s="2">
        <f t="shared" si="8"/>
        <v>0</v>
      </c>
      <c r="J106" s="2">
        <f t="shared" si="9"/>
        <v>0</v>
      </c>
    </row>
    <row r="107" spans="1:10" x14ac:dyDescent="0.3">
      <c r="A107" t="s">
        <v>105</v>
      </c>
      <c r="B107" s="2">
        <f t="shared" si="10"/>
        <v>1.7333333333333321</v>
      </c>
      <c r="C107" s="2">
        <v>0</v>
      </c>
      <c r="D107" s="2">
        <v>0</v>
      </c>
      <c r="E107" s="2">
        <v>0</v>
      </c>
      <c r="F107" s="2">
        <v>0</v>
      </c>
      <c r="G107" s="2">
        <f t="shared" si="6"/>
        <v>0</v>
      </c>
      <c r="H107" s="2">
        <f t="shared" si="7"/>
        <v>0</v>
      </c>
      <c r="I107" s="2">
        <f t="shared" si="8"/>
        <v>0</v>
      </c>
      <c r="J107" s="2">
        <f t="shared" si="9"/>
        <v>0</v>
      </c>
    </row>
    <row r="108" spans="1:10" x14ac:dyDescent="0.3">
      <c r="A108" t="s">
        <v>106</v>
      </c>
      <c r="B108" s="2">
        <f t="shared" si="10"/>
        <v>1.7499999999999987</v>
      </c>
      <c r="C108" s="2">
        <v>0</v>
      </c>
      <c r="D108" s="2">
        <v>0</v>
      </c>
      <c r="E108" s="2">
        <v>0</v>
      </c>
      <c r="F108" s="2">
        <v>0</v>
      </c>
      <c r="G108" s="2">
        <f t="shared" si="6"/>
        <v>0</v>
      </c>
      <c r="H108" s="2">
        <f t="shared" si="7"/>
        <v>0</v>
      </c>
      <c r="I108" s="2">
        <f t="shared" si="8"/>
        <v>0</v>
      </c>
      <c r="J108" s="2">
        <f t="shared" si="9"/>
        <v>0</v>
      </c>
    </row>
    <row r="109" spans="1:10" x14ac:dyDescent="0.3">
      <c r="A109" t="s">
        <v>107</v>
      </c>
      <c r="B109" s="2">
        <f t="shared" si="10"/>
        <v>1.7666666666666653</v>
      </c>
      <c r="C109" s="2">
        <v>0</v>
      </c>
      <c r="D109" s="2">
        <v>0</v>
      </c>
      <c r="E109" s="2">
        <v>0</v>
      </c>
      <c r="F109" s="2">
        <v>0</v>
      </c>
      <c r="G109" s="2">
        <f t="shared" si="6"/>
        <v>0</v>
      </c>
      <c r="H109" s="2">
        <f t="shared" si="7"/>
        <v>0</v>
      </c>
      <c r="I109" s="2">
        <f t="shared" si="8"/>
        <v>0</v>
      </c>
      <c r="J109" s="2">
        <f t="shared" si="9"/>
        <v>0</v>
      </c>
    </row>
    <row r="110" spans="1:10" x14ac:dyDescent="0.3">
      <c r="A110" t="s">
        <v>108</v>
      </c>
      <c r="B110" s="2">
        <f t="shared" si="10"/>
        <v>1.7833333333333319</v>
      </c>
      <c r="C110" s="2">
        <v>0</v>
      </c>
      <c r="D110" s="2">
        <v>0</v>
      </c>
      <c r="E110" s="2">
        <v>0</v>
      </c>
      <c r="F110" s="2">
        <v>0</v>
      </c>
      <c r="G110" s="2">
        <f t="shared" si="6"/>
        <v>0</v>
      </c>
      <c r="H110" s="2">
        <f t="shared" si="7"/>
        <v>0</v>
      </c>
      <c r="I110" s="2">
        <f t="shared" si="8"/>
        <v>0</v>
      </c>
      <c r="J110" s="2">
        <f t="shared" si="9"/>
        <v>0</v>
      </c>
    </row>
    <row r="111" spans="1:10" x14ac:dyDescent="0.3">
      <c r="A111" t="s">
        <v>109</v>
      </c>
      <c r="B111" s="2">
        <f t="shared" si="10"/>
        <v>1.7999999999999985</v>
      </c>
      <c r="C111" s="2">
        <v>0</v>
      </c>
      <c r="D111" s="2">
        <v>0</v>
      </c>
      <c r="E111" s="2">
        <v>0</v>
      </c>
      <c r="F111" s="2">
        <v>0</v>
      </c>
      <c r="G111" s="2">
        <f t="shared" si="6"/>
        <v>0</v>
      </c>
      <c r="H111" s="2">
        <f t="shared" si="7"/>
        <v>0</v>
      </c>
      <c r="I111" s="2">
        <f t="shared" si="8"/>
        <v>0</v>
      </c>
      <c r="J111" s="2">
        <f t="shared" si="9"/>
        <v>0</v>
      </c>
    </row>
    <row r="112" spans="1:10" x14ac:dyDescent="0.3">
      <c r="A112" t="s">
        <v>110</v>
      </c>
      <c r="B112" s="2">
        <f t="shared" si="10"/>
        <v>1.8166666666666651</v>
      </c>
      <c r="C112" s="2">
        <v>0</v>
      </c>
      <c r="D112" s="2">
        <v>0</v>
      </c>
      <c r="E112" s="2">
        <v>0</v>
      </c>
      <c r="F112" s="2">
        <v>0</v>
      </c>
      <c r="G112" s="2">
        <f t="shared" si="6"/>
        <v>0</v>
      </c>
      <c r="H112" s="2">
        <f t="shared" si="7"/>
        <v>0</v>
      </c>
      <c r="I112" s="2">
        <f t="shared" si="8"/>
        <v>0</v>
      </c>
      <c r="J112" s="2">
        <f t="shared" si="9"/>
        <v>0</v>
      </c>
    </row>
    <row r="113" spans="1:10" x14ac:dyDescent="0.3">
      <c r="A113" t="s">
        <v>111</v>
      </c>
      <c r="B113" s="2">
        <f t="shared" si="10"/>
        <v>1.8333333333333317</v>
      </c>
      <c r="C113" s="2">
        <v>0</v>
      </c>
      <c r="D113" s="2">
        <v>0</v>
      </c>
      <c r="E113" s="2">
        <v>0</v>
      </c>
      <c r="F113" s="2">
        <v>0</v>
      </c>
      <c r="G113" s="2">
        <f t="shared" si="6"/>
        <v>0</v>
      </c>
      <c r="H113" s="2">
        <f t="shared" si="7"/>
        <v>0</v>
      </c>
      <c r="I113" s="2">
        <f t="shared" si="8"/>
        <v>0</v>
      </c>
      <c r="J113" s="2">
        <f t="shared" si="9"/>
        <v>0</v>
      </c>
    </row>
    <row r="114" spans="1:10" x14ac:dyDescent="0.3">
      <c r="A114" t="s">
        <v>112</v>
      </c>
      <c r="B114" s="2">
        <f t="shared" si="10"/>
        <v>1.8499999999999983</v>
      </c>
      <c r="C114" s="2">
        <v>0</v>
      </c>
      <c r="D114" s="2">
        <v>0</v>
      </c>
      <c r="E114" s="2">
        <v>0</v>
      </c>
      <c r="F114" s="2">
        <v>0</v>
      </c>
      <c r="G114" s="2">
        <f t="shared" si="6"/>
        <v>0</v>
      </c>
      <c r="H114" s="2">
        <f t="shared" si="7"/>
        <v>0</v>
      </c>
      <c r="I114" s="2">
        <f t="shared" si="8"/>
        <v>0</v>
      </c>
      <c r="J114" s="2">
        <f t="shared" si="9"/>
        <v>0</v>
      </c>
    </row>
    <row r="115" spans="1:10" x14ac:dyDescent="0.3">
      <c r="A115" t="s">
        <v>113</v>
      </c>
      <c r="B115" s="2">
        <f t="shared" si="10"/>
        <v>1.8666666666666649</v>
      </c>
      <c r="C115" s="2">
        <v>0</v>
      </c>
      <c r="D115" s="2">
        <v>0</v>
      </c>
      <c r="E115" s="2">
        <v>0</v>
      </c>
      <c r="F115" s="2">
        <v>0</v>
      </c>
      <c r="G115" s="2">
        <f t="shared" si="6"/>
        <v>0</v>
      </c>
      <c r="H115" s="2">
        <f t="shared" si="7"/>
        <v>0</v>
      </c>
      <c r="I115" s="2">
        <f t="shared" si="8"/>
        <v>0</v>
      </c>
      <c r="J115" s="2">
        <f t="shared" si="9"/>
        <v>0</v>
      </c>
    </row>
    <row r="116" spans="1:10" x14ac:dyDescent="0.3">
      <c r="A116" t="s">
        <v>114</v>
      </c>
      <c r="B116" s="2">
        <f t="shared" si="10"/>
        <v>1.8833333333333315</v>
      </c>
      <c r="C116" s="2">
        <v>0</v>
      </c>
      <c r="D116" s="2">
        <v>0</v>
      </c>
      <c r="E116" s="2">
        <v>0</v>
      </c>
      <c r="F116" s="2">
        <v>0</v>
      </c>
      <c r="G116" s="2">
        <f t="shared" si="6"/>
        <v>0</v>
      </c>
      <c r="H116" s="2">
        <f t="shared" si="7"/>
        <v>0</v>
      </c>
      <c r="I116" s="2">
        <f t="shared" si="8"/>
        <v>0</v>
      </c>
      <c r="J116" s="2">
        <f t="shared" si="9"/>
        <v>0</v>
      </c>
    </row>
    <row r="117" spans="1:10" x14ac:dyDescent="0.3">
      <c r="A117" t="s">
        <v>115</v>
      </c>
      <c r="B117" s="2">
        <f t="shared" si="10"/>
        <v>1.8999999999999981</v>
      </c>
      <c r="C117" s="2">
        <v>0</v>
      </c>
      <c r="D117" s="2">
        <v>0</v>
      </c>
      <c r="E117" s="2">
        <v>0</v>
      </c>
      <c r="F117" s="2">
        <v>0</v>
      </c>
      <c r="G117" s="2">
        <f t="shared" si="6"/>
        <v>0</v>
      </c>
      <c r="H117" s="2">
        <f t="shared" si="7"/>
        <v>0</v>
      </c>
      <c r="I117" s="2">
        <f t="shared" si="8"/>
        <v>0</v>
      </c>
      <c r="J117" s="2">
        <f t="shared" si="9"/>
        <v>0</v>
      </c>
    </row>
    <row r="118" spans="1:10" x14ac:dyDescent="0.3">
      <c r="A118" t="s">
        <v>116</v>
      </c>
      <c r="B118" s="2">
        <f t="shared" si="10"/>
        <v>1.9166666666666647</v>
      </c>
      <c r="C118" s="2">
        <v>0</v>
      </c>
      <c r="D118" s="2">
        <v>0</v>
      </c>
      <c r="E118" s="2">
        <v>0</v>
      </c>
      <c r="F118" s="2">
        <v>0</v>
      </c>
      <c r="G118" s="2">
        <f t="shared" si="6"/>
        <v>0</v>
      </c>
      <c r="H118" s="2">
        <f t="shared" si="7"/>
        <v>0</v>
      </c>
      <c r="I118" s="2">
        <f t="shared" si="8"/>
        <v>0</v>
      </c>
      <c r="J118" s="2">
        <f t="shared" si="9"/>
        <v>0</v>
      </c>
    </row>
    <row r="119" spans="1:10" x14ac:dyDescent="0.3">
      <c r="A119" t="s">
        <v>117</v>
      </c>
      <c r="B119" s="2">
        <f t="shared" si="10"/>
        <v>1.9333333333333313</v>
      </c>
      <c r="C119" s="2">
        <v>0</v>
      </c>
      <c r="D119" s="2">
        <v>0</v>
      </c>
      <c r="E119" s="2">
        <v>0</v>
      </c>
      <c r="F119" s="2">
        <v>0</v>
      </c>
      <c r="G119" s="2">
        <f t="shared" si="6"/>
        <v>0</v>
      </c>
      <c r="H119" s="2">
        <f t="shared" si="7"/>
        <v>0</v>
      </c>
      <c r="I119" s="2">
        <f t="shared" si="8"/>
        <v>0</v>
      </c>
      <c r="J119" s="2">
        <f t="shared" si="9"/>
        <v>0</v>
      </c>
    </row>
    <row r="120" spans="1:10" x14ac:dyDescent="0.3">
      <c r="A120" t="s">
        <v>118</v>
      </c>
      <c r="B120" s="2">
        <f t="shared" si="10"/>
        <v>1.949999999999998</v>
      </c>
      <c r="C120" s="2">
        <v>0</v>
      </c>
      <c r="D120" s="2">
        <v>0</v>
      </c>
      <c r="E120" s="2">
        <v>0</v>
      </c>
      <c r="F120" s="2">
        <v>0</v>
      </c>
      <c r="G120" s="2">
        <f t="shared" si="6"/>
        <v>0</v>
      </c>
      <c r="H120" s="2">
        <f t="shared" si="7"/>
        <v>0</v>
      </c>
      <c r="I120" s="2">
        <f t="shared" si="8"/>
        <v>0</v>
      </c>
      <c r="J120" s="2">
        <f t="shared" si="9"/>
        <v>0</v>
      </c>
    </row>
    <row r="121" spans="1:10" x14ac:dyDescent="0.3">
      <c r="A121" t="s">
        <v>119</v>
      </c>
      <c r="B121" s="2">
        <f t="shared" si="10"/>
        <v>1.9666666666666646</v>
      </c>
      <c r="C121" s="2">
        <v>0</v>
      </c>
      <c r="D121" s="2">
        <v>0</v>
      </c>
      <c r="E121" s="2">
        <v>0</v>
      </c>
      <c r="F121" s="2">
        <v>0</v>
      </c>
      <c r="G121" s="2">
        <f t="shared" si="6"/>
        <v>0</v>
      </c>
      <c r="H121" s="2">
        <f t="shared" si="7"/>
        <v>0</v>
      </c>
      <c r="I121" s="2">
        <f t="shared" si="8"/>
        <v>0</v>
      </c>
      <c r="J121" s="2">
        <f t="shared" si="9"/>
        <v>0</v>
      </c>
    </row>
    <row r="122" spans="1:10" x14ac:dyDescent="0.3">
      <c r="A122" t="s">
        <v>120</v>
      </c>
      <c r="B122" s="2">
        <f t="shared" si="10"/>
        <v>1.9833333333333312</v>
      </c>
      <c r="C122" s="2">
        <v>0</v>
      </c>
      <c r="D122" s="2">
        <v>0</v>
      </c>
      <c r="E122" s="2">
        <v>0</v>
      </c>
      <c r="F122" s="2">
        <v>0</v>
      </c>
      <c r="G122" s="2">
        <f t="shared" si="6"/>
        <v>0</v>
      </c>
      <c r="H122" s="2">
        <f t="shared" si="7"/>
        <v>0</v>
      </c>
      <c r="I122" s="2">
        <f t="shared" si="8"/>
        <v>0</v>
      </c>
      <c r="J122" s="2">
        <f t="shared" si="9"/>
        <v>0</v>
      </c>
    </row>
    <row r="123" spans="1:10" x14ac:dyDescent="0.3">
      <c r="A123" t="s">
        <v>121</v>
      </c>
      <c r="B123" s="2">
        <f t="shared" si="10"/>
        <v>1.9999999999999978</v>
      </c>
      <c r="C123" s="2">
        <v>0</v>
      </c>
      <c r="D123" s="2">
        <v>0</v>
      </c>
      <c r="E123" s="2">
        <v>0</v>
      </c>
      <c r="F123" s="2">
        <v>0</v>
      </c>
      <c r="G123" s="2">
        <f t="shared" si="6"/>
        <v>0</v>
      </c>
      <c r="H123" s="2">
        <f t="shared" si="7"/>
        <v>0</v>
      </c>
      <c r="I123" s="2">
        <f t="shared" si="8"/>
        <v>0</v>
      </c>
      <c r="J123" s="2">
        <f t="shared" si="9"/>
        <v>0</v>
      </c>
    </row>
    <row r="124" spans="1:10" x14ac:dyDescent="0.3">
      <c r="A124" t="s">
        <v>122</v>
      </c>
      <c r="B124" s="2">
        <f t="shared" si="10"/>
        <v>2.0166666666666644</v>
      </c>
      <c r="C124" s="2">
        <v>0</v>
      </c>
      <c r="D124" s="2">
        <v>0</v>
      </c>
      <c r="E124" s="2">
        <v>0</v>
      </c>
      <c r="F124" s="2">
        <v>0</v>
      </c>
      <c r="G124" s="2">
        <f t="shared" si="6"/>
        <v>0</v>
      </c>
      <c r="H124" s="2">
        <f t="shared" si="7"/>
        <v>0</v>
      </c>
      <c r="I124" s="2">
        <f t="shared" si="8"/>
        <v>0</v>
      </c>
      <c r="J124" s="2">
        <f t="shared" si="9"/>
        <v>0</v>
      </c>
    </row>
    <row r="125" spans="1:10" x14ac:dyDescent="0.3">
      <c r="A125" t="s">
        <v>123</v>
      </c>
      <c r="B125" s="2">
        <f t="shared" si="10"/>
        <v>2.033333333333331</v>
      </c>
      <c r="C125" s="2">
        <v>0</v>
      </c>
      <c r="D125" s="2">
        <v>0</v>
      </c>
      <c r="E125" s="2">
        <v>0</v>
      </c>
      <c r="F125" s="2">
        <v>0</v>
      </c>
      <c r="G125" s="2">
        <f t="shared" si="6"/>
        <v>0</v>
      </c>
      <c r="H125" s="2">
        <f t="shared" si="7"/>
        <v>0</v>
      </c>
      <c r="I125" s="2">
        <f t="shared" si="8"/>
        <v>0</v>
      </c>
      <c r="J125" s="2">
        <f t="shared" si="9"/>
        <v>0</v>
      </c>
    </row>
    <row r="126" spans="1:10" x14ac:dyDescent="0.3">
      <c r="A126" t="s">
        <v>124</v>
      </c>
      <c r="B126" s="2">
        <f t="shared" si="10"/>
        <v>2.0499999999999976</v>
      </c>
      <c r="C126" s="2">
        <v>0</v>
      </c>
      <c r="D126" s="2">
        <v>0</v>
      </c>
      <c r="E126" s="2">
        <v>0</v>
      </c>
      <c r="F126" s="2">
        <v>0</v>
      </c>
      <c r="G126" s="2">
        <f t="shared" si="6"/>
        <v>0</v>
      </c>
      <c r="H126" s="2">
        <f t="shared" si="7"/>
        <v>0</v>
      </c>
      <c r="I126" s="2">
        <f t="shared" si="8"/>
        <v>0</v>
      </c>
      <c r="J126" s="2">
        <f t="shared" si="9"/>
        <v>0</v>
      </c>
    </row>
    <row r="127" spans="1:10" x14ac:dyDescent="0.3">
      <c r="A127" t="s">
        <v>125</v>
      </c>
      <c r="B127" s="2">
        <f t="shared" si="10"/>
        <v>2.0666666666666642</v>
      </c>
      <c r="C127" s="2">
        <v>0</v>
      </c>
      <c r="D127" s="2">
        <v>0</v>
      </c>
      <c r="E127" s="2">
        <v>0</v>
      </c>
      <c r="F127" s="2">
        <v>0</v>
      </c>
      <c r="G127" s="2">
        <f t="shared" si="6"/>
        <v>0</v>
      </c>
      <c r="H127" s="2">
        <f t="shared" si="7"/>
        <v>0</v>
      </c>
      <c r="I127" s="2">
        <f t="shared" si="8"/>
        <v>0</v>
      </c>
      <c r="J127" s="2">
        <f t="shared" si="9"/>
        <v>0</v>
      </c>
    </row>
    <row r="128" spans="1:10" x14ac:dyDescent="0.3">
      <c r="A128" t="s">
        <v>126</v>
      </c>
      <c r="B128" s="2">
        <f t="shared" si="10"/>
        <v>2.0833333333333308</v>
      </c>
      <c r="C128" s="2">
        <v>0</v>
      </c>
      <c r="D128" s="2">
        <v>0</v>
      </c>
      <c r="E128" s="2">
        <v>0</v>
      </c>
      <c r="F128" s="2">
        <v>0</v>
      </c>
      <c r="G128" s="2">
        <f t="shared" si="6"/>
        <v>0</v>
      </c>
      <c r="H128" s="2">
        <f t="shared" si="7"/>
        <v>0</v>
      </c>
      <c r="I128" s="2">
        <f t="shared" si="8"/>
        <v>0</v>
      </c>
      <c r="J128" s="2">
        <f t="shared" si="9"/>
        <v>0</v>
      </c>
    </row>
    <row r="129" spans="1:10" x14ac:dyDescent="0.3">
      <c r="A129" t="s">
        <v>127</v>
      </c>
      <c r="B129" s="2">
        <f t="shared" si="10"/>
        <v>2.0999999999999974</v>
      </c>
      <c r="C129" s="2">
        <v>0</v>
      </c>
      <c r="D129" s="2">
        <v>0</v>
      </c>
      <c r="E129" s="2">
        <v>0</v>
      </c>
      <c r="F129" s="2">
        <v>0</v>
      </c>
      <c r="G129" s="2">
        <f t="shared" si="6"/>
        <v>0</v>
      </c>
      <c r="H129" s="2">
        <f t="shared" si="7"/>
        <v>0</v>
      </c>
      <c r="I129" s="2">
        <f t="shared" si="8"/>
        <v>0</v>
      </c>
      <c r="J129" s="2">
        <f t="shared" si="9"/>
        <v>0</v>
      </c>
    </row>
    <row r="130" spans="1:10" x14ac:dyDescent="0.3">
      <c r="A130" t="s">
        <v>128</v>
      </c>
      <c r="B130" s="2">
        <f t="shared" si="10"/>
        <v>2.116666666666664</v>
      </c>
      <c r="C130" s="2">
        <v>0</v>
      </c>
      <c r="D130" s="2">
        <v>0</v>
      </c>
      <c r="E130" s="2">
        <v>0</v>
      </c>
      <c r="F130" s="2">
        <v>0</v>
      </c>
      <c r="G130" s="2">
        <f t="shared" si="6"/>
        <v>0</v>
      </c>
      <c r="H130" s="2">
        <f t="shared" si="7"/>
        <v>0</v>
      </c>
      <c r="I130" s="2">
        <f t="shared" si="8"/>
        <v>0</v>
      </c>
      <c r="J130" s="2">
        <f t="shared" si="9"/>
        <v>0</v>
      </c>
    </row>
    <row r="131" spans="1:10" x14ac:dyDescent="0.3">
      <c r="A131" t="s">
        <v>129</v>
      </c>
      <c r="B131" s="2">
        <f t="shared" si="10"/>
        <v>2.1333333333333306</v>
      </c>
      <c r="C131" s="2">
        <v>0</v>
      </c>
      <c r="D131" s="2">
        <v>0</v>
      </c>
      <c r="E131" s="2">
        <v>0</v>
      </c>
      <c r="F131" s="2">
        <v>0</v>
      </c>
      <c r="G131" s="2">
        <f t="shared" si="6"/>
        <v>0</v>
      </c>
      <c r="H131" s="2">
        <f t="shared" si="7"/>
        <v>0</v>
      </c>
      <c r="I131" s="2">
        <f t="shared" si="8"/>
        <v>0</v>
      </c>
      <c r="J131" s="2">
        <f t="shared" si="9"/>
        <v>0</v>
      </c>
    </row>
    <row r="132" spans="1:10" x14ac:dyDescent="0.3">
      <c r="A132" t="s">
        <v>130</v>
      </c>
      <c r="B132" s="2">
        <f t="shared" si="10"/>
        <v>2.1499999999999972</v>
      </c>
      <c r="C132" s="2">
        <v>0</v>
      </c>
      <c r="D132" s="2">
        <v>0</v>
      </c>
      <c r="E132" s="2">
        <v>0</v>
      </c>
      <c r="F132" s="2">
        <v>0</v>
      </c>
      <c r="G132" s="2">
        <f t="shared" ref="G132:G195" si="11">C132/1000</f>
        <v>0</v>
      </c>
      <c r="H132" s="2">
        <f t="shared" ref="H132:H195" si="12">D132/1000</f>
        <v>0</v>
      </c>
      <c r="I132" s="2">
        <f t="shared" ref="I132:I195" si="13">E132/1000</f>
        <v>0</v>
      </c>
      <c r="J132" s="2">
        <f t="shared" ref="J132:J195" si="14">F132/1000</f>
        <v>0</v>
      </c>
    </row>
    <row r="133" spans="1:10" x14ac:dyDescent="0.3">
      <c r="A133" t="s">
        <v>131</v>
      </c>
      <c r="B133" s="2">
        <f t="shared" ref="B133:B196" si="15">B132+1/(24*60)*24</f>
        <v>2.1666666666666639</v>
      </c>
      <c r="C133" s="2">
        <v>0</v>
      </c>
      <c r="D133" s="2">
        <v>0</v>
      </c>
      <c r="E133" s="2">
        <v>0</v>
      </c>
      <c r="F133" s="2">
        <v>0</v>
      </c>
      <c r="G133" s="2">
        <f t="shared" si="11"/>
        <v>0</v>
      </c>
      <c r="H133" s="2">
        <f t="shared" si="12"/>
        <v>0</v>
      </c>
      <c r="I133" s="2">
        <f t="shared" si="13"/>
        <v>0</v>
      </c>
      <c r="J133" s="2">
        <f t="shared" si="14"/>
        <v>0</v>
      </c>
    </row>
    <row r="134" spans="1:10" x14ac:dyDescent="0.3">
      <c r="A134" t="s">
        <v>132</v>
      </c>
      <c r="B134" s="2">
        <f t="shared" si="15"/>
        <v>2.1833333333333305</v>
      </c>
      <c r="C134" s="2">
        <v>0</v>
      </c>
      <c r="D134" s="2">
        <v>0</v>
      </c>
      <c r="E134" s="2">
        <v>0</v>
      </c>
      <c r="F134" s="2">
        <v>0</v>
      </c>
      <c r="G134" s="2">
        <f t="shared" si="11"/>
        <v>0</v>
      </c>
      <c r="H134" s="2">
        <f t="shared" si="12"/>
        <v>0</v>
      </c>
      <c r="I134" s="2">
        <f t="shared" si="13"/>
        <v>0</v>
      </c>
      <c r="J134" s="2">
        <f t="shared" si="14"/>
        <v>0</v>
      </c>
    </row>
    <row r="135" spans="1:10" x14ac:dyDescent="0.3">
      <c r="A135" t="s">
        <v>133</v>
      </c>
      <c r="B135" s="2">
        <f t="shared" si="15"/>
        <v>2.1999999999999971</v>
      </c>
      <c r="C135" s="2">
        <v>0</v>
      </c>
      <c r="D135" s="2">
        <v>0</v>
      </c>
      <c r="E135" s="2">
        <v>0</v>
      </c>
      <c r="F135" s="2">
        <v>0</v>
      </c>
      <c r="G135" s="2">
        <f t="shared" si="11"/>
        <v>0</v>
      </c>
      <c r="H135" s="2">
        <f t="shared" si="12"/>
        <v>0</v>
      </c>
      <c r="I135" s="2">
        <f t="shared" si="13"/>
        <v>0</v>
      </c>
      <c r="J135" s="2">
        <f t="shared" si="14"/>
        <v>0</v>
      </c>
    </row>
    <row r="136" spans="1:10" x14ac:dyDescent="0.3">
      <c r="A136" t="s">
        <v>134</v>
      </c>
      <c r="B136" s="2">
        <f t="shared" si="15"/>
        <v>2.2166666666666637</v>
      </c>
      <c r="C136" s="2">
        <v>0</v>
      </c>
      <c r="D136" s="2">
        <v>0</v>
      </c>
      <c r="E136" s="2">
        <v>0</v>
      </c>
      <c r="F136" s="2">
        <v>0</v>
      </c>
      <c r="G136" s="2">
        <f t="shared" si="11"/>
        <v>0</v>
      </c>
      <c r="H136" s="2">
        <f t="shared" si="12"/>
        <v>0</v>
      </c>
      <c r="I136" s="2">
        <f t="shared" si="13"/>
        <v>0</v>
      </c>
      <c r="J136" s="2">
        <f t="shared" si="14"/>
        <v>0</v>
      </c>
    </row>
    <row r="137" spans="1:10" x14ac:dyDescent="0.3">
      <c r="A137" t="s">
        <v>135</v>
      </c>
      <c r="B137" s="2">
        <f t="shared" si="15"/>
        <v>2.2333333333333303</v>
      </c>
      <c r="C137" s="2">
        <v>0</v>
      </c>
      <c r="D137" s="2">
        <v>0</v>
      </c>
      <c r="E137" s="2">
        <v>0</v>
      </c>
      <c r="F137" s="2">
        <v>0</v>
      </c>
      <c r="G137" s="2">
        <f t="shared" si="11"/>
        <v>0</v>
      </c>
      <c r="H137" s="2">
        <f t="shared" si="12"/>
        <v>0</v>
      </c>
      <c r="I137" s="2">
        <f t="shared" si="13"/>
        <v>0</v>
      </c>
      <c r="J137" s="2">
        <f t="shared" si="14"/>
        <v>0</v>
      </c>
    </row>
    <row r="138" spans="1:10" x14ac:dyDescent="0.3">
      <c r="A138" t="s">
        <v>136</v>
      </c>
      <c r="B138" s="2">
        <f t="shared" si="15"/>
        <v>2.2499999999999969</v>
      </c>
      <c r="C138" s="2">
        <v>0</v>
      </c>
      <c r="D138" s="2">
        <v>0</v>
      </c>
      <c r="E138" s="2">
        <v>0</v>
      </c>
      <c r="F138" s="2">
        <v>0</v>
      </c>
      <c r="G138" s="2">
        <f t="shared" si="11"/>
        <v>0</v>
      </c>
      <c r="H138" s="2">
        <f t="shared" si="12"/>
        <v>0</v>
      </c>
      <c r="I138" s="2">
        <f t="shared" si="13"/>
        <v>0</v>
      </c>
      <c r="J138" s="2">
        <f t="shared" si="14"/>
        <v>0</v>
      </c>
    </row>
    <row r="139" spans="1:10" x14ac:dyDescent="0.3">
      <c r="A139" t="s">
        <v>137</v>
      </c>
      <c r="B139" s="2">
        <f t="shared" si="15"/>
        <v>2.2666666666666635</v>
      </c>
      <c r="C139" s="2">
        <v>0</v>
      </c>
      <c r="D139" s="2">
        <v>0</v>
      </c>
      <c r="E139" s="2">
        <v>0</v>
      </c>
      <c r="F139" s="2">
        <v>0</v>
      </c>
      <c r="G139" s="2">
        <f t="shared" si="11"/>
        <v>0</v>
      </c>
      <c r="H139" s="2">
        <f t="shared" si="12"/>
        <v>0</v>
      </c>
      <c r="I139" s="2">
        <f t="shared" si="13"/>
        <v>0</v>
      </c>
      <c r="J139" s="2">
        <f t="shared" si="14"/>
        <v>0</v>
      </c>
    </row>
    <row r="140" spans="1:10" x14ac:dyDescent="0.3">
      <c r="A140" t="s">
        <v>138</v>
      </c>
      <c r="B140" s="2">
        <f t="shared" si="15"/>
        <v>2.2833333333333301</v>
      </c>
      <c r="C140" s="2">
        <v>0</v>
      </c>
      <c r="D140" s="2">
        <v>0</v>
      </c>
      <c r="E140" s="2">
        <v>0</v>
      </c>
      <c r="F140" s="2">
        <v>0</v>
      </c>
      <c r="G140" s="2">
        <f t="shared" si="11"/>
        <v>0</v>
      </c>
      <c r="H140" s="2">
        <f t="shared" si="12"/>
        <v>0</v>
      </c>
      <c r="I140" s="2">
        <f t="shared" si="13"/>
        <v>0</v>
      </c>
      <c r="J140" s="2">
        <f t="shared" si="14"/>
        <v>0</v>
      </c>
    </row>
    <row r="141" spans="1:10" x14ac:dyDescent="0.3">
      <c r="A141" t="s">
        <v>139</v>
      </c>
      <c r="B141" s="2">
        <f t="shared" si="15"/>
        <v>2.2999999999999967</v>
      </c>
      <c r="C141" s="2">
        <v>0</v>
      </c>
      <c r="D141" s="2">
        <v>0</v>
      </c>
      <c r="E141" s="2">
        <v>0</v>
      </c>
      <c r="F141" s="2">
        <v>0</v>
      </c>
      <c r="G141" s="2">
        <f t="shared" si="11"/>
        <v>0</v>
      </c>
      <c r="H141" s="2">
        <f t="shared" si="12"/>
        <v>0</v>
      </c>
      <c r="I141" s="2">
        <f t="shared" si="13"/>
        <v>0</v>
      </c>
      <c r="J141" s="2">
        <f t="shared" si="14"/>
        <v>0</v>
      </c>
    </row>
    <row r="142" spans="1:10" x14ac:dyDescent="0.3">
      <c r="A142" t="s">
        <v>140</v>
      </c>
      <c r="B142" s="2">
        <f t="shared" si="15"/>
        <v>2.3166666666666633</v>
      </c>
      <c r="C142" s="2">
        <v>0</v>
      </c>
      <c r="D142" s="2">
        <v>0</v>
      </c>
      <c r="E142" s="2">
        <v>0</v>
      </c>
      <c r="F142" s="2">
        <v>0</v>
      </c>
      <c r="G142" s="2">
        <f t="shared" si="11"/>
        <v>0</v>
      </c>
      <c r="H142" s="2">
        <f t="shared" si="12"/>
        <v>0</v>
      </c>
      <c r="I142" s="2">
        <f t="shared" si="13"/>
        <v>0</v>
      </c>
      <c r="J142" s="2">
        <f t="shared" si="14"/>
        <v>0</v>
      </c>
    </row>
    <row r="143" spans="1:10" x14ac:dyDescent="0.3">
      <c r="A143" t="s">
        <v>141</v>
      </c>
      <c r="B143" s="2">
        <f t="shared" si="15"/>
        <v>2.3333333333333299</v>
      </c>
      <c r="C143" s="2">
        <v>0</v>
      </c>
      <c r="D143" s="2">
        <v>0</v>
      </c>
      <c r="E143" s="2">
        <v>0</v>
      </c>
      <c r="F143" s="2">
        <v>0</v>
      </c>
      <c r="G143" s="2">
        <f t="shared" si="11"/>
        <v>0</v>
      </c>
      <c r="H143" s="2">
        <f t="shared" si="12"/>
        <v>0</v>
      </c>
      <c r="I143" s="2">
        <f t="shared" si="13"/>
        <v>0</v>
      </c>
      <c r="J143" s="2">
        <f t="shared" si="14"/>
        <v>0</v>
      </c>
    </row>
    <row r="144" spans="1:10" x14ac:dyDescent="0.3">
      <c r="A144" t="s">
        <v>142</v>
      </c>
      <c r="B144" s="2">
        <f t="shared" si="15"/>
        <v>2.3499999999999965</v>
      </c>
      <c r="C144" s="2">
        <v>0</v>
      </c>
      <c r="D144" s="2">
        <v>0</v>
      </c>
      <c r="E144" s="2">
        <v>0</v>
      </c>
      <c r="F144" s="2">
        <v>0</v>
      </c>
      <c r="G144" s="2">
        <f t="shared" si="11"/>
        <v>0</v>
      </c>
      <c r="H144" s="2">
        <f t="shared" si="12"/>
        <v>0</v>
      </c>
      <c r="I144" s="2">
        <f t="shared" si="13"/>
        <v>0</v>
      </c>
      <c r="J144" s="2">
        <f t="shared" si="14"/>
        <v>0</v>
      </c>
    </row>
    <row r="145" spans="1:10" x14ac:dyDescent="0.3">
      <c r="A145" t="s">
        <v>143</v>
      </c>
      <c r="B145" s="2">
        <f t="shared" si="15"/>
        <v>2.3666666666666631</v>
      </c>
      <c r="C145" s="2">
        <v>0</v>
      </c>
      <c r="D145" s="2">
        <v>0</v>
      </c>
      <c r="E145" s="2">
        <v>0</v>
      </c>
      <c r="F145" s="2">
        <v>0</v>
      </c>
      <c r="G145" s="2">
        <f t="shared" si="11"/>
        <v>0</v>
      </c>
      <c r="H145" s="2">
        <f t="shared" si="12"/>
        <v>0</v>
      </c>
      <c r="I145" s="2">
        <f t="shared" si="13"/>
        <v>0</v>
      </c>
      <c r="J145" s="2">
        <f t="shared" si="14"/>
        <v>0</v>
      </c>
    </row>
    <row r="146" spans="1:10" x14ac:dyDescent="0.3">
      <c r="A146" t="s">
        <v>144</v>
      </c>
      <c r="B146" s="2">
        <f t="shared" si="15"/>
        <v>2.3833333333333298</v>
      </c>
      <c r="C146" s="2">
        <v>0</v>
      </c>
      <c r="D146" s="2">
        <v>0</v>
      </c>
      <c r="E146" s="2">
        <v>0</v>
      </c>
      <c r="F146" s="2">
        <v>0</v>
      </c>
      <c r="G146" s="2">
        <f t="shared" si="11"/>
        <v>0</v>
      </c>
      <c r="H146" s="2">
        <f t="shared" si="12"/>
        <v>0</v>
      </c>
      <c r="I146" s="2">
        <f t="shared" si="13"/>
        <v>0</v>
      </c>
      <c r="J146" s="2">
        <f t="shared" si="14"/>
        <v>0</v>
      </c>
    </row>
    <row r="147" spans="1:10" x14ac:dyDescent="0.3">
      <c r="A147" t="s">
        <v>145</v>
      </c>
      <c r="B147" s="2">
        <f t="shared" si="15"/>
        <v>2.3999999999999964</v>
      </c>
      <c r="C147" s="2">
        <v>0</v>
      </c>
      <c r="D147" s="2">
        <v>0</v>
      </c>
      <c r="E147" s="2">
        <v>0</v>
      </c>
      <c r="F147" s="2">
        <v>0</v>
      </c>
      <c r="G147" s="2">
        <f t="shared" si="11"/>
        <v>0</v>
      </c>
      <c r="H147" s="2">
        <f t="shared" si="12"/>
        <v>0</v>
      </c>
      <c r="I147" s="2">
        <f t="shared" si="13"/>
        <v>0</v>
      </c>
      <c r="J147" s="2">
        <f t="shared" si="14"/>
        <v>0</v>
      </c>
    </row>
    <row r="148" spans="1:10" x14ac:dyDescent="0.3">
      <c r="A148" t="s">
        <v>146</v>
      </c>
      <c r="B148" s="2">
        <f t="shared" si="15"/>
        <v>2.416666666666663</v>
      </c>
      <c r="C148" s="2">
        <v>0</v>
      </c>
      <c r="D148" s="2">
        <v>0</v>
      </c>
      <c r="E148" s="2">
        <v>0</v>
      </c>
      <c r="F148" s="2">
        <v>0</v>
      </c>
      <c r="G148" s="2">
        <f t="shared" si="11"/>
        <v>0</v>
      </c>
      <c r="H148" s="2">
        <f t="shared" si="12"/>
        <v>0</v>
      </c>
      <c r="I148" s="2">
        <f t="shared" si="13"/>
        <v>0</v>
      </c>
      <c r="J148" s="2">
        <f t="shared" si="14"/>
        <v>0</v>
      </c>
    </row>
    <row r="149" spans="1:10" x14ac:dyDescent="0.3">
      <c r="A149" t="s">
        <v>147</v>
      </c>
      <c r="B149" s="2">
        <f t="shared" si="15"/>
        <v>2.4333333333333296</v>
      </c>
      <c r="C149" s="2">
        <v>0</v>
      </c>
      <c r="D149" s="2">
        <v>0</v>
      </c>
      <c r="E149" s="2">
        <v>0</v>
      </c>
      <c r="F149" s="2">
        <v>0</v>
      </c>
      <c r="G149" s="2">
        <f t="shared" si="11"/>
        <v>0</v>
      </c>
      <c r="H149" s="2">
        <f t="shared" si="12"/>
        <v>0</v>
      </c>
      <c r="I149" s="2">
        <f t="shared" si="13"/>
        <v>0</v>
      </c>
      <c r="J149" s="2">
        <f t="shared" si="14"/>
        <v>0</v>
      </c>
    </row>
    <row r="150" spans="1:10" x14ac:dyDescent="0.3">
      <c r="A150" t="s">
        <v>148</v>
      </c>
      <c r="B150" s="2">
        <f t="shared" si="15"/>
        <v>2.4499999999999962</v>
      </c>
      <c r="C150" s="2">
        <v>0</v>
      </c>
      <c r="D150" s="2">
        <v>0</v>
      </c>
      <c r="E150" s="2">
        <v>0</v>
      </c>
      <c r="F150" s="2">
        <v>0</v>
      </c>
      <c r="G150" s="2">
        <f t="shared" si="11"/>
        <v>0</v>
      </c>
      <c r="H150" s="2">
        <f t="shared" si="12"/>
        <v>0</v>
      </c>
      <c r="I150" s="2">
        <f t="shared" si="13"/>
        <v>0</v>
      </c>
      <c r="J150" s="2">
        <f t="shared" si="14"/>
        <v>0</v>
      </c>
    </row>
    <row r="151" spans="1:10" x14ac:dyDescent="0.3">
      <c r="A151" t="s">
        <v>149</v>
      </c>
      <c r="B151" s="2">
        <f t="shared" si="15"/>
        <v>2.4666666666666628</v>
      </c>
      <c r="C151" s="2">
        <v>0</v>
      </c>
      <c r="D151" s="2">
        <v>0</v>
      </c>
      <c r="E151" s="2">
        <v>0</v>
      </c>
      <c r="F151" s="2">
        <v>0</v>
      </c>
      <c r="G151" s="2">
        <f t="shared" si="11"/>
        <v>0</v>
      </c>
      <c r="H151" s="2">
        <f t="shared" si="12"/>
        <v>0</v>
      </c>
      <c r="I151" s="2">
        <f t="shared" si="13"/>
        <v>0</v>
      </c>
      <c r="J151" s="2">
        <f t="shared" si="14"/>
        <v>0</v>
      </c>
    </row>
    <row r="152" spans="1:10" x14ac:dyDescent="0.3">
      <c r="A152" t="s">
        <v>150</v>
      </c>
      <c r="B152" s="2">
        <f t="shared" si="15"/>
        <v>2.4833333333333294</v>
      </c>
      <c r="C152" s="2">
        <v>0</v>
      </c>
      <c r="D152" s="2">
        <v>0</v>
      </c>
      <c r="E152" s="2">
        <v>0</v>
      </c>
      <c r="F152" s="2">
        <v>0</v>
      </c>
      <c r="G152" s="2">
        <f t="shared" si="11"/>
        <v>0</v>
      </c>
      <c r="H152" s="2">
        <f t="shared" si="12"/>
        <v>0</v>
      </c>
      <c r="I152" s="2">
        <f t="shared" si="13"/>
        <v>0</v>
      </c>
      <c r="J152" s="2">
        <f t="shared" si="14"/>
        <v>0</v>
      </c>
    </row>
    <row r="153" spans="1:10" x14ac:dyDescent="0.3">
      <c r="A153" t="s">
        <v>151</v>
      </c>
      <c r="B153" s="2">
        <f t="shared" si="15"/>
        <v>2.499999999999996</v>
      </c>
      <c r="C153" s="2">
        <v>0</v>
      </c>
      <c r="D153" s="2">
        <v>0</v>
      </c>
      <c r="E153" s="2">
        <v>0</v>
      </c>
      <c r="F153" s="2">
        <v>0</v>
      </c>
      <c r="G153" s="2">
        <f t="shared" si="11"/>
        <v>0</v>
      </c>
      <c r="H153" s="2">
        <f t="shared" si="12"/>
        <v>0</v>
      </c>
      <c r="I153" s="2">
        <f t="shared" si="13"/>
        <v>0</v>
      </c>
      <c r="J153" s="2">
        <f t="shared" si="14"/>
        <v>0</v>
      </c>
    </row>
    <row r="154" spans="1:10" x14ac:dyDescent="0.3">
      <c r="A154" t="s">
        <v>152</v>
      </c>
      <c r="B154" s="2">
        <f t="shared" si="15"/>
        <v>2.5166666666666626</v>
      </c>
      <c r="C154" s="2">
        <v>0</v>
      </c>
      <c r="D154" s="2">
        <v>0</v>
      </c>
      <c r="E154" s="2">
        <v>0</v>
      </c>
      <c r="F154" s="2">
        <v>0</v>
      </c>
      <c r="G154" s="2">
        <f t="shared" si="11"/>
        <v>0</v>
      </c>
      <c r="H154" s="2">
        <f t="shared" si="12"/>
        <v>0</v>
      </c>
      <c r="I154" s="2">
        <f t="shared" si="13"/>
        <v>0</v>
      </c>
      <c r="J154" s="2">
        <f t="shared" si="14"/>
        <v>0</v>
      </c>
    </row>
    <row r="155" spans="1:10" x14ac:dyDescent="0.3">
      <c r="A155" t="s">
        <v>153</v>
      </c>
      <c r="B155" s="2">
        <f t="shared" si="15"/>
        <v>2.5333333333333292</v>
      </c>
      <c r="C155" s="2">
        <v>0</v>
      </c>
      <c r="D155" s="2">
        <v>0</v>
      </c>
      <c r="E155" s="2">
        <v>0</v>
      </c>
      <c r="F155" s="2">
        <v>0</v>
      </c>
      <c r="G155" s="2">
        <f t="shared" si="11"/>
        <v>0</v>
      </c>
      <c r="H155" s="2">
        <f t="shared" si="12"/>
        <v>0</v>
      </c>
      <c r="I155" s="2">
        <f t="shared" si="13"/>
        <v>0</v>
      </c>
      <c r="J155" s="2">
        <f t="shared" si="14"/>
        <v>0</v>
      </c>
    </row>
    <row r="156" spans="1:10" x14ac:dyDescent="0.3">
      <c r="A156" t="s">
        <v>154</v>
      </c>
      <c r="B156" s="2">
        <f t="shared" si="15"/>
        <v>2.5499999999999958</v>
      </c>
      <c r="C156" s="2">
        <v>0</v>
      </c>
      <c r="D156" s="2">
        <v>0</v>
      </c>
      <c r="E156" s="2">
        <v>0</v>
      </c>
      <c r="F156" s="2">
        <v>0</v>
      </c>
      <c r="G156" s="2">
        <f t="shared" si="11"/>
        <v>0</v>
      </c>
      <c r="H156" s="2">
        <f t="shared" si="12"/>
        <v>0</v>
      </c>
      <c r="I156" s="2">
        <f t="shared" si="13"/>
        <v>0</v>
      </c>
      <c r="J156" s="2">
        <f t="shared" si="14"/>
        <v>0</v>
      </c>
    </row>
    <row r="157" spans="1:10" x14ac:dyDescent="0.3">
      <c r="A157" t="s">
        <v>155</v>
      </c>
      <c r="B157" s="2">
        <f t="shared" si="15"/>
        <v>2.5666666666666624</v>
      </c>
      <c r="C157" s="2">
        <v>0</v>
      </c>
      <c r="D157" s="2">
        <v>0</v>
      </c>
      <c r="E157" s="2">
        <v>0</v>
      </c>
      <c r="F157" s="2">
        <v>0</v>
      </c>
      <c r="G157" s="2">
        <f t="shared" si="11"/>
        <v>0</v>
      </c>
      <c r="H157" s="2">
        <f t="shared" si="12"/>
        <v>0</v>
      </c>
      <c r="I157" s="2">
        <f t="shared" si="13"/>
        <v>0</v>
      </c>
      <c r="J157" s="2">
        <f t="shared" si="14"/>
        <v>0</v>
      </c>
    </row>
    <row r="158" spans="1:10" x14ac:dyDescent="0.3">
      <c r="A158" t="s">
        <v>156</v>
      </c>
      <c r="B158" s="2">
        <f t="shared" si="15"/>
        <v>2.583333333333329</v>
      </c>
      <c r="C158" s="2">
        <v>0</v>
      </c>
      <c r="D158" s="2">
        <v>0</v>
      </c>
      <c r="E158" s="2">
        <v>0</v>
      </c>
      <c r="F158" s="2">
        <v>0</v>
      </c>
      <c r="G158" s="2">
        <f t="shared" si="11"/>
        <v>0</v>
      </c>
      <c r="H158" s="2">
        <f t="shared" si="12"/>
        <v>0</v>
      </c>
      <c r="I158" s="2">
        <f t="shared" si="13"/>
        <v>0</v>
      </c>
      <c r="J158" s="2">
        <f t="shared" si="14"/>
        <v>0</v>
      </c>
    </row>
    <row r="159" spans="1:10" x14ac:dyDescent="0.3">
      <c r="A159" t="s">
        <v>157</v>
      </c>
      <c r="B159" s="2">
        <f t="shared" si="15"/>
        <v>2.5999999999999956</v>
      </c>
      <c r="C159" s="2">
        <v>0</v>
      </c>
      <c r="D159" s="2">
        <v>0</v>
      </c>
      <c r="E159" s="2">
        <v>0</v>
      </c>
      <c r="F159" s="2">
        <v>0</v>
      </c>
      <c r="G159" s="2">
        <f t="shared" si="11"/>
        <v>0</v>
      </c>
      <c r="H159" s="2">
        <f t="shared" si="12"/>
        <v>0</v>
      </c>
      <c r="I159" s="2">
        <f t="shared" si="13"/>
        <v>0</v>
      </c>
      <c r="J159" s="2">
        <f t="shared" si="14"/>
        <v>0</v>
      </c>
    </row>
    <row r="160" spans="1:10" x14ac:dyDescent="0.3">
      <c r="A160" t="s">
        <v>158</v>
      </c>
      <c r="B160" s="2">
        <f t="shared" si="15"/>
        <v>2.6166666666666623</v>
      </c>
      <c r="C160" s="2">
        <v>0</v>
      </c>
      <c r="D160" s="2">
        <v>0</v>
      </c>
      <c r="E160" s="2">
        <v>0</v>
      </c>
      <c r="F160" s="2">
        <v>0</v>
      </c>
      <c r="G160" s="2">
        <f t="shared" si="11"/>
        <v>0</v>
      </c>
      <c r="H160" s="2">
        <f t="shared" si="12"/>
        <v>0</v>
      </c>
      <c r="I160" s="2">
        <f t="shared" si="13"/>
        <v>0</v>
      </c>
      <c r="J160" s="2">
        <f t="shared" si="14"/>
        <v>0</v>
      </c>
    </row>
    <row r="161" spans="1:10" x14ac:dyDescent="0.3">
      <c r="A161" t="s">
        <v>159</v>
      </c>
      <c r="B161" s="2">
        <f t="shared" si="15"/>
        <v>2.6333333333333289</v>
      </c>
      <c r="C161" s="2">
        <v>0</v>
      </c>
      <c r="D161" s="2">
        <v>0</v>
      </c>
      <c r="E161" s="2">
        <v>0</v>
      </c>
      <c r="F161" s="2">
        <v>0</v>
      </c>
      <c r="G161" s="2">
        <f t="shared" si="11"/>
        <v>0</v>
      </c>
      <c r="H161" s="2">
        <f t="shared" si="12"/>
        <v>0</v>
      </c>
      <c r="I161" s="2">
        <f t="shared" si="13"/>
        <v>0</v>
      </c>
      <c r="J161" s="2">
        <f t="shared" si="14"/>
        <v>0</v>
      </c>
    </row>
    <row r="162" spans="1:10" x14ac:dyDescent="0.3">
      <c r="A162" t="s">
        <v>160</v>
      </c>
      <c r="B162" s="2">
        <f t="shared" si="15"/>
        <v>2.6499999999999955</v>
      </c>
      <c r="C162" s="2">
        <v>0</v>
      </c>
      <c r="D162" s="2">
        <v>0</v>
      </c>
      <c r="E162" s="2">
        <v>0</v>
      </c>
      <c r="F162" s="2">
        <v>0</v>
      </c>
      <c r="G162" s="2">
        <f t="shared" si="11"/>
        <v>0</v>
      </c>
      <c r="H162" s="2">
        <f t="shared" si="12"/>
        <v>0</v>
      </c>
      <c r="I162" s="2">
        <f t="shared" si="13"/>
        <v>0</v>
      </c>
      <c r="J162" s="2">
        <f t="shared" si="14"/>
        <v>0</v>
      </c>
    </row>
    <row r="163" spans="1:10" x14ac:dyDescent="0.3">
      <c r="A163" t="s">
        <v>161</v>
      </c>
      <c r="B163" s="2">
        <f t="shared" si="15"/>
        <v>2.6666666666666621</v>
      </c>
      <c r="C163" s="2">
        <v>0</v>
      </c>
      <c r="D163" s="2">
        <v>0</v>
      </c>
      <c r="E163" s="2">
        <v>0</v>
      </c>
      <c r="F163" s="2">
        <v>0</v>
      </c>
      <c r="G163" s="2">
        <f t="shared" si="11"/>
        <v>0</v>
      </c>
      <c r="H163" s="2">
        <f t="shared" si="12"/>
        <v>0</v>
      </c>
      <c r="I163" s="2">
        <f t="shared" si="13"/>
        <v>0</v>
      </c>
      <c r="J163" s="2">
        <f t="shared" si="14"/>
        <v>0</v>
      </c>
    </row>
    <row r="164" spans="1:10" x14ac:dyDescent="0.3">
      <c r="A164" t="s">
        <v>162</v>
      </c>
      <c r="B164" s="2">
        <f t="shared" si="15"/>
        <v>2.6833333333333287</v>
      </c>
      <c r="C164" s="2">
        <v>0</v>
      </c>
      <c r="D164" s="2">
        <v>0</v>
      </c>
      <c r="E164" s="2">
        <v>0</v>
      </c>
      <c r="F164" s="2">
        <v>0</v>
      </c>
      <c r="G164" s="2">
        <f t="shared" si="11"/>
        <v>0</v>
      </c>
      <c r="H164" s="2">
        <f t="shared" si="12"/>
        <v>0</v>
      </c>
      <c r="I164" s="2">
        <f t="shared" si="13"/>
        <v>0</v>
      </c>
      <c r="J164" s="2">
        <f t="shared" si="14"/>
        <v>0</v>
      </c>
    </row>
    <row r="165" spans="1:10" x14ac:dyDescent="0.3">
      <c r="A165" t="s">
        <v>163</v>
      </c>
      <c r="B165" s="2">
        <f t="shared" si="15"/>
        <v>2.6999999999999953</v>
      </c>
      <c r="C165" s="2">
        <v>0</v>
      </c>
      <c r="D165" s="2">
        <v>0</v>
      </c>
      <c r="E165" s="2">
        <v>0</v>
      </c>
      <c r="F165" s="2">
        <v>0</v>
      </c>
      <c r="G165" s="2">
        <f t="shared" si="11"/>
        <v>0</v>
      </c>
      <c r="H165" s="2">
        <f t="shared" si="12"/>
        <v>0</v>
      </c>
      <c r="I165" s="2">
        <f t="shared" si="13"/>
        <v>0</v>
      </c>
      <c r="J165" s="2">
        <f t="shared" si="14"/>
        <v>0</v>
      </c>
    </row>
    <row r="166" spans="1:10" x14ac:dyDescent="0.3">
      <c r="A166" t="s">
        <v>164</v>
      </c>
      <c r="B166" s="2">
        <f t="shared" si="15"/>
        <v>2.7166666666666619</v>
      </c>
      <c r="C166" s="2">
        <v>0</v>
      </c>
      <c r="D166" s="2">
        <v>0</v>
      </c>
      <c r="E166" s="2">
        <v>0</v>
      </c>
      <c r="F166" s="2">
        <v>0</v>
      </c>
      <c r="G166" s="2">
        <f t="shared" si="11"/>
        <v>0</v>
      </c>
      <c r="H166" s="2">
        <f t="shared" si="12"/>
        <v>0</v>
      </c>
      <c r="I166" s="2">
        <f t="shared" si="13"/>
        <v>0</v>
      </c>
      <c r="J166" s="2">
        <f t="shared" si="14"/>
        <v>0</v>
      </c>
    </row>
    <row r="167" spans="1:10" x14ac:dyDescent="0.3">
      <c r="A167" t="s">
        <v>165</v>
      </c>
      <c r="B167" s="2">
        <f t="shared" si="15"/>
        <v>2.7333333333333285</v>
      </c>
      <c r="C167" s="2">
        <v>0</v>
      </c>
      <c r="D167" s="2">
        <v>0</v>
      </c>
      <c r="E167" s="2">
        <v>0</v>
      </c>
      <c r="F167" s="2">
        <v>0</v>
      </c>
      <c r="G167" s="2">
        <f t="shared" si="11"/>
        <v>0</v>
      </c>
      <c r="H167" s="2">
        <f t="shared" si="12"/>
        <v>0</v>
      </c>
      <c r="I167" s="2">
        <f t="shared" si="13"/>
        <v>0</v>
      </c>
      <c r="J167" s="2">
        <f t="shared" si="14"/>
        <v>0</v>
      </c>
    </row>
    <row r="168" spans="1:10" x14ac:dyDescent="0.3">
      <c r="A168" t="s">
        <v>166</v>
      </c>
      <c r="B168" s="2">
        <f t="shared" si="15"/>
        <v>2.7499999999999951</v>
      </c>
      <c r="C168" s="2">
        <v>0</v>
      </c>
      <c r="D168" s="2">
        <v>0</v>
      </c>
      <c r="E168" s="2">
        <v>0</v>
      </c>
      <c r="F168" s="2">
        <v>0</v>
      </c>
      <c r="G168" s="2">
        <f t="shared" si="11"/>
        <v>0</v>
      </c>
      <c r="H168" s="2">
        <f t="shared" si="12"/>
        <v>0</v>
      </c>
      <c r="I168" s="2">
        <f t="shared" si="13"/>
        <v>0</v>
      </c>
      <c r="J168" s="2">
        <f t="shared" si="14"/>
        <v>0</v>
      </c>
    </row>
    <row r="169" spans="1:10" x14ac:dyDescent="0.3">
      <c r="A169" t="s">
        <v>167</v>
      </c>
      <c r="B169" s="2">
        <f t="shared" si="15"/>
        <v>2.7666666666666617</v>
      </c>
      <c r="C169" s="2">
        <v>0</v>
      </c>
      <c r="D169" s="2">
        <v>0</v>
      </c>
      <c r="E169" s="2">
        <v>0</v>
      </c>
      <c r="F169" s="2">
        <v>0</v>
      </c>
      <c r="G169" s="2">
        <f t="shared" si="11"/>
        <v>0</v>
      </c>
      <c r="H169" s="2">
        <f t="shared" si="12"/>
        <v>0</v>
      </c>
      <c r="I169" s="2">
        <f t="shared" si="13"/>
        <v>0</v>
      </c>
      <c r="J169" s="2">
        <f t="shared" si="14"/>
        <v>0</v>
      </c>
    </row>
    <row r="170" spans="1:10" x14ac:dyDescent="0.3">
      <c r="A170" t="s">
        <v>168</v>
      </c>
      <c r="B170" s="2">
        <f t="shared" si="15"/>
        <v>2.7833333333333283</v>
      </c>
      <c r="C170" s="2">
        <v>0</v>
      </c>
      <c r="D170" s="2">
        <v>0</v>
      </c>
      <c r="E170" s="2">
        <v>0</v>
      </c>
      <c r="F170" s="2">
        <v>0</v>
      </c>
      <c r="G170" s="2">
        <f t="shared" si="11"/>
        <v>0</v>
      </c>
      <c r="H170" s="2">
        <f t="shared" si="12"/>
        <v>0</v>
      </c>
      <c r="I170" s="2">
        <f t="shared" si="13"/>
        <v>0</v>
      </c>
      <c r="J170" s="2">
        <f t="shared" si="14"/>
        <v>0</v>
      </c>
    </row>
    <row r="171" spans="1:10" x14ac:dyDescent="0.3">
      <c r="A171" t="s">
        <v>169</v>
      </c>
      <c r="B171" s="2">
        <f t="shared" si="15"/>
        <v>2.7999999999999949</v>
      </c>
      <c r="C171" s="2">
        <v>0</v>
      </c>
      <c r="D171" s="2">
        <v>0</v>
      </c>
      <c r="E171" s="2">
        <v>0</v>
      </c>
      <c r="F171" s="2">
        <v>0</v>
      </c>
      <c r="G171" s="2">
        <f t="shared" si="11"/>
        <v>0</v>
      </c>
      <c r="H171" s="2">
        <f t="shared" si="12"/>
        <v>0</v>
      </c>
      <c r="I171" s="2">
        <f t="shared" si="13"/>
        <v>0</v>
      </c>
      <c r="J171" s="2">
        <f t="shared" si="14"/>
        <v>0</v>
      </c>
    </row>
    <row r="172" spans="1:10" x14ac:dyDescent="0.3">
      <c r="A172" t="s">
        <v>170</v>
      </c>
      <c r="B172" s="2">
        <f t="shared" si="15"/>
        <v>2.8166666666666615</v>
      </c>
      <c r="C172" s="2">
        <v>0</v>
      </c>
      <c r="D172" s="2">
        <v>0</v>
      </c>
      <c r="E172" s="2">
        <v>0</v>
      </c>
      <c r="F172" s="2">
        <v>0</v>
      </c>
      <c r="G172" s="2">
        <f t="shared" si="11"/>
        <v>0</v>
      </c>
      <c r="H172" s="2">
        <f t="shared" si="12"/>
        <v>0</v>
      </c>
      <c r="I172" s="2">
        <f t="shared" si="13"/>
        <v>0</v>
      </c>
      <c r="J172" s="2">
        <f t="shared" si="14"/>
        <v>0</v>
      </c>
    </row>
    <row r="173" spans="1:10" x14ac:dyDescent="0.3">
      <c r="A173" t="s">
        <v>171</v>
      </c>
      <c r="B173" s="2">
        <f t="shared" si="15"/>
        <v>2.8333333333333282</v>
      </c>
      <c r="C173" s="2">
        <v>0</v>
      </c>
      <c r="D173" s="2">
        <v>0</v>
      </c>
      <c r="E173" s="2">
        <v>0</v>
      </c>
      <c r="F173" s="2">
        <v>0</v>
      </c>
      <c r="G173" s="2">
        <f t="shared" si="11"/>
        <v>0</v>
      </c>
      <c r="H173" s="2">
        <f t="shared" si="12"/>
        <v>0</v>
      </c>
      <c r="I173" s="2">
        <f t="shared" si="13"/>
        <v>0</v>
      </c>
      <c r="J173" s="2">
        <f t="shared" si="14"/>
        <v>0</v>
      </c>
    </row>
    <row r="174" spans="1:10" x14ac:dyDescent="0.3">
      <c r="A174" t="s">
        <v>172</v>
      </c>
      <c r="B174" s="2">
        <f t="shared" si="15"/>
        <v>2.8499999999999948</v>
      </c>
      <c r="C174" s="2">
        <v>0</v>
      </c>
      <c r="D174" s="2">
        <v>0</v>
      </c>
      <c r="E174" s="2">
        <v>0</v>
      </c>
      <c r="F174" s="2">
        <v>0</v>
      </c>
      <c r="G174" s="2">
        <f t="shared" si="11"/>
        <v>0</v>
      </c>
      <c r="H174" s="2">
        <f t="shared" si="12"/>
        <v>0</v>
      </c>
      <c r="I174" s="2">
        <f t="shared" si="13"/>
        <v>0</v>
      </c>
      <c r="J174" s="2">
        <f t="shared" si="14"/>
        <v>0</v>
      </c>
    </row>
    <row r="175" spans="1:10" x14ac:dyDescent="0.3">
      <c r="A175" t="s">
        <v>173</v>
      </c>
      <c r="B175" s="2">
        <f t="shared" si="15"/>
        <v>2.8666666666666614</v>
      </c>
      <c r="C175" s="2">
        <v>0</v>
      </c>
      <c r="D175" s="2">
        <v>0</v>
      </c>
      <c r="E175" s="2">
        <v>0</v>
      </c>
      <c r="F175" s="2">
        <v>0</v>
      </c>
      <c r="G175" s="2">
        <f t="shared" si="11"/>
        <v>0</v>
      </c>
      <c r="H175" s="2">
        <f t="shared" si="12"/>
        <v>0</v>
      </c>
      <c r="I175" s="2">
        <f t="shared" si="13"/>
        <v>0</v>
      </c>
      <c r="J175" s="2">
        <f t="shared" si="14"/>
        <v>0</v>
      </c>
    </row>
    <row r="176" spans="1:10" x14ac:dyDescent="0.3">
      <c r="A176" t="s">
        <v>174</v>
      </c>
      <c r="B176" s="2">
        <f t="shared" si="15"/>
        <v>2.883333333333328</v>
      </c>
      <c r="C176" s="2">
        <v>0</v>
      </c>
      <c r="D176" s="2">
        <v>0</v>
      </c>
      <c r="E176" s="2">
        <v>0</v>
      </c>
      <c r="F176" s="2">
        <v>0</v>
      </c>
      <c r="G176" s="2">
        <f t="shared" si="11"/>
        <v>0</v>
      </c>
      <c r="H176" s="2">
        <f t="shared" si="12"/>
        <v>0</v>
      </c>
      <c r="I176" s="2">
        <f t="shared" si="13"/>
        <v>0</v>
      </c>
      <c r="J176" s="2">
        <f t="shared" si="14"/>
        <v>0</v>
      </c>
    </row>
    <row r="177" spans="1:10" x14ac:dyDescent="0.3">
      <c r="A177" t="s">
        <v>175</v>
      </c>
      <c r="B177" s="2">
        <f t="shared" si="15"/>
        <v>2.8999999999999946</v>
      </c>
      <c r="C177" s="2">
        <v>0</v>
      </c>
      <c r="D177" s="2">
        <v>0</v>
      </c>
      <c r="E177" s="2">
        <v>0</v>
      </c>
      <c r="F177" s="2">
        <v>0</v>
      </c>
      <c r="G177" s="2">
        <f t="shared" si="11"/>
        <v>0</v>
      </c>
      <c r="H177" s="2">
        <f t="shared" si="12"/>
        <v>0</v>
      </c>
      <c r="I177" s="2">
        <f t="shared" si="13"/>
        <v>0</v>
      </c>
      <c r="J177" s="2">
        <f t="shared" si="14"/>
        <v>0</v>
      </c>
    </row>
    <row r="178" spans="1:10" x14ac:dyDescent="0.3">
      <c r="A178" t="s">
        <v>176</v>
      </c>
      <c r="B178" s="2">
        <f t="shared" si="15"/>
        <v>2.9166666666666612</v>
      </c>
      <c r="C178" s="2">
        <v>0</v>
      </c>
      <c r="D178" s="2">
        <v>0</v>
      </c>
      <c r="E178" s="2">
        <v>0</v>
      </c>
      <c r="F178" s="2">
        <v>0</v>
      </c>
      <c r="G178" s="2">
        <f t="shared" si="11"/>
        <v>0</v>
      </c>
      <c r="H178" s="2">
        <f t="shared" si="12"/>
        <v>0</v>
      </c>
      <c r="I178" s="2">
        <f t="shared" si="13"/>
        <v>0</v>
      </c>
      <c r="J178" s="2">
        <f t="shared" si="14"/>
        <v>0</v>
      </c>
    </row>
    <row r="179" spans="1:10" x14ac:dyDescent="0.3">
      <c r="A179" t="s">
        <v>177</v>
      </c>
      <c r="B179" s="2">
        <f t="shared" si="15"/>
        <v>2.9333333333333278</v>
      </c>
      <c r="C179" s="2">
        <v>0</v>
      </c>
      <c r="D179" s="2">
        <v>0</v>
      </c>
      <c r="E179" s="2">
        <v>0</v>
      </c>
      <c r="F179" s="2">
        <v>0</v>
      </c>
      <c r="G179" s="2">
        <f t="shared" si="11"/>
        <v>0</v>
      </c>
      <c r="H179" s="2">
        <f t="shared" si="12"/>
        <v>0</v>
      </c>
      <c r="I179" s="2">
        <f t="shared" si="13"/>
        <v>0</v>
      </c>
      <c r="J179" s="2">
        <f t="shared" si="14"/>
        <v>0</v>
      </c>
    </row>
    <row r="180" spans="1:10" x14ac:dyDescent="0.3">
      <c r="A180" t="s">
        <v>178</v>
      </c>
      <c r="B180" s="2">
        <f t="shared" si="15"/>
        <v>2.9499999999999944</v>
      </c>
      <c r="C180" s="2">
        <v>0</v>
      </c>
      <c r="D180" s="2">
        <v>0</v>
      </c>
      <c r="E180" s="2">
        <v>0</v>
      </c>
      <c r="F180" s="2">
        <v>0</v>
      </c>
      <c r="G180" s="2">
        <f t="shared" si="11"/>
        <v>0</v>
      </c>
      <c r="H180" s="2">
        <f t="shared" si="12"/>
        <v>0</v>
      </c>
      <c r="I180" s="2">
        <f t="shared" si="13"/>
        <v>0</v>
      </c>
      <c r="J180" s="2">
        <f t="shared" si="14"/>
        <v>0</v>
      </c>
    </row>
    <row r="181" spans="1:10" x14ac:dyDescent="0.3">
      <c r="A181" t="s">
        <v>179</v>
      </c>
      <c r="B181" s="2">
        <f t="shared" si="15"/>
        <v>2.966666666666661</v>
      </c>
      <c r="C181" s="2">
        <v>0</v>
      </c>
      <c r="D181" s="2">
        <v>0</v>
      </c>
      <c r="E181" s="2">
        <v>0</v>
      </c>
      <c r="F181" s="2">
        <v>0</v>
      </c>
      <c r="G181" s="2">
        <f t="shared" si="11"/>
        <v>0</v>
      </c>
      <c r="H181" s="2">
        <f t="shared" si="12"/>
        <v>0</v>
      </c>
      <c r="I181" s="2">
        <f t="shared" si="13"/>
        <v>0</v>
      </c>
      <c r="J181" s="2">
        <f t="shared" si="14"/>
        <v>0</v>
      </c>
    </row>
    <row r="182" spans="1:10" x14ac:dyDescent="0.3">
      <c r="A182" t="s">
        <v>180</v>
      </c>
      <c r="B182" s="2">
        <f t="shared" si="15"/>
        <v>2.9833333333333276</v>
      </c>
      <c r="C182" s="2">
        <v>0</v>
      </c>
      <c r="D182" s="2">
        <v>0</v>
      </c>
      <c r="E182" s="2">
        <v>0</v>
      </c>
      <c r="F182" s="2">
        <v>0</v>
      </c>
      <c r="G182" s="2">
        <f t="shared" si="11"/>
        <v>0</v>
      </c>
      <c r="H182" s="2">
        <f t="shared" si="12"/>
        <v>0</v>
      </c>
      <c r="I182" s="2">
        <f t="shared" si="13"/>
        <v>0</v>
      </c>
      <c r="J182" s="2">
        <f t="shared" si="14"/>
        <v>0</v>
      </c>
    </row>
    <row r="183" spans="1:10" x14ac:dyDescent="0.3">
      <c r="A183" t="s">
        <v>181</v>
      </c>
      <c r="B183" s="2">
        <f t="shared" si="15"/>
        <v>2.9999999999999942</v>
      </c>
      <c r="C183" s="2">
        <v>0</v>
      </c>
      <c r="D183" s="2">
        <v>0</v>
      </c>
      <c r="E183" s="2">
        <v>0</v>
      </c>
      <c r="F183" s="2">
        <v>0</v>
      </c>
      <c r="G183" s="2">
        <f t="shared" si="11"/>
        <v>0</v>
      </c>
      <c r="H183" s="2">
        <f t="shared" si="12"/>
        <v>0</v>
      </c>
      <c r="I183" s="2">
        <f t="shared" si="13"/>
        <v>0</v>
      </c>
      <c r="J183" s="2">
        <f t="shared" si="14"/>
        <v>0</v>
      </c>
    </row>
    <row r="184" spans="1:10" x14ac:dyDescent="0.3">
      <c r="A184" t="s">
        <v>182</v>
      </c>
      <c r="B184" s="2">
        <f t="shared" si="15"/>
        <v>3.0166666666666608</v>
      </c>
      <c r="C184" s="2">
        <v>0</v>
      </c>
      <c r="D184" s="2">
        <v>0</v>
      </c>
      <c r="E184" s="2">
        <v>0</v>
      </c>
      <c r="F184" s="2">
        <v>0</v>
      </c>
      <c r="G184" s="2">
        <f t="shared" si="11"/>
        <v>0</v>
      </c>
      <c r="H184" s="2">
        <f t="shared" si="12"/>
        <v>0</v>
      </c>
      <c r="I184" s="2">
        <f t="shared" si="13"/>
        <v>0</v>
      </c>
      <c r="J184" s="2">
        <f t="shared" si="14"/>
        <v>0</v>
      </c>
    </row>
    <row r="185" spans="1:10" x14ac:dyDescent="0.3">
      <c r="A185" t="s">
        <v>183</v>
      </c>
      <c r="B185" s="2">
        <f t="shared" si="15"/>
        <v>3.0333333333333274</v>
      </c>
      <c r="C185" s="2">
        <v>0</v>
      </c>
      <c r="D185" s="2">
        <v>0</v>
      </c>
      <c r="E185" s="2">
        <v>0</v>
      </c>
      <c r="F185" s="2">
        <v>0</v>
      </c>
      <c r="G185" s="2">
        <f t="shared" si="11"/>
        <v>0</v>
      </c>
      <c r="H185" s="2">
        <f t="shared" si="12"/>
        <v>0</v>
      </c>
      <c r="I185" s="2">
        <f t="shared" si="13"/>
        <v>0</v>
      </c>
      <c r="J185" s="2">
        <f t="shared" si="14"/>
        <v>0</v>
      </c>
    </row>
    <row r="186" spans="1:10" x14ac:dyDescent="0.3">
      <c r="A186" t="s">
        <v>184</v>
      </c>
      <c r="B186" s="2">
        <f t="shared" si="15"/>
        <v>3.049999999999994</v>
      </c>
      <c r="C186" s="2">
        <v>0</v>
      </c>
      <c r="D186" s="2">
        <v>0</v>
      </c>
      <c r="E186" s="2">
        <v>0</v>
      </c>
      <c r="F186" s="2">
        <v>0</v>
      </c>
      <c r="G186" s="2">
        <f t="shared" si="11"/>
        <v>0</v>
      </c>
      <c r="H186" s="2">
        <f t="shared" si="12"/>
        <v>0</v>
      </c>
      <c r="I186" s="2">
        <f t="shared" si="13"/>
        <v>0</v>
      </c>
      <c r="J186" s="2">
        <f t="shared" si="14"/>
        <v>0</v>
      </c>
    </row>
    <row r="187" spans="1:10" x14ac:dyDescent="0.3">
      <c r="A187" t="s">
        <v>185</v>
      </c>
      <c r="B187" s="2">
        <f t="shared" si="15"/>
        <v>3.0666666666666607</v>
      </c>
      <c r="C187" s="2">
        <v>0</v>
      </c>
      <c r="D187" s="2">
        <v>0</v>
      </c>
      <c r="E187" s="2">
        <v>0</v>
      </c>
      <c r="F187" s="2">
        <v>0</v>
      </c>
      <c r="G187" s="2">
        <f t="shared" si="11"/>
        <v>0</v>
      </c>
      <c r="H187" s="2">
        <f t="shared" si="12"/>
        <v>0</v>
      </c>
      <c r="I187" s="2">
        <f t="shared" si="13"/>
        <v>0</v>
      </c>
      <c r="J187" s="2">
        <f t="shared" si="14"/>
        <v>0</v>
      </c>
    </row>
    <row r="188" spans="1:10" x14ac:dyDescent="0.3">
      <c r="A188" t="s">
        <v>186</v>
      </c>
      <c r="B188" s="2">
        <f t="shared" si="15"/>
        <v>3.0833333333333273</v>
      </c>
      <c r="C188" s="2">
        <v>0</v>
      </c>
      <c r="D188" s="2">
        <v>0</v>
      </c>
      <c r="E188" s="2">
        <v>0</v>
      </c>
      <c r="F188" s="2">
        <v>0</v>
      </c>
      <c r="G188" s="2">
        <f t="shared" si="11"/>
        <v>0</v>
      </c>
      <c r="H188" s="2">
        <f t="shared" si="12"/>
        <v>0</v>
      </c>
      <c r="I188" s="2">
        <f t="shared" si="13"/>
        <v>0</v>
      </c>
      <c r="J188" s="2">
        <f t="shared" si="14"/>
        <v>0</v>
      </c>
    </row>
    <row r="189" spans="1:10" x14ac:dyDescent="0.3">
      <c r="A189" t="s">
        <v>187</v>
      </c>
      <c r="B189" s="2">
        <f t="shared" si="15"/>
        <v>3.0999999999999939</v>
      </c>
      <c r="C189" s="2">
        <v>0</v>
      </c>
      <c r="D189" s="2">
        <v>0</v>
      </c>
      <c r="E189" s="2">
        <v>0</v>
      </c>
      <c r="F189" s="2">
        <v>0</v>
      </c>
      <c r="G189" s="2">
        <f t="shared" si="11"/>
        <v>0</v>
      </c>
      <c r="H189" s="2">
        <f t="shared" si="12"/>
        <v>0</v>
      </c>
      <c r="I189" s="2">
        <f t="shared" si="13"/>
        <v>0</v>
      </c>
      <c r="J189" s="2">
        <f t="shared" si="14"/>
        <v>0</v>
      </c>
    </row>
    <row r="190" spans="1:10" x14ac:dyDescent="0.3">
      <c r="A190" t="s">
        <v>188</v>
      </c>
      <c r="B190" s="2">
        <f t="shared" si="15"/>
        <v>3.1166666666666605</v>
      </c>
      <c r="C190" s="2">
        <v>0</v>
      </c>
      <c r="D190" s="2">
        <v>0</v>
      </c>
      <c r="E190" s="2">
        <v>0</v>
      </c>
      <c r="F190" s="2">
        <v>0</v>
      </c>
      <c r="G190" s="2">
        <f t="shared" si="11"/>
        <v>0</v>
      </c>
      <c r="H190" s="2">
        <f t="shared" si="12"/>
        <v>0</v>
      </c>
      <c r="I190" s="2">
        <f t="shared" si="13"/>
        <v>0</v>
      </c>
      <c r="J190" s="2">
        <f t="shared" si="14"/>
        <v>0</v>
      </c>
    </row>
    <row r="191" spans="1:10" x14ac:dyDescent="0.3">
      <c r="A191" t="s">
        <v>189</v>
      </c>
      <c r="B191" s="2">
        <f t="shared" si="15"/>
        <v>3.1333333333333271</v>
      </c>
      <c r="C191" s="2">
        <v>0</v>
      </c>
      <c r="D191" s="2">
        <v>0</v>
      </c>
      <c r="E191" s="2">
        <v>0</v>
      </c>
      <c r="F191" s="2">
        <v>0</v>
      </c>
      <c r="G191" s="2">
        <f t="shared" si="11"/>
        <v>0</v>
      </c>
      <c r="H191" s="2">
        <f t="shared" si="12"/>
        <v>0</v>
      </c>
      <c r="I191" s="2">
        <f t="shared" si="13"/>
        <v>0</v>
      </c>
      <c r="J191" s="2">
        <f t="shared" si="14"/>
        <v>0</v>
      </c>
    </row>
    <row r="192" spans="1:10" x14ac:dyDescent="0.3">
      <c r="A192" t="s">
        <v>190</v>
      </c>
      <c r="B192" s="2">
        <f t="shared" si="15"/>
        <v>3.1499999999999937</v>
      </c>
      <c r="C192" s="2">
        <v>0</v>
      </c>
      <c r="D192" s="2">
        <v>0</v>
      </c>
      <c r="E192" s="2">
        <v>0</v>
      </c>
      <c r="F192" s="2">
        <v>0</v>
      </c>
      <c r="G192" s="2">
        <f t="shared" si="11"/>
        <v>0</v>
      </c>
      <c r="H192" s="2">
        <f t="shared" si="12"/>
        <v>0</v>
      </c>
      <c r="I192" s="2">
        <f t="shared" si="13"/>
        <v>0</v>
      </c>
      <c r="J192" s="2">
        <f t="shared" si="14"/>
        <v>0</v>
      </c>
    </row>
    <row r="193" spans="1:10" x14ac:dyDescent="0.3">
      <c r="A193" t="s">
        <v>191</v>
      </c>
      <c r="B193" s="2">
        <f t="shared" si="15"/>
        <v>3.1666666666666603</v>
      </c>
      <c r="C193" s="2">
        <v>0</v>
      </c>
      <c r="D193" s="2">
        <v>0</v>
      </c>
      <c r="E193" s="2">
        <v>0</v>
      </c>
      <c r="F193" s="2">
        <v>0</v>
      </c>
      <c r="G193" s="2">
        <f t="shared" si="11"/>
        <v>0</v>
      </c>
      <c r="H193" s="2">
        <f t="shared" si="12"/>
        <v>0</v>
      </c>
      <c r="I193" s="2">
        <f t="shared" si="13"/>
        <v>0</v>
      </c>
      <c r="J193" s="2">
        <f t="shared" si="14"/>
        <v>0</v>
      </c>
    </row>
    <row r="194" spans="1:10" x14ac:dyDescent="0.3">
      <c r="A194" t="s">
        <v>192</v>
      </c>
      <c r="B194" s="2">
        <f t="shared" si="15"/>
        <v>3.1833333333333269</v>
      </c>
      <c r="C194" s="2">
        <v>0</v>
      </c>
      <c r="D194" s="2">
        <v>0</v>
      </c>
      <c r="E194" s="2">
        <v>0</v>
      </c>
      <c r="F194" s="2">
        <v>0</v>
      </c>
      <c r="G194" s="2">
        <f t="shared" si="11"/>
        <v>0</v>
      </c>
      <c r="H194" s="2">
        <f t="shared" si="12"/>
        <v>0</v>
      </c>
      <c r="I194" s="2">
        <f t="shared" si="13"/>
        <v>0</v>
      </c>
      <c r="J194" s="2">
        <f t="shared" si="14"/>
        <v>0</v>
      </c>
    </row>
    <row r="195" spans="1:10" x14ac:dyDescent="0.3">
      <c r="A195" t="s">
        <v>193</v>
      </c>
      <c r="B195" s="2">
        <f t="shared" si="15"/>
        <v>3.1999999999999935</v>
      </c>
      <c r="C195" s="2">
        <v>0</v>
      </c>
      <c r="D195" s="2">
        <v>0</v>
      </c>
      <c r="E195" s="2">
        <v>0</v>
      </c>
      <c r="F195" s="2">
        <v>0</v>
      </c>
      <c r="G195" s="2">
        <f t="shared" si="11"/>
        <v>0</v>
      </c>
      <c r="H195" s="2">
        <f t="shared" si="12"/>
        <v>0</v>
      </c>
      <c r="I195" s="2">
        <f t="shared" si="13"/>
        <v>0</v>
      </c>
      <c r="J195" s="2">
        <f t="shared" si="14"/>
        <v>0</v>
      </c>
    </row>
    <row r="196" spans="1:10" x14ac:dyDescent="0.3">
      <c r="A196" t="s">
        <v>194</v>
      </c>
      <c r="B196" s="2">
        <f t="shared" si="15"/>
        <v>3.2166666666666601</v>
      </c>
      <c r="C196" s="2">
        <v>0</v>
      </c>
      <c r="D196" s="2">
        <v>0</v>
      </c>
      <c r="E196" s="2">
        <v>0</v>
      </c>
      <c r="F196" s="2">
        <v>0</v>
      </c>
      <c r="G196" s="2">
        <f t="shared" ref="G196:G259" si="16">C196/1000</f>
        <v>0</v>
      </c>
      <c r="H196" s="2">
        <f t="shared" ref="H196:H259" si="17">D196/1000</f>
        <v>0</v>
      </c>
      <c r="I196" s="2">
        <f t="shared" ref="I196:I259" si="18">E196/1000</f>
        <v>0</v>
      </c>
      <c r="J196" s="2">
        <f t="shared" ref="J196:J259" si="19">F196/1000</f>
        <v>0</v>
      </c>
    </row>
    <row r="197" spans="1:10" x14ac:dyDescent="0.3">
      <c r="A197" t="s">
        <v>195</v>
      </c>
      <c r="B197" s="2">
        <f t="shared" ref="B197:B260" si="20">B196+1/(24*60)*24</f>
        <v>3.2333333333333267</v>
      </c>
      <c r="C197" s="2">
        <v>0</v>
      </c>
      <c r="D197" s="2">
        <v>0</v>
      </c>
      <c r="E197" s="2">
        <v>0</v>
      </c>
      <c r="F197" s="2">
        <v>0</v>
      </c>
      <c r="G197" s="2">
        <f t="shared" si="16"/>
        <v>0</v>
      </c>
      <c r="H197" s="2">
        <f t="shared" si="17"/>
        <v>0</v>
      </c>
      <c r="I197" s="2">
        <f t="shared" si="18"/>
        <v>0</v>
      </c>
      <c r="J197" s="2">
        <f t="shared" si="19"/>
        <v>0</v>
      </c>
    </row>
    <row r="198" spans="1:10" x14ac:dyDescent="0.3">
      <c r="A198" t="s">
        <v>196</v>
      </c>
      <c r="B198" s="2">
        <f t="shared" si="20"/>
        <v>3.2499999999999933</v>
      </c>
      <c r="C198" s="2">
        <v>0</v>
      </c>
      <c r="D198" s="2">
        <v>0</v>
      </c>
      <c r="E198" s="2">
        <v>0</v>
      </c>
      <c r="F198" s="2">
        <v>0</v>
      </c>
      <c r="G198" s="2">
        <f t="shared" si="16"/>
        <v>0</v>
      </c>
      <c r="H198" s="2">
        <f t="shared" si="17"/>
        <v>0</v>
      </c>
      <c r="I198" s="2">
        <f t="shared" si="18"/>
        <v>0</v>
      </c>
      <c r="J198" s="2">
        <f t="shared" si="19"/>
        <v>0</v>
      </c>
    </row>
    <row r="199" spans="1:10" x14ac:dyDescent="0.3">
      <c r="A199" t="s">
        <v>197</v>
      </c>
      <c r="B199" s="2">
        <f t="shared" si="20"/>
        <v>3.2666666666666599</v>
      </c>
      <c r="C199" s="2">
        <v>0</v>
      </c>
      <c r="D199" s="2">
        <v>0</v>
      </c>
      <c r="E199" s="2">
        <v>0</v>
      </c>
      <c r="F199" s="2">
        <v>0</v>
      </c>
      <c r="G199" s="2">
        <f t="shared" si="16"/>
        <v>0</v>
      </c>
      <c r="H199" s="2">
        <f t="shared" si="17"/>
        <v>0</v>
      </c>
      <c r="I199" s="2">
        <f t="shared" si="18"/>
        <v>0</v>
      </c>
      <c r="J199" s="2">
        <f t="shared" si="19"/>
        <v>0</v>
      </c>
    </row>
    <row r="200" spans="1:10" x14ac:dyDescent="0.3">
      <c r="A200" t="s">
        <v>198</v>
      </c>
      <c r="B200" s="2">
        <f t="shared" si="20"/>
        <v>3.2833333333333266</v>
      </c>
      <c r="C200" s="2">
        <v>0</v>
      </c>
      <c r="D200" s="2">
        <v>0</v>
      </c>
      <c r="E200" s="2">
        <v>0</v>
      </c>
      <c r="F200" s="2">
        <v>0</v>
      </c>
      <c r="G200" s="2">
        <f t="shared" si="16"/>
        <v>0</v>
      </c>
      <c r="H200" s="2">
        <f t="shared" si="17"/>
        <v>0</v>
      </c>
      <c r="I200" s="2">
        <f t="shared" si="18"/>
        <v>0</v>
      </c>
      <c r="J200" s="2">
        <f t="shared" si="19"/>
        <v>0</v>
      </c>
    </row>
    <row r="201" spans="1:10" x14ac:dyDescent="0.3">
      <c r="A201" t="s">
        <v>199</v>
      </c>
      <c r="B201" s="2">
        <f t="shared" si="20"/>
        <v>3.2999999999999932</v>
      </c>
      <c r="C201" s="2">
        <v>0</v>
      </c>
      <c r="D201" s="2">
        <v>0</v>
      </c>
      <c r="E201" s="2">
        <v>0</v>
      </c>
      <c r="F201" s="2">
        <v>0</v>
      </c>
      <c r="G201" s="2">
        <f t="shared" si="16"/>
        <v>0</v>
      </c>
      <c r="H201" s="2">
        <f t="shared" si="17"/>
        <v>0</v>
      </c>
      <c r="I201" s="2">
        <f t="shared" si="18"/>
        <v>0</v>
      </c>
      <c r="J201" s="2">
        <f t="shared" si="19"/>
        <v>0</v>
      </c>
    </row>
    <row r="202" spans="1:10" x14ac:dyDescent="0.3">
      <c r="A202" t="s">
        <v>200</v>
      </c>
      <c r="B202" s="2">
        <f t="shared" si="20"/>
        <v>3.3166666666666598</v>
      </c>
      <c r="C202" s="2">
        <v>0</v>
      </c>
      <c r="D202" s="2">
        <v>0</v>
      </c>
      <c r="E202" s="2">
        <v>0</v>
      </c>
      <c r="F202" s="2">
        <v>0</v>
      </c>
      <c r="G202" s="2">
        <f t="shared" si="16"/>
        <v>0</v>
      </c>
      <c r="H202" s="2">
        <f t="shared" si="17"/>
        <v>0</v>
      </c>
      <c r="I202" s="2">
        <f t="shared" si="18"/>
        <v>0</v>
      </c>
      <c r="J202" s="2">
        <f t="shared" si="19"/>
        <v>0</v>
      </c>
    </row>
    <row r="203" spans="1:10" x14ac:dyDescent="0.3">
      <c r="A203" t="s">
        <v>201</v>
      </c>
      <c r="B203" s="2">
        <f t="shared" si="20"/>
        <v>3.3333333333333264</v>
      </c>
      <c r="C203" s="2">
        <v>0</v>
      </c>
      <c r="D203" s="2">
        <v>0</v>
      </c>
      <c r="E203" s="2">
        <v>0</v>
      </c>
      <c r="F203" s="2">
        <v>0</v>
      </c>
      <c r="G203" s="2">
        <f t="shared" si="16"/>
        <v>0</v>
      </c>
      <c r="H203" s="2">
        <f t="shared" si="17"/>
        <v>0</v>
      </c>
      <c r="I203" s="2">
        <f t="shared" si="18"/>
        <v>0</v>
      </c>
      <c r="J203" s="2">
        <f t="shared" si="19"/>
        <v>0</v>
      </c>
    </row>
    <row r="204" spans="1:10" x14ac:dyDescent="0.3">
      <c r="A204" t="s">
        <v>202</v>
      </c>
      <c r="B204" s="2">
        <f t="shared" si="20"/>
        <v>3.349999999999993</v>
      </c>
      <c r="C204" s="2">
        <v>0</v>
      </c>
      <c r="D204" s="2">
        <v>0</v>
      </c>
      <c r="E204" s="2">
        <v>0</v>
      </c>
      <c r="F204" s="2">
        <v>0</v>
      </c>
      <c r="G204" s="2">
        <f t="shared" si="16"/>
        <v>0</v>
      </c>
      <c r="H204" s="2">
        <f t="shared" si="17"/>
        <v>0</v>
      </c>
      <c r="I204" s="2">
        <f t="shared" si="18"/>
        <v>0</v>
      </c>
      <c r="J204" s="2">
        <f t="shared" si="19"/>
        <v>0</v>
      </c>
    </row>
    <row r="205" spans="1:10" x14ac:dyDescent="0.3">
      <c r="A205" t="s">
        <v>203</v>
      </c>
      <c r="B205" s="2">
        <f t="shared" si="20"/>
        <v>3.3666666666666596</v>
      </c>
      <c r="C205" s="2">
        <v>0</v>
      </c>
      <c r="D205" s="2">
        <v>0</v>
      </c>
      <c r="E205" s="2">
        <v>0</v>
      </c>
      <c r="F205" s="2">
        <v>0</v>
      </c>
      <c r="G205" s="2">
        <f t="shared" si="16"/>
        <v>0</v>
      </c>
      <c r="H205" s="2">
        <f t="shared" si="17"/>
        <v>0</v>
      </c>
      <c r="I205" s="2">
        <f t="shared" si="18"/>
        <v>0</v>
      </c>
      <c r="J205" s="2">
        <f t="shared" si="19"/>
        <v>0</v>
      </c>
    </row>
    <row r="206" spans="1:10" x14ac:dyDescent="0.3">
      <c r="A206" t="s">
        <v>204</v>
      </c>
      <c r="B206" s="2">
        <f t="shared" si="20"/>
        <v>3.3833333333333262</v>
      </c>
      <c r="C206" s="2">
        <v>0</v>
      </c>
      <c r="D206" s="2">
        <v>0</v>
      </c>
      <c r="E206" s="2">
        <v>0</v>
      </c>
      <c r="F206" s="2">
        <v>0</v>
      </c>
      <c r="G206" s="2">
        <f t="shared" si="16"/>
        <v>0</v>
      </c>
      <c r="H206" s="2">
        <f t="shared" si="17"/>
        <v>0</v>
      </c>
      <c r="I206" s="2">
        <f t="shared" si="18"/>
        <v>0</v>
      </c>
      <c r="J206" s="2">
        <f t="shared" si="19"/>
        <v>0</v>
      </c>
    </row>
    <row r="207" spans="1:10" x14ac:dyDescent="0.3">
      <c r="A207" t="s">
        <v>205</v>
      </c>
      <c r="B207" s="2">
        <f t="shared" si="20"/>
        <v>3.3999999999999928</v>
      </c>
      <c r="C207" s="2">
        <v>0</v>
      </c>
      <c r="D207" s="2">
        <v>0</v>
      </c>
      <c r="E207" s="2">
        <v>0</v>
      </c>
      <c r="F207" s="2">
        <v>0</v>
      </c>
      <c r="G207" s="2">
        <f t="shared" si="16"/>
        <v>0</v>
      </c>
      <c r="H207" s="2">
        <f t="shared" si="17"/>
        <v>0</v>
      </c>
      <c r="I207" s="2">
        <f t="shared" si="18"/>
        <v>0</v>
      </c>
      <c r="J207" s="2">
        <f t="shared" si="19"/>
        <v>0</v>
      </c>
    </row>
    <row r="208" spans="1:10" x14ac:dyDescent="0.3">
      <c r="A208" t="s">
        <v>206</v>
      </c>
      <c r="B208" s="2">
        <f t="shared" si="20"/>
        <v>3.4166666666666594</v>
      </c>
      <c r="C208" s="2">
        <v>0</v>
      </c>
      <c r="D208" s="2">
        <v>0</v>
      </c>
      <c r="E208" s="2">
        <v>0</v>
      </c>
      <c r="F208" s="2">
        <v>0</v>
      </c>
      <c r="G208" s="2">
        <f t="shared" si="16"/>
        <v>0</v>
      </c>
      <c r="H208" s="2">
        <f t="shared" si="17"/>
        <v>0</v>
      </c>
      <c r="I208" s="2">
        <f t="shared" si="18"/>
        <v>0</v>
      </c>
      <c r="J208" s="2">
        <f t="shared" si="19"/>
        <v>0</v>
      </c>
    </row>
    <row r="209" spans="1:10" x14ac:dyDescent="0.3">
      <c r="A209" t="s">
        <v>207</v>
      </c>
      <c r="B209" s="2">
        <f t="shared" si="20"/>
        <v>3.433333333333326</v>
      </c>
      <c r="C209" s="2">
        <v>0</v>
      </c>
      <c r="D209" s="2">
        <v>0</v>
      </c>
      <c r="E209" s="2">
        <v>0</v>
      </c>
      <c r="F209" s="2">
        <v>0</v>
      </c>
      <c r="G209" s="2">
        <f t="shared" si="16"/>
        <v>0</v>
      </c>
      <c r="H209" s="2">
        <f t="shared" si="17"/>
        <v>0</v>
      </c>
      <c r="I209" s="2">
        <f t="shared" si="18"/>
        <v>0</v>
      </c>
      <c r="J209" s="2">
        <f t="shared" si="19"/>
        <v>0</v>
      </c>
    </row>
    <row r="210" spans="1:10" x14ac:dyDescent="0.3">
      <c r="A210" t="s">
        <v>208</v>
      </c>
      <c r="B210" s="2">
        <f t="shared" si="20"/>
        <v>3.4499999999999926</v>
      </c>
      <c r="C210" s="2">
        <v>0</v>
      </c>
      <c r="D210" s="2">
        <v>0</v>
      </c>
      <c r="E210" s="2">
        <v>0</v>
      </c>
      <c r="F210" s="2">
        <v>0</v>
      </c>
      <c r="G210" s="2">
        <f t="shared" si="16"/>
        <v>0</v>
      </c>
      <c r="H210" s="2">
        <f t="shared" si="17"/>
        <v>0</v>
      </c>
      <c r="I210" s="2">
        <f t="shared" si="18"/>
        <v>0</v>
      </c>
      <c r="J210" s="2">
        <f t="shared" si="19"/>
        <v>0</v>
      </c>
    </row>
    <row r="211" spans="1:10" x14ac:dyDescent="0.3">
      <c r="A211" t="s">
        <v>209</v>
      </c>
      <c r="B211" s="2">
        <f t="shared" si="20"/>
        <v>3.4666666666666592</v>
      </c>
      <c r="C211" s="2">
        <v>0</v>
      </c>
      <c r="D211" s="2">
        <v>0</v>
      </c>
      <c r="E211" s="2">
        <v>0</v>
      </c>
      <c r="F211" s="2">
        <v>0</v>
      </c>
      <c r="G211" s="2">
        <f t="shared" si="16"/>
        <v>0</v>
      </c>
      <c r="H211" s="2">
        <f t="shared" si="17"/>
        <v>0</v>
      </c>
      <c r="I211" s="2">
        <f t="shared" si="18"/>
        <v>0</v>
      </c>
      <c r="J211" s="2">
        <f t="shared" si="19"/>
        <v>0</v>
      </c>
    </row>
    <row r="212" spans="1:10" x14ac:dyDescent="0.3">
      <c r="A212" t="s">
        <v>210</v>
      </c>
      <c r="B212" s="2">
        <f t="shared" si="20"/>
        <v>3.4833333333333258</v>
      </c>
      <c r="C212" s="2">
        <v>0</v>
      </c>
      <c r="D212" s="2">
        <v>0</v>
      </c>
      <c r="E212" s="2">
        <v>0</v>
      </c>
      <c r="F212" s="2">
        <v>0</v>
      </c>
      <c r="G212" s="2">
        <f t="shared" si="16"/>
        <v>0</v>
      </c>
      <c r="H212" s="2">
        <f t="shared" si="17"/>
        <v>0</v>
      </c>
      <c r="I212" s="2">
        <f t="shared" si="18"/>
        <v>0</v>
      </c>
      <c r="J212" s="2">
        <f t="shared" si="19"/>
        <v>0</v>
      </c>
    </row>
    <row r="213" spans="1:10" x14ac:dyDescent="0.3">
      <c r="A213" t="s">
        <v>211</v>
      </c>
      <c r="B213" s="2">
        <f t="shared" si="20"/>
        <v>3.4999999999999925</v>
      </c>
      <c r="C213" s="2">
        <v>0</v>
      </c>
      <c r="D213" s="2">
        <v>0</v>
      </c>
      <c r="E213" s="2">
        <v>0</v>
      </c>
      <c r="F213" s="2">
        <v>0</v>
      </c>
      <c r="G213" s="2">
        <f t="shared" si="16"/>
        <v>0</v>
      </c>
      <c r="H213" s="2">
        <f t="shared" si="17"/>
        <v>0</v>
      </c>
      <c r="I213" s="2">
        <f t="shared" si="18"/>
        <v>0</v>
      </c>
      <c r="J213" s="2">
        <f t="shared" si="19"/>
        <v>0</v>
      </c>
    </row>
    <row r="214" spans="1:10" x14ac:dyDescent="0.3">
      <c r="A214" t="s">
        <v>212</v>
      </c>
      <c r="B214" s="2">
        <f t="shared" si="20"/>
        <v>3.5166666666666591</v>
      </c>
      <c r="C214" s="2">
        <v>0</v>
      </c>
      <c r="D214" s="2">
        <v>0</v>
      </c>
      <c r="E214" s="2">
        <v>0</v>
      </c>
      <c r="F214" s="2">
        <v>0</v>
      </c>
      <c r="G214" s="2">
        <f t="shared" si="16"/>
        <v>0</v>
      </c>
      <c r="H214" s="2">
        <f t="shared" si="17"/>
        <v>0</v>
      </c>
      <c r="I214" s="2">
        <f t="shared" si="18"/>
        <v>0</v>
      </c>
      <c r="J214" s="2">
        <f t="shared" si="19"/>
        <v>0</v>
      </c>
    </row>
    <row r="215" spans="1:10" x14ac:dyDescent="0.3">
      <c r="A215" t="s">
        <v>213</v>
      </c>
      <c r="B215" s="2">
        <f t="shared" si="20"/>
        <v>3.5333333333333257</v>
      </c>
      <c r="C215" s="2">
        <v>0</v>
      </c>
      <c r="D215" s="2">
        <v>0</v>
      </c>
      <c r="E215" s="2">
        <v>0</v>
      </c>
      <c r="F215" s="2">
        <v>0</v>
      </c>
      <c r="G215" s="2">
        <f t="shared" si="16"/>
        <v>0</v>
      </c>
      <c r="H215" s="2">
        <f t="shared" si="17"/>
        <v>0</v>
      </c>
      <c r="I215" s="2">
        <f t="shared" si="18"/>
        <v>0</v>
      </c>
      <c r="J215" s="2">
        <f t="shared" si="19"/>
        <v>0</v>
      </c>
    </row>
    <row r="216" spans="1:10" x14ac:dyDescent="0.3">
      <c r="A216" t="s">
        <v>214</v>
      </c>
      <c r="B216" s="2">
        <f t="shared" si="20"/>
        <v>3.5499999999999923</v>
      </c>
      <c r="C216" s="2">
        <v>0</v>
      </c>
      <c r="D216" s="2">
        <v>0</v>
      </c>
      <c r="E216" s="2">
        <v>0</v>
      </c>
      <c r="F216" s="2">
        <v>0</v>
      </c>
      <c r="G216" s="2">
        <f t="shared" si="16"/>
        <v>0</v>
      </c>
      <c r="H216" s="2">
        <f t="shared" si="17"/>
        <v>0</v>
      </c>
      <c r="I216" s="2">
        <f t="shared" si="18"/>
        <v>0</v>
      </c>
      <c r="J216" s="2">
        <f t="shared" si="19"/>
        <v>0</v>
      </c>
    </row>
    <row r="217" spans="1:10" x14ac:dyDescent="0.3">
      <c r="A217" t="s">
        <v>215</v>
      </c>
      <c r="B217" s="2">
        <f t="shared" si="20"/>
        <v>3.5666666666666589</v>
      </c>
      <c r="C217" s="2">
        <v>0</v>
      </c>
      <c r="D217" s="2">
        <v>0</v>
      </c>
      <c r="E217" s="2">
        <v>0</v>
      </c>
      <c r="F217" s="2">
        <v>0</v>
      </c>
      <c r="G217" s="2">
        <f t="shared" si="16"/>
        <v>0</v>
      </c>
      <c r="H217" s="2">
        <f t="shared" si="17"/>
        <v>0</v>
      </c>
      <c r="I217" s="2">
        <f t="shared" si="18"/>
        <v>0</v>
      </c>
      <c r="J217" s="2">
        <f t="shared" si="19"/>
        <v>0</v>
      </c>
    </row>
    <row r="218" spans="1:10" x14ac:dyDescent="0.3">
      <c r="A218" t="s">
        <v>216</v>
      </c>
      <c r="B218" s="2">
        <f t="shared" si="20"/>
        <v>3.5833333333333255</v>
      </c>
      <c r="C218" s="2">
        <v>0</v>
      </c>
      <c r="D218" s="2">
        <v>0</v>
      </c>
      <c r="E218" s="2">
        <v>0</v>
      </c>
      <c r="F218" s="2">
        <v>0</v>
      </c>
      <c r="G218" s="2">
        <f t="shared" si="16"/>
        <v>0</v>
      </c>
      <c r="H218" s="2">
        <f t="shared" si="17"/>
        <v>0</v>
      </c>
      <c r="I218" s="2">
        <f t="shared" si="18"/>
        <v>0</v>
      </c>
      <c r="J218" s="2">
        <f t="shared" si="19"/>
        <v>0</v>
      </c>
    </row>
    <row r="219" spans="1:10" x14ac:dyDescent="0.3">
      <c r="A219" t="s">
        <v>217</v>
      </c>
      <c r="B219" s="2">
        <f t="shared" si="20"/>
        <v>3.5999999999999921</v>
      </c>
      <c r="C219" s="2">
        <v>0</v>
      </c>
      <c r="D219" s="2">
        <v>0</v>
      </c>
      <c r="E219" s="2">
        <v>0</v>
      </c>
      <c r="F219" s="2">
        <v>0</v>
      </c>
      <c r="G219" s="2">
        <f t="shared" si="16"/>
        <v>0</v>
      </c>
      <c r="H219" s="2">
        <f t="shared" si="17"/>
        <v>0</v>
      </c>
      <c r="I219" s="2">
        <f t="shared" si="18"/>
        <v>0</v>
      </c>
      <c r="J219" s="2">
        <f t="shared" si="19"/>
        <v>0</v>
      </c>
    </row>
    <row r="220" spans="1:10" x14ac:dyDescent="0.3">
      <c r="A220" t="s">
        <v>218</v>
      </c>
      <c r="B220" s="2">
        <f t="shared" si="20"/>
        <v>3.6166666666666587</v>
      </c>
      <c r="C220" s="2">
        <v>0</v>
      </c>
      <c r="D220" s="2">
        <v>0</v>
      </c>
      <c r="E220" s="2">
        <v>0</v>
      </c>
      <c r="F220" s="2">
        <v>0</v>
      </c>
      <c r="G220" s="2">
        <f t="shared" si="16"/>
        <v>0</v>
      </c>
      <c r="H220" s="2">
        <f t="shared" si="17"/>
        <v>0</v>
      </c>
      <c r="I220" s="2">
        <f t="shared" si="18"/>
        <v>0</v>
      </c>
      <c r="J220" s="2">
        <f t="shared" si="19"/>
        <v>0</v>
      </c>
    </row>
    <row r="221" spans="1:10" x14ac:dyDescent="0.3">
      <c r="A221" t="s">
        <v>219</v>
      </c>
      <c r="B221" s="2">
        <f t="shared" si="20"/>
        <v>3.6333333333333253</v>
      </c>
      <c r="C221" s="2">
        <v>0</v>
      </c>
      <c r="D221" s="2">
        <v>0</v>
      </c>
      <c r="E221" s="2">
        <v>0</v>
      </c>
      <c r="F221" s="2">
        <v>0</v>
      </c>
      <c r="G221" s="2">
        <f t="shared" si="16"/>
        <v>0</v>
      </c>
      <c r="H221" s="2">
        <f t="shared" si="17"/>
        <v>0</v>
      </c>
      <c r="I221" s="2">
        <f t="shared" si="18"/>
        <v>0</v>
      </c>
      <c r="J221" s="2">
        <f t="shared" si="19"/>
        <v>0</v>
      </c>
    </row>
    <row r="222" spans="1:10" x14ac:dyDescent="0.3">
      <c r="A222" t="s">
        <v>220</v>
      </c>
      <c r="B222" s="2">
        <f t="shared" si="20"/>
        <v>3.6499999999999919</v>
      </c>
      <c r="C222" s="2">
        <v>10</v>
      </c>
      <c r="D222" s="2">
        <v>10.5</v>
      </c>
      <c r="E222" s="2">
        <v>0</v>
      </c>
      <c r="F222" s="2">
        <v>0</v>
      </c>
      <c r="G222" s="2">
        <f t="shared" si="16"/>
        <v>0.01</v>
      </c>
      <c r="H222" s="2">
        <f t="shared" si="17"/>
        <v>1.0500000000000001E-2</v>
      </c>
      <c r="I222" s="2">
        <f t="shared" si="18"/>
        <v>0</v>
      </c>
      <c r="J222" s="2">
        <f t="shared" si="19"/>
        <v>0</v>
      </c>
    </row>
    <row r="223" spans="1:10" x14ac:dyDescent="0.3">
      <c r="A223" t="s">
        <v>221</v>
      </c>
      <c r="B223" s="2">
        <f t="shared" si="20"/>
        <v>3.6666666666666585</v>
      </c>
      <c r="C223" s="2">
        <v>21</v>
      </c>
      <c r="D223" s="2">
        <v>20.5</v>
      </c>
      <c r="E223" s="2">
        <v>0</v>
      </c>
      <c r="F223" s="2">
        <v>0</v>
      </c>
      <c r="G223" s="2">
        <f t="shared" si="16"/>
        <v>2.1000000000000001E-2</v>
      </c>
      <c r="H223" s="2">
        <f t="shared" si="17"/>
        <v>2.0500000000000001E-2</v>
      </c>
      <c r="I223" s="2">
        <f t="shared" si="18"/>
        <v>0</v>
      </c>
      <c r="J223" s="2">
        <f t="shared" si="19"/>
        <v>0</v>
      </c>
    </row>
    <row r="224" spans="1:10" x14ac:dyDescent="0.3">
      <c r="A224" t="s">
        <v>222</v>
      </c>
      <c r="B224" s="2">
        <f t="shared" si="20"/>
        <v>3.6833333333333251</v>
      </c>
      <c r="C224" s="2">
        <v>22</v>
      </c>
      <c r="D224" s="2">
        <v>22</v>
      </c>
      <c r="E224" s="2">
        <v>0</v>
      </c>
      <c r="F224" s="2">
        <v>0</v>
      </c>
      <c r="G224" s="2">
        <f t="shared" si="16"/>
        <v>2.1999999999999999E-2</v>
      </c>
      <c r="H224" s="2">
        <f t="shared" si="17"/>
        <v>2.1999999999999999E-2</v>
      </c>
      <c r="I224" s="2">
        <f t="shared" si="18"/>
        <v>0</v>
      </c>
      <c r="J224" s="2">
        <f t="shared" si="19"/>
        <v>0</v>
      </c>
    </row>
    <row r="225" spans="1:10" x14ac:dyDescent="0.3">
      <c r="A225" t="s">
        <v>223</v>
      </c>
      <c r="B225" s="2">
        <f t="shared" si="20"/>
        <v>3.6999999999999917</v>
      </c>
      <c r="C225" s="2">
        <v>23</v>
      </c>
      <c r="D225" s="2">
        <v>22</v>
      </c>
      <c r="E225" s="2">
        <v>17.5</v>
      </c>
      <c r="F225" s="2">
        <v>19</v>
      </c>
      <c r="G225" s="2">
        <f t="shared" si="16"/>
        <v>2.3E-2</v>
      </c>
      <c r="H225" s="2">
        <f t="shared" si="17"/>
        <v>2.1999999999999999E-2</v>
      </c>
      <c r="I225" s="2">
        <f t="shared" si="18"/>
        <v>1.7500000000000002E-2</v>
      </c>
      <c r="J225" s="2">
        <f t="shared" si="19"/>
        <v>1.9E-2</v>
      </c>
    </row>
    <row r="226" spans="1:10" x14ac:dyDescent="0.3">
      <c r="A226" t="s">
        <v>224</v>
      </c>
      <c r="B226" s="2">
        <f t="shared" si="20"/>
        <v>3.7166666666666583</v>
      </c>
      <c r="C226" s="2">
        <v>24</v>
      </c>
      <c r="D226" s="2">
        <v>22.5</v>
      </c>
      <c r="E226" s="2">
        <v>18.5</v>
      </c>
      <c r="F226" s="2">
        <v>20</v>
      </c>
      <c r="G226" s="2">
        <f t="shared" si="16"/>
        <v>2.4E-2</v>
      </c>
      <c r="H226" s="2">
        <f t="shared" si="17"/>
        <v>2.2499999999999999E-2</v>
      </c>
      <c r="I226" s="2">
        <f t="shared" si="18"/>
        <v>1.8499999999999999E-2</v>
      </c>
      <c r="J226" s="2">
        <f t="shared" si="19"/>
        <v>0.02</v>
      </c>
    </row>
    <row r="227" spans="1:10" x14ac:dyDescent="0.3">
      <c r="A227" t="s">
        <v>225</v>
      </c>
      <c r="B227" s="2">
        <f t="shared" si="20"/>
        <v>3.733333333333325</v>
      </c>
      <c r="C227" s="2">
        <v>25</v>
      </c>
      <c r="D227" s="2">
        <v>23.5</v>
      </c>
      <c r="E227" s="2">
        <v>19</v>
      </c>
      <c r="F227" s="2">
        <v>21</v>
      </c>
      <c r="G227" s="2">
        <f t="shared" si="16"/>
        <v>2.5000000000000001E-2</v>
      </c>
      <c r="H227" s="2">
        <f t="shared" si="17"/>
        <v>2.35E-2</v>
      </c>
      <c r="I227" s="2">
        <f t="shared" si="18"/>
        <v>1.9E-2</v>
      </c>
      <c r="J227" s="2">
        <f t="shared" si="19"/>
        <v>2.1000000000000001E-2</v>
      </c>
    </row>
    <row r="228" spans="1:10" x14ac:dyDescent="0.3">
      <c r="A228" t="s">
        <v>226</v>
      </c>
      <c r="B228" s="2">
        <f t="shared" si="20"/>
        <v>3.7499999999999916</v>
      </c>
      <c r="C228" s="2">
        <v>26</v>
      </c>
      <c r="D228" s="2">
        <v>24</v>
      </c>
      <c r="E228" s="2">
        <v>20</v>
      </c>
      <c r="F228" s="2">
        <v>21.5</v>
      </c>
      <c r="G228" s="2">
        <f t="shared" si="16"/>
        <v>2.5999999999999999E-2</v>
      </c>
      <c r="H228" s="2">
        <f t="shared" si="17"/>
        <v>2.4E-2</v>
      </c>
      <c r="I228" s="2">
        <f t="shared" si="18"/>
        <v>0.02</v>
      </c>
      <c r="J228" s="2">
        <f t="shared" si="19"/>
        <v>2.1499999999999998E-2</v>
      </c>
    </row>
    <row r="229" spans="1:10" x14ac:dyDescent="0.3">
      <c r="A229" t="s">
        <v>227</v>
      </c>
      <c r="B229" s="2">
        <f t="shared" si="20"/>
        <v>3.7666666666666582</v>
      </c>
      <c r="C229" s="2">
        <v>26.6666666666666</v>
      </c>
      <c r="D229" s="2">
        <v>24.6666666666666</v>
      </c>
      <c r="E229" s="2">
        <v>21</v>
      </c>
      <c r="F229" s="2">
        <v>22</v>
      </c>
      <c r="G229" s="2">
        <f t="shared" si="16"/>
        <v>2.6666666666666599E-2</v>
      </c>
      <c r="H229" s="2">
        <f t="shared" si="17"/>
        <v>2.4666666666666601E-2</v>
      </c>
      <c r="I229" s="2">
        <f t="shared" si="18"/>
        <v>2.1000000000000001E-2</v>
      </c>
      <c r="J229" s="2">
        <f t="shared" si="19"/>
        <v>2.1999999999999999E-2</v>
      </c>
    </row>
    <row r="230" spans="1:10" x14ac:dyDescent="0.3">
      <c r="A230" t="s">
        <v>228</v>
      </c>
      <c r="B230" s="2">
        <f t="shared" si="20"/>
        <v>3.7833333333333248</v>
      </c>
      <c r="C230" s="2">
        <v>27.5</v>
      </c>
      <c r="D230" s="2">
        <v>26</v>
      </c>
      <c r="E230" s="2">
        <v>22</v>
      </c>
      <c r="F230" s="2">
        <v>23</v>
      </c>
      <c r="G230" s="2">
        <f t="shared" si="16"/>
        <v>2.75E-2</v>
      </c>
      <c r="H230" s="2">
        <f t="shared" si="17"/>
        <v>2.5999999999999999E-2</v>
      </c>
      <c r="I230" s="2">
        <f t="shared" si="18"/>
        <v>2.1999999999999999E-2</v>
      </c>
      <c r="J230" s="2">
        <f t="shared" si="19"/>
        <v>2.3E-2</v>
      </c>
    </row>
    <row r="231" spans="1:10" x14ac:dyDescent="0.3">
      <c r="A231" t="s">
        <v>229</v>
      </c>
      <c r="B231" s="2">
        <f t="shared" si="20"/>
        <v>3.7999999999999914</v>
      </c>
      <c r="C231" s="2">
        <v>28.5</v>
      </c>
      <c r="D231" s="2">
        <v>27</v>
      </c>
      <c r="E231" s="2">
        <v>22.5</v>
      </c>
      <c r="F231" s="2">
        <v>24</v>
      </c>
      <c r="G231" s="2">
        <f t="shared" si="16"/>
        <v>2.8500000000000001E-2</v>
      </c>
      <c r="H231" s="2">
        <f t="shared" si="17"/>
        <v>2.7E-2</v>
      </c>
      <c r="I231" s="2">
        <f t="shared" si="18"/>
        <v>2.2499999999999999E-2</v>
      </c>
      <c r="J231" s="2">
        <f t="shared" si="19"/>
        <v>2.4E-2</v>
      </c>
    </row>
    <row r="232" spans="1:10" x14ac:dyDescent="0.3">
      <c r="A232" t="s">
        <v>230</v>
      </c>
      <c r="B232" s="2">
        <f t="shared" si="20"/>
        <v>3.816666666666658</v>
      </c>
      <c r="C232" s="2">
        <v>24</v>
      </c>
      <c r="D232" s="2">
        <v>22.5</v>
      </c>
      <c r="E232" s="2">
        <v>24</v>
      </c>
      <c r="F232" s="2">
        <v>25</v>
      </c>
      <c r="G232" s="2">
        <f t="shared" si="16"/>
        <v>2.4E-2</v>
      </c>
      <c r="H232" s="2">
        <f t="shared" si="17"/>
        <v>2.2499999999999999E-2</v>
      </c>
      <c r="I232" s="2">
        <f t="shared" si="18"/>
        <v>2.4E-2</v>
      </c>
      <c r="J232" s="2">
        <f t="shared" si="19"/>
        <v>2.5000000000000001E-2</v>
      </c>
    </row>
    <row r="233" spans="1:10" x14ac:dyDescent="0.3">
      <c r="A233" t="s">
        <v>231</v>
      </c>
      <c r="B233" s="2">
        <f t="shared" si="20"/>
        <v>3.8333333333333246</v>
      </c>
      <c r="C233" s="2">
        <v>30</v>
      </c>
      <c r="D233" s="2">
        <v>27.5</v>
      </c>
      <c r="E233" s="2">
        <v>25</v>
      </c>
      <c r="F233" s="2">
        <v>26</v>
      </c>
      <c r="G233" s="2">
        <f t="shared" si="16"/>
        <v>0.03</v>
      </c>
      <c r="H233" s="2">
        <f t="shared" si="17"/>
        <v>2.75E-2</v>
      </c>
      <c r="I233" s="2">
        <f t="shared" si="18"/>
        <v>2.5000000000000001E-2</v>
      </c>
      <c r="J233" s="2">
        <f t="shared" si="19"/>
        <v>2.5999999999999999E-2</v>
      </c>
    </row>
    <row r="234" spans="1:10" x14ac:dyDescent="0.3">
      <c r="A234" t="s">
        <v>232</v>
      </c>
      <c r="B234" s="2">
        <f t="shared" si="20"/>
        <v>3.8499999999999912</v>
      </c>
      <c r="C234" s="2">
        <v>31</v>
      </c>
      <c r="D234" s="2">
        <v>28.5</v>
      </c>
      <c r="E234" s="2">
        <v>25</v>
      </c>
      <c r="F234" s="2">
        <v>27</v>
      </c>
      <c r="G234" s="2">
        <f t="shared" si="16"/>
        <v>3.1E-2</v>
      </c>
      <c r="H234" s="2">
        <f t="shared" si="17"/>
        <v>2.8500000000000001E-2</v>
      </c>
      <c r="I234" s="2">
        <f t="shared" si="18"/>
        <v>2.5000000000000001E-2</v>
      </c>
      <c r="J234" s="2">
        <f t="shared" si="19"/>
        <v>2.7E-2</v>
      </c>
    </row>
    <row r="235" spans="1:10" x14ac:dyDescent="0.3">
      <c r="A235" t="s">
        <v>233</v>
      </c>
      <c r="B235" s="2">
        <f t="shared" si="20"/>
        <v>3.8666666666666578</v>
      </c>
      <c r="C235" s="2">
        <v>32</v>
      </c>
      <c r="D235" s="2">
        <v>29</v>
      </c>
      <c r="E235" s="2">
        <v>22.5</v>
      </c>
      <c r="F235" s="2">
        <v>24.5</v>
      </c>
      <c r="G235" s="2">
        <f t="shared" si="16"/>
        <v>3.2000000000000001E-2</v>
      </c>
      <c r="H235" s="2">
        <f t="shared" si="17"/>
        <v>2.9000000000000001E-2</v>
      </c>
      <c r="I235" s="2">
        <f t="shared" si="18"/>
        <v>2.2499999999999999E-2</v>
      </c>
      <c r="J235" s="2">
        <f t="shared" si="19"/>
        <v>2.4500000000000001E-2</v>
      </c>
    </row>
    <row r="236" spans="1:10" x14ac:dyDescent="0.3">
      <c r="A236" t="s">
        <v>234</v>
      </c>
      <c r="B236" s="2">
        <f t="shared" si="20"/>
        <v>3.8833333333333244</v>
      </c>
      <c r="C236" s="2">
        <v>33</v>
      </c>
      <c r="D236" s="2">
        <v>29.5</v>
      </c>
      <c r="E236" s="2">
        <v>26.5</v>
      </c>
      <c r="F236" s="2">
        <v>27.5</v>
      </c>
      <c r="G236" s="2">
        <f t="shared" si="16"/>
        <v>3.3000000000000002E-2</v>
      </c>
      <c r="H236" s="2">
        <f t="shared" si="17"/>
        <v>2.9499999999999998E-2</v>
      </c>
      <c r="I236" s="2">
        <f t="shared" si="18"/>
        <v>2.6499999999999999E-2</v>
      </c>
      <c r="J236" s="2">
        <f t="shared" si="19"/>
        <v>2.75E-2</v>
      </c>
    </row>
    <row r="237" spans="1:10" x14ac:dyDescent="0.3">
      <c r="A237" t="s">
        <v>235</v>
      </c>
      <c r="B237" s="2">
        <f t="shared" si="20"/>
        <v>3.899999999999991</v>
      </c>
      <c r="C237" s="2">
        <v>34</v>
      </c>
      <c r="D237" s="2">
        <v>30.5</v>
      </c>
      <c r="E237" s="2">
        <v>27</v>
      </c>
      <c r="F237" s="2">
        <v>29</v>
      </c>
      <c r="G237" s="2">
        <f t="shared" si="16"/>
        <v>3.4000000000000002E-2</v>
      </c>
      <c r="H237" s="2">
        <f t="shared" si="17"/>
        <v>3.0499999999999999E-2</v>
      </c>
      <c r="I237" s="2">
        <f t="shared" si="18"/>
        <v>2.7E-2</v>
      </c>
      <c r="J237" s="2">
        <f t="shared" si="19"/>
        <v>2.9000000000000001E-2</v>
      </c>
    </row>
    <row r="238" spans="1:10" x14ac:dyDescent="0.3">
      <c r="A238" t="s">
        <v>236</v>
      </c>
      <c r="B238" s="2">
        <f t="shared" si="20"/>
        <v>3.9166666666666576</v>
      </c>
      <c r="C238" s="2">
        <v>35</v>
      </c>
      <c r="D238" s="2">
        <v>32</v>
      </c>
      <c r="E238" s="2">
        <v>28</v>
      </c>
      <c r="F238" s="2">
        <v>29</v>
      </c>
      <c r="G238" s="2">
        <f t="shared" si="16"/>
        <v>3.5000000000000003E-2</v>
      </c>
      <c r="H238" s="2">
        <f t="shared" si="17"/>
        <v>3.2000000000000001E-2</v>
      </c>
      <c r="I238" s="2">
        <f t="shared" si="18"/>
        <v>2.8000000000000001E-2</v>
      </c>
      <c r="J238" s="2">
        <f t="shared" si="19"/>
        <v>2.9000000000000001E-2</v>
      </c>
    </row>
    <row r="239" spans="1:10" x14ac:dyDescent="0.3">
      <c r="A239" t="s">
        <v>237</v>
      </c>
      <c r="B239" s="2">
        <f t="shared" si="20"/>
        <v>3.9333333333333242</v>
      </c>
      <c r="C239" s="2">
        <v>0</v>
      </c>
      <c r="D239" s="2">
        <v>0</v>
      </c>
      <c r="E239" s="2">
        <v>0</v>
      </c>
      <c r="F239" s="2">
        <v>0</v>
      </c>
      <c r="G239" s="2">
        <f t="shared" si="16"/>
        <v>0</v>
      </c>
      <c r="H239" s="2">
        <f t="shared" si="17"/>
        <v>0</v>
      </c>
      <c r="I239" s="2">
        <f t="shared" si="18"/>
        <v>0</v>
      </c>
      <c r="J239" s="2">
        <f t="shared" si="19"/>
        <v>0</v>
      </c>
    </row>
    <row r="240" spans="1:10" x14ac:dyDescent="0.3">
      <c r="A240" t="s">
        <v>238</v>
      </c>
      <c r="B240" s="2">
        <f t="shared" si="20"/>
        <v>3.9499999999999909</v>
      </c>
      <c r="C240" s="2">
        <v>36</v>
      </c>
      <c r="D240" s="2">
        <v>32</v>
      </c>
      <c r="E240" s="2">
        <v>29</v>
      </c>
      <c r="F240" s="2">
        <v>30</v>
      </c>
      <c r="G240" s="2">
        <f t="shared" si="16"/>
        <v>3.5999999999999997E-2</v>
      </c>
      <c r="H240" s="2">
        <f t="shared" si="17"/>
        <v>3.2000000000000001E-2</v>
      </c>
      <c r="I240" s="2">
        <f t="shared" si="18"/>
        <v>2.9000000000000001E-2</v>
      </c>
      <c r="J240" s="2">
        <f t="shared" si="19"/>
        <v>0.03</v>
      </c>
    </row>
    <row r="241" spans="1:10" x14ac:dyDescent="0.3">
      <c r="A241" t="s">
        <v>239</v>
      </c>
      <c r="B241" s="2">
        <f t="shared" si="20"/>
        <v>3.9666666666666575</v>
      </c>
      <c r="C241" s="2">
        <v>37</v>
      </c>
      <c r="D241" s="2">
        <v>32.5</v>
      </c>
      <c r="E241" s="2">
        <v>29.5</v>
      </c>
      <c r="F241" s="2">
        <v>31</v>
      </c>
      <c r="G241" s="2">
        <f t="shared" si="16"/>
        <v>3.6999999999999998E-2</v>
      </c>
      <c r="H241" s="2">
        <f t="shared" si="17"/>
        <v>3.2500000000000001E-2</v>
      </c>
      <c r="I241" s="2">
        <f t="shared" si="18"/>
        <v>2.9499999999999998E-2</v>
      </c>
      <c r="J241" s="2">
        <f t="shared" si="19"/>
        <v>3.1E-2</v>
      </c>
    </row>
    <row r="242" spans="1:10" x14ac:dyDescent="0.3">
      <c r="A242" t="s">
        <v>240</v>
      </c>
      <c r="B242" s="2">
        <f t="shared" si="20"/>
        <v>3.9833333333333241</v>
      </c>
      <c r="C242" s="2">
        <v>38</v>
      </c>
      <c r="D242" s="2">
        <v>34</v>
      </c>
      <c r="E242" s="2">
        <v>30.5</v>
      </c>
      <c r="F242" s="2">
        <v>32</v>
      </c>
      <c r="G242" s="2">
        <f t="shared" si="16"/>
        <v>3.7999999999999999E-2</v>
      </c>
      <c r="H242" s="2">
        <f t="shared" si="17"/>
        <v>3.4000000000000002E-2</v>
      </c>
      <c r="I242" s="2">
        <f t="shared" si="18"/>
        <v>3.0499999999999999E-2</v>
      </c>
      <c r="J242" s="2">
        <f t="shared" si="19"/>
        <v>3.2000000000000001E-2</v>
      </c>
    </row>
    <row r="243" spans="1:10" x14ac:dyDescent="0.3">
      <c r="A243" t="s">
        <v>241</v>
      </c>
      <c r="B243" s="2">
        <f t="shared" si="20"/>
        <v>3.9999999999999907</v>
      </c>
      <c r="C243" s="2">
        <v>37.5</v>
      </c>
      <c r="D243" s="2">
        <v>33.5</v>
      </c>
      <c r="E243" s="2">
        <v>0</v>
      </c>
      <c r="F243" s="2">
        <v>0</v>
      </c>
      <c r="G243" s="2">
        <f t="shared" si="16"/>
        <v>3.7499999999999999E-2</v>
      </c>
      <c r="H243" s="2">
        <f t="shared" si="17"/>
        <v>3.3500000000000002E-2</v>
      </c>
      <c r="I243" s="2">
        <f t="shared" si="18"/>
        <v>0</v>
      </c>
      <c r="J243" s="2">
        <f t="shared" si="19"/>
        <v>0</v>
      </c>
    </row>
    <row r="244" spans="1:10" x14ac:dyDescent="0.3">
      <c r="A244" t="s">
        <v>242</v>
      </c>
      <c r="B244" s="2">
        <f t="shared" si="20"/>
        <v>4.0166666666666577</v>
      </c>
      <c r="C244" s="2">
        <v>39.5</v>
      </c>
      <c r="D244" s="2">
        <v>35.5</v>
      </c>
      <c r="E244" s="2">
        <v>32</v>
      </c>
      <c r="F244" s="2">
        <v>33</v>
      </c>
      <c r="G244" s="2">
        <f t="shared" si="16"/>
        <v>3.95E-2</v>
      </c>
      <c r="H244" s="2">
        <f t="shared" si="17"/>
        <v>3.5499999999999997E-2</v>
      </c>
      <c r="I244" s="2">
        <f t="shared" si="18"/>
        <v>3.2000000000000001E-2</v>
      </c>
      <c r="J244" s="2">
        <f t="shared" si="19"/>
        <v>3.3000000000000002E-2</v>
      </c>
    </row>
    <row r="245" spans="1:10" x14ac:dyDescent="0.3">
      <c r="A245" t="s">
        <v>243</v>
      </c>
      <c r="B245" s="2">
        <f t="shared" si="20"/>
        <v>4.0333333333333243</v>
      </c>
      <c r="C245" s="2">
        <v>40</v>
      </c>
      <c r="D245" s="2">
        <v>37</v>
      </c>
      <c r="E245" s="2">
        <v>33</v>
      </c>
      <c r="F245" s="2">
        <v>34</v>
      </c>
      <c r="G245" s="2">
        <f t="shared" si="16"/>
        <v>0.04</v>
      </c>
      <c r="H245" s="2">
        <f t="shared" si="17"/>
        <v>3.6999999999999998E-2</v>
      </c>
      <c r="I245" s="2">
        <f t="shared" si="18"/>
        <v>3.3000000000000002E-2</v>
      </c>
      <c r="J245" s="2">
        <f t="shared" si="19"/>
        <v>3.4000000000000002E-2</v>
      </c>
    </row>
    <row r="246" spans="1:10" x14ac:dyDescent="0.3">
      <c r="A246" t="s">
        <v>244</v>
      </c>
      <c r="B246" s="2">
        <f t="shared" si="20"/>
        <v>4.0499999999999909</v>
      </c>
      <c r="C246" s="2">
        <v>41</v>
      </c>
      <c r="D246" s="2">
        <v>37.5</v>
      </c>
      <c r="E246" s="2">
        <v>34</v>
      </c>
      <c r="F246" s="2">
        <v>35.5</v>
      </c>
      <c r="G246" s="2">
        <f t="shared" si="16"/>
        <v>4.1000000000000002E-2</v>
      </c>
      <c r="H246" s="2">
        <f t="shared" si="17"/>
        <v>3.7499999999999999E-2</v>
      </c>
      <c r="I246" s="2">
        <f t="shared" si="18"/>
        <v>3.4000000000000002E-2</v>
      </c>
      <c r="J246" s="2">
        <f t="shared" si="19"/>
        <v>3.5499999999999997E-2</v>
      </c>
    </row>
    <row r="247" spans="1:10" x14ac:dyDescent="0.3">
      <c r="A247" t="s">
        <v>245</v>
      </c>
      <c r="B247" s="2">
        <f t="shared" si="20"/>
        <v>4.0666666666666575</v>
      </c>
      <c r="C247" s="2">
        <v>42</v>
      </c>
      <c r="D247" s="2">
        <v>38</v>
      </c>
      <c r="E247" s="2">
        <v>35</v>
      </c>
      <c r="F247" s="2">
        <v>37</v>
      </c>
      <c r="G247" s="2">
        <f t="shared" si="16"/>
        <v>4.2000000000000003E-2</v>
      </c>
      <c r="H247" s="2">
        <f t="shared" si="17"/>
        <v>3.7999999999999999E-2</v>
      </c>
      <c r="I247" s="2">
        <f t="shared" si="18"/>
        <v>3.5000000000000003E-2</v>
      </c>
      <c r="J247" s="2">
        <f t="shared" si="19"/>
        <v>3.6999999999999998E-2</v>
      </c>
    </row>
    <row r="248" spans="1:10" x14ac:dyDescent="0.3">
      <c r="A248" t="s">
        <v>246</v>
      </c>
      <c r="B248" s="2">
        <f t="shared" si="20"/>
        <v>4.0833333333333242</v>
      </c>
      <c r="C248" s="2">
        <v>41.25</v>
      </c>
      <c r="D248" s="2">
        <v>38.75</v>
      </c>
      <c r="E248" s="2">
        <v>36</v>
      </c>
      <c r="F248" s="2">
        <v>37</v>
      </c>
      <c r="G248" s="2">
        <f t="shared" si="16"/>
        <v>4.1250000000000002E-2</v>
      </c>
      <c r="H248" s="2">
        <f t="shared" si="17"/>
        <v>3.875E-2</v>
      </c>
      <c r="I248" s="2">
        <f t="shared" si="18"/>
        <v>3.5999999999999997E-2</v>
      </c>
      <c r="J248" s="2">
        <f t="shared" si="19"/>
        <v>3.6999999999999998E-2</v>
      </c>
    </row>
    <row r="249" spans="1:10" x14ac:dyDescent="0.3">
      <c r="A249" t="s">
        <v>247</v>
      </c>
      <c r="B249" s="2">
        <f t="shared" si="20"/>
        <v>4.0999999999999908</v>
      </c>
      <c r="C249" s="2">
        <v>42.5</v>
      </c>
      <c r="D249" s="2">
        <v>39</v>
      </c>
      <c r="E249" s="2">
        <v>37</v>
      </c>
      <c r="F249" s="2">
        <v>37</v>
      </c>
      <c r="G249" s="2">
        <f t="shared" si="16"/>
        <v>4.2500000000000003E-2</v>
      </c>
      <c r="H249" s="2">
        <f t="shared" si="17"/>
        <v>3.9E-2</v>
      </c>
      <c r="I249" s="2">
        <f t="shared" si="18"/>
        <v>3.6999999999999998E-2</v>
      </c>
      <c r="J249" s="2">
        <f t="shared" si="19"/>
        <v>3.6999999999999998E-2</v>
      </c>
    </row>
    <row r="250" spans="1:10" x14ac:dyDescent="0.3">
      <c r="A250" t="s">
        <v>248</v>
      </c>
      <c r="B250" s="2">
        <f t="shared" si="20"/>
        <v>4.1166666666666574</v>
      </c>
      <c r="C250" s="2">
        <v>43</v>
      </c>
      <c r="D250" s="2">
        <v>39</v>
      </c>
      <c r="E250" s="2">
        <v>37.5</v>
      </c>
      <c r="F250" s="2">
        <v>38.25</v>
      </c>
      <c r="G250" s="2">
        <f t="shared" si="16"/>
        <v>4.2999999999999997E-2</v>
      </c>
      <c r="H250" s="2">
        <f t="shared" si="17"/>
        <v>3.9E-2</v>
      </c>
      <c r="I250" s="2">
        <f t="shared" si="18"/>
        <v>3.7499999999999999E-2</v>
      </c>
      <c r="J250" s="2">
        <f t="shared" si="19"/>
        <v>3.8249999999999999E-2</v>
      </c>
    </row>
    <row r="251" spans="1:10" x14ac:dyDescent="0.3">
      <c r="A251" t="s">
        <v>249</v>
      </c>
      <c r="B251" s="2">
        <f t="shared" si="20"/>
        <v>4.133333333333324</v>
      </c>
      <c r="C251" s="2">
        <v>44.6666666666666</v>
      </c>
      <c r="D251" s="2">
        <v>39.3333333333333</v>
      </c>
      <c r="E251" s="2">
        <v>0</v>
      </c>
      <c r="F251" s="2">
        <v>0</v>
      </c>
      <c r="G251" s="2">
        <f t="shared" si="16"/>
        <v>4.4666666666666598E-2</v>
      </c>
      <c r="H251" s="2">
        <f t="shared" si="17"/>
        <v>3.9333333333333304E-2</v>
      </c>
      <c r="I251" s="2">
        <f t="shared" si="18"/>
        <v>0</v>
      </c>
      <c r="J251" s="2">
        <f t="shared" si="19"/>
        <v>0</v>
      </c>
    </row>
    <row r="252" spans="1:10" x14ac:dyDescent="0.3">
      <c r="A252" t="s">
        <v>250</v>
      </c>
      <c r="B252" s="2">
        <f t="shared" si="20"/>
        <v>4.1499999999999906</v>
      </c>
      <c r="C252" s="2">
        <v>46.3333333333333</v>
      </c>
      <c r="D252" s="2">
        <v>41</v>
      </c>
      <c r="E252" s="2">
        <v>39.5</v>
      </c>
      <c r="F252" s="2">
        <v>40</v>
      </c>
      <c r="G252" s="2">
        <f t="shared" si="16"/>
        <v>4.6333333333333303E-2</v>
      </c>
      <c r="H252" s="2">
        <f t="shared" si="17"/>
        <v>4.1000000000000002E-2</v>
      </c>
      <c r="I252" s="2">
        <f t="shared" si="18"/>
        <v>3.95E-2</v>
      </c>
      <c r="J252" s="2">
        <f t="shared" si="19"/>
        <v>0.04</v>
      </c>
    </row>
    <row r="253" spans="1:10" x14ac:dyDescent="0.3">
      <c r="A253" t="s">
        <v>251</v>
      </c>
      <c r="B253" s="2">
        <f t="shared" si="20"/>
        <v>4.1666666666666572</v>
      </c>
      <c r="C253" s="2">
        <v>49</v>
      </c>
      <c r="D253" s="2">
        <v>42</v>
      </c>
      <c r="E253" s="2">
        <v>40.3333333333333</v>
      </c>
      <c r="F253" s="2">
        <v>41.6666666666666</v>
      </c>
      <c r="G253" s="2">
        <f t="shared" si="16"/>
        <v>4.9000000000000002E-2</v>
      </c>
      <c r="H253" s="2">
        <f t="shared" si="17"/>
        <v>4.2000000000000003E-2</v>
      </c>
      <c r="I253" s="2">
        <f t="shared" si="18"/>
        <v>4.0333333333333297E-2</v>
      </c>
      <c r="J253" s="2">
        <f t="shared" si="19"/>
        <v>4.1666666666666602E-2</v>
      </c>
    </row>
    <row r="254" spans="1:10" x14ac:dyDescent="0.3">
      <c r="A254" t="s">
        <v>252</v>
      </c>
      <c r="B254" s="2">
        <f t="shared" si="20"/>
        <v>4.1833333333333238</v>
      </c>
      <c r="C254" s="2">
        <v>50.6666666666666</v>
      </c>
      <c r="D254" s="2">
        <v>40.6666666666666</v>
      </c>
      <c r="E254" s="2">
        <v>42</v>
      </c>
      <c r="F254" s="2">
        <v>43.5</v>
      </c>
      <c r="G254" s="2">
        <f t="shared" si="16"/>
        <v>5.0666666666666603E-2</v>
      </c>
      <c r="H254" s="2">
        <f t="shared" si="17"/>
        <v>4.0666666666666601E-2</v>
      </c>
      <c r="I254" s="2">
        <f t="shared" si="18"/>
        <v>4.2000000000000003E-2</v>
      </c>
      <c r="J254" s="2">
        <f t="shared" si="19"/>
        <v>4.3499999999999997E-2</v>
      </c>
    </row>
    <row r="255" spans="1:10" x14ac:dyDescent="0.3">
      <c r="A255" t="s">
        <v>253</v>
      </c>
      <c r="B255" s="2">
        <f t="shared" si="20"/>
        <v>4.1999999999999904</v>
      </c>
      <c r="C255" s="2">
        <v>54</v>
      </c>
      <c r="D255" s="2">
        <v>45</v>
      </c>
      <c r="E255" s="2">
        <v>43.6666666666666</v>
      </c>
      <c r="F255" s="2">
        <v>44.3333333333333</v>
      </c>
      <c r="G255" s="2">
        <f t="shared" si="16"/>
        <v>5.3999999999999999E-2</v>
      </c>
      <c r="H255" s="2">
        <f t="shared" si="17"/>
        <v>4.4999999999999998E-2</v>
      </c>
      <c r="I255" s="2">
        <f t="shared" si="18"/>
        <v>4.3666666666666604E-2</v>
      </c>
      <c r="J255" s="2">
        <f t="shared" si="19"/>
        <v>4.4333333333333301E-2</v>
      </c>
    </row>
    <row r="256" spans="1:10" x14ac:dyDescent="0.3">
      <c r="A256" t="s">
        <v>254</v>
      </c>
      <c r="B256" s="2">
        <f t="shared" si="20"/>
        <v>4.216666666666657</v>
      </c>
      <c r="C256" s="2">
        <v>55.3333333333333</v>
      </c>
      <c r="D256" s="2">
        <v>46.3333333333333</v>
      </c>
      <c r="E256" s="2">
        <v>45.5</v>
      </c>
      <c r="F256" s="2">
        <v>47</v>
      </c>
      <c r="G256" s="2">
        <f t="shared" si="16"/>
        <v>5.5333333333333297E-2</v>
      </c>
      <c r="H256" s="2">
        <f t="shared" si="17"/>
        <v>4.6333333333333303E-2</v>
      </c>
      <c r="I256" s="2">
        <f t="shared" si="18"/>
        <v>4.5499999999999999E-2</v>
      </c>
      <c r="J256" s="2">
        <f t="shared" si="19"/>
        <v>4.7E-2</v>
      </c>
    </row>
    <row r="257" spans="1:10" x14ac:dyDescent="0.3">
      <c r="A257" t="s">
        <v>255</v>
      </c>
      <c r="B257" s="2">
        <f t="shared" si="20"/>
        <v>4.2333333333333236</v>
      </c>
      <c r="C257" s="2">
        <v>58.75</v>
      </c>
      <c r="D257" s="2">
        <v>48.75</v>
      </c>
      <c r="E257" s="2">
        <v>47.3333333333333</v>
      </c>
      <c r="F257" s="2">
        <v>48.6666666666666</v>
      </c>
      <c r="G257" s="2">
        <f t="shared" si="16"/>
        <v>5.8749999999999997E-2</v>
      </c>
      <c r="H257" s="2">
        <f t="shared" si="17"/>
        <v>4.8750000000000002E-2</v>
      </c>
      <c r="I257" s="2">
        <f t="shared" si="18"/>
        <v>4.7333333333333297E-2</v>
      </c>
      <c r="J257" s="2">
        <f t="shared" si="19"/>
        <v>4.8666666666666601E-2</v>
      </c>
    </row>
    <row r="258" spans="1:10" x14ac:dyDescent="0.3">
      <c r="A258" t="s">
        <v>256</v>
      </c>
      <c r="B258" s="2">
        <f t="shared" si="20"/>
        <v>4.2499999999999902</v>
      </c>
      <c r="C258" s="2">
        <v>61</v>
      </c>
      <c r="D258" s="2">
        <v>50.5</v>
      </c>
      <c r="E258" s="2">
        <v>49.25</v>
      </c>
      <c r="F258" s="2">
        <v>50.25</v>
      </c>
      <c r="G258" s="2">
        <f t="shared" si="16"/>
        <v>6.0999999999999999E-2</v>
      </c>
      <c r="H258" s="2">
        <f t="shared" si="17"/>
        <v>5.0500000000000003E-2</v>
      </c>
      <c r="I258" s="2">
        <f t="shared" si="18"/>
        <v>4.9250000000000002E-2</v>
      </c>
      <c r="J258" s="2">
        <f t="shared" si="19"/>
        <v>5.0250000000000003E-2</v>
      </c>
    </row>
    <row r="259" spans="1:10" x14ac:dyDescent="0.3">
      <c r="A259" t="s">
        <v>257</v>
      </c>
      <c r="B259" s="2">
        <f t="shared" si="20"/>
        <v>4.2666666666666568</v>
      </c>
      <c r="C259" s="2">
        <v>62.6666666666666</v>
      </c>
      <c r="D259" s="2">
        <v>52.6666666666666</v>
      </c>
      <c r="E259" s="2">
        <v>51.25</v>
      </c>
      <c r="F259" s="2">
        <v>52.75</v>
      </c>
      <c r="G259" s="2">
        <f t="shared" si="16"/>
        <v>6.2666666666666607E-2</v>
      </c>
      <c r="H259" s="2">
        <f t="shared" si="17"/>
        <v>5.2666666666666598E-2</v>
      </c>
      <c r="I259" s="2">
        <f t="shared" si="18"/>
        <v>5.1249999999999997E-2</v>
      </c>
      <c r="J259" s="2">
        <f t="shared" si="19"/>
        <v>5.2749999999999998E-2</v>
      </c>
    </row>
    <row r="260" spans="1:10" x14ac:dyDescent="0.3">
      <c r="A260" t="s">
        <v>258</v>
      </c>
      <c r="B260" s="2">
        <f t="shared" si="20"/>
        <v>4.2833333333333234</v>
      </c>
      <c r="C260" s="2">
        <v>63</v>
      </c>
      <c r="D260" s="2">
        <v>53.3333333333333</v>
      </c>
      <c r="E260" s="2">
        <v>53.5</v>
      </c>
      <c r="F260" s="2">
        <v>55</v>
      </c>
      <c r="G260" s="2">
        <f t="shared" ref="G260:G323" si="21">C260/1000</f>
        <v>6.3E-2</v>
      </c>
      <c r="H260" s="2">
        <f t="shared" ref="H260:H323" si="22">D260/1000</f>
        <v>5.3333333333333302E-2</v>
      </c>
      <c r="I260" s="2">
        <f t="shared" ref="I260:I323" si="23">E260/1000</f>
        <v>5.3499999999999999E-2</v>
      </c>
      <c r="J260" s="2">
        <f t="shared" ref="J260:J323" si="24">F260/1000</f>
        <v>5.5E-2</v>
      </c>
    </row>
    <row r="261" spans="1:10" x14ac:dyDescent="0.3">
      <c r="A261" t="s">
        <v>259</v>
      </c>
      <c r="B261" s="2">
        <f t="shared" ref="B261:B324" si="25">B260+1/(24*60)*24</f>
        <v>4.2999999999999901</v>
      </c>
      <c r="C261" s="2">
        <v>65.6666666666666</v>
      </c>
      <c r="D261" s="2">
        <v>54</v>
      </c>
      <c r="E261" s="2">
        <v>55</v>
      </c>
      <c r="F261" s="2">
        <v>56</v>
      </c>
      <c r="G261" s="2">
        <f t="shared" si="21"/>
        <v>6.5666666666666595E-2</v>
      </c>
      <c r="H261" s="2">
        <f t="shared" si="22"/>
        <v>5.3999999999999999E-2</v>
      </c>
      <c r="I261" s="2">
        <f t="shared" si="23"/>
        <v>5.5E-2</v>
      </c>
      <c r="J261" s="2">
        <f t="shared" si="24"/>
        <v>5.6000000000000001E-2</v>
      </c>
    </row>
    <row r="262" spans="1:10" x14ac:dyDescent="0.3">
      <c r="A262" t="s">
        <v>260</v>
      </c>
      <c r="B262" s="2">
        <f t="shared" si="25"/>
        <v>4.3166666666666567</v>
      </c>
      <c r="C262" s="2">
        <v>67.6666666666666</v>
      </c>
      <c r="D262" s="2">
        <v>56.3333333333333</v>
      </c>
      <c r="E262" s="2">
        <v>55.3333333333333</v>
      </c>
      <c r="F262" s="2">
        <v>57</v>
      </c>
      <c r="G262" s="2">
        <f t="shared" si="21"/>
        <v>6.7666666666666597E-2</v>
      </c>
      <c r="H262" s="2">
        <f t="shared" si="22"/>
        <v>5.6333333333333298E-2</v>
      </c>
      <c r="I262" s="2">
        <f t="shared" si="23"/>
        <v>5.5333333333333297E-2</v>
      </c>
      <c r="J262" s="2">
        <f t="shared" si="24"/>
        <v>5.7000000000000002E-2</v>
      </c>
    </row>
    <row r="263" spans="1:10" x14ac:dyDescent="0.3">
      <c r="A263" t="s">
        <v>261</v>
      </c>
      <c r="B263" s="2">
        <f t="shared" si="25"/>
        <v>4.3333333333333233</v>
      </c>
      <c r="C263" s="2">
        <v>69</v>
      </c>
      <c r="D263" s="2">
        <v>56.3333333333333</v>
      </c>
      <c r="E263" s="2">
        <v>56</v>
      </c>
      <c r="F263" s="2">
        <v>57.5</v>
      </c>
      <c r="G263" s="2">
        <f t="shared" si="21"/>
        <v>6.9000000000000006E-2</v>
      </c>
      <c r="H263" s="2">
        <f t="shared" si="22"/>
        <v>5.6333333333333298E-2</v>
      </c>
      <c r="I263" s="2">
        <f t="shared" si="23"/>
        <v>5.6000000000000001E-2</v>
      </c>
      <c r="J263" s="2">
        <f t="shared" si="24"/>
        <v>5.7500000000000002E-2</v>
      </c>
    </row>
    <row r="264" spans="1:10" x14ac:dyDescent="0.3">
      <c r="A264" t="s">
        <v>262</v>
      </c>
      <c r="B264" s="2">
        <f t="shared" si="25"/>
        <v>4.3499999999999899</v>
      </c>
      <c r="C264" s="2">
        <v>70</v>
      </c>
      <c r="D264" s="2">
        <v>59</v>
      </c>
      <c r="E264" s="2">
        <v>57.3333333333333</v>
      </c>
      <c r="F264" s="2">
        <v>59</v>
      </c>
      <c r="G264" s="2">
        <f t="shared" si="21"/>
        <v>7.0000000000000007E-2</v>
      </c>
      <c r="H264" s="2">
        <f t="shared" si="22"/>
        <v>5.8999999999999997E-2</v>
      </c>
      <c r="I264" s="2">
        <f t="shared" si="23"/>
        <v>5.7333333333333299E-2</v>
      </c>
      <c r="J264" s="2">
        <f t="shared" si="24"/>
        <v>5.8999999999999997E-2</v>
      </c>
    </row>
    <row r="265" spans="1:10" x14ac:dyDescent="0.3">
      <c r="A265" t="s">
        <v>263</v>
      </c>
      <c r="B265" s="2">
        <f t="shared" si="25"/>
        <v>4.3666666666666565</v>
      </c>
      <c r="C265" s="2">
        <v>72.75</v>
      </c>
      <c r="D265" s="2">
        <v>59.5</v>
      </c>
      <c r="E265" s="2">
        <v>59.5</v>
      </c>
      <c r="F265" s="2">
        <v>61</v>
      </c>
      <c r="G265" s="2">
        <f t="shared" si="21"/>
        <v>7.2749999999999995E-2</v>
      </c>
      <c r="H265" s="2">
        <f t="shared" si="22"/>
        <v>5.9499999999999997E-2</v>
      </c>
      <c r="I265" s="2">
        <f t="shared" si="23"/>
        <v>5.9499999999999997E-2</v>
      </c>
      <c r="J265" s="2">
        <f t="shared" si="24"/>
        <v>6.0999999999999999E-2</v>
      </c>
    </row>
    <row r="266" spans="1:10" x14ac:dyDescent="0.3">
      <c r="A266" t="s">
        <v>264</v>
      </c>
      <c r="B266" s="2">
        <f t="shared" si="25"/>
        <v>4.3833333333333231</v>
      </c>
      <c r="C266" s="2">
        <v>73.5</v>
      </c>
      <c r="D266" s="2">
        <v>61</v>
      </c>
      <c r="E266" s="2">
        <v>61.25</v>
      </c>
      <c r="F266" s="2">
        <v>63</v>
      </c>
      <c r="G266" s="2">
        <f t="shared" si="21"/>
        <v>7.3499999999999996E-2</v>
      </c>
      <c r="H266" s="2">
        <f t="shared" si="22"/>
        <v>6.0999999999999999E-2</v>
      </c>
      <c r="I266" s="2">
        <f t="shared" si="23"/>
        <v>6.1249999999999999E-2</v>
      </c>
      <c r="J266" s="2">
        <f t="shared" si="24"/>
        <v>6.3E-2</v>
      </c>
    </row>
    <row r="267" spans="1:10" x14ac:dyDescent="0.3">
      <c r="A267" t="s">
        <v>265</v>
      </c>
      <c r="B267" s="2">
        <f t="shared" si="25"/>
        <v>4.3999999999999897</v>
      </c>
      <c r="C267" s="2">
        <v>77.5</v>
      </c>
      <c r="D267" s="2">
        <v>62.5</v>
      </c>
      <c r="E267" s="2">
        <v>64</v>
      </c>
      <c r="F267" s="2">
        <v>65</v>
      </c>
      <c r="G267" s="2">
        <f t="shared" si="21"/>
        <v>7.7499999999999999E-2</v>
      </c>
      <c r="H267" s="2">
        <f t="shared" si="22"/>
        <v>6.25E-2</v>
      </c>
      <c r="I267" s="2">
        <f t="shared" si="23"/>
        <v>6.4000000000000001E-2</v>
      </c>
      <c r="J267" s="2">
        <f t="shared" si="24"/>
        <v>6.5000000000000002E-2</v>
      </c>
    </row>
    <row r="268" spans="1:10" x14ac:dyDescent="0.3">
      <c r="A268" t="s">
        <v>266</v>
      </c>
      <c r="B268" s="2">
        <f t="shared" si="25"/>
        <v>4.4166666666666563</v>
      </c>
      <c r="C268" s="2">
        <v>79.25</v>
      </c>
      <c r="D268" s="2">
        <v>64.5</v>
      </c>
      <c r="E268" s="2">
        <v>65</v>
      </c>
      <c r="F268" s="2">
        <v>66</v>
      </c>
      <c r="G268" s="2">
        <f t="shared" si="21"/>
        <v>7.9250000000000001E-2</v>
      </c>
      <c r="H268" s="2">
        <f t="shared" si="22"/>
        <v>6.4500000000000002E-2</v>
      </c>
      <c r="I268" s="2">
        <f t="shared" si="23"/>
        <v>6.5000000000000002E-2</v>
      </c>
      <c r="J268" s="2">
        <f t="shared" si="24"/>
        <v>6.6000000000000003E-2</v>
      </c>
    </row>
    <row r="269" spans="1:10" x14ac:dyDescent="0.3">
      <c r="A269" t="s">
        <v>267</v>
      </c>
      <c r="B269" s="2">
        <f t="shared" si="25"/>
        <v>4.4333333333333229</v>
      </c>
      <c r="C269" s="2">
        <v>81.75</v>
      </c>
      <c r="D269" s="2">
        <v>65.5</v>
      </c>
      <c r="E269" s="2">
        <v>65.6666666666666</v>
      </c>
      <c r="F269" s="2">
        <v>68.6666666666666</v>
      </c>
      <c r="G269" s="2">
        <f t="shared" si="21"/>
        <v>8.1750000000000003E-2</v>
      </c>
      <c r="H269" s="2">
        <f t="shared" si="22"/>
        <v>6.5500000000000003E-2</v>
      </c>
      <c r="I269" s="2">
        <f t="shared" si="23"/>
        <v>6.5666666666666595E-2</v>
      </c>
      <c r="J269" s="2">
        <f t="shared" si="24"/>
        <v>6.8666666666666598E-2</v>
      </c>
    </row>
    <row r="270" spans="1:10" x14ac:dyDescent="0.3">
      <c r="A270" t="s">
        <v>268</v>
      </c>
      <c r="B270" s="2">
        <f t="shared" si="25"/>
        <v>4.4499999999999895</v>
      </c>
      <c r="C270" s="2">
        <v>83.6666666666666</v>
      </c>
      <c r="D270" s="2">
        <v>67.3333333333333</v>
      </c>
      <c r="E270" s="2">
        <v>68</v>
      </c>
      <c r="F270" s="2">
        <v>70.3333333333333</v>
      </c>
      <c r="G270" s="2">
        <f t="shared" si="21"/>
        <v>8.3666666666666598E-2</v>
      </c>
      <c r="H270" s="2">
        <f t="shared" si="22"/>
        <v>6.7333333333333301E-2</v>
      </c>
      <c r="I270" s="2">
        <f t="shared" si="23"/>
        <v>6.8000000000000005E-2</v>
      </c>
      <c r="J270" s="2">
        <f t="shared" si="24"/>
        <v>7.0333333333333303E-2</v>
      </c>
    </row>
    <row r="271" spans="1:10" x14ac:dyDescent="0.3">
      <c r="A271" t="s">
        <v>269</v>
      </c>
      <c r="B271" s="2">
        <f t="shared" si="25"/>
        <v>4.4666666666666561</v>
      </c>
      <c r="C271" s="2">
        <v>85.75</v>
      </c>
      <c r="D271" s="2">
        <v>68.25</v>
      </c>
      <c r="E271" s="2">
        <v>70</v>
      </c>
      <c r="F271" s="2">
        <v>72.5</v>
      </c>
      <c r="G271" s="2">
        <f t="shared" si="21"/>
        <v>8.5750000000000007E-2</v>
      </c>
      <c r="H271" s="2">
        <f t="shared" si="22"/>
        <v>6.8250000000000005E-2</v>
      </c>
      <c r="I271" s="2">
        <f t="shared" si="23"/>
        <v>7.0000000000000007E-2</v>
      </c>
      <c r="J271" s="2">
        <f t="shared" si="24"/>
        <v>7.2499999999999995E-2</v>
      </c>
    </row>
    <row r="272" spans="1:10" x14ac:dyDescent="0.3">
      <c r="A272" t="s">
        <v>270</v>
      </c>
      <c r="B272" s="2">
        <f t="shared" si="25"/>
        <v>4.4833333333333227</v>
      </c>
      <c r="C272" s="2">
        <v>87.5</v>
      </c>
      <c r="D272" s="2">
        <v>70.5</v>
      </c>
      <c r="E272" s="2">
        <v>73</v>
      </c>
      <c r="F272" s="2">
        <v>74.6666666666666</v>
      </c>
      <c r="G272" s="2">
        <f t="shared" si="21"/>
        <v>8.7499999999999994E-2</v>
      </c>
      <c r="H272" s="2">
        <f t="shared" si="22"/>
        <v>7.0499999999999993E-2</v>
      </c>
      <c r="I272" s="2">
        <f t="shared" si="23"/>
        <v>7.2999999999999995E-2</v>
      </c>
      <c r="J272" s="2">
        <f t="shared" si="24"/>
        <v>7.4666666666666603E-2</v>
      </c>
    </row>
    <row r="273" spans="1:10" x14ac:dyDescent="0.3">
      <c r="A273" t="s">
        <v>271</v>
      </c>
      <c r="B273" s="2">
        <f t="shared" si="25"/>
        <v>4.4999999999999893</v>
      </c>
      <c r="C273" s="2">
        <v>90.5</v>
      </c>
      <c r="D273" s="2">
        <v>71</v>
      </c>
      <c r="E273" s="2">
        <v>75.25</v>
      </c>
      <c r="F273" s="2">
        <v>76.25</v>
      </c>
      <c r="G273" s="2">
        <f t="shared" si="21"/>
        <v>9.0499999999999997E-2</v>
      </c>
      <c r="H273" s="2">
        <f t="shared" si="22"/>
        <v>7.0999999999999994E-2</v>
      </c>
      <c r="I273" s="2">
        <f t="shared" si="23"/>
        <v>7.5249999999999997E-2</v>
      </c>
      <c r="J273" s="2">
        <f t="shared" si="24"/>
        <v>7.6249999999999998E-2</v>
      </c>
    </row>
    <row r="274" spans="1:10" x14ac:dyDescent="0.3">
      <c r="A274" t="s">
        <v>272</v>
      </c>
      <c r="B274" s="2">
        <f t="shared" si="25"/>
        <v>4.5166666666666559</v>
      </c>
      <c r="C274" s="2">
        <v>93</v>
      </c>
      <c r="D274" s="2">
        <v>72.6666666666666</v>
      </c>
      <c r="E274" s="2">
        <v>76</v>
      </c>
      <c r="F274" s="2">
        <v>77</v>
      </c>
      <c r="G274" s="2">
        <f t="shared" si="21"/>
        <v>9.2999999999999999E-2</v>
      </c>
      <c r="H274" s="2">
        <f t="shared" si="22"/>
        <v>7.2666666666666602E-2</v>
      </c>
      <c r="I274" s="2">
        <f t="shared" si="23"/>
        <v>7.5999999999999998E-2</v>
      </c>
      <c r="J274" s="2">
        <f t="shared" si="24"/>
        <v>7.6999999999999999E-2</v>
      </c>
    </row>
    <row r="275" spans="1:10" x14ac:dyDescent="0.3">
      <c r="A275" t="s">
        <v>273</v>
      </c>
      <c r="B275" s="2">
        <f t="shared" si="25"/>
        <v>4.5333333333333226</v>
      </c>
      <c r="C275" s="2">
        <v>94.3333333333333</v>
      </c>
      <c r="D275" s="2">
        <v>72.6666666666666</v>
      </c>
      <c r="E275" s="2">
        <v>75.75</v>
      </c>
      <c r="F275" s="2">
        <v>77.5</v>
      </c>
      <c r="G275" s="2">
        <f t="shared" si="21"/>
        <v>9.4333333333333297E-2</v>
      </c>
      <c r="H275" s="2">
        <f t="shared" si="22"/>
        <v>7.2666666666666602E-2</v>
      </c>
      <c r="I275" s="2">
        <f t="shared" si="23"/>
        <v>7.5749999999999998E-2</v>
      </c>
      <c r="J275" s="2">
        <f t="shared" si="24"/>
        <v>7.7499999999999999E-2</v>
      </c>
    </row>
    <row r="276" spans="1:10" x14ac:dyDescent="0.3">
      <c r="A276" t="s">
        <v>274</v>
      </c>
      <c r="B276" s="2">
        <f t="shared" si="25"/>
        <v>4.5499999999999892</v>
      </c>
      <c r="C276" s="2">
        <v>96.6666666666666</v>
      </c>
      <c r="D276" s="2">
        <v>73.3333333333333</v>
      </c>
      <c r="E276" s="2">
        <v>79.5</v>
      </c>
      <c r="F276" s="2">
        <v>80</v>
      </c>
      <c r="G276" s="2">
        <f t="shared" si="21"/>
        <v>9.6666666666666595E-2</v>
      </c>
      <c r="H276" s="2">
        <f t="shared" si="22"/>
        <v>7.3333333333333306E-2</v>
      </c>
      <c r="I276" s="2">
        <f t="shared" si="23"/>
        <v>7.9500000000000001E-2</v>
      </c>
      <c r="J276" s="2">
        <f t="shared" si="24"/>
        <v>0.08</v>
      </c>
    </row>
    <row r="277" spans="1:10" x14ac:dyDescent="0.3">
      <c r="A277" t="s">
        <v>275</v>
      </c>
      <c r="B277" s="2">
        <f t="shared" si="25"/>
        <v>4.5666666666666558</v>
      </c>
      <c r="C277" s="2">
        <v>98.5</v>
      </c>
      <c r="D277" s="2">
        <v>74</v>
      </c>
      <c r="E277" s="2">
        <v>80</v>
      </c>
      <c r="F277" s="2">
        <v>81</v>
      </c>
      <c r="G277" s="2">
        <f t="shared" si="21"/>
        <v>9.8500000000000004E-2</v>
      </c>
      <c r="H277" s="2">
        <f t="shared" si="22"/>
        <v>7.3999999999999996E-2</v>
      </c>
      <c r="I277" s="2">
        <f t="shared" si="23"/>
        <v>0.08</v>
      </c>
      <c r="J277" s="2">
        <f t="shared" si="24"/>
        <v>8.1000000000000003E-2</v>
      </c>
    </row>
    <row r="278" spans="1:10" x14ac:dyDescent="0.3">
      <c r="A278" t="s">
        <v>276</v>
      </c>
      <c r="B278" s="2">
        <f t="shared" si="25"/>
        <v>4.5833333333333224</v>
      </c>
      <c r="C278" s="2">
        <v>149.25</v>
      </c>
      <c r="D278" s="2">
        <v>76</v>
      </c>
      <c r="E278" s="2">
        <v>82</v>
      </c>
      <c r="F278" s="2">
        <v>82.6666666666666</v>
      </c>
      <c r="G278" s="2">
        <f t="shared" si="21"/>
        <v>0.14924999999999999</v>
      </c>
      <c r="H278" s="2">
        <f t="shared" si="22"/>
        <v>7.5999999999999998E-2</v>
      </c>
      <c r="I278" s="2">
        <f t="shared" si="23"/>
        <v>8.2000000000000003E-2</v>
      </c>
      <c r="J278" s="2">
        <f t="shared" si="24"/>
        <v>8.2666666666666597E-2</v>
      </c>
    </row>
    <row r="279" spans="1:10" x14ac:dyDescent="0.3">
      <c r="A279" t="s">
        <v>277</v>
      </c>
      <c r="B279" s="2">
        <f t="shared" si="25"/>
        <v>4.599999999999989</v>
      </c>
      <c r="C279" s="2">
        <v>306.5</v>
      </c>
      <c r="D279" s="2">
        <v>83.75</v>
      </c>
      <c r="E279" s="2">
        <v>82</v>
      </c>
      <c r="F279" s="2">
        <v>84</v>
      </c>
      <c r="G279" s="2">
        <f t="shared" si="21"/>
        <v>0.30649999999999999</v>
      </c>
      <c r="H279" s="2">
        <f t="shared" si="22"/>
        <v>8.3750000000000005E-2</v>
      </c>
      <c r="I279" s="2">
        <f t="shared" si="23"/>
        <v>8.2000000000000003E-2</v>
      </c>
      <c r="J279" s="2">
        <f t="shared" si="24"/>
        <v>8.4000000000000005E-2</v>
      </c>
    </row>
    <row r="280" spans="1:10" x14ac:dyDescent="0.3">
      <c r="A280" t="s">
        <v>278</v>
      </c>
      <c r="B280" s="2">
        <f t="shared" si="25"/>
        <v>4.6166666666666556</v>
      </c>
      <c r="C280" s="2">
        <v>315.25</v>
      </c>
      <c r="D280" s="2">
        <v>85</v>
      </c>
      <c r="E280" s="2">
        <v>83.25</v>
      </c>
      <c r="F280" s="2">
        <v>84.75</v>
      </c>
      <c r="G280" s="2">
        <f t="shared" si="21"/>
        <v>0.31524999999999997</v>
      </c>
      <c r="H280" s="2">
        <f t="shared" si="22"/>
        <v>8.5000000000000006E-2</v>
      </c>
      <c r="I280" s="2">
        <f t="shared" si="23"/>
        <v>8.3250000000000005E-2</v>
      </c>
      <c r="J280" s="2">
        <f t="shared" si="24"/>
        <v>8.4750000000000006E-2</v>
      </c>
    </row>
    <row r="281" spans="1:10" x14ac:dyDescent="0.3">
      <c r="A281" t="s">
        <v>279</v>
      </c>
      <c r="B281" s="2">
        <f t="shared" si="25"/>
        <v>4.6333333333333222</v>
      </c>
      <c r="C281" s="2">
        <v>330</v>
      </c>
      <c r="D281" s="2">
        <v>86</v>
      </c>
      <c r="E281" s="2">
        <v>85.25</v>
      </c>
      <c r="F281" s="2">
        <v>85</v>
      </c>
      <c r="G281" s="2">
        <f t="shared" si="21"/>
        <v>0.33</v>
      </c>
      <c r="H281" s="2">
        <f t="shared" si="22"/>
        <v>8.5999999999999993E-2</v>
      </c>
      <c r="I281" s="2">
        <f t="shared" si="23"/>
        <v>8.5250000000000006E-2</v>
      </c>
      <c r="J281" s="2">
        <f t="shared" si="24"/>
        <v>8.5000000000000006E-2</v>
      </c>
    </row>
    <row r="282" spans="1:10" x14ac:dyDescent="0.3">
      <c r="A282" t="s">
        <v>280</v>
      </c>
      <c r="B282" s="2">
        <f t="shared" si="25"/>
        <v>4.6499999999999888</v>
      </c>
      <c r="C282" s="2">
        <v>341.5</v>
      </c>
      <c r="D282" s="2">
        <v>86.5</v>
      </c>
      <c r="E282" s="2">
        <v>86.5</v>
      </c>
      <c r="F282" s="2">
        <v>88</v>
      </c>
      <c r="G282" s="2">
        <f t="shared" si="21"/>
        <v>0.34150000000000003</v>
      </c>
      <c r="H282" s="2">
        <f t="shared" si="22"/>
        <v>8.6499999999999994E-2</v>
      </c>
      <c r="I282" s="2">
        <f t="shared" si="23"/>
        <v>8.6499999999999994E-2</v>
      </c>
      <c r="J282" s="2">
        <f t="shared" si="24"/>
        <v>8.7999999999999995E-2</v>
      </c>
    </row>
    <row r="283" spans="1:10" x14ac:dyDescent="0.3">
      <c r="A283" t="s">
        <v>281</v>
      </c>
      <c r="B283" s="2">
        <f t="shared" si="25"/>
        <v>4.6666666666666554</v>
      </c>
      <c r="C283" s="2">
        <v>347.25</v>
      </c>
      <c r="D283" s="2">
        <v>88.5</v>
      </c>
      <c r="E283" s="2">
        <v>86.75</v>
      </c>
      <c r="F283" s="2">
        <v>89</v>
      </c>
      <c r="G283" s="2">
        <f t="shared" si="21"/>
        <v>0.34725</v>
      </c>
      <c r="H283" s="2">
        <f t="shared" si="22"/>
        <v>8.8499999999999995E-2</v>
      </c>
      <c r="I283" s="2">
        <f t="shared" si="23"/>
        <v>8.6749999999999994E-2</v>
      </c>
      <c r="J283" s="2">
        <f t="shared" si="24"/>
        <v>8.8999999999999996E-2</v>
      </c>
    </row>
    <row r="284" spans="1:10" x14ac:dyDescent="0.3">
      <c r="A284" t="s">
        <v>282</v>
      </c>
      <c r="B284" s="2">
        <f t="shared" si="25"/>
        <v>4.683333333333322</v>
      </c>
      <c r="C284" s="2">
        <v>355</v>
      </c>
      <c r="D284" s="2">
        <v>89.5</v>
      </c>
      <c r="E284" s="2">
        <v>88.3333333333333</v>
      </c>
      <c r="F284" s="2">
        <v>90.3333333333333</v>
      </c>
      <c r="G284" s="2">
        <f t="shared" si="21"/>
        <v>0.35499999999999998</v>
      </c>
      <c r="H284" s="2">
        <f t="shared" si="22"/>
        <v>8.9499999999999996E-2</v>
      </c>
      <c r="I284" s="2">
        <f t="shared" si="23"/>
        <v>8.8333333333333305E-2</v>
      </c>
      <c r="J284" s="2">
        <f t="shared" si="24"/>
        <v>9.0333333333333293E-2</v>
      </c>
    </row>
    <row r="285" spans="1:10" x14ac:dyDescent="0.3">
      <c r="A285" t="s">
        <v>283</v>
      </c>
      <c r="B285" s="2">
        <f t="shared" si="25"/>
        <v>4.6999999999999886</v>
      </c>
      <c r="C285" s="2">
        <v>365</v>
      </c>
      <c r="D285" s="2">
        <v>90.5</v>
      </c>
      <c r="E285" s="2">
        <v>89.5</v>
      </c>
      <c r="F285" s="2">
        <v>90.5</v>
      </c>
      <c r="G285" s="2">
        <f t="shared" si="21"/>
        <v>0.36499999999999999</v>
      </c>
      <c r="H285" s="2">
        <f t="shared" si="22"/>
        <v>9.0499999999999997E-2</v>
      </c>
      <c r="I285" s="2">
        <f t="shared" si="23"/>
        <v>8.9499999999999996E-2</v>
      </c>
      <c r="J285" s="2">
        <f t="shared" si="24"/>
        <v>9.0499999999999997E-2</v>
      </c>
    </row>
    <row r="286" spans="1:10" x14ac:dyDescent="0.3">
      <c r="A286" t="s">
        <v>284</v>
      </c>
      <c r="B286" s="2">
        <f t="shared" si="25"/>
        <v>4.7166666666666552</v>
      </c>
      <c r="C286" s="2">
        <v>394.33333333333297</v>
      </c>
      <c r="D286" s="2">
        <v>91.3333333333333</v>
      </c>
      <c r="E286" s="2">
        <v>91.5</v>
      </c>
      <c r="F286" s="2">
        <v>92.5</v>
      </c>
      <c r="G286" s="2">
        <f t="shared" si="21"/>
        <v>0.39433333333333298</v>
      </c>
      <c r="H286" s="2">
        <f t="shared" si="22"/>
        <v>9.1333333333333294E-2</v>
      </c>
      <c r="I286" s="2">
        <f t="shared" si="23"/>
        <v>9.1499999999999998E-2</v>
      </c>
      <c r="J286" s="2">
        <f t="shared" si="24"/>
        <v>9.2499999999999999E-2</v>
      </c>
    </row>
    <row r="287" spans="1:10" x14ac:dyDescent="0.3">
      <c r="A287" t="s">
        <v>285</v>
      </c>
      <c r="B287" s="2">
        <f t="shared" si="25"/>
        <v>4.7333333333333218</v>
      </c>
      <c r="C287" s="2">
        <v>406</v>
      </c>
      <c r="D287" s="2">
        <v>93</v>
      </c>
      <c r="E287" s="2">
        <v>91</v>
      </c>
      <c r="F287" s="2">
        <v>92.25</v>
      </c>
      <c r="G287" s="2">
        <f t="shared" si="21"/>
        <v>0.40600000000000003</v>
      </c>
      <c r="H287" s="2">
        <f t="shared" si="22"/>
        <v>9.2999999999999999E-2</v>
      </c>
      <c r="I287" s="2">
        <f t="shared" si="23"/>
        <v>9.0999999999999998E-2</v>
      </c>
      <c r="J287" s="2">
        <f t="shared" si="24"/>
        <v>9.2249999999999999E-2</v>
      </c>
    </row>
    <row r="288" spans="1:10" x14ac:dyDescent="0.3">
      <c r="A288" t="s">
        <v>286</v>
      </c>
      <c r="B288" s="2">
        <f t="shared" si="25"/>
        <v>4.7499999999999885</v>
      </c>
      <c r="C288" s="2">
        <v>412.25</v>
      </c>
      <c r="D288" s="2">
        <v>94</v>
      </c>
      <c r="E288" s="2">
        <v>93.5</v>
      </c>
      <c r="F288" s="2">
        <v>95.5</v>
      </c>
      <c r="G288" s="2">
        <f t="shared" si="21"/>
        <v>0.41225000000000001</v>
      </c>
      <c r="H288" s="2">
        <f t="shared" si="22"/>
        <v>9.4E-2</v>
      </c>
      <c r="I288" s="2">
        <f t="shared" si="23"/>
        <v>9.35E-2</v>
      </c>
      <c r="J288" s="2">
        <f t="shared" si="24"/>
        <v>9.5500000000000002E-2</v>
      </c>
    </row>
    <row r="289" spans="1:10" x14ac:dyDescent="0.3">
      <c r="A289" t="s">
        <v>287</v>
      </c>
      <c r="B289" s="2">
        <f t="shared" si="25"/>
        <v>4.7666666666666551</v>
      </c>
      <c r="C289" s="2">
        <v>435</v>
      </c>
      <c r="D289" s="2">
        <v>94.75</v>
      </c>
      <c r="E289" s="2">
        <v>94.6666666666666</v>
      </c>
      <c r="F289" s="2">
        <v>95</v>
      </c>
      <c r="G289" s="2">
        <f t="shared" si="21"/>
        <v>0.435</v>
      </c>
      <c r="H289" s="2">
        <f t="shared" si="22"/>
        <v>9.4750000000000001E-2</v>
      </c>
      <c r="I289" s="2">
        <f t="shared" si="23"/>
        <v>9.4666666666666593E-2</v>
      </c>
      <c r="J289" s="2">
        <f t="shared" si="24"/>
        <v>9.5000000000000001E-2</v>
      </c>
    </row>
    <row r="290" spans="1:10" x14ac:dyDescent="0.3">
      <c r="A290" t="s">
        <v>288</v>
      </c>
      <c r="B290" s="2">
        <f t="shared" si="25"/>
        <v>4.7833333333333217</v>
      </c>
      <c r="C290" s="2">
        <v>444.666666666666</v>
      </c>
      <c r="D290" s="2">
        <v>96</v>
      </c>
      <c r="E290" s="2">
        <v>95.5</v>
      </c>
      <c r="F290" s="2">
        <v>97</v>
      </c>
      <c r="G290" s="2">
        <f t="shared" si="21"/>
        <v>0.44466666666666599</v>
      </c>
      <c r="H290" s="2">
        <f t="shared" si="22"/>
        <v>9.6000000000000002E-2</v>
      </c>
      <c r="I290" s="2">
        <f t="shared" si="23"/>
        <v>9.5500000000000002E-2</v>
      </c>
      <c r="J290" s="2">
        <f t="shared" si="24"/>
        <v>9.7000000000000003E-2</v>
      </c>
    </row>
    <row r="291" spans="1:10" x14ac:dyDescent="0.3">
      <c r="A291" t="s">
        <v>289</v>
      </c>
      <c r="B291" s="2">
        <f t="shared" si="25"/>
        <v>4.7999999999999883</v>
      </c>
      <c r="C291" s="2">
        <v>452</v>
      </c>
      <c r="D291" s="2">
        <v>95.25</v>
      </c>
      <c r="E291" s="2">
        <v>97.5</v>
      </c>
      <c r="F291" s="2">
        <v>98.5</v>
      </c>
      <c r="G291" s="2">
        <f t="shared" si="21"/>
        <v>0.45200000000000001</v>
      </c>
      <c r="H291" s="2">
        <f t="shared" si="22"/>
        <v>9.5250000000000001E-2</v>
      </c>
      <c r="I291" s="2">
        <f t="shared" si="23"/>
        <v>9.7500000000000003E-2</v>
      </c>
      <c r="J291" s="2">
        <f t="shared" si="24"/>
        <v>9.8500000000000004E-2</v>
      </c>
    </row>
    <row r="292" spans="1:10" x14ac:dyDescent="0.3">
      <c r="A292" t="s">
        <v>290</v>
      </c>
      <c r="B292" s="2">
        <f t="shared" si="25"/>
        <v>4.8166666666666549</v>
      </c>
      <c r="C292" s="2">
        <v>459.33333333333297</v>
      </c>
      <c r="D292" s="2">
        <v>98.3333333333333</v>
      </c>
      <c r="E292" s="2">
        <v>98</v>
      </c>
      <c r="F292" s="2">
        <v>101</v>
      </c>
      <c r="G292" s="2">
        <f t="shared" si="21"/>
        <v>0.45933333333333298</v>
      </c>
      <c r="H292" s="2">
        <f t="shared" si="22"/>
        <v>9.83333333333333E-2</v>
      </c>
      <c r="I292" s="2">
        <f t="shared" si="23"/>
        <v>9.8000000000000004E-2</v>
      </c>
      <c r="J292" s="2">
        <f t="shared" si="24"/>
        <v>0.10100000000000001</v>
      </c>
    </row>
    <row r="293" spans="1:10" x14ac:dyDescent="0.3">
      <c r="A293" t="s">
        <v>291</v>
      </c>
      <c r="B293" s="2">
        <f t="shared" si="25"/>
        <v>4.8333333333333215</v>
      </c>
      <c r="C293" s="2">
        <v>468.5</v>
      </c>
      <c r="D293" s="2">
        <v>99.25</v>
      </c>
      <c r="E293" s="2">
        <v>97.5</v>
      </c>
      <c r="F293" s="2">
        <v>99.5</v>
      </c>
      <c r="G293" s="2">
        <f t="shared" si="21"/>
        <v>0.46850000000000003</v>
      </c>
      <c r="H293" s="2">
        <f t="shared" si="22"/>
        <v>9.9250000000000005E-2</v>
      </c>
      <c r="I293" s="2">
        <f t="shared" si="23"/>
        <v>9.7500000000000003E-2</v>
      </c>
      <c r="J293" s="2">
        <f t="shared" si="24"/>
        <v>9.9500000000000005E-2</v>
      </c>
    </row>
    <row r="294" spans="1:10" x14ac:dyDescent="0.3">
      <c r="A294" t="s">
        <v>292</v>
      </c>
      <c r="B294" s="2">
        <f t="shared" si="25"/>
        <v>4.8499999999999881</v>
      </c>
      <c r="C294" s="2">
        <v>475</v>
      </c>
      <c r="D294" s="2">
        <v>100.333333333333</v>
      </c>
      <c r="E294" s="2">
        <v>98.5</v>
      </c>
      <c r="F294" s="2">
        <v>100.75</v>
      </c>
      <c r="G294" s="2">
        <f t="shared" si="21"/>
        <v>0.47499999999999998</v>
      </c>
      <c r="H294" s="2">
        <f t="shared" si="22"/>
        <v>0.100333333333333</v>
      </c>
      <c r="I294" s="2">
        <f t="shared" si="23"/>
        <v>9.8500000000000004E-2</v>
      </c>
      <c r="J294" s="2">
        <f t="shared" si="24"/>
        <v>0.10075000000000001</v>
      </c>
    </row>
    <row r="295" spans="1:10" x14ac:dyDescent="0.3">
      <c r="A295" t="s">
        <v>293</v>
      </c>
      <c r="B295" s="2">
        <f t="shared" si="25"/>
        <v>4.8666666666666547</v>
      </c>
      <c r="C295" s="2">
        <v>483.33333333333297</v>
      </c>
      <c r="D295" s="2">
        <v>101</v>
      </c>
      <c r="E295" s="2">
        <v>100.333333333333</v>
      </c>
      <c r="F295" s="2">
        <v>102.333333333333</v>
      </c>
      <c r="G295" s="2">
        <f t="shared" si="21"/>
        <v>0.48333333333333295</v>
      </c>
      <c r="H295" s="2">
        <f t="shared" si="22"/>
        <v>0.10100000000000001</v>
      </c>
      <c r="I295" s="2">
        <f t="shared" si="23"/>
        <v>0.100333333333333</v>
      </c>
      <c r="J295" s="2">
        <f t="shared" si="24"/>
        <v>0.102333333333333</v>
      </c>
    </row>
    <row r="296" spans="1:10" x14ac:dyDescent="0.3">
      <c r="A296" t="s">
        <v>294</v>
      </c>
      <c r="B296" s="2">
        <f t="shared" si="25"/>
        <v>4.8833333333333213</v>
      </c>
      <c r="C296" s="2">
        <v>490</v>
      </c>
      <c r="D296" s="2">
        <v>101.75</v>
      </c>
      <c r="E296" s="2">
        <v>102.5</v>
      </c>
      <c r="F296" s="2">
        <v>103.5</v>
      </c>
      <c r="G296" s="2">
        <f t="shared" si="21"/>
        <v>0.49</v>
      </c>
      <c r="H296" s="2">
        <f t="shared" si="22"/>
        <v>0.10174999999999999</v>
      </c>
      <c r="I296" s="2">
        <f t="shared" si="23"/>
        <v>0.10249999999999999</v>
      </c>
      <c r="J296" s="2">
        <f t="shared" si="24"/>
        <v>0.10349999999999999</v>
      </c>
    </row>
    <row r="297" spans="1:10" x14ac:dyDescent="0.3">
      <c r="A297" t="s">
        <v>295</v>
      </c>
      <c r="B297" s="2">
        <f t="shared" si="25"/>
        <v>4.8999999999999879</v>
      </c>
      <c r="C297" s="2">
        <v>497.5</v>
      </c>
      <c r="D297" s="2">
        <v>101.25</v>
      </c>
      <c r="E297" s="2">
        <v>102.333333333333</v>
      </c>
      <c r="F297" s="2">
        <v>105.333333333333</v>
      </c>
      <c r="G297" s="2">
        <f t="shared" si="21"/>
        <v>0.4975</v>
      </c>
      <c r="H297" s="2">
        <f t="shared" si="22"/>
        <v>0.10125000000000001</v>
      </c>
      <c r="I297" s="2">
        <f t="shared" si="23"/>
        <v>0.102333333333333</v>
      </c>
      <c r="J297" s="2">
        <f t="shared" si="24"/>
        <v>0.105333333333333</v>
      </c>
    </row>
    <row r="298" spans="1:10" x14ac:dyDescent="0.3">
      <c r="A298" t="s">
        <v>296</v>
      </c>
      <c r="B298" s="2">
        <f t="shared" si="25"/>
        <v>4.9166666666666545</v>
      </c>
      <c r="C298" s="2">
        <v>504.75</v>
      </c>
      <c r="D298" s="2">
        <v>103.5</v>
      </c>
      <c r="E298" s="2">
        <v>103</v>
      </c>
      <c r="F298" s="2">
        <v>105.5</v>
      </c>
      <c r="G298" s="2">
        <f t="shared" si="21"/>
        <v>0.50475000000000003</v>
      </c>
      <c r="H298" s="2">
        <f t="shared" si="22"/>
        <v>0.10349999999999999</v>
      </c>
      <c r="I298" s="2">
        <f t="shared" si="23"/>
        <v>0.10299999999999999</v>
      </c>
      <c r="J298" s="2">
        <f t="shared" si="24"/>
        <v>0.1055</v>
      </c>
    </row>
    <row r="299" spans="1:10" x14ac:dyDescent="0.3">
      <c r="A299" t="s">
        <v>297</v>
      </c>
      <c r="B299" s="2">
        <f t="shared" si="25"/>
        <v>4.9333333333333211</v>
      </c>
      <c r="C299" s="2">
        <v>512.66666666666595</v>
      </c>
      <c r="D299" s="2">
        <v>105.333333333333</v>
      </c>
      <c r="E299" s="2">
        <v>102.5</v>
      </c>
      <c r="F299" s="2">
        <v>104.5</v>
      </c>
      <c r="G299" s="2">
        <f t="shared" si="21"/>
        <v>0.51266666666666594</v>
      </c>
      <c r="H299" s="2">
        <f t="shared" si="22"/>
        <v>0.105333333333333</v>
      </c>
      <c r="I299" s="2">
        <f t="shared" si="23"/>
        <v>0.10249999999999999</v>
      </c>
      <c r="J299" s="2">
        <f t="shared" si="24"/>
        <v>0.1045</v>
      </c>
    </row>
    <row r="300" spans="1:10" x14ac:dyDescent="0.3">
      <c r="A300" t="s">
        <v>298</v>
      </c>
      <c r="B300" s="2">
        <f t="shared" si="25"/>
        <v>4.9499999999999877</v>
      </c>
      <c r="C300" s="2">
        <v>522</v>
      </c>
      <c r="D300" s="2">
        <v>105.75</v>
      </c>
      <c r="E300" s="2">
        <v>106</v>
      </c>
      <c r="F300" s="2">
        <v>108.333333333333</v>
      </c>
      <c r="G300" s="2">
        <f t="shared" si="21"/>
        <v>0.52200000000000002</v>
      </c>
      <c r="H300" s="2">
        <f t="shared" si="22"/>
        <v>0.10575</v>
      </c>
      <c r="I300" s="2">
        <f t="shared" si="23"/>
        <v>0.106</v>
      </c>
      <c r="J300" s="2">
        <f t="shared" si="24"/>
        <v>0.108333333333333</v>
      </c>
    </row>
    <row r="301" spans="1:10" x14ac:dyDescent="0.3">
      <c r="A301" t="s">
        <v>299</v>
      </c>
      <c r="B301" s="2">
        <f t="shared" si="25"/>
        <v>4.9666666666666544</v>
      </c>
      <c r="C301" s="2">
        <v>530.25</v>
      </c>
      <c r="D301" s="2">
        <v>107</v>
      </c>
      <c r="E301" s="2">
        <v>107.333333333333</v>
      </c>
      <c r="F301" s="2">
        <v>110</v>
      </c>
      <c r="G301" s="2">
        <f t="shared" si="21"/>
        <v>0.53025</v>
      </c>
      <c r="H301" s="2">
        <f t="shared" si="22"/>
        <v>0.107</v>
      </c>
      <c r="I301" s="2">
        <f t="shared" si="23"/>
        <v>0.107333333333333</v>
      </c>
      <c r="J301" s="2">
        <f t="shared" si="24"/>
        <v>0.11</v>
      </c>
    </row>
    <row r="302" spans="1:10" x14ac:dyDescent="0.3">
      <c r="A302" t="s">
        <v>300</v>
      </c>
      <c r="B302" s="2">
        <f t="shared" si="25"/>
        <v>4.983333333333321</v>
      </c>
      <c r="C302" s="2">
        <v>545</v>
      </c>
      <c r="D302" s="2">
        <v>108.25</v>
      </c>
      <c r="E302" s="2">
        <v>108.666666666666</v>
      </c>
      <c r="F302" s="2">
        <v>110.666666666666</v>
      </c>
      <c r="G302" s="2">
        <f t="shared" si="21"/>
        <v>0.54500000000000004</v>
      </c>
      <c r="H302" s="2">
        <f t="shared" si="22"/>
        <v>0.10825</v>
      </c>
      <c r="I302" s="2">
        <f t="shared" si="23"/>
        <v>0.10866666666666601</v>
      </c>
      <c r="J302" s="2">
        <f t="shared" si="24"/>
        <v>0.110666666666666</v>
      </c>
    </row>
    <row r="303" spans="1:10" x14ac:dyDescent="0.3">
      <c r="A303" t="s">
        <v>301</v>
      </c>
      <c r="B303" s="2">
        <f t="shared" si="25"/>
        <v>4.9999999999999876</v>
      </c>
      <c r="C303" s="2">
        <v>575</v>
      </c>
      <c r="D303" s="2">
        <v>107.333333333333</v>
      </c>
      <c r="E303" s="2">
        <v>109.25</v>
      </c>
      <c r="F303" s="2">
        <v>111.75</v>
      </c>
      <c r="G303" s="2">
        <f t="shared" si="21"/>
        <v>0.57499999999999996</v>
      </c>
      <c r="H303" s="2">
        <f t="shared" si="22"/>
        <v>0.107333333333333</v>
      </c>
      <c r="I303" s="2">
        <f t="shared" si="23"/>
        <v>0.10925</v>
      </c>
      <c r="J303" s="2">
        <f t="shared" si="24"/>
        <v>0.11175</v>
      </c>
    </row>
    <row r="304" spans="1:10" x14ac:dyDescent="0.3">
      <c r="A304" t="s">
        <v>302</v>
      </c>
      <c r="B304" s="2">
        <f t="shared" si="25"/>
        <v>5.0166666666666542</v>
      </c>
      <c r="C304" s="2">
        <v>594.25</v>
      </c>
      <c r="D304" s="2">
        <v>110</v>
      </c>
      <c r="E304" s="2">
        <v>110.5</v>
      </c>
      <c r="F304" s="2">
        <v>112.75</v>
      </c>
      <c r="G304" s="2">
        <f t="shared" si="21"/>
        <v>0.59424999999999994</v>
      </c>
      <c r="H304" s="2">
        <f t="shared" si="22"/>
        <v>0.11</v>
      </c>
      <c r="I304" s="2">
        <f t="shared" si="23"/>
        <v>0.1105</v>
      </c>
      <c r="J304" s="2">
        <f t="shared" si="24"/>
        <v>0.11275</v>
      </c>
    </row>
    <row r="305" spans="1:10" x14ac:dyDescent="0.3">
      <c r="A305" t="s">
        <v>303</v>
      </c>
      <c r="B305" s="2">
        <f t="shared" si="25"/>
        <v>5.0333333333333208</v>
      </c>
      <c r="C305" s="2">
        <v>604</v>
      </c>
      <c r="D305" s="2">
        <v>111.25</v>
      </c>
      <c r="E305" s="2">
        <v>100.75</v>
      </c>
      <c r="F305" s="2">
        <v>114</v>
      </c>
      <c r="G305" s="2">
        <f t="shared" si="21"/>
        <v>0.60399999999999998</v>
      </c>
      <c r="H305" s="2">
        <f t="shared" si="22"/>
        <v>0.11125</v>
      </c>
      <c r="I305" s="2">
        <f t="shared" si="23"/>
        <v>0.10075000000000001</v>
      </c>
      <c r="J305" s="2">
        <f t="shared" si="24"/>
        <v>0.114</v>
      </c>
    </row>
    <row r="306" spans="1:10" x14ac:dyDescent="0.3">
      <c r="A306" t="s">
        <v>304</v>
      </c>
      <c r="B306" s="2">
        <f t="shared" si="25"/>
        <v>5.0499999999999874</v>
      </c>
      <c r="C306" s="2">
        <v>619</v>
      </c>
      <c r="D306" s="2">
        <v>112.25</v>
      </c>
      <c r="E306" s="2">
        <v>113.5</v>
      </c>
      <c r="F306" s="2">
        <v>115.5</v>
      </c>
      <c r="G306" s="2">
        <f t="shared" si="21"/>
        <v>0.61899999999999999</v>
      </c>
      <c r="H306" s="2">
        <f t="shared" si="22"/>
        <v>0.11225</v>
      </c>
      <c r="I306" s="2">
        <f t="shared" si="23"/>
        <v>0.1135</v>
      </c>
      <c r="J306" s="2">
        <f t="shared" si="24"/>
        <v>0.11550000000000001</v>
      </c>
    </row>
    <row r="307" spans="1:10" x14ac:dyDescent="0.3">
      <c r="A307" t="s">
        <v>305</v>
      </c>
      <c r="B307" s="2">
        <f t="shared" si="25"/>
        <v>5.066666666666654</v>
      </c>
      <c r="C307" s="2">
        <v>645.5</v>
      </c>
      <c r="D307" s="2">
        <v>113.25</v>
      </c>
      <c r="E307" s="2">
        <v>114.5</v>
      </c>
      <c r="F307" s="2">
        <v>116</v>
      </c>
      <c r="G307" s="2">
        <f t="shared" si="21"/>
        <v>0.64549999999999996</v>
      </c>
      <c r="H307" s="2">
        <f t="shared" si="22"/>
        <v>0.11325</v>
      </c>
      <c r="I307" s="2">
        <f t="shared" si="23"/>
        <v>0.1145</v>
      </c>
      <c r="J307" s="2">
        <f t="shared" si="24"/>
        <v>0.11600000000000001</v>
      </c>
    </row>
    <row r="308" spans="1:10" x14ac:dyDescent="0.3">
      <c r="A308" t="s">
        <v>306</v>
      </c>
      <c r="B308" s="2">
        <f t="shared" si="25"/>
        <v>5.0833333333333206</v>
      </c>
      <c r="C308" s="2">
        <v>652.33333333333303</v>
      </c>
      <c r="D308" s="2">
        <v>114.666666666666</v>
      </c>
      <c r="E308" s="2">
        <v>114.75</v>
      </c>
      <c r="F308" s="2">
        <v>117</v>
      </c>
      <c r="G308" s="2">
        <f t="shared" si="21"/>
        <v>0.65233333333333299</v>
      </c>
      <c r="H308" s="2">
        <f t="shared" si="22"/>
        <v>0.114666666666666</v>
      </c>
      <c r="I308" s="2">
        <f t="shared" si="23"/>
        <v>0.11475</v>
      </c>
      <c r="J308" s="2">
        <f t="shared" si="24"/>
        <v>0.11700000000000001</v>
      </c>
    </row>
    <row r="309" spans="1:10" x14ac:dyDescent="0.3">
      <c r="A309" t="s">
        <v>307</v>
      </c>
      <c r="B309" s="2">
        <f t="shared" si="25"/>
        <v>5.0999999999999872</v>
      </c>
      <c r="C309" s="2">
        <v>601</v>
      </c>
      <c r="D309" s="2">
        <v>113.25</v>
      </c>
      <c r="E309" s="2">
        <v>116</v>
      </c>
      <c r="F309" s="2">
        <v>118.25</v>
      </c>
      <c r="G309" s="2">
        <f t="shared" si="21"/>
        <v>0.60099999999999998</v>
      </c>
      <c r="H309" s="2">
        <f t="shared" si="22"/>
        <v>0.11325</v>
      </c>
      <c r="I309" s="2">
        <f t="shared" si="23"/>
        <v>0.11600000000000001</v>
      </c>
      <c r="J309" s="2">
        <f t="shared" si="24"/>
        <v>0.11824999999999999</v>
      </c>
    </row>
    <row r="310" spans="1:10" x14ac:dyDescent="0.3">
      <c r="A310" t="s">
        <v>308</v>
      </c>
      <c r="B310" s="2">
        <f t="shared" si="25"/>
        <v>5.1166666666666538</v>
      </c>
      <c r="C310" s="2">
        <v>669.75</v>
      </c>
      <c r="D310" s="2">
        <v>116.25</v>
      </c>
      <c r="E310" s="2">
        <v>117.5</v>
      </c>
      <c r="F310" s="2">
        <v>119</v>
      </c>
      <c r="G310" s="2">
        <f t="shared" si="21"/>
        <v>0.66974999999999996</v>
      </c>
      <c r="H310" s="2">
        <f t="shared" si="22"/>
        <v>0.11625000000000001</v>
      </c>
      <c r="I310" s="2">
        <f t="shared" si="23"/>
        <v>0.11749999999999999</v>
      </c>
      <c r="J310" s="2">
        <f t="shared" si="24"/>
        <v>0.11899999999999999</v>
      </c>
    </row>
    <row r="311" spans="1:10" x14ac:dyDescent="0.3">
      <c r="A311" t="s">
        <v>309</v>
      </c>
      <c r="B311" s="2">
        <f t="shared" si="25"/>
        <v>5.1333333333333204</v>
      </c>
      <c r="C311" s="2">
        <v>680.25</v>
      </c>
      <c r="D311" s="2">
        <v>117.5</v>
      </c>
      <c r="E311" s="2">
        <v>119</v>
      </c>
      <c r="F311" s="2">
        <v>120.666666666666</v>
      </c>
      <c r="G311" s="2">
        <f t="shared" si="21"/>
        <v>0.68025000000000002</v>
      </c>
      <c r="H311" s="2">
        <f t="shared" si="22"/>
        <v>0.11749999999999999</v>
      </c>
      <c r="I311" s="2">
        <f t="shared" si="23"/>
        <v>0.11899999999999999</v>
      </c>
      <c r="J311" s="2">
        <f t="shared" si="24"/>
        <v>0.12066666666666601</v>
      </c>
    </row>
    <row r="312" spans="1:10" x14ac:dyDescent="0.3">
      <c r="A312" t="s">
        <v>310</v>
      </c>
      <c r="B312" s="2">
        <f t="shared" si="25"/>
        <v>5.149999999999987</v>
      </c>
      <c r="C312" s="2">
        <v>693</v>
      </c>
      <c r="D312" s="2">
        <v>118.25</v>
      </c>
      <c r="E312" s="2">
        <v>116.666666666666</v>
      </c>
      <c r="F312" s="2">
        <v>120.666666666666</v>
      </c>
      <c r="G312" s="2">
        <f t="shared" si="21"/>
        <v>0.69299999999999995</v>
      </c>
      <c r="H312" s="2">
        <f t="shared" si="22"/>
        <v>0.11824999999999999</v>
      </c>
      <c r="I312" s="2">
        <f t="shared" si="23"/>
        <v>0.116666666666666</v>
      </c>
      <c r="J312" s="2">
        <f t="shared" si="24"/>
        <v>0.12066666666666601</v>
      </c>
    </row>
    <row r="313" spans="1:10" x14ac:dyDescent="0.3">
      <c r="A313" t="s">
        <v>311</v>
      </c>
      <c r="B313" s="2">
        <f t="shared" si="25"/>
        <v>5.1666666666666536</v>
      </c>
      <c r="C313" s="2">
        <v>716</v>
      </c>
      <c r="D313" s="2">
        <v>120.666666666666</v>
      </c>
      <c r="E313" s="2">
        <v>120.5</v>
      </c>
      <c r="F313" s="2">
        <v>121.75</v>
      </c>
      <c r="G313" s="2">
        <f t="shared" si="21"/>
        <v>0.71599999999999997</v>
      </c>
      <c r="H313" s="2">
        <f t="shared" si="22"/>
        <v>0.12066666666666601</v>
      </c>
      <c r="I313" s="2">
        <f t="shared" si="23"/>
        <v>0.1205</v>
      </c>
      <c r="J313" s="2">
        <f t="shared" si="24"/>
        <v>0.12175</v>
      </c>
    </row>
    <row r="314" spans="1:10" x14ac:dyDescent="0.3">
      <c r="A314" t="s">
        <v>312</v>
      </c>
      <c r="B314" s="2">
        <f t="shared" si="25"/>
        <v>5.1833333333333202</v>
      </c>
      <c r="C314" s="2">
        <v>730.75</v>
      </c>
      <c r="D314" s="2">
        <v>121</v>
      </c>
      <c r="E314" s="2">
        <v>121</v>
      </c>
      <c r="F314" s="2">
        <v>122.666666666666</v>
      </c>
      <c r="G314" s="2">
        <f t="shared" si="21"/>
        <v>0.73075000000000001</v>
      </c>
      <c r="H314" s="2">
        <f t="shared" si="22"/>
        <v>0.121</v>
      </c>
      <c r="I314" s="2">
        <f t="shared" si="23"/>
        <v>0.121</v>
      </c>
      <c r="J314" s="2">
        <f t="shared" si="24"/>
        <v>0.12266666666666601</v>
      </c>
    </row>
    <row r="315" spans="1:10" x14ac:dyDescent="0.3">
      <c r="A315" t="s">
        <v>313</v>
      </c>
      <c r="B315" s="2">
        <f t="shared" si="25"/>
        <v>5.1999999999999869</v>
      </c>
      <c r="C315" s="2">
        <v>739.75</v>
      </c>
      <c r="D315" s="2">
        <v>122.5</v>
      </c>
      <c r="E315" s="2">
        <v>122.5</v>
      </c>
      <c r="F315" s="2">
        <v>124</v>
      </c>
      <c r="G315" s="2">
        <f t="shared" si="21"/>
        <v>0.73975000000000002</v>
      </c>
      <c r="H315" s="2">
        <f t="shared" si="22"/>
        <v>0.1225</v>
      </c>
      <c r="I315" s="2">
        <f t="shared" si="23"/>
        <v>0.1225</v>
      </c>
      <c r="J315" s="2">
        <f t="shared" si="24"/>
        <v>0.124</v>
      </c>
    </row>
    <row r="316" spans="1:10" x14ac:dyDescent="0.3">
      <c r="A316" t="s">
        <v>314</v>
      </c>
      <c r="B316" s="2">
        <f t="shared" si="25"/>
        <v>5.2166666666666535</v>
      </c>
      <c r="C316" s="2">
        <v>749.5</v>
      </c>
      <c r="D316" s="2">
        <v>122.25</v>
      </c>
      <c r="E316" s="2">
        <v>123</v>
      </c>
      <c r="F316" s="2">
        <v>125</v>
      </c>
      <c r="G316" s="2">
        <f t="shared" si="21"/>
        <v>0.74950000000000006</v>
      </c>
      <c r="H316" s="2">
        <f t="shared" si="22"/>
        <v>0.12225</v>
      </c>
      <c r="I316" s="2">
        <f t="shared" si="23"/>
        <v>0.123</v>
      </c>
      <c r="J316" s="2">
        <f t="shared" si="24"/>
        <v>0.125</v>
      </c>
    </row>
    <row r="317" spans="1:10" x14ac:dyDescent="0.3">
      <c r="A317" t="s">
        <v>315</v>
      </c>
      <c r="B317" s="2">
        <f t="shared" si="25"/>
        <v>5.2333333333333201</v>
      </c>
      <c r="C317" s="2">
        <v>756.66666666666595</v>
      </c>
      <c r="D317" s="2">
        <v>123.666666666666</v>
      </c>
      <c r="E317" s="2">
        <v>124.5</v>
      </c>
      <c r="F317" s="2">
        <v>126</v>
      </c>
      <c r="G317" s="2">
        <f t="shared" si="21"/>
        <v>0.75666666666666593</v>
      </c>
      <c r="H317" s="2">
        <f t="shared" si="22"/>
        <v>0.12366666666666601</v>
      </c>
      <c r="I317" s="2">
        <f t="shared" si="23"/>
        <v>0.1245</v>
      </c>
      <c r="J317" s="2">
        <f t="shared" si="24"/>
        <v>0.126</v>
      </c>
    </row>
    <row r="318" spans="1:10" x14ac:dyDescent="0.3">
      <c r="A318" t="s">
        <v>316</v>
      </c>
      <c r="B318" s="2">
        <f t="shared" si="25"/>
        <v>5.2499999999999867</v>
      </c>
      <c r="C318" s="2">
        <v>764.66666666666595</v>
      </c>
      <c r="D318" s="2">
        <v>125.333333333333</v>
      </c>
      <c r="E318" s="2">
        <v>123.25</v>
      </c>
      <c r="F318" s="2">
        <v>125.5</v>
      </c>
      <c r="G318" s="2">
        <f t="shared" si="21"/>
        <v>0.76466666666666594</v>
      </c>
      <c r="H318" s="2">
        <f t="shared" si="22"/>
        <v>0.12533333333333299</v>
      </c>
      <c r="I318" s="2">
        <f t="shared" si="23"/>
        <v>0.12325</v>
      </c>
      <c r="J318" s="2">
        <f t="shared" si="24"/>
        <v>0.1255</v>
      </c>
    </row>
    <row r="319" spans="1:10" x14ac:dyDescent="0.3">
      <c r="A319" t="s">
        <v>317</v>
      </c>
      <c r="B319" s="2">
        <f t="shared" si="25"/>
        <v>5.2666666666666533</v>
      </c>
      <c r="C319" s="2">
        <v>773</v>
      </c>
      <c r="D319" s="2">
        <v>126</v>
      </c>
      <c r="E319" s="2">
        <v>127</v>
      </c>
      <c r="F319" s="2">
        <v>128</v>
      </c>
      <c r="G319" s="2">
        <f t="shared" si="21"/>
        <v>0.77300000000000002</v>
      </c>
      <c r="H319" s="2">
        <f t="shared" si="22"/>
        <v>0.126</v>
      </c>
      <c r="I319" s="2">
        <f t="shared" si="23"/>
        <v>0.127</v>
      </c>
      <c r="J319" s="2">
        <f t="shared" si="24"/>
        <v>0.128</v>
      </c>
    </row>
    <row r="320" spans="1:10" x14ac:dyDescent="0.3">
      <c r="A320" t="s">
        <v>318</v>
      </c>
      <c r="B320" s="2">
        <f t="shared" si="25"/>
        <v>5.2833333333333199</v>
      </c>
      <c r="C320" s="2">
        <v>782.66666666666595</v>
      </c>
      <c r="D320" s="2">
        <v>127.666666666666</v>
      </c>
      <c r="E320" s="2">
        <v>127.666666666666</v>
      </c>
      <c r="F320" s="2">
        <v>129.333333333333</v>
      </c>
      <c r="G320" s="2">
        <f t="shared" si="21"/>
        <v>0.78266666666666596</v>
      </c>
      <c r="H320" s="2">
        <f t="shared" si="22"/>
        <v>0.12766666666666601</v>
      </c>
      <c r="I320" s="2">
        <f t="shared" si="23"/>
        <v>0.12766666666666601</v>
      </c>
      <c r="J320" s="2">
        <f t="shared" si="24"/>
        <v>0.12933333333333299</v>
      </c>
    </row>
    <row r="321" spans="1:10" x14ac:dyDescent="0.3">
      <c r="A321" t="s">
        <v>319</v>
      </c>
      <c r="B321" s="2">
        <f t="shared" si="25"/>
        <v>5.2999999999999865</v>
      </c>
      <c r="C321" s="2">
        <v>789</v>
      </c>
      <c r="D321" s="2">
        <v>128.333333333333</v>
      </c>
      <c r="E321" s="2">
        <v>128.5</v>
      </c>
      <c r="F321" s="2">
        <v>130.5</v>
      </c>
      <c r="G321" s="2">
        <f t="shared" si="21"/>
        <v>0.78900000000000003</v>
      </c>
      <c r="H321" s="2">
        <f t="shared" si="22"/>
        <v>0.12833333333333299</v>
      </c>
      <c r="I321" s="2">
        <f t="shared" si="23"/>
        <v>0.1285</v>
      </c>
      <c r="J321" s="2">
        <f t="shared" si="24"/>
        <v>0.1305</v>
      </c>
    </row>
    <row r="322" spans="1:10" x14ac:dyDescent="0.3">
      <c r="A322" t="s">
        <v>320</v>
      </c>
      <c r="B322" s="2">
        <f t="shared" si="25"/>
        <v>5.3166666666666531</v>
      </c>
      <c r="C322" s="2">
        <v>797.5</v>
      </c>
      <c r="D322" s="2">
        <v>128.25</v>
      </c>
      <c r="E322" s="2">
        <v>129</v>
      </c>
      <c r="F322" s="2">
        <v>130.5</v>
      </c>
      <c r="G322" s="2">
        <f t="shared" si="21"/>
        <v>0.79749999999999999</v>
      </c>
      <c r="H322" s="2">
        <f t="shared" si="22"/>
        <v>0.12825</v>
      </c>
      <c r="I322" s="2">
        <f t="shared" si="23"/>
        <v>0.129</v>
      </c>
      <c r="J322" s="2">
        <f t="shared" si="24"/>
        <v>0.1305</v>
      </c>
    </row>
    <row r="323" spans="1:10" x14ac:dyDescent="0.3">
      <c r="A323" t="s">
        <v>321</v>
      </c>
      <c r="B323" s="2">
        <f t="shared" si="25"/>
        <v>5.3333333333333197</v>
      </c>
      <c r="C323" s="2">
        <v>843.5</v>
      </c>
      <c r="D323" s="2">
        <v>130.5</v>
      </c>
      <c r="E323" s="2">
        <v>130.666666666666</v>
      </c>
      <c r="F323" s="2">
        <v>132.333333333333</v>
      </c>
      <c r="G323" s="2">
        <f t="shared" si="21"/>
        <v>0.84350000000000003</v>
      </c>
      <c r="H323" s="2">
        <f t="shared" si="22"/>
        <v>0.1305</v>
      </c>
      <c r="I323" s="2">
        <f t="shared" si="23"/>
        <v>0.13066666666666601</v>
      </c>
      <c r="J323" s="2">
        <f t="shared" si="24"/>
        <v>0.132333333333333</v>
      </c>
    </row>
    <row r="324" spans="1:10" x14ac:dyDescent="0.3">
      <c r="A324" t="s">
        <v>322</v>
      </c>
      <c r="B324" s="2">
        <f t="shared" si="25"/>
        <v>5.3499999999999863</v>
      </c>
      <c r="C324" s="2">
        <v>866.5</v>
      </c>
      <c r="D324" s="2">
        <v>131.25</v>
      </c>
      <c r="E324" s="2">
        <v>127</v>
      </c>
      <c r="F324" s="2">
        <v>133</v>
      </c>
      <c r="G324" s="2">
        <f t="shared" ref="G324:G387" si="26">C324/1000</f>
        <v>0.86650000000000005</v>
      </c>
      <c r="H324" s="2">
        <f t="shared" ref="H324:H387" si="27">D324/1000</f>
        <v>0.13125000000000001</v>
      </c>
      <c r="I324" s="2">
        <f t="shared" ref="I324:I387" si="28">E324/1000</f>
        <v>0.127</v>
      </c>
      <c r="J324" s="2">
        <f t="shared" ref="J324:J387" si="29">F324/1000</f>
        <v>0.13300000000000001</v>
      </c>
    </row>
    <row r="325" spans="1:10" x14ac:dyDescent="0.3">
      <c r="A325" t="s">
        <v>323</v>
      </c>
      <c r="B325" s="2">
        <f t="shared" ref="B325:B388" si="30">B324+1/(24*60)*24</f>
        <v>5.3666666666666529</v>
      </c>
      <c r="C325" s="2">
        <v>900.25</v>
      </c>
      <c r="D325" s="2">
        <v>132.5</v>
      </c>
      <c r="E325" s="2">
        <v>131.75</v>
      </c>
      <c r="F325" s="2">
        <v>133</v>
      </c>
      <c r="G325" s="2">
        <f t="shared" si="26"/>
        <v>0.90024999999999999</v>
      </c>
      <c r="H325" s="2">
        <f t="shared" si="27"/>
        <v>0.13250000000000001</v>
      </c>
      <c r="I325" s="2">
        <f t="shared" si="28"/>
        <v>0.13175000000000001</v>
      </c>
      <c r="J325" s="2">
        <f t="shared" si="29"/>
        <v>0.13300000000000001</v>
      </c>
    </row>
    <row r="326" spans="1:10" x14ac:dyDescent="0.3">
      <c r="A326" t="s">
        <v>324</v>
      </c>
      <c r="B326" s="2">
        <f t="shared" si="30"/>
        <v>5.3833333333333195</v>
      </c>
      <c r="C326" s="2">
        <v>946.66666666666595</v>
      </c>
      <c r="D326" s="2">
        <v>133</v>
      </c>
      <c r="E326" s="2">
        <v>132.25</v>
      </c>
      <c r="F326" s="2">
        <v>134.75</v>
      </c>
      <c r="G326" s="2">
        <f t="shared" si="26"/>
        <v>0.94666666666666599</v>
      </c>
      <c r="H326" s="2">
        <f t="shared" si="27"/>
        <v>0.13300000000000001</v>
      </c>
      <c r="I326" s="2">
        <f t="shared" si="28"/>
        <v>0.13225000000000001</v>
      </c>
      <c r="J326" s="2">
        <f t="shared" si="29"/>
        <v>0.13475000000000001</v>
      </c>
    </row>
    <row r="327" spans="1:10" x14ac:dyDescent="0.3">
      <c r="A327" t="s">
        <v>325</v>
      </c>
      <c r="B327" s="2">
        <f t="shared" si="30"/>
        <v>5.3999999999999861</v>
      </c>
      <c r="C327" s="2">
        <v>992.25</v>
      </c>
      <c r="D327" s="2">
        <v>134.25</v>
      </c>
      <c r="E327" s="2">
        <v>134</v>
      </c>
      <c r="F327" s="2">
        <v>135.666666666666</v>
      </c>
      <c r="G327" s="2">
        <f t="shared" si="26"/>
        <v>0.99224999999999997</v>
      </c>
      <c r="H327" s="2">
        <f t="shared" si="27"/>
        <v>0.13425000000000001</v>
      </c>
      <c r="I327" s="2">
        <f t="shared" si="28"/>
        <v>0.13400000000000001</v>
      </c>
      <c r="J327" s="2">
        <f t="shared" si="29"/>
        <v>0.13566666666666599</v>
      </c>
    </row>
    <row r="328" spans="1:10" x14ac:dyDescent="0.3">
      <c r="A328" t="s">
        <v>326</v>
      </c>
      <c r="B328" s="2">
        <f t="shared" si="30"/>
        <v>5.4166666666666528</v>
      </c>
      <c r="C328" s="2">
        <v>998</v>
      </c>
      <c r="D328" s="2">
        <v>135</v>
      </c>
      <c r="E328" s="2">
        <v>134</v>
      </c>
      <c r="F328" s="2">
        <v>136</v>
      </c>
      <c r="G328" s="2">
        <f t="shared" si="26"/>
        <v>0.998</v>
      </c>
      <c r="H328" s="2">
        <f t="shared" si="27"/>
        <v>0.13500000000000001</v>
      </c>
      <c r="I328" s="2">
        <f t="shared" si="28"/>
        <v>0.13400000000000001</v>
      </c>
      <c r="J328" s="2">
        <f t="shared" si="29"/>
        <v>0.13600000000000001</v>
      </c>
    </row>
    <row r="329" spans="1:10" x14ac:dyDescent="0.3">
      <c r="A329" t="s">
        <v>327</v>
      </c>
      <c r="B329" s="2">
        <f t="shared" si="30"/>
        <v>5.4333333333333194</v>
      </c>
      <c r="C329" s="2">
        <v>1066</v>
      </c>
      <c r="D329" s="2">
        <v>136.666666666666</v>
      </c>
      <c r="E329" s="2">
        <v>135.333333333333</v>
      </c>
      <c r="F329" s="2">
        <v>138</v>
      </c>
      <c r="G329" s="2">
        <f t="shared" si="26"/>
        <v>1.0660000000000001</v>
      </c>
      <c r="H329" s="2">
        <f t="shared" si="27"/>
        <v>0.13666666666666599</v>
      </c>
      <c r="I329" s="2">
        <f t="shared" si="28"/>
        <v>0.135333333333333</v>
      </c>
      <c r="J329" s="2">
        <f t="shared" si="29"/>
        <v>0.13800000000000001</v>
      </c>
    </row>
    <row r="330" spans="1:10" x14ac:dyDescent="0.3">
      <c r="A330" t="s">
        <v>328</v>
      </c>
      <c r="B330" s="2">
        <f t="shared" si="30"/>
        <v>5.449999999999986</v>
      </c>
      <c r="C330" s="2">
        <v>1073</v>
      </c>
      <c r="D330" s="2">
        <v>138</v>
      </c>
      <c r="E330" s="2">
        <v>134</v>
      </c>
      <c r="F330" s="2">
        <v>136</v>
      </c>
      <c r="G330" s="2">
        <f t="shared" si="26"/>
        <v>1.073</v>
      </c>
      <c r="H330" s="2">
        <f t="shared" si="27"/>
        <v>0.13800000000000001</v>
      </c>
      <c r="I330" s="2">
        <f t="shared" si="28"/>
        <v>0.13400000000000001</v>
      </c>
      <c r="J330" s="2">
        <f t="shared" si="29"/>
        <v>0.13600000000000001</v>
      </c>
    </row>
    <row r="331" spans="1:10" x14ac:dyDescent="0.3">
      <c r="A331" t="s">
        <v>329</v>
      </c>
      <c r="B331" s="2">
        <f t="shared" si="30"/>
        <v>5.4666666666666526</v>
      </c>
      <c r="C331" s="2">
        <v>1079</v>
      </c>
      <c r="D331" s="2">
        <v>138</v>
      </c>
      <c r="E331" s="2">
        <v>138</v>
      </c>
      <c r="F331" s="2">
        <v>140</v>
      </c>
      <c r="G331" s="2">
        <f t="shared" si="26"/>
        <v>1.079</v>
      </c>
      <c r="H331" s="2">
        <f t="shared" si="27"/>
        <v>0.13800000000000001</v>
      </c>
      <c r="I331" s="2">
        <f t="shared" si="28"/>
        <v>0.13800000000000001</v>
      </c>
      <c r="J331" s="2">
        <f t="shared" si="29"/>
        <v>0.14000000000000001</v>
      </c>
    </row>
    <row r="332" spans="1:10" x14ac:dyDescent="0.3">
      <c r="A332" t="s">
        <v>330</v>
      </c>
      <c r="B332" s="2">
        <f t="shared" si="30"/>
        <v>5.4833333333333192</v>
      </c>
      <c r="C332" s="2">
        <v>1092.25</v>
      </c>
      <c r="D332" s="2">
        <v>139.75</v>
      </c>
      <c r="E332" s="2">
        <v>138.666666666666</v>
      </c>
      <c r="F332" s="2">
        <v>140</v>
      </c>
      <c r="G332" s="2">
        <f t="shared" si="26"/>
        <v>1.0922499999999999</v>
      </c>
      <c r="H332" s="2">
        <f t="shared" si="27"/>
        <v>0.13975000000000001</v>
      </c>
      <c r="I332" s="2">
        <f t="shared" si="28"/>
        <v>0.13866666666666599</v>
      </c>
      <c r="J332" s="2">
        <f t="shared" si="29"/>
        <v>0.14000000000000001</v>
      </c>
    </row>
    <row r="333" spans="1:10" x14ac:dyDescent="0.3">
      <c r="A333" t="s">
        <v>331</v>
      </c>
      <c r="B333" s="2">
        <f t="shared" si="30"/>
        <v>5.4999999999999858</v>
      </c>
      <c r="C333" s="2">
        <v>1121.5</v>
      </c>
      <c r="D333" s="2">
        <v>140.75</v>
      </c>
      <c r="E333" s="2">
        <v>139</v>
      </c>
      <c r="F333" s="2">
        <v>142</v>
      </c>
      <c r="G333" s="2">
        <f t="shared" si="26"/>
        <v>1.1214999999999999</v>
      </c>
      <c r="H333" s="2">
        <f t="shared" si="27"/>
        <v>0.14074999999999999</v>
      </c>
      <c r="I333" s="2">
        <f t="shared" si="28"/>
        <v>0.13900000000000001</v>
      </c>
      <c r="J333" s="2">
        <f t="shared" si="29"/>
        <v>0.14199999999999999</v>
      </c>
    </row>
    <row r="334" spans="1:10" x14ac:dyDescent="0.3">
      <c r="A334" t="s">
        <v>332</v>
      </c>
      <c r="B334" s="2">
        <f t="shared" si="30"/>
        <v>5.5166666666666524</v>
      </c>
      <c r="C334" s="2">
        <v>1140.75</v>
      </c>
      <c r="D334" s="2">
        <v>140</v>
      </c>
      <c r="E334" s="2">
        <v>139.75</v>
      </c>
      <c r="F334" s="2">
        <v>142.5</v>
      </c>
      <c r="G334" s="2">
        <f t="shared" si="26"/>
        <v>1.1407499999999999</v>
      </c>
      <c r="H334" s="2">
        <f t="shared" si="27"/>
        <v>0.14000000000000001</v>
      </c>
      <c r="I334" s="2">
        <f t="shared" si="28"/>
        <v>0.13975000000000001</v>
      </c>
      <c r="J334" s="2">
        <f t="shared" si="29"/>
        <v>0.14249999999999999</v>
      </c>
    </row>
    <row r="335" spans="1:10" x14ac:dyDescent="0.3">
      <c r="A335" t="s">
        <v>333</v>
      </c>
      <c r="B335" s="2">
        <f t="shared" si="30"/>
        <v>5.533333333333319</v>
      </c>
      <c r="C335" s="2">
        <v>1154.3333333333301</v>
      </c>
      <c r="D335" s="2">
        <v>143</v>
      </c>
      <c r="E335" s="2">
        <v>141</v>
      </c>
      <c r="F335" s="2">
        <v>142.5</v>
      </c>
      <c r="G335" s="2">
        <f t="shared" si="26"/>
        <v>1.1543333333333301</v>
      </c>
      <c r="H335" s="2">
        <f t="shared" si="27"/>
        <v>0.14299999999999999</v>
      </c>
      <c r="I335" s="2">
        <f t="shared" si="28"/>
        <v>0.14099999999999999</v>
      </c>
      <c r="J335" s="2">
        <f t="shared" si="29"/>
        <v>0.14249999999999999</v>
      </c>
    </row>
    <row r="336" spans="1:10" x14ac:dyDescent="0.3">
      <c r="A336" t="s">
        <v>334</v>
      </c>
      <c r="B336" s="2">
        <f t="shared" si="30"/>
        <v>5.5499999999999856</v>
      </c>
      <c r="C336" s="2">
        <v>1163.5</v>
      </c>
      <c r="D336" s="2">
        <v>143.25</v>
      </c>
      <c r="E336" s="2">
        <v>142.25</v>
      </c>
      <c r="F336" s="2">
        <v>144.25</v>
      </c>
      <c r="G336" s="2">
        <f t="shared" si="26"/>
        <v>1.1635</v>
      </c>
      <c r="H336" s="2">
        <f t="shared" si="27"/>
        <v>0.14324999999999999</v>
      </c>
      <c r="I336" s="2">
        <f t="shared" si="28"/>
        <v>0.14224999999999999</v>
      </c>
      <c r="J336" s="2">
        <f t="shared" si="29"/>
        <v>0.14424999999999999</v>
      </c>
    </row>
    <row r="337" spans="1:10" x14ac:dyDescent="0.3">
      <c r="A337" t="s">
        <v>335</v>
      </c>
      <c r="B337" s="2">
        <f t="shared" si="30"/>
        <v>5.5666666666666522</v>
      </c>
      <c r="C337" s="2">
        <v>1220.5</v>
      </c>
      <c r="D337" s="2">
        <v>144.25</v>
      </c>
      <c r="E337" s="2">
        <v>143</v>
      </c>
      <c r="F337" s="2">
        <v>145.25</v>
      </c>
      <c r="G337" s="2">
        <f t="shared" si="26"/>
        <v>1.2204999999999999</v>
      </c>
      <c r="H337" s="2">
        <f t="shared" si="27"/>
        <v>0.14424999999999999</v>
      </c>
      <c r="I337" s="2">
        <f t="shared" si="28"/>
        <v>0.14299999999999999</v>
      </c>
      <c r="J337" s="2">
        <f t="shared" si="29"/>
        <v>0.14524999999999999</v>
      </c>
    </row>
    <row r="338" spans="1:10" x14ac:dyDescent="0.3">
      <c r="A338" t="s">
        <v>336</v>
      </c>
      <c r="B338" s="2">
        <f t="shared" si="30"/>
        <v>5.5833333333333188</v>
      </c>
      <c r="C338" s="2">
        <v>1233.75</v>
      </c>
      <c r="D338" s="2">
        <v>145.75</v>
      </c>
      <c r="E338" s="2">
        <v>144</v>
      </c>
      <c r="F338" s="2">
        <v>146</v>
      </c>
      <c r="G338" s="2">
        <f t="shared" si="26"/>
        <v>1.2337499999999999</v>
      </c>
      <c r="H338" s="2">
        <f t="shared" si="27"/>
        <v>0.14574999999999999</v>
      </c>
      <c r="I338" s="2">
        <f t="shared" si="28"/>
        <v>0.14399999999999999</v>
      </c>
      <c r="J338" s="2">
        <f t="shared" si="29"/>
        <v>0.14599999999999999</v>
      </c>
    </row>
    <row r="339" spans="1:10" x14ac:dyDescent="0.3">
      <c r="A339" t="s">
        <v>337</v>
      </c>
      <c r="B339" s="2">
        <f t="shared" si="30"/>
        <v>5.5999999999999854</v>
      </c>
      <c r="C339" s="2">
        <v>1245.5</v>
      </c>
      <c r="D339" s="2">
        <v>146.5</v>
      </c>
      <c r="E339" s="2">
        <v>144.333333333333</v>
      </c>
      <c r="F339" s="2">
        <v>146.666666666666</v>
      </c>
      <c r="G339" s="2">
        <f t="shared" si="26"/>
        <v>1.2455000000000001</v>
      </c>
      <c r="H339" s="2">
        <f t="shared" si="27"/>
        <v>0.14649999999999999</v>
      </c>
      <c r="I339" s="2">
        <f t="shared" si="28"/>
        <v>0.14433333333333301</v>
      </c>
      <c r="J339" s="2">
        <f t="shared" si="29"/>
        <v>0.146666666666666</v>
      </c>
    </row>
    <row r="340" spans="1:10" x14ac:dyDescent="0.3">
      <c r="A340" t="s">
        <v>338</v>
      </c>
      <c r="B340" s="2">
        <f t="shared" si="30"/>
        <v>5.616666666666652</v>
      </c>
      <c r="C340" s="2">
        <v>1185.3333333333301</v>
      </c>
      <c r="D340" s="2">
        <v>147.333333333333</v>
      </c>
      <c r="E340" s="2">
        <v>145.75</v>
      </c>
      <c r="F340" s="2">
        <v>147.75</v>
      </c>
      <c r="G340" s="2">
        <f t="shared" si="26"/>
        <v>1.18533333333333</v>
      </c>
      <c r="H340" s="2">
        <f t="shared" si="27"/>
        <v>0.14733333333333301</v>
      </c>
      <c r="I340" s="2">
        <f t="shared" si="28"/>
        <v>0.14574999999999999</v>
      </c>
      <c r="J340" s="2">
        <f t="shared" si="29"/>
        <v>0.14774999999999999</v>
      </c>
    </row>
    <row r="341" spans="1:10" x14ac:dyDescent="0.3">
      <c r="A341" t="s">
        <v>339</v>
      </c>
      <c r="B341" s="2">
        <f t="shared" si="30"/>
        <v>5.6333333333333186</v>
      </c>
      <c r="C341" s="2">
        <v>1284.5</v>
      </c>
      <c r="D341" s="2">
        <v>148</v>
      </c>
      <c r="E341" s="2">
        <v>146.75</v>
      </c>
      <c r="F341" s="2">
        <v>148.25</v>
      </c>
      <c r="G341" s="2">
        <f t="shared" si="26"/>
        <v>1.2845</v>
      </c>
      <c r="H341" s="2">
        <f t="shared" si="27"/>
        <v>0.14799999999999999</v>
      </c>
      <c r="I341" s="2">
        <f t="shared" si="28"/>
        <v>0.14674999999999999</v>
      </c>
      <c r="J341" s="2">
        <f t="shared" si="29"/>
        <v>0.14824999999999999</v>
      </c>
    </row>
    <row r="342" spans="1:10" x14ac:dyDescent="0.3">
      <c r="A342" t="s">
        <v>340</v>
      </c>
      <c r="B342" s="2">
        <f t="shared" si="30"/>
        <v>5.6499999999999853</v>
      </c>
      <c r="C342" s="2">
        <v>1334.25</v>
      </c>
      <c r="D342" s="2">
        <v>148.75</v>
      </c>
      <c r="E342" s="2">
        <v>146.666666666666</v>
      </c>
      <c r="F342" s="2">
        <v>149</v>
      </c>
      <c r="G342" s="2">
        <f t="shared" si="26"/>
        <v>1.3342499999999999</v>
      </c>
      <c r="H342" s="2">
        <f t="shared" si="27"/>
        <v>0.14874999999999999</v>
      </c>
      <c r="I342" s="2">
        <f t="shared" si="28"/>
        <v>0.146666666666666</v>
      </c>
      <c r="J342" s="2">
        <f t="shared" si="29"/>
        <v>0.14899999999999999</v>
      </c>
    </row>
    <row r="343" spans="1:10" x14ac:dyDescent="0.3">
      <c r="A343" t="s">
        <v>341</v>
      </c>
      <c r="B343" s="2">
        <f t="shared" si="30"/>
        <v>5.6666666666666519</v>
      </c>
      <c r="C343" s="2">
        <v>1380.5</v>
      </c>
      <c r="D343" s="2">
        <v>150.5</v>
      </c>
      <c r="E343" s="2">
        <v>144.666666666666</v>
      </c>
      <c r="F343" s="2">
        <v>146.333333333333</v>
      </c>
      <c r="G343" s="2">
        <f t="shared" si="26"/>
        <v>1.3805000000000001</v>
      </c>
      <c r="H343" s="2">
        <f t="shared" si="27"/>
        <v>0.15049999999999999</v>
      </c>
      <c r="I343" s="2">
        <f t="shared" si="28"/>
        <v>0.144666666666666</v>
      </c>
      <c r="J343" s="2">
        <f t="shared" si="29"/>
        <v>0.14633333333333301</v>
      </c>
    </row>
    <row r="344" spans="1:10" x14ac:dyDescent="0.3">
      <c r="A344" t="s">
        <v>342</v>
      </c>
      <c r="B344" s="2">
        <f t="shared" si="30"/>
        <v>5.6833333333333185</v>
      </c>
      <c r="C344" s="2">
        <v>1435</v>
      </c>
      <c r="D344" s="2">
        <v>151</v>
      </c>
      <c r="E344" s="2">
        <v>148</v>
      </c>
      <c r="F344" s="2">
        <v>151</v>
      </c>
      <c r="G344" s="2">
        <f t="shared" si="26"/>
        <v>1.4350000000000001</v>
      </c>
      <c r="H344" s="2">
        <f t="shared" si="27"/>
        <v>0.151</v>
      </c>
      <c r="I344" s="2">
        <f t="shared" si="28"/>
        <v>0.14799999999999999</v>
      </c>
      <c r="J344" s="2">
        <f t="shared" si="29"/>
        <v>0.151</v>
      </c>
    </row>
    <row r="345" spans="1:10" x14ac:dyDescent="0.3">
      <c r="A345" t="s">
        <v>343</v>
      </c>
      <c r="B345" s="2">
        <f t="shared" si="30"/>
        <v>5.6999999999999851</v>
      </c>
      <c r="C345" s="2">
        <v>1469.25</v>
      </c>
      <c r="D345" s="2">
        <v>151.5</v>
      </c>
      <c r="E345" s="2">
        <v>149</v>
      </c>
      <c r="F345" s="2">
        <v>152.333333333333</v>
      </c>
      <c r="G345" s="2">
        <f t="shared" si="26"/>
        <v>1.4692499999999999</v>
      </c>
      <c r="H345" s="2">
        <f t="shared" si="27"/>
        <v>0.1515</v>
      </c>
      <c r="I345" s="2">
        <f t="shared" si="28"/>
        <v>0.14899999999999999</v>
      </c>
      <c r="J345" s="2">
        <f t="shared" si="29"/>
        <v>0.15233333333333302</v>
      </c>
    </row>
    <row r="346" spans="1:10" x14ac:dyDescent="0.3">
      <c r="A346" t="s">
        <v>344</v>
      </c>
      <c r="B346" s="2">
        <f t="shared" si="30"/>
        <v>5.7166666666666517</v>
      </c>
      <c r="C346" s="2">
        <v>1480.25</v>
      </c>
      <c r="D346" s="2">
        <v>152.75</v>
      </c>
      <c r="E346" s="2">
        <v>147</v>
      </c>
      <c r="F346" s="2">
        <v>152</v>
      </c>
      <c r="G346" s="2">
        <f t="shared" si="26"/>
        <v>1.4802500000000001</v>
      </c>
      <c r="H346" s="2">
        <f t="shared" si="27"/>
        <v>0.15275</v>
      </c>
      <c r="I346" s="2">
        <f t="shared" si="28"/>
        <v>0.14699999999999999</v>
      </c>
      <c r="J346" s="2">
        <f t="shared" si="29"/>
        <v>0.152</v>
      </c>
    </row>
    <row r="347" spans="1:10" x14ac:dyDescent="0.3">
      <c r="A347" t="s">
        <v>345</v>
      </c>
      <c r="B347" s="2">
        <f t="shared" si="30"/>
        <v>5.7333333333333183</v>
      </c>
      <c r="C347" s="2">
        <v>1495</v>
      </c>
      <c r="D347" s="2">
        <v>152.75</v>
      </c>
      <c r="E347" s="2">
        <v>149.666666666666</v>
      </c>
      <c r="F347" s="2">
        <v>152.333333333333</v>
      </c>
      <c r="G347" s="2">
        <f t="shared" si="26"/>
        <v>1.4950000000000001</v>
      </c>
      <c r="H347" s="2">
        <f t="shared" si="27"/>
        <v>0.15275</v>
      </c>
      <c r="I347" s="2">
        <f t="shared" si="28"/>
        <v>0.149666666666666</v>
      </c>
      <c r="J347" s="2">
        <f t="shared" si="29"/>
        <v>0.15233333333333302</v>
      </c>
    </row>
    <row r="348" spans="1:10" x14ac:dyDescent="0.3">
      <c r="A348" t="s">
        <v>346</v>
      </c>
      <c r="B348" s="2">
        <f t="shared" si="30"/>
        <v>5.7499999999999849</v>
      </c>
      <c r="C348" s="2">
        <v>1504</v>
      </c>
      <c r="D348" s="2">
        <v>153.666666666666</v>
      </c>
      <c r="E348" s="2">
        <v>151</v>
      </c>
      <c r="F348" s="2">
        <v>153.5</v>
      </c>
      <c r="G348" s="2">
        <f t="shared" si="26"/>
        <v>1.504</v>
      </c>
      <c r="H348" s="2">
        <f t="shared" si="27"/>
        <v>0.15366666666666601</v>
      </c>
      <c r="I348" s="2">
        <f t="shared" si="28"/>
        <v>0.151</v>
      </c>
      <c r="J348" s="2">
        <f t="shared" si="29"/>
        <v>0.1535</v>
      </c>
    </row>
    <row r="349" spans="1:10" x14ac:dyDescent="0.3">
      <c r="A349" t="s">
        <v>347</v>
      </c>
      <c r="B349" s="2">
        <f t="shared" si="30"/>
        <v>5.7666666666666515</v>
      </c>
      <c r="C349" s="2">
        <v>1521.5</v>
      </c>
      <c r="D349" s="2">
        <v>154.75</v>
      </c>
      <c r="E349" s="2">
        <v>151</v>
      </c>
      <c r="F349" s="2">
        <v>154.5</v>
      </c>
      <c r="G349" s="2">
        <f t="shared" si="26"/>
        <v>1.5215000000000001</v>
      </c>
      <c r="H349" s="2">
        <f t="shared" si="27"/>
        <v>0.15475</v>
      </c>
      <c r="I349" s="2">
        <f t="shared" si="28"/>
        <v>0.151</v>
      </c>
      <c r="J349" s="2">
        <f t="shared" si="29"/>
        <v>0.1545</v>
      </c>
    </row>
    <row r="350" spans="1:10" x14ac:dyDescent="0.3">
      <c r="A350" t="s">
        <v>348</v>
      </c>
      <c r="B350" s="2">
        <f t="shared" si="30"/>
        <v>5.7833333333333181</v>
      </c>
      <c r="C350" s="2">
        <v>1586</v>
      </c>
      <c r="D350" s="2">
        <v>155.75</v>
      </c>
      <c r="E350" s="2">
        <v>152</v>
      </c>
      <c r="F350" s="2">
        <v>155.333333333333</v>
      </c>
      <c r="G350" s="2">
        <f t="shared" si="26"/>
        <v>1.5860000000000001</v>
      </c>
      <c r="H350" s="2">
        <f t="shared" si="27"/>
        <v>0.15575</v>
      </c>
      <c r="I350" s="2">
        <f t="shared" si="28"/>
        <v>0.152</v>
      </c>
      <c r="J350" s="2">
        <f t="shared" si="29"/>
        <v>0.15533333333333299</v>
      </c>
    </row>
    <row r="351" spans="1:10" x14ac:dyDescent="0.3">
      <c r="A351" t="s">
        <v>349</v>
      </c>
      <c r="B351" s="2">
        <f t="shared" si="30"/>
        <v>5.7999999999999847</v>
      </c>
      <c r="C351" s="2">
        <v>1626.75</v>
      </c>
      <c r="D351" s="2">
        <v>156.5</v>
      </c>
      <c r="E351" s="2">
        <v>153.25</v>
      </c>
      <c r="F351" s="2">
        <v>156</v>
      </c>
      <c r="G351" s="2">
        <f t="shared" si="26"/>
        <v>1.6267499999999999</v>
      </c>
      <c r="H351" s="2">
        <f t="shared" si="27"/>
        <v>0.1565</v>
      </c>
      <c r="I351" s="2">
        <f t="shared" si="28"/>
        <v>0.15325</v>
      </c>
      <c r="J351" s="2">
        <f t="shared" si="29"/>
        <v>0.156</v>
      </c>
    </row>
    <row r="352" spans="1:10" x14ac:dyDescent="0.3">
      <c r="A352" t="s">
        <v>350</v>
      </c>
      <c r="B352" s="2">
        <f t="shared" si="30"/>
        <v>5.8166666666666513</v>
      </c>
      <c r="C352" s="2">
        <v>1657</v>
      </c>
      <c r="D352" s="2">
        <v>158</v>
      </c>
      <c r="E352" s="2">
        <v>154</v>
      </c>
      <c r="F352" s="2">
        <v>156.5</v>
      </c>
      <c r="G352" s="2">
        <f t="shared" si="26"/>
        <v>1.657</v>
      </c>
      <c r="H352" s="2">
        <f t="shared" si="27"/>
        <v>0.158</v>
      </c>
      <c r="I352" s="2">
        <f t="shared" si="28"/>
        <v>0.154</v>
      </c>
      <c r="J352" s="2">
        <f t="shared" si="29"/>
        <v>0.1565</v>
      </c>
    </row>
    <row r="353" spans="1:10" x14ac:dyDescent="0.3">
      <c r="A353" t="s">
        <v>351</v>
      </c>
      <c r="B353" s="2">
        <f t="shared" si="30"/>
        <v>5.8333333333333179</v>
      </c>
      <c r="C353" s="2">
        <v>1666.6666666666599</v>
      </c>
      <c r="D353" s="2">
        <v>155.333333333333</v>
      </c>
      <c r="E353" s="2">
        <v>154.333333333333</v>
      </c>
      <c r="F353" s="2">
        <v>156.666666666666</v>
      </c>
      <c r="G353" s="2">
        <f t="shared" si="26"/>
        <v>1.6666666666666599</v>
      </c>
      <c r="H353" s="2">
        <f t="shared" si="27"/>
        <v>0.15533333333333299</v>
      </c>
      <c r="I353" s="2">
        <f t="shared" si="28"/>
        <v>0.15433333333333299</v>
      </c>
      <c r="J353" s="2">
        <f t="shared" si="29"/>
        <v>0.15666666666666601</v>
      </c>
    </row>
    <row r="354" spans="1:10" x14ac:dyDescent="0.3">
      <c r="A354" t="s">
        <v>352</v>
      </c>
      <c r="B354" s="2">
        <f t="shared" si="30"/>
        <v>5.8499999999999845</v>
      </c>
      <c r="C354" s="2">
        <v>1679</v>
      </c>
      <c r="D354" s="2">
        <v>159.5</v>
      </c>
      <c r="E354" s="2">
        <v>155.5</v>
      </c>
      <c r="F354" s="2">
        <v>158</v>
      </c>
      <c r="G354" s="2">
        <f t="shared" si="26"/>
        <v>1.679</v>
      </c>
      <c r="H354" s="2">
        <f t="shared" si="27"/>
        <v>0.1595</v>
      </c>
      <c r="I354" s="2">
        <f t="shared" si="28"/>
        <v>0.1555</v>
      </c>
      <c r="J354" s="2">
        <f t="shared" si="29"/>
        <v>0.158</v>
      </c>
    </row>
    <row r="355" spans="1:10" x14ac:dyDescent="0.3">
      <c r="A355" t="s">
        <v>353</v>
      </c>
      <c r="B355" s="2">
        <f t="shared" si="30"/>
        <v>5.8666666666666512</v>
      </c>
      <c r="C355" s="2">
        <v>1708.25</v>
      </c>
      <c r="D355" s="2">
        <v>160</v>
      </c>
      <c r="E355" s="2">
        <v>155</v>
      </c>
      <c r="F355" s="2">
        <v>157.75</v>
      </c>
      <c r="G355" s="2">
        <f t="shared" si="26"/>
        <v>1.70825</v>
      </c>
      <c r="H355" s="2">
        <f t="shared" si="27"/>
        <v>0.16</v>
      </c>
      <c r="I355" s="2">
        <f t="shared" si="28"/>
        <v>0.155</v>
      </c>
      <c r="J355" s="2">
        <f t="shared" si="29"/>
        <v>0.15775</v>
      </c>
    </row>
    <row r="356" spans="1:10" x14ac:dyDescent="0.3">
      <c r="A356" t="s">
        <v>354</v>
      </c>
      <c r="B356" s="2">
        <f t="shared" si="30"/>
        <v>5.8833333333333178</v>
      </c>
      <c r="C356" s="2">
        <v>1759</v>
      </c>
      <c r="D356" s="2">
        <v>161</v>
      </c>
      <c r="E356" s="2">
        <v>157.666666666666</v>
      </c>
      <c r="F356" s="2">
        <v>159.666666666666</v>
      </c>
      <c r="G356" s="2">
        <f t="shared" si="26"/>
        <v>1.7589999999999999</v>
      </c>
      <c r="H356" s="2">
        <f t="shared" si="27"/>
        <v>0.161</v>
      </c>
      <c r="I356" s="2">
        <f t="shared" si="28"/>
        <v>0.15766666666666601</v>
      </c>
      <c r="J356" s="2">
        <f t="shared" si="29"/>
        <v>0.15966666666666601</v>
      </c>
    </row>
    <row r="357" spans="1:10" x14ac:dyDescent="0.3">
      <c r="A357" t="s">
        <v>355</v>
      </c>
      <c r="B357" s="2">
        <f t="shared" si="30"/>
        <v>5.8999999999999844</v>
      </c>
      <c r="C357" s="2">
        <v>1799.25</v>
      </c>
      <c r="D357" s="2">
        <v>163</v>
      </c>
      <c r="E357" s="2">
        <v>158</v>
      </c>
      <c r="F357" s="2">
        <v>160.333333333333</v>
      </c>
      <c r="G357" s="2">
        <f t="shared" si="26"/>
        <v>1.79925</v>
      </c>
      <c r="H357" s="2">
        <f t="shared" si="27"/>
        <v>0.16300000000000001</v>
      </c>
      <c r="I357" s="2">
        <f t="shared" si="28"/>
        <v>0.158</v>
      </c>
      <c r="J357" s="2">
        <f t="shared" si="29"/>
        <v>0.16033333333333299</v>
      </c>
    </row>
    <row r="358" spans="1:10" x14ac:dyDescent="0.3">
      <c r="A358" t="s">
        <v>356</v>
      </c>
      <c r="B358" s="2">
        <f t="shared" si="30"/>
        <v>5.916666666666651</v>
      </c>
      <c r="C358" s="2">
        <v>1817.3333333333301</v>
      </c>
      <c r="D358" s="2">
        <v>163</v>
      </c>
      <c r="E358" s="2">
        <v>161.333333333333</v>
      </c>
      <c r="F358" s="2">
        <v>163</v>
      </c>
      <c r="G358" s="2">
        <f t="shared" si="26"/>
        <v>1.8173333333333301</v>
      </c>
      <c r="H358" s="2">
        <f t="shared" si="27"/>
        <v>0.16300000000000001</v>
      </c>
      <c r="I358" s="2">
        <f t="shared" si="28"/>
        <v>0.161333333333333</v>
      </c>
      <c r="J358" s="2">
        <f t="shared" si="29"/>
        <v>0.16300000000000001</v>
      </c>
    </row>
    <row r="359" spans="1:10" x14ac:dyDescent="0.3">
      <c r="A359" t="s">
        <v>357</v>
      </c>
      <c r="B359" s="2">
        <f t="shared" si="30"/>
        <v>5.9333333333333176</v>
      </c>
      <c r="C359" s="2">
        <v>1861.25</v>
      </c>
      <c r="D359" s="2">
        <v>163</v>
      </c>
      <c r="E359" s="2">
        <v>165</v>
      </c>
      <c r="F359" s="2">
        <v>166.5</v>
      </c>
      <c r="G359" s="2">
        <f t="shared" si="26"/>
        <v>1.8612500000000001</v>
      </c>
      <c r="H359" s="2">
        <f t="shared" si="27"/>
        <v>0.16300000000000001</v>
      </c>
      <c r="I359" s="2">
        <f t="shared" si="28"/>
        <v>0.16500000000000001</v>
      </c>
      <c r="J359" s="2">
        <f t="shared" si="29"/>
        <v>0.16650000000000001</v>
      </c>
    </row>
    <row r="360" spans="1:10" x14ac:dyDescent="0.3">
      <c r="A360" t="s">
        <v>358</v>
      </c>
      <c r="B360" s="2">
        <f t="shared" si="30"/>
        <v>5.9499999999999842</v>
      </c>
      <c r="C360" s="2">
        <v>1877.6666666666599</v>
      </c>
      <c r="D360" s="2">
        <v>165</v>
      </c>
      <c r="E360" s="2">
        <v>169</v>
      </c>
      <c r="F360" s="2">
        <v>169.25</v>
      </c>
      <c r="G360" s="2">
        <f t="shared" si="26"/>
        <v>1.8776666666666599</v>
      </c>
      <c r="H360" s="2">
        <f t="shared" si="27"/>
        <v>0.16500000000000001</v>
      </c>
      <c r="I360" s="2">
        <f t="shared" si="28"/>
        <v>0.16900000000000001</v>
      </c>
      <c r="J360" s="2">
        <f t="shared" si="29"/>
        <v>0.16925000000000001</v>
      </c>
    </row>
    <row r="361" spans="1:10" x14ac:dyDescent="0.3">
      <c r="A361" t="s">
        <v>359</v>
      </c>
      <c r="B361" s="2">
        <f t="shared" si="30"/>
        <v>5.9666666666666508</v>
      </c>
      <c r="C361" s="2">
        <v>1947.25</v>
      </c>
      <c r="D361" s="2">
        <v>165.5</v>
      </c>
      <c r="E361" s="2">
        <v>173.5</v>
      </c>
      <c r="F361" s="2">
        <v>174</v>
      </c>
      <c r="G361" s="2">
        <f t="shared" si="26"/>
        <v>1.9472499999999999</v>
      </c>
      <c r="H361" s="2">
        <f t="shared" si="27"/>
        <v>0.16550000000000001</v>
      </c>
      <c r="I361" s="2">
        <f t="shared" si="28"/>
        <v>0.17349999999999999</v>
      </c>
      <c r="J361" s="2">
        <f t="shared" si="29"/>
        <v>0.17399999999999999</v>
      </c>
    </row>
    <row r="362" spans="1:10" x14ac:dyDescent="0.3">
      <c r="A362" t="s">
        <v>360</v>
      </c>
      <c r="B362" s="2">
        <f t="shared" si="30"/>
        <v>5.9833333333333174</v>
      </c>
      <c r="C362" s="2">
        <v>1989.25</v>
      </c>
      <c r="D362" s="2">
        <v>166.5</v>
      </c>
      <c r="E362" s="2">
        <v>175.5</v>
      </c>
      <c r="F362" s="2">
        <v>177.5</v>
      </c>
      <c r="G362" s="2">
        <f t="shared" si="26"/>
        <v>1.98925</v>
      </c>
      <c r="H362" s="2">
        <f t="shared" si="27"/>
        <v>0.16650000000000001</v>
      </c>
      <c r="I362" s="2">
        <f t="shared" si="28"/>
        <v>0.17549999999999999</v>
      </c>
      <c r="J362" s="2">
        <f t="shared" si="29"/>
        <v>0.17749999999999999</v>
      </c>
    </row>
    <row r="363" spans="1:10" x14ac:dyDescent="0.3">
      <c r="A363" t="s">
        <v>361</v>
      </c>
      <c r="B363" s="2">
        <f t="shared" si="30"/>
        <v>5.999999999999984</v>
      </c>
      <c r="C363" s="2">
        <v>2049.3333333333298</v>
      </c>
      <c r="D363" s="2">
        <v>167</v>
      </c>
      <c r="E363" s="2">
        <v>181.25</v>
      </c>
      <c r="F363" s="2">
        <v>181.75</v>
      </c>
      <c r="G363" s="2">
        <f t="shared" si="26"/>
        <v>2.0493333333333297</v>
      </c>
      <c r="H363" s="2">
        <f t="shared" si="27"/>
        <v>0.16700000000000001</v>
      </c>
      <c r="I363" s="2">
        <f t="shared" si="28"/>
        <v>0.18124999999999999</v>
      </c>
      <c r="J363" s="2">
        <f t="shared" si="29"/>
        <v>0.18174999999999999</v>
      </c>
    </row>
    <row r="364" spans="1:10" x14ac:dyDescent="0.3">
      <c r="A364" t="s">
        <v>362</v>
      </c>
      <c r="B364" s="2">
        <f t="shared" si="30"/>
        <v>6.0166666666666506</v>
      </c>
      <c r="C364" s="2">
        <v>2099.25</v>
      </c>
      <c r="D364" s="2">
        <v>168</v>
      </c>
      <c r="E364" s="2">
        <v>186.5</v>
      </c>
      <c r="F364" s="2">
        <v>187.5</v>
      </c>
      <c r="G364" s="2">
        <f t="shared" si="26"/>
        <v>2.0992500000000001</v>
      </c>
      <c r="H364" s="2">
        <f t="shared" si="27"/>
        <v>0.16800000000000001</v>
      </c>
      <c r="I364" s="2">
        <f t="shared" si="28"/>
        <v>0.1865</v>
      </c>
      <c r="J364" s="2">
        <f t="shared" si="29"/>
        <v>0.1875</v>
      </c>
    </row>
    <row r="365" spans="1:10" x14ac:dyDescent="0.3">
      <c r="A365" t="s">
        <v>363</v>
      </c>
      <c r="B365" s="2">
        <f t="shared" si="30"/>
        <v>6.0333333333333172</v>
      </c>
      <c r="C365" s="2">
        <v>2130.25</v>
      </c>
      <c r="D365" s="2">
        <v>164.5</v>
      </c>
      <c r="E365" s="2">
        <v>192.25</v>
      </c>
      <c r="F365" s="2">
        <v>192.5</v>
      </c>
      <c r="G365" s="2">
        <f t="shared" si="26"/>
        <v>2.1302500000000002</v>
      </c>
      <c r="H365" s="2">
        <f t="shared" si="27"/>
        <v>0.16450000000000001</v>
      </c>
      <c r="I365" s="2">
        <f t="shared" si="28"/>
        <v>0.19225</v>
      </c>
      <c r="J365" s="2">
        <f t="shared" si="29"/>
        <v>0.1925</v>
      </c>
    </row>
    <row r="366" spans="1:10" x14ac:dyDescent="0.3">
      <c r="A366" t="s">
        <v>364</v>
      </c>
      <c r="B366" s="2">
        <f t="shared" si="30"/>
        <v>6.0499999999999838</v>
      </c>
      <c r="C366" s="2">
        <v>2147.25</v>
      </c>
      <c r="D366" s="2">
        <v>170</v>
      </c>
      <c r="E366" s="2">
        <v>196.333333333333</v>
      </c>
      <c r="F366" s="2">
        <v>197.666666666666</v>
      </c>
      <c r="G366" s="2">
        <f t="shared" si="26"/>
        <v>2.1472500000000001</v>
      </c>
      <c r="H366" s="2">
        <f t="shared" si="27"/>
        <v>0.17</v>
      </c>
      <c r="I366" s="2">
        <f t="shared" si="28"/>
        <v>0.196333333333333</v>
      </c>
      <c r="J366" s="2">
        <f t="shared" si="29"/>
        <v>0.19766666666666599</v>
      </c>
    </row>
    <row r="367" spans="1:10" x14ac:dyDescent="0.3">
      <c r="A367" t="s">
        <v>365</v>
      </c>
      <c r="B367" s="2">
        <f t="shared" si="30"/>
        <v>6.0666666666666504</v>
      </c>
      <c r="C367" s="2">
        <v>2195</v>
      </c>
      <c r="D367" s="2">
        <v>170.666666666666</v>
      </c>
      <c r="E367" s="2">
        <v>200.75</v>
      </c>
      <c r="F367" s="2">
        <v>203</v>
      </c>
      <c r="G367" s="2">
        <f t="shared" si="26"/>
        <v>2.1949999999999998</v>
      </c>
      <c r="H367" s="2">
        <f t="shared" si="27"/>
        <v>0.17066666666666599</v>
      </c>
      <c r="I367" s="2">
        <f t="shared" si="28"/>
        <v>0.20075000000000001</v>
      </c>
      <c r="J367" s="2">
        <f t="shared" si="29"/>
        <v>0.20300000000000001</v>
      </c>
    </row>
    <row r="368" spans="1:10" x14ac:dyDescent="0.3">
      <c r="A368" t="s">
        <v>366</v>
      </c>
      <c r="B368" s="2">
        <f t="shared" si="30"/>
        <v>6.0833333333333171</v>
      </c>
      <c r="C368" s="2">
        <v>2206.75</v>
      </c>
      <c r="D368" s="2">
        <v>171.75</v>
      </c>
      <c r="E368" s="2">
        <v>204.75</v>
      </c>
      <c r="F368" s="2">
        <v>206.5</v>
      </c>
      <c r="G368" s="2">
        <f t="shared" si="26"/>
        <v>2.20675</v>
      </c>
      <c r="H368" s="2">
        <f t="shared" si="27"/>
        <v>0.17175000000000001</v>
      </c>
      <c r="I368" s="2">
        <f t="shared" si="28"/>
        <v>0.20474999999999999</v>
      </c>
      <c r="J368" s="2">
        <f t="shared" si="29"/>
        <v>0.20649999999999999</v>
      </c>
    </row>
    <row r="369" spans="1:10" x14ac:dyDescent="0.3">
      <c r="A369" t="s">
        <v>367</v>
      </c>
      <c r="B369" s="2">
        <f t="shared" si="30"/>
        <v>6.0999999999999837</v>
      </c>
      <c r="C369" s="2">
        <v>2223.25</v>
      </c>
      <c r="D369" s="2">
        <v>173</v>
      </c>
      <c r="E369" s="2">
        <v>214.75</v>
      </c>
      <c r="F369" s="2">
        <v>215</v>
      </c>
      <c r="G369" s="2">
        <f t="shared" si="26"/>
        <v>2.2232500000000002</v>
      </c>
      <c r="H369" s="2">
        <f t="shared" si="27"/>
        <v>0.17299999999999999</v>
      </c>
      <c r="I369" s="2">
        <f t="shared" si="28"/>
        <v>0.21475</v>
      </c>
      <c r="J369" s="2">
        <f t="shared" si="29"/>
        <v>0.215</v>
      </c>
    </row>
    <row r="370" spans="1:10" x14ac:dyDescent="0.3">
      <c r="A370" t="s">
        <v>368</v>
      </c>
      <c r="B370" s="2">
        <f t="shared" si="30"/>
        <v>6.1166666666666503</v>
      </c>
      <c r="C370" s="2">
        <v>2268.25</v>
      </c>
      <c r="D370" s="2">
        <v>173</v>
      </c>
      <c r="E370" s="2">
        <v>221</v>
      </c>
      <c r="F370" s="2">
        <v>222</v>
      </c>
      <c r="G370" s="2">
        <f t="shared" si="26"/>
        <v>2.2682500000000001</v>
      </c>
      <c r="H370" s="2">
        <f t="shared" si="27"/>
        <v>0.17299999999999999</v>
      </c>
      <c r="I370" s="2">
        <f t="shared" si="28"/>
        <v>0.221</v>
      </c>
      <c r="J370" s="2">
        <f t="shared" si="29"/>
        <v>0.222</v>
      </c>
    </row>
    <row r="371" spans="1:10" x14ac:dyDescent="0.3">
      <c r="A371" t="s">
        <v>369</v>
      </c>
      <c r="B371" s="2">
        <f t="shared" si="30"/>
        <v>6.1333333333333169</v>
      </c>
      <c r="C371" s="2">
        <v>2334</v>
      </c>
      <c r="D371" s="2">
        <v>173.666666666666</v>
      </c>
      <c r="E371" s="2">
        <v>227.25</v>
      </c>
      <c r="F371" s="2">
        <v>228.5</v>
      </c>
      <c r="G371" s="2">
        <f t="shared" si="26"/>
        <v>2.3340000000000001</v>
      </c>
      <c r="H371" s="2">
        <f t="shared" si="27"/>
        <v>0.173666666666666</v>
      </c>
      <c r="I371" s="2">
        <f t="shared" si="28"/>
        <v>0.22725000000000001</v>
      </c>
      <c r="J371" s="2">
        <f t="shared" si="29"/>
        <v>0.22850000000000001</v>
      </c>
    </row>
    <row r="372" spans="1:10" x14ac:dyDescent="0.3">
      <c r="A372" t="s">
        <v>370</v>
      </c>
      <c r="B372" s="2">
        <f t="shared" si="30"/>
        <v>6.1499999999999835</v>
      </c>
      <c r="C372" s="2">
        <v>2347.75</v>
      </c>
      <c r="D372" s="2">
        <v>174.75</v>
      </c>
      <c r="E372" s="2">
        <v>235.5</v>
      </c>
      <c r="F372" s="2">
        <v>235.75</v>
      </c>
      <c r="G372" s="2">
        <f t="shared" si="26"/>
        <v>2.34775</v>
      </c>
      <c r="H372" s="2">
        <f t="shared" si="27"/>
        <v>0.17474999999999999</v>
      </c>
      <c r="I372" s="2">
        <f t="shared" si="28"/>
        <v>0.23549999999999999</v>
      </c>
      <c r="J372" s="2">
        <f t="shared" si="29"/>
        <v>0.23574999999999999</v>
      </c>
    </row>
    <row r="373" spans="1:10" x14ac:dyDescent="0.3">
      <c r="A373" t="s">
        <v>371</v>
      </c>
      <c r="B373" s="2">
        <f t="shared" si="30"/>
        <v>6.1666666666666501</v>
      </c>
      <c r="C373" s="2">
        <v>2377.75</v>
      </c>
      <c r="D373" s="2">
        <v>175.25</v>
      </c>
      <c r="E373" s="2">
        <v>242.25</v>
      </c>
      <c r="F373" s="2">
        <v>243.5</v>
      </c>
      <c r="G373" s="2">
        <f t="shared" si="26"/>
        <v>2.3777499999999998</v>
      </c>
      <c r="H373" s="2">
        <f t="shared" si="27"/>
        <v>0.17524999999999999</v>
      </c>
      <c r="I373" s="2">
        <f t="shared" si="28"/>
        <v>0.24224999999999999</v>
      </c>
      <c r="J373" s="2">
        <f t="shared" si="29"/>
        <v>0.24349999999999999</v>
      </c>
    </row>
    <row r="374" spans="1:10" x14ac:dyDescent="0.3">
      <c r="A374" t="s">
        <v>372</v>
      </c>
      <c r="B374" s="2">
        <f t="shared" si="30"/>
        <v>6.1833333333333167</v>
      </c>
      <c r="C374" s="2">
        <v>2425.5</v>
      </c>
      <c r="D374" s="2">
        <v>176</v>
      </c>
      <c r="E374" s="2">
        <v>197.666666666666</v>
      </c>
      <c r="F374" s="2">
        <v>246.666666666666</v>
      </c>
      <c r="G374" s="2">
        <f t="shared" si="26"/>
        <v>2.4255</v>
      </c>
      <c r="H374" s="2">
        <f t="shared" si="27"/>
        <v>0.17599999999999999</v>
      </c>
      <c r="I374" s="2">
        <f t="shared" si="28"/>
        <v>0.19766666666666599</v>
      </c>
      <c r="J374" s="2">
        <f t="shared" si="29"/>
        <v>0.24666666666666601</v>
      </c>
    </row>
    <row r="375" spans="1:10" x14ac:dyDescent="0.3">
      <c r="A375" t="s">
        <v>373</v>
      </c>
      <c r="B375" s="2">
        <f t="shared" si="30"/>
        <v>6.1999999999999833</v>
      </c>
      <c r="C375" s="2">
        <v>2437</v>
      </c>
      <c r="D375" s="2">
        <v>177</v>
      </c>
      <c r="E375" s="2">
        <v>255.5</v>
      </c>
      <c r="F375" s="2">
        <v>257</v>
      </c>
      <c r="G375" s="2">
        <f t="shared" si="26"/>
        <v>2.4369999999999998</v>
      </c>
      <c r="H375" s="2">
        <f t="shared" si="27"/>
        <v>0.17699999999999999</v>
      </c>
      <c r="I375" s="2">
        <f t="shared" si="28"/>
        <v>0.2555</v>
      </c>
      <c r="J375" s="2">
        <f t="shared" si="29"/>
        <v>0.25700000000000001</v>
      </c>
    </row>
    <row r="376" spans="1:10" x14ac:dyDescent="0.3">
      <c r="A376" t="s">
        <v>374</v>
      </c>
      <c r="B376" s="2">
        <f t="shared" si="30"/>
        <v>6.2166666666666499</v>
      </c>
      <c r="C376" s="2">
        <v>2453.5</v>
      </c>
      <c r="D376" s="2">
        <v>178</v>
      </c>
      <c r="E376" s="2">
        <v>264.25</v>
      </c>
      <c r="F376" s="2">
        <v>265.5</v>
      </c>
      <c r="G376" s="2">
        <f t="shared" si="26"/>
        <v>2.4535</v>
      </c>
      <c r="H376" s="2">
        <f t="shared" si="27"/>
        <v>0.17799999999999999</v>
      </c>
      <c r="I376" s="2">
        <f t="shared" si="28"/>
        <v>0.26424999999999998</v>
      </c>
      <c r="J376" s="2">
        <f t="shared" si="29"/>
        <v>0.26550000000000001</v>
      </c>
    </row>
    <row r="377" spans="1:10" x14ac:dyDescent="0.3">
      <c r="A377" t="s">
        <v>375</v>
      </c>
      <c r="B377" s="2">
        <f t="shared" si="30"/>
        <v>6.2333333333333165</v>
      </c>
      <c r="C377" s="2">
        <v>2517.3333333333298</v>
      </c>
      <c r="D377" s="2">
        <v>179</v>
      </c>
      <c r="E377" s="2">
        <v>272.75</v>
      </c>
      <c r="F377" s="2">
        <v>273.75</v>
      </c>
      <c r="G377" s="2">
        <f t="shared" si="26"/>
        <v>2.5173333333333296</v>
      </c>
      <c r="H377" s="2">
        <f t="shared" si="27"/>
        <v>0.17899999999999999</v>
      </c>
      <c r="I377" s="2">
        <f t="shared" si="28"/>
        <v>0.27274999999999999</v>
      </c>
      <c r="J377" s="2">
        <f t="shared" si="29"/>
        <v>0.27374999999999999</v>
      </c>
    </row>
    <row r="378" spans="1:10" x14ac:dyDescent="0.3">
      <c r="A378" t="s">
        <v>376</v>
      </c>
      <c r="B378" s="2">
        <f t="shared" si="30"/>
        <v>6.2499999999999831</v>
      </c>
      <c r="C378" s="2">
        <v>2568</v>
      </c>
      <c r="D378" s="2">
        <v>176.5</v>
      </c>
      <c r="E378" s="2">
        <v>282.5</v>
      </c>
      <c r="F378" s="2">
        <v>282.75</v>
      </c>
      <c r="G378" s="2">
        <f t="shared" si="26"/>
        <v>2.5680000000000001</v>
      </c>
      <c r="H378" s="2">
        <f t="shared" si="27"/>
        <v>0.17649999999999999</v>
      </c>
      <c r="I378" s="2">
        <f t="shared" si="28"/>
        <v>0.28249999999999997</v>
      </c>
      <c r="J378" s="2">
        <f t="shared" si="29"/>
        <v>0.28275</v>
      </c>
    </row>
    <row r="379" spans="1:10" x14ac:dyDescent="0.3">
      <c r="A379" t="s">
        <v>377</v>
      </c>
      <c r="B379" s="2">
        <f t="shared" si="30"/>
        <v>6.2666666666666497</v>
      </c>
      <c r="C379" s="2">
        <v>2581.25</v>
      </c>
      <c r="D379" s="2">
        <v>179</v>
      </c>
      <c r="E379" s="2">
        <v>290</v>
      </c>
      <c r="F379" s="2">
        <v>289.666666666666</v>
      </c>
      <c r="G379" s="2">
        <f t="shared" si="26"/>
        <v>2.5812499999999998</v>
      </c>
      <c r="H379" s="2">
        <f t="shared" si="27"/>
        <v>0.17899999999999999</v>
      </c>
      <c r="I379" s="2">
        <f t="shared" si="28"/>
        <v>0.28999999999999998</v>
      </c>
      <c r="J379" s="2">
        <f t="shared" si="29"/>
        <v>0.28966666666666602</v>
      </c>
    </row>
    <row r="380" spans="1:10" x14ac:dyDescent="0.3">
      <c r="A380" t="s">
        <v>378</v>
      </c>
      <c r="B380" s="2">
        <f t="shared" si="30"/>
        <v>6.2833333333333163</v>
      </c>
      <c r="C380" s="2">
        <v>2635.6666666666601</v>
      </c>
      <c r="D380" s="2">
        <v>177.666666666666</v>
      </c>
      <c r="E380" s="2">
        <v>296.5</v>
      </c>
      <c r="F380" s="2">
        <v>297.5</v>
      </c>
      <c r="G380" s="2">
        <f t="shared" si="26"/>
        <v>2.6356666666666602</v>
      </c>
      <c r="H380" s="2">
        <f t="shared" si="27"/>
        <v>0.177666666666666</v>
      </c>
      <c r="I380" s="2">
        <f t="shared" si="28"/>
        <v>0.29649999999999999</v>
      </c>
      <c r="J380" s="2">
        <f t="shared" si="29"/>
        <v>0.29749999999999999</v>
      </c>
    </row>
    <row r="381" spans="1:10" x14ac:dyDescent="0.3">
      <c r="A381" t="s">
        <v>379</v>
      </c>
      <c r="B381" s="2">
        <f t="shared" si="30"/>
        <v>6.2999999999999829</v>
      </c>
      <c r="C381" s="2">
        <v>2647.6666666666601</v>
      </c>
      <c r="D381" s="2">
        <v>179</v>
      </c>
      <c r="E381" s="2">
        <v>306</v>
      </c>
      <c r="F381" s="2">
        <v>307.75</v>
      </c>
      <c r="G381" s="2">
        <f t="shared" si="26"/>
        <v>2.6476666666666602</v>
      </c>
      <c r="H381" s="2">
        <f t="shared" si="27"/>
        <v>0.17899999999999999</v>
      </c>
      <c r="I381" s="2">
        <f t="shared" si="28"/>
        <v>0.30599999999999999</v>
      </c>
      <c r="J381" s="2">
        <f t="shared" si="29"/>
        <v>0.30775000000000002</v>
      </c>
    </row>
    <row r="382" spans="1:10" x14ac:dyDescent="0.3">
      <c r="A382" t="s">
        <v>380</v>
      </c>
      <c r="B382" s="2">
        <f t="shared" si="30"/>
        <v>6.3166666666666496</v>
      </c>
      <c r="C382" s="2">
        <v>2658.75</v>
      </c>
      <c r="D382" s="2">
        <v>178.5</v>
      </c>
      <c r="E382" s="2">
        <v>315.75</v>
      </c>
      <c r="F382" s="2">
        <v>317.25</v>
      </c>
      <c r="G382" s="2">
        <f t="shared" si="26"/>
        <v>2.6587499999999999</v>
      </c>
      <c r="H382" s="2">
        <f t="shared" si="27"/>
        <v>0.17849999999999999</v>
      </c>
      <c r="I382" s="2">
        <f t="shared" si="28"/>
        <v>0.31574999999999998</v>
      </c>
      <c r="J382" s="2">
        <f t="shared" si="29"/>
        <v>0.31724999999999998</v>
      </c>
    </row>
    <row r="383" spans="1:10" x14ac:dyDescent="0.3">
      <c r="A383" t="s">
        <v>381</v>
      </c>
      <c r="B383" s="2">
        <f t="shared" si="30"/>
        <v>6.3333333333333162</v>
      </c>
      <c r="C383" s="2">
        <v>2678.5</v>
      </c>
      <c r="D383" s="2">
        <v>181</v>
      </c>
      <c r="E383" s="2">
        <v>326.5</v>
      </c>
      <c r="F383" s="2">
        <v>327.5</v>
      </c>
      <c r="G383" s="2">
        <f t="shared" si="26"/>
        <v>2.6785000000000001</v>
      </c>
      <c r="H383" s="2">
        <f t="shared" si="27"/>
        <v>0.18099999999999999</v>
      </c>
      <c r="I383" s="2">
        <f t="shared" si="28"/>
        <v>0.32650000000000001</v>
      </c>
      <c r="J383" s="2">
        <f t="shared" si="29"/>
        <v>0.32750000000000001</v>
      </c>
    </row>
    <row r="384" spans="1:10" x14ac:dyDescent="0.3">
      <c r="A384" t="s">
        <v>382</v>
      </c>
      <c r="B384" s="2">
        <f t="shared" si="30"/>
        <v>6.3499999999999828</v>
      </c>
      <c r="C384" s="2">
        <v>2692.5</v>
      </c>
      <c r="D384" s="2">
        <v>173.5</v>
      </c>
      <c r="E384" s="2">
        <v>334.33333333333297</v>
      </c>
      <c r="F384" s="2">
        <v>336.33333333333297</v>
      </c>
      <c r="G384" s="2">
        <f t="shared" si="26"/>
        <v>2.6924999999999999</v>
      </c>
      <c r="H384" s="2">
        <f t="shared" si="27"/>
        <v>0.17349999999999999</v>
      </c>
      <c r="I384" s="2">
        <f t="shared" si="28"/>
        <v>0.33433333333333298</v>
      </c>
      <c r="J384" s="2">
        <f t="shared" si="29"/>
        <v>0.33633333333333298</v>
      </c>
    </row>
    <row r="385" spans="1:10" x14ac:dyDescent="0.3">
      <c r="A385" t="s">
        <v>383</v>
      </c>
      <c r="B385" s="2">
        <f t="shared" si="30"/>
        <v>6.3666666666666494</v>
      </c>
      <c r="C385" s="2">
        <v>2706</v>
      </c>
      <c r="D385" s="2">
        <v>183.333333333333</v>
      </c>
      <c r="E385" s="2">
        <v>344.5</v>
      </c>
      <c r="F385" s="2">
        <v>346.25</v>
      </c>
      <c r="G385" s="2">
        <f t="shared" si="26"/>
        <v>2.706</v>
      </c>
      <c r="H385" s="2">
        <f t="shared" si="27"/>
        <v>0.18333333333333302</v>
      </c>
      <c r="I385" s="2">
        <f t="shared" si="28"/>
        <v>0.34449999999999997</v>
      </c>
      <c r="J385" s="2">
        <f t="shared" si="29"/>
        <v>0.34625</v>
      </c>
    </row>
    <row r="386" spans="1:10" x14ac:dyDescent="0.3">
      <c r="A386" t="s">
        <v>384</v>
      </c>
      <c r="B386" s="2">
        <f t="shared" si="30"/>
        <v>6.383333333333316</v>
      </c>
      <c r="C386" s="2">
        <v>2719</v>
      </c>
      <c r="D386" s="2">
        <v>183</v>
      </c>
      <c r="E386" s="2">
        <v>352</v>
      </c>
      <c r="F386" s="2">
        <v>353.5</v>
      </c>
      <c r="G386" s="2">
        <f t="shared" si="26"/>
        <v>2.7189999999999999</v>
      </c>
      <c r="H386" s="2">
        <f t="shared" si="27"/>
        <v>0.183</v>
      </c>
      <c r="I386" s="2">
        <f t="shared" si="28"/>
        <v>0.35199999999999998</v>
      </c>
      <c r="J386" s="2">
        <f t="shared" si="29"/>
        <v>0.35349999999999998</v>
      </c>
    </row>
    <row r="387" spans="1:10" x14ac:dyDescent="0.3">
      <c r="A387" t="s">
        <v>385</v>
      </c>
      <c r="B387" s="2">
        <f t="shared" si="30"/>
        <v>6.3999999999999826</v>
      </c>
      <c r="C387" s="2">
        <v>2732.75</v>
      </c>
      <c r="D387" s="2">
        <v>184.25</v>
      </c>
      <c r="E387" s="2">
        <v>365.5</v>
      </c>
      <c r="F387" s="2">
        <v>366.75</v>
      </c>
      <c r="G387" s="2">
        <f t="shared" si="26"/>
        <v>2.7327499999999998</v>
      </c>
      <c r="H387" s="2">
        <f t="shared" si="27"/>
        <v>0.18425</v>
      </c>
      <c r="I387" s="2">
        <f t="shared" si="28"/>
        <v>0.36549999999999999</v>
      </c>
      <c r="J387" s="2">
        <f t="shared" si="29"/>
        <v>0.36675000000000002</v>
      </c>
    </row>
    <row r="388" spans="1:10" x14ac:dyDescent="0.3">
      <c r="A388" t="s">
        <v>386</v>
      </c>
      <c r="B388" s="2">
        <f t="shared" si="30"/>
        <v>6.4166666666666492</v>
      </c>
      <c r="C388" s="2">
        <v>2748</v>
      </c>
      <c r="D388" s="2">
        <v>185</v>
      </c>
      <c r="E388" s="2">
        <v>376</v>
      </c>
      <c r="F388" s="2">
        <v>377.666666666666</v>
      </c>
      <c r="G388" s="2">
        <f t="shared" ref="G388:G451" si="31">C388/1000</f>
        <v>2.7480000000000002</v>
      </c>
      <c r="H388" s="2">
        <f t="shared" ref="H388:H451" si="32">D388/1000</f>
        <v>0.185</v>
      </c>
      <c r="I388" s="2">
        <f t="shared" ref="I388:I451" si="33">E388/1000</f>
        <v>0.376</v>
      </c>
      <c r="J388" s="2">
        <f t="shared" ref="J388:J451" si="34">F388/1000</f>
        <v>0.37766666666666598</v>
      </c>
    </row>
    <row r="389" spans="1:10" x14ac:dyDescent="0.3">
      <c r="A389" t="s">
        <v>387</v>
      </c>
      <c r="B389" s="2">
        <f t="shared" ref="B389:B452" si="35">B388+1/(24*60)*24</f>
        <v>6.4333333333333158</v>
      </c>
      <c r="C389" s="2">
        <v>2768.75</v>
      </c>
      <c r="D389" s="2">
        <v>186.25</v>
      </c>
      <c r="E389" s="2">
        <v>387</v>
      </c>
      <c r="F389" s="2">
        <v>388</v>
      </c>
      <c r="G389" s="2">
        <f t="shared" si="31"/>
        <v>2.7687499999999998</v>
      </c>
      <c r="H389" s="2">
        <f t="shared" si="32"/>
        <v>0.18625</v>
      </c>
      <c r="I389" s="2">
        <f t="shared" si="33"/>
        <v>0.38700000000000001</v>
      </c>
      <c r="J389" s="2">
        <f t="shared" si="34"/>
        <v>0.38800000000000001</v>
      </c>
    </row>
    <row r="390" spans="1:10" x14ac:dyDescent="0.3">
      <c r="A390" t="s">
        <v>388</v>
      </c>
      <c r="B390" s="2">
        <f t="shared" si="35"/>
        <v>6.4499999999999824</v>
      </c>
      <c r="C390" s="2">
        <v>2790.3333333333298</v>
      </c>
      <c r="D390" s="2">
        <v>184.333333333333</v>
      </c>
      <c r="E390" s="2">
        <v>398</v>
      </c>
      <c r="F390" s="2">
        <v>399</v>
      </c>
      <c r="G390" s="2">
        <f t="shared" si="31"/>
        <v>2.7903333333333298</v>
      </c>
      <c r="H390" s="2">
        <f t="shared" si="32"/>
        <v>0.18433333333333299</v>
      </c>
      <c r="I390" s="2">
        <f t="shared" si="33"/>
        <v>0.39800000000000002</v>
      </c>
      <c r="J390" s="2">
        <f t="shared" si="34"/>
        <v>0.39900000000000002</v>
      </c>
    </row>
    <row r="391" spans="1:10" x14ac:dyDescent="0.3">
      <c r="A391" t="s">
        <v>389</v>
      </c>
      <c r="B391" s="2">
        <f t="shared" si="35"/>
        <v>6.466666666666649</v>
      </c>
      <c r="C391" s="2">
        <v>2804.25</v>
      </c>
      <c r="D391" s="2">
        <v>186.25</v>
      </c>
      <c r="E391" s="2">
        <v>410.5</v>
      </c>
      <c r="F391" s="2">
        <v>412</v>
      </c>
      <c r="G391" s="2">
        <f t="shared" si="31"/>
        <v>2.8042500000000001</v>
      </c>
      <c r="H391" s="2">
        <f t="shared" si="32"/>
        <v>0.18625</v>
      </c>
      <c r="I391" s="2">
        <f t="shared" si="33"/>
        <v>0.41049999999999998</v>
      </c>
      <c r="J391" s="2">
        <f t="shared" si="34"/>
        <v>0.41199999999999998</v>
      </c>
    </row>
    <row r="392" spans="1:10" x14ac:dyDescent="0.3">
      <c r="A392" t="s">
        <v>390</v>
      </c>
      <c r="B392" s="2">
        <f t="shared" si="35"/>
        <v>6.4833333333333156</v>
      </c>
      <c r="C392" s="2">
        <v>2820</v>
      </c>
      <c r="D392" s="2">
        <v>187.5</v>
      </c>
      <c r="E392" s="2">
        <v>422</v>
      </c>
      <c r="F392" s="2">
        <v>422.33333333333297</v>
      </c>
      <c r="G392" s="2">
        <f t="shared" si="31"/>
        <v>2.82</v>
      </c>
      <c r="H392" s="2">
        <f t="shared" si="32"/>
        <v>0.1875</v>
      </c>
      <c r="I392" s="2">
        <f t="shared" si="33"/>
        <v>0.42199999999999999</v>
      </c>
      <c r="J392" s="2">
        <f t="shared" si="34"/>
        <v>0.42233333333333295</v>
      </c>
    </row>
    <row r="393" spans="1:10" x14ac:dyDescent="0.3">
      <c r="A393" t="s">
        <v>391</v>
      </c>
      <c r="B393" s="2">
        <f t="shared" si="35"/>
        <v>6.4999999999999822</v>
      </c>
      <c r="C393" s="2">
        <v>2836</v>
      </c>
      <c r="D393" s="2">
        <v>189.666666666666</v>
      </c>
      <c r="E393" s="2">
        <v>432.75</v>
      </c>
      <c r="F393" s="2">
        <v>433.75</v>
      </c>
      <c r="G393" s="2">
        <f t="shared" si="31"/>
        <v>2.8359999999999999</v>
      </c>
      <c r="H393" s="2">
        <f t="shared" si="32"/>
        <v>0.18966666666666601</v>
      </c>
      <c r="I393" s="2">
        <f t="shared" si="33"/>
        <v>0.43275000000000002</v>
      </c>
      <c r="J393" s="2">
        <f t="shared" si="34"/>
        <v>0.43375000000000002</v>
      </c>
    </row>
    <row r="394" spans="1:10" x14ac:dyDescent="0.3">
      <c r="A394" t="s">
        <v>392</v>
      </c>
      <c r="B394" s="2">
        <f t="shared" si="35"/>
        <v>6.5166666666666488</v>
      </c>
      <c r="C394" s="2">
        <v>2853</v>
      </c>
      <c r="D394" s="2">
        <v>189.25</v>
      </c>
      <c r="E394" s="2">
        <v>445.75</v>
      </c>
      <c r="F394" s="2">
        <v>445.75</v>
      </c>
      <c r="G394" s="2">
        <f t="shared" si="31"/>
        <v>2.8530000000000002</v>
      </c>
      <c r="H394" s="2">
        <f t="shared" si="32"/>
        <v>0.18925</v>
      </c>
      <c r="I394" s="2">
        <f t="shared" si="33"/>
        <v>0.44574999999999998</v>
      </c>
      <c r="J394" s="2">
        <f t="shared" si="34"/>
        <v>0.44574999999999998</v>
      </c>
    </row>
    <row r="395" spans="1:10" x14ac:dyDescent="0.3">
      <c r="A395" t="s">
        <v>393</v>
      </c>
      <c r="B395" s="2">
        <f t="shared" si="35"/>
        <v>6.5333333333333155</v>
      </c>
      <c r="C395" s="2">
        <v>2869.3333333333298</v>
      </c>
      <c r="D395" s="2">
        <v>190</v>
      </c>
      <c r="E395" s="2">
        <v>459</v>
      </c>
      <c r="F395" s="2">
        <v>460.5</v>
      </c>
      <c r="G395" s="2">
        <f t="shared" si="31"/>
        <v>2.86933333333333</v>
      </c>
      <c r="H395" s="2">
        <f t="shared" si="32"/>
        <v>0.19</v>
      </c>
      <c r="I395" s="2">
        <f t="shared" si="33"/>
        <v>0.45900000000000002</v>
      </c>
      <c r="J395" s="2">
        <f t="shared" si="34"/>
        <v>0.46050000000000002</v>
      </c>
    </row>
    <row r="396" spans="1:10" x14ac:dyDescent="0.3">
      <c r="A396" t="s">
        <v>394</v>
      </c>
      <c r="B396" s="2">
        <f t="shared" si="35"/>
        <v>6.5499999999999821</v>
      </c>
      <c r="C396" s="2">
        <v>2879</v>
      </c>
      <c r="D396" s="2">
        <v>189.25</v>
      </c>
      <c r="E396" s="2">
        <v>471</v>
      </c>
      <c r="F396" s="2">
        <v>470.666666666666</v>
      </c>
      <c r="G396" s="2">
        <f t="shared" si="31"/>
        <v>2.879</v>
      </c>
      <c r="H396" s="2">
        <f t="shared" si="32"/>
        <v>0.18925</v>
      </c>
      <c r="I396" s="2">
        <f t="shared" si="33"/>
        <v>0.47099999999999997</v>
      </c>
      <c r="J396" s="2">
        <f t="shared" si="34"/>
        <v>0.47066666666666601</v>
      </c>
    </row>
    <row r="397" spans="1:10" x14ac:dyDescent="0.3">
      <c r="A397" t="s">
        <v>395</v>
      </c>
      <c r="B397" s="2">
        <f t="shared" si="35"/>
        <v>6.5666666666666487</v>
      </c>
      <c r="C397" s="2">
        <v>2894.3333333333298</v>
      </c>
      <c r="D397" s="2">
        <v>191.666666666666</v>
      </c>
      <c r="E397" s="2">
        <v>482.75</v>
      </c>
      <c r="F397" s="2">
        <v>483.75</v>
      </c>
      <c r="G397" s="2">
        <f t="shared" si="31"/>
        <v>2.8943333333333299</v>
      </c>
      <c r="H397" s="2">
        <f t="shared" si="32"/>
        <v>0.19166666666666601</v>
      </c>
      <c r="I397" s="2">
        <f t="shared" si="33"/>
        <v>0.48275000000000001</v>
      </c>
      <c r="J397" s="2">
        <f t="shared" si="34"/>
        <v>0.48375000000000001</v>
      </c>
    </row>
    <row r="398" spans="1:10" x14ac:dyDescent="0.3">
      <c r="A398" t="s">
        <v>396</v>
      </c>
      <c r="B398" s="2">
        <f t="shared" si="35"/>
        <v>6.5833333333333153</v>
      </c>
      <c r="C398" s="2">
        <v>2911.75</v>
      </c>
      <c r="D398" s="2">
        <v>192.75</v>
      </c>
      <c r="E398" s="2">
        <v>496</v>
      </c>
      <c r="F398" s="2">
        <v>498.75</v>
      </c>
      <c r="G398" s="2">
        <f t="shared" si="31"/>
        <v>2.9117500000000001</v>
      </c>
      <c r="H398" s="2">
        <f t="shared" si="32"/>
        <v>0.19275</v>
      </c>
      <c r="I398" s="2">
        <f t="shared" si="33"/>
        <v>0.496</v>
      </c>
      <c r="J398" s="2">
        <f t="shared" si="34"/>
        <v>0.49875000000000003</v>
      </c>
    </row>
    <row r="399" spans="1:10" x14ac:dyDescent="0.3">
      <c r="A399" t="s">
        <v>397</v>
      </c>
      <c r="B399" s="2">
        <f t="shared" si="35"/>
        <v>6.5999999999999819</v>
      </c>
      <c r="C399" s="2">
        <v>2929.75</v>
      </c>
      <c r="D399" s="2">
        <v>192.75</v>
      </c>
      <c r="E399" s="2">
        <v>509.5</v>
      </c>
      <c r="F399" s="2">
        <v>512.75</v>
      </c>
      <c r="G399" s="2">
        <f t="shared" si="31"/>
        <v>2.9297499999999999</v>
      </c>
      <c r="H399" s="2">
        <f t="shared" si="32"/>
        <v>0.19275</v>
      </c>
      <c r="I399" s="2">
        <f t="shared" si="33"/>
        <v>0.50949999999999995</v>
      </c>
      <c r="J399" s="2">
        <f t="shared" si="34"/>
        <v>0.51275000000000004</v>
      </c>
    </row>
    <row r="400" spans="1:10" x14ac:dyDescent="0.3">
      <c r="A400" t="s">
        <v>398</v>
      </c>
      <c r="B400" s="2">
        <f t="shared" si="35"/>
        <v>6.6166666666666485</v>
      </c>
      <c r="C400" s="2">
        <v>2953</v>
      </c>
      <c r="D400" s="2">
        <v>194</v>
      </c>
      <c r="E400" s="2">
        <v>525.75</v>
      </c>
      <c r="F400" s="2">
        <v>529</v>
      </c>
      <c r="G400" s="2">
        <f t="shared" si="31"/>
        <v>2.9529999999999998</v>
      </c>
      <c r="H400" s="2">
        <f t="shared" si="32"/>
        <v>0.19400000000000001</v>
      </c>
      <c r="I400" s="2">
        <f t="shared" si="33"/>
        <v>0.52575000000000005</v>
      </c>
      <c r="J400" s="2">
        <f t="shared" si="34"/>
        <v>0.52900000000000003</v>
      </c>
    </row>
    <row r="401" spans="1:10" x14ac:dyDescent="0.3">
      <c r="A401" t="s">
        <v>399</v>
      </c>
      <c r="B401" s="2">
        <f t="shared" si="35"/>
        <v>6.6333333333333151</v>
      </c>
      <c r="C401" s="2">
        <v>2965.6666666666601</v>
      </c>
      <c r="D401" s="2">
        <v>193.333333333333</v>
      </c>
      <c r="E401" s="2">
        <v>538.66666666666595</v>
      </c>
      <c r="F401" s="2">
        <v>542</v>
      </c>
      <c r="G401" s="2">
        <f t="shared" si="31"/>
        <v>2.9656666666666602</v>
      </c>
      <c r="H401" s="2">
        <f t="shared" si="32"/>
        <v>0.193333333333333</v>
      </c>
      <c r="I401" s="2">
        <f t="shared" si="33"/>
        <v>0.53866666666666596</v>
      </c>
      <c r="J401" s="2">
        <f t="shared" si="34"/>
        <v>0.54200000000000004</v>
      </c>
    </row>
    <row r="402" spans="1:10" x14ac:dyDescent="0.3">
      <c r="A402" t="s">
        <v>400</v>
      </c>
      <c r="B402" s="2">
        <f t="shared" si="35"/>
        <v>6.6499999999999817</v>
      </c>
      <c r="C402" s="2">
        <v>2975.25</v>
      </c>
      <c r="D402" s="2">
        <v>194</v>
      </c>
      <c r="E402" s="2">
        <v>550.5</v>
      </c>
      <c r="F402" s="2">
        <v>555</v>
      </c>
      <c r="G402" s="2">
        <f t="shared" si="31"/>
        <v>2.97525</v>
      </c>
      <c r="H402" s="2">
        <f t="shared" si="32"/>
        <v>0.19400000000000001</v>
      </c>
      <c r="I402" s="2">
        <f t="shared" si="33"/>
        <v>0.55049999999999999</v>
      </c>
      <c r="J402" s="2">
        <f t="shared" si="34"/>
        <v>0.55500000000000005</v>
      </c>
    </row>
    <row r="403" spans="1:10" x14ac:dyDescent="0.3">
      <c r="A403" t="s">
        <v>401</v>
      </c>
      <c r="B403" s="2">
        <f t="shared" si="35"/>
        <v>6.6666666666666483</v>
      </c>
      <c r="C403" s="2">
        <v>2990</v>
      </c>
      <c r="D403" s="2">
        <v>194.75</v>
      </c>
      <c r="E403" s="2">
        <v>566</v>
      </c>
      <c r="F403" s="2">
        <v>570</v>
      </c>
      <c r="G403" s="2">
        <f t="shared" si="31"/>
        <v>2.99</v>
      </c>
      <c r="H403" s="2">
        <f t="shared" si="32"/>
        <v>0.19475000000000001</v>
      </c>
      <c r="I403" s="2">
        <f t="shared" si="33"/>
        <v>0.56599999999999995</v>
      </c>
      <c r="J403" s="2">
        <f t="shared" si="34"/>
        <v>0.56999999999999995</v>
      </c>
    </row>
    <row r="404" spans="1:10" x14ac:dyDescent="0.3">
      <c r="A404" t="s">
        <v>402</v>
      </c>
      <c r="B404" s="2">
        <f t="shared" si="35"/>
        <v>6.6833333333333149</v>
      </c>
      <c r="C404" s="2">
        <v>3005.5</v>
      </c>
      <c r="D404" s="2">
        <v>195.5</v>
      </c>
      <c r="E404" s="2">
        <v>581.5</v>
      </c>
      <c r="F404" s="2">
        <v>585.25</v>
      </c>
      <c r="G404" s="2">
        <f t="shared" si="31"/>
        <v>3.0055000000000001</v>
      </c>
      <c r="H404" s="2">
        <f t="shared" si="32"/>
        <v>0.19550000000000001</v>
      </c>
      <c r="I404" s="2">
        <f t="shared" si="33"/>
        <v>0.58150000000000002</v>
      </c>
      <c r="J404" s="2">
        <f t="shared" si="34"/>
        <v>0.58525000000000005</v>
      </c>
    </row>
    <row r="405" spans="1:10" x14ac:dyDescent="0.3">
      <c r="A405" t="s">
        <v>403</v>
      </c>
      <c r="B405" s="2">
        <f t="shared" si="35"/>
        <v>6.6999999999999815</v>
      </c>
      <c r="C405" s="2">
        <v>3020.75</v>
      </c>
      <c r="D405" s="2">
        <v>196</v>
      </c>
      <c r="E405" s="2">
        <v>562.25</v>
      </c>
      <c r="F405" s="2">
        <v>600</v>
      </c>
      <c r="G405" s="2">
        <f t="shared" si="31"/>
        <v>3.02075</v>
      </c>
      <c r="H405" s="2">
        <f t="shared" si="32"/>
        <v>0.19600000000000001</v>
      </c>
      <c r="I405" s="2">
        <f t="shared" si="33"/>
        <v>0.56225000000000003</v>
      </c>
      <c r="J405" s="2">
        <f t="shared" si="34"/>
        <v>0.6</v>
      </c>
    </row>
    <row r="406" spans="1:10" x14ac:dyDescent="0.3">
      <c r="A406" t="s">
        <v>404</v>
      </c>
      <c r="B406" s="2">
        <f t="shared" si="35"/>
        <v>6.7166666666666481</v>
      </c>
      <c r="C406" s="2">
        <v>3035.3333333333298</v>
      </c>
      <c r="D406" s="2">
        <v>196.666666666666</v>
      </c>
      <c r="E406" s="2">
        <v>609</v>
      </c>
      <c r="F406" s="2">
        <v>613.66666666666595</v>
      </c>
      <c r="G406" s="2">
        <f t="shared" si="31"/>
        <v>3.0353333333333299</v>
      </c>
      <c r="H406" s="2">
        <f t="shared" si="32"/>
        <v>0.19666666666666599</v>
      </c>
      <c r="I406" s="2">
        <f t="shared" si="33"/>
        <v>0.60899999999999999</v>
      </c>
      <c r="J406" s="2">
        <f t="shared" si="34"/>
        <v>0.61366666666666592</v>
      </c>
    </row>
    <row r="407" spans="1:10" x14ac:dyDescent="0.3">
      <c r="A407" t="s">
        <v>405</v>
      </c>
      <c r="B407" s="2">
        <f t="shared" si="35"/>
        <v>6.7333333333333147</v>
      </c>
      <c r="C407" s="2">
        <v>3048</v>
      </c>
      <c r="D407" s="2">
        <v>197.75</v>
      </c>
      <c r="E407" s="2">
        <v>622.75</v>
      </c>
      <c r="F407" s="2">
        <v>625.5</v>
      </c>
      <c r="G407" s="2">
        <f t="shared" si="31"/>
        <v>3.048</v>
      </c>
      <c r="H407" s="2">
        <f t="shared" si="32"/>
        <v>0.19775000000000001</v>
      </c>
      <c r="I407" s="2">
        <f t="shared" si="33"/>
        <v>0.62275000000000003</v>
      </c>
      <c r="J407" s="2">
        <f t="shared" si="34"/>
        <v>0.62549999999999994</v>
      </c>
    </row>
    <row r="408" spans="1:10" x14ac:dyDescent="0.3">
      <c r="A408" t="s">
        <v>406</v>
      </c>
      <c r="B408" s="2">
        <f t="shared" si="35"/>
        <v>6.7499999999999813</v>
      </c>
      <c r="C408" s="2">
        <v>3063</v>
      </c>
      <c r="D408" s="2">
        <v>200</v>
      </c>
      <c r="E408" s="2">
        <v>639</v>
      </c>
      <c r="F408" s="2">
        <v>643.25</v>
      </c>
      <c r="G408" s="2">
        <f t="shared" si="31"/>
        <v>3.0630000000000002</v>
      </c>
      <c r="H408" s="2">
        <f t="shared" si="32"/>
        <v>0.2</v>
      </c>
      <c r="I408" s="2">
        <f t="shared" si="33"/>
        <v>0.63900000000000001</v>
      </c>
      <c r="J408" s="2">
        <f t="shared" si="34"/>
        <v>0.64324999999999999</v>
      </c>
    </row>
    <row r="409" spans="1:10" x14ac:dyDescent="0.3">
      <c r="A409" t="s">
        <v>407</v>
      </c>
      <c r="B409" s="2">
        <f t="shared" si="35"/>
        <v>6.766666666666648</v>
      </c>
      <c r="C409" s="2">
        <v>3069.75</v>
      </c>
      <c r="D409" s="2">
        <v>198.5</v>
      </c>
      <c r="E409" s="2">
        <v>653</v>
      </c>
      <c r="F409" s="2">
        <v>657.25</v>
      </c>
      <c r="G409" s="2">
        <f t="shared" si="31"/>
        <v>3.06975</v>
      </c>
      <c r="H409" s="2">
        <f t="shared" si="32"/>
        <v>0.19850000000000001</v>
      </c>
      <c r="I409" s="2">
        <f t="shared" si="33"/>
        <v>0.65300000000000002</v>
      </c>
      <c r="J409" s="2">
        <f t="shared" si="34"/>
        <v>0.65725</v>
      </c>
    </row>
    <row r="410" spans="1:10" x14ac:dyDescent="0.3">
      <c r="A410" t="s">
        <v>408</v>
      </c>
      <c r="B410" s="2">
        <f t="shared" si="35"/>
        <v>6.7833333333333146</v>
      </c>
      <c r="C410" s="2">
        <v>3083</v>
      </c>
      <c r="D410" s="2">
        <v>200.5</v>
      </c>
      <c r="E410" s="2">
        <v>667</v>
      </c>
      <c r="F410" s="2">
        <v>670.66666666666595</v>
      </c>
      <c r="G410" s="2">
        <f t="shared" si="31"/>
        <v>3.0830000000000002</v>
      </c>
      <c r="H410" s="2">
        <f t="shared" si="32"/>
        <v>0.20050000000000001</v>
      </c>
      <c r="I410" s="2">
        <f t="shared" si="33"/>
        <v>0.66700000000000004</v>
      </c>
      <c r="J410" s="2">
        <f t="shared" si="34"/>
        <v>0.67066666666666597</v>
      </c>
    </row>
    <row r="411" spans="1:10" x14ac:dyDescent="0.3">
      <c r="A411" t="s">
        <v>409</v>
      </c>
      <c r="B411" s="2">
        <f t="shared" si="35"/>
        <v>6.7999999999999812</v>
      </c>
      <c r="C411" s="2">
        <v>3094.6666666666601</v>
      </c>
      <c r="D411" s="2">
        <v>201.333333333333</v>
      </c>
      <c r="E411" s="2">
        <v>678.5</v>
      </c>
      <c r="F411" s="2">
        <v>683.5</v>
      </c>
      <c r="G411" s="2">
        <f t="shared" si="31"/>
        <v>3.0946666666666602</v>
      </c>
      <c r="H411" s="2">
        <f t="shared" si="32"/>
        <v>0.201333333333333</v>
      </c>
      <c r="I411" s="2">
        <f t="shared" si="33"/>
        <v>0.67849999999999999</v>
      </c>
      <c r="J411" s="2">
        <f t="shared" si="34"/>
        <v>0.6835</v>
      </c>
    </row>
    <row r="412" spans="1:10" x14ac:dyDescent="0.3">
      <c r="A412" t="s">
        <v>410</v>
      </c>
      <c r="B412" s="2">
        <f t="shared" si="35"/>
        <v>6.8166666666666478</v>
      </c>
      <c r="C412" s="2">
        <v>3105.25</v>
      </c>
      <c r="D412" s="2">
        <v>202.5</v>
      </c>
      <c r="E412" s="2">
        <v>697</v>
      </c>
      <c r="F412" s="2">
        <v>701.5</v>
      </c>
      <c r="G412" s="2">
        <f t="shared" si="31"/>
        <v>3.1052499999999998</v>
      </c>
      <c r="H412" s="2">
        <f t="shared" si="32"/>
        <v>0.20250000000000001</v>
      </c>
      <c r="I412" s="2">
        <f t="shared" si="33"/>
        <v>0.69699999999999995</v>
      </c>
      <c r="J412" s="2">
        <f t="shared" si="34"/>
        <v>0.70150000000000001</v>
      </c>
    </row>
    <row r="413" spans="1:10" x14ac:dyDescent="0.3">
      <c r="A413" t="s">
        <v>411</v>
      </c>
      <c r="B413" s="2">
        <f t="shared" si="35"/>
        <v>6.8333333333333144</v>
      </c>
      <c r="C413" s="2">
        <v>3114.3333333333298</v>
      </c>
      <c r="D413" s="2">
        <v>203.333333333333</v>
      </c>
      <c r="E413" s="2">
        <v>712.5</v>
      </c>
      <c r="F413" s="2">
        <v>718.5</v>
      </c>
      <c r="G413" s="2">
        <f t="shared" si="31"/>
        <v>3.1143333333333301</v>
      </c>
      <c r="H413" s="2">
        <f t="shared" si="32"/>
        <v>0.20333333333333301</v>
      </c>
      <c r="I413" s="2">
        <f t="shared" si="33"/>
        <v>0.71250000000000002</v>
      </c>
      <c r="J413" s="2">
        <f t="shared" si="34"/>
        <v>0.71850000000000003</v>
      </c>
    </row>
    <row r="414" spans="1:10" x14ac:dyDescent="0.3">
      <c r="A414" t="s">
        <v>412</v>
      </c>
      <c r="B414" s="2">
        <f t="shared" si="35"/>
        <v>6.849999999999981</v>
      </c>
      <c r="C414" s="2">
        <v>3129</v>
      </c>
      <c r="D414" s="2">
        <v>203.666666666666</v>
      </c>
      <c r="E414" s="2">
        <v>728.66666666666595</v>
      </c>
      <c r="F414" s="2">
        <v>733</v>
      </c>
      <c r="G414" s="2">
        <f t="shared" si="31"/>
        <v>3.129</v>
      </c>
      <c r="H414" s="2">
        <f t="shared" si="32"/>
        <v>0.203666666666666</v>
      </c>
      <c r="I414" s="2">
        <f t="shared" si="33"/>
        <v>0.72866666666666591</v>
      </c>
      <c r="J414" s="2">
        <f t="shared" si="34"/>
        <v>0.73299999999999998</v>
      </c>
    </row>
    <row r="415" spans="1:10" x14ac:dyDescent="0.3">
      <c r="A415" t="s">
        <v>413</v>
      </c>
      <c r="B415" s="2">
        <f t="shared" si="35"/>
        <v>6.8666666666666476</v>
      </c>
      <c r="C415" s="2">
        <v>3140.25</v>
      </c>
      <c r="D415" s="2">
        <v>171.5</v>
      </c>
      <c r="E415" s="2">
        <v>743</v>
      </c>
      <c r="F415" s="2">
        <v>747.75</v>
      </c>
      <c r="G415" s="2">
        <f t="shared" si="31"/>
        <v>3.14025</v>
      </c>
      <c r="H415" s="2">
        <f t="shared" si="32"/>
        <v>0.17150000000000001</v>
      </c>
      <c r="I415" s="2">
        <f t="shared" si="33"/>
        <v>0.74299999999999999</v>
      </c>
      <c r="J415" s="2">
        <f t="shared" si="34"/>
        <v>0.74775000000000003</v>
      </c>
    </row>
    <row r="416" spans="1:10" x14ac:dyDescent="0.3">
      <c r="A416" t="s">
        <v>414</v>
      </c>
      <c r="B416" s="2">
        <f t="shared" si="35"/>
        <v>6.8833333333333142</v>
      </c>
      <c r="C416" s="2">
        <v>3152</v>
      </c>
      <c r="D416" s="2">
        <v>205.25</v>
      </c>
      <c r="E416" s="2">
        <v>760.25</v>
      </c>
      <c r="F416" s="2">
        <v>764.5</v>
      </c>
      <c r="G416" s="2">
        <f t="shared" si="31"/>
        <v>3.1520000000000001</v>
      </c>
      <c r="H416" s="2">
        <f t="shared" si="32"/>
        <v>0.20524999999999999</v>
      </c>
      <c r="I416" s="2">
        <f t="shared" si="33"/>
        <v>0.76024999999999998</v>
      </c>
      <c r="J416" s="2">
        <f t="shared" si="34"/>
        <v>0.76449999999999996</v>
      </c>
    </row>
    <row r="417" spans="1:10" x14ac:dyDescent="0.3">
      <c r="A417" t="s">
        <v>415</v>
      </c>
      <c r="B417" s="2">
        <f t="shared" si="35"/>
        <v>6.8999999999999808</v>
      </c>
      <c r="C417" s="2">
        <v>3168.5</v>
      </c>
      <c r="D417" s="2">
        <v>205.5</v>
      </c>
      <c r="E417" s="2">
        <v>773.75</v>
      </c>
      <c r="F417" s="2">
        <v>771.25</v>
      </c>
      <c r="G417" s="2">
        <f t="shared" si="31"/>
        <v>3.1684999999999999</v>
      </c>
      <c r="H417" s="2">
        <f t="shared" si="32"/>
        <v>0.20549999999999999</v>
      </c>
      <c r="I417" s="2">
        <f t="shared" si="33"/>
        <v>0.77375000000000005</v>
      </c>
      <c r="J417" s="2">
        <f t="shared" si="34"/>
        <v>0.77124999999999999</v>
      </c>
    </row>
    <row r="418" spans="1:10" x14ac:dyDescent="0.3">
      <c r="A418" t="s">
        <v>416</v>
      </c>
      <c r="B418" s="2">
        <f t="shared" si="35"/>
        <v>6.9166666666666474</v>
      </c>
      <c r="C418" s="2">
        <v>3184.5</v>
      </c>
      <c r="D418" s="2">
        <v>206</v>
      </c>
      <c r="E418" s="2">
        <v>793.75</v>
      </c>
      <c r="F418" s="2">
        <v>798.25</v>
      </c>
      <c r="G418" s="2">
        <f t="shared" si="31"/>
        <v>3.1844999999999999</v>
      </c>
      <c r="H418" s="2">
        <f t="shared" si="32"/>
        <v>0.20599999999999999</v>
      </c>
      <c r="I418" s="2">
        <f t="shared" si="33"/>
        <v>0.79374999999999996</v>
      </c>
      <c r="J418" s="2">
        <f t="shared" si="34"/>
        <v>0.79825000000000002</v>
      </c>
    </row>
    <row r="419" spans="1:10" x14ac:dyDescent="0.3">
      <c r="A419" t="s">
        <v>417</v>
      </c>
      <c r="B419" s="2">
        <f t="shared" si="35"/>
        <v>6.933333333333314</v>
      </c>
      <c r="C419" s="2">
        <v>3199</v>
      </c>
      <c r="D419" s="2">
        <v>205.666666666666</v>
      </c>
      <c r="E419" s="2">
        <v>809.33333333333303</v>
      </c>
      <c r="F419" s="2">
        <v>814.33333333333303</v>
      </c>
      <c r="G419" s="2">
        <f t="shared" si="31"/>
        <v>3.1989999999999998</v>
      </c>
      <c r="H419" s="2">
        <f t="shared" si="32"/>
        <v>0.205666666666666</v>
      </c>
      <c r="I419" s="2">
        <f t="shared" si="33"/>
        <v>0.80933333333333302</v>
      </c>
      <c r="J419" s="2">
        <f t="shared" si="34"/>
        <v>0.81433333333333302</v>
      </c>
    </row>
    <row r="420" spans="1:10" x14ac:dyDescent="0.3">
      <c r="A420" t="s">
        <v>418</v>
      </c>
      <c r="B420" s="2">
        <f t="shared" si="35"/>
        <v>6.9499999999999806</v>
      </c>
      <c r="C420" s="2">
        <v>3208.75</v>
      </c>
      <c r="D420" s="2">
        <v>207.5</v>
      </c>
      <c r="E420" s="2">
        <v>824.5</v>
      </c>
      <c r="F420" s="2">
        <v>829</v>
      </c>
      <c r="G420" s="2">
        <f t="shared" si="31"/>
        <v>3.2087500000000002</v>
      </c>
      <c r="H420" s="2">
        <f t="shared" si="32"/>
        <v>0.20749999999999999</v>
      </c>
      <c r="I420" s="2">
        <f t="shared" si="33"/>
        <v>0.82450000000000001</v>
      </c>
      <c r="J420" s="2">
        <f t="shared" si="34"/>
        <v>0.82899999999999996</v>
      </c>
    </row>
    <row r="421" spans="1:10" x14ac:dyDescent="0.3">
      <c r="A421" t="s">
        <v>419</v>
      </c>
      <c r="B421" s="2">
        <f t="shared" si="35"/>
        <v>6.9666666666666472</v>
      </c>
      <c r="C421" s="2">
        <v>3221.25</v>
      </c>
      <c r="D421" s="2">
        <v>208.25</v>
      </c>
      <c r="E421" s="2">
        <v>841.75</v>
      </c>
      <c r="F421" s="2">
        <v>847</v>
      </c>
      <c r="G421" s="2">
        <f t="shared" si="31"/>
        <v>3.2212499999999999</v>
      </c>
      <c r="H421" s="2">
        <f t="shared" si="32"/>
        <v>0.20824999999999999</v>
      </c>
      <c r="I421" s="2">
        <f t="shared" si="33"/>
        <v>0.84175</v>
      </c>
      <c r="J421" s="2">
        <f t="shared" si="34"/>
        <v>0.84699999999999998</v>
      </c>
    </row>
    <row r="422" spans="1:10" x14ac:dyDescent="0.3">
      <c r="A422" t="s">
        <v>420</v>
      </c>
      <c r="B422" s="2">
        <f t="shared" si="35"/>
        <v>6.9833333333333139</v>
      </c>
      <c r="C422" s="2">
        <v>3228.5</v>
      </c>
      <c r="D422" s="2">
        <v>209</v>
      </c>
      <c r="E422" s="2">
        <v>859</v>
      </c>
      <c r="F422" s="2">
        <v>864</v>
      </c>
      <c r="G422" s="2">
        <f t="shared" si="31"/>
        <v>3.2284999999999999</v>
      </c>
      <c r="H422" s="2">
        <f t="shared" si="32"/>
        <v>0.20899999999999999</v>
      </c>
      <c r="I422" s="2">
        <f t="shared" si="33"/>
        <v>0.85899999999999999</v>
      </c>
      <c r="J422" s="2">
        <f t="shared" si="34"/>
        <v>0.86399999999999999</v>
      </c>
    </row>
    <row r="423" spans="1:10" x14ac:dyDescent="0.3">
      <c r="A423" t="s">
        <v>421</v>
      </c>
      <c r="B423" s="2">
        <f t="shared" si="35"/>
        <v>6.9999999999999805</v>
      </c>
      <c r="C423" s="2">
        <v>3238.6666666666601</v>
      </c>
      <c r="D423" s="2">
        <v>209</v>
      </c>
      <c r="E423" s="2">
        <v>874.33333333333303</v>
      </c>
      <c r="F423" s="2">
        <v>879</v>
      </c>
      <c r="G423" s="2">
        <f t="shared" si="31"/>
        <v>3.2386666666666604</v>
      </c>
      <c r="H423" s="2">
        <f t="shared" si="32"/>
        <v>0.20899999999999999</v>
      </c>
      <c r="I423" s="2">
        <f t="shared" si="33"/>
        <v>0.87433333333333307</v>
      </c>
      <c r="J423" s="2">
        <f t="shared" si="34"/>
        <v>0.879</v>
      </c>
    </row>
    <row r="424" spans="1:10" x14ac:dyDescent="0.3">
      <c r="A424" t="s">
        <v>422</v>
      </c>
      <c r="B424" s="2">
        <f t="shared" si="35"/>
        <v>7.0166666666666471</v>
      </c>
      <c r="C424" s="2">
        <v>3248.5</v>
      </c>
      <c r="D424" s="2">
        <v>209</v>
      </c>
      <c r="E424" s="2">
        <v>889.5</v>
      </c>
      <c r="F424" s="2">
        <v>895</v>
      </c>
      <c r="G424" s="2">
        <f t="shared" si="31"/>
        <v>3.2484999999999999</v>
      </c>
      <c r="H424" s="2">
        <f t="shared" si="32"/>
        <v>0.20899999999999999</v>
      </c>
      <c r="I424" s="2">
        <f t="shared" si="33"/>
        <v>0.88949999999999996</v>
      </c>
      <c r="J424" s="2">
        <f t="shared" si="34"/>
        <v>0.89500000000000002</v>
      </c>
    </row>
    <row r="425" spans="1:10" x14ac:dyDescent="0.3">
      <c r="A425" t="s">
        <v>423</v>
      </c>
      <c r="B425" s="2">
        <f t="shared" si="35"/>
        <v>7.0333333333333137</v>
      </c>
      <c r="C425" s="2">
        <v>3264.25</v>
      </c>
      <c r="D425" s="2">
        <v>212</v>
      </c>
      <c r="E425" s="2">
        <v>906.5</v>
      </c>
      <c r="F425" s="2">
        <v>912.75</v>
      </c>
      <c r="G425" s="2">
        <f t="shared" si="31"/>
        <v>3.2642500000000001</v>
      </c>
      <c r="H425" s="2">
        <f t="shared" si="32"/>
        <v>0.21199999999999999</v>
      </c>
      <c r="I425" s="2">
        <f t="shared" si="33"/>
        <v>0.90649999999999997</v>
      </c>
      <c r="J425" s="2">
        <f t="shared" si="34"/>
        <v>0.91274999999999995</v>
      </c>
    </row>
    <row r="426" spans="1:10" x14ac:dyDescent="0.3">
      <c r="A426" t="s">
        <v>424</v>
      </c>
      <c r="B426" s="2">
        <f t="shared" si="35"/>
        <v>7.0499999999999803</v>
      </c>
      <c r="C426" s="2">
        <v>3275.25</v>
      </c>
      <c r="D426" s="2">
        <v>211.25</v>
      </c>
      <c r="E426" s="2">
        <v>926.25</v>
      </c>
      <c r="F426" s="2">
        <v>931.25</v>
      </c>
      <c r="G426" s="2">
        <f t="shared" si="31"/>
        <v>3.2752500000000002</v>
      </c>
      <c r="H426" s="2">
        <f t="shared" si="32"/>
        <v>0.21124999999999999</v>
      </c>
      <c r="I426" s="2">
        <f t="shared" si="33"/>
        <v>0.92625000000000002</v>
      </c>
      <c r="J426" s="2">
        <f t="shared" si="34"/>
        <v>0.93125000000000002</v>
      </c>
    </row>
    <row r="427" spans="1:10" x14ac:dyDescent="0.3">
      <c r="A427" t="s">
        <v>425</v>
      </c>
      <c r="B427" s="2">
        <f t="shared" si="35"/>
        <v>7.0666666666666469</v>
      </c>
      <c r="C427" s="2">
        <v>3285.25</v>
      </c>
      <c r="D427" s="2">
        <v>207.25</v>
      </c>
      <c r="E427" s="2">
        <v>942.75</v>
      </c>
      <c r="F427" s="2">
        <v>948.5</v>
      </c>
      <c r="G427" s="2">
        <f t="shared" si="31"/>
        <v>3.28525</v>
      </c>
      <c r="H427" s="2">
        <f t="shared" si="32"/>
        <v>0.20724999999999999</v>
      </c>
      <c r="I427" s="2">
        <f t="shared" si="33"/>
        <v>0.94274999999999998</v>
      </c>
      <c r="J427" s="2">
        <f t="shared" si="34"/>
        <v>0.94850000000000001</v>
      </c>
    </row>
    <row r="428" spans="1:10" x14ac:dyDescent="0.3">
      <c r="A428" t="s">
        <v>426</v>
      </c>
      <c r="B428" s="2">
        <f t="shared" si="35"/>
        <v>7.0833333333333135</v>
      </c>
      <c r="C428" s="2">
        <v>3299</v>
      </c>
      <c r="D428" s="2">
        <v>212.333333333333</v>
      </c>
      <c r="E428" s="2">
        <v>957.33333333333303</v>
      </c>
      <c r="F428" s="2">
        <v>964</v>
      </c>
      <c r="G428" s="2">
        <f t="shared" si="31"/>
        <v>3.2989999999999999</v>
      </c>
      <c r="H428" s="2">
        <f t="shared" si="32"/>
        <v>0.21233333333333301</v>
      </c>
      <c r="I428" s="2">
        <f t="shared" si="33"/>
        <v>0.95733333333333304</v>
      </c>
      <c r="J428" s="2">
        <f t="shared" si="34"/>
        <v>0.96399999999999997</v>
      </c>
    </row>
    <row r="429" spans="1:10" x14ac:dyDescent="0.3">
      <c r="A429" t="s">
        <v>427</v>
      </c>
      <c r="B429" s="2">
        <f t="shared" si="35"/>
        <v>7.0999999999999801</v>
      </c>
      <c r="C429" s="2">
        <v>3310</v>
      </c>
      <c r="D429" s="2">
        <v>213.75</v>
      </c>
      <c r="E429" s="2">
        <v>974.25</v>
      </c>
      <c r="F429" s="2">
        <v>979.75</v>
      </c>
      <c r="G429" s="2">
        <f t="shared" si="31"/>
        <v>3.31</v>
      </c>
      <c r="H429" s="2">
        <f t="shared" si="32"/>
        <v>0.21375</v>
      </c>
      <c r="I429" s="2">
        <f t="shared" si="33"/>
        <v>0.97424999999999995</v>
      </c>
      <c r="J429" s="2">
        <f t="shared" si="34"/>
        <v>0.97975000000000001</v>
      </c>
    </row>
    <row r="430" spans="1:10" x14ac:dyDescent="0.3">
      <c r="A430" t="s">
        <v>428</v>
      </c>
      <c r="B430" s="2">
        <f t="shared" si="35"/>
        <v>7.1166666666666467</v>
      </c>
      <c r="C430" s="2">
        <v>3322</v>
      </c>
      <c r="D430" s="2">
        <v>213.5</v>
      </c>
      <c r="E430" s="2">
        <v>988.25</v>
      </c>
      <c r="F430" s="2">
        <v>976.5</v>
      </c>
      <c r="G430" s="2">
        <f t="shared" si="31"/>
        <v>3.3220000000000001</v>
      </c>
      <c r="H430" s="2">
        <f t="shared" si="32"/>
        <v>0.2135</v>
      </c>
      <c r="I430" s="2">
        <f t="shared" si="33"/>
        <v>0.98824999999999996</v>
      </c>
      <c r="J430" s="2">
        <f t="shared" si="34"/>
        <v>0.97650000000000003</v>
      </c>
    </row>
    <row r="431" spans="1:10" x14ac:dyDescent="0.3">
      <c r="A431" t="s">
        <v>429</v>
      </c>
      <c r="B431" s="2">
        <f t="shared" si="35"/>
        <v>7.1333333333333133</v>
      </c>
      <c r="C431" s="2">
        <v>3330.5</v>
      </c>
      <c r="D431" s="2">
        <v>215.5</v>
      </c>
      <c r="E431" s="2">
        <v>1008.74999999999</v>
      </c>
      <c r="F431" s="2">
        <v>1014.5</v>
      </c>
      <c r="G431" s="2">
        <f t="shared" si="31"/>
        <v>3.3304999999999998</v>
      </c>
      <c r="H431" s="2">
        <f t="shared" si="32"/>
        <v>0.2155</v>
      </c>
      <c r="I431" s="2">
        <f t="shared" si="33"/>
        <v>1.00874999999999</v>
      </c>
      <c r="J431" s="2">
        <f t="shared" si="34"/>
        <v>1.0145</v>
      </c>
    </row>
    <row r="432" spans="1:10" x14ac:dyDescent="0.3">
      <c r="A432" t="s">
        <v>430</v>
      </c>
      <c r="B432" s="2">
        <f t="shared" si="35"/>
        <v>7.1499999999999799</v>
      </c>
      <c r="C432" s="2">
        <v>3341.25</v>
      </c>
      <c r="D432" s="2">
        <v>216.25</v>
      </c>
      <c r="E432" s="2">
        <v>1025.6666666666599</v>
      </c>
      <c r="F432" s="2">
        <v>1031.6666666666599</v>
      </c>
      <c r="G432" s="2">
        <f t="shared" si="31"/>
        <v>3.3412500000000001</v>
      </c>
      <c r="H432" s="2">
        <f t="shared" si="32"/>
        <v>0.21625</v>
      </c>
      <c r="I432" s="2">
        <f t="shared" si="33"/>
        <v>1.0256666666666598</v>
      </c>
      <c r="J432" s="2">
        <f t="shared" si="34"/>
        <v>1.0316666666666598</v>
      </c>
    </row>
    <row r="433" spans="1:10" x14ac:dyDescent="0.3">
      <c r="A433" t="s">
        <v>431</v>
      </c>
      <c r="B433" s="2">
        <f t="shared" si="35"/>
        <v>7.1666666666666465</v>
      </c>
      <c r="C433" s="2">
        <v>3356</v>
      </c>
      <c r="D433" s="2">
        <v>215.666666666666</v>
      </c>
      <c r="E433" s="2">
        <v>1043</v>
      </c>
      <c r="F433" s="2">
        <v>1050.25</v>
      </c>
      <c r="G433" s="2">
        <f t="shared" si="31"/>
        <v>3.3559999999999999</v>
      </c>
      <c r="H433" s="2">
        <f t="shared" si="32"/>
        <v>0.21566666666666601</v>
      </c>
      <c r="I433" s="2">
        <f t="shared" si="33"/>
        <v>1.0429999999999999</v>
      </c>
      <c r="J433" s="2">
        <f t="shared" si="34"/>
        <v>1.0502499999999999</v>
      </c>
    </row>
    <row r="434" spans="1:10" x14ac:dyDescent="0.3">
      <c r="A434" t="s">
        <v>432</v>
      </c>
      <c r="B434" s="2">
        <f t="shared" si="35"/>
        <v>7.1833333333333131</v>
      </c>
      <c r="C434" s="2">
        <v>3368</v>
      </c>
      <c r="D434" s="2">
        <v>218.25</v>
      </c>
      <c r="E434" s="2">
        <v>1061.5</v>
      </c>
      <c r="F434" s="2">
        <v>1069</v>
      </c>
      <c r="G434" s="2">
        <f t="shared" si="31"/>
        <v>3.3679999999999999</v>
      </c>
      <c r="H434" s="2">
        <f t="shared" si="32"/>
        <v>0.21825</v>
      </c>
      <c r="I434" s="2">
        <f t="shared" si="33"/>
        <v>1.0615000000000001</v>
      </c>
      <c r="J434" s="2">
        <f t="shared" si="34"/>
        <v>1.069</v>
      </c>
    </row>
    <row r="435" spans="1:10" x14ac:dyDescent="0.3">
      <c r="A435" t="s">
        <v>433</v>
      </c>
      <c r="B435" s="2">
        <f t="shared" si="35"/>
        <v>7.1999999999999797</v>
      </c>
      <c r="C435" s="2">
        <v>3377.25</v>
      </c>
      <c r="D435" s="2">
        <v>219.25</v>
      </c>
      <c r="E435" s="2">
        <v>1078.75</v>
      </c>
      <c r="F435" s="2">
        <v>1086</v>
      </c>
      <c r="G435" s="2">
        <f t="shared" si="31"/>
        <v>3.3772500000000001</v>
      </c>
      <c r="H435" s="2">
        <f t="shared" si="32"/>
        <v>0.21925</v>
      </c>
      <c r="I435" s="2">
        <f t="shared" si="33"/>
        <v>1.0787500000000001</v>
      </c>
      <c r="J435" s="2">
        <f t="shared" si="34"/>
        <v>1.0860000000000001</v>
      </c>
    </row>
    <row r="436" spans="1:10" x14ac:dyDescent="0.3">
      <c r="A436" t="s">
        <v>434</v>
      </c>
      <c r="B436" s="2">
        <f t="shared" si="35"/>
        <v>7.2166666666666464</v>
      </c>
      <c r="C436" s="2">
        <v>3378.6666666666601</v>
      </c>
      <c r="D436" s="2">
        <v>219.666666666666</v>
      </c>
      <c r="E436" s="2">
        <v>1094.75</v>
      </c>
      <c r="F436" s="2">
        <v>1102.25</v>
      </c>
      <c r="G436" s="2">
        <f t="shared" si="31"/>
        <v>3.37866666666666</v>
      </c>
      <c r="H436" s="2">
        <f t="shared" si="32"/>
        <v>0.21966666666666601</v>
      </c>
      <c r="I436" s="2">
        <f t="shared" si="33"/>
        <v>1.0947499999999999</v>
      </c>
      <c r="J436" s="2">
        <f t="shared" si="34"/>
        <v>1.10225</v>
      </c>
    </row>
    <row r="437" spans="1:10" x14ac:dyDescent="0.3">
      <c r="A437" t="s">
        <v>435</v>
      </c>
      <c r="B437" s="2">
        <f t="shared" si="35"/>
        <v>7.233333333333313</v>
      </c>
      <c r="C437" s="2">
        <v>3391.5</v>
      </c>
      <c r="D437" s="2">
        <v>220</v>
      </c>
      <c r="E437" s="2">
        <v>1113.3333333333301</v>
      </c>
      <c r="F437" s="2">
        <v>1121</v>
      </c>
      <c r="G437" s="2">
        <f t="shared" si="31"/>
        <v>3.3915000000000002</v>
      </c>
      <c r="H437" s="2">
        <f t="shared" si="32"/>
        <v>0.22</v>
      </c>
      <c r="I437" s="2">
        <f t="shared" si="33"/>
        <v>1.1133333333333302</v>
      </c>
      <c r="J437" s="2">
        <f t="shared" si="34"/>
        <v>1.121</v>
      </c>
    </row>
    <row r="438" spans="1:10" x14ac:dyDescent="0.3">
      <c r="A438" t="s">
        <v>436</v>
      </c>
      <c r="B438" s="2">
        <f t="shared" si="35"/>
        <v>7.2499999999999796</v>
      </c>
      <c r="C438" s="2">
        <v>3405.6666666666601</v>
      </c>
      <c r="D438" s="2">
        <v>221.666666666666</v>
      </c>
      <c r="E438" s="2">
        <v>1128</v>
      </c>
      <c r="F438" s="2">
        <v>1135.75</v>
      </c>
      <c r="G438" s="2">
        <f t="shared" si="31"/>
        <v>3.4056666666666602</v>
      </c>
      <c r="H438" s="2">
        <f t="shared" si="32"/>
        <v>0.22166666666666601</v>
      </c>
      <c r="I438" s="2">
        <f t="shared" si="33"/>
        <v>1.1279999999999999</v>
      </c>
      <c r="J438" s="2">
        <f t="shared" si="34"/>
        <v>1.13575</v>
      </c>
    </row>
    <row r="439" spans="1:10" x14ac:dyDescent="0.3">
      <c r="A439" t="s">
        <v>437</v>
      </c>
      <c r="B439" s="2">
        <f t="shared" si="35"/>
        <v>7.2666666666666462</v>
      </c>
      <c r="C439" s="2">
        <v>3413.5</v>
      </c>
      <c r="D439" s="2">
        <v>221.5</v>
      </c>
      <c r="E439" s="2">
        <v>1146.25</v>
      </c>
      <c r="F439" s="2">
        <v>1155.25</v>
      </c>
      <c r="G439" s="2">
        <f t="shared" si="31"/>
        <v>3.4135</v>
      </c>
      <c r="H439" s="2">
        <f t="shared" si="32"/>
        <v>0.2215</v>
      </c>
      <c r="I439" s="2">
        <f t="shared" si="33"/>
        <v>1.14625</v>
      </c>
      <c r="J439" s="2">
        <f t="shared" si="34"/>
        <v>1.1552500000000001</v>
      </c>
    </row>
    <row r="440" spans="1:10" x14ac:dyDescent="0.3">
      <c r="A440" t="s">
        <v>438</v>
      </c>
      <c r="B440" s="2">
        <f t="shared" si="35"/>
        <v>7.2833333333333128</v>
      </c>
      <c r="C440" s="2">
        <v>3427.5</v>
      </c>
      <c r="D440" s="2">
        <v>213.75</v>
      </c>
      <c r="E440" s="2">
        <v>1165.75</v>
      </c>
      <c r="F440" s="2">
        <v>1174</v>
      </c>
      <c r="G440" s="2">
        <f t="shared" si="31"/>
        <v>3.4275000000000002</v>
      </c>
      <c r="H440" s="2">
        <f t="shared" si="32"/>
        <v>0.21375</v>
      </c>
      <c r="I440" s="2">
        <f t="shared" si="33"/>
        <v>1.1657500000000001</v>
      </c>
      <c r="J440" s="2">
        <f t="shared" si="34"/>
        <v>1.1739999999999999</v>
      </c>
    </row>
    <row r="441" spans="1:10" x14ac:dyDescent="0.3">
      <c r="A441" t="s">
        <v>439</v>
      </c>
      <c r="B441" s="2">
        <f t="shared" si="35"/>
        <v>7.2999999999999794</v>
      </c>
      <c r="C441" s="2">
        <v>3447.6666666666601</v>
      </c>
      <c r="D441" s="2">
        <v>222.333333333333</v>
      </c>
      <c r="E441" s="2">
        <v>1184.5</v>
      </c>
      <c r="F441" s="2">
        <v>1192.75</v>
      </c>
      <c r="G441" s="2">
        <f t="shared" si="31"/>
        <v>3.44766666666666</v>
      </c>
      <c r="H441" s="2">
        <f t="shared" si="32"/>
        <v>0.22233333333333299</v>
      </c>
      <c r="I441" s="2">
        <f t="shared" si="33"/>
        <v>1.1845000000000001</v>
      </c>
      <c r="J441" s="2">
        <f t="shared" si="34"/>
        <v>1.19275</v>
      </c>
    </row>
    <row r="442" spans="1:10" x14ac:dyDescent="0.3">
      <c r="A442" t="s">
        <v>440</v>
      </c>
      <c r="B442" s="2">
        <f t="shared" si="35"/>
        <v>7.316666666666646</v>
      </c>
      <c r="C442" s="2">
        <v>3450.6666666666601</v>
      </c>
      <c r="D442" s="2">
        <v>222.333333333333</v>
      </c>
      <c r="E442" s="2">
        <v>1194.6666666666599</v>
      </c>
      <c r="F442" s="2">
        <v>1023.66666666666</v>
      </c>
      <c r="G442" s="2">
        <f t="shared" si="31"/>
        <v>3.4506666666666601</v>
      </c>
      <c r="H442" s="2">
        <f t="shared" si="32"/>
        <v>0.22233333333333299</v>
      </c>
      <c r="I442" s="2">
        <f t="shared" si="33"/>
        <v>1.1946666666666599</v>
      </c>
      <c r="J442" s="2">
        <f t="shared" si="34"/>
        <v>1.0236666666666601</v>
      </c>
    </row>
    <row r="443" spans="1:10" x14ac:dyDescent="0.3">
      <c r="A443" t="s">
        <v>441</v>
      </c>
      <c r="B443" s="2">
        <f t="shared" si="35"/>
        <v>7.3333333333333126</v>
      </c>
      <c r="C443" s="2">
        <v>3463.5</v>
      </c>
      <c r="D443" s="2">
        <v>223</v>
      </c>
      <c r="E443" s="2">
        <v>1217.75</v>
      </c>
      <c r="F443" s="2">
        <v>1226.5</v>
      </c>
      <c r="G443" s="2">
        <f t="shared" si="31"/>
        <v>3.4634999999999998</v>
      </c>
      <c r="H443" s="2">
        <f t="shared" si="32"/>
        <v>0.223</v>
      </c>
      <c r="I443" s="2">
        <f t="shared" si="33"/>
        <v>1.2177500000000001</v>
      </c>
      <c r="J443" s="2">
        <f t="shared" si="34"/>
        <v>1.2264999999999999</v>
      </c>
    </row>
    <row r="444" spans="1:10" x14ac:dyDescent="0.3">
      <c r="A444" t="s">
        <v>442</v>
      </c>
      <c r="B444" s="2">
        <f t="shared" si="35"/>
        <v>7.3499999999999792</v>
      </c>
      <c r="C444" s="2">
        <v>3468.5</v>
      </c>
      <c r="D444" s="2">
        <v>221.25</v>
      </c>
      <c r="E444" s="2">
        <v>1233.5</v>
      </c>
      <c r="F444" s="2">
        <v>1242.5</v>
      </c>
      <c r="G444" s="2">
        <f t="shared" si="31"/>
        <v>3.4685000000000001</v>
      </c>
      <c r="H444" s="2">
        <f t="shared" si="32"/>
        <v>0.22125</v>
      </c>
      <c r="I444" s="2">
        <f t="shared" si="33"/>
        <v>1.2335</v>
      </c>
      <c r="J444" s="2">
        <f t="shared" si="34"/>
        <v>1.2424999999999999</v>
      </c>
    </row>
    <row r="445" spans="1:10" x14ac:dyDescent="0.3">
      <c r="A445" t="s">
        <v>443</v>
      </c>
      <c r="B445" s="2">
        <f t="shared" si="35"/>
        <v>7.3666666666666458</v>
      </c>
      <c r="C445" s="2">
        <v>3476.5</v>
      </c>
      <c r="D445" s="2">
        <v>222.25</v>
      </c>
      <c r="E445" s="2">
        <v>1250.75</v>
      </c>
      <c r="F445" s="2">
        <v>1260.25</v>
      </c>
      <c r="G445" s="2">
        <f t="shared" si="31"/>
        <v>3.4765000000000001</v>
      </c>
      <c r="H445" s="2">
        <f t="shared" si="32"/>
        <v>0.22225</v>
      </c>
      <c r="I445" s="2">
        <f t="shared" si="33"/>
        <v>1.25075</v>
      </c>
      <c r="J445" s="2">
        <f t="shared" si="34"/>
        <v>1.2602500000000001</v>
      </c>
    </row>
    <row r="446" spans="1:10" x14ac:dyDescent="0.3">
      <c r="A446" t="s">
        <v>444</v>
      </c>
      <c r="B446" s="2">
        <f t="shared" si="35"/>
        <v>7.3833333333333124</v>
      </c>
      <c r="C446" s="2">
        <v>3495.25</v>
      </c>
      <c r="D446" s="2">
        <v>223.25</v>
      </c>
      <c r="E446" s="2">
        <v>1269.6666666666599</v>
      </c>
      <c r="F446" s="2">
        <v>1278</v>
      </c>
      <c r="G446" s="2">
        <f t="shared" si="31"/>
        <v>3.49525</v>
      </c>
      <c r="H446" s="2">
        <f t="shared" si="32"/>
        <v>0.22325</v>
      </c>
      <c r="I446" s="2">
        <f t="shared" si="33"/>
        <v>1.2696666666666598</v>
      </c>
      <c r="J446" s="2">
        <f t="shared" si="34"/>
        <v>1.278</v>
      </c>
    </row>
    <row r="447" spans="1:10" x14ac:dyDescent="0.3">
      <c r="A447" t="s">
        <v>445</v>
      </c>
      <c r="B447" s="2">
        <f t="shared" si="35"/>
        <v>7.399999999999979</v>
      </c>
      <c r="C447" s="2">
        <v>3515.5</v>
      </c>
      <c r="D447" s="2">
        <v>224.5</v>
      </c>
      <c r="E447" s="2">
        <v>1287.75</v>
      </c>
      <c r="F447" s="2">
        <v>1297.5</v>
      </c>
      <c r="G447" s="2">
        <f t="shared" si="31"/>
        <v>3.5154999999999998</v>
      </c>
      <c r="H447" s="2">
        <f t="shared" si="32"/>
        <v>0.22450000000000001</v>
      </c>
      <c r="I447" s="2">
        <f t="shared" si="33"/>
        <v>1.28775</v>
      </c>
      <c r="J447" s="2">
        <f t="shared" si="34"/>
        <v>1.2975000000000001</v>
      </c>
    </row>
    <row r="448" spans="1:10" x14ac:dyDescent="0.3">
      <c r="A448" t="s">
        <v>446</v>
      </c>
      <c r="B448" s="2">
        <f t="shared" si="35"/>
        <v>7.4166666666666456</v>
      </c>
      <c r="C448" s="2">
        <v>3519.25</v>
      </c>
      <c r="D448" s="2">
        <v>224.75</v>
      </c>
      <c r="E448" s="2">
        <v>1307.75</v>
      </c>
      <c r="F448" s="2">
        <v>1317.25</v>
      </c>
      <c r="G448" s="2">
        <f t="shared" si="31"/>
        <v>3.51925</v>
      </c>
      <c r="H448" s="2">
        <f t="shared" si="32"/>
        <v>0.22475000000000001</v>
      </c>
      <c r="I448" s="2">
        <f t="shared" si="33"/>
        <v>1.30775</v>
      </c>
      <c r="J448" s="2">
        <f t="shared" si="34"/>
        <v>1.31725</v>
      </c>
    </row>
    <row r="449" spans="1:10" x14ac:dyDescent="0.3">
      <c r="A449" t="s">
        <v>447</v>
      </c>
      <c r="B449" s="2">
        <f t="shared" si="35"/>
        <v>7.4333333333333123</v>
      </c>
      <c r="C449" s="2">
        <v>3536.5</v>
      </c>
      <c r="D449" s="2">
        <v>226.25</v>
      </c>
      <c r="E449" s="2">
        <v>1327</v>
      </c>
      <c r="F449" s="2">
        <v>1337.25</v>
      </c>
      <c r="G449" s="2">
        <f t="shared" si="31"/>
        <v>3.5365000000000002</v>
      </c>
      <c r="H449" s="2">
        <f t="shared" si="32"/>
        <v>0.22625000000000001</v>
      </c>
      <c r="I449" s="2">
        <f t="shared" si="33"/>
        <v>1.327</v>
      </c>
      <c r="J449" s="2">
        <f t="shared" si="34"/>
        <v>1.33725</v>
      </c>
    </row>
    <row r="450" spans="1:10" x14ac:dyDescent="0.3">
      <c r="A450" t="s">
        <v>448</v>
      </c>
      <c r="B450" s="2">
        <f t="shared" si="35"/>
        <v>7.4499999999999789</v>
      </c>
      <c r="C450" s="2">
        <v>3542.25</v>
      </c>
      <c r="D450" s="2">
        <v>225.5</v>
      </c>
      <c r="E450" s="2">
        <v>1341.6666666666599</v>
      </c>
      <c r="F450" s="2">
        <v>1353.6666666666599</v>
      </c>
      <c r="G450" s="2">
        <f t="shared" si="31"/>
        <v>3.5422500000000001</v>
      </c>
      <c r="H450" s="2">
        <f t="shared" si="32"/>
        <v>0.22550000000000001</v>
      </c>
      <c r="I450" s="2">
        <f t="shared" si="33"/>
        <v>1.3416666666666599</v>
      </c>
      <c r="J450" s="2">
        <f t="shared" si="34"/>
        <v>1.3536666666666599</v>
      </c>
    </row>
    <row r="451" spans="1:10" x14ac:dyDescent="0.3">
      <c r="A451" t="s">
        <v>449</v>
      </c>
      <c r="B451" s="2">
        <f t="shared" si="35"/>
        <v>7.4666666666666455</v>
      </c>
      <c r="C451" s="2">
        <v>3560.3333333333298</v>
      </c>
      <c r="D451" s="2">
        <v>226.666666666666</v>
      </c>
      <c r="E451" s="2">
        <v>1359.25</v>
      </c>
      <c r="F451" s="2">
        <v>1368.5</v>
      </c>
      <c r="G451" s="2">
        <f t="shared" si="31"/>
        <v>3.5603333333333298</v>
      </c>
      <c r="H451" s="2">
        <f t="shared" si="32"/>
        <v>0.22666666666666602</v>
      </c>
      <c r="I451" s="2">
        <f t="shared" si="33"/>
        <v>1.3592500000000001</v>
      </c>
      <c r="J451" s="2">
        <f t="shared" si="34"/>
        <v>1.3685</v>
      </c>
    </row>
    <row r="452" spans="1:10" x14ac:dyDescent="0.3">
      <c r="A452" t="s">
        <v>450</v>
      </c>
      <c r="B452" s="2">
        <f t="shared" si="35"/>
        <v>7.4833333333333121</v>
      </c>
      <c r="C452" s="2">
        <v>3563</v>
      </c>
      <c r="D452" s="2">
        <v>225.25</v>
      </c>
      <c r="E452" s="2">
        <v>1378</v>
      </c>
      <c r="F452" s="2">
        <v>1388</v>
      </c>
      <c r="G452" s="2">
        <f t="shared" ref="G452:G515" si="36">C452/1000</f>
        <v>3.5630000000000002</v>
      </c>
      <c r="H452" s="2">
        <f t="shared" ref="H452:H515" si="37">D452/1000</f>
        <v>0.22525000000000001</v>
      </c>
      <c r="I452" s="2">
        <f t="shared" ref="I452:I515" si="38">E452/1000</f>
        <v>1.3779999999999999</v>
      </c>
      <c r="J452" s="2">
        <f t="shared" ref="J452:J515" si="39">F452/1000</f>
        <v>1.3879999999999999</v>
      </c>
    </row>
    <row r="453" spans="1:10" x14ac:dyDescent="0.3">
      <c r="A453" t="s">
        <v>451</v>
      </c>
      <c r="B453" s="2">
        <f t="shared" ref="B453:B516" si="40">B452+1/(24*60)*24</f>
        <v>7.4999999999999787</v>
      </c>
      <c r="C453" s="2">
        <v>3580</v>
      </c>
      <c r="D453" s="2">
        <v>227</v>
      </c>
      <c r="E453" s="2">
        <v>1397.25</v>
      </c>
      <c r="F453" s="2">
        <v>1408.5</v>
      </c>
      <c r="G453" s="2">
        <f t="shared" si="36"/>
        <v>3.58</v>
      </c>
      <c r="H453" s="2">
        <f t="shared" si="37"/>
        <v>0.22700000000000001</v>
      </c>
      <c r="I453" s="2">
        <f t="shared" si="38"/>
        <v>1.3972500000000001</v>
      </c>
      <c r="J453" s="2">
        <f t="shared" si="39"/>
        <v>1.4085000000000001</v>
      </c>
    </row>
    <row r="454" spans="1:10" x14ac:dyDescent="0.3">
      <c r="A454" t="s">
        <v>452</v>
      </c>
      <c r="B454" s="2">
        <f t="shared" si="40"/>
        <v>7.5166666666666453</v>
      </c>
      <c r="C454" s="2">
        <v>3602.5</v>
      </c>
      <c r="D454" s="2">
        <v>228.5</v>
      </c>
      <c r="E454" s="2">
        <v>1416.5</v>
      </c>
      <c r="F454" s="2">
        <v>1429</v>
      </c>
      <c r="G454" s="2">
        <f t="shared" si="36"/>
        <v>3.6025</v>
      </c>
      <c r="H454" s="2">
        <f t="shared" si="37"/>
        <v>0.22850000000000001</v>
      </c>
      <c r="I454" s="2">
        <f t="shared" si="38"/>
        <v>1.4165000000000001</v>
      </c>
      <c r="J454" s="2">
        <f t="shared" si="39"/>
        <v>1.429</v>
      </c>
    </row>
    <row r="455" spans="1:10" x14ac:dyDescent="0.3">
      <c r="A455" t="s">
        <v>453</v>
      </c>
      <c r="B455" s="2">
        <f t="shared" si="40"/>
        <v>7.5333333333333119</v>
      </c>
      <c r="C455" s="2">
        <v>3608.6666666666601</v>
      </c>
      <c r="D455" s="2">
        <v>228</v>
      </c>
      <c r="E455" s="2">
        <v>1434.3333333333301</v>
      </c>
      <c r="F455" s="2">
        <v>1446.3333333333301</v>
      </c>
      <c r="G455" s="2">
        <f t="shared" si="36"/>
        <v>3.60866666666666</v>
      </c>
      <c r="H455" s="2">
        <f t="shared" si="37"/>
        <v>0.22800000000000001</v>
      </c>
      <c r="I455" s="2">
        <f t="shared" si="38"/>
        <v>1.4343333333333301</v>
      </c>
      <c r="J455" s="2">
        <f t="shared" si="39"/>
        <v>1.4463333333333301</v>
      </c>
    </row>
    <row r="456" spans="1:10" x14ac:dyDescent="0.3">
      <c r="A456" t="s">
        <v>454</v>
      </c>
      <c r="B456" s="2">
        <f t="shared" si="40"/>
        <v>7.5499999999999785</v>
      </c>
      <c r="C456" s="2">
        <v>3620</v>
      </c>
      <c r="D456" s="2">
        <v>230</v>
      </c>
      <c r="E456" s="2">
        <v>1451</v>
      </c>
      <c r="F456" s="2">
        <v>1462.75</v>
      </c>
      <c r="G456" s="2">
        <f t="shared" si="36"/>
        <v>3.62</v>
      </c>
      <c r="H456" s="2">
        <f t="shared" si="37"/>
        <v>0.23</v>
      </c>
      <c r="I456" s="2">
        <f t="shared" si="38"/>
        <v>1.4510000000000001</v>
      </c>
      <c r="J456" s="2">
        <f t="shared" si="39"/>
        <v>1.46275</v>
      </c>
    </row>
    <row r="457" spans="1:10" x14ac:dyDescent="0.3">
      <c r="A457" t="s">
        <v>455</v>
      </c>
      <c r="B457" s="2">
        <f t="shared" si="40"/>
        <v>7.5666666666666451</v>
      </c>
      <c r="C457" s="2">
        <v>3624.75</v>
      </c>
      <c r="D457" s="2">
        <v>231.25</v>
      </c>
      <c r="E457" s="2">
        <v>1467.25</v>
      </c>
      <c r="F457" s="2">
        <v>1478.75</v>
      </c>
      <c r="G457" s="2">
        <f t="shared" si="36"/>
        <v>3.6247500000000001</v>
      </c>
      <c r="H457" s="2">
        <f t="shared" si="37"/>
        <v>0.23125000000000001</v>
      </c>
      <c r="I457" s="2">
        <f t="shared" si="38"/>
        <v>1.4672499999999999</v>
      </c>
      <c r="J457" s="2">
        <f t="shared" si="39"/>
        <v>1.47875</v>
      </c>
    </row>
    <row r="458" spans="1:10" x14ac:dyDescent="0.3">
      <c r="A458" t="s">
        <v>456</v>
      </c>
      <c r="B458" s="2">
        <f t="shared" si="40"/>
        <v>7.5833333333333117</v>
      </c>
      <c r="C458" s="2">
        <v>3634.5</v>
      </c>
      <c r="D458" s="2">
        <v>230</v>
      </c>
      <c r="E458" s="2">
        <v>1485.25</v>
      </c>
      <c r="F458" s="2">
        <v>1497.25</v>
      </c>
      <c r="G458" s="2">
        <f t="shared" si="36"/>
        <v>3.6345000000000001</v>
      </c>
      <c r="H458" s="2">
        <f t="shared" si="37"/>
        <v>0.23</v>
      </c>
      <c r="I458" s="2">
        <f t="shared" si="38"/>
        <v>1.48525</v>
      </c>
      <c r="J458" s="2">
        <f t="shared" si="39"/>
        <v>1.49725</v>
      </c>
    </row>
    <row r="459" spans="1:10" x14ac:dyDescent="0.3">
      <c r="A459" t="s">
        <v>457</v>
      </c>
      <c r="B459" s="2">
        <f t="shared" si="40"/>
        <v>7.5999999999999783</v>
      </c>
      <c r="C459" s="2">
        <v>3643.5</v>
      </c>
      <c r="D459" s="2">
        <v>231.25</v>
      </c>
      <c r="E459" s="2">
        <v>1508.5</v>
      </c>
      <c r="F459" s="2">
        <v>1520.75</v>
      </c>
      <c r="G459" s="2">
        <f t="shared" si="36"/>
        <v>3.6435</v>
      </c>
      <c r="H459" s="2">
        <f t="shared" si="37"/>
        <v>0.23125000000000001</v>
      </c>
      <c r="I459" s="2">
        <f t="shared" si="38"/>
        <v>1.5085</v>
      </c>
      <c r="J459" s="2">
        <f t="shared" si="39"/>
        <v>1.52075</v>
      </c>
    </row>
    <row r="460" spans="1:10" x14ac:dyDescent="0.3">
      <c r="A460" t="s">
        <v>458</v>
      </c>
      <c r="B460" s="2">
        <f t="shared" si="40"/>
        <v>7.6166666666666449</v>
      </c>
      <c r="C460" s="2">
        <v>3658</v>
      </c>
      <c r="D460" s="2">
        <v>231.666666666666</v>
      </c>
      <c r="E460" s="2">
        <v>1522.6666666666599</v>
      </c>
      <c r="F460" s="2">
        <v>1536</v>
      </c>
      <c r="G460" s="2">
        <f t="shared" si="36"/>
        <v>3.6579999999999999</v>
      </c>
      <c r="H460" s="2">
        <f t="shared" si="37"/>
        <v>0.23166666666666599</v>
      </c>
      <c r="I460" s="2">
        <f t="shared" si="38"/>
        <v>1.52266666666666</v>
      </c>
      <c r="J460" s="2">
        <f t="shared" si="39"/>
        <v>1.536</v>
      </c>
    </row>
    <row r="461" spans="1:10" x14ac:dyDescent="0.3">
      <c r="A461" t="s">
        <v>459</v>
      </c>
      <c r="B461" s="2">
        <f t="shared" si="40"/>
        <v>7.6333333333333115</v>
      </c>
      <c r="C461" s="2">
        <v>3667.75</v>
      </c>
      <c r="D461" s="2">
        <v>231.75</v>
      </c>
      <c r="E461" s="2">
        <v>1540.5</v>
      </c>
      <c r="F461" s="2">
        <v>1447</v>
      </c>
      <c r="G461" s="2">
        <f t="shared" si="36"/>
        <v>3.6677499999999998</v>
      </c>
      <c r="H461" s="2">
        <f t="shared" si="37"/>
        <v>0.23175000000000001</v>
      </c>
      <c r="I461" s="2">
        <f t="shared" si="38"/>
        <v>1.5405</v>
      </c>
      <c r="J461" s="2">
        <f t="shared" si="39"/>
        <v>1.4470000000000001</v>
      </c>
    </row>
    <row r="462" spans="1:10" x14ac:dyDescent="0.3">
      <c r="A462" t="s">
        <v>460</v>
      </c>
      <c r="B462" s="2">
        <f t="shared" si="40"/>
        <v>7.6499999999999782</v>
      </c>
      <c r="C462" s="2">
        <v>3682.6666666666601</v>
      </c>
      <c r="D462" s="2">
        <v>233</v>
      </c>
      <c r="E462" s="2">
        <v>1562.25</v>
      </c>
      <c r="F462" s="2">
        <v>1573.75</v>
      </c>
      <c r="G462" s="2">
        <f t="shared" si="36"/>
        <v>3.6826666666666603</v>
      </c>
      <c r="H462" s="2">
        <f t="shared" si="37"/>
        <v>0.23300000000000001</v>
      </c>
      <c r="I462" s="2">
        <f t="shared" si="38"/>
        <v>1.5622499999999999</v>
      </c>
      <c r="J462" s="2">
        <f t="shared" si="39"/>
        <v>1.57375</v>
      </c>
    </row>
    <row r="463" spans="1:10" x14ac:dyDescent="0.3">
      <c r="A463" t="s">
        <v>461</v>
      </c>
      <c r="B463" s="2">
        <f t="shared" si="40"/>
        <v>7.6666666666666448</v>
      </c>
      <c r="C463" s="2">
        <v>3692</v>
      </c>
      <c r="D463" s="2">
        <v>232.333333333333</v>
      </c>
      <c r="E463" s="2">
        <v>1581.75</v>
      </c>
      <c r="F463" s="2">
        <v>1594.5</v>
      </c>
      <c r="G463" s="2">
        <f t="shared" si="36"/>
        <v>3.6920000000000002</v>
      </c>
      <c r="H463" s="2">
        <f t="shared" si="37"/>
        <v>0.232333333333333</v>
      </c>
      <c r="I463" s="2">
        <f t="shared" si="38"/>
        <v>1.58175</v>
      </c>
      <c r="J463" s="2">
        <f t="shared" si="39"/>
        <v>1.5945</v>
      </c>
    </row>
    <row r="464" spans="1:10" x14ac:dyDescent="0.3">
      <c r="A464" t="s">
        <v>462</v>
      </c>
      <c r="B464" s="2">
        <f t="shared" si="40"/>
        <v>7.6833333333333114</v>
      </c>
      <c r="C464" s="2">
        <v>3699</v>
      </c>
      <c r="D464" s="2">
        <v>233</v>
      </c>
      <c r="E464" s="2">
        <v>1596.6666666666599</v>
      </c>
      <c r="F464" s="2">
        <v>1609.6666666666599</v>
      </c>
      <c r="G464" s="2">
        <f t="shared" si="36"/>
        <v>3.6989999999999998</v>
      </c>
      <c r="H464" s="2">
        <f t="shared" si="37"/>
        <v>0.23300000000000001</v>
      </c>
      <c r="I464" s="2">
        <f t="shared" si="38"/>
        <v>1.59666666666666</v>
      </c>
      <c r="J464" s="2">
        <f t="shared" si="39"/>
        <v>1.6096666666666599</v>
      </c>
    </row>
    <row r="465" spans="1:10" x14ac:dyDescent="0.3">
      <c r="A465" t="s">
        <v>463</v>
      </c>
      <c r="B465" s="2">
        <f t="shared" si="40"/>
        <v>7.699999999999978</v>
      </c>
      <c r="C465" s="2">
        <v>3697.75</v>
      </c>
      <c r="D465" s="2">
        <v>231.75</v>
      </c>
      <c r="E465" s="2">
        <v>1613</v>
      </c>
      <c r="F465" s="2">
        <v>1624.5</v>
      </c>
      <c r="G465" s="2">
        <f t="shared" si="36"/>
        <v>3.6977500000000001</v>
      </c>
      <c r="H465" s="2">
        <f t="shared" si="37"/>
        <v>0.23175000000000001</v>
      </c>
      <c r="I465" s="2">
        <f t="shared" si="38"/>
        <v>1.613</v>
      </c>
      <c r="J465" s="2">
        <f t="shared" si="39"/>
        <v>1.6245000000000001</v>
      </c>
    </row>
    <row r="466" spans="1:10" x14ac:dyDescent="0.3">
      <c r="A466" t="s">
        <v>464</v>
      </c>
      <c r="B466" s="2">
        <f t="shared" si="40"/>
        <v>7.7166666666666446</v>
      </c>
      <c r="C466" s="2">
        <v>3714.5</v>
      </c>
      <c r="D466" s="2">
        <v>233.5</v>
      </c>
      <c r="E466" s="2">
        <v>1633</v>
      </c>
      <c r="F466" s="2">
        <v>1646.75</v>
      </c>
      <c r="G466" s="2">
        <f t="shared" si="36"/>
        <v>3.7145000000000001</v>
      </c>
      <c r="H466" s="2">
        <f t="shared" si="37"/>
        <v>0.23350000000000001</v>
      </c>
      <c r="I466" s="2">
        <f t="shared" si="38"/>
        <v>1.633</v>
      </c>
      <c r="J466" s="2">
        <f t="shared" si="39"/>
        <v>1.6467499999999999</v>
      </c>
    </row>
    <row r="467" spans="1:10" x14ac:dyDescent="0.3">
      <c r="A467" t="s">
        <v>465</v>
      </c>
      <c r="B467" s="2">
        <f t="shared" si="40"/>
        <v>7.7333333333333112</v>
      </c>
      <c r="C467" s="2">
        <v>3713</v>
      </c>
      <c r="D467" s="2">
        <v>234.5</v>
      </c>
      <c r="E467" s="2">
        <v>1649.5</v>
      </c>
      <c r="F467" s="2">
        <v>1662.5</v>
      </c>
      <c r="G467" s="2">
        <f t="shared" si="36"/>
        <v>3.7130000000000001</v>
      </c>
      <c r="H467" s="2">
        <f t="shared" si="37"/>
        <v>0.23449999999999999</v>
      </c>
      <c r="I467" s="2">
        <f t="shared" si="38"/>
        <v>1.6495</v>
      </c>
      <c r="J467" s="2">
        <f t="shared" si="39"/>
        <v>1.6625000000000001</v>
      </c>
    </row>
    <row r="468" spans="1:10" x14ac:dyDescent="0.3">
      <c r="A468" t="s">
        <v>466</v>
      </c>
      <c r="B468" s="2">
        <f t="shared" si="40"/>
        <v>7.7499999999999778</v>
      </c>
      <c r="C468" s="2">
        <v>3714</v>
      </c>
      <c r="D468" s="2">
        <v>235.25</v>
      </c>
      <c r="E468" s="2">
        <v>1666.5</v>
      </c>
      <c r="F468" s="2">
        <v>1680</v>
      </c>
      <c r="G468" s="2">
        <f t="shared" si="36"/>
        <v>3.714</v>
      </c>
      <c r="H468" s="2">
        <f t="shared" si="37"/>
        <v>0.23524999999999999</v>
      </c>
      <c r="I468" s="2">
        <f t="shared" si="38"/>
        <v>1.6665000000000001</v>
      </c>
      <c r="J468" s="2">
        <f t="shared" si="39"/>
        <v>1.68</v>
      </c>
    </row>
    <row r="469" spans="1:10" x14ac:dyDescent="0.3">
      <c r="A469" t="s">
        <v>467</v>
      </c>
      <c r="B469" s="2">
        <f t="shared" si="40"/>
        <v>7.7666666666666444</v>
      </c>
      <c r="C469" s="2">
        <v>3721.3333333333298</v>
      </c>
      <c r="D469" s="2">
        <v>236.333333333333</v>
      </c>
      <c r="E469" s="2">
        <v>1681.6666666666599</v>
      </c>
      <c r="F469" s="2">
        <v>1695</v>
      </c>
      <c r="G469" s="2">
        <f t="shared" si="36"/>
        <v>3.7213333333333298</v>
      </c>
      <c r="H469" s="2">
        <f t="shared" si="37"/>
        <v>0.23633333333333301</v>
      </c>
      <c r="I469" s="2">
        <f t="shared" si="38"/>
        <v>1.68166666666666</v>
      </c>
      <c r="J469" s="2">
        <f t="shared" si="39"/>
        <v>1.6950000000000001</v>
      </c>
    </row>
    <row r="470" spans="1:10" x14ac:dyDescent="0.3">
      <c r="A470" t="s">
        <v>468</v>
      </c>
      <c r="B470" s="2">
        <f t="shared" si="40"/>
        <v>7.783333333333311</v>
      </c>
      <c r="C470" s="2">
        <v>3739.3333333333298</v>
      </c>
      <c r="D470" s="2">
        <v>235.666666666666</v>
      </c>
      <c r="E470" s="2">
        <v>1697.75</v>
      </c>
      <c r="F470" s="2">
        <v>1712.25</v>
      </c>
      <c r="G470" s="2">
        <f t="shared" si="36"/>
        <v>3.7393333333333301</v>
      </c>
      <c r="H470" s="2">
        <f t="shared" si="37"/>
        <v>0.235666666666666</v>
      </c>
      <c r="I470" s="2">
        <f t="shared" si="38"/>
        <v>1.6977500000000001</v>
      </c>
      <c r="J470" s="2">
        <f t="shared" si="39"/>
        <v>1.71225</v>
      </c>
    </row>
    <row r="471" spans="1:10" x14ac:dyDescent="0.3">
      <c r="A471" t="s">
        <v>469</v>
      </c>
      <c r="B471" s="2">
        <f t="shared" si="40"/>
        <v>7.7999999999999776</v>
      </c>
      <c r="C471" s="2">
        <v>3736.75</v>
      </c>
      <c r="D471" s="2">
        <v>232.75</v>
      </c>
      <c r="E471" s="2">
        <v>1716</v>
      </c>
      <c r="F471" s="2">
        <v>1731</v>
      </c>
      <c r="G471" s="2">
        <f t="shared" si="36"/>
        <v>3.7367499999999998</v>
      </c>
      <c r="H471" s="2">
        <f t="shared" si="37"/>
        <v>0.23275000000000001</v>
      </c>
      <c r="I471" s="2">
        <f t="shared" si="38"/>
        <v>1.716</v>
      </c>
      <c r="J471" s="2">
        <f t="shared" si="39"/>
        <v>1.7310000000000001</v>
      </c>
    </row>
    <row r="472" spans="1:10" x14ac:dyDescent="0.3">
      <c r="A472" t="s">
        <v>470</v>
      </c>
      <c r="B472" s="2">
        <f t="shared" si="40"/>
        <v>7.8166666666666442</v>
      </c>
      <c r="C472" s="2">
        <v>3747.75</v>
      </c>
      <c r="D472" s="2">
        <v>236</v>
      </c>
      <c r="E472" s="2">
        <v>1734.5</v>
      </c>
      <c r="F472" s="2">
        <v>1750</v>
      </c>
      <c r="G472" s="2">
        <f t="shared" si="36"/>
        <v>3.7477499999999999</v>
      </c>
      <c r="H472" s="2">
        <f t="shared" si="37"/>
        <v>0.23599999999999999</v>
      </c>
      <c r="I472" s="2">
        <f t="shared" si="38"/>
        <v>1.7344999999999999</v>
      </c>
      <c r="J472" s="2">
        <f t="shared" si="39"/>
        <v>1.75</v>
      </c>
    </row>
    <row r="473" spans="1:10" x14ac:dyDescent="0.3">
      <c r="A473" t="s">
        <v>471</v>
      </c>
      <c r="B473" s="2">
        <f t="shared" si="40"/>
        <v>7.8333333333333108</v>
      </c>
      <c r="C473" s="2">
        <v>3749.75</v>
      </c>
      <c r="D473" s="2">
        <v>236.5</v>
      </c>
      <c r="E473" s="2">
        <v>1753</v>
      </c>
      <c r="F473" s="2">
        <v>1638.75</v>
      </c>
      <c r="G473" s="2">
        <f t="shared" si="36"/>
        <v>3.7497500000000001</v>
      </c>
      <c r="H473" s="2">
        <f t="shared" si="37"/>
        <v>0.23649999999999999</v>
      </c>
      <c r="I473" s="2">
        <f t="shared" si="38"/>
        <v>1.7529999999999999</v>
      </c>
      <c r="J473" s="2">
        <f t="shared" si="39"/>
        <v>1.6387499999999999</v>
      </c>
    </row>
    <row r="474" spans="1:10" x14ac:dyDescent="0.3">
      <c r="A474" t="s">
        <v>472</v>
      </c>
      <c r="B474" s="2">
        <f t="shared" si="40"/>
        <v>7.8499999999999774</v>
      </c>
      <c r="C474" s="2">
        <v>3763.6666666666601</v>
      </c>
      <c r="D474" s="2">
        <v>238</v>
      </c>
      <c r="E474" s="2">
        <v>1769.3333333333301</v>
      </c>
      <c r="F474" s="2">
        <v>1785.6666666666599</v>
      </c>
      <c r="G474" s="2">
        <f t="shared" si="36"/>
        <v>3.7636666666666603</v>
      </c>
      <c r="H474" s="2">
        <f t="shared" si="37"/>
        <v>0.23799999999999999</v>
      </c>
      <c r="I474" s="2">
        <f t="shared" si="38"/>
        <v>1.7693333333333301</v>
      </c>
      <c r="J474" s="2">
        <f t="shared" si="39"/>
        <v>1.7856666666666599</v>
      </c>
    </row>
    <row r="475" spans="1:10" x14ac:dyDescent="0.3">
      <c r="A475" t="s">
        <v>473</v>
      </c>
      <c r="B475" s="2">
        <f t="shared" si="40"/>
        <v>7.866666666666644</v>
      </c>
      <c r="C475" s="2">
        <v>3779.75</v>
      </c>
      <c r="D475" s="2">
        <v>238.25</v>
      </c>
      <c r="E475" s="2">
        <v>1786</v>
      </c>
      <c r="F475" s="2">
        <v>1801.25</v>
      </c>
      <c r="G475" s="2">
        <f t="shared" si="36"/>
        <v>3.7797499999999999</v>
      </c>
      <c r="H475" s="2">
        <f t="shared" si="37"/>
        <v>0.23824999999999999</v>
      </c>
      <c r="I475" s="2">
        <f t="shared" si="38"/>
        <v>1.786</v>
      </c>
      <c r="J475" s="2">
        <f t="shared" si="39"/>
        <v>1.80125</v>
      </c>
    </row>
    <row r="476" spans="1:10" x14ac:dyDescent="0.3">
      <c r="A476" t="s">
        <v>474</v>
      </c>
      <c r="B476" s="2">
        <f t="shared" si="40"/>
        <v>7.8833333333333107</v>
      </c>
      <c r="C476" s="2">
        <v>3790.6666666666601</v>
      </c>
      <c r="D476" s="2">
        <v>239</v>
      </c>
      <c r="E476" s="2">
        <v>1804.25</v>
      </c>
      <c r="F476" s="2">
        <v>1819.25</v>
      </c>
      <c r="G476" s="2">
        <f t="shared" si="36"/>
        <v>3.79066666666666</v>
      </c>
      <c r="H476" s="2">
        <f t="shared" si="37"/>
        <v>0.23899999999999999</v>
      </c>
      <c r="I476" s="2">
        <f t="shared" si="38"/>
        <v>1.8042499999999999</v>
      </c>
      <c r="J476" s="2">
        <f t="shared" si="39"/>
        <v>1.81925</v>
      </c>
    </row>
    <row r="477" spans="1:10" x14ac:dyDescent="0.3">
      <c r="A477" t="s">
        <v>475</v>
      </c>
      <c r="B477" s="2">
        <f t="shared" si="40"/>
        <v>7.8999999999999773</v>
      </c>
      <c r="C477" s="2">
        <v>3787</v>
      </c>
      <c r="D477" s="2">
        <v>237.75</v>
      </c>
      <c r="E477" s="2">
        <v>1821</v>
      </c>
      <c r="F477" s="2">
        <v>1837.75</v>
      </c>
      <c r="G477" s="2">
        <f t="shared" si="36"/>
        <v>3.7869999999999999</v>
      </c>
      <c r="H477" s="2">
        <f t="shared" si="37"/>
        <v>0.23774999999999999</v>
      </c>
      <c r="I477" s="2">
        <f t="shared" si="38"/>
        <v>1.821</v>
      </c>
      <c r="J477" s="2">
        <f t="shared" si="39"/>
        <v>1.83775</v>
      </c>
    </row>
    <row r="478" spans="1:10" x14ac:dyDescent="0.3">
      <c r="A478" t="s">
        <v>476</v>
      </c>
      <c r="B478" s="2">
        <f t="shared" si="40"/>
        <v>7.9166666666666439</v>
      </c>
      <c r="C478" s="2">
        <v>3793</v>
      </c>
      <c r="D478" s="2">
        <v>240</v>
      </c>
      <c r="E478" s="2">
        <v>1835.6666666666599</v>
      </c>
      <c r="F478" s="2">
        <v>1852.3333333333301</v>
      </c>
      <c r="G478" s="2">
        <f t="shared" si="36"/>
        <v>3.7930000000000001</v>
      </c>
      <c r="H478" s="2">
        <f t="shared" si="37"/>
        <v>0.24</v>
      </c>
      <c r="I478" s="2">
        <f t="shared" si="38"/>
        <v>1.8356666666666599</v>
      </c>
      <c r="J478" s="2">
        <f t="shared" si="39"/>
        <v>1.8523333333333301</v>
      </c>
    </row>
    <row r="479" spans="1:10" x14ac:dyDescent="0.3">
      <c r="A479" t="s">
        <v>477</v>
      </c>
      <c r="B479" s="2">
        <f t="shared" si="40"/>
        <v>7.9333333333333105</v>
      </c>
      <c r="C479" s="2">
        <v>3792.75</v>
      </c>
      <c r="D479" s="2">
        <v>241.25</v>
      </c>
      <c r="E479" s="2">
        <v>1850.5</v>
      </c>
      <c r="F479" s="2">
        <v>1867.5</v>
      </c>
      <c r="G479" s="2">
        <f t="shared" si="36"/>
        <v>3.7927499999999998</v>
      </c>
      <c r="H479" s="2">
        <f t="shared" si="37"/>
        <v>0.24124999999999999</v>
      </c>
      <c r="I479" s="2">
        <f t="shared" si="38"/>
        <v>1.8505</v>
      </c>
      <c r="J479" s="2">
        <f t="shared" si="39"/>
        <v>1.8674999999999999</v>
      </c>
    </row>
    <row r="480" spans="1:10" x14ac:dyDescent="0.3">
      <c r="A480" t="s">
        <v>478</v>
      </c>
      <c r="B480" s="2">
        <f t="shared" si="40"/>
        <v>7.9499999999999771</v>
      </c>
      <c r="C480" s="2">
        <v>3797.5</v>
      </c>
      <c r="D480" s="2">
        <v>241.25</v>
      </c>
      <c r="E480" s="2">
        <v>1869</v>
      </c>
      <c r="F480" s="2">
        <v>1886.25</v>
      </c>
      <c r="G480" s="2">
        <f t="shared" si="36"/>
        <v>3.7974999999999999</v>
      </c>
      <c r="H480" s="2">
        <f t="shared" si="37"/>
        <v>0.24124999999999999</v>
      </c>
      <c r="I480" s="2">
        <f t="shared" si="38"/>
        <v>1.869</v>
      </c>
      <c r="J480" s="2">
        <f t="shared" si="39"/>
        <v>1.88625</v>
      </c>
    </row>
    <row r="481" spans="1:10" x14ac:dyDescent="0.3">
      <c r="A481" t="s">
        <v>479</v>
      </c>
      <c r="B481" s="2">
        <f t="shared" si="40"/>
        <v>7.9666666666666437</v>
      </c>
      <c r="C481" s="2">
        <v>3813</v>
      </c>
      <c r="D481" s="2">
        <v>241.75</v>
      </c>
      <c r="E481" s="2">
        <v>1886.75</v>
      </c>
      <c r="F481" s="2">
        <v>1904.25</v>
      </c>
      <c r="G481" s="2">
        <f t="shared" si="36"/>
        <v>3.8130000000000002</v>
      </c>
      <c r="H481" s="2">
        <f t="shared" si="37"/>
        <v>0.24174999999999999</v>
      </c>
      <c r="I481" s="2">
        <f t="shared" si="38"/>
        <v>1.8867499999999999</v>
      </c>
      <c r="J481" s="2">
        <f t="shared" si="39"/>
        <v>1.90425</v>
      </c>
    </row>
    <row r="482" spans="1:10" x14ac:dyDescent="0.3">
      <c r="A482" t="s">
        <v>480</v>
      </c>
      <c r="B482" s="2">
        <f t="shared" si="40"/>
        <v>7.9833333333333103</v>
      </c>
      <c r="C482" s="2">
        <v>3820</v>
      </c>
      <c r="D482" s="2">
        <v>243.75</v>
      </c>
      <c r="E482" s="2">
        <v>1904.3333333333301</v>
      </c>
      <c r="F482" s="2">
        <v>1922</v>
      </c>
      <c r="G482" s="2">
        <f t="shared" si="36"/>
        <v>3.82</v>
      </c>
      <c r="H482" s="2">
        <f t="shared" si="37"/>
        <v>0.24374999999999999</v>
      </c>
      <c r="I482" s="2">
        <f t="shared" si="38"/>
        <v>1.9043333333333301</v>
      </c>
      <c r="J482" s="2">
        <f t="shared" si="39"/>
        <v>1.9219999999999999</v>
      </c>
    </row>
    <row r="483" spans="1:10" x14ac:dyDescent="0.3">
      <c r="A483" t="s">
        <v>481</v>
      </c>
      <c r="B483" s="2">
        <f t="shared" si="40"/>
        <v>7.9999999999999769</v>
      </c>
      <c r="C483" s="2">
        <v>3829</v>
      </c>
      <c r="D483" s="2">
        <v>201</v>
      </c>
      <c r="E483" s="2">
        <v>1921</v>
      </c>
      <c r="F483" s="2">
        <v>1939</v>
      </c>
      <c r="G483" s="2">
        <f t="shared" si="36"/>
        <v>3.8290000000000002</v>
      </c>
      <c r="H483" s="2">
        <f t="shared" si="37"/>
        <v>0.20100000000000001</v>
      </c>
      <c r="I483" s="2">
        <f t="shared" si="38"/>
        <v>1.921</v>
      </c>
      <c r="J483" s="2">
        <f t="shared" si="39"/>
        <v>1.9390000000000001</v>
      </c>
    </row>
    <row r="484" spans="1:10" x14ac:dyDescent="0.3">
      <c r="A484" t="s">
        <v>482</v>
      </c>
      <c r="B484" s="2">
        <f t="shared" si="40"/>
        <v>8.0166666666666444</v>
      </c>
      <c r="C484" s="2">
        <v>3834.5</v>
      </c>
      <c r="D484" s="2">
        <v>247.25</v>
      </c>
      <c r="E484" s="2">
        <v>1940</v>
      </c>
      <c r="F484" s="2">
        <v>1958.5</v>
      </c>
      <c r="G484" s="2">
        <f t="shared" si="36"/>
        <v>3.8344999999999998</v>
      </c>
      <c r="H484" s="2">
        <f t="shared" si="37"/>
        <v>0.24725</v>
      </c>
      <c r="I484" s="2">
        <f t="shared" si="38"/>
        <v>1.94</v>
      </c>
      <c r="J484" s="2">
        <f t="shared" si="39"/>
        <v>1.9584999999999999</v>
      </c>
    </row>
    <row r="485" spans="1:10" x14ac:dyDescent="0.3">
      <c r="A485" t="s">
        <v>483</v>
      </c>
      <c r="B485" s="2">
        <f t="shared" si="40"/>
        <v>8.0333333333333119</v>
      </c>
      <c r="C485" s="2">
        <v>3850</v>
      </c>
      <c r="D485" s="2">
        <v>251</v>
      </c>
      <c r="E485" s="2">
        <v>1958.75</v>
      </c>
      <c r="F485" s="2">
        <v>1977</v>
      </c>
      <c r="G485" s="2">
        <f t="shared" si="36"/>
        <v>3.85</v>
      </c>
      <c r="H485" s="2">
        <f t="shared" si="37"/>
        <v>0.251</v>
      </c>
      <c r="I485" s="2">
        <f t="shared" si="38"/>
        <v>1.95875</v>
      </c>
      <c r="J485" s="2">
        <f t="shared" si="39"/>
        <v>1.9770000000000001</v>
      </c>
    </row>
    <row r="486" spans="1:10" x14ac:dyDescent="0.3">
      <c r="A486" t="s">
        <v>484</v>
      </c>
      <c r="B486" s="2">
        <f t="shared" si="40"/>
        <v>8.0499999999999794</v>
      </c>
      <c r="C486" s="2">
        <v>3866</v>
      </c>
      <c r="D486" s="2">
        <v>254.5</v>
      </c>
      <c r="E486" s="2">
        <v>1979</v>
      </c>
      <c r="F486" s="2">
        <v>1999.3333333333301</v>
      </c>
      <c r="G486" s="2">
        <f t="shared" si="36"/>
        <v>3.8660000000000001</v>
      </c>
      <c r="H486" s="2">
        <f t="shared" si="37"/>
        <v>0.2545</v>
      </c>
      <c r="I486" s="2">
        <f t="shared" si="38"/>
        <v>1.9790000000000001</v>
      </c>
      <c r="J486" s="2">
        <f t="shared" si="39"/>
        <v>1.9993333333333301</v>
      </c>
    </row>
    <row r="487" spans="1:10" x14ac:dyDescent="0.3">
      <c r="A487" t="s">
        <v>485</v>
      </c>
      <c r="B487" s="2">
        <f t="shared" si="40"/>
        <v>8.0666666666666469</v>
      </c>
      <c r="C487" s="2">
        <v>3874.6666666666601</v>
      </c>
      <c r="D487" s="2">
        <v>257.666666666666</v>
      </c>
      <c r="E487" s="2">
        <v>1996.25</v>
      </c>
      <c r="F487" s="2">
        <v>2014.75</v>
      </c>
      <c r="G487" s="2">
        <f t="shared" si="36"/>
        <v>3.87466666666666</v>
      </c>
      <c r="H487" s="2">
        <f t="shared" si="37"/>
        <v>0.25766666666666599</v>
      </c>
      <c r="I487" s="2">
        <f t="shared" si="38"/>
        <v>1.9962500000000001</v>
      </c>
      <c r="J487" s="2">
        <f t="shared" si="39"/>
        <v>2.0147499999999998</v>
      </c>
    </row>
    <row r="488" spans="1:10" x14ac:dyDescent="0.3">
      <c r="A488" t="s">
        <v>486</v>
      </c>
      <c r="B488" s="2">
        <f t="shared" si="40"/>
        <v>8.0833333333333144</v>
      </c>
      <c r="C488" s="2">
        <v>3886.5</v>
      </c>
      <c r="D488" s="2">
        <v>260.5</v>
      </c>
      <c r="E488" s="2">
        <v>2015.25</v>
      </c>
      <c r="F488" s="2">
        <v>2035.5</v>
      </c>
      <c r="G488" s="2">
        <f t="shared" si="36"/>
        <v>3.8864999999999998</v>
      </c>
      <c r="H488" s="2">
        <f t="shared" si="37"/>
        <v>0.26050000000000001</v>
      </c>
      <c r="I488" s="2">
        <f t="shared" si="38"/>
        <v>2.01525</v>
      </c>
      <c r="J488" s="2">
        <f t="shared" si="39"/>
        <v>2.0354999999999999</v>
      </c>
    </row>
    <row r="489" spans="1:10" x14ac:dyDescent="0.3">
      <c r="A489" t="s">
        <v>487</v>
      </c>
      <c r="B489" s="2">
        <f t="shared" si="40"/>
        <v>8.0999999999999819</v>
      </c>
      <c r="C489" s="2">
        <v>3897.25</v>
      </c>
      <c r="D489" s="2">
        <v>263</v>
      </c>
      <c r="E489" s="2">
        <v>2035.25</v>
      </c>
      <c r="F489" s="2">
        <v>2054.5</v>
      </c>
      <c r="G489" s="2">
        <f t="shared" si="36"/>
        <v>3.8972500000000001</v>
      </c>
      <c r="H489" s="2">
        <f t="shared" si="37"/>
        <v>0.26300000000000001</v>
      </c>
      <c r="I489" s="2">
        <f t="shared" si="38"/>
        <v>2.03525</v>
      </c>
      <c r="J489" s="2">
        <f t="shared" si="39"/>
        <v>2.0545</v>
      </c>
    </row>
    <row r="490" spans="1:10" x14ac:dyDescent="0.3">
      <c r="A490" t="s">
        <v>488</v>
      </c>
      <c r="B490" s="2">
        <f t="shared" si="40"/>
        <v>8.1166666666666494</v>
      </c>
      <c r="C490" s="2">
        <v>3901.25</v>
      </c>
      <c r="D490" s="2">
        <v>267.75</v>
      </c>
      <c r="E490" s="2">
        <v>2049</v>
      </c>
      <c r="F490" s="2">
        <v>2068.25</v>
      </c>
      <c r="G490" s="2">
        <f t="shared" si="36"/>
        <v>3.9012500000000001</v>
      </c>
      <c r="H490" s="2">
        <f t="shared" si="37"/>
        <v>0.26774999999999999</v>
      </c>
      <c r="I490" s="2">
        <f t="shared" si="38"/>
        <v>2.0489999999999999</v>
      </c>
      <c r="J490" s="2">
        <f t="shared" si="39"/>
        <v>2.0682499999999999</v>
      </c>
    </row>
    <row r="491" spans="1:10" x14ac:dyDescent="0.3">
      <c r="A491" t="s">
        <v>489</v>
      </c>
      <c r="B491" s="2">
        <f t="shared" si="40"/>
        <v>8.1333333333333169</v>
      </c>
      <c r="C491" s="2">
        <v>3905.6666666666601</v>
      </c>
      <c r="D491" s="2">
        <v>271.33333333333297</v>
      </c>
      <c r="E491" s="2">
        <v>2064.6666666666601</v>
      </c>
      <c r="F491" s="2">
        <v>2085.6666666666601</v>
      </c>
      <c r="G491" s="2">
        <f t="shared" si="36"/>
        <v>3.9056666666666602</v>
      </c>
      <c r="H491" s="2">
        <f t="shared" si="37"/>
        <v>0.27133333333333298</v>
      </c>
      <c r="I491" s="2">
        <f t="shared" si="38"/>
        <v>2.06466666666666</v>
      </c>
      <c r="J491" s="2">
        <f t="shared" si="39"/>
        <v>2.0856666666666603</v>
      </c>
    </row>
    <row r="492" spans="1:10" x14ac:dyDescent="0.3">
      <c r="A492" t="s">
        <v>490</v>
      </c>
      <c r="B492" s="2">
        <f t="shared" si="40"/>
        <v>8.1499999999999844</v>
      </c>
      <c r="C492" s="2">
        <v>3910.25</v>
      </c>
      <c r="D492" s="2">
        <v>274.5</v>
      </c>
      <c r="E492" s="2">
        <v>2080.25</v>
      </c>
      <c r="F492" s="2">
        <v>2099.75</v>
      </c>
      <c r="G492" s="2">
        <f t="shared" si="36"/>
        <v>3.91025</v>
      </c>
      <c r="H492" s="2">
        <f t="shared" si="37"/>
        <v>0.27450000000000002</v>
      </c>
      <c r="I492" s="2">
        <f t="shared" si="38"/>
        <v>2.0802499999999999</v>
      </c>
      <c r="J492" s="2">
        <f t="shared" si="39"/>
        <v>2.0997499999999998</v>
      </c>
    </row>
    <row r="493" spans="1:10" x14ac:dyDescent="0.3">
      <c r="A493" t="s">
        <v>491</v>
      </c>
      <c r="B493" s="2">
        <f t="shared" si="40"/>
        <v>8.1666666666666519</v>
      </c>
      <c r="C493" s="2">
        <v>3924</v>
      </c>
      <c r="D493" s="2">
        <v>279</v>
      </c>
      <c r="E493" s="2">
        <v>2099.25</v>
      </c>
      <c r="F493" s="2">
        <v>2118</v>
      </c>
      <c r="G493" s="2">
        <f t="shared" si="36"/>
        <v>3.9239999999999999</v>
      </c>
      <c r="H493" s="2">
        <f t="shared" si="37"/>
        <v>0.27900000000000003</v>
      </c>
      <c r="I493" s="2">
        <f t="shared" si="38"/>
        <v>2.0992500000000001</v>
      </c>
      <c r="J493" s="2">
        <f t="shared" si="39"/>
        <v>2.1179999999999999</v>
      </c>
    </row>
    <row r="494" spans="1:10" x14ac:dyDescent="0.3">
      <c r="A494" t="s">
        <v>492</v>
      </c>
      <c r="B494" s="2">
        <f t="shared" si="40"/>
        <v>8.1833333333333194</v>
      </c>
      <c r="C494" s="2">
        <v>3935</v>
      </c>
      <c r="D494" s="2">
        <v>285.25</v>
      </c>
      <c r="E494" s="2">
        <v>2115</v>
      </c>
      <c r="F494" s="2">
        <v>2136</v>
      </c>
      <c r="G494" s="2">
        <f t="shared" si="36"/>
        <v>3.9350000000000001</v>
      </c>
      <c r="H494" s="2">
        <f t="shared" si="37"/>
        <v>0.28525</v>
      </c>
      <c r="I494" s="2">
        <f t="shared" si="38"/>
        <v>2.1150000000000002</v>
      </c>
      <c r="J494" s="2">
        <f t="shared" si="39"/>
        <v>2.1360000000000001</v>
      </c>
    </row>
    <row r="495" spans="1:10" x14ac:dyDescent="0.3">
      <c r="A495" t="s">
        <v>493</v>
      </c>
      <c r="B495" s="2">
        <f t="shared" si="40"/>
        <v>8.1999999999999869</v>
      </c>
      <c r="C495" s="2">
        <v>3964.25</v>
      </c>
      <c r="D495" s="2">
        <v>287</v>
      </c>
      <c r="E495" s="2">
        <v>2139.5</v>
      </c>
      <c r="F495" s="2">
        <v>2158.5</v>
      </c>
      <c r="G495" s="2">
        <f t="shared" si="36"/>
        <v>3.9642499999999998</v>
      </c>
      <c r="H495" s="2">
        <f t="shared" si="37"/>
        <v>0.28699999999999998</v>
      </c>
      <c r="I495" s="2">
        <f t="shared" si="38"/>
        <v>2.1395</v>
      </c>
      <c r="J495" s="2">
        <f t="shared" si="39"/>
        <v>2.1585000000000001</v>
      </c>
    </row>
    <row r="496" spans="1:10" x14ac:dyDescent="0.3">
      <c r="A496" t="s">
        <v>494</v>
      </c>
      <c r="B496" s="2">
        <f t="shared" si="40"/>
        <v>8.2166666666666544</v>
      </c>
      <c r="C496" s="2">
        <v>3976</v>
      </c>
      <c r="D496" s="2">
        <v>292.666666666666</v>
      </c>
      <c r="E496" s="2">
        <v>2155</v>
      </c>
      <c r="F496" s="2">
        <v>2174</v>
      </c>
      <c r="G496" s="2">
        <f t="shared" si="36"/>
        <v>3.976</v>
      </c>
      <c r="H496" s="2">
        <f t="shared" si="37"/>
        <v>0.29266666666666602</v>
      </c>
      <c r="I496" s="2">
        <f t="shared" si="38"/>
        <v>2.1549999999999998</v>
      </c>
      <c r="J496" s="2">
        <f t="shared" si="39"/>
        <v>2.1739999999999999</v>
      </c>
    </row>
    <row r="497" spans="1:10" x14ac:dyDescent="0.3">
      <c r="A497" t="s">
        <v>495</v>
      </c>
      <c r="B497" s="2">
        <f t="shared" si="40"/>
        <v>8.2333333333333218</v>
      </c>
      <c r="C497" s="2">
        <v>3978.75</v>
      </c>
      <c r="D497" s="2">
        <v>296</v>
      </c>
      <c r="E497" s="2">
        <v>2166.25</v>
      </c>
      <c r="F497" s="2">
        <v>2186.5</v>
      </c>
      <c r="G497" s="2">
        <f t="shared" si="36"/>
        <v>3.9787499999999998</v>
      </c>
      <c r="H497" s="2">
        <f t="shared" si="37"/>
        <v>0.29599999999999999</v>
      </c>
      <c r="I497" s="2">
        <f t="shared" si="38"/>
        <v>2.1662499999999998</v>
      </c>
      <c r="J497" s="2">
        <f t="shared" si="39"/>
        <v>2.1865000000000001</v>
      </c>
    </row>
    <row r="498" spans="1:10" x14ac:dyDescent="0.3">
      <c r="A498" t="s">
        <v>496</v>
      </c>
      <c r="B498" s="2">
        <f t="shared" si="40"/>
        <v>8.2499999999999893</v>
      </c>
      <c r="C498" s="2">
        <v>3986.25</v>
      </c>
      <c r="D498" s="2">
        <v>299.5</v>
      </c>
      <c r="E498" s="2">
        <v>2181.5</v>
      </c>
      <c r="F498" s="2">
        <v>2202.25</v>
      </c>
      <c r="G498" s="2">
        <f t="shared" si="36"/>
        <v>3.9862500000000001</v>
      </c>
      <c r="H498" s="2">
        <f t="shared" si="37"/>
        <v>0.29949999999999999</v>
      </c>
      <c r="I498" s="2">
        <f t="shared" si="38"/>
        <v>2.1815000000000002</v>
      </c>
      <c r="J498" s="2">
        <f t="shared" si="39"/>
        <v>2.2022499999999998</v>
      </c>
    </row>
    <row r="499" spans="1:10" x14ac:dyDescent="0.3">
      <c r="A499" t="s">
        <v>497</v>
      </c>
      <c r="B499" s="2">
        <f t="shared" si="40"/>
        <v>8.2666666666666568</v>
      </c>
      <c r="C499" s="2">
        <v>3983.75</v>
      </c>
      <c r="D499" s="2">
        <v>304</v>
      </c>
      <c r="E499" s="2">
        <v>2203</v>
      </c>
      <c r="F499" s="2">
        <v>2223.5</v>
      </c>
      <c r="G499" s="2">
        <f t="shared" si="36"/>
        <v>3.9837500000000001</v>
      </c>
      <c r="H499" s="2">
        <f t="shared" si="37"/>
        <v>0.30399999999999999</v>
      </c>
      <c r="I499" s="2">
        <f t="shared" si="38"/>
        <v>2.2029999999999998</v>
      </c>
      <c r="J499" s="2">
        <f t="shared" si="39"/>
        <v>2.2235</v>
      </c>
    </row>
    <row r="500" spans="1:10" x14ac:dyDescent="0.3">
      <c r="A500" t="s">
        <v>498</v>
      </c>
      <c r="B500" s="2">
        <f t="shared" si="40"/>
        <v>8.2833333333333243</v>
      </c>
      <c r="C500" s="2">
        <v>3978</v>
      </c>
      <c r="D500" s="2">
        <v>308.75</v>
      </c>
      <c r="E500" s="2">
        <v>2216.6666666666601</v>
      </c>
      <c r="F500" s="2">
        <v>2237</v>
      </c>
      <c r="G500" s="2">
        <f t="shared" si="36"/>
        <v>3.9780000000000002</v>
      </c>
      <c r="H500" s="2">
        <f t="shared" si="37"/>
        <v>0.30875000000000002</v>
      </c>
      <c r="I500" s="2">
        <f t="shared" si="38"/>
        <v>2.2166666666666601</v>
      </c>
      <c r="J500" s="2">
        <f t="shared" si="39"/>
        <v>2.2370000000000001</v>
      </c>
    </row>
    <row r="501" spans="1:10" x14ac:dyDescent="0.3">
      <c r="A501" t="s">
        <v>499</v>
      </c>
      <c r="B501" s="2">
        <f t="shared" si="40"/>
        <v>8.2999999999999918</v>
      </c>
      <c r="C501" s="2">
        <v>3986.3333333333298</v>
      </c>
      <c r="D501" s="2">
        <v>313.666666666666</v>
      </c>
      <c r="E501" s="2">
        <v>2233.75</v>
      </c>
      <c r="F501" s="2">
        <v>2255</v>
      </c>
      <c r="G501" s="2">
        <f t="shared" si="36"/>
        <v>3.98633333333333</v>
      </c>
      <c r="H501" s="2">
        <f t="shared" si="37"/>
        <v>0.31366666666666598</v>
      </c>
      <c r="I501" s="2">
        <f t="shared" si="38"/>
        <v>2.2337500000000001</v>
      </c>
      <c r="J501" s="2">
        <f t="shared" si="39"/>
        <v>2.2549999999999999</v>
      </c>
    </row>
    <row r="502" spans="1:10" x14ac:dyDescent="0.3">
      <c r="A502" t="s">
        <v>500</v>
      </c>
      <c r="B502" s="2">
        <f t="shared" si="40"/>
        <v>8.3166666666666593</v>
      </c>
      <c r="C502" s="2">
        <v>3993</v>
      </c>
      <c r="D502" s="2">
        <v>318.25</v>
      </c>
      <c r="E502" s="2">
        <v>2250.25</v>
      </c>
      <c r="F502" s="2">
        <v>2272</v>
      </c>
      <c r="G502" s="2">
        <f t="shared" si="36"/>
        <v>3.9929999999999999</v>
      </c>
      <c r="H502" s="2">
        <f t="shared" si="37"/>
        <v>0.31824999999999998</v>
      </c>
      <c r="I502" s="2">
        <f t="shared" si="38"/>
        <v>2.2502499999999999</v>
      </c>
      <c r="J502" s="2">
        <f t="shared" si="39"/>
        <v>2.2719999999999998</v>
      </c>
    </row>
    <row r="503" spans="1:10" x14ac:dyDescent="0.3">
      <c r="A503" t="s">
        <v>501</v>
      </c>
      <c r="B503" s="2">
        <f t="shared" si="40"/>
        <v>8.3333333333333268</v>
      </c>
      <c r="C503" s="2">
        <v>4010.5</v>
      </c>
      <c r="D503" s="2">
        <v>324</v>
      </c>
      <c r="E503" s="2">
        <v>2271.75</v>
      </c>
      <c r="F503" s="2">
        <v>2294</v>
      </c>
      <c r="G503" s="2">
        <f t="shared" si="36"/>
        <v>4.0105000000000004</v>
      </c>
      <c r="H503" s="2">
        <f t="shared" si="37"/>
        <v>0.32400000000000001</v>
      </c>
      <c r="I503" s="2">
        <f t="shared" si="38"/>
        <v>2.2717499999999999</v>
      </c>
      <c r="J503" s="2">
        <f t="shared" si="39"/>
        <v>2.294</v>
      </c>
    </row>
    <row r="504" spans="1:10" x14ac:dyDescent="0.3">
      <c r="A504" t="s">
        <v>502</v>
      </c>
      <c r="B504" s="2">
        <f t="shared" si="40"/>
        <v>8.3499999999999943</v>
      </c>
      <c r="C504" s="2">
        <v>4022.25</v>
      </c>
      <c r="D504" s="2">
        <v>331</v>
      </c>
      <c r="E504" s="2">
        <v>2289.5</v>
      </c>
      <c r="F504" s="2">
        <v>2311.75</v>
      </c>
      <c r="G504" s="2">
        <f t="shared" si="36"/>
        <v>4.0222499999999997</v>
      </c>
      <c r="H504" s="2">
        <f t="shared" si="37"/>
        <v>0.33100000000000002</v>
      </c>
      <c r="I504" s="2">
        <f t="shared" si="38"/>
        <v>2.2894999999999999</v>
      </c>
      <c r="J504" s="2">
        <f t="shared" si="39"/>
        <v>2.31175</v>
      </c>
    </row>
    <row r="505" spans="1:10" x14ac:dyDescent="0.3">
      <c r="A505" t="s">
        <v>503</v>
      </c>
      <c r="B505" s="2">
        <f t="shared" si="40"/>
        <v>8.3666666666666618</v>
      </c>
      <c r="C505" s="2">
        <v>4023.6666666666601</v>
      </c>
      <c r="D505" s="2">
        <v>337.33333333333297</v>
      </c>
      <c r="E505" s="2">
        <v>2304</v>
      </c>
      <c r="F505" s="2">
        <v>2326.3333333333298</v>
      </c>
      <c r="G505" s="2">
        <f t="shared" si="36"/>
        <v>4.0236666666666601</v>
      </c>
      <c r="H505" s="2">
        <f t="shared" si="37"/>
        <v>0.33733333333333299</v>
      </c>
      <c r="I505" s="2">
        <f t="shared" si="38"/>
        <v>2.3039999999999998</v>
      </c>
      <c r="J505" s="2">
        <f t="shared" si="39"/>
        <v>2.3263333333333298</v>
      </c>
    </row>
    <row r="506" spans="1:10" x14ac:dyDescent="0.3">
      <c r="A506" t="s">
        <v>504</v>
      </c>
      <c r="B506" s="2">
        <f t="shared" si="40"/>
        <v>8.3833333333333293</v>
      </c>
      <c r="C506" s="2">
        <v>4025</v>
      </c>
      <c r="D506" s="2">
        <v>343.5</v>
      </c>
      <c r="E506" s="2">
        <v>2318</v>
      </c>
      <c r="F506" s="2">
        <v>2341.25</v>
      </c>
      <c r="G506" s="2">
        <f t="shared" si="36"/>
        <v>4.0250000000000004</v>
      </c>
      <c r="H506" s="2">
        <f t="shared" si="37"/>
        <v>0.34350000000000003</v>
      </c>
      <c r="I506" s="2">
        <f t="shared" si="38"/>
        <v>2.3180000000000001</v>
      </c>
      <c r="J506" s="2">
        <f t="shared" si="39"/>
        <v>2.3412500000000001</v>
      </c>
    </row>
    <row r="507" spans="1:10" x14ac:dyDescent="0.3">
      <c r="A507" t="s">
        <v>505</v>
      </c>
      <c r="B507" s="2">
        <f t="shared" si="40"/>
        <v>8.3999999999999968</v>
      </c>
      <c r="C507" s="2">
        <v>4025.75</v>
      </c>
      <c r="D507" s="2">
        <v>349.75</v>
      </c>
      <c r="E507" s="2">
        <v>2334.75</v>
      </c>
      <c r="F507" s="2">
        <v>2358.25</v>
      </c>
      <c r="G507" s="2">
        <f t="shared" si="36"/>
        <v>4.0257500000000004</v>
      </c>
      <c r="H507" s="2">
        <f t="shared" si="37"/>
        <v>0.34975000000000001</v>
      </c>
      <c r="I507" s="2">
        <f t="shared" si="38"/>
        <v>2.3347500000000001</v>
      </c>
      <c r="J507" s="2">
        <f t="shared" si="39"/>
        <v>2.35825</v>
      </c>
    </row>
    <row r="508" spans="1:10" x14ac:dyDescent="0.3">
      <c r="A508" t="s">
        <v>506</v>
      </c>
      <c r="B508" s="2">
        <f t="shared" si="40"/>
        <v>8.4166666666666643</v>
      </c>
      <c r="C508" s="2">
        <v>4029.75</v>
      </c>
      <c r="D508" s="2">
        <v>357.75</v>
      </c>
      <c r="E508" s="2">
        <v>2352</v>
      </c>
      <c r="F508" s="2">
        <v>2375.75</v>
      </c>
      <c r="G508" s="2">
        <f t="shared" si="36"/>
        <v>4.0297499999999999</v>
      </c>
      <c r="H508" s="2">
        <f t="shared" si="37"/>
        <v>0.35775000000000001</v>
      </c>
      <c r="I508" s="2">
        <f t="shared" si="38"/>
        <v>2.3519999999999999</v>
      </c>
      <c r="J508" s="2">
        <f t="shared" si="39"/>
        <v>2.37575</v>
      </c>
    </row>
    <row r="509" spans="1:10" x14ac:dyDescent="0.3">
      <c r="A509" t="s">
        <v>507</v>
      </c>
      <c r="B509" s="2">
        <f t="shared" si="40"/>
        <v>8.4333333333333318</v>
      </c>
      <c r="C509" s="2">
        <v>4039.3333333333298</v>
      </c>
      <c r="D509" s="2">
        <v>363.666666666666</v>
      </c>
      <c r="E509" s="2">
        <v>2366.6666666666601</v>
      </c>
      <c r="F509" s="2">
        <v>2390.3333333333298</v>
      </c>
      <c r="G509" s="2">
        <f t="shared" si="36"/>
        <v>4.0393333333333299</v>
      </c>
      <c r="H509" s="2">
        <f t="shared" si="37"/>
        <v>0.36366666666666603</v>
      </c>
      <c r="I509" s="2">
        <f t="shared" si="38"/>
        <v>2.36666666666666</v>
      </c>
      <c r="J509" s="2">
        <f t="shared" si="39"/>
        <v>2.3903333333333299</v>
      </c>
    </row>
    <row r="510" spans="1:10" x14ac:dyDescent="0.3">
      <c r="A510" t="s">
        <v>508</v>
      </c>
      <c r="B510" s="2">
        <f t="shared" si="40"/>
        <v>8.4499999999999993</v>
      </c>
      <c r="C510" s="2">
        <v>4038.75</v>
      </c>
      <c r="D510" s="2">
        <v>370</v>
      </c>
      <c r="E510" s="2">
        <v>2381.25</v>
      </c>
      <c r="F510" s="2">
        <v>2404.75</v>
      </c>
      <c r="G510" s="2">
        <f t="shared" si="36"/>
        <v>4.0387500000000003</v>
      </c>
      <c r="H510" s="2">
        <f t="shared" si="37"/>
        <v>0.37</v>
      </c>
      <c r="I510" s="2">
        <f t="shared" si="38"/>
        <v>2.3812500000000001</v>
      </c>
      <c r="J510" s="2">
        <f t="shared" si="39"/>
        <v>2.4047499999999999</v>
      </c>
    </row>
    <row r="511" spans="1:10" x14ac:dyDescent="0.3">
      <c r="A511" t="s">
        <v>509</v>
      </c>
      <c r="B511" s="2">
        <f t="shared" si="40"/>
        <v>8.4666666666666668</v>
      </c>
      <c r="C511" s="2">
        <v>4032.5</v>
      </c>
      <c r="D511" s="2">
        <v>376.75</v>
      </c>
      <c r="E511" s="2">
        <v>2395</v>
      </c>
      <c r="F511" s="2">
        <v>2419</v>
      </c>
      <c r="G511" s="2">
        <f t="shared" si="36"/>
        <v>4.0324999999999998</v>
      </c>
      <c r="H511" s="2">
        <f t="shared" si="37"/>
        <v>0.37674999999999997</v>
      </c>
      <c r="I511" s="2">
        <f t="shared" si="38"/>
        <v>2.395</v>
      </c>
      <c r="J511" s="2">
        <f t="shared" si="39"/>
        <v>2.419</v>
      </c>
    </row>
    <row r="512" spans="1:10" x14ac:dyDescent="0.3">
      <c r="A512" t="s">
        <v>510</v>
      </c>
      <c r="B512" s="2">
        <f t="shared" si="40"/>
        <v>8.4833333333333343</v>
      </c>
      <c r="C512" s="2">
        <v>4026.75</v>
      </c>
      <c r="D512" s="2">
        <v>385.75</v>
      </c>
      <c r="E512" s="2">
        <v>2406.75</v>
      </c>
      <c r="F512" s="2">
        <v>2432.75</v>
      </c>
      <c r="G512" s="2">
        <f t="shared" si="36"/>
        <v>4.0267499999999998</v>
      </c>
      <c r="H512" s="2">
        <f t="shared" si="37"/>
        <v>0.38574999999999998</v>
      </c>
      <c r="I512" s="2">
        <f t="shared" si="38"/>
        <v>2.4067500000000002</v>
      </c>
      <c r="J512" s="2">
        <f t="shared" si="39"/>
        <v>2.43275</v>
      </c>
    </row>
    <row r="513" spans="1:10" x14ac:dyDescent="0.3">
      <c r="A513" t="s">
        <v>511</v>
      </c>
      <c r="B513" s="2">
        <f t="shared" si="40"/>
        <v>8.5000000000000018</v>
      </c>
      <c r="C513" s="2">
        <v>4032</v>
      </c>
      <c r="D513" s="2">
        <v>393.33333333333297</v>
      </c>
      <c r="E513" s="2">
        <v>2426</v>
      </c>
      <c r="F513" s="2">
        <v>2449.6666666666601</v>
      </c>
      <c r="G513" s="2">
        <f t="shared" si="36"/>
        <v>4.032</v>
      </c>
      <c r="H513" s="2">
        <f t="shared" si="37"/>
        <v>0.39333333333333298</v>
      </c>
      <c r="I513" s="2">
        <f t="shared" si="38"/>
        <v>2.4260000000000002</v>
      </c>
      <c r="J513" s="2">
        <f t="shared" si="39"/>
        <v>2.4496666666666602</v>
      </c>
    </row>
    <row r="514" spans="1:10" x14ac:dyDescent="0.3">
      <c r="A514" t="s">
        <v>512</v>
      </c>
      <c r="B514" s="2">
        <f t="shared" si="40"/>
        <v>8.5166666666666693</v>
      </c>
      <c r="C514" s="2">
        <v>4043.5</v>
      </c>
      <c r="D514" s="2">
        <v>374.75</v>
      </c>
      <c r="E514" s="2">
        <v>2445.25</v>
      </c>
      <c r="F514" s="2">
        <v>2470.5</v>
      </c>
      <c r="G514" s="2">
        <f t="shared" si="36"/>
        <v>4.0434999999999999</v>
      </c>
      <c r="H514" s="2">
        <f t="shared" si="37"/>
        <v>0.37475000000000003</v>
      </c>
      <c r="I514" s="2">
        <f t="shared" si="38"/>
        <v>2.4452500000000001</v>
      </c>
      <c r="J514" s="2">
        <f t="shared" si="39"/>
        <v>2.4704999999999999</v>
      </c>
    </row>
    <row r="515" spans="1:10" x14ac:dyDescent="0.3">
      <c r="A515" t="s">
        <v>513</v>
      </c>
      <c r="B515" s="2">
        <f t="shared" si="40"/>
        <v>8.5333333333333368</v>
      </c>
      <c r="C515" s="2">
        <v>4054.75</v>
      </c>
      <c r="D515" s="2">
        <v>409.5</v>
      </c>
      <c r="E515" s="2">
        <v>2459</v>
      </c>
      <c r="F515" s="2">
        <v>2488.25</v>
      </c>
      <c r="G515" s="2">
        <f t="shared" si="36"/>
        <v>4.0547500000000003</v>
      </c>
      <c r="H515" s="2">
        <f t="shared" si="37"/>
        <v>0.40949999999999998</v>
      </c>
      <c r="I515" s="2">
        <f t="shared" si="38"/>
        <v>2.4590000000000001</v>
      </c>
      <c r="J515" s="2">
        <f t="shared" si="39"/>
        <v>2.4882499999999999</v>
      </c>
    </row>
    <row r="516" spans="1:10" x14ac:dyDescent="0.3">
      <c r="A516" t="s">
        <v>514</v>
      </c>
      <c r="B516" s="2">
        <f t="shared" si="40"/>
        <v>8.5500000000000043</v>
      </c>
      <c r="C516" s="2">
        <v>4053.25</v>
      </c>
      <c r="D516" s="2">
        <v>416</v>
      </c>
      <c r="E516" s="2">
        <v>2474.5</v>
      </c>
      <c r="F516" s="2">
        <v>2502.25</v>
      </c>
      <c r="G516" s="2">
        <f t="shared" ref="G516:G579" si="41">C516/1000</f>
        <v>4.0532500000000002</v>
      </c>
      <c r="H516" s="2">
        <f t="shared" ref="H516:H579" si="42">D516/1000</f>
        <v>0.41599999999999998</v>
      </c>
      <c r="I516" s="2">
        <f t="shared" ref="I516:I579" si="43">E516/1000</f>
        <v>2.4744999999999999</v>
      </c>
      <c r="J516" s="2">
        <f t="shared" ref="J516:J579" si="44">F516/1000</f>
        <v>2.5022500000000001</v>
      </c>
    </row>
    <row r="517" spans="1:10" x14ac:dyDescent="0.3">
      <c r="A517" t="s">
        <v>515</v>
      </c>
      <c r="B517" s="2">
        <f t="shared" ref="B517:B580" si="45">B516+1/(24*60)*24</f>
        <v>8.5666666666666718</v>
      </c>
      <c r="C517" s="2">
        <v>4050.3333333333298</v>
      </c>
      <c r="D517" s="2">
        <v>414</v>
      </c>
      <c r="E517" s="2">
        <v>2489.3333333333298</v>
      </c>
      <c r="F517" s="2">
        <v>2515.3333333333298</v>
      </c>
      <c r="G517" s="2">
        <f t="shared" si="41"/>
        <v>4.05033333333333</v>
      </c>
      <c r="H517" s="2">
        <f t="shared" si="42"/>
        <v>0.41399999999999998</v>
      </c>
      <c r="I517" s="2">
        <f t="shared" si="43"/>
        <v>2.4893333333333301</v>
      </c>
      <c r="J517" s="2">
        <f t="shared" si="44"/>
        <v>2.5153333333333299</v>
      </c>
    </row>
    <row r="518" spans="1:10" x14ac:dyDescent="0.3">
      <c r="A518" t="s">
        <v>516</v>
      </c>
      <c r="B518" s="2">
        <f t="shared" si="45"/>
        <v>8.5833333333333393</v>
      </c>
      <c r="C518" s="2">
        <v>4057</v>
      </c>
      <c r="D518" s="2">
        <v>426.5</v>
      </c>
      <c r="E518" s="2">
        <v>2506</v>
      </c>
      <c r="F518" s="2">
        <v>2534.25</v>
      </c>
      <c r="G518" s="2">
        <f t="shared" si="41"/>
        <v>4.0570000000000004</v>
      </c>
      <c r="H518" s="2">
        <f t="shared" si="42"/>
        <v>0.42649999999999999</v>
      </c>
      <c r="I518" s="2">
        <f t="shared" si="43"/>
        <v>2.5059999999999998</v>
      </c>
      <c r="J518" s="2">
        <f t="shared" si="44"/>
        <v>2.5342500000000001</v>
      </c>
    </row>
    <row r="519" spans="1:10" x14ac:dyDescent="0.3">
      <c r="A519" t="s">
        <v>517</v>
      </c>
      <c r="B519" s="2">
        <f t="shared" si="45"/>
        <v>8.6000000000000068</v>
      </c>
      <c r="C519" s="2">
        <v>4060</v>
      </c>
      <c r="D519" s="2">
        <v>435.25</v>
      </c>
      <c r="E519" s="2">
        <v>2520.75</v>
      </c>
      <c r="F519" s="2">
        <v>2548.75</v>
      </c>
      <c r="G519" s="2">
        <f t="shared" si="41"/>
        <v>4.0599999999999996</v>
      </c>
      <c r="H519" s="2">
        <f t="shared" si="42"/>
        <v>0.43525000000000003</v>
      </c>
      <c r="I519" s="2">
        <f t="shared" si="43"/>
        <v>2.52075</v>
      </c>
      <c r="J519" s="2">
        <f t="shared" si="44"/>
        <v>2.5487500000000001</v>
      </c>
    </row>
    <row r="520" spans="1:10" x14ac:dyDescent="0.3">
      <c r="A520" t="s">
        <v>518</v>
      </c>
      <c r="B520" s="2">
        <f t="shared" si="45"/>
        <v>8.6166666666666742</v>
      </c>
      <c r="C520" s="2">
        <v>4052.25</v>
      </c>
      <c r="D520" s="2">
        <v>444.75</v>
      </c>
      <c r="E520" s="2">
        <v>2531.75</v>
      </c>
      <c r="F520" s="2">
        <v>2560.75</v>
      </c>
      <c r="G520" s="2">
        <f t="shared" si="41"/>
        <v>4.0522499999999999</v>
      </c>
      <c r="H520" s="2">
        <f t="shared" si="42"/>
        <v>0.44474999999999998</v>
      </c>
      <c r="I520" s="2">
        <f t="shared" si="43"/>
        <v>2.5317500000000002</v>
      </c>
      <c r="J520" s="2">
        <f t="shared" si="44"/>
        <v>2.5607500000000001</v>
      </c>
    </row>
    <row r="521" spans="1:10" x14ac:dyDescent="0.3">
      <c r="A521" t="s">
        <v>519</v>
      </c>
      <c r="B521" s="2">
        <f t="shared" si="45"/>
        <v>8.6333333333333417</v>
      </c>
      <c r="C521" s="2">
        <v>4052</v>
      </c>
      <c r="D521" s="2">
        <v>453.666666666666</v>
      </c>
      <c r="E521" s="2">
        <v>2547</v>
      </c>
      <c r="F521" s="2">
        <v>2576</v>
      </c>
      <c r="G521" s="2">
        <f t="shared" si="41"/>
        <v>4.0519999999999996</v>
      </c>
      <c r="H521" s="2">
        <f t="shared" si="42"/>
        <v>0.453666666666666</v>
      </c>
      <c r="I521" s="2">
        <f t="shared" si="43"/>
        <v>2.5470000000000002</v>
      </c>
      <c r="J521" s="2">
        <f t="shared" si="44"/>
        <v>2.5760000000000001</v>
      </c>
    </row>
    <row r="522" spans="1:10" x14ac:dyDescent="0.3">
      <c r="A522" t="s">
        <v>520</v>
      </c>
      <c r="B522" s="2">
        <f t="shared" si="45"/>
        <v>8.6500000000000092</v>
      </c>
      <c r="C522" s="2">
        <v>4060</v>
      </c>
      <c r="D522" s="2">
        <v>460.5</v>
      </c>
      <c r="E522" s="2">
        <v>2559.5</v>
      </c>
      <c r="F522" s="2">
        <v>2588.75</v>
      </c>
      <c r="G522" s="2">
        <f t="shared" si="41"/>
        <v>4.0599999999999996</v>
      </c>
      <c r="H522" s="2">
        <f t="shared" si="42"/>
        <v>0.46050000000000002</v>
      </c>
      <c r="I522" s="2">
        <f t="shared" si="43"/>
        <v>2.5594999999999999</v>
      </c>
      <c r="J522" s="2">
        <f t="shared" si="44"/>
        <v>2.5887500000000001</v>
      </c>
    </row>
    <row r="523" spans="1:10" x14ac:dyDescent="0.3">
      <c r="A523" t="s">
        <v>521</v>
      </c>
      <c r="B523" s="2">
        <f t="shared" si="45"/>
        <v>8.6666666666666767</v>
      </c>
      <c r="C523" s="2">
        <v>4074.5</v>
      </c>
      <c r="D523" s="2">
        <v>470</v>
      </c>
      <c r="E523" s="2">
        <v>2576.75</v>
      </c>
      <c r="F523" s="2">
        <v>2605</v>
      </c>
      <c r="G523" s="2">
        <f t="shared" si="41"/>
        <v>4.0744999999999996</v>
      </c>
      <c r="H523" s="2">
        <f t="shared" si="42"/>
        <v>0.47</v>
      </c>
      <c r="I523" s="2">
        <f t="shared" si="43"/>
        <v>2.5767500000000001</v>
      </c>
      <c r="J523" s="2">
        <f t="shared" si="44"/>
        <v>2.605</v>
      </c>
    </row>
    <row r="524" spans="1:10" x14ac:dyDescent="0.3">
      <c r="A524" t="s">
        <v>522</v>
      </c>
      <c r="B524" s="2">
        <f t="shared" si="45"/>
        <v>8.6833333333333442</v>
      </c>
      <c r="C524" s="2">
        <v>4092</v>
      </c>
      <c r="D524" s="2">
        <v>480.25</v>
      </c>
      <c r="E524" s="2">
        <v>2596</v>
      </c>
      <c r="F524" s="2">
        <v>2624</v>
      </c>
      <c r="G524" s="2">
        <f t="shared" si="41"/>
        <v>4.0919999999999996</v>
      </c>
      <c r="H524" s="2">
        <f t="shared" si="42"/>
        <v>0.48025000000000001</v>
      </c>
      <c r="I524" s="2">
        <f t="shared" si="43"/>
        <v>2.5960000000000001</v>
      </c>
      <c r="J524" s="2">
        <f t="shared" si="44"/>
        <v>2.6240000000000001</v>
      </c>
    </row>
    <row r="525" spans="1:10" x14ac:dyDescent="0.3">
      <c r="A525" t="s">
        <v>523</v>
      </c>
      <c r="B525" s="2">
        <f t="shared" si="45"/>
        <v>8.7000000000000117</v>
      </c>
      <c r="C525" s="2">
        <v>4109</v>
      </c>
      <c r="D525" s="2">
        <v>488</v>
      </c>
      <c r="E525" s="2">
        <v>2615.25</v>
      </c>
      <c r="F525" s="2">
        <v>2644.5</v>
      </c>
      <c r="G525" s="2">
        <f t="shared" si="41"/>
        <v>4.109</v>
      </c>
      <c r="H525" s="2">
        <f t="shared" si="42"/>
        <v>0.48799999999999999</v>
      </c>
      <c r="I525" s="2">
        <f t="shared" si="43"/>
        <v>2.6152500000000001</v>
      </c>
      <c r="J525" s="2">
        <f t="shared" si="44"/>
        <v>2.6444999999999999</v>
      </c>
    </row>
    <row r="526" spans="1:10" x14ac:dyDescent="0.3">
      <c r="A526" t="s">
        <v>524</v>
      </c>
      <c r="B526" s="2">
        <f t="shared" si="45"/>
        <v>8.7166666666666792</v>
      </c>
      <c r="C526" s="2">
        <v>4127</v>
      </c>
      <c r="D526" s="2">
        <v>495.5</v>
      </c>
      <c r="E526" s="2">
        <v>2632.6666666666601</v>
      </c>
      <c r="F526" s="2">
        <v>2660.3333333333298</v>
      </c>
      <c r="G526" s="2">
        <f t="shared" si="41"/>
        <v>4.1269999999999998</v>
      </c>
      <c r="H526" s="2">
        <f t="shared" si="42"/>
        <v>0.4955</v>
      </c>
      <c r="I526" s="2">
        <f t="shared" si="43"/>
        <v>2.63266666666666</v>
      </c>
      <c r="J526" s="2">
        <f t="shared" si="44"/>
        <v>2.6603333333333299</v>
      </c>
    </row>
    <row r="527" spans="1:10" x14ac:dyDescent="0.3">
      <c r="A527" t="s">
        <v>525</v>
      </c>
      <c r="B527" s="2">
        <f t="shared" si="45"/>
        <v>8.7333333333333467</v>
      </c>
      <c r="C527" s="2">
        <v>4137</v>
      </c>
      <c r="D527" s="2">
        <v>505.25</v>
      </c>
      <c r="E527" s="2">
        <v>2645</v>
      </c>
      <c r="F527" s="2">
        <v>2674.5</v>
      </c>
      <c r="G527" s="2">
        <f t="shared" si="41"/>
        <v>4.1369999999999996</v>
      </c>
      <c r="H527" s="2">
        <f t="shared" si="42"/>
        <v>0.50524999999999998</v>
      </c>
      <c r="I527" s="2">
        <f t="shared" si="43"/>
        <v>2.645</v>
      </c>
      <c r="J527" s="2">
        <f t="shared" si="44"/>
        <v>2.6745000000000001</v>
      </c>
    </row>
    <row r="528" spans="1:10" x14ac:dyDescent="0.3">
      <c r="A528" t="s">
        <v>526</v>
      </c>
      <c r="B528" s="2">
        <f t="shared" si="45"/>
        <v>8.7500000000000142</v>
      </c>
      <c r="C528" s="2">
        <v>4142.5</v>
      </c>
      <c r="D528" s="2">
        <v>516</v>
      </c>
      <c r="E528" s="2">
        <v>2661.25</v>
      </c>
      <c r="F528" s="2">
        <v>2689.25</v>
      </c>
      <c r="G528" s="2">
        <f t="shared" si="41"/>
        <v>4.1425000000000001</v>
      </c>
      <c r="H528" s="2">
        <f t="shared" si="42"/>
        <v>0.51600000000000001</v>
      </c>
      <c r="I528" s="2">
        <f t="shared" si="43"/>
        <v>2.6612499999999999</v>
      </c>
      <c r="J528" s="2">
        <f t="shared" si="44"/>
        <v>2.6892499999999999</v>
      </c>
    </row>
    <row r="529" spans="1:10" x14ac:dyDescent="0.3">
      <c r="A529" t="s">
        <v>527</v>
      </c>
      <c r="B529" s="2">
        <f t="shared" si="45"/>
        <v>8.7666666666666817</v>
      </c>
      <c r="C529" s="2">
        <v>4147</v>
      </c>
      <c r="D529" s="2">
        <v>525.5</v>
      </c>
      <c r="E529" s="2">
        <v>2673.75</v>
      </c>
      <c r="F529" s="2">
        <v>2703.25</v>
      </c>
      <c r="G529" s="2">
        <f t="shared" si="41"/>
        <v>4.1470000000000002</v>
      </c>
      <c r="H529" s="2">
        <f t="shared" si="42"/>
        <v>0.52549999999999997</v>
      </c>
      <c r="I529" s="2">
        <f t="shared" si="43"/>
        <v>2.6737500000000001</v>
      </c>
      <c r="J529" s="2">
        <f t="shared" si="44"/>
        <v>2.7032500000000002</v>
      </c>
    </row>
    <row r="530" spans="1:10" x14ac:dyDescent="0.3">
      <c r="A530" t="s">
        <v>528</v>
      </c>
      <c r="B530" s="2">
        <f t="shared" si="45"/>
        <v>8.7833333333333492</v>
      </c>
      <c r="C530" s="2">
        <v>4137.3333333333303</v>
      </c>
      <c r="D530" s="2">
        <v>533.66666666666595</v>
      </c>
      <c r="E530" s="2">
        <v>2687.6666666666601</v>
      </c>
      <c r="F530" s="2">
        <v>2713.6666666666601</v>
      </c>
      <c r="G530" s="2">
        <f t="shared" si="41"/>
        <v>4.1373333333333306</v>
      </c>
      <c r="H530" s="2">
        <f t="shared" si="42"/>
        <v>0.53366666666666596</v>
      </c>
      <c r="I530" s="2">
        <f t="shared" si="43"/>
        <v>2.6876666666666602</v>
      </c>
      <c r="J530" s="2">
        <f t="shared" si="44"/>
        <v>2.71366666666666</v>
      </c>
    </row>
    <row r="531" spans="1:10" x14ac:dyDescent="0.3">
      <c r="A531" t="s">
        <v>529</v>
      </c>
      <c r="B531" s="2">
        <f t="shared" si="45"/>
        <v>8.8000000000000167</v>
      </c>
      <c r="C531" s="2">
        <v>4137</v>
      </c>
      <c r="D531" s="2">
        <v>543.5</v>
      </c>
      <c r="E531" s="2">
        <v>2699.5</v>
      </c>
      <c r="F531" s="2">
        <v>2727.25</v>
      </c>
      <c r="G531" s="2">
        <f t="shared" si="41"/>
        <v>4.1369999999999996</v>
      </c>
      <c r="H531" s="2">
        <f t="shared" si="42"/>
        <v>0.54349999999999998</v>
      </c>
      <c r="I531" s="2">
        <f t="shared" si="43"/>
        <v>2.6995</v>
      </c>
      <c r="J531" s="2">
        <f t="shared" si="44"/>
        <v>2.7272500000000002</v>
      </c>
    </row>
    <row r="532" spans="1:10" x14ac:dyDescent="0.3">
      <c r="A532" t="s">
        <v>530</v>
      </c>
      <c r="B532" s="2">
        <f t="shared" si="45"/>
        <v>8.8166666666666842</v>
      </c>
      <c r="C532" s="2">
        <v>4130</v>
      </c>
      <c r="D532" s="2">
        <v>554.5</v>
      </c>
      <c r="E532" s="2">
        <v>2712.75</v>
      </c>
      <c r="F532" s="2">
        <v>2740</v>
      </c>
      <c r="G532" s="2">
        <f t="shared" si="41"/>
        <v>4.13</v>
      </c>
      <c r="H532" s="2">
        <f t="shared" si="42"/>
        <v>0.55449999999999999</v>
      </c>
      <c r="I532" s="2">
        <f t="shared" si="43"/>
        <v>2.7127500000000002</v>
      </c>
      <c r="J532" s="2">
        <f t="shared" si="44"/>
        <v>2.74</v>
      </c>
    </row>
    <row r="533" spans="1:10" x14ac:dyDescent="0.3">
      <c r="A533" t="s">
        <v>531</v>
      </c>
      <c r="B533" s="2">
        <f t="shared" si="45"/>
        <v>8.8333333333333517</v>
      </c>
      <c r="C533" s="2">
        <v>3857.5</v>
      </c>
      <c r="D533" s="2">
        <v>562.5</v>
      </c>
      <c r="E533" s="2">
        <v>2730.25</v>
      </c>
      <c r="F533" s="2">
        <v>2758.5</v>
      </c>
      <c r="G533" s="2">
        <f t="shared" si="41"/>
        <v>3.8574999999999999</v>
      </c>
      <c r="H533" s="2">
        <f t="shared" si="42"/>
        <v>0.5625</v>
      </c>
      <c r="I533" s="2">
        <f t="shared" si="43"/>
        <v>2.7302499999999998</v>
      </c>
      <c r="J533" s="2">
        <f t="shared" si="44"/>
        <v>2.7585000000000002</v>
      </c>
    </row>
    <row r="534" spans="1:10" x14ac:dyDescent="0.3">
      <c r="A534" t="s">
        <v>532</v>
      </c>
      <c r="B534" s="2">
        <f t="shared" si="45"/>
        <v>8.8500000000000192</v>
      </c>
      <c r="C534" s="2">
        <v>4149.3333333333303</v>
      </c>
      <c r="D534" s="2">
        <v>574.66666666666595</v>
      </c>
      <c r="E534" s="2">
        <v>2746</v>
      </c>
      <c r="F534" s="2">
        <v>2773</v>
      </c>
      <c r="G534" s="2">
        <f t="shared" si="41"/>
        <v>4.1493333333333302</v>
      </c>
      <c r="H534" s="2">
        <f t="shared" si="42"/>
        <v>0.57466666666666599</v>
      </c>
      <c r="I534" s="2">
        <f t="shared" si="43"/>
        <v>2.746</v>
      </c>
      <c r="J534" s="2">
        <f t="shared" si="44"/>
        <v>2.7730000000000001</v>
      </c>
    </row>
    <row r="535" spans="1:10" x14ac:dyDescent="0.3">
      <c r="A535" t="s">
        <v>533</v>
      </c>
      <c r="B535" s="2">
        <f t="shared" si="45"/>
        <v>8.8666666666666867</v>
      </c>
      <c r="C535" s="2">
        <v>4162</v>
      </c>
      <c r="D535" s="2">
        <v>584.5</v>
      </c>
      <c r="E535" s="2">
        <v>2758.5</v>
      </c>
      <c r="F535" s="2">
        <v>2785.5</v>
      </c>
      <c r="G535" s="2">
        <f t="shared" si="41"/>
        <v>4.1619999999999999</v>
      </c>
      <c r="H535" s="2">
        <f t="shared" si="42"/>
        <v>0.58450000000000002</v>
      </c>
      <c r="I535" s="2">
        <f t="shared" si="43"/>
        <v>2.7585000000000002</v>
      </c>
      <c r="J535" s="2">
        <f t="shared" si="44"/>
        <v>2.7854999999999999</v>
      </c>
    </row>
    <row r="536" spans="1:10" x14ac:dyDescent="0.3">
      <c r="A536" t="s">
        <v>534</v>
      </c>
      <c r="B536" s="2">
        <f t="shared" si="45"/>
        <v>8.8833333333333542</v>
      </c>
      <c r="C536" s="2">
        <v>4178</v>
      </c>
      <c r="D536" s="2">
        <v>596.25</v>
      </c>
      <c r="E536" s="2">
        <v>2778.5</v>
      </c>
      <c r="F536" s="2">
        <v>2806</v>
      </c>
      <c r="G536" s="2">
        <f t="shared" si="41"/>
        <v>4.1779999999999999</v>
      </c>
      <c r="H536" s="2">
        <f t="shared" si="42"/>
        <v>0.59624999999999995</v>
      </c>
      <c r="I536" s="2">
        <f t="shared" si="43"/>
        <v>2.7785000000000002</v>
      </c>
      <c r="J536" s="2">
        <f t="shared" si="44"/>
        <v>2.806</v>
      </c>
    </row>
    <row r="537" spans="1:10" x14ac:dyDescent="0.3">
      <c r="A537" t="s">
        <v>535</v>
      </c>
      <c r="B537" s="2">
        <f t="shared" si="45"/>
        <v>8.9000000000000217</v>
      </c>
      <c r="C537" s="2">
        <v>4170.25</v>
      </c>
      <c r="D537" s="2">
        <v>606.75</v>
      </c>
      <c r="E537" s="2">
        <v>2785.75</v>
      </c>
      <c r="F537" s="2">
        <v>2815.25</v>
      </c>
      <c r="G537" s="2">
        <f t="shared" si="41"/>
        <v>4.1702500000000002</v>
      </c>
      <c r="H537" s="2">
        <f t="shared" si="42"/>
        <v>0.60675000000000001</v>
      </c>
      <c r="I537" s="2">
        <f t="shared" si="43"/>
        <v>2.7857500000000002</v>
      </c>
      <c r="J537" s="2">
        <f t="shared" si="44"/>
        <v>2.8152499999999998</v>
      </c>
    </row>
    <row r="538" spans="1:10" x14ac:dyDescent="0.3">
      <c r="A538" t="s">
        <v>536</v>
      </c>
      <c r="B538" s="2">
        <f t="shared" si="45"/>
        <v>8.9166666666666892</v>
      </c>
      <c r="C538" s="2">
        <v>4158</v>
      </c>
      <c r="D538" s="2">
        <v>616.33333333333303</v>
      </c>
      <c r="E538" s="2">
        <v>2796</v>
      </c>
      <c r="F538" s="2">
        <v>2827</v>
      </c>
      <c r="G538" s="2">
        <f t="shared" si="41"/>
        <v>4.1580000000000004</v>
      </c>
      <c r="H538" s="2">
        <f t="shared" si="42"/>
        <v>0.61633333333333307</v>
      </c>
      <c r="I538" s="2">
        <f t="shared" si="43"/>
        <v>2.7959999999999998</v>
      </c>
      <c r="J538" s="2">
        <f t="shared" si="44"/>
        <v>2.827</v>
      </c>
    </row>
    <row r="539" spans="1:10" x14ac:dyDescent="0.3">
      <c r="A539" t="s">
        <v>537</v>
      </c>
      <c r="B539" s="2">
        <f t="shared" si="45"/>
        <v>8.9333333333333567</v>
      </c>
      <c r="C539" s="2">
        <v>4164.3333333333303</v>
      </c>
      <c r="D539" s="2">
        <v>627</v>
      </c>
      <c r="E539" s="2">
        <v>2809.25</v>
      </c>
      <c r="F539" s="2">
        <v>2841.75</v>
      </c>
      <c r="G539" s="2">
        <f t="shared" si="41"/>
        <v>4.1643333333333299</v>
      </c>
      <c r="H539" s="2">
        <f t="shared" si="42"/>
        <v>0.627</v>
      </c>
      <c r="I539" s="2">
        <f t="shared" si="43"/>
        <v>2.80925</v>
      </c>
      <c r="J539" s="2">
        <f t="shared" si="44"/>
        <v>2.8417500000000002</v>
      </c>
    </row>
    <row r="540" spans="1:10" x14ac:dyDescent="0.3">
      <c r="A540" t="s">
        <v>538</v>
      </c>
      <c r="B540" s="2">
        <f t="shared" si="45"/>
        <v>8.9500000000000242</v>
      </c>
      <c r="C540" s="2">
        <v>4172.25</v>
      </c>
      <c r="D540" s="2">
        <v>638.75</v>
      </c>
      <c r="E540" s="2">
        <v>2827</v>
      </c>
      <c r="F540" s="2">
        <v>2857.75</v>
      </c>
      <c r="G540" s="2">
        <f t="shared" si="41"/>
        <v>4.17225</v>
      </c>
      <c r="H540" s="2">
        <f t="shared" si="42"/>
        <v>0.63875000000000004</v>
      </c>
      <c r="I540" s="2">
        <f t="shared" si="43"/>
        <v>2.827</v>
      </c>
      <c r="J540" s="2">
        <f t="shared" si="44"/>
        <v>2.8577499999999998</v>
      </c>
    </row>
    <row r="541" spans="1:10" x14ac:dyDescent="0.3">
      <c r="A541" t="s">
        <v>539</v>
      </c>
      <c r="B541" s="2">
        <f t="shared" si="45"/>
        <v>8.9666666666666917</v>
      </c>
      <c r="C541" s="2">
        <v>4193</v>
      </c>
      <c r="D541" s="2">
        <v>652</v>
      </c>
      <c r="E541" s="2">
        <v>2843.5</v>
      </c>
      <c r="F541" s="2">
        <v>2876.25</v>
      </c>
      <c r="G541" s="2">
        <f t="shared" si="41"/>
        <v>4.1929999999999996</v>
      </c>
      <c r="H541" s="2">
        <f t="shared" si="42"/>
        <v>0.65200000000000002</v>
      </c>
      <c r="I541" s="2">
        <f t="shared" si="43"/>
        <v>2.8435000000000001</v>
      </c>
      <c r="J541" s="2">
        <f t="shared" si="44"/>
        <v>2.8762500000000002</v>
      </c>
    </row>
    <row r="542" spans="1:10" x14ac:dyDescent="0.3">
      <c r="A542" t="s">
        <v>540</v>
      </c>
      <c r="B542" s="2">
        <f t="shared" si="45"/>
        <v>8.9833333333333591</v>
      </c>
      <c r="C542" s="2">
        <v>4202</v>
      </c>
      <c r="D542" s="2">
        <v>663</v>
      </c>
      <c r="E542" s="2">
        <v>2860.75</v>
      </c>
      <c r="F542" s="2">
        <v>2891.75</v>
      </c>
      <c r="G542" s="2">
        <f t="shared" si="41"/>
        <v>4.202</v>
      </c>
      <c r="H542" s="2">
        <f t="shared" si="42"/>
        <v>0.66300000000000003</v>
      </c>
      <c r="I542" s="2">
        <f t="shared" si="43"/>
        <v>2.8607499999999999</v>
      </c>
      <c r="J542" s="2">
        <f t="shared" si="44"/>
        <v>2.89175</v>
      </c>
    </row>
    <row r="543" spans="1:10" x14ac:dyDescent="0.3">
      <c r="A543" t="s">
        <v>541</v>
      </c>
      <c r="B543" s="2">
        <f t="shared" si="45"/>
        <v>9.0000000000000266</v>
      </c>
      <c r="C543" s="2">
        <v>4220.6666666666597</v>
      </c>
      <c r="D543" s="2">
        <v>674.33333333333303</v>
      </c>
      <c r="E543" s="2">
        <v>2854.6666666666601</v>
      </c>
      <c r="F543" s="2">
        <v>2879</v>
      </c>
      <c r="G543" s="2">
        <f t="shared" si="41"/>
        <v>4.2206666666666601</v>
      </c>
      <c r="H543" s="2">
        <f t="shared" si="42"/>
        <v>0.67433333333333301</v>
      </c>
      <c r="I543" s="2">
        <f t="shared" si="43"/>
        <v>2.85466666666666</v>
      </c>
      <c r="J543" s="2">
        <f t="shared" si="44"/>
        <v>2.879</v>
      </c>
    </row>
    <row r="544" spans="1:10" x14ac:dyDescent="0.3">
      <c r="A544" t="s">
        <v>542</v>
      </c>
      <c r="B544" s="2">
        <f t="shared" si="45"/>
        <v>9.0166666666666941</v>
      </c>
      <c r="C544" s="2">
        <v>4228.25</v>
      </c>
      <c r="D544" s="2">
        <v>683.75</v>
      </c>
      <c r="E544" s="2">
        <v>2890.75</v>
      </c>
      <c r="F544" s="2">
        <v>2919.75</v>
      </c>
      <c r="G544" s="2">
        <f t="shared" si="41"/>
        <v>4.2282500000000001</v>
      </c>
      <c r="H544" s="2">
        <f t="shared" si="42"/>
        <v>0.68374999999999997</v>
      </c>
      <c r="I544" s="2">
        <f t="shared" si="43"/>
        <v>2.8907500000000002</v>
      </c>
      <c r="J544" s="2">
        <f t="shared" si="44"/>
        <v>2.9197500000000001</v>
      </c>
    </row>
    <row r="545" spans="1:10" x14ac:dyDescent="0.3">
      <c r="A545" t="s">
        <v>543</v>
      </c>
      <c r="B545" s="2">
        <f t="shared" si="45"/>
        <v>9.0333333333333616</v>
      </c>
      <c r="C545" s="2">
        <v>4238.75</v>
      </c>
      <c r="D545" s="2">
        <v>696</v>
      </c>
      <c r="E545" s="2">
        <v>2905.75</v>
      </c>
      <c r="F545" s="2">
        <v>2936.75</v>
      </c>
      <c r="G545" s="2">
        <f t="shared" si="41"/>
        <v>4.2387499999999996</v>
      </c>
      <c r="H545" s="2">
        <f t="shared" si="42"/>
        <v>0.69599999999999995</v>
      </c>
      <c r="I545" s="2">
        <f t="shared" si="43"/>
        <v>2.9057499999999998</v>
      </c>
      <c r="J545" s="2">
        <f t="shared" si="44"/>
        <v>2.93675</v>
      </c>
    </row>
    <row r="546" spans="1:10" x14ac:dyDescent="0.3">
      <c r="A546" t="s">
        <v>544</v>
      </c>
      <c r="B546" s="2">
        <f t="shared" si="45"/>
        <v>9.0500000000000291</v>
      </c>
      <c r="C546" s="2">
        <v>4258</v>
      </c>
      <c r="D546" s="2">
        <v>708.5</v>
      </c>
      <c r="E546" s="2">
        <v>2924.5</v>
      </c>
      <c r="F546" s="2">
        <v>2954</v>
      </c>
      <c r="G546" s="2">
        <f t="shared" si="41"/>
        <v>4.258</v>
      </c>
      <c r="H546" s="2">
        <f t="shared" si="42"/>
        <v>0.70850000000000002</v>
      </c>
      <c r="I546" s="2">
        <f t="shared" si="43"/>
        <v>2.9245000000000001</v>
      </c>
      <c r="J546" s="2">
        <f t="shared" si="44"/>
        <v>2.9540000000000002</v>
      </c>
    </row>
    <row r="547" spans="1:10" x14ac:dyDescent="0.3">
      <c r="A547" t="s">
        <v>545</v>
      </c>
      <c r="B547" s="2">
        <f t="shared" si="45"/>
        <v>9.0666666666666966</v>
      </c>
      <c r="C547" s="2">
        <v>4273.75</v>
      </c>
      <c r="D547" s="2">
        <v>721.5</v>
      </c>
      <c r="E547" s="2">
        <v>2942</v>
      </c>
      <c r="F547" s="2">
        <v>2974</v>
      </c>
      <c r="G547" s="2">
        <f t="shared" si="41"/>
        <v>4.2737499999999997</v>
      </c>
      <c r="H547" s="2">
        <f t="shared" si="42"/>
        <v>0.72150000000000003</v>
      </c>
      <c r="I547" s="2">
        <f t="shared" si="43"/>
        <v>2.9420000000000002</v>
      </c>
      <c r="J547" s="2">
        <f t="shared" si="44"/>
        <v>2.9740000000000002</v>
      </c>
    </row>
    <row r="548" spans="1:10" x14ac:dyDescent="0.3">
      <c r="A548" t="s">
        <v>546</v>
      </c>
      <c r="B548" s="2">
        <f t="shared" si="45"/>
        <v>9.0833333333333641</v>
      </c>
      <c r="C548" s="2">
        <v>4281</v>
      </c>
      <c r="D548" s="2">
        <v>732</v>
      </c>
      <c r="E548" s="2">
        <v>2955</v>
      </c>
      <c r="F548" s="2">
        <v>2986.5</v>
      </c>
      <c r="G548" s="2">
        <f t="shared" si="41"/>
        <v>4.2809999999999997</v>
      </c>
      <c r="H548" s="2">
        <f t="shared" si="42"/>
        <v>0.73199999999999998</v>
      </c>
      <c r="I548" s="2">
        <f t="shared" si="43"/>
        <v>2.9550000000000001</v>
      </c>
      <c r="J548" s="2">
        <f t="shared" si="44"/>
        <v>2.9864999999999999</v>
      </c>
    </row>
    <row r="549" spans="1:10" x14ac:dyDescent="0.3">
      <c r="A549" t="s">
        <v>547</v>
      </c>
      <c r="B549" s="2">
        <f t="shared" si="45"/>
        <v>9.1000000000000316</v>
      </c>
      <c r="C549" s="2">
        <v>4292.25</v>
      </c>
      <c r="D549" s="2">
        <v>743.5</v>
      </c>
      <c r="E549" s="2">
        <v>2978.25</v>
      </c>
      <c r="F549" s="2">
        <v>3008.75</v>
      </c>
      <c r="G549" s="2">
        <f t="shared" si="41"/>
        <v>4.2922500000000001</v>
      </c>
      <c r="H549" s="2">
        <f t="shared" si="42"/>
        <v>0.74350000000000005</v>
      </c>
      <c r="I549" s="2">
        <f t="shared" si="43"/>
        <v>2.9782500000000001</v>
      </c>
      <c r="J549" s="2">
        <f t="shared" si="44"/>
        <v>3.00875</v>
      </c>
    </row>
    <row r="550" spans="1:10" x14ac:dyDescent="0.3">
      <c r="A550" t="s">
        <v>548</v>
      </c>
      <c r="B550" s="2">
        <f t="shared" si="45"/>
        <v>9.1166666666666991</v>
      </c>
      <c r="C550" s="2">
        <v>4306.75</v>
      </c>
      <c r="D550" s="2">
        <v>757.25</v>
      </c>
      <c r="E550" s="2">
        <v>2997.5</v>
      </c>
      <c r="F550" s="2">
        <v>3026.75</v>
      </c>
      <c r="G550" s="2">
        <f t="shared" si="41"/>
        <v>4.3067500000000001</v>
      </c>
      <c r="H550" s="2">
        <f t="shared" si="42"/>
        <v>0.75724999999999998</v>
      </c>
      <c r="I550" s="2">
        <f t="shared" si="43"/>
        <v>2.9975000000000001</v>
      </c>
      <c r="J550" s="2">
        <f t="shared" si="44"/>
        <v>3.0267499999999998</v>
      </c>
    </row>
    <row r="551" spans="1:10" x14ac:dyDescent="0.3">
      <c r="A551" t="s">
        <v>549</v>
      </c>
      <c r="B551" s="2">
        <f t="shared" si="45"/>
        <v>9.1333333333333666</v>
      </c>
      <c r="C551" s="2">
        <v>4316</v>
      </c>
      <c r="D551" s="2">
        <v>769.75</v>
      </c>
      <c r="E551" s="2">
        <v>3012.25</v>
      </c>
      <c r="F551" s="2">
        <v>3044</v>
      </c>
      <c r="G551" s="2">
        <f t="shared" si="41"/>
        <v>4.3159999999999998</v>
      </c>
      <c r="H551" s="2">
        <f t="shared" si="42"/>
        <v>0.76975000000000005</v>
      </c>
      <c r="I551" s="2">
        <f t="shared" si="43"/>
        <v>3.0122499999999999</v>
      </c>
      <c r="J551" s="2">
        <f t="shared" si="44"/>
        <v>3.044</v>
      </c>
    </row>
    <row r="552" spans="1:10" x14ac:dyDescent="0.3">
      <c r="A552" t="s">
        <v>550</v>
      </c>
      <c r="B552" s="2">
        <f t="shared" si="45"/>
        <v>9.1500000000000341</v>
      </c>
      <c r="C552" s="2">
        <v>4311</v>
      </c>
      <c r="D552" s="2">
        <v>779</v>
      </c>
      <c r="E552" s="2">
        <v>3025.6666666666601</v>
      </c>
      <c r="F552" s="2">
        <v>3054.6666666666601</v>
      </c>
      <c r="G552" s="2">
        <f t="shared" si="41"/>
        <v>4.3109999999999999</v>
      </c>
      <c r="H552" s="2">
        <f t="shared" si="42"/>
        <v>0.77900000000000003</v>
      </c>
      <c r="I552" s="2">
        <f t="shared" si="43"/>
        <v>3.0256666666666603</v>
      </c>
      <c r="J552" s="2">
        <f t="shared" si="44"/>
        <v>3.0546666666666602</v>
      </c>
    </row>
    <row r="553" spans="1:10" x14ac:dyDescent="0.3">
      <c r="A553" t="s">
        <v>551</v>
      </c>
      <c r="B553" s="2">
        <f t="shared" si="45"/>
        <v>9.1666666666667016</v>
      </c>
      <c r="C553" s="2">
        <v>4310.25</v>
      </c>
      <c r="D553" s="2">
        <v>792.25</v>
      </c>
      <c r="E553" s="2">
        <v>3033.75</v>
      </c>
      <c r="F553" s="2">
        <v>3063.25</v>
      </c>
      <c r="G553" s="2">
        <f t="shared" si="41"/>
        <v>4.3102499999999999</v>
      </c>
      <c r="H553" s="2">
        <f t="shared" si="42"/>
        <v>0.79225000000000001</v>
      </c>
      <c r="I553" s="2">
        <f t="shared" si="43"/>
        <v>3.0337499999999999</v>
      </c>
      <c r="J553" s="2">
        <f t="shared" si="44"/>
        <v>3.06325</v>
      </c>
    </row>
    <row r="554" spans="1:10" x14ac:dyDescent="0.3">
      <c r="A554" t="s">
        <v>552</v>
      </c>
      <c r="B554" s="2">
        <f t="shared" si="45"/>
        <v>9.1833333333333691</v>
      </c>
      <c r="C554" s="2">
        <v>4297</v>
      </c>
      <c r="D554" s="2">
        <v>805</v>
      </c>
      <c r="E554" s="2">
        <v>3042.25</v>
      </c>
      <c r="F554" s="2">
        <v>3071.25</v>
      </c>
      <c r="G554" s="2">
        <f t="shared" si="41"/>
        <v>4.2969999999999997</v>
      </c>
      <c r="H554" s="2">
        <f t="shared" si="42"/>
        <v>0.80500000000000005</v>
      </c>
      <c r="I554" s="2">
        <f t="shared" si="43"/>
        <v>3.0422500000000001</v>
      </c>
      <c r="J554" s="2">
        <f t="shared" si="44"/>
        <v>3.07125</v>
      </c>
    </row>
    <row r="555" spans="1:10" x14ac:dyDescent="0.3">
      <c r="A555" t="s">
        <v>553</v>
      </c>
      <c r="B555" s="2">
        <f t="shared" si="45"/>
        <v>9.2000000000000366</v>
      </c>
      <c r="C555" s="2">
        <v>4292.5</v>
      </c>
      <c r="D555" s="2">
        <v>817.75</v>
      </c>
      <c r="E555" s="2">
        <v>3052</v>
      </c>
      <c r="F555" s="2">
        <v>3083</v>
      </c>
      <c r="G555" s="2">
        <f t="shared" si="41"/>
        <v>4.2925000000000004</v>
      </c>
      <c r="H555" s="2">
        <f t="shared" si="42"/>
        <v>0.81774999999999998</v>
      </c>
      <c r="I555" s="2">
        <f t="shared" si="43"/>
        <v>3.052</v>
      </c>
      <c r="J555" s="2">
        <f t="shared" si="44"/>
        <v>3.0830000000000002</v>
      </c>
    </row>
    <row r="556" spans="1:10" x14ac:dyDescent="0.3">
      <c r="A556" t="s">
        <v>554</v>
      </c>
      <c r="B556" s="2">
        <f t="shared" si="45"/>
        <v>9.2166666666667041</v>
      </c>
      <c r="C556" s="2">
        <v>4296</v>
      </c>
      <c r="D556" s="2">
        <v>829.66666666666595</v>
      </c>
      <c r="E556" s="2">
        <v>3062.3333333333298</v>
      </c>
      <c r="F556" s="2">
        <v>3094</v>
      </c>
      <c r="G556" s="2">
        <f t="shared" si="41"/>
        <v>4.2960000000000003</v>
      </c>
      <c r="H556" s="2">
        <f t="shared" si="42"/>
        <v>0.829666666666666</v>
      </c>
      <c r="I556" s="2">
        <f t="shared" si="43"/>
        <v>3.06233333333333</v>
      </c>
      <c r="J556" s="2">
        <f t="shared" si="44"/>
        <v>3.0939999999999999</v>
      </c>
    </row>
    <row r="557" spans="1:10" x14ac:dyDescent="0.3">
      <c r="A557" t="s">
        <v>555</v>
      </c>
      <c r="B557" s="2">
        <f t="shared" si="45"/>
        <v>9.2333333333333716</v>
      </c>
      <c r="C557" s="2">
        <v>4299.25</v>
      </c>
      <c r="D557" s="2">
        <v>840</v>
      </c>
      <c r="E557" s="2">
        <v>3076</v>
      </c>
      <c r="F557" s="2">
        <v>3107</v>
      </c>
      <c r="G557" s="2">
        <f t="shared" si="41"/>
        <v>4.2992499999999998</v>
      </c>
      <c r="H557" s="2">
        <f t="shared" si="42"/>
        <v>0.84</v>
      </c>
      <c r="I557" s="2">
        <f t="shared" si="43"/>
        <v>3.0760000000000001</v>
      </c>
      <c r="J557" s="2">
        <f t="shared" si="44"/>
        <v>3.1070000000000002</v>
      </c>
    </row>
    <row r="558" spans="1:10" x14ac:dyDescent="0.3">
      <c r="A558" t="s">
        <v>556</v>
      </c>
      <c r="B558" s="2">
        <f t="shared" si="45"/>
        <v>9.2500000000000391</v>
      </c>
      <c r="C558" s="2">
        <v>4299.25</v>
      </c>
      <c r="D558" s="2">
        <v>852</v>
      </c>
      <c r="E558" s="2">
        <v>3088.5</v>
      </c>
      <c r="F558" s="2">
        <v>3119.5</v>
      </c>
      <c r="G558" s="2">
        <f t="shared" si="41"/>
        <v>4.2992499999999998</v>
      </c>
      <c r="H558" s="2">
        <f t="shared" si="42"/>
        <v>0.85199999999999998</v>
      </c>
      <c r="I558" s="2">
        <f t="shared" si="43"/>
        <v>3.0884999999999998</v>
      </c>
      <c r="J558" s="2">
        <f t="shared" si="44"/>
        <v>3.1194999999999999</v>
      </c>
    </row>
    <row r="559" spans="1:10" x14ac:dyDescent="0.3">
      <c r="A559" t="s">
        <v>557</v>
      </c>
      <c r="B559" s="2">
        <f t="shared" si="45"/>
        <v>9.2666666666667066</v>
      </c>
      <c r="C559" s="2">
        <v>4306.75</v>
      </c>
      <c r="D559" s="2">
        <v>868</v>
      </c>
      <c r="E559" s="2">
        <v>3104</v>
      </c>
      <c r="F559" s="2">
        <v>3137.25</v>
      </c>
      <c r="G559" s="2">
        <f t="shared" si="41"/>
        <v>4.3067500000000001</v>
      </c>
      <c r="H559" s="2">
        <f t="shared" si="42"/>
        <v>0.86799999999999999</v>
      </c>
      <c r="I559" s="2">
        <f t="shared" si="43"/>
        <v>3.1040000000000001</v>
      </c>
      <c r="J559" s="2">
        <f t="shared" si="44"/>
        <v>3.1372499999999999</v>
      </c>
    </row>
    <row r="560" spans="1:10" x14ac:dyDescent="0.3">
      <c r="A560" t="s">
        <v>558</v>
      </c>
      <c r="B560" s="2">
        <f t="shared" si="45"/>
        <v>9.2833333333333741</v>
      </c>
      <c r="C560" s="2">
        <v>4315.5</v>
      </c>
      <c r="D560" s="2">
        <v>878.75</v>
      </c>
      <c r="E560" s="2">
        <v>3119.75</v>
      </c>
      <c r="F560" s="2">
        <v>3151.75</v>
      </c>
      <c r="G560" s="2">
        <f t="shared" si="41"/>
        <v>4.3155000000000001</v>
      </c>
      <c r="H560" s="2">
        <f t="shared" si="42"/>
        <v>0.87875000000000003</v>
      </c>
      <c r="I560" s="2">
        <f t="shared" si="43"/>
        <v>3.1197499999999998</v>
      </c>
      <c r="J560" s="2">
        <f t="shared" si="44"/>
        <v>3.1517499999999998</v>
      </c>
    </row>
    <row r="561" spans="1:10" x14ac:dyDescent="0.3">
      <c r="A561" t="s">
        <v>559</v>
      </c>
      <c r="B561" s="2">
        <f t="shared" si="45"/>
        <v>9.3000000000000416</v>
      </c>
      <c r="C561" s="2">
        <v>4324.3333333333303</v>
      </c>
      <c r="D561" s="2">
        <v>893.66666666666595</v>
      </c>
      <c r="E561" s="2">
        <v>3134.6666666666601</v>
      </c>
      <c r="F561" s="2">
        <v>3165.3333333333298</v>
      </c>
      <c r="G561" s="2">
        <f t="shared" si="41"/>
        <v>4.32433333333333</v>
      </c>
      <c r="H561" s="2">
        <f t="shared" si="42"/>
        <v>0.89366666666666594</v>
      </c>
      <c r="I561" s="2">
        <f t="shared" si="43"/>
        <v>3.1346666666666603</v>
      </c>
      <c r="J561" s="2">
        <f t="shared" si="44"/>
        <v>3.1653333333333298</v>
      </c>
    </row>
    <row r="562" spans="1:10" x14ac:dyDescent="0.3">
      <c r="A562" t="s">
        <v>560</v>
      </c>
      <c r="B562" s="2">
        <f t="shared" si="45"/>
        <v>9.3166666666667091</v>
      </c>
      <c r="C562" s="2">
        <v>4315.25</v>
      </c>
      <c r="D562" s="2">
        <v>905</v>
      </c>
      <c r="E562" s="2">
        <v>3136.75</v>
      </c>
      <c r="F562" s="2">
        <v>3169.75</v>
      </c>
      <c r="G562" s="2">
        <f t="shared" si="41"/>
        <v>4.3152499999999998</v>
      </c>
      <c r="H562" s="2">
        <f t="shared" si="42"/>
        <v>0.90500000000000003</v>
      </c>
      <c r="I562" s="2">
        <f t="shared" si="43"/>
        <v>3.1367500000000001</v>
      </c>
      <c r="J562" s="2">
        <f t="shared" si="44"/>
        <v>3.1697500000000001</v>
      </c>
    </row>
    <row r="563" spans="1:10" x14ac:dyDescent="0.3">
      <c r="A563" t="s">
        <v>561</v>
      </c>
      <c r="B563" s="2">
        <f t="shared" si="45"/>
        <v>9.3333333333333766</v>
      </c>
      <c r="C563" s="2">
        <v>4306</v>
      </c>
      <c r="D563" s="2">
        <v>919.5</v>
      </c>
      <c r="E563" s="2">
        <v>3147</v>
      </c>
      <c r="F563" s="2">
        <v>3180.25</v>
      </c>
      <c r="G563" s="2">
        <f t="shared" si="41"/>
        <v>4.306</v>
      </c>
      <c r="H563" s="2">
        <f t="shared" si="42"/>
        <v>0.91949999999999998</v>
      </c>
      <c r="I563" s="2">
        <f t="shared" si="43"/>
        <v>3.1469999999999998</v>
      </c>
      <c r="J563" s="2">
        <f t="shared" si="44"/>
        <v>3.18025</v>
      </c>
    </row>
    <row r="564" spans="1:10" x14ac:dyDescent="0.3">
      <c r="A564" t="s">
        <v>562</v>
      </c>
      <c r="B564" s="2">
        <f t="shared" si="45"/>
        <v>9.3500000000000441</v>
      </c>
      <c r="C564" s="2">
        <v>4236.25</v>
      </c>
      <c r="D564" s="2">
        <v>931.5</v>
      </c>
      <c r="E564" s="2">
        <v>3163.6666666666601</v>
      </c>
      <c r="F564" s="2">
        <v>3198</v>
      </c>
      <c r="G564" s="2">
        <f t="shared" si="41"/>
        <v>4.2362500000000001</v>
      </c>
      <c r="H564" s="2">
        <f t="shared" si="42"/>
        <v>0.93149999999999999</v>
      </c>
      <c r="I564" s="2">
        <f t="shared" si="43"/>
        <v>3.1636666666666602</v>
      </c>
      <c r="J564" s="2">
        <f t="shared" si="44"/>
        <v>3.198</v>
      </c>
    </row>
    <row r="565" spans="1:10" x14ac:dyDescent="0.3">
      <c r="A565" t="s">
        <v>563</v>
      </c>
      <c r="B565" s="2">
        <f t="shared" si="45"/>
        <v>9.3666666666667115</v>
      </c>
      <c r="C565" s="2">
        <v>4308</v>
      </c>
      <c r="D565" s="2">
        <v>947.5</v>
      </c>
      <c r="E565" s="2">
        <v>3171.25</v>
      </c>
      <c r="F565" s="2">
        <v>3207</v>
      </c>
      <c r="G565" s="2">
        <f t="shared" si="41"/>
        <v>4.3079999999999998</v>
      </c>
      <c r="H565" s="2">
        <f t="shared" si="42"/>
        <v>0.94750000000000001</v>
      </c>
      <c r="I565" s="2">
        <f t="shared" si="43"/>
        <v>3.1712500000000001</v>
      </c>
      <c r="J565" s="2">
        <f t="shared" si="44"/>
        <v>3.2069999999999999</v>
      </c>
    </row>
    <row r="566" spans="1:10" x14ac:dyDescent="0.3">
      <c r="A566" t="s">
        <v>564</v>
      </c>
      <c r="B566" s="2">
        <f t="shared" si="45"/>
        <v>9.383333333333379</v>
      </c>
      <c r="C566" s="2">
        <v>4290</v>
      </c>
      <c r="D566" s="2">
        <v>959.66666666666595</v>
      </c>
      <c r="E566" s="2">
        <v>3175.5</v>
      </c>
      <c r="F566" s="2">
        <v>3213</v>
      </c>
      <c r="G566" s="2">
        <f t="shared" si="41"/>
        <v>4.29</v>
      </c>
      <c r="H566" s="2">
        <f t="shared" si="42"/>
        <v>0.959666666666666</v>
      </c>
      <c r="I566" s="2">
        <f t="shared" si="43"/>
        <v>3.1755</v>
      </c>
      <c r="J566" s="2">
        <f t="shared" si="44"/>
        <v>3.2130000000000001</v>
      </c>
    </row>
    <row r="567" spans="1:10" x14ac:dyDescent="0.3">
      <c r="A567" t="s">
        <v>565</v>
      </c>
      <c r="B567" s="2">
        <f t="shared" si="45"/>
        <v>9.4000000000000465</v>
      </c>
      <c r="C567" s="2">
        <v>4272.25</v>
      </c>
      <c r="D567" s="2">
        <v>972.75</v>
      </c>
      <c r="E567" s="2">
        <v>3181.75</v>
      </c>
      <c r="F567" s="2">
        <v>3221.25</v>
      </c>
      <c r="G567" s="2">
        <f t="shared" si="41"/>
        <v>4.2722499999999997</v>
      </c>
      <c r="H567" s="2">
        <f t="shared" si="42"/>
        <v>0.97275</v>
      </c>
      <c r="I567" s="2">
        <f t="shared" si="43"/>
        <v>3.1817500000000001</v>
      </c>
      <c r="J567" s="2">
        <f t="shared" si="44"/>
        <v>3.2212499999999999</v>
      </c>
    </row>
    <row r="568" spans="1:10" x14ac:dyDescent="0.3">
      <c r="A568" t="s">
        <v>566</v>
      </c>
      <c r="B568" s="2">
        <f t="shared" si="45"/>
        <v>9.416666666666714</v>
      </c>
      <c r="C568" s="2">
        <v>4251</v>
      </c>
      <c r="D568" s="2">
        <v>984.75</v>
      </c>
      <c r="E568" s="2">
        <v>3184</v>
      </c>
      <c r="F568" s="2">
        <v>3223</v>
      </c>
      <c r="G568" s="2">
        <f t="shared" si="41"/>
        <v>4.2510000000000003</v>
      </c>
      <c r="H568" s="2">
        <f t="shared" si="42"/>
        <v>0.98475000000000001</v>
      </c>
      <c r="I568" s="2">
        <f t="shared" si="43"/>
        <v>3.1840000000000002</v>
      </c>
      <c r="J568" s="2">
        <f t="shared" si="44"/>
        <v>3.2229999999999999</v>
      </c>
    </row>
    <row r="569" spans="1:10" x14ac:dyDescent="0.3">
      <c r="A569" t="s">
        <v>567</v>
      </c>
      <c r="B569" s="2">
        <f t="shared" si="45"/>
        <v>9.4333333333333815</v>
      </c>
      <c r="C569" s="2">
        <v>4245.5</v>
      </c>
      <c r="D569" s="2">
        <v>1001.25</v>
      </c>
      <c r="E569" s="2">
        <v>3192.6666666666601</v>
      </c>
      <c r="F569" s="2">
        <v>3233</v>
      </c>
      <c r="G569" s="2">
        <f t="shared" si="41"/>
        <v>4.2454999999999998</v>
      </c>
      <c r="H569" s="2">
        <f t="shared" si="42"/>
        <v>1.00125</v>
      </c>
      <c r="I569" s="2">
        <f t="shared" si="43"/>
        <v>3.1926666666666601</v>
      </c>
      <c r="J569" s="2">
        <f t="shared" si="44"/>
        <v>3.2330000000000001</v>
      </c>
    </row>
    <row r="570" spans="1:10" x14ac:dyDescent="0.3">
      <c r="A570" t="s">
        <v>568</v>
      </c>
      <c r="B570" s="2">
        <f t="shared" si="45"/>
        <v>9.450000000000049</v>
      </c>
      <c r="C570" s="2">
        <v>4238.6666666666597</v>
      </c>
      <c r="D570" s="2">
        <v>1012.33333333333</v>
      </c>
      <c r="E570" s="2">
        <v>3197</v>
      </c>
      <c r="F570" s="2">
        <v>3237.5</v>
      </c>
      <c r="G570" s="2">
        <f t="shared" si="41"/>
        <v>4.2386666666666599</v>
      </c>
      <c r="H570" s="2">
        <f t="shared" si="42"/>
        <v>1.01233333333333</v>
      </c>
      <c r="I570" s="2">
        <f t="shared" si="43"/>
        <v>3.1970000000000001</v>
      </c>
      <c r="J570" s="2">
        <f t="shared" si="44"/>
        <v>3.2374999999999998</v>
      </c>
    </row>
    <row r="571" spans="1:10" x14ac:dyDescent="0.3">
      <c r="A571" t="s">
        <v>569</v>
      </c>
      <c r="B571" s="2">
        <f t="shared" si="45"/>
        <v>9.4666666666667165</v>
      </c>
      <c r="C571" s="2">
        <v>4234.75</v>
      </c>
      <c r="D571" s="2">
        <v>1025.5</v>
      </c>
      <c r="E571" s="2">
        <v>3205.25</v>
      </c>
      <c r="F571" s="2">
        <v>3243.75</v>
      </c>
      <c r="G571" s="2">
        <f t="shared" si="41"/>
        <v>4.23475</v>
      </c>
      <c r="H571" s="2">
        <f t="shared" si="42"/>
        <v>1.0255000000000001</v>
      </c>
      <c r="I571" s="2">
        <f t="shared" si="43"/>
        <v>3.2052499999999999</v>
      </c>
      <c r="J571" s="2">
        <f t="shared" si="44"/>
        <v>3.2437499999999999</v>
      </c>
    </row>
    <row r="572" spans="1:10" x14ac:dyDescent="0.3">
      <c r="A572" t="s">
        <v>570</v>
      </c>
      <c r="B572" s="2">
        <f t="shared" si="45"/>
        <v>9.483333333333384</v>
      </c>
      <c r="C572" s="2">
        <v>4223.5</v>
      </c>
      <c r="D572" s="2">
        <v>1035.25</v>
      </c>
      <c r="E572" s="2">
        <v>3214.5</v>
      </c>
      <c r="F572" s="2">
        <v>3257</v>
      </c>
      <c r="G572" s="2">
        <f t="shared" si="41"/>
        <v>4.2234999999999996</v>
      </c>
      <c r="H572" s="2">
        <f t="shared" si="42"/>
        <v>1.03525</v>
      </c>
      <c r="I572" s="2">
        <f t="shared" si="43"/>
        <v>3.2145000000000001</v>
      </c>
      <c r="J572" s="2">
        <f t="shared" si="44"/>
        <v>3.2570000000000001</v>
      </c>
    </row>
    <row r="573" spans="1:10" x14ac:dyDescent="0.3">
      <c r="A573" t="s">
        <v>571</v>
      </c>
      <c r="B573" s="2">
        <f t="shared" si="45"/>
        <v>9.5000000000000515</v>
      </c>
      <c r="C573" s="2">
        <v>4225.25</v>
      </c>
      <c r="D573" s="2">
        <v>1052.25</v>
      </c>
      <c r="E573" s="2">
        <v>3224</v>
      </c>
      <c r="F573" s="2">
        <v>3263.3333333333298</v>
      </c>
      <c r="G573" s="2">
        <f t="shared" si="41"/>
        <v>4.22525</v>
      </c>
      <c r="H573" s="2">
        <f t="shared" si="42"/>
        <v>1.0522499999999999</v>
      </c>
      <c r="I573" s="2">
        <f t="shared" si="43"/>
        <v>3.2240000000000002</v>
      </c>
      <c r="J573" s="2">
        <f t="shared" si="44"/>
        <v>3.2633333333333296</v>
      </c>
    </row>
    <row r="574" spans="1:10" x14ac:dyDescent="0.3">
      <c r="A574" t="s">
        <v>572</v>
      </c>
      <c r="B574" s="2">
        <f t="shared" si="45"/>
        <v>9.516666666666719</v>
      </c>
      <c r="C574" s="2">
        <v>4208</v>
      </c>
      <c r="D574" s="2">
        <v>1062.75</v>
      </c>
      <c r="E574" s="2">
        <v>3227.75</v>
      </c>
      <c r="F574" s="2">
        <v>3269</v>
      </c>
      <c r="G574" s="2">
        <f t="shared" si="41"/>
        <v>4.2080000000000002</v>
      </c>
      <c r="H574" s="2">
        <f t="shared" si="42"/>
        <v>1.0627500000000001</v>
      </c>
      <c r="I574" s="2">
        <f t="shared" si="43"/>
        <v>3.2277499999999999</v>
      </c>
      <c r="J574" s="2">
        <f t="shared" si="44"/>
        <v>3.2690000000000001</v>
      </c>
    </row>
    <row r="575" spans="1:10" x14ac:dyDescent="0.3">
      <c r="A575" t="s">
        <v>573</v>
      </c>
      <c r="B575" s="2">
        <f t="shared" si="45"/>
        <v>9.5333333333333865</v>
      </c>
      <c r="C575" s="2">
        <v>4206.3333333333303</v>
      </c>
      <c r="D575" s="2">
        <v>1074</v>
      </c>
      <c r="E575" s="2">
        <v>3239</v>
      </c>
      <c r="F575" s="2">
        <v>3280</v>
      </c>
      <c r="G575" s="2">
        <f t="shared" si="41"/>
        <v>4.2063333333333306</v>
      </c>
      <c r="H575" s="2">
        <f t="shared" si="42"/>
        <v>1.0740000000000001</v>
      </c>
      <c r="I575" s="2">
        <f t="shared" si="43"/>
        <v>3.2389999999999999</v>
      </c>
      <c r="J575" s="2">
        <f t="shared" si="44"/>
        <v>3.28</v>
      </c>
    </row>
    <row r="576" spans="1:10" x14ac:dyDescent="0.3">
      <c r="A576" t="s">
        <v>574</v>
      </c>
      <c r="B576" s="2">
        <f t="shared" si="45"/>
        <v>9.550000000000054</v>
      </c>
      <c r="C576" s="2">
        <v>4215.25</v>
      </c>
      <c r="D576" s="2">
        <v>1029.75</v>
      </c>
      <c r="E576" s="2">
        <v>3260</v>
      </c>
      <c r="F576" s="2">
        <v>3302.75</v>
      </c>
      <c r="G576" s="2">
        <f t="shared" si="41"/>
        <v>4.2152500000000002</v>
      </c>
      <c r="H576" s="2">
        <f t="shared" si="42"/>
        <v>1.0297499999999999</v>
      </c>
      <c r="I576" s="2">
        <f t="shared" si="43"/>
        <v>3.26</v>
      </c>
      <c r="J576" s="2">
        <f t="shared" si="44"/>
        <v>3.3027500000000001</v>
      </c>
    </row>
    <row r="577" spans="1:10" x14ac:dyDescent="0.3">
      <c r="A577" t="s">
        <v>575</v>
      </c>
      <c r="B577" s="2">
        <f t="shared" si="45"/>
        <v>9.5666666666667215</v>
      </c>
      <c r="C577" s="2">
        <v>4219.25</v>
      </c>
      <c r="D577" s="2">
        <v>1101.25</v>
      </c>
      <c r="E577" s="2">
        <v>3270</v>
      </c>
      <c r="F577" s="2">
        <v>3314</v>
      </c>
      <c r="G577" s="2">
        <f t="shared" si="41"/>
        <v>4.2192499999999997</v>
      </c>
      <c r="H577" s="2">
        <f t="shared" si="42"/>
        <v>1.1012500000000001</v>
      </c>
      <c r="I577" s="2">
        <f t="shared" si="43"/>
        <v>3.27</v>
      </c>
      <c r="J577" s="2">
        <f t="shared" si="44"/>
        <v>3.3140000000000001</v>
      </c>
    </row>
    <row r="578" spans="1:10" x14ac:dyDescent="0.3">
      <c r="A578" t="s">
        <v>576</v>
      </c>
      <c r="B578" s="2">
        <f t="shared" si="45"/>
        <v>9.583333333333389</v>
      </c>
      <c r="C578" s="2">
        <v>4213.75</v>
      </c>
      <c r="D578" s="2">
        <v>1114.25</v>
      </c>
      <c r="E578" s="2">
        <v>3280.6666666666601</v>
      </c>
      <c r="F578" s="2">
        <v>3324.6666666666601</v>
      </c>
      <c r="G578" s="2">
        <f t="shared" si="41"/>
        <v>4.2137500000000001</v>
      </c>
      <c r="H578" s="2">
        <f t="shared" si="42"/>
        <v>1.11425</v>
      </c>
      <c r="I578" s="2">
        <f t="shared" si="43"/>
        <v>3.2806666666666602</v>
      </c>
      <c r="J578" s="2">
        <f t="shared" si="44"/>
        <v>3.3246666666666602</v>
      </c>
    </row>
    <row r="579" spans="1:10" x14ac:dyDescent="0.3">
      <c r="A579" t="s">
        <v>577</v>
      </c>
      <c r="B579" s="2">
        <f t="shared" si="45"/>
        <v>9.6000000000000565</v>
      </c>
      <c r="C579" s="2">
        <v>4203.3333333333303</v>
      </c>
      <c r="D579" s="2">
        <v>1124</v>
      </c>
      <c r="E579" s="2">
        <v>3285.5</v>
      </c>
      <c r="F579" s="2">
        <v>3329.25</v>
      </c>
      <c r="G579" s="2">
        <f t="shared" si="41"/>
        <v>4.2033333333333305</v>
      </c>
      <c r="H579" s="2">
        <f t="shared" si="42"/>
        <v>1.1240000000000001</v>
      </c>
      <c r="I579" s="2">
        <f t="shared" si="43"/>
        <v>3.2854999999999999</v>
      </c>
      <c r="J579" s="2">
        <f t="shared" si="44"/>
        <v>3.32925</v>
      </c>
    </row>
    <row r="580" spans="1:10" x14ac:dyDescent="0.3">
      <c r="A580" t="s">
        <v>578</v>
      </c>
      <c r="B580" s="2">
        <f t="shared" si="45"/>
        <v>9.616666666666724</v>
      </c>
      <c r="C580" s="2">
        <v>4194.25</v>
      </c>
      <c r="D580" s="2">
        <v>1134.75</v>
      </c>
      <c r="E580" s="2">
        <v>3294.75</v>
      </c>
      <c r="F580" s="2">
        <v>3337.75</v>
      </c>
      <c r="G580" s="2">
        <f t="shared" ref="G580:G643" si="46">C580/1000</f>
        <v>4.1942500000000003</v>
      </c>
      <c r="H580" s="2">
        <f t="shared" ref="H580:H643" si="47">D580/1000</f>
        <v>1.1347499999999999</v>
      </c>
      <c r="I580" s="2">
        <f t="shared" ref="I580:I643" si="48">E580/1000</f>
        <v>3.2947500000000001</v>
      </c>
      <c r="J580" s="2">
        <f t="shared" ref="J580:J643" si="49">F580/1000</f>
        <v>3.3377500000000002</v>
      </c>
    </row>
    <row r="581" spans="1:10" x14ac:dyDescent="0.3">
      <c r="A581" t="s">
        <v>579</v>
      </c>
      <c r="B581" s="2">
        <f t="shared" ref="B581:B644" si="50">B580+1/(24*60)*24</f>
        <v>9.6333333333333915</v>
      </c>
      <c r="C581" s="2">
        <v>4196.75</v>
      </c>
      <c r="D581" s="2">
        <v>1149.5</v>
      </c>
      <c r="E581" s="2">
        <v>3306.25</v>
      </c>
      <c r="F581" s="2">
        <v>3350.25</v>
      </c>
      <c r="G581" s="2">
        <f t="shared" si="46"/>
        <v>4.1967499999999998</v>
      </c>
      <c r="H581" s="2">
        <f t="shared" si="47"/>
        <v>1.1495</v>
      </c>
      <c r="I581" s="2">
        <f t="shared" si="48"/>
        <v>3.3062499999999999</v>
      </c>
      <c r="J581" s="2">
        <f t="shared" si="49"/>
        <v>3.35025</v>
      </c>
    </row>
    <row r="582" spans="1:10" x14ac:dyDescent="0.3">
      <c r="A582" t="s">
        <v>580</v>
      </c>
      <c r="B582" s="2">
        <f t="shared" si="50"/>
        <v>9.650000000000059</v>
      </c>
      <c r="C582" s="2">
        <v>4188.75</v>
      </c>
      <c r="D582" s="2">
        <v>1162.75</v>
      </c>
      <c r="E582" s="2">
        <v>3310</v>
      </c>
      <c r="F582" s="2">
        <v>3352.6666666666601</v>
      </c>
      <c r="G582" s="2">
        <f t="shared" si="46"/>
        <v>4.1887499999999998</v>
      </c>
      <c r="H582" s="2">
        <f t="shared" si="47"/>
        <v>1.16275</v>
      </c>
      <c r="I582" s="2">
        <f t="shared" si="48"/>
        <v>3.31</v>
      </c>
      <c r="J582" s="2">
        <f t="shared" si="49"/>
        <v>3.3526666666666602</v>
      </c>
    </row>
    <row r="583" spans="1:10" x14ac:dyDescent="0.3">
      <c r="A583" t="s">
        <v>581</v>
      </c>
      <c r="B583" s="2">
        <f t="shared" si="50"/>
        <v>9.6666666666667265</v>
      </c>
      <c r="C583" s="2">
        <v>4196.3333333333303</v>
      </c>
      <c r="D583" s="2">
        <v>1175.6666666666599</v>
      </c>
      <c r="E583" s="2">
        <v>3325</v>
      </c>
      <c r="F583" s="2">
        <v>3366</v>
      </c>
      <c r="G583" s="2">
        <f t="shared" si="46"/>
        <v>4.1963333333333299</v>
      </c>
      <c r="H583" s="2">
        <f t="shared" si="47"/>
        <v>1.17566666666666</v>
      </c>
      <c r="I583" s="2">
        <f t="shared" si="48"/>
        <v>3.3250000000000002</v>
      </c>
      <c r="J583" s="2">
        <f t="shared" si="49"/>
        <v>3.3660000000000001</v>
      </c>
    </row>
    <row r="584" spans="1:10" x14ac:dyDescent="0.3">
      <c r="A584" t="s">
        <v>582</v>
      </c>
      <c r="B584" s="2">
        <f t="shared" si="50"/>
        <v>9.683333333333394</v>
      </c>
      <c r="C584" s="2">
        <v>4193.75</v>
      </c>
      <c r="D584" s="2">
        <v>1188</v>
      </c>
      <c r="E584" s="2">
        <v>3338.5</v>
      </c>
      <c r="F584" s="2">
        <v>3382</v>
      </c>
      <c r="G584" s="2">
        <f t="shared" si="46"/>
        <v>4.1937499999999996</v>
      </c>
      <c r="H584" s="2">
        <f t="shared" si="47"/>
        <v>1.1879999999999999</v>
      </c>
      <c r="I584" s="2">
        <f t="shared" si="48"/>
        <v>3.3384999999999998</v>
      </c>
      <c r="J584" s="2">
        <f t="shared" si="49"/>
        <v>3.3820000000000001</v>
      </c>
    </row>
    <row r="585" spans="1:10" x14ac:dyDescent="0.3">
      <c r="A585" t="s">
        <v>583</v>
      </c>
      <c r="B585" s="2">
        <f t="shared" si="50"/>
        <v>9.7000000000000615</v>
      </c>
      <c r="C585" s="2">
        <v>4204.5</v>
      </c>
      <c r="D585" s="2">
        <v>1204.5</v>
      </c>
      <c r="E585" s="2">
        <v>3353.75</v>
      </c>
      <c r="F585" s="2">
        <v>3403.5</v>
      </c>
      <c r="G585" s="2">
        <f t="shared" si="46"/>
        <v>4.2045000000000003</v>
      </c>
      <c r="H585" s="2">
        <f t="shared" si="47"/>
        <v>1.2044999999999999</v>
      </c>
      <c r="I585" s="2">
        <f t="shared" si="48"/>
        <v>3.3537499999999998</v>
      </c>
      <c r="J585" s="2">
        <f t="shared" si="49"/>
        <v>3.4035000000000002</v>
      </c>
    </row>
    <row r="586" spans="1:10" x14ac:dyDescent="0.3">
      <c r="A586" t="s">
        <v>584</v>
      </c>
      <c r="B586" s="2">
        <f t="shared" si="50"/>
        <v>9.716666666666729</v>
      </c>
      <c r="C586" s="2">
        <v>4213.5</v>
      </c>
      <c r="D586" s="2">
        <v>1220</v>
      </c>
      <c r="E586" s="2">
        <v>3378.5</v>
      </c>
      <c r="F586" s="2">
        <v>3422</v>
      </c>
      <c r="G586" s="2">
        <f t="shared" si="46"/>
        <v>4.2134999999999998</v>
      </c>
      <c r="H586" s="2">
        <f t="shared" si="47"/>
        <v>1.22</v>
      </c>
      <c r="I586" s="2">
        <f t="shared" si="48"/>
        <v>3.3784999999999998</v>
      </c>
      <c r="J586" s="2">
        <f t="shared" si="49"/>
        <v>3.4220000000000002</v>
      </c>
    </row>
    <row r="587" spans="1:10" x14ac:dyDescent="0.3">
      <c r="A587" t="s">
        <v>585</v>
      </c>
      <c r="B587" s="2">
        <f t="shared" si="50"/>
        <v>9.7333333333333965</v>
      </c>
      <c r="C587" s="2">
        <v>4216.25</v>
      </c>
      <c r="D587" s="2">
        <v>1237</v>
      </c>
      <c r="E587" s="2">
        <v>3388.6666666666601</v>
      </c>
      <c r="F587" s="2">
        <v>3434.6666666666601</v>
      </c>
      <c r="G587" s="2">
        <f t="shared" si="46"/>
        <v>4.2162499999999996</v>
      </c>
      <c r="H587" s="2">
        <f t="shared" si="47"/>
        <v>1.2370000000000001</v>
      </c>
      <c r="I587" s="2">
        <f t="shared" si="48"/>
        <v>3.3886666666666603</v>
      </c>
      <c r="J587" s="2">
        <f t="shared" si="49"/>
        <v>3.4346666666666601</v>
      </c>
    </row>
    <row r="588" spans="1:10" x14ac:dyDescent="0.3">
      <c r="A588" t="s">
        <v>586</v>
      </c>
      <c r="B588" s="2">
        <f t="shared" si="50"/>
        <v>9.7500000000000639</v>
      </c>
      <c r="C588" s="2">
        <v>4218</v>
      </c>
      <c r="D588" s="2">
        <v>1249.6666666666599</v>
      </c>
      <c r="E588" s="2">
        <v>3400.25</v>
      </c>
      <c r="F588" s="2">
        <v>3446.75</v>
      </c>
      <c r="G588" s="2">
        <f t="shared" si="46"/>
        <v>4.218</v>
      </c>
      <c r="H588" s="2">
        <f t="shared" si="47"/>
        <v>1.2496666666666598</v>
      </c>
      <c r="I588" s="2">
        <f t="shared" si="48"/>
        <v>3.4002500000000002</v>
      </c>
      <c r="J588" s="2">
        <f t="shared" si="49"/>
        <v>3.4467500000000002</v>
      </c>
    </row>
    <row r="589" spans="1:10" x14ac:dyDescent="0.3">
      <c r="A589" t="s">
        <v>587</v>
      </c>
      <c r="B589" s="2">
        <f t="shared" si="50"/>
        <v>9.7666666666667314</v>
      </c>
      <c r="C589" s="2">
        <v>4218.5</v>
      </c>
      <c r="D589" s="2">
        <v>1260.75</v>
      </c>
      <c r="E589" s="2">
        <v>3413</v>
      </c>
      <c r="F589" s="2">
        <v>3456.75</v>
      </c>
      <c r="G589" s="2">
        <f t="shared" si="46"/>
        <v>4.2184999999999997</v>
      </c>
      <c r="H589" s="2">
        <f t="shared" si="47"/>
        <v>1.26075</v>
      </c>
      <c r="I589" s="2">
        <f t="shared" si="48"/>
        <v>3.4129999999999998</v>
      </c>
      <c r="J589" s="2">
        <f t="shared" si="49"/>
        <v>3.45675</v>
      </c>
    </row>
    <row r="590" spans="1:10" x14ac:dyDescent="0.3">
      <c r="A590" t="s">
        <v>588</v>
      </c>
      <c r="B590" s="2">
        <f t="shared" si="50"/>
        <v>9.7833333333333989</v>
      </c>
      <c r="C590" s="2">
        <v>4231.5</v>
      </c>
      <c r="D590" s="2">
        <v>1279.75</v>
      </c>
      <c r="E590" s="2">
        <v>3425</v>
      </c>
      <c r="F590" s="2">
        <v>3472</v>
      </c>
      <c r="G590" s="2">
        <f t="shared" si="46"/>
        <v>4.2314999999999996</v>
      </c>
      <c r="H590" s="2">
        <f t="shared" si="47"/>
        <v>1.2797499999999999</v>
      </c>
      <c r="I590" s="2">
        <f t="shared" si="48"/>
        <v>3.4249999999999998</v>
      </c>
      <c r="J590" s="2">
        <f t="shared" si="49"/>
        <v>3.472</v>
      </c>
    </row>
    <row r="591" spans="1:10" x14ac:dyDescent="0.3">
      <c r="A591" t="s">
        <v>589</v>
      </c>
      <c r="B591" s="2">
        <f t="shared" si="50"/>
        <v>9.8000000000000664</v>
      </c>
      <c r="C591" s="2">
        <v>4234.25</v>
      </c>
      <c r="D591" s="2">
        <v>1294.5</v>
      </c>
      <c r="E591" s="2">
        <v>3436.75</v>
      </c>
      <c r="F591" s="2">
        <v>3484.75</v>
      </c>
      <c r="G591" s="2">
        <f t="shared" si="46"/>
        <v>4.2342500000000003</v>
      </c>
      <c r="H591" s="2">
        <f t="shared" si="47"/>
        <v>1.2945</v>
      </c>
      <c r="I591" s="2">
        <f t="shared" si="48"/>
        <v>3.43675</v>
      </c>
      <c r="J591" s="2">
        <f t="shared" si="49"/>
        <v>3.48475</v>
      </c>
    </row>
    <row r="592" spans="1:10" x14ac:dyDescent="0.3">
      <c r="A592" t="s">
        <v>590</v>
      </c>
      <c r="B592" s="2">
        <f t="shared" si="50"/>
        <v>9.8166666666667339</v>
      </c>
      <c r="C592" s="2">
        <v>4235.5</v>
      </c>
      <c r="D592" s="2">
        <v>1306.5</v>
      </c>
      <c r="E592" s="2">
        <v>3440.6666666666601</v>
      </c>
      <c r="F592" s="2">
        <v>3488</v>
      </c>
      <c r="G592" s="2">
        <f t="shared" si="46"/>
        <v>4.2355</v>
      </c>
      <c r="H592" s="2">
        <f t="shared" si="47"/>
        <v>1.3065</v>
      </c>
      <c r="I592" s="2">
        <f t="shared" si="48"/>
        <v>3.4406666666666603</v>
      </c>
      <c r="J592" s="2">
        <f t="shared" si="49"/>
        <v>3.488</v>
      </c>
    </row>
    <row r="593" spans="1:10" x14ac:dyDescent="0.3">
      <c r="A593" t="s">
        <v>591</v>
      </c>
      <c r="B593" s="2">
        <f t="shared" si="50"/>
        <v>9.8333333333334014</v>
      </c>
      <c r="C593" s="2">
        <v>4245.3333333333303</v>
      </c>
      <c r="D593" s="2">
        <v>1317</v>
      </c>
      <c r="E593" s="2">
        <v>3453</v>
      </c>
      <c r="F593" s="2">
        <v>3500.75</v>
      </c>
      <c r="G593" s="2">
        <f t="shared" si="46"/>
        <v>4.2453333333333303</v>
      </c>
      <c r="H593" s="2">
        <f t="shared" si="47"/>
        <v>1.3169999999999999</v>
      </c>
      <c r="I593" s="2">
        <f t="shared" si="48"/>
        <v>3.4529999999999998</v>
      </c>
      <c r="J593" s="2">
        <f t="shared" si="49"/>
        <v>3.50075</v>
      </c>
    </row>
    <row r="594" spans="1:10" x14ac:dyDescent="0.3">
      <c r="A594" t="s">
        <v>592</v>
      </c>
      <c r="B594" s="2">
        <f t="shared" si="50"/>
        <v>9.8500000000000689</v>
      </c>
      <c r="C594" s="2">
        <v>4248</v>
      </c>
      <c r="D594" s="2">
        <v>1330.5</v>
      </c>
      <c r="E594" s="2">
        <v>3468.5</v>
      </c>
      <c r="F594" s="2">
        <v>3515.75</v>
      </c>
      <c r="G594" s="2">
        <f t="shared" si="46"/>
        <v>4.2480000000000002</v>
      </c>
      <c r="H594" s="2">
        <f t="shared" si="47"/>
        <v>1.3305</v>
      </c>
      <c r="I594" s="2">
        <f t="shared" si="48"/>
        <v>3.4685000000000001</v>
      </c>
      <c r="J594" s="2">
        <f t="shared" si="49"/>
        <v>3.5157500000000002</v>
      </c>
    </row>
    <row r="595" spans="1:10" x14ac:dyDescent="0.3">
      <c r="A595" t="s">
        <v>593</v>
      </c>
      <c r="B595" s="2">
        <f t="shared" si="50"/>
        <v>9.8666666666667364</v>
      </c>
      <c r="C595" s="2">
        <v>4245.5</v>
      </c>
      <c r="D595" s="2">
        <v>1344.5</v>
      </c>
      <c r="E595" s="2">
        <v>3480.25</v>
      </c>
      <c r="F595" s="2">
        <v>3529</v>
      </c>
      <c r="G595" s="2">
        <f t="shared" si="46"/>
        <v>4.2454999999999998</v>
      </c>
      <c r="H595" s="2">
        <f t="shared" si="47"/>
        <v>1.3445</v>
      </c>
      <c r="I595" s="2">
        <f t="shared" si="48"/>
        <v>3.4802499999999998</v>
      </c>
      <c r="J595" s="2">
        <f t="shared" si="49"/>
        <v>3.5289999999999999</v>
      </c>
    </row>
    <row r="596" spans="1:10" x14ac:dyDescent="0.3">
      <c r="A596" t="s">
        <v>594</v>
      </c>
      <c r="B596" s="2">
        <f t="shared" si="50"/>
        <v>9.8833333333334039</v>
      </c>
      <c r="C596" s="2">
        <v>4252.25</v>
      </c>
      <c r="D596" s="2">
        <v>1362.25</v>
      </c>
      <c r="E596" s="2">
        <v>3504.25</v>
      </c>
      <c r="F596" s="2">
        <v>3552.25</v>
      </c>
      <c r="G596" s="2">
        <f t="shared" si="46"/>
        <v>4.2522500000000001</v>
      </c>
      <c r="H596" s="2">
        <f t="shared" si="47"/>
        <v>1.36225</v>
      </c>
      <c r="I596" s="2">
        <f t="shared" si="48"/>
        <v>3.5042499999999999</v>
      </c>
      <c r="J596" s="2">
        <f t="shared" si="49"/>
        <v>3.5522499999999999</v>
      </c>
    </row>
    <row r="597" spans="1:10" x14ac:dyDescent="0.3">
      <c r="A597" t="s">
        <v>595</v>
      </c>
      <c r="B597" s="2">
        <f t="shared" si="50"/>
        <v>9.9000000000000714</v>
      </c>
      <c r="C597" s="2">
        <v>4261.3333333333303</v>
      </c>
      <c r="D597" s="2">
        <v>1378.3333333333301</v>
      </c>
      <c r="E597" s="2">
        <v>3518.3333333333298</v>
      </c>
      <c r="F597" s="2">
        <v>3567.6666666666601</v>
      </c>
      <c r="G597" s="2">
        <f t="shared" si="46"/>
        <v>4.2613333333333303</v>
      </c>
      <c r="H597" s="2">
        <f t="shared" si="47"/>
        <v>1.3783333333333301</v>
      </c>
      <c r="I597" s="2">
        <f t="shared" si="48"/>
        <v>3.51833333333333</v>
      </c>
      <c r="J597" s="2">
        <f t="shared" si="49"/>
        <v>3.5676666666666601</v>
      </c>
    </row>
    <row r="598" spans="1:10" x14ac:dyDescent="0.3">
      <c r="A598" t="s">
        <v>596</v>
      </c>
      <c r="B598" s="2">
        <f t="shared" si="50"/>
        <v>9.9166666666667389</v>
      </c>
      <c r="C598" s="2">
        <v>4267</v>
      </c>
      <c r="D598" s="2">
        <v>1393.25</v>
      </c>
      <c r="E598" s="2">
        <v>3530.25</v>
      </c>
      <c r="F598" s="2">
        <v>3580.5</v>
      </c>
      <c r="G598" s="2">
        <f t="shared" si="46"/>
        <v>4.2670000000000003</v>
      </c>
      <c r="H598" s="2">
        <f t="shared" si="47"/>
        <v>1.3932500000000001</v>
      </c>
      <c r="I598" s="2">
        <f t="shared" si="48"/>
        <v>3.5302500000000001</v>
      </c>
      <c r="J598" s="2">
        <f t="shared" si="49"/>
        <v>3.5804999999999998</v>
      </c>
    </row>
    <row r="599" spans="1:10" x14ac:dyDescent="0.3">
      <c r="A599" t="s">
        <v>597</v>
      </c>
      <c r="B599" s="2">
        <f t="shared" si="50"/>
        <v>9.9333333333334064</v>
      </c>
      <c r="C599" s="2">
        <v>4258.25</v>
      </c>
      <c r="D599" s="2">
        <v>1406</v>
      </c>
      <c r="E599" s="2">
        <v>3535</v>
      </c>
      <c r="F599" s="2">
        <v>3584.25</v>
      </c>
      <c r="G599" s="2">
        <f t="shared" si="46"/>
        <v>4.2582500000000003</v>
      </c>
      <c r="H599" s="2">
        <f t="shared" si="47"/>
        <v>1.4059999999999999</v>
      </c>
      <c r="I599" s="2">
        <f t="shared" si="48"/>
        <v>3.5350000000000001</v>
      </c>
      <c r="J599" s="2">
        <f t="shared" si="49"/>
        <v>3.5842499999999999</v>
      </c>
    </row>
    <row r="600" spans="1:10" x14ac:dyDescent="0.3">
      <c r="A600" t="s">
        <v>598</v>
      </c>
      <c r="B600" s="2">
        <f t="shared" si="50"/>
        <v>9.9500000000000739</v>
      </c>
      <c r="C600" s="2">
        <v>4274.25</v>
      </c>
      <c r="D600" s="2">
        <v>1423.25</v>
      </c>
      <c r="E600" s="2">
        <v>3558</v>
      </c>
      <c r="F600" s="2">
        <v>3605.25</v>
      </c>
      <c r="G600" s="2">
        <f t="shared" si="46"/>
        <v>4.2742500000000003</v>
      </c>
      <c r="H600" s="2">
        <f t="shared" si="47"/>
        <v>1.4232499999999999</v>
      </c>
      <c r="I600" s="2">
        <f t="shared" si="48"/>
        <v>3.5579999999999998</v>
      </c>
      <c r="J600" s="2">
        <f t="shared" si="49"/>
        <v>3.6052499999999998</v>
      </c>
    </row>
    <row r="601" spans="1:10" x14ac:dyDescent="0.3">
      <c r="A601" t="s">
        <v>599</v>
      </c>
      <c r="B601" s="2">
        <f t="shared" si="50"/>
        <v>9.9666666666667414</v>
      </c>
      <c r="C601" s="2">
        <v>4271</v>
      </c>
      <c r="D601" s="2">
        <v>1432.25</v>
      </c>
      <c r="E601" s="2">
        <v>3564.3333333333298</v>
      </c>
      <c r="F601" s="2">
        <v>3611.6666666666601</v>
      </c>
      <c r="G601" s="2">
        <f t="shared" si="46"/>
        <v>4.2709999999999999</v>
      </c>
      <c r="H601" s="2">
        <f t="shared" si="47"/>
        <v>1.43225</v>
      </c>
      <c r="I601" s="2">
        <f t="shared" si="48"/>
        <v>3.5643333333333298</v>
      </c>
      <c r="J601" s="2">
        <f t="shared" si="49"/>
        <v>3.6116666666666601</v>
      </c>
    </row>
    <row r="602" spans="1:10" x14ac:dyDescent="0.3">
      <c r="A602" t="s">
        <v>600</v>
      </c>
      <c r="B602" s="2">
        <f t="shared" si="50"/>
        <v>9.9833333333334089</v>
      </c>
      <c r="C602" s="2">
        <v>4270</v>
      </c>
      <c r="D602" s="2">
        <v>1443.3333333333301</v>
      </c>
      <c r="E602" s="2">
        <v>3571.25</v>
      </c>
      <c r="F602" s="2">
        <v>3617.5</v>
      </c>
      <c r="G602" s="2">
        <f t="shared" si="46"/>
        <v>4.2699999999999996</v>
      </c>
      <c r="H602" s="2">
        <f t="shared" si="47"/>
        <v>1.44333333333333</v>
      </c>
      <c r="I602" s="2">
        <f t="shared" si="48"/>
        <v>3.57125</v>
      </c>
      <c r="J602" s="2">
        <f t="shared" si="49"/>
        <v>3.6175000000000002</v>
      </c>
    </row>
    <row r="603" spans="1:10" x14ac:dyDescent="0.3">
      <c r="A603" t="s">
        <v>601</v>
      </c>
      <c r="B603" s="2">
        <f t="shared" si="50"/>
        <v>10.000000000000076</v>
      </c>
      <c r="C603" s="2">
        <v>4272.5</v>
      </c>
      <c r="D603" s="2">
        <v>1458.75</v>
      </c>
      <c r="E603" s="2">
        <v>3582.25</v>
      </c>
      <c r="F603" s="2">
        <v>3630.25</v>
      </c>
      <c r="G603" s="2">
        <f t="shared" si="46"/>
        <v>4.2725</v>
      </c>
      <c r="H603" s="2">
        <f t="shared" si="47"/>
        <v>1.45875</v>
      </c>
      <c r="I603" s="2">
        <f t="shared" si="48"/>
        <v>3.5822500000000002</v>
      </c>
      <c r="J603" s="2">
        <f t="shared" si="49"/>
        <v>3.6302500000000002</v>
      </c>
    </row>
    <row r="604" spans="1:10" x14ac:dyDescent="0.3">
      <c r="A604" t="s">
        <v>602</v>
      </c>
      <c r="B604" s="2">
        <f t="shared" si="50"/>
        <v>10.016666666666744</v>
      </c>
      <c r="C604" s="2">
        <v>4276.25</v>
      </c>
      <c r="D604" s="2">
        <v>1473.5</v>
      </c>
      <c r="E604" s="2">
        <v>3594</v>
      </c>
      <c r="F604" s="2">
        <v>3643.75</v>
      </c>
      <c r="G604" s="2">
        <f t="shared" si="46"/>
        <v>4.2762500000000001</v>
      </c>
      <c r="H604" s="2">
        <f t="shared" si="47"/>
        <v>1.4735</v>
      </c>
      <c r="I604" s="2">
        <f t="shared" si="48"/>
        <v>3.5939999999999999</v>
      </c>
      <c r="J604" s="2">
        <f t="shared" si="49"/>
        <v>3.6437499999999998</v>
      </c>
    </row>
    <row r="605" spans="1:10" x14ac:dyDescent="0.3">
      <c r="A605" t="s">
        <v>603</v>
      </c>
      <c r="B605" s="2">
        <f t="shared" si="50"/>
        <v>10.033333333333411</v>
      </c>
      <c r="C605" s="2">
        <v>4297.25</v>
      </c>
      <c r="D605" s="2">
        <v>1494.25</v>
      </c>
      <c r="E605" s="2">
        <v>3616.5</v>
      </c>
      <c r="F605" s="2">
        <v>3669.5</v>
      </c>
      <c r="G605" s="2">
        <f t="shared" si="46"/>
        <v>4.29725</v>
      </c>
      <c r="H605" s="2">
        <f t="shared" si="47"/>
        <v>1.4942500000000001</v>
      </c>
      <c r="I605" s="2">
        <f t="shared" si="48"/>
        <v>3.6164999999999998</v>
      </c>
      <c r="J605" s="2">
        <f t="shared" si="49"/>
        <v>3.6695000000000002</v>
      </c>
    </row>
    <row r="606" spans="1:10" x14ac:dyDescent="0.3">
      <c r="A606" t="s">
        <v>604</v>
      </c>
      <c r="B606" s="2">
        <f t="shared" si="50"/>
        <v>10.050000000000079</v>
      </c>
      <c r="C606" s="2">
        <v>4306.25</v>
      </c>
      <c r="D606" s="2">
        <v>1507.75</v>
      </c>
      <c r="E606" s="2">
        <v>3624.3333333333298</v>
      </c>
      <c r="F606" s="2">
        <v>3675.6666666666601</v>
      </c>
      <c r="G606" s="2">
        <f t="shared" si="46"/>
        <v>4.3062500000000004</v>
      </c>
      <c r="H606" s="2">
        <f t="shared" si="47"/>
        <v>1.5077499999999999</v>
      </c>
      <c r="I606" s="2">
        <f t="shared" si="48"/>
        <v>3.6243333333333299</v>
      </c>
      <c r="J606" s="2">
        <f t="shared" si="49"/>
        <v>3.6756666666666602</v>
      </c>
    </row>
    <row r="607" spans="1:10" x14ac:dyDescent="0.3">
      <c r="A607" t="s">
        <v>605</v>
      </c>
      <c r="B607" s="2">
        <f t="shared" si="50"/>
        <v>10.066666666666746</v>
      </c>
      <c r="C607" s="2">
        <v>4308.6666666666597</v>
      </c>
      <c r="D607" s="2">
        <v>1521</v>
      </c>
      <c r="E607" s="2">
        <v>3636.75</v>
      </c>
      <c r="F607" s="2">
        <v>3688.25</v>
      </c>
      <c r="G607" s="2">
        <f t="shared" si="46"/>
        <v>4.3086666666666593</v>
      </c>
      <c r="H607" s="2">
        <f t="shared" si="47"/>
        <v>1.5209999999999999</v>
      </c>
      <c r="I607" s="2">
        <f t="shared" si="48"/>
        <v>3.6367500000000001</v>
      </c>
      <c r="J607" s="2">
        <f t="shared" si="49"/>
        <v>3.68825</v>
      </c>
    </row>
    <row r="608" spans="1:10" x14ac:dyDescent="0.3">
      <c r="A608" t="s">
        <v>606</v>
      </c>
      <c r="B608" s="2">
        <f t="shared" si="50"/>
        <v>10.083333333333414</v>
      </c>
      <c r="C608" s="2">
        <v>4298.75</v>
      </c>
      <c r="D608" s="2">
        <v>1532</v>
      </c>
      <c r="E608" s="2">
        <v>3638.75</v>
      </c>
      <c r="F608" s="2">
        <v>3691.5</v>
      </c>
      <c r="G608" s="2">
        <f t="shared" si="46"/>
        <v>4.2987500000000001</v>
      </c>
      <c r="H608" s="2">
        <f t="shared" si="47"/>
        <v>1.532</v>
      </c>
      <c r="I608" s="2">
        <f t="shared" si="48"/>
        <v>3.6387499999999999</v>
      </c>
      <c r="J608" s="2">
        <f t="shared" si="49"/>
        <v>3.6915</v>
      </c>
    </row>
    <row r="609" spans="1:10" x14ac:dyDescent="0.3">
      <c r="A609" t="s">
        <v>607</v>
      </c>
      <c r="B609" s="2">
        <f t="shared" si="50"/>
        <v>10.100000000000081</v>
      </c>
      <c r="C609" s="2">
        <v>4289.5</v>
      </c>
      <c r="D609" s="2">
        <v>1547.5</v>
      </c>
      <c r="E609" s="2">
        <v>3646.5</v>
      </c>
      <c r="F609" s="2">
        <v>3609.75</v>
      </c>
      <c r="G609" s="2">
        <f t="shared" si="46"/>
        <v>4.2895000000000003</v>
      </c>
      <c r="H609" s="2">
        <f t="shared" si="47"/>
        <v>1.5475000000000001</v>
      </c>
      <c r="I609" s="2">
        <f t="shared" si="48"/>
        <v>3.6465000000000001</v>
      </c>
      <c r="J609" s="2">
        <f t="shared" si="49"/>
        <v>3.60975</v>
      </c>
    </row>
    <row r="610" spans="1:10" x14ac:dyDescent="0.3">
      <c r="A610" t="s">
        <v>608</v>
      </c>
      <c r="B610" s="2">
        <f t="shared" si="50"/>
        <v>10.116666666666749</v>
      </c>
      <c r="C610" s="2">
        <v>4284.5</v>
      </c>
      <c r="D610" s="2">
        <v>1563.75</v>
      </c>
      <c r="E610" s="2">
        <v>3654.3333333333298</v>
      </c>
      <c r="F610" s="2">
        <v>3710</v>
      </c>
      <c r="G610" s="2">
        <f t="shared" si="46"/>
        <v>4.2845000000000004</v>
      </c>
      <c r="H610" s="2">
        <f t="shared" si="47"/>
        <v>1.56375</v>
      </c>
      <c r="I610" s="2">
        <f t="shared" si="48"/>
        <v>3.6543333333333297</v>
      </c>
      <c r="J610" s="2">
        <f t="shared" si="49"/>
        <v>3.71</v>
      </c>
    </row>
    <row r="611" spans="1:10" x14ac:dyDescent="0.3">
      <c r="A611" t="s">
        <v>609</v>
      </c>
      <c r="B611" s="2">
        <f t="shared" si="50"/>
        <v>10.133333333333416</v>
      </c>
      <c r="C611" s="2">
        <v>4283</v>
      </c>
      <c r="D611" s="2">
        <v>1578.75</v>
      </c>
      <c r="E611" s="2">
        <v>3664.25</v>
      </c>
      <c r="F611" s="2">
        <v>3721</v>
      </c>
      <c r="G611" s="2">
        <f t="shared" si="46"/>
        <v>4.2830000000000004</v>
      </c>
      <c r="H611" s="2">
        <f t="shared" si="47"/>
        <v>1.5787500000000001</v>
      </c>
      <c r="I611" s="2">
        <f t="shared" si="48"/>
        <v>3.66425</v>
      </c>
      <c r="J611" s="2">
        <f t="shared" si="49"/>
        <v>3.7210000000000001</v>
      </c>
    </row>
    <row r="612" spans="1:10" x14ac:dyDescent="0.3">
      <c r="A612" t="s">
        <v>610</v>
      </c>
      <c r="B612" s="2">
        <f t="shared" si="50"/>
        <v>10.150000000000084</v>
      </c>
      <c r="C612" s="2">
        <v>4271.3333333333303</v>
      </c>
      <c r="D612" s="2">
        <v>1588.6666666666599</v>
      </c>
      <c r="E612" s="2">
        <v>3664.5</v>
      </c>
      <c r="F612" s="2">
        <v>3720.5</v>
      </c>
      <c r="G612" s="2">
        <f t="shared" si="46"/>
        <v>4.2713333333333301</v>
      </c>
      <c r="H612" s="2">
        <f t="shared" si="47"/>
        <v>1.58866666666666</v>
      </c>
      <c r="I612" s="2">
        <f t="shared" si="48"/>
        <v>3.6644999999999999</v>
      </c>
      <c r="J612" s="2">
        <f t="shared" si="49"/>
        <v>3.7204999999999999</v>
      </c>
    </row>
    <row r="613" spans="1:10" x14ac:dyDescent="0.3">
      <c r="A613" t="s">
        <v>611</v>
      </c>
      <c r="B613" s="2">
        <f t="shared" si="50"/>
        <v>10.166666666666751</v>
      </c>
      <c r="C613" s="2">
        <v>4267.5</v>
      </c>
      <c r="D613" s="2">
        <v>1597.25</v>
      </c>
      <c r="E613" s="2">
        <v>3666.3333333333298</v>
      </c>
      <c r="F613" s="2">
        <v>3723.6666666666601</v>
      </c>
      <c r="G613" s="2">
        <f t="shared" si="46"/>
        <v>4.2675000000000001</v>
      </c>
      <c r="H613" s="2">
        <f t="shared" si="47"/>
        <v>1.5972500000000001</v>
      </c>
      <c r="I613" s="2">
        <f t="shared" si="48"/>
        <v>3.6663333333333297</v>
      </c>
      <c r="J613" s="2">
        <f t="shared" si="49"/>
        <v>3.7236666666666602</v>
      </c>
    </row>
    <row r="614" spans="1:10" x14ac:dyDescent="0.3">
      <c r="A614" t="s">
        <v>612</v>
      </c>
      <c r="B614" s="2">
        <f t="shared" si="50"/>
        <v>10.183333333333419</v>
      </c>
      <c r="C614" s="2">
        <v>4284.5</v>
      </c>
      <c r="D614" s="2">
        <v>1617.25</v>
      </c>
      <c r="E614" s="2">
        <v>3689.3333333333298</v>
      </c>
      <c r="F614" s="2">
        <v>3745</v>
      </c>
      <c r="G614" s="2">
        <f t="shared" si="46"/>
        <v>4.2845000000000004</v>
      </c>
      <c r="H614" s="2">
        <f t="shared" si="47"/>
        <v>1.6172500000000001</v>
      </c>
      <c r="I614" s="2">
        <f t="shared" si="48"/>
        <v>3.6893333333333298</v>
      </c>
      <c r="J614" s="2">
        <f t="shared" si="49"/>
        <v>3.7450000000000001</v>
      </c>
    </row>
    <row r="615" spans="1:10" x14ac:dyDescent="0.3">
      <c r="A615" t="s">
        <v>613</v>
      </c>
      <c r="B615" s="2">
        <f t="shared" si="50"/>
        <v>10.200000000000086</v>
      </c>
      <c r="C615" s="2">
        <v>4290.5</v>
      </c>
      <c r="D615" s="2">
        <v>1634</v>
      </c>
      <c r="E615" s="2">
        <v>3705.25</v>
      </c>
      <c r="F615" s="2">
        <v>3760.75</v>
      </c>
      <c r="G615" s="2">
        <f t="shared" si="46"/>
        <v>4.2904999999999998</v>
      </c>
      <c r="H615" s="2">
        <f t="shared" si="47"/>
        <v>1.6339999999999999</v>
      </c>
      <c r="I615" s="2">
        <f t="shared" si="48"/>
        <v>3.7052499999999999</v>
      </c>
      <c r="J615" s="2">
        <f t="shared" si="49"/>
        <v>3.7607499999999998</v>
      </c>
    </row>
    <row r="616" spans="1:10" x14ac:dyDescent="0.3">
      <c r="A616" t="s">
        <v>614</v>
      </c>
      <c r="B616" s="2">
        <f t="shared" si="50"/>
        <v>10.216666666666754</v>
      </c>
      <c r="C616" s="2">
        <v>4289</v>
      </c>
      <c r="D616" s="2">
        <v>1644.3333333333301</v>
      </c>
      <c r="E616" s="2">
        <v>3713.25</v>
      </c>
      <c r="F616" s="2">
        <v>3765.75</v>
      </c>
      <c r="G616" s="2">
        <f t="shared" si="46"/>
        <v>4.2889999999999997</v>
      </c>
      <c r="H616" s="2">
        <f t="shared" si="47"/>
        <v>1.6443333333333301</v>
      </c>
      <c r="I616" s="2">
        <f t="shared" si="48"/>
        <v>3.7132499999999999</v>
      </c>
      <c r="J616" s="2">
        <f t="shared" si="49"/>
        <v>3.7657500000000002</v>
      </c>
    </row>
    <row r="617" spans="1:10" x14ac:dyDescent="0.3">
      <c r="A617" t="s">
        <v>615</v>
      </c>
      <c r="B617" s="2">
        <f t="shared" si="50"/>
        <v>10.233333333333421</v>
      </c>
      <c r="C617" s="2">
        <v>4289.25</v>
      </c>
      <c r="D617" s="2">
        <v>1660.25</v>
      </c>
      <c r="E617" s="2">
        <v>3721.5</v>
      </c>
      <c r="F617" s="2">
        <v>3773.5</v>
      </c>
      <c r="G617" s="2">
        <f t="shared" si="46"/>
        <v>4.28925</v>
      </c>
      <c r="H617" s="2">
        <f t="shared" si="47"/>
        <v>1.66025</v>
      </c>
      <c r="I617" s="2">
        <f t="shared" si="48"/>
        <v>3.7214999999999998</v>
      </c>
      <c r="J617" s="2">
        <f t="shared" si="49"/>
        <v>3.7734999999999999</v>
      </c>
    </row>
    <row r="618" spans="1:10" x14ac:dyDescent="0.3">
      <c r="A618" t="s">
        <v>616</v>
      </c>
      <c r="B618" s="2">
        <f t="shared" si="50"/>
        <v>10.250000000000089</v>
      </c>
      <c r="C618" s="2">
        <v>4287.25</v>
      </c>
      <c r="D618" s="2">
        <v>1676.5</v>
      </c>
      <c r="E618" s="2">
        <v>3732</v>
      </c>
      <c r="F618" s="2">
        <v>3783</v>
      </c>
      <c r="G618" s="2">
        <f t="shared" si="46"/>
        <v>4.2872500000000002</v>
      </c>
      <c r="H618" s="2">
        <f t="shared" si="47"/>
        <v>1.6765000000000001</v>
      </c>
      <c r="I618" s="2">
        <f t="shared" si="48"/>
        <v>3.7320000000000002</v>
      </c>
      <c r="J618" s="2">
        <f t="shared" si="49"/>
        <v>3.7829999999999999</v>
      </c>
    </row>
    <row r="619" spans="1:10" x14ac:dyDescent="0.3">
      <c r="A619" t="s">
        <v>617</v>
      </c>
      <c r="B619" s="2">
        <f t="shared" si="50"/>
        <v>10.266666666666756</v>
      </c>
      <c r="C619" s="2">
        <v>4276.25</v>
      </c>
      <c r="D619" s="2">
        <v>1691</v>
      </c>
      <c r="E619" s="2">
        <v>3734</v>
      </c>
      <c r="F619" s="2">
        <v>3786.6666666666601</v>
      </c>
      <c r="G619" s="2">
        <f t="shared" si="46"/>
        <v>4.2762500000000001</v>
      </c>
      <c r="H619" s="2">
        <f t="shared" si="47"/>
        <v>1.6910000000000001</v>
      </c>
      <c r="I619" s="2">
        <f t="shared" si="48"/>
        <v>3.734</v>
      </c>
      <c r="J619" s="2">
        <f t="shared" si="49"/>
        <v>3.78666666666666</v>
      </c>
    </row>
    <row r="620" spans="1:10" x14ac:dyDescent="0.3">
      <c r="A620" t="s">
        <v>618</v>
      </c>
      <c r="B620" s="2">
        <f t="shared" si="50"/>
        <v>10.283333333333424</v>
      </c>
      <c r="C620" s="2">
        <v>4265.5</v>
      </c>
      <c r="D620" s="2">
        <v>1704.25</v>
      </c>
      <c r="E620" s="2">
        <v>3741.25</v>
      </c>
      <c r="F620" s="2">
        <v>3789.5</v>
      </c>
      <c r="G620" s="2">
        <f t="shared" si="46"/>
        <v>4.2655000000000003</v>
      </c>
      <c r="H620" s="2">
        <f t="shared" si="47"/>
        <v>1.70425</v>
      </c>
      <c r="I620" s="2">
        <f t="shared" si="48"/>
        <v>3.74125</v>
      </c>
      <c r="J620" s="2">
        <f t="shared" si="49"/>
        <v>3.7894999999999999</v>
      </c>
    </row>
    <row r="621" spans="1:10" x14ac:dyDescent="0.3">
      <c r="A621" t="s">
        <v>619</v>
      </c>
      <c r="B621" s="2">
        <f t="shared" si="50"/>
        <v>10.300000000000091</v>
      </c>
      <c r="C621" s="2">
        <v>4256</v>
      </c>
      <c r="D621" s="2">
        <v>1715.6666666666599</v>
      </c>
      <c r="E621" s="2">
        <v>3742</v>
      </c>
      <c r="F621" s="2">
        <v>3793.75</v>
      </c>
      <c r="G621" s="2">
        <f t="shared" si="46"/>
        <v>4.2560000000000002</v>
      </c>
      <c r="H621" s="2">
        <f t="shared" si="47"/>
        <v>1.71566666666666</v>
      </c>
      <c r="I621" s="2">
        <f t="shared" si="48"/>
        <v>3.742</v>
      </c>
      <c r="J621" s="2">
        <f t="shared" si="49"/>
        <v>3.7937500000000002</v>
      </c>
    </row>
    <row r="622" spans="1:10" x14ac:dyDescent="0.3">
      <c r="A622" t="s">
        <v>620</v>
      </c>
      <c r="B622" s="2">
        <f t="shared" si="50"/>
        <v>10.316666666666759</v>
      </c>
      <c r="C622" s="2">
        <v>4276.75</v>
      </c>
      <c r="D622" s="2">
        <v>1729.25</v>
      </c>
      <c r="E622" s="2">
        <v>3756.5</v>
      </c>
      <c r="F622" s="2">
        <v>3710.25</v>
      </c>
      <c r="G622" s="2">
        <f t="shared" si="46"/>
        <v>4.2767499999999998</v>
      </c>
      <c r="H622" s="2">
        <f t="shared" si="47"/>
        <v>1.72925</v>
      </c>
      <c r="I622" s="2">
        <f t="shared" si="48"/>
        <v>3.7565</v>
      </c>
      <c r="J622" s="2">
        <f t="shared" si="49"/>
        <v>3.7102499999999998</v>
      </c>
    </row>
    <row r="623" spans="1:10" x14ac:dyDescent="0.3">
      <c r="A623" t="s">
        <v>621</v>
      </c>
      <c r="B623" s="2">
        <f t="shared" si="50"/>
        <v>10.333333333333426</v>
      </c>
      <c r="C623" s="2">
        <v>4293.75</v>
      </c>
      <c r="D623" s="2">
        <v>1745.5</v>
      </c>
      <c r="E623" s="2">
        <v>3776.25</v>
      </c>
      <c r="F623" s="2">
        <v>3825.25</v>
      </c>
      <c r="G623" s="2">
        <f t="shared" si="46"/>
        <v>4.2937500000000002</v>
      </c>
      <c r="H623" s="2">
        <f t="shared" si="47"/>
        <v>1.7455000000000001</v>
      </c>
      <c r="I623" s="2">
        <f t="shared" si="48"/>
        <v>3.7762500000000001</v>
      </c>
      <c r="J623" s="2">
        <f t="shared" si="49"/>
        <v>3.82525</v>
      </c>
    </row>
    <row r="624" spans="1:10" x14ac:dyDescent="0.3">
      <c r="A624" t="s">
        <v>622</v>
      </c>
      <c r="B624" s="2">
        <f t="shared" si="50"/>
        <v>10.350000000000094</v>
      </c>
      <c r="C624" s="2">
        <v>4300.75</v>
      </c>
      <c r="D624" s="2">
        <v>1761.75</v>
      </c>
      <c r="E624" s="2">
        <v>3788</v>
      </c>
      <c r="F624" s="2">
        <v>3841</v>
      </c>
      <c r="G624" s="2">
        <f t="shared" si="46"/>
        <v>4.3007499999999999</v>
      </c>
      <c r="H624" s="2">
        <f t="shared" si="47"/>
        <v>1.7617499999999999</v>
      </c>
      <c r="I624" s="2">
        <f t="shared" si="48"/>
        <v>3.7879999999999998</v>
      </c>
      <c r="J624" s="2">
        <f t="shared" si="49"/>
        <v>3.8410000000000002</v>
      </c>
    </row>
    <row r="625" spans="1:10" x14ac:dyDescent="0.3">
      <c r="A625" t="s">
        <v>623</v>
      </c>
      <c r="B625" s="2">
        <f t="shared" si="50"/>
        <v>10.366666666666761</v>
      </c>
      <c r="C625" s="2">
        <v>4289.75</v>
      </c>
      <c r="D625" s="2">
        <v>1774.5</v>
      </c>
      <c r="E625" s="2">
        <v>3791.5</v>
      </c>
      <c r="F625" s="2">
        <v>3846.5</v>
      </c>
      <c r="G625" s="2">
        <f t="shared" si="46"/>
        <v>4.2897499999999997</v>
      </c>
      <c r="H625" s="2">
        <f t="shared" si="47"/>
        <v>1.7745</v>
      </c>
      <c r="I625" s="2">
        <f t="shared" si="48"/>
        <v>3.7915000000000001</v>
      </c>
      <c r="J625" s="2">
        <f t="shared" si="49"/>
        <v>3.8464999999999998</v>
      </c>
    </row>
    <row r="626" spans="1:10" x14ac:dyDescent="0.3">
      <c r="A626" t="s">
        <v>624</v>
      </c>
      <c r="B626" s="2">
        <f t="shared" si="50"/>
        <v>10.383333333333429</v>
      </c>
      <c r="C626" s="2">
        <v>4285.6666666666597</v>
      </c>
      <c r="D626" s="2">
        <v>1781.6666666666599</v>
      </c>
      <c r="E626" s="2">
        <v>3800.5</v>
      </c>
      <c r="F626" s="2">
        <v>3853.25</v>
      </c>
      <c r="G626" s="2">
        <f t="shared" si="46"/>
        <v>4.2856666666666596</v>
      </c>
      <c r="H626" s="2">
        <f t="shared" si="47"/>
        <v>1.7816666666666598</v>
      </c>
      <c r="I626" s="2">
        <f t="shared" si="48"/>
        <v>3.8005</v>
      </c>
      <c r="J626" s="2">
        <f t="shared" si="49"/>
        <v>3.8532500000000001</v>
      </c>
    </row>
    <row r="627" spans="1:10" x14ac:dyDescent="0.3">
      <c r="A627" t="s">
        <v>625</v>
      </c>
      <c r="B627" s="2">
        <f t="shared" si="50"/>
        <v>10.400000000000096</v>
      </c>
      <c r="C627" s="2">
        <v>4296.75</v>
      </c>
      <c r="D627" s="2">
        <v>1798</v>
      </c>
      <c r="E627" s="2">
        <v>3816.75</v>
      </c>
      <c r="F627" s="2">
        <v>3870.75</v>
      </c>
      <c r="G627" s="2">
        <f t="shared" si="46"/>
        <v>4.2967500000000003</v>
      </c>
      <c r="H627" s="2">
        <f t="shared" si="47"/>
        <v>1.798</v>
      </c>
      <c r="I627" s="2">
        <f t="shared" si="48"/>
        <v>3.8167499999999999</v>
      </c>
      <c r="J627" s="2">
        <f t="shared" si="49"/>
        <v>3.8707500000000001</v>
      </c>
    </row>
    <row r="628" spans="1:10" x14ac:dyDescent="0.3">
      <c r="A628" t="s">
        <v>626</v>
      </c>
      <c r="B628" s="2">
        <f t="shared" si="50"/>
        <v>10.416666666666764</v>
      </c>
      <c r="C628" s="2">
        <v>4298</v>
      </c>
      <c r="D628" s="2">
        <v>1810.75</v>
      </c>
      <c r="E628" s="2">
        <v>3822</v>
      </c>
      <c r="F628" s="2">
        <v>3877.5</v>
      </c>
      <c r="G628" s="2">
        <f t="shared" si="46"/>
        <v>4.298</v>
      </c>
      <c r="H628" s="2">
        <f t="shared" si="47"/>
        <v>1.8107500000000001</v>
      </c>
      <c r="I628" s="2">
        <f t="shared" si="48"/>
        <v>3.8220000000000001</v>
      </c>
      <c r="J628" s="2">
        <f t="shared" si="49"/>
        <v>3.8774999999999999</v>
      </c>
    </row>
    <row r="629" spans="1:10" x14ac:dyDescent="0.3">
      <c r="A629" t="s">
        <v>627</v>
      </c>
      <c r="B629" s="2">
        <f t="shared" si="50"/>
        <v>10.433333333333431</v>
      </c>
      <c r="C629" s="2">
        <v>4298.25</v>
      </c>
      <c r="D629" s="2">
        <v>1824</v>
      </c>
      <c r="E629" s="2">
        <v>3836</v>
      </c>
      <c r="F629" s="2">
        <v>3890.6666666666601</v>
      </c>
      <c r="G629" s="2">
        <f t="shared" si="46"/>
        <v>4.2982500000000003</v>
      </c>
      <c r="H629" s="2">
        <f t="shared" si="47"/>
        <v>1.8240000000000001</v>
      </c>
      <c r="I629" s="2">
        <f t="shared" si="48"/>
        <v>3.8359999999999999</v>
      </c>
      <c r="J629" s="2">
        <f t="shared" si="49"/>
        <v>3.8906666666666601</v>
      </c>
    </row>
    <row r="630" spans="1:10" x14ac:dyDescent="0.3">
      <c r="A630" t="s">
        <v>628</v>
      </c>
      <c r="B630" s="2">
        <f t="shared" si="50"/>
        <v>10.450000000000099</v>
      </c>
      <c r="C630" s="2">
        <v>4303.6666666666597</v>
      </c>
      <c r="D630" s="2">
        <v>1841.3333333333301</v>
      </c>
      <c r="E630" s="2">
        <v>3842.75</v>
      </c>
      <c r="F630" s="2">
        <v>3901.75</v>
      </c>
      <c r="G630" s="2">
        <f t="shared" si="46"/>
        <v>4.3036666666666594</v>
      </c>
      <c r="H630" s="2">
        <f t="shared" si="47"/>
        <v>1.8413333333333302</v>
      </c>
      <c r="I630" s="2">
        <f t="shared" si="48"/>
        <v>3.8427500000000001</v>
      </c>
      <c r="J630" s="2">
        <f t="shared" si="49"/>
        <v>3.9017499999999998</v>
      </c>
    </row>
    <row r="631" spans="1:10" x14ac:dyDescent="0.3">
      <c r="A631" t="s">
        <v>629</v>
      </c>
      <c r="B631" s="2">
        <f t="shared" si="50"/>
        <v>10.466666666666766</v>
      </c>
      <c r="C631" s="2">
        <v>4303</v>
      </c>
      <c r="D631" s="2">
        <v>1854.25</v>
      </c>
      <c r="E631" s="2">
        <v>3852</v>
      </c>
      <c r="F631" s="2">
        <v>3911.75</v>
      </c>
      <c r="G631" s="2">
        <f t="shared" si="46"/>
        <v>4.3029999999999999</v>
      </c>
      <c r="H631" s="2">
        <f t="shared" si="47"/>
        <v>1.85425</v>
      </c>
      <c r="I631" s="2">
        <f t="shared" si="48"/>
        <v>3.8519999999999999</v>
      </c>
      <c r="J631" s="2">
        <f t="shared" si="49"/>
        <v>3.9117500000000001</v>
      </c>
    </row>
    <row r="632" spans="1:10" x14ac:dyDescent="0.3">
      <c r="A632" t="s">
        <v>630</v>
      </c>
      <c r="B632" s="2">
        <f t="shared" si="50"/>
        <v>10.483333333333434</v>
      </c>
      <c r="C632" s="2">
        <v>4319.25</v>
      </c>
      <c r="D632" s="2">
        <v>1868.75</v>
      </c>
      <c r="E632" s="2">
        <v>3866.5</v>
      </c>
      <c r="F632" s="2">
        <v>3917.5</v>
      </c>
      <c r="G632" s="2">
        <f t="shared" si="46"/>
        <v>4.3192500000000003</v>
      </c>
      <c r="H632" s="2">
        <f t="shared" si="47"/>
        <v>1.8687499999999999</v>
      </c>
      <c r="I632" s="2">
        <f t="shared" si="48"/>
        <v>3.8664999999999998</v>
      </c>
      <c r="J632" s="2">
        <f t="shared" si="49"/>
        <v>3.9175</v>
      </c>
    </row>
    <row r="633" spans="1:10" x14ac:dyDescent="0.3">
      <c r="A633" t="s">
        <v>631</v>
      </c>
      <c r="B633" s="2">
        <f t="shared" si="50"/>
        <v>10.500000000000101</v>
      </c>
      <c r="C633" s="2">
        <v>4318</v>
      </c>
      <c r="D633" s="2">
        <v>1881.25</v>
      </c>
      <c r="E633" s="2">
        <v>3870.5</v>
      </c>
      <c r="F633" s="2">
        <v>3927.75</v>
      </c>
      <c r="G633" s="2">
        <f t="shared" si="46"/>
        <v>4.3179999999999996</v>
      </c>
      <c r="H633" s="2">
        <f t="shared" si="47"/>
        <v>1.8812500000000001</v>
      </c>
      <c r="I633" s="2">
        <f t="shared" si="48"/>
        <v>3.8704999999999998</v>
      </c>
      <c r="J633" s="2">
        <f t="shared" si="49"/>
        <v>3.9277500000000001</v>
      </c>
    </row>
    <row r="634" spans="1:10" x14ac:dyDescent="0.3">
      <c r="A634" t="s">
        <v>632</v>
      </c>
      <c r="B634" s="2">
        <f t="shared" si="50"/>
        <v>10.516666666666769</v>
      </c>
      <c r="C634" s="2">
        <v>4316</v>
      </c>
      <c r="D634" s="2">
        <v>1896</v>
      </c>
      <c r="E634" s="2">
        <v>3609.6666666666601</v>
      </c>
      <c r="F634" s="2">
        <v>3933.6666666666601</v>
      </c>
      <c r="G634" s="2">
        <f t="shared" si="46"/>
        <v>4.3159999999999998</v>
      </c>
      <c r="H634" s="2">
        <f t="shared" si="47"/>
        <v>1.8959999999999999</v>
      </c>
      <c r="I634" s="2">
        <f t="shared" si="48"/>
        <v>3.6096666666666604</v>
      </c>
      <c r="J634" s="2">
        <f t="shared" si="49"/>
        <v>3.9336666666666602</v>
      </c>
    </row>
    <row r="635" spans="1:10" x14ac:dyDescent="0.3">
      <c r="A635" t="s">
        <v>633</v>
      </c>
      <c r="B635" s="2">
        <f t="shared" si="50"/>
        <v>10.533333333333436</v>
      </c>
      <c r="C635" s="2">
        <v>4313.3333333333303</v>
      </c>
      <c r="D635" s="2">
        <v>1909</v>
      </c>
      <c r="E635" s="2">
        <v>3891.75</v>
      </c>
      <c r="F635" s="2">
        <v>3949</v>
      </c>
      <c r="G635" s="2">
        <f t="shared" si="46"/>
        <v>4.3133333333333299</v>
      </c>
      <c r="H635" s="2">
        <f t="shared" si="47"/>
        <v>1.909</v>
      </c>
      <c r="I635" s="2">
        <f t="shared" si="48"/>
        <v>3.89175</v>
      </c>
      <c r="J635" s="2">
        <f t="shared" si="49"/>
        <v>3.9489999999999998</v>
      </c>
    </row>
    <row r="636" spans="1:10" x14ac:dyDescent="0.3">
      <c r="A636" t="s">
        <v>634</v>
      </c>
      <c r="B636" s="2">
        <f t="shared" si="50"/>
        <v>10.550000000000104</v>
      </c>
      <c r="C636" s="2">
        <v>4314.5</v>
      </c>
      <c r="D636" s="2">
        <v>1920</v>
      </c>
      <c r="E636" s="2">
        <v>3902</v>
      </c>
      <c r="F636" s="2">
        <v>3959</v>
      </c>
      <c r="G636" s="2">
        <f t="shared" si="46"/>
        <v>4.3144999999999998</v>
      </c>
      <c r="H636" s="2">
        <f t="shared" si="47"/>
        <v>1.92</v>
      </c>
      <c r="I636" s="2">
        <f t="shared" si="48"/>
        <v>3.9020000000000001</v>
      </c>
      <c r="J636" s="2">
        <f t="shared" si="49"/>
        <v>3.9590000000000001</v>
      </c>
    </row>
    <row r="637" spans="1:10" x14ac:dyDescent="0.3">
      <c r="A637" t="s">
        <v>635</v>
      </c>
      <c r="B637" s="2">
        <f t="shared" si="50"/>
        <v>10.566666666666771</v>
      </c>
      <c r="C637" s="2">
        <v>4293.5</v>
      </c>
      <c r="D637" s="2">
        <v>1930.5</v>
      </c>
      <c r="E637" s="2">
        <v>3905</v>
      </c>
      <c r="F637" s="2">
        <v>3960.5</v>
      </c>
      <c r="G637" s="2">
        <f t="shared" si="46"/>
        <v>4.2934999999999999</v>
      </c>
      <c r="H637" s="2">
        <f t="shared" si="47"/>
        <v>1.9305000000000001</v>
      </c>
      <c r="I637" s="2">
        <f t="shared" si="48"/>
        <v>3.9049999999999998</v>
      </c>
      <c r="J637" s="2">
        <f t="shared" si="49"/>
        <v>3.9605000000000001</v>
      </c>
    </row>
    <row r="638" spans="1:10" x14ac:dyDescent="0.3">
      <c r="A638" t="s">
        <v>636</v>
      </c>
      <c r="B638" s="2">
        <f t="shared" si="50"/>
        <v>10.583333333333439</v>
      </c>
      <c r="C638" s="2">
        <v>4286.75</v>
      </c>
      <c r="D638" s="2">
        <v>1945.5</v>
      </c>
      <c r="E638" s="2">
        <v>3912.75</v>
      </c>
      <c r="F638" s="2">
        <v>3969.75</v>
      </c>
      <c r="G638" s="2">
        <f t="shared" si="46"/>
        <v>4.2867499999999996</v>
      </c>
      <c r="H638" s="2">
        <f t="shared" si="47"/>
        <v>1.9455</v>
      </c>
      <c r="I638" s="2">
        <f t="shared" si="48"/>
        <v>3.91275</v>
      </c>
      <c r="J638" s="2">
        <f t="shared" si="49"/>
        <v>3.9697499999999999</v>
      </c>
    </row>
    <row r="639" spans="1:10" x14ac:dyDescent="0.3">
      <c r="A639" t="s">
        <v>637</v>
      </c>
      <c r="B639" s="2">
        <f t="shared" si="50"/>
        <v>10.600000000000106</v>
      </c>
      <c r="C639" s="2">
        <v>4279.75</v>
      </c>
      <c r="D639" s="2">
        <v>1961</v>
      </c>
      <c r="E639" s="2">
        <v>3916</v>
      </c>
      <c r="F639" s="2">
        <v>3973</v>
      </c>
      <c r="G639" s="2">
        <f t="shared" si="46"/>
        <v>4.2797499999999999</v>
      </c>
      <c r="H639" s="2">
        <f t="shared" si="47"/>
        <v>1.9610000000000001</v>
      </c>
      <c r="I639" s="2">
        <f t="shared" si="48"/>
        <v>3.9159999999999999</v>
      </c>
      <c r="J639" s="2">
        <f t="shared" si="49"/>
        <v>3.9729999999999999</v>
      </c>
    </row>
    <row r="640" spans="1:10" x14ac:dyDescent="0.3">
      <c r="A640" t="s">
        <v>638</v>
      </c>
      <c r="B640" s="2">
        <f t="shared" si="50"/>
        <v>10.616666666666774</v>
      </c>
      <c r="C640" s="2">
        <v>4273</v>
      </c>
      <c r="D640" s="2">
        <v>1971.3333333333301</v>
      </c>
      <c r="E640" s="2">
        <v>3919.75</v>
      </c>
      <c r="F640" s="2">
        <v>3978.25</v>
      </c>
      <c r="G640" s="2">
        <f t="shared" si="46"/>
        <v>4.2729999999999997</v>
      </c>
      <c r="H640" s="2">
        <f t="shared" si="47"/>
        <v>1.9713333333333301</v>
      </c>
      <c r="I640" s="2">
        <f t="shared" si="48"/>
        <v>3.9197500000000001</v>
      </c>
      <c r="J640" s="2">
        <f t="shared" si="49"/>
        <v>3.9782500000000001</v>
      </c>
    </row>
    <row r="641" spans="1:10" x14ac:dyDescent="0.3">
      <c r="A641" t="s">
        <v>639</v>
      </c>
      <c r="B641" s="2">
        <f t="shared" si="50"/>
        <v>10.633333333333441</v>
      </c>
      <c r="C641" s="2">
        <v>4271.25</v>
      </c>
      <c r="D641" s="2">
        <v>1985.5</v>
      </c>
      <c r="E641" s="2">
        <v>3921.75</v>
      </c>
      <c r="F641" s="2">
        <v>3982.25</v>
      </c>
      <c r="G641" s="2">
        <f t="shared" si="46"/>
        <v>4.2712500000000002</v>
      </c>
      <c r="H641" s="2">
        <f t="shared" si="47"/>
        <v>1.9855</v>
      </c>
      <c r="I641" s="2">
        <f t="shared" si="48"/>
        <v>3.9217499999999998</v>
      </c>
      <c r="J641" s="2">
        <f t="shared" si="49"/>
        <v>3.9822500000000001</v>
      </c>
    </row>
    <row r="642" spans="1:10" x14ac:dyDescent="0.3">
      <c r="A642" t="s">
        <v>640</v>
      </c>
      <c r="B642" s="2">
        <f t="shared" si="50"/>
        <v>10.650000000000109</v>
      </c>
      <c r="C642" s="2">
        <v>4270.5</v>
      </c>
      <c r="D642" s="2">
        <v>2002.25</v>
      </c>
      <c r="E642" s="2">
        <v>3937</v>
      </c>
      <c r="F642" s="2">
        <v>3996.25</v>
      </c>
      <c r="G642" s="2">
        <f t="shared" si="46"/>
        <v>4.2705000000000002</v>
      </c>
      <c r="H642" s="2">
        <f t="shared" si="47"/>
        <v>2.0022500000000001</v>
      </c>
      <c r="I642" s="2">
        <f t="shared" si="48"/>
        <v>3.9369999999999998</v>
      </c>
      <c r="J642" s="2">
        <f t="shared" si="49"/>
        <v>3.9962499999999999</v>
      </c>
    </row>
    <row r="643" spans="1:10" x14ac:dyDescent="0.3">
      <c r="A643" t="s">
        <v>641</v>
      </c>
      <c r="B643" s="2">
        <f t="shared" si="50"/>
        <v>10.666666666666776</v>
      </c>
      <c r="C643" s="2">
        <v>4268.75</v>
      </c>
      <c r="D643" s="2">
        <v>2017.5</v>
      </c>
      <c r="E643" s="2">
        <v>3950.3333333333298</v>
      </c>
      <c r="F643" s="2">
        <v>4007.6666666666601</v>
      </c>
      <c r="G643" s="2">
        <f t="shared" si="46"/>
        <v>4.2687499999999998</v>
      </c>
      <c r="H643" s="2">
        <f t="shared" si="47"/>
        <v>2.0175000000000001</v>
      </c>
      <c r="I643" s="2">
        <f t="shared" si="48"/>
        <v>3.9503333333333299</v>
      </c>
      <c r="J643" s="2">
        <f t="shared" si="49"/>
        <v>4.00766666666666</v>
      </c>
    </row>
    <row r="644" spans="1:10" x14ac:dyDescent="0.3">
      <c r="A644" t="s">
        <v>642</v>
      </c>
      <c r="B644" s="2">
        <f t="shared" si="50"/>
        <v>10.683333333333444</v>
      </c>
      <c r="C644" s="2">
        <v>4263.6666666666597</v>
      </c>
      <c r="D644" s="2">
        <v>2029.3333333333301</v>
      </c>
      <c r="E644" s="2">
        <v>3963</v>
      </c>
      <c r="F644" s="2">
        <v>4021</v>
      </c>
      <c r="G644" s="2">
        <f t="shared" ref="G644:G707" si="51">C644/1000</f>
        <v>4.2636666666666594</v>
      </c>
      <c r="H644" s="2">
        <f t="shared" ref="H644:H707" si="52">D644/1000</f>
        <v>2.0293333333333301</v>
      </c>
      <c r="I644" s="2">
        <f t="shared" ref="I644:I707" si="53">E644/1000</f>
        <v>3.9630000000000001</v>
      </c>
      <c r="J644" s="2">
        <f t="shared" ref="J644:J707" si="54">F644/1000</f>
        <v>4.0209999999999999</v>
      </c>
    </row>
    <row r="645" spans="1:10" x14ac:dyDescent="0.3">
      <c r="A645" t="s">
        <v>643</v>
      </c>
      <c r="B645" s="2">
        <f t="shared" ref="B645:B708" si="55">B644+1/(24*60)*24</f>
        <v>10.700000000000111</v>
      </c>
      <c r="C645" s="2">
        <v>4246.25</v>
      </c>
      <c r="D645" s="2">
        <v>2039.25</v>
      </c>
      <c r="E645" s="2">
        <v>3961.5</v>
      </c>
      <c r="F645" s="2">
        <v>4020</v>
      </c>
      <c r="G645" s="2">
        <f t="shared" si="51"/>
        <v>4.2462499999999999</v>
      </c>
      <c r="H645" s="2">
        <f t="shared" si="52"/>
        <v>2.03925</v>
      </c>
      <c r="I645" s="2">
        <f t="shared" si="53"/>
        <v>3.9615</v>
      </c>
      <c r="J645" s="2">
        <f t="shared" si="54"/>
        <v>4.0199999999999996</v>
      </c>
    </row>
    <row r="646" spans="1:10" x14ac:dyDescent="0.3">
      <c r="A646" t="s">
        <v>644</v>
      </c>
      <c r="B646" s="2">
        <f t="shared" si="55"/>
        <v>10.716666666666779</v>
      </c>
      <c r="C646" s="2">
        <v>4250.5</v>
      </c>
      <c r="D646" s="2">
        <v>2052</v>
      </c>
      <c r="E646" s="2">
        <v>3967.75</v>
      </c>
      <c r="F646" s="2">
        <v>4028</v>
      </c>
      <c r="G646" s="2">
        <f t="shared" si="51"/>
        <v>4.2504999999999997</v>
      </c>
      <c r="H646" s="2">
        <f t="shared" si="52"/>
        <v>2.052</v>
      </c>
      <c r="I646" s="2">
        <f t="shared" si="53"/>
        <v>3.9677500000000001</v>
      </c>
      <c r="J646" s="2">
        <f t="shared" si="54"/>
        <v>4.0279999999999996</v>
      </c>
    </row>
    <row r="647" spans="1:10" x14ac:dyDescent="0.3">
      <c r="A647" t="s">
        <v>645</v>
      </c>
      <c r="B647" s="2">
        <f t="shared" si="55"/>
        <v>10.733333333333446</v>
      </c>
      <c r="C647" s="2">
        <v>4253.5</v>
      </c>
      <c r="D647" s="2">
        <v>2062</v>
      </c>
      <c r="E647" s="2">
        <v>3968.5</v>
      </c>
      <c r="F647" s="2">
        <v>4029.25</v>
      </c>
      <c r="G647" s="2">
        <f t="shared" si="51"/>
        <v>4.2534999999999998</v>
      </c>
      <c r="H647" s="2">
        <f t="shared" si="52"/>
        <v>2.0619999999999998</v>
      </c>
      <c r="I647" s="2">
        <f t="shared" si="53"/>
        <v>3.9685000000000001</v>
      </c>
      <c r="J647" s="2">
        <f t="shared" si="54"/>
        <v>4.0292500000000002</v>
      </c>
    </row>
    <row r="648" spans="1:10" x14ac:dyDescent="0.3">
      <c r="A648" t="s">
        <v>646</v>
      </c>
      <c r="B648" s="2">
        <f t="shared" si="55"/>
        <v>10.750000000000114</v>
      </c>
      <c r="C648" s="2">
        <v>4248</v>
      </c>
      <c r="D648" s="2">
        <v>2072.25</v>
      </c>
      <c r="E648" s="2">
        <v>3971.5</v>
      </c>
      <c r="F648" s="2">
        <v>4030.5</v>
      </c>
      <c r="G648" s="2">
        <f t="shared" si="51"/>
        <v>4.2480000000000002</v>
      </c>
      <c r="H648" s="2">
        <f t="shared" si="52"/>
        <v>2.0722499999999999</v>
      </c>
      <c r="I648" s="2">
        <f t="shared" si="53"/>
        <v>3.9714999999999998</v>
      </c>
      <c r="J648" s="2">
        <f t="shared" si="54"/>
        <v>4.0305</v>
      </c>
    </row>
    <row r="649" spans="1:10" x14ac:dyDescent="0.3">
      <c r="A649" t="s">
        <v>647</v>
      </c>
      <c r="B649" s="2">
        <f t="shared" si="55"/>
        <v>10.766666666666781</v>
      </c>
      <c r="C649" s="2">
        <v>4253.3333333333303</v>
      </c>
      <c r="D649" s="2">
        <v>2087.3333333333298</v>
      </c>
      <c r="E649" s="2">
        <v>3985.3333333333298</v>
      </c>
      <c r="F649" s="2">
        <v>4046</v>
      </c>
      <c r="G649" s="2">
        <f t="shared" si="51"/>
        <v>4.2533333333333303</v>
      </c>
      <c r="H649" s="2">
        <f t="shared" si="52"/>
        <v>2.0873333333333299</v>
      </c>
      <c r="I649" s="2">
        <f t="shared" si="53"/>
        <v>3.9853333333333301</v>
      </c>
      <c r="J649" s="2">
        <f t="shared" si="54"/>
        <v>4.0460000000000003</v>
      </c>
    </row>
    <row r="650" spans="1:10" x14ac:dyDescent="0.3">
      <c r="A650" t="s">
        <v>648</v>
      </c>
      <c r="B650" s="2">
        <f t="shared" si="55"/>
        <v>10.783333333333449</v>
      </c>
      <c r="C650" s="2">
        <v>4254.5</v>
      </c>
      <c r="D650" s="2">
        <v>2098</v>
      </c>
      <c r="E650" s="2">
        <v>3988.5</v>
      </c>
      <c r="F650" s="2">
        <v>4048.25</v>
      </c>
      <c r="G650" s="2">
        <f t="shared" si="51"/>
        <v>4.2545000000000002</v>
      </c>
      <c r="H650" s="2">
        <f t="shared" si="52"/>
        <v>2.0979999999999999</v>
      </c>
      <c r="I650" s="2">
        <f t="shared" si="53"/>
        <v>3.9885000000000002</v>
      </c>
      <c r="J650" s="2">
        <f t="shared" si="54"/>
        <v>4.0482500000000003</v>
      </c>
    </row>
    <row r="651" spans="1:10" x14ac:dyDescent="0.3">
      <c r="A651" t="s">
        <v>649</v>
      </c>
      <c r="B651" s="2">
        <f t="shared" si="55"/>
        <v>10.800000000000116</v>
      </c>
      <c r="C651" s="2">
        <v>4249.75</v>
      </c>
      <c r="D651" s="2">
        <v>2107</v>
      </c>
      <c r="E651" s="2">
        <v>3989.5</v>
      </c>
      <c r="F651" s="2">
        <v>4052.5</v>
      </c>
      <c r="G651" s="2">
        <f t="shared" si="51"/>
        <v>4.2497499999999997</v>
      </c>
      <c r="H651" s="2">
        <f t="shared" si="52"/>
        <v>2.1070000000000002</v>
      </c>
      <c r="I651" s="2">
        <f t="shared" si="53"/>
        <v>3.9895</v>
      </c>
      <c r="J651" s="2">
        <f t="shared" si="54"/>
        <v>4.0525000000000002</v>
      </c>
    </row>
    <row r="652" spans="1:10" x14ac:dyDescent="0.3">
      <c r="A652" t="s">
        <v>650</v>
      </c>
      <c r="B652" s="2">
        <f t="shared" si="55"/>
        <v>10.816666666666784</v>
      </c>
      <c r="C652" s="2">
        <v>4256.25</v>
      </c>
      <c r="D652" s="2">
        <v>2125.75</v>
      </c>
      <c r="E652" s="2">
        <v>4004.5</v>
      </c>
      <c r="F652" s="2">
        <v>4065.75</v>
      </c>
      <c r="G652" s="2">
        <f t="shared" si="51"/>
        <v>4.2562499999999996</v>
      </c>
      <c r="H652" s="2">
        <f t="shared" si="52"/>
        <v>2.12575</v>
      </c>
      <c r="I652" s="2">
        <f t="shared" si="53"/>
        <v>4.0045000000000002</v>
      </c>
      <c r="J652" s="2">
        <f t="shared" si="54"/>
        <v>4.0657500000000004</v>
      </c>
    </row>
    <row r="653" spans="1:10" x14ac:dyDescent="0.3">
      <c r="A653" t="s">
        <v>651</v>
      </c>
      <c r="B653" s="2">
        <f t="shared" si="55"/>
        <v>10.833333333333451</v>
      </c>
      <c r="C653" s="2">
        <v>4263</v>
      </c>
      <c r="D653" s="2">
        <v>2142.6666666666601</v>
      </c>
      <c r="E653" s="2">
        <v>4016</v>
      </c>
      <c r="F653" s="2">
        <v>4082.3333333333298</v>
      </c>
      <c r="G653" s="2">
        <f t="shared" si="51"/>
        <v>4.2629999999999999</v>
      </c>
      <c r="H653" s="2">
        <f t="shared" si="52"/>
        <v>2.1426666666666603</v>
      </c>
      <c r="I653" s="2">
        <f t="shared" si="53"/>
        <v>4.016</v>
      </c>
      <c r="J653" s="2">
        <f t="shared" si="54"/>
        <v>4.08233333333333</v>
      </c>
    </row>
    <row r="654" spans="1:10" x14ac:dyDescent="0.3">
      <c r="A654" t="s">
        <v>652</v>
      </c>
      <c r="B654" s="2">
        <f t="shared" si="55"/>
        <v>10.850000000000119</v>
      </c>
      <c r="C654" s="2">
        <v>4266.25</v>
      </c>
      <c r="D654" s="2">
        <v>2154.75</v>
      </c>
      <c r="E654" s="2">
        <v>4028.75</v>
      </c>
      <c r="F654" s="2">
        <v>4092.25</v>
      </c>
      <c r="G654" s="2">
        <f t="shared" si="51"/>
        <v>4.2662500000000003</v>
      </c>
      <c r="H654" s="2">
        <f t="shared" si="52"/>
        <v>2.1547499999999999</v>
      </c>
      <c r="I654" s="2">
        <f t="shared" si="53"/>
        <v>4.0287499999999996</v>
      </c>
      <c r="J654" s="2">
        <f t="shared" si="54"/>
        <v>4.0922499999999999</v>
      </c>
    </row>
    <row r="655" spans="1:10" x14ac:dyDescent="0.3">
      <c r="A655" t="s">
        <v>653</v>
      </c>
      <c r="B655" s="2">
        <f t="shared" si="55"/>
        <v>10.866666666666786</v>
      </c>
      <c r="C655" s="2">
        <v>4279.5</v>
      </c>
      <c r="D655" s="2">
        <v>2169.5</v>
      </c>
      <c r="E655" s="2">
        <v>4043.75</v>
      </c>
      <c r="F655" s="2">
        <v>4108.25</v>
      </c>
      <c r="G655" s="2">
        <f t="shared" si="51"/>
        <v>4.2794999999999996</v>
      </c>
      <c r="H655" s="2">
        <f t="shared" si="52"/>
        <v>2.1695000000000002</v>
      </c>
      <c r="I655" s="2">
        <f t="shared" si="53"/>
        <v>4.0437500000000002</v>
      </c>
      <c r="J655" s="2">
        <f t="shared" si="54"/>
        <v>4.10825</v>
      </c>
    </row>
    <row r="656" spans="1:10" x14ac:dyDescent="0.3">
      <c r="A656" t="s">
        <v>654</v>
      </c>
      <c r="B656" s="2">
        <f t="shared" si="55"/>
        <v>10.883333333333454</v>
      </c>
      <c r="C656" s="2">
        <v>4281.25</v>
      </c>
      <c r="D656" s="2">
        <v>2186.5</v>
      </c>
      <c r="E656" s="2">
        <v>4054.75</v>
      </c>
      <c r="F656" s="2">
        <v>4121</v>
      </c>
      <c r="G656" s="2">
        <f t="shared" si="51"/>
        <v>4.28125</v>
      </c>
      <c r="H656" s="2">
        <f t="shared" si="52"/>
        <v>2.1865000000000001</v>
      </c>
      <c r="I656" s="2">
        <f t="shared" si="53"/>
        <v>4.0547500000000003</v>
      </c>
      <c r="J656" s="2">
        <f t="shared" si="54"/>
        <v>4.1210000000000004</v>
      </c>
    </row>
    <row r="657" spans="1:10" x14ac:dyDescent="0.3">
      <c r="A657" t="s">
        <v>655</v>
      </c>
      <c r="B657" s="2">
        <f t="shared" si="55"/>
        <v>10.900000000000121</v>
      </c>
      <c r="C657" s="2">
        <v>4268.3333333333303</v>
      </c>
      <c r="D657" s="2">
        <v>2192.3333333333298</v>
      </c>
      <c r="E657" s="2">
        <v>4049.25</v>
      </c>
      <c r="F657" s="2">
        <v>4117.25</v>
      </c>
      <c r="G657" s="2">
        <f t="shared" si="51"/>
        <v>4.26833333333333</v>
      </c>
      <c r="H657" s="2">
        <f t="shared" si="52"/>
        <v>2.1923333333333299</v>
      </c>
      <c r="I657" s="2">
        <f t="shared" si="53"/>
        <v>4.0492499999999998</v>
      </c>
      <c r="J657" s="2">
        <f t="shared" si="54"/>
        <v>4.1172500000000003</v>
      </c>
    </row>
    <row r="658" spans="1:10" x14ac:dyDescent="0.3">
      <c r="A658" t="s">
        <v>656</v>
      </c>
      <c r="B658" s="2">
        <f t="shared" si="55"/>
        <v>10.916666666666789</v>
      </c>
      <c r="C658" s="2">
        <v>4254.75</v>
      </c>
      <c r="D658" s="2">
        <v>2206.75</v>
      </c>
      <c r="E658" s="2">
        <v>4043.6666666666601</v>
      </c>
      <c r="F658" s="2">
        <v>4113.6666666666597</v>
      </c>
      <c r="G658" s="2">
        <f t="shared" si="51"/>
        <v>4.2547499999999996</v>
      </c>
      <c r="H658" s="2">
        <f t="shared" si="52"/>
        <v>2.20675</v>
      </c>
      <c r="I658" s="2">
        <f t="shared" si="53"/>
        <v>4.0436666666666605</v>
      </c>
      <c r="J658" s="2">
        <f t="shared" si="54"/>
        <v>4.1136666666666599</v>
      </c>
    </row>
    <row r="659" spans="1:10" x14ac:dyDescent="0.3">
      <c r="A659" t="s">
        <v>657</v>
      </c>
      <c r="B659" s="2">
        <f t="shared" si="55"/>
        <v>10.933333333333456</v>
      </c>
      <c r="C659" s="2">
        <v>4249.75</v>
      </c>
      <c r="D659" s="2">
        <v>2220</v>
      </c>
      <c r="E659" s="2">
        <v>4057.5</v>
      </c>
      <c r="F659" s="2">
        <v>4125.25</v>
      </c>
      <c r="G659" s="2">
        <f t="shared" si="51"/>
        <v>4.2497499999999997</v>
      </c>
      <c r="H659" s="2">
        <f t="shared" si="52"/>
        <v>2.2200000000000002</v>
      </c>
      <c r="I659" s="2">
        <f t="shared" si="53"/>
        <v>4.0575000000000001</v>
      </c>
      <c r="J659" s="2">
        <f t="shared" si="54"/>
        <v>4.1252500000000003</v>
      </c>
    </row>
    <row r="660" spans="1:10" x14ac:dyDescent="0.3">
      <c r="A660" t="s">
        <v>658</v>
      </c>
      <c r="B660" s="2">
        <f t="shared" si="55"/>
        <v>10.950000000000124</v>
      </c>
      <c r="C660" s="2">
        <v>4247.5</v>
      </c>
      <c r="D660" s="2">
        <v>2235.5</v>
      </c>
      <c r="E660" s="2">
        <v>4069.25</v>
      </c>
      <c r="F660" s="2">
        <v>4133.75</v>
      </c>
      <c r="G660" s="2">
        <f t="shared" si="51"/>
        <v>4.2474999999999996</v>
      </c>
      <c r="H660" s="2">
        <f t="shared" si="52"/>
        <v>2.2355</v>
      </c>
      <c r="I660" s="2">
        <f t="shared" si="53"/>
        <v>4.0692500000000003</v>
      </c>
      <c r="J660" s="2">
        <f t="shared" si="54"/>
        <v>4.13375</v>
      </c>
    </row>
    <row r="661" spans="1:10" x14ac:dyDescent="0.3">
      <c r="A661" t="s">
        <v>659</v>
      </c>
      <c r="B661" s="2">
        <f t="shared" si="55"/>
        <v>10.966666666666791</v>
      </c>
      <c r="C661" s="2">
        <v>4249.75</v>
      </c>
      <c r="D661" s="2">
        <v>2251.75</v>
      </c>
      <c r="E661" s="2">
        <v>4081</v>
      </c>
      <c r="F661" s="2">
        <v>4147.25</v>
      </c>
      <c r="G661" s="2">
        <f t="shared" si="51"/>
        <v>4.2497499999999997</v>
      </c>
      <c r="H661" s="2">
        <f t="shared" si="52"/>
        <v>2.2517499999999999</v>
      </c>
      <c r="I661" s="2">
        <f t="shared" si="53"/>
        <v>4.0810000000000004</v>
      </c>
      <c r="J661" s="2">
        <f t="shared" si="54"/>
        <v>4.1472499999999997</v>
      </c>
    </row>
    <row r="662" spans="1:10" x14ac:dyDescent="0.3">
      <c r="A662" t="s">
        <v>660</v>
      </c>
      <c r="B662" s="2">
        <f t="shared" si="55"/>
        <v>10.983333333333459</v>
      </c>
      <c r="C662" s="2">
        <v>4242.5</v>
      </c>
      <c r="D662" s="2">
        <v>2265</v>
      </c>
      <c r="E662" s="2">
        <v>4097.25</v>
      </c>
      <c r="F662" s="2">
        <v>4155.5</v>
      </c>
      <c r="G662" s="2">
        <f t="shared" si="51"/>
        <v>4.2424999999999997</v>
      </c>
      <c r="H662" s="2">
        <f t="shared" si="52"/>
        <v>2.2650000000000001</v>
      </c>
      <c r="I662" s="2">
        <f t="shared" si="53"/>
        <v>4.0972499999999998</v>
      </c>
      <c r="J662" s="2">
        <f t="shared" si="54"/>
        <v>4.1555</v>
      </c>
    </row>
    <row r="663" spans="1:10" x14ac:dyDescent="0.3">
      <c r="A663" t="s">
        <v>661</v>
      </c>
      <c r="B663" s="2">
        <f t="shared" si="55"/>
        <v>11.000000000000126</v>
      </c>
      <c r="C663" s="2">
        <v>4233</v>
      </c>
      <c r="D663" s="2">
        <v>2275</v>
      </c>
      <c r="E663" s="2">
        <v>4095</v>
      </c>
      <c r="F663" s="2">
        <v>4159</v>
      </c>
      <c r="G663" s="2">
        <f t="shared" si="51"/>
        <v>4.2329999999999997</v>
      </c>
      <c r="H663" s="2">
        <f t="shared" si="52"/>
        <v>2.2749999999999999</v>
      </c>
      <c r="I663" s="2">
        <f t="shared" si="53"/>
        <v>4.0949999999999998</v>
      </c>
      <c r="J663" s="2">
        <f t="shared" si="54"/>
        <v>4.1589999999999998</v>
      </c>
    </row>
    <row r="664" spans="1:10" x14ac:dyDescent="0.3">
      <c r="A664" t="s">
        <v>662</v>
      </c>
      <c r="B664" s="2">
        <f t="shared" si="55"/>
        <v>11.016666666666794</v>
      </c>
      <c r="C664" s="2">
        <v>4226</v>
      </c>
      <c r="D664" s="2">
        <v>2289</v>
      </c>
      <c r="E664" s="2">
        <v>4107.25</v>
      </c>
      <c r="F664" s="2">
        <v>4169.75</v>
      </c>
      <c r="G664" s="2">
        <f t="shared" si="51"/>
        <v>4.226</v>
      </c>
      <c r="H664" s="2">
        <f t="shared" si="52"/>
        <v>2.2890000000000001</v>
      </c>
      <c r="I664" s="2">
        <f t="shared" si="53"/>
        <v>4.1072499999999996</v>
      </c>
      <c r="J664" s="2">
        <f t="shared" si="54"/>
        <v>4.1697499999999996</v>
      </c>
    </row>
    <row r="665" spans="1:10" x14ac:dyDescent="0.3">
      <c r="A665" t="s">
        <v>663</v>
      </c>
      <c r="B665" s="2">
        <f t="shared" si="55"/>
        <v>11.033333333333461</v>
      </c>
      <c r="C665" s="2">
        <v>4228.25</v>
      </c>
      <c r="D665" s="2">
        <v>2306.5</v>
      </c>
      <c r="E665" s="2">
        <v>4114.5</v>
      </c>
      <c r="F665" s="2">
        <v>4178</v>
      </c>
      <c r="G665" s="2">
        <f t="shared" si="51"/>
        <v>4.2282500000000001</v>
      </c>
      <c r="H665" s="2">
        <f t="shared" si="52"/>
        <v>2.3065000000000002</v>
      </c>
      <c r="I665" s="2">
        <f t="shared" si="53"/>
        <v>4.1144999999999996</v>
      </c>
      <c r="J665" s="2">
        <f t="shared" si="54"/>
        <v>4.1779999999999999</v>
      </c>
    </row>
    <row r="666" spans="1:10" x14ac:dyDescent="0.3">
      <c r="A666" t="s">
        <v>664</v>
      </c>
      <c r="B666" s="2">
        <f t="shared" si="55"/>
        <v>11.050000000000129</v>
      </c>
      <c r="C666" s="2">
        <v>4226.75</v>
      </c>
      <c r="D666" s="2">
        <v>2319.5</v>
      </c>
      <c r="E666" s="2">
        <v>4127</v>
      </c>
      <c r="F666" s="2">
        <v>4192.75</v>
      </c>
      <c r="G666" s="2">
        <f t="shared" si="51"/>
        <v>4.22675</v>
      </c>
      <c r="H666" s="2">
        <f t="shared" si="52"/>
        <v>2.3195000000000001</v>
      </c>
      <c r="I666" s="2">
        <f t="shared" si="53"/>
        <v>4.1269999999999998</v>
      </c>
      <c r="J666" s="2">
        <f t="shared" si="54"/>
        <v>4.1927500000000002</v>
      </c>
    </row>
    <row r="667" spans="1:10" x14ac:dyDescent="0.3">
      <c r="A667" t="s">
        <v>665</v>
      </c>
      <c r="B667" s="2">
        <f t="shared" si="55"/>
        <v>11.066666666666796</v>
      </c>
      <c r="C667" s="2">
        <v>4222.3333333333303</v>
      </c>
      <c r="D667" s="2">
        <v>2331.3333333333298</v>
      </c>
      <c r="E667" s="2">
        <v>4132.6666666666597</v>
      </c>
      <c r="F667" s="2">
        <v>4198</v>
      </c>
      <c r="G667" s="2">
        <f t="shared" si="51"/>
        <v>4.2223333333333306</v>
      </c>
      <c r="H667" s="2">
        <f t="shared" si="52"/>
        <v>2.3313333333333297</v>
      </c>
      <c r="I667" s="2">
        <f t="shared" si="53"/>
        <v>4.13266666666666</v>
      </c>
      <c r="J667" s="2">
        <f t="shared" si="54"/>
        <v>4.1980000000000004</v>
      </c>
    </row>
    <row r="668" spans="1:10" x14ac:dyDescent="0.3">
      <c r="A668" t="s">
        <v>666</v>
      </c>
      <c r="B668" s="2">
        <f t="shared" si="55"/>
        <v>11.083333333333464</v>
      </c>
      <c r="C668" s="2">
        <v>4211.75</v>
      </c>
      <c r="D668" s="2">
        <v>2343.5</v>
      </c>
      <c r="E668" s="2">
        <v>4129</v>
      </c>
      <c r="F668" s="2">
        <v>4195</v>
      </c>
      <c r="G668" s="2">
        <f t="shared" si="51"/>
        <v>4.2117500000000003</v>
      </c>
      <c r="H668" s="2">
        <f t="shared" si="52"/>
        <v>2.3435000000000001</v>
      </c>
      <c r="I668" s="2">
        <f t="shared" si="53"/>
        <v>4.1289999999999996</v>
      </c>
      <c r="J668" s="2">
        <f t="shared" si="54"/>
        <v>4.1950000000000003</v>
      </c>
    </row>
    <row r="669" spans="1:10" x14ac:dyDescent="0.3">
      <c r="A669" t="s">
        <v>667</v>
      </c>
      <c r="B669" s="2">
        <f t="shared" si="55"/>
        <v>11.100000000000131</v>
      </c>
      <c r="C669" s="2">
        <v>4196.75</v>
      </c>
      <c r="D669" s="2">
        <v>2077.75</v>
      </c>
      <c r="E669" s="2">
        <v>4117.75</v>
      </c>
      <c r="F669" s="2">
        <v>4188</v>
      </c>
      <c r="G669" s="2">
        <f t="shared" si="51"/>
        <v>4.1967499999999998</v>
      </c>
      <c r="H669" s="2">
        <f t="shared" si="52"/>
        <v>2.07775</v>
      </c>
      <c r="I669" s="2">
        <f t="shared" si="53"/>
        <v>4.11775</v>
      </c>
      <c r="J669" s="2">
        <f t="shared" si="54"/>
        <v>4.1879999999999997</v>
      </c>
    </row>
    <row r="670" spans="1:10" x14ac:dyDescent="0.3">
      <c r="A670" t="s">
        <v>668</v>
      </c>
      <c r="B670" s="2">
        <f t="shared" si="55"/>
        <v>11.116666666666799</v>
      </c>
      <c r="C670" s="2">
        <v>4189</v>
      </c>
      <c r="D670" s="2">
        <v>2366.5</v>
      </c>
      <c r="E670" s="2">
        <v>4123.75</v>
      </c>
      <c r="F670" s="2">
        <v>4191.75</v>
      </c>
      <c r="G670" s="2">
        <f t="shared" si="51"/>
        <v>4.1890000000000001</v>
      </c>
      <c r="H670" s="2">
        <f t="shared" si="52"/>
        <v>2.3664999999999998</v>
      </c>
      <c r="I670" s="2">
        <f t="shared" si="53"/>
        <v>4.1237500000000002</v>
      </c>
      <c r="J670" s="2">
        <f t="shared" si="54"/>
        <v>4.1917499999999999</v>
      </c>
    </row>
    <row r="671" spans="1:10" x14ac:dyDescent="0.3">
      <c r="A671" t="s">
        <v>669</v>
      </c>
      <c r="B671" s="2">
        <f t="shared" si="55"/>
        <v>11.133333333333466</v>
      </c>
      <c r="C671" s="2">
        <v>4194.75</v>
      </c>
      <c r="D671" s="2">
        <v>2381.5</v>
      </c>
      <c r="E671" s="2">
        <v>4134.5</v>
      </c>
      <c r="F671" s="2">
        <v>4176</v>
      </c>
      <c r="G671" s="2">
        <f t="shared" si="51"/>
        <v>4.19475</v>
      </c>
      <c r="H671" s="2">
        <f t="shared" si="52"/>
        <v>2.3815</v>
      </c>
      <c r="I671" s="2">
        <f t="shared" si="53"/>
        <v>4.1345000000000001</v>
      </c>
      <c r="J671" s="2">
        <f t="shared" si="54"/>
        <v>4.1760000000000002</v>
      </c>
    </row>
    <row r="672" spans="1:10" x14ac:dyDescent="0.3">
      <c r="A672" t="s">
        <v>670</v>
      </c>
      <c r="B672" s="2">
        <f t="shared" si="55"/>
        <v>11.150000000000134</v>
      </c>
      <c r="C672" s="2">
        <v>4194.6666666666597</v>
      </c>
      <c r="D672" s="2">
        <v>2387.3333333333298</v>
      </c>
      <c r="E672" s="2">
        <v>4134</v>
      </c>
      <c r="F672" s="2">
        <v>4201.3333333333303</v>
      </c>
      <c r="G672" s="2">
        <f t="shared" si="51"/>
        <v>4.1946666666666594</v>
      </c>
      <c r="H672" s="2">
        <f t="shared" si="52"/>
        <v>2.3873333333333298</v>
      </c>
      <c r="I672" s="2">
        <f t="shared" si="53"/>
        <v>4.1340000000000003</v>
      </c>
      <c r="J672" s="2">
        <f t="shared" si="54"/>
        <v>4.2013333333333307</v>
      </c>
    </row>
    <row r="673" spans="1:10" x14ac:dyDescent="0.3">
      <c r="A673" t="s">
        <v>671</v>
      </c>
      <c r="B673" s="2">
        <f t="shared" si="55"/>
        <v>11.166666666666801</v>
      </c>
      <c r="C673" s="2">
        <v>4195.75</v>
      </c>
      <c r="D673" s="2">
        <v>2401</v>
      </c>
      <c r="E673" s="2">
        <v>4143.5</v>
      </c>
      <c r="F673" s="2">
        <v>4213.5</v>
      </c>
      <c r="G673" s="2">
        <f t="shared" si="51"/>
        <v>4.1957500000000003</v>
      </c>
      <c r="H673" s="2">
        <f t="shared" si="52"/>
        <v>2.4009999999999998</v>
      </c>
      <c r="I673" s="2">
        <f t="shared" si="53"/>
        <v>4.1435000000000004</v>
      </c>
      <c r="J673" s="2">
        <f t="shared" si="54"/>
        <v>4.2134999999999998</v>
      </c>
    </row>
    <row r="674" spans="1:10" x14ac:dyDescent="0.3">
      <c r="A674" t="s">
        <v>672</v>
      </c>
      <c r="B674" s="2">
        <f t="shared" si="55"/>
        <v>11.183333333333469</v>
      </c>
      <c r="C674" s="2">
        <v>4193.25</v>
      </c>
      <c r="D674" s="2">
        <v>2419.75</v>
      </c>
      <c r="E674" s="2">
        <v>4151.75</v>
      </c>
      <c r="F674" s="2">
        <v>4222.5</v>
      </c>
      <c r="G674" s="2">
        <f t="shared" si="51"/>
        <v>4.1932499999999999</v>
      </c>
      <c r="H674" s="2">
        <f t="shared" si="52"/>
        <v>2.4197500000000001</v>
      </c>
      <c r="I674" s="2">
        <f t="shared" si="53"/>
        <v>4.1517499999999998</v>
      </c>
      <c r="J674" s="2">
        <f t="shared" si="54"/>
        <v>4.2225000000000001</v>
      </c>
    </row>
    <row r="675" spans="1:10" x14ac:dyDescent="0.3">
      <c r="A675" t="s">
        <v>673</v>
      </c>
      <c r="B675" s="2">
        <f t="shared" si="55"/>
        <v>11.200000000000136</v>
      </c>
      <c r="C675" s="2">
        <v>4189.75</v>
      </c>
      <c r="D675" s="2">
        <v>2436.25</v>
      </c>
      <c r="E675" s="2">
        <v>4154</v>
      </c>
      <c r="F675" s="2">
        <v>4223.25</v>
      </c>
      <c r="G675" s="2">
        <f t="shared" si="51"/>
        <v>4.1897500000000001</v>
      </c>
      <c r="H675" s="2">
        <f t="shared" si="52"/>
        <v>2.4362499999999998</v>
      </c>
      <c r="I675" s="2">
        <f t="shared" si="53"/>
        <v>4.1539999999999999</v>
      </c>
      <c r="J675" s="2">
        <f t="shared" si="54"/>
        <v>4.2232500000000002</v>
      </c>
    </row>
    <row r="676" spans="1:10" x14ac:dyDescent="0.3">
      <c r="A676" t="s">
        <v>674</v>
      </c>
      <c r="B676" s="2">
        <f t="shared" si="55"/>
        <v>11.216666666666804</v>
      </c>
      <c r="C676" s="2">
        <v>4184.75</v>
      </c>
      <c r="D676" s="2">
        <v>2451</v>
      </c>
      <c r="E676" s="2">
        <v>4157</v>
      </c>
      <c r="F676" s="2">
        <v>4225.3333333333303</v>
      </c>
      <c r="G676" s="2">
        <f t="shared" si="51"/>
        <v>4.1847500000000002</v>
      </c>
      <c r="H676" s="2">
        <f t="shared" si="52"/>
        <v>2.4510000000000001</v>
      </c>
      <c r="I676" s="2">
        <f t="shared" si="53"/>
        <v>4.157</v>
      </c>
      <c r="J676" s="2">
        <f t="shared" si="54"/>
        <v>4.2253333333333307</v>
      </c>
    </row>
    <row r="677" spans="1:10" x14ac:dyDescent="0.3">
      <c r="A677" t="s">
        <v>675</v>
      </c>
      <c r="B677" s="2">
        <f t="shared" si="55"/>
        <v>11.233333333333471</v>
      </c>
      <c r="C677" s="2">
        <v>4179.3333333333303</v>
      </c>
      <c r="D677" s="2">
        <v>2461.6666666666601</v>
      </c>
      <c r="E677" s="2">
        <v>4160</v>
      </c>
      <c r="F677" s="2">
        <v>4232</v>
      </c>
      <c r="G677" s="2">
        <f t="shared" si="51"/>
        <v>4.1793333333333305</v>
      </c>
      <c r="H677" s="2">
        <f t="shared" si="52"/>
        <v>2.4616666666666602</v>
      </c>
      <c r="I677" s="2">
        <f t="shared" si="53"/>
        <v>4.16</v>
      </c>
      <c r="J677" s="2">
        <f t="shared" si="54"/>
        <v>4.2320000000000002</v>
      </c>
    </row>
    <row r="678" spans="1:10" x14ac:dyDescent="0.3">
      <c r="A678" t="s">
        <v>676</v>
      </c>
      <c r="B678" s="2">
        <f t="shared" si="55"/>
        <v>11.250000000000139</v>
      </c>
      <c r="C678" s="2">
        <v>4170.5</v>
      </c>
      <c r="D678" s="2">
        <v>2470</v>
      </c>
      <c r="E678" s="2">
        <v>4158.75</v>
      </c>
      <c r="F678" s="2">
        <v>4231.75</v>
      </c>
      <c r="G678" s="2">
        <f t="shared" si="51"/>
        <v>4.1704999999999997</v>
      </c>
      <c r="H678" s="2">
        <f t="shared" si="52"/>
        <v>2.4700000000000002</v>
      </c>
      <c r="I678" s="2">
        <f t="shared" si="53"/>
        <v>4.1587500000000004</v>
      </c>
      <c r="J678" s="2">
        <f t="shared" si="54"/>
        <v>4.2317499999999999</v>
      </c>
    </row>
    <row r="679" spans="1:10" x14ac:dyDescent="0.3">
      <c r="A679" t="s">
        <v>677</v>
      </c>
      <c r="B679" s="2">
        <f t="shared" si="55"/>
        <v>11.266666666666806</v>
      </c>
      <c r="C679" s="2">
        <v>4168.5</v>
      </c>
      <c r="D679" s="2">
        <v>2485.25</v>
      </c>
      <c r="E679" s="2">
        <v>4169.25</v>
      </c>
      <c r="F679" s="2">
        <v>4239.25</v>
      </c>
      <c r="G679" s="2">
        <f t="shared" si="51"/>
        <v>4.1684999999999999</v>
      </c>
      <c r="H679" s="2">
        <f t="shared" si="52"/>
        <v>2.4852500000000002</v>
      </c>
      <c r="I679" s="2">
        <f t="shared" si="53"/>
        <v>4.1692499999999999</v>
      </c>
      <c r="J679" s="2">
        <f t="shared" si="54"/>
        <v>4.2392500000000002</v>
      </c>
    </row>
    <row r="680" spans="1:10" x14ac:dyDescent="0.3">
      <c r="A680" t="s">
        <v>678</v>
      </c>
      <c r="B680" s="2">
        <f t="shared" si="55"/>
        <v>11.283333333333474</v>
      </c>
      <c r="C680" s="2">
        <v>4163.5</v>
      </c>
      <c r="D680" s="2">
        <v>2500.5</v>
      </c>
      <c r="E680" s="2">
        <v>4180.5</v>
      </c>
      <c r="F680" s="2">
        <v>4251.25</v>
      </c>
      <c r="G680" s="2">
        <f t="shared" si="51"/>
        <v>4.1635</v>
      </c>
      <c r="H680" s="2">
        <f t="shared" si="52"/>
        <v>2.5005000000000002</v>
      </c>
      <c r="I680" s="2">
        <f t="shared" si="53"/>
        <v>4.1805000000000003</v>
      </c>
      <c r="J680" s="2">
        <f t="shared" si="54"/>
        <v>4.2512499999999998</v>
      </c>
    </row>
    <row r="681" spans="1:10" x14ac:dyDescent="0.3">
      <c r="A681" t="s">
        <v>679</v>
      </c>
      <c r="B681" s="2">
        <f t="shared" si="55"/>
        <v>11.300000000000141</v>
      </c>
      <c r="C681" s="2">
        <v>4160.3333333333303</v>
      </c>
      <c r="D681" s="2">
        <v>2512.6666666666601</v>
      </c>
      <c r="E681" s="2">
        <v>4190</v>
      </c>
      <c r="F681" s="2">
        <v>4261</v>
      </c>
      <c r="G681" s="2">
        <f t="shared" si="51"/>
        <v>4.1603333333333303</v>
      </c>
      <c r="H681" s="2">
        <f t="shared" si="52"/>
        <v>2.5126666666666599</v>
      </c>
      <c r="I681" s="2">
        <f t="shared" si="53"/>
        <v>4.1900000000000004</v>
      </c>
      <c r="J681" s="2">
        <f t="shared" si="54"/>
        <v>4.2610000000000001</v>
      </c>
    </row>
    <row r="682" spans="1:10" x14ac:dyDescent="0.3">
      <c r="A682" t="s">
        <v>680</v>
      </c>
      <c r="B682" s="2">
        <f t="shared" si="55"/>
        <v>11.316666666666809</v>
      </c>
      <c r="C682" s="2">
        <v>4160.5</v>
      </c>
      <c r="D682" s="2">
        <v>2473.25</v>
      </c>
      <c r="E682" s="2">
        <v>4202.25</v>
      </c>
      <c r="F682" s="2">
        <v>4273.25</v>
      </c>
      <c r="G682" s="2">
        <f t="shared" si="51"/>
        <v>4.1604999999999999</v>
      </c>
      <c r="H682" s="2">
        <f t="shared" si="52"/>
        <v>2.4732500000000002</v>
      </c>
      <c r="I682" s="2">
        <f t="shared" si="53"/>
        <v>4.2022500000000003</v>
      </c>
      <c r="J682" s="2">
        <f t="shared" si="54"/>
        <v>4.27325</v>
      </c>
    </row>
    <row r="683" spans="1:10" x14ac:dyDescent="0.3">
      <c r="A683" t="s">
        <v>681</v>
      </c>
      <c r="B683" s="2">
        <f t="shared" si="55"/>
        <v>11.333333333333476</v>
      </c>
      <c r="C683" s="2">
        <v>4162.5</v>
      </c>
      <c r="D683" s="2">
        <v>2533</v>
      </c>
      <c r="E683" s="2">
        <v>4207.25</v>
      </c>
      <c r="F683" s="2">
        <v>4277.75</v>
      </c>
      <c r="G683" s="2">
        <f t="shared" si="51"/>
        <v>4.1624999999999996</v>
      </c>
      <c r="H683" s="2">
        <f t="shared" si="52"/>
        <v>2.5329999999999999</v>
      </c>
      <c r="I683" s="2">
        <f t="shared" si="53"/>
        <v>4.2072500000000002</v>
      </c>
      <c r="J683" s="2">
        <f t="shared" si="54"/>
        <v>4.2777500000000002</v>
      </c>
    </row>
    <row r="684" spans="1:10" x14ac:dyDescent="0.3">
      <c r="A684" t="s">
        <v>682</v>
      </c>
      <c r="B684" s="2">
        <f t="shared" si="55"/>
        <v>11.350000000000144</v>
      </c>
      <c r="C684" s="2">
        <v>4169.75</v>
      </c>
      <c r="D684" s="2">
        <v>2544.25</v>
      </c>
      <c r="E684" s="2">
        <v>4219</v>
      </c>
      <c r="F684" s="2">
        <v>4288.5</v>
      </c>
      <c r="G684" s="2">
        <f t="shared" si="51"/>
        <v>4.1697499999999996</v>
      </c>
      <c r="H684" s="2">
        <f t="shared" si="52"/>
        <v>2.5442499999999999</v>
      </c>
      <c r="I684" s="2">
        <f t="shared" si="53"/>
        <v>4.2190000000000003</v>
      </c>
      <c r="J684" s="2">
        <f t="shared" si="54"/>
        <v>4.2885</v>
      </c>
    </row>
    <row r="685" spans="1:10" x14ac:dyDescent="0.3">
      <c r="A685" t="s">
        <v>683</v>
      </c>
      <c r="B685" s="2">
        <f t="shared" si="55"/>
        <v>11.366666666666811</v>
      </c>
      <c r="C685" s="2">
        <v>4166</v>
      </c>
      <c r="D685" s="2">
        <v>2561.25</v>
      </c>
      <c r="E685" s="2">
        <v>4222.6666666666597</v>
      </c>
      <c r="F685" s="2">
        <v>4291.3333333333303</v>
      </c>
      <c r="G685" s="2">
        <f t="shared" si="51"/>
        <v>4.1660000000000004</v>
      </c>
      <c r="H685" s="2">
        <f t="shared" si="52"/>
        <v>2.5612499999999998</v>
      </c>
      <c r="I685" s="2">
        <f t="shared" si="53"/>
        <v>4.2226666666666599</v>
      </c>
      <c r="J685" s="2">
        <f t="shared" si="54"/>
        <v>4.2913333333333306</v>
      </c>
    </row>
    <row r="686" spans="1:10" x14ac:dyDescent="0.3">
      <c r="A686" t="s">
        <v>684</v>
      </c>
      <c r="B686" s="2">
        <f t="shared" si="55"/>
        <v>11.383333333333479</v>
      </c>
      <c r="C686" s="2">
        <v>4161.6666666666597</v>
      </c>
      <c r="D686" s="2">
        <v>2571.6666666666601</v>
      </c>
      <c r="E686" s="2">
        <v>4220.5</v>
      </c>
      <c r="F686" s="2">
        <v>4288.75</v>
      </c>
      <c r="G686" s="2">
        <f t="shared" si="51"/>
        <v>4.16166666666666</v>
      </c>
      <c r="H686" s="2">
        <f t="shared" si="52"/>
        <v>2.5716666666666601</v>
      </c>
      <c r="I686" s="2">
        <f t="shared" si="53"/>
        <v>4.2205000000000004</v>
      </c>
      <c r="J686" s="2">
        <f t="shared" si="54"/>
        <v>4.2887500000000003</v>
      </c>
    </row>
    <row r="687" spans="1:10" x14ac:dyDescent="0.3">
      <c r="A687" t="s">
        <v>685</v>
      </c>
      <c r="B687" s="2">
        <f t="shared" si="55"/>
        <v>11.400000000000146</v>
      </c>
      <c r="C687" s="2">
        <v>4144.25</v>
      </c>
      <c r="D687" s="2">
        <v>2580.25</v>
      </c>
      <c r="E687" s="2">
        <v>4224.5</v>
      </c>
      <c r="F687" s="2">
        <v>4292.75</v>
      </c>
      <c r="G687" s="2">
        <f t="shared" si="51"/>
        <v>4.1442500000000004</v>
      </c>
      <c r="H687" s="2">
        <f t="shared" si="52"/>
        <v>2.5802499999999999</v>
      </c>
      <c r="I687" s="2">
        <f t="shared" si="53"/>
        <v>4.2244999999999999</v>
      </c>
      <c r="J687" s="2">
        <f t="shared" si="54"/>
        <v>4.2927499999999998</v>
      </c>
    </row>
    <row r="688" spans="1:10" x14ac:dyDescent="0.3">
      <c r="A688" t="s">
        <v>686</v>
      </c>
      <c r="B688" s="2">
        <f t="shared" si="55"/>
        <v>11.416666666666814</v>
      </c>
      <c r="C688" s="2">
        <v>4149.5</v>
      </c>
      <c r="D688" s="2">
        <v>2594.5</v>
      </c>
      <c r="E688" s="2">
        <v>4240.25</v>
      </c>
      <c r="F688" s="2">
        <v>4307.75</v>
      </c>
      <c r="G688" s="2">
        <f t="shared" si="51"/>
        <v>4.1494999999999997</v>
      </c>
      <c r="H688" s="2">
        <f t="shared" si="52"/>
        <v>2.5945</v>
      </c>
      <c r="I688" s="2">
        <f t="shared" si="53"/>
        <v>4.2402499999999996</v>
      </c>
      <c r="J688" s="2">
        <f t="shared" si="54"/>
        <v>4.3077500000000004</v>
      </c>
    </row>
    <row r="689" spans="1:10" x14ac:dyDescent="0.3">
      <c r="A689" t="s">
        <v>687</v>
      </c>
      <c r="B689" s="2">
        <f t="shared" si="55"/>
        <v>11.433333333333481</v>
      </c>
      <c r="C689" s="2">
        <v>4151.25</v>
      </c>
      <c r="D689" s="2">
        <v>2611.25</v>
      </c>
      <c r="E689" s="2">
        <v>4250</v>
      </c>
      <c r="F689" s="2">
        <v>4319.25</v>
      </c>
      <c r="G689" s="2">
        <f t="shared" si="51"/>
        <v>4.1512500000000001</v>
      </c>
      <c r="H689" s="2">
        <f t="shared" si="52"/>
        <v>2.6112500000000001</v>
      </c>
      <c r="I689" s="2">
        <f t="shared" si="53"/>
        <v>4.25</v>
      </c>
      <c r="J689" s="2">
        <f t="shared" si="54"/>
        <v>4.3192500000000003</v>
      </c>
    </row>
    <row r="690" spans="1:10" x14ac:dyDescent="0.3">
      <c r="A690" t="s">
        <v>688</v>
      </c>
      <c r="B690" s="2">
        <f t="shared" si="55"/>
        <v>11.450000000000149</v>
      </c>
      <c r="C690" s="2">
        <v>4148.25</v>
      </c>
      <c r="D690" s="2">
        <v>2623.75</v>
      </c>
      <c r="E690" s="2">
        <v>4256</v>
      </c>
      <c r="F690" s="2">
        <v>4326.5</v>
      </c>
      <c r="G690" s="2">
        <f t="shared" si="51"/>
        <v>4.14825</v>
      </c>
      <c r="H690" s="2">
        <f t="shared" si="52"/>
        <v>2.6237499999999998</v>
      </c>
      <c r="I690" s="2">
        <f t="shared" si="53"/>
        <v>4.2560000000000002</v>
      </c>
      <c r="J690" s="2">
        <f t="shared" si="54"/>
        <v>4.3265000000000002</v>
      </c>
    </row>
    <row r="691" spans="1:10" x14ac:dyDescent="0.3">
      <c r="A691" t="s">
        <v>689</v>
      </c>
      <c r="B691" s="2">
        <f t="shared" si="55"/>
        <v>11.466666666666816</v>
      </c>
      <c r="C691" s="2">
        <v>4144</v>
      </c>
      <c r="D691" s="2">
        <v>2634.6666666666601</v>
      </c>
      <c r="E691" s="2">
        <v>4258</v>
      </c>
      <c r="F691" s="2">
        <v>4330.25</v>
      </c>
      <c r="G691" s="2">
        <f t="shared" si="51"/>
        <v>4.1440000000000001</v>
      </c>
      <c r="H691" s="2">
        <f t="shared" si="52"/>
        <v>2.6346666666666603</v>
      </c>
      <c r="I691" s="2">
        <f t="shared" si="53"/>
        <v>4.258</v>
      </c>
      <c r="J691" s="2">
        <f t="shared" si="54"/>
        <v>4.3302500000000004</v>
      </c>
    </row>
    <row r="692" spans="1:10" x14ac:dyDescent="0.3">
      <c r="A692" t="s">
        <v>690</v>
      </c>
      <c r="B692" s="2">
        <f t="shared" si="55"/>
        <v>11.483333333333483</v>
      </c>
      <c r="C692" s="2">
        <v>4142</v>
      </c>
      <c r="D692" s="2">
        <v>2644.25</v>
      </c>
      <c r="E692" s="2">
        <v>4268.75</v>
      </c>
      <c r="F692" s="2">
        <v>4339.25</v>
      </c>
      <c r="G692" s="2">
        <f t="shared" si="51"/>
        <v>4.1420000000000003</v>
      </c>
      <c r="H692" s="2">
        <f t="shared" si="52"/>
        <v>2.64425</v>
      </c>
      <c r="I692" s="2">
        <f t="shared" si="53"/>
        <v>4.2687499999999998</v>
      </c>
      <c r="J692" s="2">
        <f t="shared" si="54"/>
        <v>4.3392499999999998</v>
      </c>
    </row>
    <row r="693" spans="1:10" x14ac:dyDescent="0.3">
      <c r="A693" t="s">
        <v>691</v>
      </c>
      <c r="B693" s="2">
        <f t="shared" si="55"/>
        <v>11.500000000000151</v>
      </c>
      <c r="C693" s="2">
        <v>4131.75</v>
      </c>
      <c r="D693" s="2">
        <v>2652.25</v>
      </c>
      <c r="E693" s="2">
        <v>4266.5</v>
      </c>
      <c r="F693" s="2">
        <v>4337</v>
      </c>
      <c r="G693" s="2">
        <f t="shared" si="51"/>
        <v>4.1317500000000003</v>
      </c>
      <c r="H693" s="2">
        <f t="shared" si="52"/>
        <v>2.65225</v>
      </c>
      <c r="I693" s="2">
        <f t="shared" si="53"/>
        <v>4.2664999999999997</v>
      </c>
      <c r="J693" s="2">
        <f t="shared" si="54"/>
        <v>4.3369999999999997</v>
      </c>
    </row>
    <row r="694" spans="1:10" x14ac:dyDescent="0.3">
      <c r="A694" t="s">
        <v>692</v>
      </c>
      <c r="B694" s="2">
        <f t="shared" si="55"/>
        <v>11.516666666666818</v>
      </c>
      <c r="C694" s="2">
        <v>4123.25</v>
      </c>
      <c r="D694" s="2">
        <v>2661.5</v>
      </c>
      <c r="E694" s="2">
        <v>4270.75</v>
      </c>
      <c r="F694" s="2">
        <v>4339.5</v>
      </c>
      <c r="G694" s="2">
        <f t="shared" si="51"/>
        <v>4.1232499999999996</v>
      </c>
      <c r="H694" s="2">
        <f t="shared" si="52"/>
        <v>2.6615000000000002</v>
      </c>
      <c r="I694" s="2">
        <f t="shared" si="53"/>
        <v>4.2707499999999996</v>
      </c>
      <c r="J694" s="2">
        <f t="shared" si="54"/>
        <v>4.3395000000000001</v>
      </c>
    </row>
    <row r="695" spans="1:10" x14ac:dyDescent="0.3">
      <c r="A695" t="s">
        <v>693</v>
      </c>
      <c r="B695" s="2">
        <f t="shared" si="55"/>
        <v>11.533333333333486</v>
      </c>
      <c r="C695" s="2">
        <v>4118.75</v>
      </c>
      <c r="D695" s="2">
        <v>2670.25</v>
      </c>
      <c r="E695" s="2">
        <v>4273.3333333333303</v>
      </c>
      <c r="F695" s="2">
        <v>4342.6666666666597</v>
      </c>
      <c r="G695" s="2">
        <f t="shared" si="51"/>
        <v>4.1187500000000004</v>
      </c>
      <c r="H695" s="2">
        <f t="shared" si="52"/>
        <v>2.6702499999999998</v>
      </c>
      <c r="I695" s="2">
        <f t="shared" si="53"/>
        <v>4.2733333333333299</v>
      </c>
      <c r="J695" s="2">
        <f t="shared" si="54"/>
        <v>4.34266666666666</v>
      </c>
    </row>
    <row r="696" spans="1:10" x14ac:dyDescent="0.3">
      <c r="A696" t="s">
        <v>694</v>
      </c>
      <c r="B696" s="2">
        <f t="shared" si="55"/>
        <v>11.550000000000153</v>
      </c>
      <c r="C696" s="2">
        <v>4120.3333333333303</v>
      </c>
      <c r="D696" s="2">
        <v>2682.6666666666601</v>
      </c>
      <c r="E696" s="2">
        <v>4279</v>
      </c>
      <c r="F696" s="2">
        <v>4351.5</v>
      </c>
      <c r="G696" s="2">
        <f t="shared" si="51"/>
        <v>4.1203333333333303</v>
      </c>
      <c r="H696" s="2">
        <f t="shared" si="52"/>
        <v>2.6826666666666603</v>
      </c>
      <c r="I696" s="2">
        <f t="shared" si="53"/>
        <v>4.2789999999999999</v>
      </c>
      <c r="J696" s="2">
        <f t="shared" si="54"/>
        <v>4.3514999999999997</v>
      </c>
    </row>
    <row r="697" spans="1:10" x14ac:dyDescent="0.3">
      <c r="A697" t="s">
        <v>695</v>
      </c>
      <c r="B697" s="2">
        <f t="shared" si="55"/>
        <v>11.566666666666821</v>
      </c>
      <c r="C697" s="2">
        <v>4107.5</v>
      </c>
      <c r="D697" s="2">
        <v>2700.75</v>
      </c>
      <c r="E697" s="2">
        <v>4298.75</v>
      </c>
      <c r="F697" s="2">
        <v>4371</v>
      </c>
      <c r="G697" s="2">
        <f t="shared" si="51"/>
        <v>4.1074999999999999</v>
      </c>
      <c r="H697" s="2">
        <f t="shared" si="52"/>
        <v>2.7007500000000002</v>
      </c>
      <c r="I697" s="2">
        <f t="shared" si="53"/>
        <v>4.2987500000000001</v>
      </c>
      <c r="J697" s="2">
        <f t="shared" si="54"/>
        <v>4.3710000000000004</v>
      </c>
    </row>
    <row r="698" spans="1:10" x14ac:dyDescent="0.3">
      <c r="A698" t="s">
        <v>696</v>
      </c>
      <c r="B698" s="2">
        <f t="shared" si="55"/>
        <v>11.583333333333488</v>
      </c>
      <c r="C698" s="2">
        <v>4106.75</v>
      </c>
      <c r="D698" s="2">
        <v>2694.75</v>
      </c>
      <c r="E698" s="2">
        <v>4278</v>
      </c>
      <c r="F698" s="2">
        <v>4348.5</v>
      </c>
      <c r="G698" s="2">
        <f t="shared" si="51"/>
        <v>4.1067499999999999</v>
      </c>
      <c r="H698" s="2">
        <f t="shared" si="52"/>
        <v>2.69475</v>
      </c>
      <c r="I698" s="2">
        <f t="shared" si="53"/>
        <v>4.2779999999999996</v>
      </c>
      <c r="J698" s="2">
        <f t="shared" si="54"/>
        <v>4.3484999999999996</v>
      </c>
    </row>
    <row r="699" spans="1:10" x14ac:dyDescent="0.3">
      <c r="A699" t="s">
        <v>697</v>
      </c>
      <c r="B699" s="2">
        <f t="shared" si="55"/>
        <v>11.600000000000156</v>
      </c>
      <c r="C699" s="2">
        <v>4080.5</v>
      </c>
      <c r="D699" s="2">
        <v>2700.75</v>
      </c>
      <c r="E699" s="2">
        <v>4256.75</v>
      </c>
      <c r="F699" s="2">
        <v>4329.75</v>
      </c>
      <c r="G699" s="2">
        <f t="shared" si="51"/>
        <v>4.0804999999999998</v>
      </c>
      <c r="H699" s="2">
        <f t="shared" si="52"/>
        <v>2.7007500000000002</v>
      </c>
      <c r="I699" s="2">
        <f t="shared" si="53"/>
        <v>4.2567500000000003</v>
      </c>
      <c r="J699" s="2">
        <f t="shared" si="54"/>
        <v>4.3297499999999998</v>
      </c>
    </row>
    <row r="700" spans="1:10" x14ac:dyDescent="0.3">
      <c r="A700" t="s">
        <v>698</v>
      </c>
      <c r="B700" s="2">
        <f t="shared" si="55"/>
        <v>11.616666666666823</v>
      </c>
      <c r="C700" s="2">
        <v>4045.5</v>
      </c>
      <c r="D700" s="2">
        <v>2690.25</v>
      </c>
      <c r="E700" s="2">
        <v>4237.6666666666597</v>
      </c>
      <c r="F700" s="2">
        <v>4309</v>
      </c>
      <c r="G700" s="2">
        <f t="shared" si="51"/>
        <v>4.0454999999999997</v>
      </c>
      <c r="H700" s="2">
        <f t="shared" si="52"/>
        <v>2.6902499999999998</v>
      </c>
      <c r="I700" s="2">
        <f t="shared" si="53"/>
        <v>4.2376666666666596</v>
      </c>
      <c r="J700" s="2">
        <f t="shared" si="54"/>
        <v>4.3090000000000002</v>
      </c>
    </row>
    <row r="701" spans="1:10" x14ac:dyDescent="0.3">
      <c r="A701" t="s">
        <v>699</v>
      </c>
      <c r="B701" s="2">
        <f t="shared" si="55"/>
        <v>11.633333333333491</v>
      </c>
      <c r="C701" s="2">
        <v>4016</v>
      </c>
      <c r="D701" s="2">
        <v>2685.3333333333298</v>
      </c>
      <c r="E701" s="2">
        <v>4209.75</v>
      </c>
      <c r="F701" s="2">
        <v>4281.25</v>
      </c>
      <c r="G701" s="2">
        <f t="shared" si="51"/>
        <v>4.016</v>
      </c>
      <c r="H701" s="2">
        <f t="shared" si="52"/>
        <v>2.6853333333333298</v>
      </c>
      <c r="I701" s="2">
        <f t="shared" si="53"/>
        <v>4.2097499999999997</v>
      </c>
      <c r="J701" s="2">
        <f t="shared" si="54"/>
        <v>4.28125</v>
      </c>
    </row>
    <row r="702" spans="1:10" x14ac:dyDescent="0.3">
      <c r="A702" t="s">
        <v>700</v>
      </c>
      <c r="B702" s="2">
        <f t="shared" si="55"/>
        <v>11.650000000000158</v>
      </c>
      <c r="C702" s="2">
        <v>4006</v>
      </c>
      <c r="D702" s="2">
        <v>2683.25</v>
      </c>
      <c r="E702" s="2">
        <v>4197.25</v>
      </c>
      <c r="F702" s="2">
        <v>4269</v>
      </c>
      <c r="G702" s="2">
        <f t="shared" si="51"/>
        <v>4.0060000000000002</v>
      </c>
      <c r="H702" s="2">
        <f t="shared" si="52"/>
        <v>2.6832500000000001</v>
      </c>
      <c r="I702" s="2">
        <f t="shared" si="53"/>
        <v>4.1972500000000004</v>
      </c>
      <c r="J702" s="2">
        <f t="shared" si="54"/>
        <v>4.2690000000000001</v>
      </c>
    </row>
    <row r="703" spans="1:10" x14ac:dyDescent="0.3">
      <c r="A703" t="s">
        <v>701</v>
      </c>
      <c r="B703" s="2">
        <f t="shared" si="55"/>
        <v>11.666666666666826</v>
      </c>
      <c r="C703" s="2">
        <v>4047.5</v>
      </c>
      <c r="D703" s="2">
        <v>2717.5</v>
      </c>
      <c r="E703" s="2">
        <v>4250</v>
      </c>
      <c r="F703" s="2">
        <v>4324.25</v>
      </c>
      <c r="G703" s="2">
        <f t="shared" si="51"/>
        <v>4.0475000000000003</v>
      </c>
      <c r="H703" s="2">
        <f t="shared" si="52"/>
        <v>2.7174999999999998</v>
      </c>
      <c r="I703" s="2">
        <f t="shared" si="53"/>
        <v>4.25</v>
      </c>
      <c r="J703" s="2">
        <f t="shared" si="54"/>
        <v>4.3242500000000001</v>
      </c>
    </row>
    <row r="704" spans="1:10" x14ac:dyDescent="0.3">
      <c r="A704" t="s">
        <v>702</v>
      </c>
      <c r="B704" s="2">
        <f t="shared" si="55"/>
        <v>11.683333333333493</v>
      </c>
      <c r="C704" s="2">
        <v>4045.25</v>
      </c>
      <c r="D704" s="2">
        <v>2754</v>
      </c>
      <c r="E704" s="2">
        <v>4297</v>
      </c>
      <c r="F704" s="2">
        <v>4370</v>
      </c>
      <c r="G704" s="2">
        <f t="shared" si="51"/>
        <v>4.0452500000000002</v>
      </c>
      <c r="H704" s="2">
        <f t="shared" si="52"/>
        <v>2.754</v>
      </c>
      <c r="I704" s="2">
        <f t="shared" si="53"/>
        <v>4.2969999999999997</v>
      </c>
      <c r="J704" s="2">
        <f t="shared" si="54"/>
        <v>4.37</v>
      </c>
    </row>
    <row r="705" spans="1:10" x14ac:dyDescent="0.3">
      <c r="A705" t="s">
        <v>703</v>
      </c>
      <c r="B705" s="2">
        <f t="shared" si="55"/>
        <v>11.700000000000161</v>
      </c>
      <c r="C705" s="2">
        <v>4042.3333333333298</v>
      </c>
      <c r="D705" s="2">
        <v>2757</v>
      </c>
      <c r="E705" s="2">
        <v>4306.5</v>
      </c>
      <c r="F705" s="2">
        <v>4374.5</v>
      </c>
      <c r="G705" s="2">
        <f t="shared" si="51"/>
        <v>4.04233333333333</v>
      </c>
      <c r="H705" s="2">
        <f t="shared" si="52"/>
        <v>2.7570000000000001</v>
      </c>
      <c r="I705" s="2">
        <f t="shared" si="53"/>
        <v>4.3064999999999998</v>
      </c>
      <c r="J705" s="2">
        <f t="shared" si="54"/>
        <v>4.3745000000000003</v>
      </c>
    </row>
    <row r="706" spans="1:10" x14ac:dyDescent="0.3">
      <c r="A706" t="s">
        <v>704</v>
      </c>
      <c r="B706" s="2">
        <f t="shared" si="55"/>
        <v>11.716666666666828</v>
      </c>
      <c r="C706" s="2">
        <v>4040.5</v>
      </c>
      <c r="D706" s="2">
        <v>2763.5</v>
      </c>
      <c r="E706" s="2">
        <v>4299.75</v>
      </c>
      <c r="F706" s="2">
        <v>4374</v>
      </c>
      <c r="G706" s="2">
        <f t="shared" si="51"/>
        <v>4.0404999999999998</v>
      </c>
      <c r="H706" s="2">
        <f t="shared" si="52"/>
        <v>2.7635000000000001</v>
      </c>
      <c r="I706" s="2">
        <f t="shared" si="53"/>
        <v>4.2997500000000004</v>
      </c>
      <c r="J706" s="2">
        <f t="shared" si="54"/>
        <v>4.3739999999999997</v>
      </c>
    </row>
    <row r="707" spans="1:10" x14ac:dyDescent="0.3">
      <c r="A707" t="s">
        <v>705</v>
      </c>
      <c r="B707" s="2">
        <f t="shared" si="55"/>
        <v>11.733333333333496</v>
      </c>
      <c r="C707" s="2">
        <v>4037</v>
      </c>
      <c r="D707" s="2">
        <v>2771.6666666666601</v>
      </c>
      <c r="E707" s="2">
        <v>4291.75</v>
      </c>
      <c r="F707" s="2">
        <v>4363.75</v>
      </c>
      <c r="G707" s="2">
        <f t="shared" si="51"/>
        <v>4.0369999999999999</v>
      </c>
      <c r="H707" s="2">
        <f t="shared" si="52"/>
        <v>2.7716666666666603</v>
      </c>
      <c r="I707" s="2">
        <f t="shared" si="53"/>
        <v>4.2917500000000004</v>
      </c>
      <c r="J707" s="2">
        <f t="shared" si="54"/>
        <v>4.3637499999999996</v>
      </c>
    </row>
    <row r="708" spans="1:10" x14ac:dyDescent="0.3">
      <c r="A708" t="s">
        <v>706</v>
      </c>
      <c r="B708" s="2">
        <f t="shared" si="55"/>
        <v>11.750000000000163</v>
      </c>
      <c r="C708" s="2">
        <v>4035.5</v>
      </c>
      <c r="D708" s="2">
        <v>2772.75</v>
      </c>
      <c r="E708" s="2">
        <v>4283</v>
      </c>
      <c r="F708" s="2">
        <v>4353.5</v>
      </c>
      <c r="G708" s="2">
        <f t="shared" ref="G708:G771" si="56">C708/1000</f>
        <v>4.0354999999999999</v>
      </c>
      <c r="H708" s="2">
        <f t="shared" ref="H708:H771" si="57">D708/1000</f>
        <v>2.7727499999999998</v>
      </c>
      <c r="I708" s="2">
        <f t="shared" ref="I708:I771" si="58">E708/1000</f>
        <v>4.2830000000000004</v>
      </c>
      <c r="J708" s="2">
        <f t="shared" ref="J708:J771" si="59">F708/1000</f>
        <v>4.3535000000000004</v>
      </c>
    </row>
    <row r="709" spans="1:10" x14ac:dyDescent="0.3">
      <c r="A709" t="s">
        <v>707</v>
      </c>
      <c r="B709" s="2">
        <f t="shared" ref="B709:B772" si="60">B708+1/(24*60)*24</f>
        <v>11.766666666666831</v>
      </c>
      <c r="C709" s="2">
        <v>4032.5</v>
      </c>
      <c r="D709" s="2">
        <v>2788.25</v>
      </c>
      <c r="E709" s="2">
        <v>4287.6666666666597</v>
      </c>
      <c r="F709" s="2">
        <v>4359.6666666666597</v>
      </c>
      <c r="G709" s="2">
        <f t="shared" si="56"/>
        <v>4.0324999999999998</v>
      </c>
      <c r="H709" s="2">
        <f t="shared" si="57"/>
        <v>2.7882500000000001</v>
      </c>
      <c r="I709" s="2">
        <f t="shared" si="58"/>
        <v>4.2876666666666594</v>
      </c>
      <c r="J709" s="2">
        <f t="shared" si="59"/>
        <v>4.3596666666666595</v>
      </c>
    </row>
    <row r="710" spans="1:10" x14ac:dyDescent="0.3">
      <c r="A710" t="s">
        <v>708</v>
      </c>
      <c r="B710" s="2">
        <f t="shared" si="60"/>
        <v>11.783333333333498</v>
      </c>
      <c r="C710" s="2">
        <v>3993.6666666666601</v>
      </c>
      <c r="D710" s="2">
        <v>2803.6666666666601</v>
      </c>
      <c r="E710" s="2">
        <v>4309.5</v>
      </c>
      <c r="F710" s="2">
        <v>4387</v>
      </c>
      <c r="G710" s="2">
        <f t="shared" si="56"/>
        <v>3.9936666666666603</v>
      </c>
      <c r="H710" s="2">
        <f t="shared" si="57"/>
        <v>2.8036666666666603</v>
      </c>
      <c r="I710" s="2">
        <f t="shared" si="58"/>
        <v>4.3094999999999999</v>
      </c>
      <c r="J710" s="2">
        <f t="shared" si="59"/>
        <v>4.3869999999999996</v>
      </c>
    </row>
    <row r="711" spans="1:10" x14ac:dyDescent="0.3">
      <c r="A711" t="s">
        <v>709</v>
      </c>
      <c r="B711" s="2">
        <f t="shared" si="60"/>
        <v>11.800000000000166</v>
      </c>
      <c r="C711" s="2">
        <v>3984.25</v>
      </c>
      <c r="D711" s="2">
        <v>2819</v>
      </c>
      <c r="E711" s="2">
        <v>4345</v>
      </c>
      <c r="F711" s="2">
        <v>4423.25</v>
      </c>
      <c r="G711" s="2">
        <f t="shared" si="56"/>
        <v>3.9842499999999998</v>
      </c>
      <c r="H711" s="2">
        <f t="shared" si="57"/>
        <v>2.819</v>
      </c>
      <c r="I711" s="2">
        <f t="shared" si="58"/>
        <v>4.3449999999999998</v>
      </c>
      <c r="J711" s="2">
        <f t="shared" si="59"/>
        <v>4.4232500000000003</v>
      </c>
    </row>
    <row r="712" spans="1:10" x14ac:dyDescent="0.3">
      <c r="A712" t="s">
        <v>710</v>
      </c>
      <c r="B712" s="2">
        <f t="shared" si="60"/>
        <v>11.816666666666833</v>
      </c>
      <c r="C712" s="2">
        <v>3968.5</v>
      </c>
      <c r="D712" s="2">
        <v>2826.5</v>
      </c>
      <c r="E712" s="2">
        <v>4360</v>
      </c>
      <c r="F712" s="2">
        <v>4439</v>
      </c>
      <c r="G712" s="2">
        <f t="shared" si="56"/>
        <v>3.9685000000000001</v>
      </c>
      <c r="H712" s="2">
        <f t="shared" si="57"/>
        <v>2.8264999999999998</v>
      </c>
      <c r="I712" s="2">
        <f t="shared" si="58"/>
        <v>4.3600000000000003</v>
      </c>
      <c r="J712" s="2">
        <f t="shared" si="59"/>
        <v>4.4390000000000001</v>
      </c>
    </row>
    <row r="713" spans="1:10" x14ac:dyDescent="0.3">
      <c r="A713" t="s">
        <v>711</v>
      </c>
      <c r="B713" s="2">
        <f t="shared" si="60"/>
        <v>11.833333333333501</v>
      </c>
      <c r="C713" s="2">
        <v>3959.25</v>
      </c>
      <c r="D713" s="2">
        <v>2839.25</v>
      </c>
      <c r="E713" s="2">
        <v>4359</v>
      </c>
      <c r="F713" s="2">
        <v>4438.6666666666597</v>
      </c>
      <c r="G713" s="2">
        <f t="shared" si="56"/>
        <v>3.9592499999999999</v>
      </c>
      <c r="H713" s="2">
        <f t="shared" si="57"/>
        <v>2.8392499999999998</v>
      </c>
      <c r="I713" s="2">
        <f t="shared" si="58"/>
        <v>4.359</v>
      </c>
      <c r="J713" s="2">
        <f t="shared" si="59"/>
        <v>4.4386666666666601</v>
      </c>
    </row>
    <row r="714" spans="1:10" x14ac:dyDescent="0.3">
      <c r="A714" t="s">
        <v>712</v>
      </c>
      <c r="B714" s="2">
        <f t="shared" si="60"/>
        <v>11.850000000000168</v>
      </c>
      <c r="C714" s="2">
        <v>3947.5</v>
      </c>
      <c r="D714" s="2">
        <v>2849</v>
      </c>
      <c r="E714" s="2">
        <v>4365</v>
      </c>
      <c r="F714" s="2">
        <v>4449.25</v>
      </c>
      <c r="G714" s="2">
        <f t="shared" si="56"/>
        <v>3.9474999999999998</v>
      </c>
      <c r="H714" s="2">
        <f t="shared" si="57"/>
        <v>2.8490000000000002</v>
      </c>
      <c r="I714" s="2">
        <f t="shared" si="58"/>
        <v>4.3650000000000002</v>
      </c>
      <c r="J714" s="2">
        <f t="shared" si="59"/>
        <v>4.4492500000000001</v>
      </c>
    </row>
    <row r="715" spans="1:10" x14ac:dyDescent="0.3">
      <c r="A715" t="s">
        <v>713</v>
      </c>
      <c r="B715" s="2">
        <f t="shared" si="60"/>
        <v>11.866666666666836</v>
      </c>
      <c r="C715" s="2">
        <v>3943.3333333333298</v>
      </c>
      <c r="D715" s="2">
        <v>2858</v>
      </c>
      <c r="E715" s="2">
        <v>4366.25</v>
      </c>
      <c r="F715" s="2">
        <v>4446.5</v>
      </c>
      <c r="G715" s="2">
        <f t="shared" si="56"/>
        <v>3.9433333333333298</v>
      </c>
      <c r="H715" s="2">
        <f t="shared" si="57"/>
        <v>2.8580000000000001</v>
      </c>
      <c r="I715" s="2">
        <f t="shared" si="58"/>
        <v>4.36625</v>
      </c>
      <c r="J715" s="2">
        <f t="shared" si="59"/>
        <v>4.4465000000000003</v>
      </c>
    </row>
    <row r="716" spans="1:10" x14ac:dyDescent="0.3">
      <c r="A716" t="s">
        <v>714</v>
      </c>
      <c r="B716" s="2">
        <f t="shared" si="60"/>
        <v>11.883333333333503</v>
      </c>
      <c r="C716" s="2">
        <v>3934.5</v>
      </c>
      <c r="D716" s="2">
        <v>2858.25</v>
      </c>
      <c r="E716" s="2">
        <v>4358.5</v>
      </c>
      <c r="F716" s="2">
        <v>4433.25</v>
      </c>
      <c r="G716" s="2">
        <f t="shared" si="56"/>
        <v>3.9344999999999999</v>
      </c>
      <c r="H716" s="2">
        <f t="shared" si="57"/>
        <v>2.85825</v>
      </c>
      <c r="I716" s="2">
        <f t="shared" si="58"/>
        <v>4.3585000000000003</v>
      </c>
      <c r="J716" s="2">
        <f t="shared" si="59"/>
        <v>4.4332500000000001</v>
      </c>
    </row>
    <row r="717" spans="1:10" x14ac:dyDescent="0.3">
      <c r="A717" t="s">
        <v>715</v>
      </c>
      <c r="B717" s="2">
        <f t="shared" si="60"/>
        <v>11.900000000000171</v>
      </c>
      <c r="C717" s="2">
        <v>3939.6666666666601</v>
      </c>
      <c r="D717" s="2">
        <v>2864.3333333333298</v>
      </c>
      <c r="E717" s="2">
        <v>4351.25</v>
      </c>
      <c r="F717" s="2">
        <v>4417.75</v>
      </c>
      <c r="G717" s="2">
        <f t="shared" si="56"/>
        <v>3.93966666666666</v>
      </c>
      <c r="H717" s="2">
        <f t="shared" si="57"/>
        <v>2.8643333333333301</v>
      </c>
      <c r="I717" s="2">
        <f t="shared" si="58"/>
        <v>4.3512500000000003</v>
      </c>
      <c r="J717" s="2">
        <f t="shared" si="59"/>
        <v>4.4177499999999998</v>
      </c>
    </row>
    <row r="718" spans="1:10" x14ac:dyDescent="0.3">
      <c r="A718" t="s">
        <v>716</v>
      </c>
      <c r="B718" s="2">
        <f t="shared" si="60"/>
        <v>11.916666666666838</v>
      </c>
      <c r="C718" s="2">
        <v>3922.75</v>
      </c>
      <c r="D718" s="2">
        <v>2874.75</v>
      </c>
      <c r="E718" s="2">
        <v>4363</v>
      </c>
      <c r="F718" s="2">
        <v>4431</v>
      </c>
      <c r="G718" s="2">
        <f t="shared" si="56"/>
        <v>3.9227500000000002</v>
      </c>
      <c r="H718" s="2">
        <f t="shared" si="57"/>
        <v>2.8747500000000001</v>
      </c>
      <c r="I718" s="2">
        <f t="shared" si="58"/>
        <v>4.3630000000000004</v>
      </c>
      <c r="J718" s="2">
        <f t="shared" si="59"/>
        <v>4.431</v>
      </c>
    </row>
    <row r="719" spans="1:10" x14ac:dyDescent="0.3">
      <c r="A719" t="s">
        <v>717</v>
      </c>
      <c r="B719" s="2">
        <f t="shared" si="60"/>
        <v>11.933333333333506</v>
      </c>
      <c r="C719" s="2">
        <v>3911.6666666666601</v>
      </c>
      <c r="D719" s="2">
        <v>2891.6666666666601</v>
      </c>
      <c r="E719" s="2">
        <v>4361.5</v>
      </c>
      <c r="F719" s="2">
        <v>4426</v>
      </c>
      <c r="G719" s="2">
        <f t="shared" si="56"/>
        <v>3.91166666666666</v>
      </c>
      <c r="H719" s="2">
        <f t="shared" si="57"/>
        <v>2.8916666666666599</v>
      </c>
      <c r="I719" s="2">
        <f t="shared" si="58"/>
        <v>4.3615000000000004</v>
      </c>
      <c r="J719" s="2">
        <f t="shared" si="59"/>
        <v>4.4260000000000002</v>
      </c>
    </row>
    <row r="720" spans="1:10" x14ac:dyDescent="0.3">
      <c r="A720" t="s">
        <v>718</v>
      </c>
      <c r="B720" s="2">
        <f t="shared" si="60"/>
        <v>11.950000000000173</v>
      </c>
      <c r="C720" s="2">
        <v>3893</v>
      </c>
      <c r="D720" s="2">
        <v>2898.5</v>
      </c>
      <c r="E720" s="2">
        <v>4360.25</v>
      </c>
      <c r="F720" s="2">
        <v>4426.5</v>
      </c>
      <c r="G720" s="2">
        <f t="shared" si="56"/>
        <v>3.8929999999999998</v>
      </c>
      <c r="H720" s="2">
        <f t="shared" si="57"/>
        <v>2.8984999999999999</v>
      </c>
      <c r="I720" s="2">
        <f t="shared" si="58"/>
        <v>4.3602499999999997</v>
      </c>
      <c r="J720" s="2">
        <f t="shared" si="59"/>
        <v>4.4264999999999999</v>
      </c>
    </row>
    <row r="721" spans="1:10" x14ac:dyDescent="0.3">
      <c r="A721" t="s">
        <v>719</v>
      </c>
      <c r="B721" s="2">
        <f t="shared" si="60"/>
        <v>11.966666666666841</v>
      </c>
      <c r="C721" s="2">
        <v>3887</v>
      </c>
      <c r="D721" s="2">
        <v>2910</v>
      </c>
      <c r="E721" s="2">
        <v>4366.75</v>
      </c>
      <c r="F721" s="2">
        <v>4434.75</v>
      </c>
      <c r="G721" s="2">
        <f t="shared" si="56"/>
        <v>3.887</v>
      </c>
      <c r="H721" s="2">
        <f t="shared" si="57"/>
        <v>2.91</v>
      </c>
      <c r="I721" s="2">
        <f t="shared" si="58"/>
        <v>4.3667499999999997</v>
      </c>
      <c r="J721" s="2">
        <f t="shared" si="59"/>
        <v>4.4347500000000002</v>
      </c>
    </row>
    <row r="722" spans="1:10" x14ac:dyDescent="0.3">
      <c r="A722" t="s">
        <v>720</v>
      </c>
      <c r="B722" s="2">
        <f t="shared" si="60"/>
        <v>11.983333333333508</v>
      </c>
      <c r="C722" s="2">
        <v>3879.75</v>
      </c>
      <c r="D722" s="2">
        <v>2924.5</v>
      </c>
      <c r="E722" s="2">
        <v>4373.25</v>
      </c>
      <c r="F722" s="2">
        <v>4448.25</v>
      </c>
      <c r="G722" s="2">
        <f t="shared" si="56"/>
        <v>3.87975</v>
      </c>
      <c r="H722" s="2">
        <f t="shared" si="57"/>
        <v>2.9245000000000001</v>
      </c>
      <c r="I722" s="2">
        <f t="shared" si="58"/>
        <v>4.3732499999999996</v>
      </c>
      <c r="J722" s="2">
        <f t="shared" si="59"/>
        <v>4.4482499999999998</v>
      </c>
    </row>
    <row r="723" spans="1:10" x14ac:dyDescent="0.3">
      <c r="A723" t="s">
        <v>721</v>
      </c>
      <c r="B723" s="2">
        <f t="shared" si="60"/>
        <v>12.000000000000176</v>
      </c>
      <c r="C723" s="2">
        <v>3867.5</v>
      </c>
      <c r="D723" s="2">
        <v>2935.75</v>
      </c>
      <c r="E723" s="2">
        <v>4365.6666666666597</v>
      </c>
      <c r="F723" s="2">
        <v>4448.6666666666597</v>
      </c>
      <c r="G723" s="2">
        <f t="shared" si="56"/>
        <v>3.8675000000000002</v>
      </c>
      <c r="H723" s="2">
        <f t="shared" si="57"/>
        <v>2.9357500000000001</v>
      </c>
      <c r="I723" s="2">
        <f t="shared" si="58"/>
        <v>4.3656666666666597</v>
      </c>
      <c r="J723" s="2">
        <f t="shared" si="59"/>
        <v>4.4486666666666599</v>
      </c>
    </row>
    <row r="724" spans="1:10" x14ac:dyDescent="0.3">
      <c r="A724" t="s">
        <v>722</v>
      </c>
      <c r="B724" s="2">
        <f t="shared" si="60"/>
        <v>12.016666666666843</v>
      </c>
      <c r="C724" s="2">
        <v>3856.3333333333298</v>
      </c>
      <c r="D724" s="2">
        <v>2944.3333333333298</v>
      </c>
      <c r="E724" s="2">
        <v>4365.25</v>
      </c>
      <c r="F724" s="2">
        <v>4450</v>
      </c>
      <c r="G724" s="2">
        <f t="shared" si="56"/>
        <v>3.8563333333333301</v>
      </c>
      <c r="H724" s="2">
        <f t="shared" si="57"/>
        <v>2.9443333333333297</v>
      </c>
      <c r="I724" s="2">
        <f t="shared" si="58"/>
        <v>4.3652499999999996</v>
      </c>
      <c r="J724" s="2">
        <f t="shared" si="59"/>
        <v>4.45</v>
      </c>
    </row>
    <row r="725" spans="1:10" x14ac:dyDescent="0.3">
      <c r="A725" t="s">
        <v>723</v>
      </c>
      <c r="B725" s="2">
        <f t="shared" si="60"/>
        <v>12.033333333333511</v>
      </c>
      <c r="C725" s="2">
        <v>3847</v>
      </c>
      <c r="D725" s="2">
        <v>2953.5</v>
      </c>
      <c r="E725" s="2">
        <v>4368</v>
      </c>
      <c r="F725" s="2">
        <v>4449.75</v>
      </c>
      <c r="G725" s="2">
        <f t="shared" si="56"/>
        <v>3.847</v>
      </c>
      <c r="H725" s="2">
        <f t="shared" si="57"/>
        <v>2.9535</v>
      </c>
      <c r="I725" s="2">
        <f t="shared" si="58"/>
        <v>4.3680000000000003</v>
      </c>
      <c r="J725" s="2">
        <f t="shared" si="59"/>
        <v>4.4497499999999999</v>
      </c>
    </row>
    <row r="726" spans="1:10" x14ac:dyDescent="0.3">
      <c r="A726" t="s">
        <v>724</v>
      </c>
      <c r="B726" s="2">
        <f t="shared" si="60"/>
        <v>12.050000000000178</v>
      </c>
      <c r="C726" s="2">
        <v>3841.6666666666601</v>
      </c>
      <c r="D726" s="2">
        <v>2957</v>
      </c>
      <c r="E726" s="2">
        <v>4366.25</v>
      </c>
      <c r="F726" s="2">
        <v>4452.25</v>
      </c>
      <c r="G726" s="2">
        <f t="shared" si="56"/>
        <v>3.8416666666666601</v>
      </c>
      <c r="H726" s="2">
        <f t="shared" si="57"/>
        <v>2.9569999999999999</v>
      </c>
      <c r="I726" s="2">
        <f t="shared" si="58"/>
        <v>4.36625</v>
      </c>
      <c r="J726" s="2">
        <f t="shared" si="59"/>
        <v>4.4522500000000003</v>
      </c>
    </row>
    <row r="727" spans="1:10" x14ac:dyDescent="0.3">
      <c r="A727" t="s">
        <v>725</v>
      </c>
      <c r="B727" s="2">
        <f t="shared" si="60"/>
        <v>12.066666666666846</v>
      </c>
      <c r="C727" s="2">
        <v>3838.25</v>
      </c>
      <c r="D727" s="2">
        <v>2964</v>
      </c>
      <c r="E727" s="2">
        <v>4369.5</v>
      </c>
      <c r="F727" s="2">
        <v>4454.75</v>
      </c>
      <c r="G727" s="2">
        <f t="shared" si="56"/>
        <v>3.8382499999999999</v>
      </c>
      <c r="H727" s="2">
        <f t="shared" si="57"/>
        <v>2.964</v>
      </c>
      <c r="I727" s="2">
        <f t="shared" si="58"/>
        <v>4.3695000000000004</v>
      </c>
      <c r="J727" s="2">
        <f t="shared" si="59"/>
        <v>4.4547499999999998</v>
      </c>
    </row>
    <row r="728" spans="1:10" x14ac:dyDescent="0.3">
      <c r="A728" t="s">
        <v>726</v>
      </c>
      <c r="B728" s="2">
        <f t="shared" si="60"/>
        <v>12.083333333333513</v>
      </c>
      <c r="C728" s="2">
        <v>3836</v>
      </c>
      <c r="D728" s="2">
        <v>2966.3333333333298</v>
      </c>
      <c r="E728" s="2">
        <v>4364.3333333333303</v>
      </c>
      <c r="F728" s="2">
        <v>4456</v>
      </c>
      <c r="G728" s="2">
        <f t="shared" si="56"/>
        <v>3.8359999999999999</v>
      </c>
      <c r="H728" s="2">
        <f t="shared" si="57"/>
        <v>2.9663333333333299</v>
      </c>
      <c r="I728" s="2">
        <f t="shared" si="58"/>
        <v>4.3643333333333301</v>
      </c>
      <c r="J728" s="2">
        <f t="shared" si="59"/>
        <v>4.4560000000000004</v>
      </c>
    </row>
    <row r="729" spans="1:10" x14ac:dyDescent="0.3">
      <c r="A729" t="s">
        <v>727</v>
      </c>
      <c r="B729" s="2">
        <f t="shared" si="60"/>
        <v>12.100000000000181</v>
      </c>
      <c r="C729" s="2">
        <v>3843</v>
      </c>
      <c r="D729" s="2">
        <v>2959</v>
      </c>
      <c r="E729" s="2">
        <v>4361.5</v>
      </c>
      <c r="F729" s="2">
        <v>4457.75</v>
      </c>
      <c r="G729" s="2">
        <f t="shared" si="56"/>
        <v>3.843</v>
      </c>
      <c r="H729" s="2">
        <f t="shared" si="57"/>
        <v>2.9590000000000001</v>
      </c>
      <c r="I729" s="2">
        <f t="shared" si="58"/>
        <v>4.3615000000000004</v>
      </c>
      <c r="J729" s="2">
        <f t="shared" si="59"/>
        <v>4.4577499999999999</v>
      </c>
    </row>
    <row r="730" spans="1:10" x14ac:dyDescent="0.3">
      <c r="A730" t="s">
        <v>728</v>
      </c>
      <c r="B730" s="2">
        <f t="shared" si="60"/>
        <v>12.116666666666848</v>
      </c>
      <c r="C730" s="2">
        <v>3855</v>
      </c>
      <c r="D730" s="2">
        <v>2946</v>
      </c>
      <c r="E730" s="2">
        <v>4357.75</v>
      </c>
      <c r="F730" s="2">
        <v>4456.5</v>
      </c>
      <c r="G730" s="2">
        <f t="shared" si="56"/>
        <v>3.855</v>
      </c>
      <c r="H730" s="2">
        <f t="shared" si="57"/>
        <v>2.9460000000000002</v>
      </c>
      <c r="I730" s="2">
        <f t="shared" si="58"/>
        <v>4.3577500000000002</v>
      </c>
      <c r="J730" s="2">
        <f t="shared" si="59"/>
        <v>4.4565000000000001</v>
      </c>
    </row>
    <row r="731" spans="1:10" x14ac:dyDescent="0.3">
      <c r="A731" t="s">
        <v>729</v>
      </c>
      <c r="B731" s="2">
        <f t="shared" si="60"/>
        <v>12.133333333333516</v>
      </c>
      <c r="C731" s="2">
        <v>3846.5</v>
      </c>
      <c r="D731" s="2">
        <v>2946.5</v>
      </c>
      <c r="E731" s="2">
        <v>4356.25</v>
      </c>
      <c r="F731" s="2">
        <v>4452</v>
      </c>
      <c r="G731" s="2">
        <f t="shared" si="56"/>
        <v>3.8464999999999998</v>
      </c>
      <c r="H731" s="2">
        <f t="shared" si="57"/>
        <v>2.9464999999999999</v>
      </c>
      <c r="I731" s="2">
        <f t="shared" si="58"/>
        <v>4.3562500000000002</v>
      </c>
      <c r="J731" s="2">
        <f t="shared" si="59"/>
        <v>4.452</v>
      </c>
    </row>
    <row r="732" spans="1:10" x14ac:dyDescent="0.3">
      <c r="A732" t="s">
        <v>730</v>
      </c>
      <c r="B732" s="2">
        <f t="shared" si="60"/>
        <v>12.150000000000183</v>
      </c>
      <c r="C732" s="2">
        <v>3837.5</v>
      </c>
      <c r="D732" s="2">
        <v>2969</v>
      </c>
      <c r="E732" s="2">
        <v>4365.5</v>
      </c>
      <c r="F732" s="2">
        <v>4460.25</v>
      </c>
      <c r="G732" s="2">
        <f t="shared" si="56"/>
        <v>3.8374999999999999</v>
      </c>
      <c r="H732" s="2">
        <f t="shared" si="57"/>
        <v>2.9689999999999999</v>
      </c>
      <c r="I732" s="2">
        <f t="shared" si="58"/>
        <v>4.3654999999999999</v>
      </c>
      <c r="J732" s="2">
        <f t="shared" si="59"/>
        <v>4.4602500000000003</v>
      </c>
    </row>
    <row r="733" spans="1:10" x14ac:dyDescent="0.3">
      <c r="A733" t="s">
        <v>731</v>
      </c>
      <c r="B733" s="2">
        <f t="shared" si="60"/>
        <v>12.166666666666851</v>
      </c>
      <c r="C733" s="2">
        <v>3821</v>
      </c>
      <c r="D733" s="2">
        <v>2974.3333333333298</v>
      </c>
      <c r="E733" s="2">
        <v>4358</v>
      </c>
      <c r="F733" s="2">
        <v>4452</v>
      </c>
      <c r="G733" s="2">
        <f t="shared" si="56"/>
        <v>3.8210000000000002</v>
      </c>
      <c r="H733" s="2">
        <f t="shared" si="57"/>
        <v>2.9743333333333299</v>
      </c>
      <c r="I733" s="2">
        <f t="shared" si="58"/>
        <v>4.3579999999999997</v>
      </c>
      <c r="J733" s="2">
        <f t="shared" si="59"/>
        <v>4.452</v>
      </c>
    </row>
    <row r="734" spans="1:10" x14ac:dyDescent="0.3">
      <c r="A734" t="s">
        <v>732</v>
      </c>
      <c r="B734" s="2">
        <f t="shared" si="60"/>
        <v>12.183333333333518</v>
      </c>
      <c r="C734" s="2">
        <v>3810</v>
      </c>
      <c r="D734" s="2">
        <v>2991</v>
      </c>
      <c r="E734" s="2">
        <v>4361</v>
      </c>
      <c r="F734" s="2">
        <v>4458.25</v>
      </c>
      <c r="G734" s="2">
        <f t="shared" si="56"/>
        <v>3.81</v>
      </c>
      <c r="H734" s="2">
        <f t="shared" si="57"/>
        <v>2.9910000000000001</v>
      </c>
      <c r="I734" s="2">
        <f t="shared" si="58"/>
        <v>4.3609999999999998</v>
      </c>
      <c r="J734" s="2">
        <f t="shared" si="59"/>
        <v>4.4582499999999996</v>
      </c>
    </row>
    <row r="735" spans="1:10" x14ac:dyDescent="0.3">
      <c r="A735" t="s">
        <v>733</v>
      </c>
      <c r="B735" s="2">
        <f t="shared" si="60"/>
        <v>12.200000000000186</v>
      </c>
      <c r="C735" s="2">
        <v>3791.25</v>
      </c>
      <c r="D735" s="2">
        <v>3005.5</v>
      </c>
      <c r="E735" s="2">
        <v>4358.75</v>
      </c>
      <c r="F735" s="2">
        <v>4454.5</v>
      </c>
      <c r="G735" s="2">
        <f t="shared" si="56"/>
        <v>3.7912499999999998</v>
      </c>
      <c r="H735" s="2">
        <f t="shared" si="57"/>
        <v>3.0055000000000001</v>
      </c>
      <c r="I735" s="2">
        <f t="shared" si="58"/>
        <v>4.3587499999999997</v>
      </c>
      <c r="J735" s="2">
        <f t="shared" si="59"/>
        <v>4.4545000000000003</v>
      </c>
    </row>
    <row r="736" spans="1:10" x14ac:dyDescent="0.3">
      <c r="A736" t="s">
        <v>734</v>
      </c>
      <c r="B736" s="2">
        <f t="shared" si="60"/>
        <v>12.216666666666853</v>
      </c>
      <c r="C736" s="2">
        <v>3780.75</v>
      </c>
      <c r="D736" s="2">
        <v>3014.75</v>
      </c>
      <c r="E736" s="2">
        <v>4354.75</v>
      </c>
      <c r="F736" s="2">
        <v>4447.5</v>
      </c>
      <c r="G736" s="2">
        <f t="shared" si="56"/>
        <v>3.7807499999999998</v>
      </c>
      <c r="H736" s="2">
        <f t="shared" si="57"/>
        <v>3.0147499999999998</v>
      </c>
      <c r="I736" s="2">
        <f t="shared" si="58"/>
        <v>4.3547500000000001</v>
      </c>
      <c r="J736" s="2">
        <f t="shared" si="59"/>
        <v>4.4474999999999998</v>
      </c>
    </row>
    <row r="737" spans="1:10" x14ac:dyDescent="0.3">
      <c r="A737" t="s">
        <v>735</v>
      </c>
      <c r="B737" s="2">
        <f t="shared" si="60"/>
        <v>12.233333333333521</v>
      </c>
      <c r="C737" s="2">
        <v>3768</v>
      </c>
      <c r="D737" s="2">
        <v>3025.3333333333298</v>
      </c>
      <c r="E737" s="2">
        <v>4360.3333333333303</v>
      </c>
      <c r="F737" s="2">
        <v>4448</v>
      </c>
      <c r="G737" s="2">
        <f t="shared" si="56"/>
        <v>3.7679999999999998</v>
      </c>
      <c r="H737" s="2">
        <f t="shared" si="57"/>
        <v>3.0253333333333297</v>
      </c>
      <c r="I737" s="2">
        <f t="shared" si="58"/>
        <v>4.3603333333333305</v>
      </c>
      <c r="J737" s="2">
        <f t="shared" si="59"/>
        <v>4.4480000000000004</v>
      </c>
    </row>
    <row r="738" spans="1:10" x14ac:dyDescent="0.3">
      <c r="A738" t="s">
        <v>736</v>
      </c>
      <c r="B738" s="2">
        <f t="shared" si="60"/>
        <v>12.250000000000188</v>
      </c>
      <c r="C738" s="2">
        <v>3757.5</v>
      </c>
      <c r="D738" s="2">
        <v>3041.25</v>
      </c>
      <c r="E738" s="2">
        <v>4364.5</v>
      </c>
      <c r="F738" s="2">
        <v>4453</v>
      </c>
      <c r="G738" s="2">
        <f t="shared" si="56"/>
        <v>3.7574999999999998</v>
      </c>
      <c r="H738" s="2">
        <f t="shared" si="57"/>
        <v>3.0412499999999998</v>
      </c>
      <c r="I738" s="2">
        <f t="shared" si="58"/>
        <v>4.3644999999999996</v>
      </c>
      <c r="J738" s="2">
        <f t="shared" si="59"/>
        <v>4.4530000000000003</v>
      </c>
    </row>
    <row r="739" spans="1:10" x14ac:dyDescent="0.3">
      <c r="A739" t="s">
        <v>737</v>
      </c>
      <c r="B739" s="2">
        <f t="shared" si="60"/>
        <v>12.266666666666856</v>
      </c>
      <c r="C739" s="2">
        <v>3744.25</v>
      </c>
      <c r="D739" s="2">
        <v>3055</v>
      </c>
      <c r="E739" s="2">
        <v>4362</v>
      </c>
      <c r="F739" s="2">
        <v>4448</v>
      </c>
      <c r="G739" s="2">
        <f t="shared" si="56"/>
        <v>3.7442500000000001</v>
      </c>
      <c r="H739" s="2">
        <f t="shared" si="57"/>
        <v>3.0550000000000002</v>
      </c>
      <c r="I739" s="2">
        <f t="shared" si="58"/>
        <v>4.3620000000000001</v>
      </c>
      <c r="J739" s="2">
        <f t="shared" si="59"/>
        <v>4.4480000000000004</v>
      </c>
    </row>
    <row r="740" spans="1:10" x14ac:dyDescent="0.3">
      <c r="A740" t="s">
        <v>738</v>
      </c>
      <c r="B740" s="2">
        <f t="shared" si="60"/>
        <v>12.283333333333523</v>
      </c>
      <c r="C740" s="2">
        <v>3751</v>
      </c>
      <c r="D740" s="2">
        <v>3045.5</v>
      </c>
      <c r="E740" s="2">
        <v>4364.5</v>
      </c>
      <c r="F740" s="2">
        <v>4447.75</v>
      </c>
      <c r="G740" s="2">
        <f t="shared" si="56"/>
        <v>3.7509999999999999</v>
      </c>
      <c r="H740" s="2">
        <f t="shared" si="57"/>
        <v>3.0455000000000001</v>
      </c>
      <c r="I740" s="2">
        <f t="shared" si="58"/>
        <v>4.3644999999999996</v>
      </c>
      <c r="J740" s="2">
        <f t="shared" si="59"/>
        <v>4.4477500000000001</v>
      </c>
    </row>
    <row r="741" spans="1:10" x14ac:dyDescent="0.3">
      <c r="A741" t="s">
        <v>739</v>
      </c>
      <c r="B741" s="2">
        <f t="shared" si="60"/>
        <v>12.300000000000191</v>
      </c>
      <c r="C741" s="2">
        <v>3761</v>
      </c>
      <c r="D741" s="2">
        <v>3041.75</v>
      </c>
      <c r="E741" s="2">
        <v>4363.5</v>
      </c>
      <c r="F741" s="2">
        <v>4433</v>
      </c>
      <c r="G741" s="2">
        <f t="shared" si="56"/>
        <v>3.7610000000000001</v>
      </c>
      <c r="H741" s="2">
        <f t="shared" si="57"/>
        <v>3.04175</v>
      </c>
      <c r="I741" s="2">
        <f t="shared" si="58"/>
        <v>4.3635000000000002</v>
      </c>
      <c r="J741" s="2">
        <f t="shared" si="59"/>
        <v>4.4329999999999998</v>
      </c>
    </row>
    <row r="742" spans="1:10" x14ac:dyDescent="0.3">
      <c r="A742" t="s">
        <v>740</v>
      </c>
      <c r="B742" s="2">
        <f t="shared" si="60"/>
        <v>12.316666666666858</v>
      </c>
      <c r="C742" s="2">
        <v>3753.3333333333298</v>
      </c>
      <c r="D742" s="2">
        <v>3040.3333333333298</v>
      </c>
      <c r="E742" s="2">
        <v>4365.6666666666597</v>
      </c>
      <c r="F742" s="2">
        <v>4438.6666666666597</v>
      </c>
      <c r="G742" s="2">
        <f t="shared" si="56"/>
        <v>3.7533333333333299</v>
      </c>
      <c r="H742" s="2">
        <f t="shared" si="57"/>
        <v>3.0403333333333298</v>
      </c>
      <c r="I742" s="2">
        <f t="shared" si="58"/>
        <v>4.3656666666666597</v>
      </c>
      <c r="J742" s="2">
        <f t="shared" si="59"/>
        <v>4.4386666666666601</v>
      </c>
    </row>
    <row r="743" spans="1:10" x14ac:dyDescent="0.3">
      <c r="A743" t="s">
        <v>741</v>
      </c>
      <c r="B743" s="2">
        <f t="shared" si="60"/>
        <v>12.333333333333526</v>
      </c>
      <c r="C743" s="2">
        <v>3745.5</v>
      </c>
      <c r="D743" s="2">
        <v>3053.5</v>
      </c>
      <c r="E743" s="2">
        <v>4368</v>
      </c>
      <c r="F743" s="2">
        <v>4445.25</v>
      </c>
      <c r="G743" s="2">
        <f t="shared" si="56"/>
        <v>3.7454999999999998</v>
      </c>
      <c r="H743" s="2">
        <f t="shared" si="57"/>
        <v>3.0535000000000001</v>
      </c>
      <c r="I743" s="2">
        <f t="shared" si="58"/>
        <v>4.3680000000000003</v>
      </c>
      <c r="J743" s="2">
        <f t="shared" si="59"/>
        <v>4.4452499999999997</v>
      </c>
    </row>
    <row r="744" spans="1:10" x14ac:dyDescent="0.3">
      <c r="A744" t="s">
        <v>742</v>
      </c>
      <c r="B744" s="2">
        <f t="shared" si="60"/>
        <v>12.350000000000193</v>
      </c>
      <c r="C744" s="2">
        <v>3737.25</v>
      </c>
      <c r="D744" s="2">
        <v>3064.75</v>
      </c>
      <c r="E744" s="2">
        <v>4366.5</v>
      </c>
      <c r="F744" s="2">
        <v>4449.75</v>
      </c>
      <c r="G744" s="2">
        <f t="shared" si="56"/>
        <v>3.73725</v>
      </c>
      <c r="H744" s="2">
        <f t="shared" si="57"/>
        <v>3.0647500000000001</v>
      </c>
      <c r="I744" s="2">
        <f t="shared" si="58"/>
        <v>4.3665000000000003</v>
      </c>
      <c r="J744" s="2">
        <f t="shared" si="59"/>
        <v>4.4497499999999999</v>
      </c>
    </row>
    <row r="745" spans="1:10" x14ac:dyDescent="0.3">
      <c r="A745" t="s">
        <v>743</v>
      </c>
      <c r="B745" s="2">
        <f t="shared" si="60"/>
        <v>12.366666666666861</v>
      </c>
      <c r="C745" s="2">
        <v>3723</v>
      </c>
      <c r="D745" s="2">
        <v>3074</v>
      </c>
      <c r="E745" s="2">
        <v>4360.75</v>
      </c>
      <c r="F745" s="2">
        <v>4448.75</v>
      </c>
      <c r="G745" s="2">
        <f t="shared" si="56"/>
        <v>3.7229999999999999</v>
      </c>
      <c r="H745" s="2">
        <f t="shared" si="57"/>
        <v>3.0739999999999998</v>
      </c>
      <c r="I745" s="2">
        <f t="shared" si="58"/>
        <v>4.3607500000000003</v>
      </c>
      <c r="J745" s="2">
        <f t="shared" si="59"/>
        <v>4.4487500000000004</v>
      </c>
    </row>
    <row r="746" spans="1:10" x14ac:dyDescent="0.3">
      <c r="A746" t="s">
        <v>744</v>
      </c>
      <c r="B746" s="2">
        <f t="shared" si="60"/>
        <v>12.383333333333528</v>
      </c>
      <c r="C746" s="2">
        <v>3713</v>
      </c>
      <c r="D746" s="2">
        <v>3094.25</v>
      </c>
      <c r="E746" s="2">
        <v>4366.6666666666597</v>
      </c>
      <c r="F746" s="2">
        <v>4457.6666666666597</v>
      </c>
      <c r="G746" s="2">
        <f t="shared" si="56"/>
        <v>3.7130000000000001</v>
      </c>
      <c r="H746" s="2">
        <f t="shared" si="57"/>
        <v>3.0942500000000002</v>
      </c>
      <c r="I746" s="2">
        <f t="shared" si="58"/>
        <v>4.36666666666666</v>
      </c>
      <c r="J746" s="2">
        <f t="shared" si="59"/>
        <v>4.4576666666666593</v>
      </c>
    </row>
    <row r="747" spans="1:10" x14ac:dyDescent="0.3">
      <c r="A747" t="s">
        <v>745</v>
      </c>
      <c r="B747" s="2">
        <f t="shared" si="60"/>
        <v>12.400000000000196</v>
      </c>
      <c r="C747" s="2">
        <v>3695.3333333333298</v>
      </c>
      <c r="D747" s="2">
        <v>3107</v>
      </c>
      <c r="E747" s="2">
        <v>4366.75</v>
      </c>
      <c r="F747" s="2">
        <v>4451</v>
      </c>
      <c r="G747" s="2">
        <f t="shared" si="56"/>
        <v>3.69533333333333</v>
      </c>
      <c r="H747" s="2">
        <f t="shared" si="57"/>
        <v>3.1070000000000002</v>
      </c>
      <c r="I747" s="2">
        <f t="shared" si="58"/>
        <v>4.3667499999999997</v>
      </c>
      <c r="J747" s="2">
        <f t="shared" si="59"/>
        <v>4.4509999999999996</v>
      </c>
    </row>
    <row r="748" spans="1:10" x14ac:dyDescent="0.3">
      <c r="A748" t="s">
        <v>746</v>
      </c>
      <c r="B748" s="2">
        <f t="shared" si="60"/>
        <v>12.416666666666863</v>
      </c>
      <c r="C748" s="2">
        <v>3686</v>
      </c>
      <c r="D748" s="2">
        <v>3109</v>
      </c>
      <c r="E748" s="2">
        <v>4355.25</v>
      </c>
      <c r="F748" s="2">
        <v>4422.75</v>
      </c>
      <c r="G748" s="2">
        <f t="shared" si="56"/>
        <v>3.6859999999999999</v>
      </c>
      <c r="H748" s="2">
        <f t="shared" si="57"/>
        <v>3.109</v>
      </c>
      <c r="I748" s="2">
        <f t="shared" si="58"/>
        <v>4.3552499999999998</v>
      </c>
      <c r="J748" s="2">
        <f t="shared" si="59"/>
        <v>4.4227499999999997</v>
      </c>
    </row>
    <row r="749" spans="1:10" x14ac:dyDescent="0.3">
      <c r="A749" t="s">
        <v>747</v>
      </c>
      <c r="B749" s="2">
        <f t="shared" si="60"/>
        <v>12.433333333333531</v>
      </c>
      <c r="C749" s="2">
        <v>3694</v>
      </c>
      <c r="D749" s="2">
        <v>3114.75</v>
      </c>
      <c r="E749" s="2">
        <v>4347.25</v>
      </c>
      <c r="F749" s="2">
        <v>4420.5</v>
      </c>
      <c r="G749" s="2">
        <f t="shared" si="56"/>
        <v>3.694</v>
      </c>
      <c r="H749" s="2">
        <f t="shared" si="57"/>
        <v>3.1147499999999999</v>
      </c>
      <c r="I749" s="2">
        <f t="shared" si="58"/>
        <v>4.3472499999999998</v>
      </c>
      <c r="J749" s="2">
        <f t="shared" si="59"/>
        <v>4.4204999999999997</v>
      </c>
    </row>
    <row r="750" spans="1:10" x14ac:dyDescent="0.3">
      <c r="A750" t="s">
        <v>748</v>
      </c>
      <c r="B750" s="2">
        <f t="shared" si="60"/>
        <v>12.450000000000198</v>
      </c>
      <c r="C750" s="2">
        <v>3682.5</v>
      </c>
      <c r="D750" s="2">
        <v>3113</v>
      </c>
      <c r="E750" s="2">
        <v>4355.3333333333303</v>
      </c>
      <c r="F750" s="2">
        <v>4431.6666666666597</v>
      </c>
      <c r="G750" s="2">
        <f t="shared" si="56"/>
        <v>3.6825000000000001</v>
      </c>
      <c r="H750" s="2">
        <f t="shared" si="57"/>
        <v>3.113</v>
      </c>
      <c r="I750" s="2">
        <f t="shared" si="58"/>
        <v>4.3553333333333306</v>
      </c>
      <c r="J750" s="2">
        <f t="shared" si="59"/>
        <v>4.4316666666666595</v>
      </c>
    </row>
    <row r="751" spans="1:10" x14ac:dyDescent="0.3">
      <c r="A751" t="s">
        <v>749</v>
      </c>
      <c r="B751" s="2">
        <f t="shared" si="60"/>
        <v>12.466666666666866</v>
      </c>
      <c r="C751" s="2">
        <v>3692</v>
      </c>
      <c r="D751" s="2">
        <v>3122.6666666666601</v>
      </c>
      <c r="E751" s="2">
        <v>4374</v>
      </c>
      <c r="F751" s="2">
        <v>4455.6666666666597</v>
      </c>
      <c r="G751" s="2">
        <f t="shared" si="56"/>
        <v>3.6920000000000002</v>
      </c>
      <c r="H751" s="2">
        <f t="shared" si="57"/>
        <v>3.1226666666666603</v>
      </c>
      <c r="I751" s="2">
        <f t="shared" si="58"/>
        <v>4.3739999999999997</v>
      </c>
      <c r="J751" s="2">
        <f t="shared" si="59"/>
        <v>4.4556666666666596</v>
      </c>
    </row>
    <row r="752" spans="1:10" x14ac:dyDescent="0.3">
      <c r="A752" t="s">
        <v>750</v>
      </c>
      <c r="B752" s="2">
        <f t="shared" si="60"/>
        <v>12.483333333333533</v>
      </c>
      <c r="C752" s="2">
        <v>3683.75</v>
      </c>
      <c r="D752" s="2">
        <v>3114</v>
      </c>
      <c r="E752" s="2">
        <v>4359</v>
      </c>
      <c r="F752" s="2">
        <v>4444.5</v>
      </c>
      <c r="G752" s="2">
        <f t="shared" si="56"/>
        <v>3.6837499999999999</v>
      </c>
      <c r="H752" s="2">
        <f t="shared" si="57"/>
        <v>3.1139999999999999</v>
      </c>
      <c r="I752" s="2">
        <f t="shared" si="58"/>
        <v>4.359</v>
      </c>
      <c r="J752" s="2">
        <f t="shared" si="59"/>
        <v>4.4444999999999997</v>
      </c>
    </row>
    <row r="753" spans="1:10" x14ac:dyDescent="0.3">
      <c r="A753" t="s">
        <v>751</v>
      </c>
      <c r="B753" s="2">
        <f t="shared" si="60"/>
        <v>12.500000000000201</v>
      </c>
      <c r="C753" s="2">
        <v>3686.25</v>
      </c>
      <c r="D753" s="2">
        <v>3111.5</v>
      </c>
      <c r="E753" s="2">
        <v>4363.5</v>
      </c>
      <c r="F753" s="2">
        <v>4441</v>
      </c>
      <c r="G753" s="2">
        <f t="shared" si="56"/>
        <v>3.6862499999999998</v>
      </c>
      <c r="H753" s="2">
        <f t="shared" si="57"/>
        <v>3.1114999999999999</v>
      </c>
      <c r="I753" s="2">
        <f t="shared" si="58"/>
        <v>4.3635000000000002</v>
      </c>
      <c r="J753" s="2">
        <f t="shared" si="59"/>
        <v>4.4409999999999998</v>
      </c>
    </row>
    <row r="754" spans="1:10" x14ac:dyDescent="0.3">
      <c r="A754" t="s">
        <v>752</v>
      </c>
      <c r="B754" s="2">
        <f t="shared" si="60"/>
        <v>12.516666666666868</v>
      </c>
      <c r="C754" s="2">
        <v>3685.25</v>
      </c>
      <c r="D754" s="2">
        <v>3110.75</v>
      </c>
      <c r="E754" s="2">
        <v>4361.25</v>
      </c>
      <c r="F754" s="2">
        <v>4451.25</v>
      </c>
      <c r="G754" s="2">
        <f t="shared" si="56"/>
        <v>3.6852499999999999</v>
      </c>
      <c r="H754" s="2">
        <f t="shared" si="57"/>
        <v>3.1107499999999999</v>
      </c>
      <c r="I754" s="2">
        <f t="shared" si="58"/>
        <v>4.3612500000000001</v>
      </c>
      <c r="J754" s="2">
        <f t="shared" si="59"/>
        <v>4.4512499999999999</v>
      </c>
    </row>
    <row r="755" spans="1:10" x14ac:dyDescent="0.3">
      <c r="A755" t="s">
        <v>753</v>
      </c>
      <c r="B755" s="2">
        <f t="shared" si="60"/>
        <v>12.533333333333536</v>
      </c>
      <c r="C755" s="2">
        <v>3683.3333333333298</v>
      </c>
      <c r="D755" s="2">
        <v>3124.3333333333298</v>
      </c>
      <c r="E755" s="2">
        <v>4359.6666666666597</v>
      </c>
      <c r="F755" s="2">
        <v>4443</v>
      </c>
      <c r="G755" s="2">
        <f t="shared" si="56"/>
        <v>3.68333333333333</v>
      </c>
      <c r="H755" s="2">
        <f t="shared" si="57"/>
        <v>3.1243333333333299</v>
      </c>
      <c r="I755" s="2">
        <f t="shared" si="58"/>
        <v>4.3596666666666595</v>
      </c>
      <c r="J755" s="2">
        <f t="shared" si="59"/>
        <v>4.4429999999999996</v>
      </c>
    </row>
    <row r="756" spans="1:10" x14ac:dyDescent="0.3">
      <c r="A756" t="s">
        <v>754</v>
      </c>
      <c r="B756" s="2">
        <f t="shared" si="60"/>
        <v>12.550000000000203</v>
      </c>
      <c r="C756" s="2">
        <v>3670</v>
      </c>
      <c r="D756" s="2">
        <v>3134</v>
      </c>
      <c r="E756" s="2">
        <v>4365.25</v>
      </c>
      <c r="F756" s="2">
        <v>4454</v>
      </c>
      <c r="G756" s="2">
        <f t="shared" si="56"/>
        <v>3.67</v>
      </c>
      <c r="H756" s="2">
        <f t="shared" si="57"/>
        <v>3.1339999999999999</v>
      </c>
      <c r="I756" s="2">
        <f t="shared" si="58"/>
        <v>4.3652499999999996</v>
      </c>
      <c r="J756" s="2">
        <f t="shared" si="59"/>
        <v>4.4539999999999997</v>
      </c>
    </row>
    <row r="757" spans="1:10" x14ac:dyDescent="0.3">
      <c r="A757" t="s">
        <v>755</v>
      </c>
      <c r="B757" s="2">
        <f t="shared" si="60"/>
        <v>12.566666666666871</v>
      </c>
      <c r="C757" s="2">
        <v>3654.25</v>
      </c>
      <c r="D757" s="2">
        <v>3137.75</v>
      </c>
      <c r="E757" s="2">
        <v>4355</v>
      </c>
      <c r="F757" s="2">
        <v>4449.75</v>
      </c>
      <c r="G757" s="2">
        <f t="shared" si="56"/>
        <v>3.6542500000000002</v>
      </c>
      <c r="H757" s="2">
        <f t="shared" si="57"/>
        <v>3.13775</v>
      </c>
      <c r="I757" s="2">
        <f t="shared" si="58"/>
        <v>4.3550000000000004</v>
      </c>
      <c r="J757" s="2">
        <f t="shared" si="59"/>
        <v>4.4497499999999999</v>
      </c>
    </row>
    <row r="758" spans="1:10" x14ac:dyDescent="0.3">
      <c r="A758" t="s">
        <v>756</v>
      </c>
      <c r="B758" s="2">
        <f t="shared" si="60"/>
        <v>12.583333333333538</v>
      </c>
      <c r="C758" s="2">
        <v>3657</v>
      </c>
      <c r="D758" s="2">
        <v>3153.25</v>
      </c>
      <c r="E758" s="2">
        <v>4368.25</v>
      </c>
      <c r="F758" s="2">
        <v>4460.5</v>
      </c>
      <c r="G758" s="2">
        <f t="shared" si="56"/>
        <v>3.657</v>
      </c>
      <c r="H758" s="2">
        <f t="shared" si="57"/>
        <v>3.1532499999999999</v>
      </c>
      <c r="I758" s="2">
        <f t="shared" si="58"/>
        <v>4.3682499999999997</v>
      </c>
      <c r="J758" s="2">
        <f t="shared" si="59"/>
        <v>4.4604999999999997</v>
      </c>
    </row>
    <row r="759" spans="1:10" x14ac:dyDescent="0.3">
      <c r="A759" t="s">
        <v>757</v>
      </c>
      <c r="B759" s="2">
        <f t="shared" si="60"/>
        <v>12.600000000000206</v>
      </c>
      <c r="C759" s="2">
        <v>3643</v>
      </c>
      <c r="D759" s="2">
        <v>3141</v>
      </c>
      <c r="E759" s="2">
        <v>4349.75</v>
      </c>
      <c r="F759" s="2">
        <v>4443.25</v>
      </c>
      <c r="G759" s="2">
        <f t="shared" si="56"/>
        <v>3.6429999999999998</v>
      </c>
      <c r="H759" s="2">
        <f t="shared" si="57"/>
        <v>3.141</v>
      </c>
      <c r="I759" s="2">
        <f t="shared" si="58"/>
        <v>4.3497500000000002</v>
      </c>
      <c r="J759" s="2">
        <f t="shared" si="59"/>
        <v>4.4432499999999999</v>
      </c>
    </row>
    <row r="760" spans="1:10" x14ac:dyDescent="0.3">
      <c r="A760" t="s">
        <v>758</v>
      </c>
      <c r="B760" s="2">
        <f t="shared" si="60"/>
        <v>12.616666666666873</v>
      </c>
      <c r="C760" s="2">
        <v>3644.5</v>
      </c>
      <c r="D760" s="2">
        <v>3153.5</v>
      </c>
      <c r="E760" s="2">
        <v>4361.6666666666597</v>
      </c>
      <c r="F760" s="2">
        <v>4455.6666666666597</v>
      </c>
      <c r="G760" s="2">
        <f t="shared" si="56"/>
        <v>3.6444999999999999</v>
      </c>
      <c r="H760" s="2">
        <f t="shared" si="57"/>
        <v>3.1535000000000002</v>
      </c>
      <c r="I760" s="2">
        <f t="shared" si="58"/>
        <v>4.3616666666666593</v>
      </c>
      <c r="J760" s="2">
        <f t="shared" si="59"/>
        <v>4.4556666666666596</v>
      </c>
    </row>
    <row r="761" spans="1:10" x14ac:dyDescent="0.3">
      <c r="A761" t="s">
        <v>759</v>
      </c>
      <c r="B761" s="2">
        <f t="shared" si="60"/>
        <v>12.633333333333541</v>
      </c>
      <c r="C761" s="2">
        <v>3641.3333333333298</v>
      </c>
      <c r="D761" s="2">
        <v>3163.3333333333298</v>
      </c>
      <c r="E761" s="2">
        <v>4357.5</v>
      </c>
      <c r="F761" s="2">
        <v>4453.25</v>
      </c>
      <c r="G761" s="2">
        <f t="shared" si="56"/>
        <v>3.6413333333333298</v>
      </c>
      <c r="H761" s="2">
        <f t="shared" si="57"/>
        <v>3.16333333333333</v>
      </c>
      <c r="I761" s="2">
        <f t="shared" si="58"/>
        <v>4.3574999999999999</v>
      </c>
      <c r="J761" s="2">
        <f t="shared" si="59"/>
        <v>4.4532499999999997</v>
      </c>
    </row>
    <row r="762" spans="1:10" x14ac:dyDescent="0.3">
      <c r="A762" t="s">
        <v>760</v>
      </c>
      <c r="B762" s="2">
        <f t="shared" si="60"/>
        <v>12.650000000000208</v>
      </c>
      <c r="C762" s="2">
        <v>3631.5</v>
      </c>
      <c r="D762" s="2">
        <v>3158.5</v>
      </c>
      <c r="E762" s="2">
        <v>4355.25</v>
      </c>
      <c r="F762" s="2">
        <v>4445.5</v>
      </c>
      <c r="G762" s="2">
        <f t="shared" si="56"/>
        <v>3.6315</v>
      </c>
      <c r="H762" s="2">
        <f t="shared" si="57"/>
        <v>3.1585000000000001</v>
      </c>
      <c r="I762" s="2">
        <f t="shared" si="58"/>
        <v>4.3552499999999998</v>
      </c>
      <c r="J762" s="2">
        <f t="shared" si="59"/>
        <v>4.4455</v>
      </c>
    </row>
    <row r="763" spans="1:10" x14ac:dyDescent="0.3">
      <c r="A763" t="s">
        <v>761</v>
      </c>
      <c r="B763" s="2">
        <f t="shared" si="60"/>
        <v>12.666666666666876</v>
      </c>
      <c r="C763" s="2">
        <v>3628</v>
      </c>
      <c r="D763" s="2">
        <v>3170.5</v>
      </c>
      <c r="E763" s="2">
        <v>4361.75</v>
      </c>
      <c r="F763" s="2">
        <v>4453.25</v>
      </c>
      <c r="G763" s="2">
        <f t="shared" si="56"/>
        <v>3.6280000000000001</v>
      </c>
      <c r="H763" s="2">
        <f t="shared" si="57"/>
        <v>3.1705000000000001</v>
      </c>
      <c r="I763" s="2">
        <f t="shared" si="58"/>
        <v>4.3617499999999998</v>
      </c>
      <c r="J763" s="2">
        <f t="shared" si="59"/>
        <v>4.4532499999999997</v>
      </c>
    </row>
    <row r="764" spans="1:10" x14ac:dyDescent="0.3">
      <c r="A764" t="s">
        <v>762</v>
      </c>
      <c r="B764" s="2">
        <f t="shared" si="60"/>
        <v>12.683333333333543</v>
      </c>
      <c r="C764" s="2">
        <v>3607</v>
      </c>
      <c r="D764" s="2">
        <v>3188</v>
      </c>
      <c r="E764" s="2">
        <v>4363</v>
      </c>
      <c r="F764" s="2">
        <v>4453</v>
      </c>
      <c r="G764" s="2">
        <f t="shared" si="56"/>
        <v>3.6070000000000002</v>
      </c>
      <c r="H764" s="2">
        <f t="shared" si="57"/>
        <v>3.1880000000000002</v>
      </c>
      <c r="I764" s="2">
        <f t="shared" si="58"/>
        <v>4.3630000000000004</v>
      </c>
      <c r="J764" s="2">
        <f t="shared" si="59"/>
        <v>4.4530000000000003</v>
      </c>
    </row>
    <row r="765" spans="1:10" x14ac:dyDescent="0.3">
      <c r="A765" t="s">
        <v>763</v>
      </c>
      <c r="B765" s="2">
        <f t="shared" si="60"/>
        <v>12.700000000000211</v>
      </c>
      <c r="C765" s="2">
        <v>3590.5</v>
      </c>
      <c r="D765" s="2">
        <v>3194.25</v>
      </c>
      <c r="E765" s="2">
        <v>4349.3333333333303</v>
      </c>
      <c r="F765" s="2">
        <v>4441.6666666666597</v>
      </c>
      <c r="G765" s="2">
        <f t="shared" si="56"/>
        <v>3.5905</v>
      </c>
      <c r="H765" s="2">
        <f t="shared" si="57"/>
        <v>3.1942499999999998</v>
      </c>
      <c r="I765" s="2">
        <f t="shared" si="58"/>
        <v>4.3493333333333304</v>
      </c>
      <c r="J765" s="2">
        <f t="shared" si="59"/>
        <v>4.4416666666666593</v>
      </c>
    </row>
    <row r="766" spans="1:10" x14ac:dyDescent="0.3">
      <c r="A766" t="s">
        <v>764</v>
      </c>
      <c r="B766" s="2">
        <f t="shared" si="60"/>
        <v>12.716666666666878</v>
      </c>
      <c r="C766" s="2">
        <v>3590.3333333333298</v>
      </c>
      <c r="D766" s="2">
        <v>3217</v>
      </c>
      <c r="E766" s="2">
        <v>4373</v>
      </c>
      <c r="F766" s="2">
        <v>4459.25</v>
      </c>
      <c r="G766" s="2">
        <f t="shared" si="56"/>
        <v>3.59033333333333</v>
      </c>
      <c r="H766" s="2">
        <f t="shared" si="57"/>
        <v>3.2170000000000001</v>
      </c>
      <c r="I766" s="2">
        <f t="shared" si="58"/>
        <v>4.3730000000000002</v>
      </c>
      <c r="J766" s="2">
        <f t="shared" si="59"/>
        <v>4.4592499999999999</v>
      </c>
    </row>
    <row r="767" spans="1:10" x14ac:dyDescent="0.3">
      <c r="A767" t="s">
        <v>765</v>
      </c>
      <c r="B767" s="2">
        <f t="shared" si="60"/>
        <v>12.733333333333546</v>
      </c>
      <c r="C767" s="2">
        <v>3574.5</v>
      </c>
      <c r="D767" s="2">
        <v>3221</v>
      </c>
      <c r="E767" s="2">
        <v>4365.75</v>
      </c>
      <c r="F767" s="2">
        <v>4449.75</v>
      </c>
      <c r="G767" s="2">
        <f t="shared" si="56"/>
        <v>3.5745</v>
      </c>
      <c r="H767" s="2">
        <f t="shared" si="57"/>
        <v>3.2210000000000001</v>
      </c>
      <c r="I767" s="2">
        <f t="shared" si="58"/>
        <v>4.3657500000000002</v>
      </c>
      <c r="J767" s="2">
        <f t="shared" si="59"/>
        <v>4.4497499999999999</v>
      </c>
    </row>
    <row r="768" spans="1:10" x14ac:dyDescent="0.3">
      <c r="A768" t="s">
        <v>766</v>
      </c>
      <c r="B768" s="2">
        <f t="shared" si="60"/>
        <v>12.750000000000213</v>
      </c>
      <c r="C768" s="2">
        <v>3580.75</v>
      </c>
      <c r="D768" s="2">
        <v>3235.25</v>
      </c>
      <c r="E768" s="2">
        <v>4341.5</v>
      </c>
      <c r="F768" s="2">
        <v>4422</v>
      </c>
      <c r="G768" s="2">
        <f t="shared" si="56"/>
        <v>3.5807500000000001</v>
      </c>
      <c r="H768" s="2">
        <f t="shared" si="57"/>
        <v>3.2352500000000002</v>
      </c>
      <c r="I768" s="2">
        <f t="shared" si="58"/>
        <v>4.3414999999999999</v>
      </c>
      <c r="J768" s="2">
        <f t="shared" si="59"/>
        <v>4.4219999999999997</v>
      </c>
    </row>
    <row r="769" spans="1:10" x14ac:dyDescent="0.3">
      <c r="A769" t="s">
        <v>767</v>
      </c>
      <c r="B769" s="2">
        <f t="shared" si="60"/>
        <v>12.766666666666881</v>
      </c>
      <c r="C769" s="2">
        <v>3576.75</v>
      </c>
      <c r="D769" s="2">
        <v>3249.75</v>
      </c>
      <c r="E769" s="2">
        <v>4345.25</v>
      </c>
      <c r="F769" s="2">
        <v>4424.75</v>
      </c>
      <c r="G769" s="2">
        <f t="shared" si="56"/>
        <v>3.5767500000000001</v>
      </c>
      <c r="H769" s="2">
        <f t="shared" si="57"/>
        <v>3.2497500000000001</v>
      </c>
      <c r="I769" s="2">
        <f t="shared" si="58"/>
        <v>4.3452500000000001</v>
      </c>
      <c r="J769" s="2">
        <f t="shared" si="59"/>
        <v>4.4247500000000004</v>
      </c>
    </row>
    <row r="770" spans="1:10" x14ac:dyDescent="0.3">
      <c r="A770" t="s">
        <v>768</v>
      </c>
      <c r="B770" s="2">
        <f t="shared" si="60"/>
        <v>12.783333333333548</v>
      </c>
      <c r="C770" s="2">
        <v>3548.25</v>
      </c>
      <c r="D770" s="2">
        <v>3249.75</v>
      </c>
      <c r="E770" s="2">
        <v>4364.6666666666597</v>
      </c>
      <c r="F770" s="2">
        <v>4445.3333333333303</v>
      </c>
      <c r="G770" s="2">
        <f t="shared" si="56"/>
        <v>3.5482499999999999</v>
      </c>
      <c r="H770" s="2">
        <f t="shared" si="57"/>
        <v>3.2497500000000001</v>
      </c>
      <c r="I770" s="2">
        <f t="shared" si="58"/>
        <v>4.3646666666666594</v>
      </c>
      <c r="J770" s="2">
        <f t="shared" si="59"/>
        <v>4.4453333333333305</v>
      </c>
    </row>
    <row r="771" spans="1:10" x14ac:dyDescent="0.3">
      <c r="A771" t="s">
        <v>769</v>
      </c>
      <c r="B771" s="2">
        <f t="shared" si="60"/>
        <v>12.800000000000216</v>
      </c>
      <c r="C771" s="2">
        <v>3534</v>
      </c>
      <c r="D771" s="2">
        <v>3263.3333333333298</v>
      </c>
      <c r="E771" s="2">
        <v>4360.5</v>
      </c>
      <c r="F771" s="2">
        <v>4445.75</v>
      </c>
      <c r="G771" s="2">
        <f t="shared" si="56"/>
        <v>3.5339999999999998</v>
      </c>
      <c r="H771" s="2">
        <f t="shared" si="57"/>
        <v>3.2633333333333296</v>
      </c>
      <c r="I771" s="2">
        <f t="shared" si="58"/>
        <v>4.3605</v>
      </c>
      <c r="J771" s="2">
        <f t="shared" si="59"/>
        <v>4.4457500000000003</v>
      </c>
    </row>
    <row r="772" spans="1:10" x14ac:dyDescent="0.3">
      <c r="A772" t="s">
        <v>770</v>
      </c>
      <c r="B772" s="2">
        <f t="shared" si="60"/>
        <v>12.816666666666883</v>
      </c>
      <c r="C772" s="2">
        <v>3519</v>
      </c>
      <c r="D772" s="2">
        <v>3270.75</v>
      </c>
      <c r="E772" s="2">
        <v>4351.5</v>
      </c>
      <c r="F772" s="2">
        <v>4442.5</v>
      </c>
      <c r="G772" s="2">
        <f t="shared" ref="G772:G835" si="61">C772/1000</f>
        <v>3.5190000000000001</v>
      </c>
      <c r="H772" s="2">
        <f t="shared" ref="H772:H835" si="62">D772/1000</f>
        <v>3.27075</v>
      </c>
      <c r="I772" s="2">
        <f t="shared" ref="I772:I835" si="63">E772/1000</f>
        <v>4.3514999999999997</v>
      </c>
      <c r="J772" s="2">
        <f t="shared" ref="J772:J835" si="64">F772/1000</f>
        <v>4.4424999999999999</v>
      </c>
    </row>
    <row r="773" spans="1:10" x14ac:dyDescent="0.3">
      <c r="A773" t="s">
        <v>771</v>
      </c>
      <c r="B773" s="2">
        <f t="shared" ref="B773:B836" si="65">B772+1/(24*60)*24</f>
        <v>12.833333333333551</v>
      </c>
      <c r="C773" s="2">
        <v>3512.25</v>
      </c>
      <c r="D773" s="2">
        <v>3274.75</v>
      </c>
      <c r="E773" s="2">
        <v>4355.25</v>
      </c>
      <c r="F773" s="2">
        <v>4445</v>
      </c>
      <c r="G773" s="2">
        <f t="shared" si="61"/>
        <v>3.5122499999999999</v>
      </c>
      <c r="H773" s="2">
        <f t="shared" si="62"/>
        <v>3.27475</v>
      </c>
      <c r="I773" s="2">
        <f t="shared" si="63"/>
        <v>4.3552499999999998</v>
      </c>
      <c r="J773" s="2">
        <f t="shared" si="64"/>
        <v>4.4450000000000003</v>
      </c>
    </row>
    <row r="774" spans="1:10" x14ac:dyDescent="0.3">
      <c r="A774" t="s">
        <v>772</v>
      </c>
      <c r="B774" s="2">
        <f t="shared" si="65"/>
        <v>12.850000000000218</v>
      </c>
      <c r="C774" s="2">
        <v>3516.75</v>
      </c>
      <c r="D774" s="2">
        <v>3286</v>
      </c>
      <c r="E774" s="2">
        <v>4363.25</v>
      </c>
      <c r="F774" s="2">
        <v>4444</v>
      </c>
      <c r="G774" s="2">
        <f t="shared" si="61"/>
        <v>3.51675</v>
      </c>
      <c r="H774" s="2">
        <f t="shared" si="62"/>
        <v>3.286</v>
      </c>
      <c r="I774" s="2">
        <f t="shared" si="63"/>
        <v>4.3632499999999999</v>
      </c>
      <c r="J774" s="2">
        <f t="shared" si="64"/>
        <v>4.444</v>
      </c>
    </row>
    <row r="775" spans="1:10" x14ac:dyDescent="0.3">
      <c r="A775" t="s">
        <v>773</v>
      </c>
      <c r="B775" s="2">
        <f t="shared" si="65"/>
        <v>12.866666666666886</v>
      </c>
      <c r="C775" s="2">
        <v>3517</v>
      </c>
      <c r="D775" s="2">
        <v>3307</v>
      </c>
      <c r="E775" s="2">
        <v>4308.3333333333303</v>
      </c>
      <c r="F775" s="2">
        <v>4389.3333333333303</v>
      </c>
      <c r="G775" s="2">
        <f t="shared" si="61"/>
        <v>3.5169999999999999</v>
      </c>
      <c r="H775" s="2">
        <f t="shared" si="62"/>
        <v>3.3069999999999999</v>
      </c>
      <c r="I775" s="2">
        <f t="shared" si="63"/>
        <v>4.30833333333333</v>
      </c>
      <c r="J775" s="2">
        <f t="shared" si="64"/>
        <v>4.3893333333333304</v>
      </c>
    </row>
    <row r="776" spans="1:10" x14ac:dyDescent="0.3">
      <c r="A776" t="s">
        <v>774</v>
      </c>
      <c r="B776" s="2">
        <f t="shared" si="65"/>
        <v>12.883333333333553</v>
      </c>
      <c r="C776" s="2">
        <v>3502</v>
      </c>
      <c r="D776" s="2">
        <v>3305</v>
      </c>
      <c r="E776" s="2">
        <v>4288.5</v>
      </c>
      <c r="F776" s="2">
        <v>4367</v>
      </c>
      <c r="G776" s="2">
        <f t="shared" si="61"/>
        <v>3.5019999999999998</v>
      </c>
      <c r="H776" s="2">
        <f t="shared" si="62"/>
        <v>3.3050000000000002</v>
      </c>
      <c r="I776" s="2">
        <f t="shared" si="63"/>
        <v>4.2885</v>
      </c>
      <c r="J776" s="2">
        <f t="shared" si="64"/>
        <v>4.367</v>
      </c>
    </row>
    <row r="777" spans="1:10" x14ac:dyDescent="0.3">
      <c r="A777" t="s">
        <v>775</v>
      </c>
      <c r="B777" s="2">
        <f t="shared" si="65"/>
        <v>12.900000000000221</v>
      </c>
      <c r="C777" s="2">
        <v>3485.75</v>
      </c>
      <c r="D777" s="2">
        <v>3307</v>
      </c>
      <c r="E777" s="2">
        <v>4275.5</v>
      </c>
      <c r="F777" s="2">
        <v>4353.25</v>
      </c>
      <c r="G777" s="2">
        <f t="shared" si="61"/>
        <v>3.4857499999999999</v>
      </c>
      <c r="H777" s="2">
        <f t="shared" si="62"/>
        <v>3.3069999999999999</v>
      </c>
      <c r="I777" s="2">
        <f t="shared" si="63"/>
        <v>4.2755000000000001</v>
      </c>
      <c r="J777" s="2">
        <f t="shared" si="64"/>
        <v>4.3532500000000001</v>
      </c>
    </row>
    <row r="778" spans="1:10" x14ac:dyDescent="0.3">
      <c r="A778" t="s">
        <v>776</v>
      </c>
      <c r="B778" s="2">
        <f t="shared" si="65"/>
        <v>12.916666666666888</v>
      </c>
      <c r="C778" s="2">
        <v>3458.25</v>
      </c>
      <c r="D778" s="2">
        <v>3295.5</v>
      </c>
      <c r="E778" s="2">
        <v>4231.25</v>
      </c>
      <c r="F778" s="2">
        <v>4309</v>
      </c>
      <c r="G778" s="2">
        <f t="shared" si="61"/>
        <v>3.45825</v>
      </c>
      <c r="H778" s="2">
        <f t="shared" si="62"/>
        <v>3.2955000000000001</v>
      </c>
      <c r="I778" s="2">
        <f t="shared" si="63"/>
        <v>4.2312500000000002</v>
      </c>
      <c r="J778" s="2">
        <f t="shared" si="64"/>
        <v>4.3090000000000002</v>
      </c>
    </row>
    <row r="779" spans="1:10" x14ac:dyDescent="0.3">
      <c r="A779" t="s">
        <v>777</v>
      </c>
      <c r="B779" s="2">
        <f t="shared" si="65"/>
        <v>12.933333333333556</v>
      </c>
      <c r="C779" s="2">
        <v>3420.5</v>
      </c>
      <c r="D779" s="2">
        <v>3273.25</v>
      </c>
      <c r="E779" s="2">
        <v>4193.6666666666597</v>
      </c>
      <c r="F779" s="2">
        <v>4272.6666666666597</v>
      </c>
      <c r="G779" s="2">
        <f t="shared" si="61"/>
        <v>3.4205000000000001</v>
      </c>
      <c r="H779" s="2">
        <f t="shared" si="62"/>
        <v>3.27325</v>
      </c>
      <c r="I779" s="2">
        <f t="shared" si="63"/>
        <v>4.19366666666666</v>
      </c>
      <c r="J779" s="2">
        <f t="shared" si="64"/>
        <v>4.2726666666666597</v>
      </c>
    </row>
    <row r="780" spans="1:10" x14ac:dyDescent="0.3">
      <c r="A780" t="s">
        <v>778</v>
      </c>
      <c r="B780" s="2">
        <f t="shared" si="65"/>
        <v>12.950000000000223</v>
      </c>
      <c r="C780" s="2">
        <v>3379.6666666666601</v>
      </c>
      <c r="D780" s="2">
        <v>3240.6666666666601</v>
      </c>
      <c r="E780" s="2">
        <v>4163.5</v>
      </c>
      <c r="F780" s="2">
        <v>4243</v>
      </c>
      <c r="G780" s="2">
        <f t="shared" si="61"/>
        <v>3.3796666666666599</v>
      </c>
      <c r="H780" s="2">
        <f t="shared" si="62"/>
        <v>3.2406666666666601</v>
      </c>
      <c r="I780" s="2">
        <f t="shared" si="63"/>
        <v>4.1635</v>
      </c>
      <c r="J780" s="2">
        <f t="shared" si="64"/>
        <v>4.2430000000000003</v>
      </c>
    </row>
    <row r="781" spans="1:10" x14ac:dyDescent="0.3">
      <c r="A781" t="s">
        <v>779</v>
      </c>
      <c r="B781" s="2">
        <f t="shared" si="65"/>
        <v>12.966666666666891</v>
      </c>
      <c r="C781" s="2">
        <v>3407.25</v>
      </c>
      <c r="D781" s="2">
        <v>3269</v>
      </c>
      <c r="E781" s="2">
        <v>4192</v>
      </c>
      <c r="F781" s="2">
        <v>4273</v>
      </c>
      <c r="G781" s="2">
        <f t="shared" si="61"/>
        <v>3.4072499999999999</v>
      </c>
      <c r="H781" s="2">
        <f t="shared" si="62"/>
        <v>3.2690000000000001</v>
      </c>
      <c r="I781" s="2">
        <f t="shared" si="63"/>
        <v>4.1920000000000002</v>
      </c>
      <c r="J781" s="2">
        <f t="shared" si="64"/>
        <v>4.2729999999999997</v>
      </c>
    </row>
    <row r="782" spans="1:10" x14ac:dyDescent="0.3">
      <c r="A782" t="s">
        <v>780</v>
      </c>
      <c r="B782" s="2">
        <f t="shared" si="65"/>
        <v>12.983333333333558</v>
      </c>
      <c r="C782" s="2">
        <v>3351</v>
      </c>
      <c r="D782" s="2">
        <v>3230.75</v>
      </c>
      <c r="E782" s="2">
        <v>4151</v>
      </c>
      <c r="F782" s="2">
        <v>4226.25</v>
      </c>
      <c r="G782" s="2">
        <f t="shared" si="61"/>
        <v>3.351</v>
      </c>
      <c r="H782" s="2">
        <f t="shared" si="62"/>
        <v>3.23075</v>
      </c>
      <c r="I782" s="2">
        <f t="shared" si="63"/>
        <v>4.1509999999999998</v>
      </c>
      <c r="J782" s="2">
        <f t="shared" si="64"/>
        <v>4.2262500000000003</v>
      </c>
    </row>
    <row r="783" spans="1:10" x14ac:dyDescent="0.3">
      <c r="A783" t="s">
        <v>781</v>
      </c>
      <c r="B783" s="2">
        <f t="shared" si="65"/>
        <v>13.000000000000226</v>
      </c>
      <c r="C783" s="2">
        <v>3386</v>
      </c>
      <c r="D783" s="2">
        <v>3280.5</v>
      </c>
      <c r="E783" s="2">
        <v>4194.25</v>
      </c>
      <c r="F783" s="2">
        <v>4270</v>
      </c>
      <c r="G783" s="2">
        <f t="shared" si="61"/>
        <v>3.3860000000000001</v>
      </c>
      <c r="H783" s="2">
        <f t="shared" si="62"/>
        <v>3.2805</v>
      </c>
      <c r="I783" s="2">
        <f t="shared" si="63"/>
        <v>4.1942500000000003</v>
      </c>
      <c r="J783" s="2">
        <f t="shared" si="64"/>
        <v>4.2699999999999996</v>
      </c>
    </row>
    <row r="784" spans="1:10" x14ac:dyDescent="0.3">
      <c r="A784" t="s">
        <v>782</v>
      </c>
      <c r="B784" s="2">
        <f t="shared" si="65"/>
        <v>13.016666666666893</v>
      </c>
      <c r="C784" s="2">
        <v>3475.6666666666601</v>
      </c>
      <c r="D784" s="2">
        <v>3358.6666666666601</v>
      </c>
      <c r="E784" s="2">
        <v>4315.3333333333303</v>
      </c>
      <c r="F784" s="2">
        <v>4397</v>
      </c>
      <c r="G784" s="2">
        <f t="shared" si="61"/>
        <v>3.47566666666666</v>
      </c>
      <c r="H784" s="2">
        <f t="shared" si="62"/>
        <v>3.35866666666666</v>
      </c>
      <c r="I784" s="2">
        <f t="shared" si="63"/>
        <v>4.3153333333333306</v>
      </c>
      <c r="J784" s="2">
        <f t="shared" si="64"/>
        <v>4.3970000000000002</v>
      </c>
    </row>
    <row r="785" spans="1:10" x14ac:dyDescent="0.3">
      <c r="A785" t="s">
        <v>783</v>
      </c>
      <c r="B785" s="2">
        <f t="shared" si="65"/>
        <v>13.033333333333561</v>
      </c>
      <c r="C785" s="2">
        <v>3457.25</v>
      </c>
      <c r="D785" s="2">
        <v>3360.75</v>
      </c>
      <c r="E785" s="2">
        <v>4312.5</v>
      </c>
      <c r="F785" s="2">
        <v>4394.75</v>
      </c>
      <c r="G785" s="2">
        <f t="shared" si="61"/>
        <v>3.4572500000000002</v>
      </c>
      <c r="H785" s="2">
        <f t="shared" si="62"/>
        <v>3.3607499999999999</v>
      </c>
      <c r="I785" s="2">
        <f t="shared" si="63"/>
        <v>4.3125</v>
      </c>
      <c r="J785" s="2">
        <f t="shared" si="64"/>
        <v>4.3947500000000002</v>
      </c>
    </row>
    <row r="786" spans="1:10" x14ac:dyDescent="0.3">
      <c r="A786" t="s">
        <v>784</v>
      </c>
      <c r="B786" s="2">
        <f t="shared" si="65"/>
        <v>13.050000000000228</v>
      </c>
      <c r="C786" s="2">
        <v>3463</v>
      </c>
      <c r="D786" s="2">
        <v>3346</v>
      </c>
      <c r="E786" s="2">
        <v>4350.25</v>
      </c>
      <c r="F786" s="2">
        <v>4441.25</v>
      </c>
      <c r="G786" s="2">
        <f t="shared" si="61"/>
        <v>3.4630000000000001</v>
      </c>
      <c r="H786" s="2">
        <f t="shared" si="62"/>
        <v>3.3460000000000001</v>
      </c>
      <c r="I786" s="2">
        <f t="shared" si="63"/>
        <v>4.35025</v>
      </c>
      <c r="J786" s="2">
        <f t="shared" si="64"/>
        <v>4.4412500000000001</v>
      </c>
    </row>
    <row r="787" spans="1:10" x14ac:dyDescent="0.3">
      <c r="A787" t="s">
        <v>785</v>
      </c>
      <c r="B787" s="2">
        <f t="shared" si="65"/>
        <v>13.066666666666896</v>
      </c>
      <c r="C787" s="2">
        <v>3457.75</v>
      </c>
      <c r="D787" s="2">
        <v>3343.75</v>
      </c>
      <c r="E787" s="2">
        <v>4356</v>
      </c>
      <c r="F787" s="2">
        <v>4459.5</v>
      </c>
      <c r="G787" s="2">
        <f t="shared" si="61"/>
        <v>3.4577499999999999</v>
      </c>
      <c r="H787" s="2">
        <f t="shared" si="62"/>
        <v>3.34375</v>
      </c>
      <c r="I787" s="2">
        <f t="shared" si="63"/>
        <v>4.3559999999999999</v>
      </c>
      <c r="J787" s="2">
        <f t="shared" si="64"/>
        <v>4.4595000000000002</v>
      </c>
    </row>
    <row r="788" spans="1:10" x14ac:dyDescent="0.3">
      <c r="A788" t="s">
        <v>786</v>
      </c>
      <c r="B788" s="2">
        <f t="shared" si="65"/>
        <v>13.083333333333563</v>
      </c>
      <c r="C788" s="2">
        <v>3446</v>
      </c>
      <c r="D788" s="2">
        <v>3347.5</v>
      </c>
      <c r="E788" s="2">
        <v>4349.5</v>
      </c>
      <c r="F788" s="2">
        <v>4456</v>
      </c>
      <c r="G788" s="2">
        <f t="shared" si="61"/>
        <v>3.4460000000000002</v>
      </c>
      <c r="H788" s="2">
        <f t="shared" si="62"/>
        <v>3.3475000000000001</v>
      </c>
      <c r="I788" s="2">
        <f t="shared" si="63"/>
        <v>4.3494999999999999</v>
      </c>
      <c r="J788" s="2">
        <f t="shared" si="64"/>
        <v>4.4560000000000004</v>
      </c>
    </row>
    <row r="789" spans="1:10" x14ac:dyDescent="0.3">
      <c r="A789" t="s">
        <v>787</v>
      </c>
      <c r="B789" s="2">
        <f t="shared" si="65"/>
        <v>13.100000000000231</v>
      </c>
      <c r="C789" s="2">
        <v>3440</v>
      </c>
      <c r="D789" s="2">
        <v>3360.3333333333298</v>
      </c>
      <c r="E789" s="2">
        <v>4358.3333333333303</v>
      </c>
      <c r="F789" s="2">
        <v>4458.6666666666597</v>
      </c>
      <c r="G789" s="2">
        <f t="shared" si="61"/>
        <v>3.44</v>
      </c>
      <c r="H789" s="2">
        <f t="shared" si="62"/>
        <v>3.3603333333333301</v>
      </c>
      <c r="I789" s="2">
        <f t="shared" si="63"/>
        <v>4.3583333333333307</v>
      </c>
      <c r="J789" s="2">
        <f t="shared" si="64"/>
        <v>4.4586666666666597</v>
      </c>
    </row>
    <row r="790" spans="1:10" x14ac:dyDescent="0.3">
      <c r="A790" t="s">
        <v>788</v>
      </c>
      <c r="B790" s="2">
        <f t="shared" si="65"/>
        <v>13.116666666666898</v>
      </c>
      <c r="C790" s="2">
        <v>3434.5</v>
      </c>
      <c r="D790" s="2">
        <v>3367.5</v>
      </c>
      <c r="E790" s="2">
        <v>4357.75</v>
      </c>
      <c r="F790" s="2">
        <v>4454.75</v>
      </c>
      <c r="G790" s="2">
        <f t="shared" si="61"/>
        <v>3.4344999999999999</v>
      </c>
      <c r="H790" s="2">
        <f t="shared" si="62"/>
        <v>3.3675000000000002</v>
      </c>
      <c r="I790" s="2">
        <f t="shared" si="63"/>
        <v>4.3577500000000002</v>
      </c>
      <c r="J790" s="2">
        <f t="shared" si="64"/>
        <v>4.4547499999999998</v>
      </c>
    </row>
    <row r="791" spans="1:10" x14ac:dyDescent="0.3">
      <c r="A791" t="s">
        <v>789</v>
      </c>
      <c r="B791" s="2">
        <f t="shared" si="65"/>
        <v>13.133333333333566</v>
      </c>
      <c r="C791" s="2">
        <v>3425.25</v>
      </c>
      <c r="D791" s="2">
        <v>3390.25</v>
      </c>
      <c r="E791" s="2">
        <v>4334.5</v>
      </c>
      <c r="F791" s="2">
        <v>4420.25</v>
      </c>
      <c r="G791" s="2">
        <f t="shared" si="61"/>
        <v>3.4252500000000001</v>
      </c>
      <c r="H791" s="2">
        <f t="shared" si="62"/>
        <v>3.39025</v>
      </c>
      <c r="I791" s="2">
        <f t="shared" si="63"/>
        <v>4.3345000000000002</v>
      </c>
      <c r="J791" s="2">
        <f t="shared" si="64"/>
        <v>4.4202500000000002</v>
      </c>
    </row>
    <row r="792" spans="1:10" x14ac:dyDescent="0.3">
      <c r="A792" t="s">
        <v>790</v>
      </c>
      <c r="B792" s="2">
        <f t="shared" si="65"/>
        <v>13.150000000000233</v>
      </c>
      <c r="C792" s="2">
        <v>3345</v>
      </c>
      <c r="D792" s="2">
        <v>3361</v>
      </c>
      <c r="E792" s="2">
        <v>4220.3333333333303</v>
      </c>
      <c r="F792" s="2">
        <v>4301.6666666666597</v>
      </c>
      <c r="G792" s="2">
        <f t="shared" si="61"/>
        <v>3.3450000000000002</v>
      </c>
      <c r="H792" s="2">
        <f t="shared" si="62"/>
        <v>3.3610000000000002</v>
      </c>
      <c r="I792" s="2">
        <f t="shared" si="63"/>
        <v>4.2203333333333299</v>
      </c>
      <c r="J792" s="2">
        <f t="shared" si="64"/>
        <v>4.3016666666666596</v>
      </c>
    </row>
    <row r="793" spans="1:10" x14ac:dyDescent="0.3">
      <c r="A793" t="s">
        <v>791</v>
      </c>
      <c r="B793" s="2">
        <f t="shared" si="65"/>
        <v>13.166666666666901</v>
      </c>
      <c r="C793" s="2">
        <v>3366.75</v>
      </c>
      <c r="D793" s="2">
        <v>3393.75</v>
      </c>
      <c r="E793" s="2">
        <v>4272.25</v>
      </c>
      <c r="F793" s="2">
        <v>4349.5</v>
      </c>
      <c r="G793" s="2">
        <f t="shared" si="61"/>
        <v>3.3667500000000001</v>
      </c>
      <c r="H793" s="2">
        <f t="shared" si="62"/>
        <v>3.3937499999999998</v>
      </c>
      <c r="I793" s="2">
        <f t="shared" si="63"/>
        <v>4.2722499999999997</v>
      </c>
      <c r="J793" s="2">
        <f t="shared" si="64"/>
        <v>4.3494999999999999</v>
      </c>
    </row>
    <row r="794" spans="1:10" x14ac:dyDescent="0.3">
      <c r="A794" t="s">
        <v>792</v>
      </c>
      <c r="B794" s="2">
        <f t="shared" si="65"/>
        <v>13.183333333333568</v>
      </c>
      <c r="C794" s="2">
        <v>3377</v>
      </c>
      <c r="D794" s="2">
        <v>3419</v>
      </c>
      <c r="E794" s="2">
        <v>4279</v>
      </c>
      <c r="F794" s="2">
        <v>4356.75</v>
      </c>
      <c r="G794" s="2">
        <f t="shared" si="61"/>
        <v>3.3769999999999998</v>
      </c>
      <c r="H794" s="2">
        <f t="shared" si="62"/>
        <v>3.419</v>
      </c>
      <c r="I794" s="2">
        <f t="shared" si="63"/>
        <v>4.2789999999999999</v>
      </c>
      <c r="J794" s="2">
        <f t="shared" si="64"/>
        <v>4.3567499999999999</v>
      </c>
    </row>
    <row r="795" spans="1:10" x14ac:dyDescent="0.3">
      <c r="A795" t="s">
        <v>793</v>
      </c>
      <c r="B795" s="2">
        <f t="shared" si="65"/>
        <v>13.200000000000236</v>
      </c>
      <c r="C795" s="2">
        <v>3385.5</v>
      </c>
      <c r="D795" s="2">
        <v>3431.75</v>
      </c>
      <c r="E795" s="2">
        <v>4295.25</v>
      </c>
      <c r="F795" s="2">
        <v>4374.75</v>
      </c>
      <c r="G795" s="2">
        <f t="shared" si="61"/>
        <v>3.3855</v>
      </c>
      <c r="H795" s="2">
        <f t="shared" si="62"/>
        <v>3.4317500000000001</v>
      </c>
      <c r="I795" s="2">
        <f t="shared" si="63"/>
        <v>4.2952500000000002</v>
      </c>
      <c r="J795" s="2">
        <f t="shared" si="64"/>
        <v>4.3747499999999997</v>
      </c>
    </row>
    <row r="796" spans="1:10" x14ac:dyDescent="0.3">
      <c r="A796" t="s">
        <v>794</v>
      </c>
      <c r="B796" s="2">
        <f t="shared" si="65"/>
        <v>13.216666666666903</v>
      </c>
      <c r="C796" s="2">
        <v>3389.25</v>
      </c>
      <c r="D796" s="2">
        <v>3429.5</v>
      </c>
      <c r="E796" s="2">
        <v>4340</v>
      </c>
      <c r="F796" s="2">
        <v>4417</v>
      </c>
      <c r="G796" s="2">
        <f t="shared" si="61"/>
        <v>3.3892500000000001</v>
      </c>
      <c r="H796" s="2">
        <f t="shared" si="62"/>
        <v>3.4295</v>
      </c>
      <c r="I796" s="2">
        <f t="shared" si="63"/>
        <v>4.34</v>
      </c>
      <c r="J796" s="2">
        <f t="shared" si="64"/>
        <v>4.4169999999999998</v>
      </c>
    </row>
    <row r="797" spans="1:10" x14ac:dyDescent="0.3">
      <c r="A797" t="s">
        <v>795</v>
      </c>
      <c r="B797" s="2">
        <f t="shared" si="65"/>
        <v>13.233333333333571</v>
      </c>
      <c r="C797" s="2">
        <v>3367.3333333333298</v>
      </c>
      <c r="D797" s="2">
        <v>3431.6666666666601</v>
      </c>
      <c r="E797" s="2">
        <v>4352.6666666666597</v>
      </c>
      <c r="F797" s="2">
        <v>4432</v>
      </c>
      <c r="G797" s="2">
        <f t="shared" si="61"/>
        <v>3.3673333333333297</v>
      </c>
      <c r="H797" s="2">
        <f t="shared" si="62"/>
        <v>3.43166666666666</v>
      </c>
      <c r="I797" s="2">
        <f t="shared" si="63"/>
        <v>4.3526666666666598</v>
      </c>
      <c r="J797" s="2">
        <f t="shared" si="64"/>
        <v>4.4320000000000004</v>
      </c>
    </row>
    <row r="798" spans="1:10" x14ac:dyDescent="0.3">
      <c r="A798" t="s">
        <v>796</v>
      </c>
      <c r="B798" s="2">
        <f t="shared" si="65"/>
        <v>13.250000000000238</v>
      </c>
      <c r="C798" s="2">
        <v>3364.25</v>
      </c>
      <c r="D798" s="2">
        <v>3441.75</v>
      </c>
      <c r="E798" s="2">
        <v>4355.5</v>
      </c>
      <c r="F798" s="2">
        <v>4439.5</v>
      </c>
      <c r="G798" s="2">
        <f t="shared" si="61"/>
        <v>3.3642500000000002</v>
      </c>
      <c r="H798" s="2">
        <f t="shared" si="62"/>
        <v>3.4417499999999999</v>
      </c>
      <c r="I798" s="2">
        <f t="shared" si="63"/>
        <v>4.3555000000000001</v>
      </c>
      <c r="J798" s="2">
        <f t="shared" si="64"/>
        <v>4.4394999999999998</v>
      </c>
    </row>
    <row r="799" spans="1:10" x14ac:dyDescent="0.3">
      <c r="A799" t="s">
        <v>797</v>
      </c>
      <c r="B799" s="2">
        <f t="shared" si="65"/>
        <v>13.266666666666906</v>
      </c>
      <c r="C799" s="2">
        <v>3293.25</v>
      </c>
      <c r="D799" s="2">
        <v>3473.75</v>
      </c>
      <c r="E799" s="2">
        <v>4304</v>
      </c>
      <c r="F799" s="2">
        <v>4375.5</v>
      </c>
      <c r="G799" s="2">
        <f t="shared" si="61"/>
        <v>3.29325</v>
      </c>
      <c r="H799" s="2">
        <f t="shared" si="62"/>
        <v>3.4737499999999999</v>
      </c>
      <c r="I799" s="2">
        <f t="shared" si="63"/>
        <v>4.3040000000000003</v>
      </c>
      <c r="J799" s="2">
        <f t="shared" si="64"/>
        <v>4.3754999999999997</v>
      </c>
    </row>
    <row r="800" spans="1:10" x14ac:dyDescent="0.3">
      <c r="A800" t="s">
        <v>798</v>
      </c>
      <c r="B800" s="2">
        <f t="shared" si="65"/>
        <v>13.283333333333573</v>
      </c>
      <c r="C800" s="2">
        <v>3350.75</v>
      </c>
      <c r="D800" s="2">
        <v>3477</v>
      </c>
      <c r="E800" s="2">
        <v>4324.5</v>
      </c>
      <c r="F800" s="2">
        <v>4401</v>
      </c>
      <c r="G800" s="2">
        <f t="shared" si="61"/>
        <v>3.3507500000000001</v>
      </c>
      <c r="H800" s="2">
        <f t="shared" si="62"/>
        <v>3.4769999999999999</v>
      </c>
      <c r="I800" s="2">
        <f t="shared" si="63"/>
        <v>4.3244999999999996</v>
      </c>
      <c r="J800" s="2">
        <f t="shared" si="64"/>
        <v>4.4009999999999998</v>
      </c>
    </row>
    <row r="801" spans="1:10" x14ac:dyDescent="0.3">
      <c r="A801" t="s">
        <v>799</v>
      </c>
      <c r="B801" s="2">
        <f t="shared" si="65"/>
        <v>13.300000000000241</v>
      </c>
      <c r="C801" s="2">
        <v>3354.3333333333298</v>
      </c>
      <c r="D801" s="2">
        <v>3440.3333333333298</v>
      </c>
      <c r="E801" s="2">
        <v>4363</v>
      </c>
      <c r="F801" s="2">
        <v>4447</v>
      </c>
      <c r="G801" s="2">
        <f t="shared" si="61"/>
        <v>3.3543333333333298</v>
      </c>
      <c r="H801" s="2">
        <f t="shared" si="62"/>
        <v>3.4403333333333297</v>
      </c>
      <c r="I801" s="2">
        <f t="shared" si="63"/>
        <v>4.3630000000000004</v>
      </c>
      <c r="J801" s="2">
        <f t="shared" si="64"/>
        <v>4.4470000000000001</v>
      </c>
    </row>
    <row r="802" spans="1:10" x14ac:dyDescent="0.3">
      <c r="A802" t="s">
        <v>800</v>
      </c>
      <c r="B802" s="2">
        <f t="shared" si="65"/>
        <v>13.316666666666908</v>
      </c>
      <c r="C802" s="2">
        <v>3352.25</v>
      </c>
      <c r="D802" s="2">
        <v>3452.75</v>
      </c>
      <c r="E802" s="2">
        <v>4368.75</v>
      </c>
      <c r="F802" s="2">
        <v>4455.25</v>
      </c>
      <c r="G802" s="2">
        <f t="shared" si="61"/>
        <v>3.3522500000000002</v>
      </c>
      <c r="H802" s="2">
        <f t="shared" si="62"/>
        <v>3.45275</v>
      </c>
      <c r="I802" s="2">
        <f t="shared" si="63"/>
        <v>4.3687500000000004</v>
      </c>
      <c r="J802" s="2">
        <f t="shared" si="64"/>
        <v>4.4552500000000004</v>
      </c>
    </row>
    <row r="803" spans="1:10" x14ac:dyDescent="0.3">
      <c r="A803" t="s">
        <v>801</v>
      </c>
      <c r="B803" s="2">
        <f t="shared" si="65"/>
        <v>13.333333333333576</v>
      </c>
      <c r="C803" s="2">
        <v>3347.25</v>
      </c>
      <c r="D803" s="2">
        <v>3459.25</v>
      </c>
      <c r="E803" s="2">
        <v>4368.5</v>
      </c>
      <c r="F803" s="2">
        <v>4453.25</v>
      </c>
      <c r="G803" s="2">
        <f t="shared" si="61"/>
        <v>3.3472499999999998</v>
      </c>
      <c r="H803" s="2">
        <f t="shared" si="62"/>
        <v>3.4592499999999999</v>
      </c>
      <c r="I803" s="2">
        <f t="shared" si="63"/>
        <v>4.3685</v>
      </c>
      <c r="J803" s="2">
        <f t="shared" si="64"/>
        <v>4.4532499999999997</v>
      </c>
    </row>
    <row r="804" spans="1:10" x14ac:dyDescent="0.3">
      <c r="A804" t="s">
        <v>802</v>
      </c>
      <c r="B804" s="2">
        <f t="shared" si="65"/>
        <v>13.350000000000243</v>
      </c>
      <c r="C804" s="2">
        <v>3343.25</v>
      </c>
      <c r="D804" s="2">
        <v>3478.75</v>
      </c>
      <c r="E804" s="2">
        <v>4378.6666666666597</v>
      </c>
      <c r="F804" s="2">
        <v>4457.6666666666597</v>
      </c>
      <c r="G804" s="2">
        <f t="shared" si="61"/>
        <v>3.3432499999999998</v>
      </c>
      <c r="H804" s="2">
        <f t="shared" si="62"/>
        <v>3.4787499999999998</v>
      </c>
      <c r="I804" s="2">
        <f t="shared" si="63"/>
        <v>4.3786666666666596</v>
      </c>
      <c r="J804" s="2">
        <f t="shared" si="64"/>
        <v>4.4576666666666593</v>
      </c>
    </row>
    <row r="805" spans="1:10" x14ac:dyDescent="0.3">
      <c r="A805" t="s">
        <v>803</v>
      </c>
      <c r="B805" s="2">
        <f t="shared" si="65"/>
        <v>13.366666666666911</v>
      </c>
      <c r="C805" s="2">
        <v>3332.5</v>
      </c>
      <c r="D805" s="2">
        <v>3493</v>
      </c>
      <c r="E805" s="2">
        <v>4367.25</v>
      </c>
      <c r="F805" s="2">
        <v>4436.25</v>
      </c>
      <c r="G805" s="2">
        <f t="shared" si="61"/>
        <v>3.3325</v>
      </c>
      <c r="H805" s="2">
        <f t="shared" si="62"/>
        <v>3.4929999999999999</v>
      </c>
      <c r="I805" s="2">
        <f t="shared" si="63"/>
        <v>4.3672500000000003</v>
      </c>
      <c r="J805" s="2">
        <f t="shared" si="64"/>
        <v>4.4362500000000002</v>
      </c>
    </row>
    <row r="806" spans="1:10" x14ac:dyDescent="0.3">
      <c r="A806" t="s">
        <v>804</v>
      </c>
      <c r="B806" s="2">
        <f t="shared" si="65"/>
        <v>13.383333333333578</v>
      </c>
      <c r="C806" s="2">
        <v>3323.6666666666601</v>
      </c>
      <c r="D806" s="2">
        <v>3480</v>
      </c>
      <c r="E806" s="2">
        <v>4348.75</v>
      </c>
      <c r="F806" s="2">
        <v>4438.75</v>
      </c>
      <c r="G806" s="2">
        <f t="shared" si="61"/>
        <v>3.3236666666666603</v>
      </c>
      <c r="H806" s="2">
        <f t="shared" si="62"/>
        <v>3.48</v>
      </c>
      <c r="I806" s="2">
        <f t="shared" si="63"/>
        <v>4.3487499999999999</v>
      </c>
      <c r="J806" s="2">
        <f t="shared" si="64"/>
        <v>4.4387499999999998</v>
      </c>
    </row>
    <row r="807" spans="1:10" x14ac:dyDescent="0.3">
      <c r="A807" t="s">
        <v>805</v>
      </c>
      <c r="B807" s="2">
        <f t="shared" si="65"/>
        <v>13.400000000000245</v>
      </c>
      <c r="C807" s="2">
        <v>3307.25</v>
      </c>
      <c r="D807" s="2">
        <v>3527.25</v>
      </c>
      <c r="E807" s="2">
        <v>4336.5</v>
      </c>
      <c r="F807" s="2">
        <v>4410</v>
      </c>
      <c r="G807" s="2">
        <f t="shared" si="61"/>
        <v>3.3072499999999998</v>
      </c>
      <c r="H807" s="2">
        <f t="shared" si="62"/>
        <v>3.52725</v>
      </c>
      <c r="I807" s="2">
        <f t="shared" si="63"/>
        <v>4.3365</v>
      </c>
      <c r="J807" s="2">
        <f t="shared" si="64"/>
        <v>4.41</v>
      </c>
    </row>
    <row r="808" spans="1:10" x14ac:dyDescent="0.3">
      <c r="A808" t="s">
        <v>806</v>
      </c>
      <c r="B808" s="2">
        <f t="shared" si="65"/>
        <v>13.416666666666913</v>
      </c>
      <c r="C808" s="2">
        <v>3287.75</v>
      </c>
      <c r="D808" s="2">
        <v>3532</v>
      </c>
      <c r="E808" s="2">
        <v>4327.6666666666597</v>
      </c>
      <c r="F808" s="2">
        <v>4407.6666666666597</v>
      </c>
      <c r="G808" s="2">
        <f t="shared" si="61"/>
        <v>3.28775</v>
      </c>
      <c r="H808" s="2">
        <f t="shared" si="62"/>
        <v>3.532</v>
      </c>
      <c r="I808" s="2">
        <f t="shared" si="63"/>
        <v>4.3276666666666594</v>
      </c>
      <c r="J808" s="2">
        <f t="shared" si="64"/>
        <v>4.4076666666666595</v>
      </c>
    </row>
    <row r="809" spans="1:10" x14ac:dyDescent="0.3">
      <c r="A809" t="s">
        <v>807</v>
      </c>
      <c r="B809" s="2">
        <f t="shared" si="65"/>
        <v>13.43333333333358</v>
      </c>
      <c r="C809" s="2">
        <v>3255</v>
      </c>
      <c r="D809" s="2">
        <v>3514.3333333333298</v>
      </c>
      <c r="E809" s="2">
        <v>4306.75</v>
      </c>
      <c r="F809" s="2">
        <v>4385</v>
      </c>
      <c r="G809" s="2">
        <f t="shared" si="61"/>
        <v>3.2549999999999999</v>
      </c>
      <c r="H809" s="2">
        <f t="shared" si="62"/>
        <v>3.51433333333333</v>
      </c>
      <c r="I809" s="2">
        <f t="shared" si="63"/>
        <v>4.3067500000000001</v>
      </c>
      <c r="J809" s="2">
        <f t="shared" si="64"/>
        <v>4.3849999999999998</v>
      </c>
    </row>
    <row r="810" spans="1:10" x14ac:dyDescent="0.3">
      <c r="A810" t="s">
        <v>808</v>
      </c>
      <c r="B810" s="2">
        <f t="shared" si="65"/>
        <v>13.450000000000248</v>
      </c>
      <c r="C810" s="2">
        <v>3258</v>
      </c>
      <c r="D810" s="2">
        <v>3551.25</v>
      </c>
      <c r="E810" s="2">
        <v>4335.75</v>
      </c>
      <c r="F810" s="2">
        <v>4414.75</v>
      </c>
      <c r="G810" s="2">
        <f t="shared" si="61"/>
        <v>3.258</v>
      </c>
      <c r="H810" s="2">
        <f t="shared" si="62"/>
        <v>3.55125</v>
      </c>
      <c r="I810" s="2">
        <f t="shared" si="63"/>
        <v>4.33575</v>
      </c>
      <c r="J810" s="2">
        <f t="shared" si="64"/>
        <v>4.4147499999999997</v>
      </c>
    </row>
    <row r="811" spans="1:10" x14ac:dyDescent="0.3">
      <c r="A811" t="s">
        <v>809</v>
      </c>
      <c r="B811" s="2">
        <f t="shared" si="65"/>
        <v>13.466666666666915</v>
      </c>
      <c r="C811" s="2">
        <v>3197.25</v>
      </c>
      <c r="D811" s="2">
        <v>3540.75</v>
      </c>
      <c r="E811" s="2">
        <v>4228.5</v>
      </c>
      <c r="F811" s="2">
        <v>4307.25</v>
      </c>
      <c r="G811" s="2">
        <f t="shared" si="61"/>
        <v>3.1972499999999999</v>
      </c>
      <c r="H811" s="2">
        <f t="shared" si="62"/>
        <v>3.5407500000000001</v>
      </c>
      <c r="I811" s="2">
        <f t="shared" si="63"/>
        <v>4.2285000000000004</v>
      </c>
      <c r="J811" s="2">
        <f t="shared" si="64"/>
        <v>4.3072499999999998</v>
      </c>
    </row>
    <row r="812" spans="1:10" x14ac:dyDescent="0.3">
      <c r="A812" t="s">
        <v>810</v>
      </c>
      <c r="B812" s="2">
        <f t="shared" si="65"/>
        <v>13.483333333333583</v>
      </c>
      <c r="C812" s="2">
        <v>3099</v>
      </c>
      <c r="D812" s="2">
        <v>3455</v>
      </c>
      <c r="E812" s="2">
        <v>4140</v>
      </c>
      <c r="F812" s="2">
        <v>4210</v>
      </c>
      <c r="G812" s="2">
        <f t="shared" si="61"/>
        <v>3.0990000000000002</v>
      </c>
      <c r="H812" s="2">
        <f t="shared" si="62"/>
        <v>3.4550000000000001</v>
      </c>
      <c r="I812" s="2">
        <f t="shared" si="63"/>
        <v>4.1399999999999997</v>
      </c>
      <c r="J812" s="2">
        <f t="shared" si="64"/>
        <v>4.21</v>
      </c>
    </row>
    <row r="813" spans="1:10" x14ac:dyDescent="0.3">
      <c r="A813" t="s">
        <v>811</v>
      </c>
      <c r="B813" s="2">
        <f t="shared" si="65"/>
        <v>13.50000000000025</v>
      </c>
      <c r="C813" s="2">
        <v>3156</v>
      </c>
      <c r="D813" s="2">
        <v>3532.6666666666601</v>
      </c>
      <c r="E813" s="2">
        <v>4212.3333333333303</v>
      </c>
      <c r="F813" s="2">
        <v>4284</v>
      </c>
      <c r="G813" s="2">
        <f t="shared" si="61"/>
        <v>3.1560000000000001</v>
      </c>
      <c r="H813" s="2">
        <f t="shared" si="62"/>
        <v>3.53266666666666</v>
      </c>
      <c r="I813" s="2">
        <f t="shared" si="63"/>
        <v>4.2123333333333299</v>
      </c>
      <c r="J813" s="2">
        <f t="shared" si="64"/>
        <v>4.2839999999999998</v>
      </c>
    </row>
    <row r="814" spans="1:10" x14ac:dyDescent="0.3">
      <c r="A814" t="s">
        <v>812</v>
      </c>
      <c r="B814" s="2">
        <f t="shared" si="65"/>
        <v>13.516666666666918</v>
      </c>
      <c r="C814" s="2">
        <v>3173.5</v>
      </c>
      <c r="D814" s="2">
        <v>3558.75</v>
      </c>
      <c r="E814" s="2">
        <v>4247.75</v>
      </c>
      <c r="F814" s="2">
        <v>4323.25</v>
      </c>
      <c r="G814" s="2">
        <f t="shared" si="61"/>
        <v>3.1735000000000002</v>
      </c>
      <c r="H814" s="2">
        <f t="shared" si="62"/>
        <v>3.5587499999999999</v>
      </c>
      <c r="I814" s="2">
        <f t="shared" si="63"/>
        <v>4.2477499999999999</v>
      </c>
      <c r="J814" s="2">
        <f t="shared" si="64"/>
        <v>4.3232499999999998</v>
      </c>
    </row>
    <row r="815" spans="1:10" x14ac:dyDescent="0.3">
      <c r="A815" t="s">
        <v>813</v>
      </c>
      <c r="B815" s="2">
        <f t="shared" si="65"/>
        <v>13.533333333333585</v>
      </c>
      <c r="C815" s="2">
        <v>3136.75</v>
      </c>
      <c r="D815" s="2">
        <v>3528</v>
      </c>
      <c r="E815" s="2">
        <v>4195.75</v>
      </c>
      <c r="F815" s="2">
        <v>4269.25</v>
      </c>
      <c r="G815" s="2">
        <f t="shared" si="61"/>
        <v>3.1367500000000001</v>
      </c>
      <c r="H815" s="2">
        <f t="shared" si="62"/>
        <v>3.528</v>
      </c>
      <c r="I815" s="2">
        <f t="shared" si="63"/>
        <v>4.1957500000000003</v>
      </c>
      <c r="J815" s="2">
        <f t="shared" si="64"/>
        <v>4.2692500000000004</v>
      </c>
    </row>
    <row r="816" spans="1:10" x14ac:dyDescent="0.3">
      <c r="A816" t="s">
        <v>814</v>
      </c>
      <c r="B816" s="2">
        <f t="shared" si="65"/>
        <v>13.550000000000253</v>
      </c>
      <c r="C816" s="2">
        <v>3097.75</v>
      </c>
      <c r="D816" s="2">
        <v>3504.75</v>
      </c>
      <c r="E816" s="2">
        <v>4167.5</v>
      </c>
      <c r="F816" s="2">
        <v>4238.75</v>
      </c>
      <c r="G816" s="2">
        <f t="shared" si="61"/>
        <v>3.09775</v>
      </c>
      <c r="H816" s="2">
        <f t="shared" si="62"/>
        <v>3.50475</v>
      </c>
      <c r="I816" s="2">
        <f t="shared" si="63"/>
        <v>4.1675000000000004</v>
      </c>
      <c r="J816" s="2">
        <f t="shared" si="64"/>
        <v>4.2387499999999996</v>
      </c>
    </row>
    <row r="817" spans="1:10" x14ac:dyDescent="0.3">
      <c r="A817" t="s">
        <v>815</v>
      </c>
      <c r="B817" s="2">
        <f t="shared" si="65"/>
        <v>13.56666666666692</v>
      </c>
      <c r="C817" s="2">
        <v>3144.75</v>
      </c>
      <c r="D817" s="2">
        <v>3578.25</v>
      </c>
      <c r="E817" s="2">
        <v>4009.6666666666601</v>
      </c>
      <c r="F817" s="2">
        <v>4311.6666666666597</v>
      </c>
      <c r="G817" s="2">
        <f t="shared" si="61"/>
        <v>3.1447500000000002</v>
      </c>
      <c r="H817" s="2">
        <f t="shared" si="62"/>
        <v>3.5782500000000002</v>
      </c>
      <c r="I817" s="2">
        <f t="shared" si="63"/>
        <v>4.0096666666666598</v>
      </c>
      <c r="J817" s="2">
        <f t="shared" si="64"/>
        <v>4.3116666666666594</v>
      </c>
    </row>
    <row r="818" spans="1:10" x14ac:dyDescent="0.3">
      <c r="A818" t="s">
        <v>816</v>
      </c>
      <c r="B818" s="2">
        <f t="shared" si="65"/>
        <v>13.583333333333588</v>
      </c>
      <c r="C818" s="2">
        <v>3153.3333333333298</v>
      </c>
      <c r="D818" s="2">
        <v>3612</v>
      </c>
      <c r="E818" s="2">
        <v>4265</v>
      </c>
      <c r="F818" s="2">
        <v>4338.25</v>
      </c>
      <c r="G818" s="2">
        <f t="shared" si="61"/>
        <v>3.1533333333333298</v>
      </c>
      <c r="H818" s="2">
        <f t="shared" si="62"/>
        <v>3.6120000000000001</v>
      </c>
      <c r="I818" s="2">
        <f t="shared" si="63"/>
        <v>4.2649999999999997</v>
      </c>
      <c r="J818" s="2">
        <f t="shared" si="64"/>
        <v>4.3382500000000004</v>
      </c>
    </row>
    <row r="819" spans="1:10" x14ac:dyDescent="0.3">
      <c r="A819" t="s">
        <v>817</v>
      </c>
      <c r="B819" s="2">
        <f t="shared" si="65"/>
        <v>13.600000000000255</v>
      </c>
      <c r="C819" s="2">
        <v>3129.75</v>
      </c>
      <c r="D819" s="2">
        <v>3591.75</v>
      </c>
      <c r="E819" s="2">
        <v>4244</v>
      </c>
      <c r="F819" s="2">
        <v>4316</v>
      </c>
      <c r="G819" s="2">
        <f t="shared" si="61"/>
        <v>3.12975</v>
      </c>
      <c r="H819" s="2">
        <f t="shared" si="62"/>
        <v>3.5917500000000002</v>
      </c>
      <c r="I819" s="2">
        <f t="shared" si="63"/>
        <v>4.2439999999999998</v>
      </c>
      <c r="J819" s="2">
        <f t="shared" si="64"/>
        <v>4.3159999999999998</v>
      </c>
    </row>
    <row r="820" spans="1:10" x14ac:dyDescent="0.3">
      <c r="A820" t="s">
        <v>818</v>
      </c>
      <c r="B820" s="2">
        <f t="shared" si="65"/>
        <v>13.616666666666923</v>
      </c>
      <c r="C820" s="2">
        <v>3213.5</v>
      </c>
      <c r="D820" s="2">
        <v>3590.75</v>
      </c>
      <c r="E820" s="2">
        <v>4357.75</v>
      </c>
      <c r="F820" s="2">
        <v>4462.5</v>
      </c>
      <c r="G820" s="2">
        <f t="shared" si="61"/>
        <v>3.2134999999999998</v>
      </c>
      <c r="H820" s="2">
        <f t="shared" si="62"/>
        <v>3.5907499999999999</v>
      </c>
      <c r="I820" s="2">
        <f t="shared" si="63"/>
        <v>4.3577500000000002</v>
      </c>
      <c r="J820" s="2">
        <f t="shared" si="64"/>
        <v>4.4625000000000004</v>
      </c>
    </row>
    <row r="821" spans="1:10" x14ac:dyDescent="0.3">
      <c r="A821" t="s">
        <v>819</v>
      </c>
      <c r="B821" s="2">
        <f t="shared" si="65"/>
        <v>13.63333333333359</v>
      </c>
      <c r="C821" s="2">
        <v>3199.25</v>
      </c>
      <c r="D821" s="2">
        <v>3599.75</v>
      </c>
      <c r="E821" s="2">
        <v>4358</v>
      </c>
      <c r="F821" s="2">
        <v>4457.25</v>
      </c>
      <c r="G821" s="2">
        <f t="shared" si="61"/>
        <v>3.1992500000000001</v>
      </c>
      <c r="H821" s="2">
        <f t="shared" si="62"/>
        <v>3.5997499999999998</v>
      </c>
      <c r="I821" s="2">
        <f t="shared" si="63"/>
        <v>4.3579999999999997</v>
      </c>
      <c r="J821" s="2">
        <f t="shared" si="64"/>
        <v>4.4572500000000002</v>
      </c>
    </row>
    <row r="822" spans="1:10" x14ac:dyDescent="0.3">
      <c r="A822" t="s">
        <v>820</v>
      </c>
      <c r="B822" s="2">
        <f t="shared" si="65"/>
        <v>13.650000000000258</v>
      </c>
      <c r="C822" s="2">
        <v>3184</v>
      </c>
      <c r="D822" s="2">
        <v>3614.5</v>
      </c>
      <c r="E822" s="2">
        <v>4360</v>
      </c>
      <c r="F822" s="2">
        <v>4452</v>
      </c>
      <c r="G822" s="2">
        <f t="shared" si="61"/>
        <v>3.1840000000000002</v>
      </c>
      <c r="H822" s="2">
        <f t="shared" si="62"/>
        <v>3.6145</v>
      </c>
      <c r="I822" s="2">
        <f t="shared" si="63"/>
        <v>4.3600000000000003</v>
      </c>
      <c r="J822" s="2">
        <f t="shared" si="64"/>
        <v>4.452</v>
      </c>
    </row>
    <row r="823" spans="1:10" x14ac:dyDescent="0.3">
      <c r="A823" t="s">
        <v>821</v>
      </c>
      <c r="B823" s="2">
        <f t="shared" si="65"/>
        <v>13.666666666666925</v>
      </c>
      <c r="C823" s="2">
        <v>3185</v>
      </c>
      <c r="D823" s="2">
        <v>3634.6666666666601</v>
      </c>
      <c r="E823" s="2">
        <v>4372.6666666666597</v>
      </c>
      <c r="F823" s="2">
        <v>4462.6666666666597</v>
      </c>
      <c r="G823" s="2">
        <f t="shared" si="61"/>
        <v>3.1850000000000001</v>
      </c>
      <c r="H823" s="2">
        <f t="shared" si="62"/>
        <v>3.6346666666666603</v>
      </c>
      <c r="I823" s="2">
        <f t="shared" si="63"/>
        <v>4.3726666666666594</v>
      </c>
      <c r="J823" s="2">
        <f t="shared" si="64"/>
        <v>4.4626666666666601</v>
      </c>
    </row>
    <row r="824" spans="1:10" x14ac:dyDescent="0.3">
      <c r="A824" t="s">
        <v>822</v>
      </c>
      <c r="B824" s="2">
        <f t="shared" si="65"/>
        <v>13.683333333333593</v>
      </c>
      <c r="C824" s="2">
        <v>3165</v>
      </c>
      <c r="D824" s="2">
        <v>3633</v>
      </c>
      <c r="E824" s="2">
        <v>4354.5</v>
      </c>
      <c r="F824" s="2">
        <v>4459</v>
      </c>
      <c r="G824" s="2">
        <f t="shared" si="61"/>
        <v>3.165</v>
      </c>
      <c r="H824" s="2">
        <f t="shared" si="62"/>
        <v>3.633</v>
      </c>
      <c r="I824" s="2">
        <f t="shared" si="63"/>
        <v>4.3544999999999998</v>
      </c>
      <c r="J824" s="2">
        <f t="shared" si="64"/>
        <v>4.4589999999999996</v>
      </c>
    </row>
    <row r="825" spans="1:10" x14ac:dyDescent="0.3">
      <c r="A825" t="s">
        <v>823</v>
      </c>
      <c r="B825" s="2">
        <f t="shared" si="65"/>
        <v>13.70000000000026</v>
      </c>
      <c r="C825" s="2">
        <v>3148.5</v>
      </c>
      <c r="D825" s="2">
        <v>3643.75</v>
      </c>
      <c r="E825" s="2">
        <v>4349</v>
      </c>
      <c r="F825" s="2">
        <v>4455.5</v>
      </c>
      <c r="G825" s="2">
        <f t="shared" si="61"/>
        <v>3.1484999999999999</v>
      </c>
      <c r="H825" s="2">
        <f t="shared" si="62"/>
        <v>3.6437499999999998</v>
      </c>
      <c r="I825" s="2">
        <f t="shared" si="63"/>
        <v>4.3490000000000002</v>
      </c>
      <c r="J825" s="2">
        <f t="shared" si="64"/>
        <v>4.4554999999999998</v>
      </c>
    </row>
    <row r="826" spans="1:10" x14ac:dyDescent="0.3">
      <c r="A826" t="s">
        <v>824</v>
      </c>
      <c r="B826" s="2">
        <f t="shared" si="65"/>
        <v>13.716666666666928</v>
      </c>
      <c r="C826" s="2">
        <v>3146.75</v>
      </c>
      <c r="D826" s="2">
        <v>3660</v>
      </c>
      <c r="E826" s="2">
        <v>4350.25</v>
      </c>
      <c r="F826" s="2">
        <v>4461</v>
      </c>
      <c r="G826" s="2">
        <f t="shared" si="61"/>
        <v>3.1467499999999999</v>
      </c>
      <c r="H826" s="2">
        <f t="shared" si="62"/>
        <v>3.66</v>
      </c>
      <c r="I826" s="2">
        <f t="shared" si="63"/>
        <v>4.35025</v>
      </c>
      <c r="J826" s="2">
        <f t="shared" si="64"/>
        <v>4.4610000000000003</v>
      </c>
    </row>
    <row r="827" spans="1:10" x14ac:dyDescent="0.3">
      <c r="A827" t="s">
        <v>825</v>
      </c>
      <c r="B827" s="2">
        <f t="shared" si="65"/>
        <v>13.733333333333595</v>
      </c>
      <c r="C827" s="2">
        <v>3137.5</v>
      </c>
      <c r="D827" s="2">
        <v>3652.75</v>
      </c>
      <c r="E827" s="2">
        <v>4348.3333333333303</v>
      </c>
      <c r="F827" s="2">
        <v>4451.3333333333303</v>
      </c>
      <c r="G827" s="2">
        <f t="shared" si="61"/>
        <v>3.1375000000000002</v>
      </c>
      <c r="H827" s="2">
        <f t="shared" si="62"/>
        <v>3.6527500000000002</v>
      </c>
      <c r="I827" s="2">
        <f t="shared" si="63"/>
        <v>4.3483333333333301</v>
      </c>
      <c r="J827" s="2">
        <f t="shared" si="64"/>
        <v>4.4513333333333307</v>
      </c>
    </row>
    <row r="828" spans="1:10" x14ac:dyDescent="0.3">
      <c r="A828" t="s">
        <v>826</v>
      </c>
      <c r="B828" s="2">
        <f t="shared" si="65"/>
        <v>13.750000000000263</v>
      </c>
      <c r="C828" s="2">
        <v>3139</v>
      </c>
      <c r="D828" s="2">
        <v>3673.6666666666601</v>
      </c>
      <c r="E828" s="2">
        <v>4367.75</v>
      </c>
      <c r="F828" s="2">
        <v>4459</v>
      </c>
      <c r="G828" s="2">
        <f t="shared" si="61"/>
        <v>3.1389999999999998</v>
      </c>
      <c r="H828" s="2">
        <f t="shared" si="62"/>
        <v>3.67366666666666</v>
      </c>
      <c r="I828" s="2">
        <f t="shared" si="63"/>
        <v>4.36775</v>
      </c>
      <c r="J828" s="2">
        <f t="shared" si="64"/>
        <v>4.4589999999999996</v>
      </c>
    </row>
    <row r="829" spans="1:10" x14ac:dyDescent="0.3">
      <c r="A829" t="s">
        <v>827</v>
      </c>
      <c r="B829" s="2">
        <f t="shared" si="65"/>
        <v>13.76666666666693</v>
      </c>
      <c r="C829" s="2">
        <v>3127</v>
      </c>
      <c r="D829" s="2">
        <v>3671.3333333333298</v>
      </c>
      <c r="E829" s="2">
        <v>4364</v>
      </c>
      <c r="F829" s="2">
        <v>4454.25</v>
      </c>
      <c r="G829" s="2">
        <f t="shared" si="61"/>
        <v>3.1269999999999998</v>
      </c>
      <c r="H829" s="2">
        <f t="shared" si="62"/>
        <v>3.67133333333333</v>
      </c>
      <c r="I829" s="2">
        <f t="shared" si="63"/>
        <v>4.3639999999999999</v>
      </c>
      <c r="J829" s="2">
        <f t="shared" si="64"/>
        <v>4.45425</v>
      </c>
    </row>
    <row r="830" spans="1:10" x14ac:dyDescent="0.3">
      <c r="A830" t="s">
        <v>828</v>
      </c>
      <c r="B830" s="2">
        <f t="shared" si="65"/>
        <v>13.783333333333598</v>
      </c>
      <c r="C830" s="2">
        <v>3133.25</v>
      </c>
      <c r="D830" s="2">
        <v>3670</v>
      </c>
      <c r="E830" s="2">
        <v>4364.75</v>
      </c>
      <c r="F830" s="2">
        <v>4449.5</v>
      </c>
      <c r="G830" s="2">
        <f t="shared" si="61"/>
        <v>3.1332499999999999</v>
      </c>
      <c r="H830" s="2">
        <f t="shared" si="62"/>
        <v>3.67</v>
      </c>
      <c r="I830" s="2">
        <f t="shared" si="63"/>
        <v>4.3647499999999999</v>
      </c>
      <c r="J830" s="2">
        <f t="shared" si="64"/>
        <v>4.4494999999999996</v>
      </c>
    </row>
    <row r="831" spans="1:10" x14ac:dyDescent="0.3">
      <c r="A831" t="s">
        <v>829</v>
      </c>
      <c r="B831" s="2">
        <f t="shared" si="65"/>
        <v>13.800000000000265</v>
      </c>
      <c r="C831" s="2">
        <v>3133.5</v>
      </c>
      <c r="D831" s="2">
        <v>3664.25</v>
      </c>
      <c r="E831" s="2">
        <v>4359</v>
      </c>
      <c r="F831" s="2">
        <v>4443</v>
      </c>
      <c r="G831" s="2">
        <f t="shared" si="61"/>
        <v>3.1335000000000002</v>
      </c>
      <c r="H831" s="2">
        <f t="shared" si="62"/>
        <v>3.66425</v>
      </c>
      <c r="I831" s="2">
        <f t="shared" si="63"/>
        <v>4.359</v>
      </c>
      <c r="J831" s="2">
        <f t="shared" si="64"/>
        <v>4.4429999999999996</v>
      </c>
    </row>
    <row r="832" spans="1:10" x14ac:dyDescent="0.3">
      <c r="A832" t="s">
        <v>830</v>
      </c>
      <c r="B832" s="2">
        <f t="shared" si="65"/>
        <v>13.816666666666933</v>
      </c>
      <c r="C832" s="2">
        <v>3126.6666666666601</v>
      </c>
      <c r="D832" s="2">
        <v>3669.3333333333298</v>
      </c>
      <c r="E832" s="2">
        <v>4353</v>
      </c>
      <c r="F832" s="2">
        <v>4430.75</v>
      </c>
      <c r="G832" s="2">
        <f t="shared" si="61"/>
        <v>3.1266666666666603</v>
      </c>
      <c r="H832" s="2">
        <f t="shared" si="62"/>
        <v>3.6693333333333298</v>
      </c>
      <c r="I832" s="2">
        <f t="shared" si="63"/>
        <v>4.3529999999999998</v>
      </c>
      <c r="J832" s="2">
        <f t="shared" si="64"/>
        <v>4.4307499999999997</v>
      </c>
    </row>
    <row r="833" spans="1:10" x14ac:dyDescent="0.3">
      <c r="A833" t="s">
        <v>831</v>
      </c>
      <c r="B833" s="2">
        <f t="shared" si="65"/>
        <v>13.8333333333336</v>
      </c>
      <c r="C833" s="2">
        <v>3124.75</v>
      </c>
      <c r="D833" s="2">
        <v>3707.25</v>
      </c>
      <c r="E833" s="2">
        <v>4346.25</v>
      </c>
      <c r="F833" s="2">
        <v>4421.75</v>
      </c>
      <c r="G833" s="2">
        <f t="shared" si="61"/>
        <v>3.1247500000000001</v>
      </c>
      <c r="H833" s="2">
        <f t="shared" si="62"/>
        <v>3.7072500000000002</v>
      </c>
      <c r="I833" s="2">
        <f t="shared" si="63"/>
        <v>4.3462500000000004</v>
      </c>
      <c r="J833" s="2">
        <f t="shared" si="64"/>
        <v>4.4217500000000003</v>
      </c>
    </row>
    <row r="834" spans="1:10" x14ac:dyDescent="0.3">
      <c r="A834" t="s">
        <v>832</v>
      </c>
      <c r="B834" s="2">
        <f t="shared" si="65"/>
        <v>13.850000000000268</v>
      </c>
      <c r="C834" s="2">
        <v>3113</v>
      </c>
      <c r="D834" s="2">
        <v>3704.75</v>
      </c>
      <c r="E834" s="2">
        <v>4349.5</v>
      </c>
      <c r="F834" s="2">
        <v>4425.75</v>
      </c>
      <c r="G834" s="2">
        <f t="shared" si="61"/>
        <v>3.113</v>
      </c>
      <c r="H834" s="2">
        <f t="shared" si="62"/>
        <v>3.7047500000000002</v>
      </c>
      <c r="I834" s="2">
        <f t="shared" si="63"/>
        <v>4.3494999999999999</v>
      </c>
      <c r="J834" s="2">
        <f t="shared" si="64"/>
        <v>4.4257499999999999</v>
      </c>
    </row>
    <row r="835" spans="1:10" x14ac:dyDescent="0.3">
      <c r="A835" t="s">
        <v>833</v>
      </c>
      <c r="B835" s="2">
        <f t="shared" si="65"/>
        <v>13.866666666666935</v>
      </c>
      <c r="C835" s="2">
        <v>3107.5</v>
      </c>
      <c r="D835" s="2">
        <v>3715.75</v>
      </c>
      <c r="E835" s="2">
        <v>4351.5</v>
      </c>
      <c r="F835" s="2">
        <v>4425.75</v>
      </c>
      <c r="G835" s="2">
        <f t="shared" si="61"/>
        <v>3.1074999999999999</v>
      </c>
      <c r="H835" s="2">
        <f t="shared" si="62"/>
        <v>3.7157499999999999</v>
      </c>
      <c r="I835" s="2">
        <f t="shared" si="63"/>
        <v>4.3514999999999997</v>
      </c>
      <c r="J835" s="2">
        <f t="shared" si="64"/>
        <v>4.4257499999999999</v>
      </c>
    </row>
    <row r="836" spans="1:10" x14ac:dyDescent="0.3">
      <c r="A836" t="s">
        <v>834</v>
      </c>
      <c r="B836" s="2">
        <f t="shared" si="65"/>
        <v>13.883333333333603</v>
      </c>
      <c r="C836" s="2">
        <v>3098</v>
      </c>
      <c r="D836" s="2">
        <v>3708.75</v>
      </c>
      <c r="E836" s="2">
        <v>4345.3333333333303</v>
      </c>
      <c r="F836" s="2">
        <v>4420.6666666666597</v>
      </c>
      <c r="G836" s="2">
        <f t="shared" ref="G836:G899" si="66">C836/1000</f>
        <v>3.0979999999999999</v>
      </c>
      <c r="H836" s="2">
        <f t="shared" ref="H836:H899" si="67">D836/1000</f>
        <v>3.7087500000000002</v>
      </c>
      <c r="I836" s="2">
        <f t="shared" ref="I836:I899" si="68">E836/1000</f>
        <v>4.3453333333333299</v>
      </c>
      <c r="J836" s="2">
        <f t="shared" ref="J836:J899" si="69">F836/1000</f>
        <v>4.4206666666666594</v>
      </c>
    </row>
    <row r="837" spans="1:10" x14ac:dyDescent="0.3">
      <c r="A837" t="s">
        <v>835</v>
      </c>
      <c r="B837" s="2">
        <f t="shared" ref="B837:B900" si="70">B836+1/(24*60)*24</f>
        <v>13.90000000000027</v>
      </c>
      <c r="C837" s="2">
        <v>3091.6666666666601</v>
      </c>
      <c r="D837" s="2">
        <v>3730.6666666666601</v>
      </c>
      <c r="E837" s="2">
        <v>4336</v>
      </c>
      <c r="F837" s="2">
        <v>4412.75</v>
      </c>
      <c r="G837" s="2">
        <f t="shared" si="66"/>
        <v>3.0916666666666601</v>
      </c>
      <c r="H837" s="2">
        <f t="shared" si="67"/>
        <v>3.7306666666666604</v>
      </c>
      <c r="I837" s="2">
        <f t="shared" si="68"/>
        <v>4.3360000000000003</v>
      </c>
      <c r="J837" s="2">
        <f t="shared" si="69"/>
        <v>4.41275</v>
      </c>
    </row>
    <row r="838" spans="1:10" x14ac:dyDescent="0.3">
      <c r="A838" t="s">
        <v>836</v>
      </c>
      <c r="B838" s="2">
        <f t="shared" si="70"/>
        <v>13.916666666666938</v>
      </c>
      <c r="C838" s="2">
        <v>3083.5</v>
      </c>
      <c r="D838" s="2">
        <v>3745</v>
      </c>
      <c r="E838" s="2">
        <v>4337.5</v>
      </c>
      <c r="F838" s="2">
        <v>4411</v>
      </c>
      <c r="G838" s="2">
        <f t="shared" si="66"/>
        <v>3.0834999999999999</v>
      </c>
      <c r="H838" s="2">
        <f t="shared" si="67"/>
        <v>3.7450000000000001</v>
      </c>
      <c r="I838" s="2">
        <f t="shared" si="68"/>
        <v>4.3375000000000004</v>
      </c>
      <c r="J838" s="2">
        <f t="shared" si="69"/>
        <v>4.4109999999999996</v>
      </c>
    </row>
    <row r="839" spans="1:10" x14ac:dyDescent="0.3">
      <c r="A839" t="s">
        <v>837</v>
      </c>
      <c r="B839" s="2">
        <f t="shared" si="70"/>
        <v>13.933333333333605</v>
      </c>
      <c r="C839" s="2">
        <v>3070</v>
      </c>
      <c r="D839" s="2">
        <v>3757.25</v>
      </c>
      <c r="E839" s="2">
        <v>4332.5</v>
      </c>
      <c r="F839" s="2">
        <v>4408.5</v>
      </c>
      <c r="G839" s="2">
        <f t="shared" si="66"/>
        <v>3.07</v>
      </c>
      <c r="H839" s="2">
        <f t="shared" si="67"/>
        <v>3.75725</v>
      </c>
      <c r="I839" s="2">
        <f t="shared" si="68"/>
        <v>4.3324999999999996</v>
      </c>
      <c r="J839" s="2">
        <f t="shared" si="69"/>
        <v>4.4085000000000001</v>
      </c>
    </row>
    <row r="840" spans="1:10" x14ac:dyDescent="0.3">
      <c r="A840" t="s">
        <v>838</v>
      </c>
      <c r="B840" s="2">
        <f t="shared" si="70"/>
        <v>13.950000000000273</v>
      </c>
      <c r="C840" s="2">
        <v>3061.25</v>
      </c>
      <c r="D840" s="2">
        <v>3761.5</v>
      </c>
      <c r="E840" s="2">
        <v>4331.25</v>
      </c>
      <c r="F840" s="2">
        <v>4408.25</v>
      </c>
      <c r="G840" s="2">
        <f t="shared" si="66"/>
        <v>3.0612499999999998</v>
      </c>
      <c r="H840" s="2">
        <f t="shared" si="67"/>
        <v>3.7614999999999998</v>
      </c>
      <c r="I840" s="2">
        <f t="shared" si="68"/>
        <v>4.3312499999999998</v>
      </c>
      <c r="J840" s="2">
        <f t="shared" si="69"/>
        <v>4.4082499999999998</v>
      </c>
    </row>
    <row r="841" spans="1:10" x14ac:dyDescent="0.3">
      <c r="A841" t="s">
        <v>839</v>
      </c>
      <c r="B841" s="2">
        <f t="shared" si="70"/>
        <v>13.96666666666694</v>
      </c>
      <c r="C841" s="2">
        <v>3049.75</v>
      </c>
      <c r="D841" s="2">
        <v>3786.25</v>
      </c>
      <c r="E841" s="2">
        <v>4329</v>
      </c>
      <c r="F841" s="2">
        <v>4407.3333333333303</v>
      </c>
      <c r="G841" s="2">
        <f t="shared" si="66"/>
        <v>3.04975</v>
      </c>
      <c r="H841" s="2">
        <f t="shared" si="67"/>
        <v>3.7862499999999999</v>
      </c>
      <c r="I841" s="2">
        <f t="shared" si="68"/>
        <v>4.3289999999999997</v>
      </c>
      <c r="J841" s="2">
        <f t="shared" si="69"/>
        <v>4.4073333333333302</v>
      </c>
    </row>
    <row r="842" spans="1:10" x14ac:dyDescent="0.3">
      <c r="A842" t="s">
        <v>840</v>
      </c>
      <c r="B842" s="2">
        <f t="shared" si="70"/>
        <v>13.983333333333608</v>
      </c>
      <c r="C842" s="2">
        <v>3033.6666666666601</v>
      </c>
      <c r="D842" s="2">
        <v>3798.6666666666601</v>
      </c>
      <c r="E842" s="2">
        <v>4320.5</v>
      </c>
      <c r="F842" s="2">
        <v>4397</v>
      </c>
      <c r="G842" s="2">
        <f t="shared" si="66"/>
        <v>3.0336666666666603</v>
      </c>
      <c r="H842" s="2">
        <f t="shared" si="67"/>
        <v>3.79866666666666</v>
      </c>
      <c r="I842" s="2">
        <f t="shared" si="68"/>
        <v>4.3205</v>
      </c>
      <c r="J842" s="2">
        <f t="shared" si="69"/>
        <v>4.3970000000000002</v>
      </c>
    </row>
    <row r="843" spans="1:10" x14ac:dyDescent="0.3">
      <c r="A843" t="s">
        <v>841</v>
      </c>
      <c r="B843" s="2">
        <f t="shared" si="70"/>
        <v>14.000000000000275</v>
      </c>
      <c r="C843" s="2">
        <v>3020.5</v>
      </c>
      <c r="D843" s="2">
        <v>3806.25</v>
      </c>
      <c r="E843" s="2">
        <v>4316.25</v>
      </c>
      <c r="F843" s="2">
        <v>4397</v>
      </c>
      <c r="G843" s="2">
        <f t="shared" si="66"/>
        <v>3.0205000000000002</v>
      </c>
      <c r="H843" s="2">
        <f t="shared" si="67"/>
        <v>3.8062499999999999</v>
      </c>
      <c r="I843" s="2">
        <f t="shared" si="68"/>
        <v>4.3162500000000001</v>
      </c>
      <c r="J843" s="2">
        <f t="shared" si="69"/>
        <v>4.3970000000000002</v>
      </c>
    </row>
    <row r="844" spans="1:10" x14ac:dyDescent="0.3">
      <c r="A844" t="s">
        <v>842</v>
      </c>
      <c r="B844" s="2">
        <f t="shared" si="70"/>
        <v>14.016666666666943</v>
      </c>
      <c r="C844" s="2">
        <v>3005.75</v>
      </c>
      <c r="D844" s="2">
        <v>3807.5</v>
      </c>
      <c r="E844" s="2">
        <v>4321.5</v>
      </c>
      <c r="F844" s="2">
        <v>4404.75</v>
      </c>
      <c r="G844" s="2">
        <f t="shared" si="66"/>
        <v>3.0057499999999999</v>
      </c>
      <c r="H844" s="2">
        <f t="shared" si="67"/>
        <v>3.8075000000000001</v>
      </c>
      <c r="I844" s="2">
        <f t="shared" si="68"/>
        <v>4.3215000000000003</v>
      </c>
      <c r="J844" s="2">
        <f t="shared" si="69"/>
        <v>4.4047499999999999</v>
      </c>
    </row>
    <row r="845" spans="1:10" x14ac:dyDescent="0.3">
      <c r="A845" t="s">
        <v>843</v>
      </c>
      <c r="B845" s="2">
        <f t="shared" si="70"/>
        <v>14.03333333333361</v>
      </c>
      <c r="C845" s="2">
        <v>3004.5</v>
      </c>
      <c r="D845" s="2">
        <v>3843.25</v>
      </c>
      <c r="E845" s="2">
        <v>4315.75</v>
      </c>
      <c r="F845" s="2">
        <v>4401.5</v>
      </c>
      <c r="G845" s="2">
        <f t="shared" si="66"/>
        <v>3.0045000000000002</v>
      </c>
      <c r="H845" s="2">
        <f t="shared" si="67"/>
        <v>3.8432499999999998</v>
      </c>
      <c r="I845" s="2">
        <f t="shared" si="68"/>
        <v>4.3157500000000004</v>
      </c>
      <c r="J845" s="2">
        <f t="shared" si="69"/>
        <v>4.4015000000000004</v>
      </c>
    </row>
    <row r="846" spans="1:10" x14ac:dyDescent="0.3">
      <c r="A846" t="s">
        <v>844</v>
      </c>
      <c r="B846" s="2">
        <f t="shared" si="70"/>
        <v>14.050000000000278</v>
      </c>
      <c r="C846" s="2">
        <v>2992.6666666666601</v>
      </c>
      <c r="D846" s="2">
        <v>3835</v>
      </c>
      <c r="E846" s="2">
        <v>4313.3333333333303</v>
      </c>
      <c r="F846" s="2">
        <v>4395</v>
      </c>
      <c r="G846" s="2">
        <f t="shared" si="66"/>
        <v>2.9926666666666604</v>
      </c>
      <c r="H846" s="2">
        <f t="shared" si="67"/>
        <v>3.835</v>
      </c>
      <c r="I846" s="2">
        <f t="shared" si="68"/>
        <v>4.3133333333333299</v>
      </c>
      <c r="J846" s="2">
        <f t="shared" si="69"/>
        <v>4.3949999999999996</v>
      </c>
    </row>
    <row r="847" spans="1:10" x14ac:dyDescent="0.3">
      <c r="A847" t="s">
        <v>845</v>
      </c>
      <c r="B847" s="2">
        <f t="shared" si="70"/>
        <v>14.066666666666945</v>
      </c>
      <c r="C847" s="2">
        <v>2977.5</v>
      </c>
      <c r="D847" s="2">
        <v>3841</v>
      </c>
      <c r="E847" s="2">
        <v>4316.75</v>
      </c>
      <c r="F847" s="2">
        <v>4406.75</v>
      </c>
      <c r="G847" s="2">
        <f t="shared" si="66"/>
        <v>2.9775</v>
      </c>
      <c r="H847" s="2">
        <f t="shared" si="67"/>
        <v>3.8410000000000002</v>
      </c>
      <c r="I847" s="2">
        <f t="shared" si="68"/>
        <v>4.3167499999999999</v>
      </c>
      <c r="J847" s="2">
        <f t="shared" si="69"/>
        <v>4.4067499999999997</v>
      </c>
    </row>
    <row r="848" spans="1:10" x14ac:dyDescent="0.3">
      <c r="A848" t="s">
        <v>846</v>
      </c>
      <c r="B848" s="2">
        <f t="shared" si="70"/>
        <v>14.083333333333613</v>
      </c>
      <c r="C848" s="2">
        <v>2962</v>
      </c>
      <c r="D848" s="2">
        <v>3850.75</v>
      </c>
      <c r="E848" s="2">
        <v>4328.5</v>
      </c>
      <c r="F848" s="2">
        <v>4420.25</v>
      </c>
      <c r="G848" s="2">
        <f t="shared" si="66"/>
        <v>2.9620000000000002</v>
      </c>
      <c r="H848" s="2">
        <f t="shared" si="67"/>
        <v>3.8507500000000001</v>
      </c>
      <c r="I848" s="2">
        <f t="shared" si="68"/>
        <v>4.3285</v>
      </c>
      <c r="J848" s="2">
        <f t="shared" si="69"/>
        <v>4.4202500000000002</v>
      </c>
    </row>
    <row r="849" spans="1:10" x14ac:dyDescent="0.3">
      <c r="A849" t="s">
        <v>847</v>
      </c>
      <c r="B849" s="2">
        <f t="shared" si="70"/>
        <v>14.10000000000028</v>
      </c>
      <c r="C849" s="2">
        <v>2952</v>
      </c>
      <c r="D849" s="2">
        <v>3860</v>
      </c>
      <c r="E849" s="2">
        <v>4326.5</v>
      </c>
      <c r="F849" s="2">
        <v>4416.25</v>
      </c>
      <c r="G849" s="2">
        <f t="shared" si="66"/>
        <v>2.952</v>
      </c>
      <c r="H849" s="2">
        <f t="shared" si="67"/>
        <v>3.86</v>
      </c>
      <c r="I849" s="2">
        <f t="shared" si="68"/>
        <v>4.3265000000000002</v>
      </c>
      <c r="J849" s="2">
        <f t="shared" si="69"/>
        <v>4.4162499999999998</v>
      </c>
    </row>
    <row r="850" spans="1:10" x14ac:dyDescent="0.3">
      <c r="A850" t="s">
        <v>848</v>
      </c>
      <c r="B850" s="2">
        <f t="shared" si="70"/>
        <v>14.116666666666948</v>
      </c>
      <c r="C850" s="2">
        <v>2941.25</v>
      </c>
      <c r="D850" s="2">
        <v>3894.75</v>
      </c>
      <c r="E850" s="2">
        <v>4320.6666666666597</v>
      </c>
      <c r="F850" s="2">
        <v>4408.6666666666597</v>
      </c>
      <c r="G850" s="2">
        <f t="shared" si="66"/>
        <v>2.9412500000000001</v>
      </c>
      <c r="H850" s="2">
        <f t="shared" si="67"/>
        <v>3.8947500000000002</v>
      </c>
      <c r="I850" s="2">
        <f t="shared" si="68"/>
        <v>4.3206666666666598</v>
      </c>
      <c r="J850" s="2">
        <f t="shared" si="69"/>
        <v>4.4086666666666599</v>
      </c>
    </row>
    <row r="851" spans="1:10" x14ac:dyDescent="0.3">
      <c r="A851" t="s">
        <v>849</v>
      </c>
      <c r="B851" s="2">
        <f t="shared" si="70"/>
        <v>14.133333333333615</v>
      </c>
      <c r="C851" s="2">
        <v>2936.3333333333298</v>
      </c>
      <c r="D851" s="2">
        <v>3885.3333333333298</v>
      </c>
      <c r="E851" s="2">
        <v>4313</v>
      </c>
      <c r="F851" s="2">
        <v>4396.5</v>
      </c>
      <c r="G851" s="2">
        <f t="shared" si="66"/>
        <v>2.9363333333333297</v>
      </c>
      <c r="H851" s="2">
        <f t="shared" si="67"/>
        <v>3.88533333333333</v>
      </c>
      <c r="I851" s="2">
        <f t="shared" si="68"/>
        <v>4.3129999999999997</v>
      </c>
      <c r="J851" s="2">
        <f t="shared" si="69"/>
        <v>4.3964999999999996</v>
      </c>
    </row>
    <row r="852" spans="1:10" x14ac:dyDescent="0.3">
      <c r="A852" t="s">
        <v>850</v>
      </c>
      <c r="B852" s="2">
        <f t="shared" si="70"/>
        <v>14.150000000000283</v>
      </c>
      <c r="C852" s="2">
        <v>2921.25</v>
      </c>
      <c r="D852" s="2">
        <v>3907.25</v>
      </c>
      <c r="E852" s="2">
        <v>4308</v>
      </c>
      <c r="F852" s="2">
        <v>4391.75</v>
      </c>
      <c r="G852" s="2">
        <f t="shared" si="66"/>
        <v>2.9212500000000001</v>
      </c>
      <c r="H852" s="2">
        <f t="shared" si="67"/>
        <v>3.9072499999999999</v>
      </c>
      <c r="I852" s="2">
        <f t="shared" si="68"/>
        <v>4.3079999999999998</v>
      </c>
      <c r="J852" s="2">
        <f t="shared" si="69"/>
        <v>4.39175</v>
      </c>
    </row>
    <row r="853" spans="1:10" x14ac:dyDescent="0.3">
      <c r="A853" t="s">
        <v>851</v>
      </c>
      <c r="B853" s="2">
        <f t="shared" si="70"/>
        <v>14.16666666666695</v>
      </c>
      <c r="C853" s="2">
        <v>2916</v>
      </c>
      <c r="D853" s="2">
        <v>3919.25</v>
      </c>
      <c r="E853" s="2">
        <v>4314.75</v>
      </c>
      <c r="F853" s="2">
        <v>4395.5</v>
      </c>
      <c r="G853" s="2">
        <f t="shared" si="66"/>
        <v>2.9159999999999999</v>
      </c>
      <c r="H853" s="2">
        <f t="shared" si="67"/>
        <v>3.9192499999999999</v>
      </c>
      <c r="I853" s="2">
        <f t="shared" si="68"/>
        <v>4.3147500000000001</v>
      </c>
      <c r="J853" s="2">
        <f t="shared" si="69"/>
        <v>4.3955000000000002</v>
      </c>
    </row>
    <row r="854" spans="1:10" x14ac:dyDescent="0.3">
      <c r="A854" t="s">
        <v>852</v>
      </c>
      <c r="B854" s="2">
        <f t="shared" si="70"/>
        <v>14.183333333333618</v>
      </c>
      <c r="C854" s="2">
        <v>2908.5</v>
      </c>
      <c r="D854" s="2">
        <v>3925</v>
      </c>
      <c r="E854" s="2">
        <v>4321</v>
      </c>
      <c r="F854" s="2">
        <v>4400.25</v>
      </c>
      <c r="G854" s="2">
        <f t="shared" si="66"/>
        <v>2.9085000000000001</v>
      </c>
      <c r="H854" s="2">
        <f t="shared" si="67"/>
        <v>3.9249999999999998</v>
      </c>
      <c r="I854" s="2">
        <f t="shared" si="68"/>
        <v>4.3209999999999997</v>
      </c>
      <c r="J854" s="2">
        <f t="shared" si="69"/>
        <v>4.4002499999999998</v>
      </c>
    </row>
    <row r="855" spans="1:10" x14ac:dyDescent="0.3">
      <c r="A855" t="s">
        <v>853</v>
      </c>
      <c r="B855" s="2">
        <f t="shared" si="70"/>
        <v>14.200000000000285</v>
      </c>
      <c r="C855" s="2">
        <v>2890.3333333333298</v>
      </c>
      <c r="D855" s="2">
        <v>3924.6666666666601</v>
      </c>
      <c r="E855" s="2">
        <v>4111.6666666666597</v>
      </c>
      <c r="F855" s="2">
        <v>4378</v>
      </c>
      <c r="G855" s="2">
        <f t="shared" si="66"/>
        <v>2.8903333333333299</v>
      </c>
      <c r="H855" s="2">
        <f t="shared" si="67"/>
        <v>3.9246666666666603</v>
      </c>
      <c r="I855" s="2">
        <f t="shared" si="68"/>
        <v>4.1116666666666593</v>
      </c>
      <c r="J855" s="2">
        <f t="shared" si="69"/>
        <v>4.3780000000000001</v>
      </c>
    </row>
    <row r="856" spans="1:10" x14ac:dyDescent="0.3">
      <c r="A856" t="s">
        <v>854</v>
      </c>
      <c r="B856" s="2">
        <f t="shared" si="70"/>
        <v>14.216666666666953</v>
      </c>
      <c r="C856" s="2">
        <v>2880.75</v>
      </c>
      <c r="D856" s="2">
        <v>3930.75</v>
      </c>
      <c r="E856" s="2">
        <v>4292.25</v>
      </c>
      <c r="F856" s="2">
        <v>4370.25</v>
      </c>
      <c r="G856" s="2">
        <f t="shared" si="66"/>
        <v>2.8807499999999999</v>
      </c>
      <c r="H856" s="2">
        <f t="shared" si="67"/>
        <v>3.9307500000000002</v>
      </c>
      <c r="I856" s="2">
        <f t="shared" si="68"/>
        <v>4.2922500000000001</v>
      </c>
      <c r="J856" s="2">
        <f t="shared" si="69"/>
        <v>4.3702500000000004</v>
      </c>
    </row>
    <row r="857" spans="1:10" x14ac:dyDescent="0.3">
      <c r="A857" t="s">
        <v>855</v>
      </c>
      <c r="B857" s="2">
        <f t="shared" si="70"/>
        <v>14.23333333333362</v>
      </c>
      <c r="C857" s="2">
        <v>2871.75</v>
      </c>
      <c r="D857" s="2">
        <v>3933.75</v>
      </c>
      <c r="E857" s="2">
        <v>4284.5</v>
      </c>
      <c r="F857" s="2">
        <v>4364.25</v>
      </c>
      <c r="G857" s="2">
        <f t="shared" si="66"/>
        <v>2.87175</v>
      </c>
      <c r="H857" s="2">
        <f t="shared" si="67"/>
        <v>3.9337499999999999</v>
      </c>
      <c r="I857" s="2">
        <f t="shared" si="68"/>
        <v>4.2845000000000004</v>
      </c>
      <c r="J857" s="2">
        <f t="shared" si="69"/>
        <v>4.3642500000000002</v>
      </c>
    </row>
    <row r="858" spans="1:10" x14ac:dyDescent="0.3">
      <c r="A858" t="s">
        <v>856</v>
      </c>
      <c r="B858" s="2">
        <f t="shared" si="70"/>
        <v>14.250000000000288</v>
      </c>
      <c r="C858" s="2">
        <v>2855</v>
      </c>
      <c r="D858" s="2">
        <v>3831</v>
      </c>
      <c r="E858" s="2">
        <v>4271</v>
      </c>
      <c r="F858" s="2">
        <v>4350.75</v>
      </c>
      <c r="G858" s="2">
        <f t="shared" si="66"/>
        <v>2.855</v>
      </c>
      <c r="H858" s="2">
        <f t="shared" si="67"/>
        <v>3.831</v>
      </c>
      <c r="I858" s="2">
        <f t="shared" si="68"/>
        <v>4.2709999999999999</v>
      </c>
      <c r="J858" s="2">
        <f t="shared" si="69"/>
        <v>4.3507499999999997</v>
      </c>
    </row>
    <row r="859" spans="1:10" x14ac:dyDescent="0.3">
      <c r="A859" t="s">
        <v>857</v>
      </c>
      <c r="B859" s="2">
        <f t="shared" si="70"/>
        <v>14.266666666666955</v>
      </c>
      <c r="C859" s="2">
        <v>2841.5</v>
      </c>
      <c r="D859" s="2">
        <v>3943</v>
      </c>
      <c r="E859" s="2">
        <v>4260</v>
      </c>
      <c r="F859" s="2">
        <v>4336</v>
      </c>
      <c r="G859" s="2">
        <f t="shared" si="66"/>
        <v>2.8414999999999999</v>
      </c>
      <c r="H859" s="2">
        <f t="shared" si="67"/>
        <v>3.9430000000000001</v>
      </c>
      <c r="I859" s="2">
        <f t="shared" si="68"/>
        <v>4.26</v>
      </c>
      <c r="J859" s="2">
        <f t="shared" si="69"/>
        <v>4.3360000000000003</v>
      </c>
    </row>
    <row r="860" spans="1:10" x14ac:dyDescent="0.3">
      <c r="A860" t="s">
        <v>858</v>
      </c>
      <c r="B860" s="2">
        <f t="shared" si="70"/>
        <v>14.283333333333623</v>
      </c>
      <c r="C860" s="2">
        <v>2833.3333333333298</v>
      </c>
      <c r="D860" s="2">
        <v>3950.6666666666601</v>
      </c>
      <c r="E860" s="2">
        <v>4251.75</v>
      </c>
      <c r="F860" s="2">
        <v>4325.5</v>
      </c>
      <c r="G860" s="2">
        <f t="shared" si="66"/>
        <v>2.8333333333333299</v>
      </c>
      <c r="H860" s="2">
        <f t="shared" si="67"/>
        <v>3.9506666666666601</v>
      </c>
      <c r="I860" s="2">
        <f t="shared" si="68"/>
        <v>4.2517500000000004</v>
      </c>
      <c r="J860" s="2">
        <f t="shared" si="69"/>
        <v>4.3254999999999999</v>
      </c>
    </row>
    <row r="861" spans="1:10" x14ac:dyDescent="0.3">
      <c r="A861" t="s">
        <v>859</v>
      </c>
      <c r="B861" s="2">
        <f t="shared" si="70"/>
        <v>14.30000000000029</v>
      </c>
      <c r="C861" s="2">
        <v>2819.25</v>
      </c>
      <c r="D861" s="2">
        <v>3965</v>
      </c>
      <c r="E861" s="2">
        <v>4238</v>
      </c>
      <c r="F861" s="2">
        <v>4318.5</v>
      </c>
      <c r="G861" s="2">
        <f t="shared" si="66"/>
        <v>2.8192499999999998</v>
      </c>
      <c r="H861" s="2">
        <f t="shared" si="67"/>
        <v>3.9649999999999999</v>
      </c>
      <c r="I861" s="2">
        <f t="shared" si="68"/>
        <v>4.2380000000000004</v>
      </c>
      <c r="J861" s="2">
        <f t="shared" si="69"/>
        <v>4.3185000000000002</v>
      </c>
    </row>
    <row r="862" spans="1:10" x14ac:dyDescent="0.3">
      <c r="A862" t="s">
        <v>860</v>
      </c>
      <c r="B862" s="2">
        <f t="shared" si="70"/>
        <v>14.316666666666958</v>
      </c>
      <c r="C862" s="2">
        <v>2803.25</v>
      </c>
      <c r="D862" s="2">
        <v>3969.5</v>
      </c>
      <c r="E862" s="2">
        <v>4230</v>
      </c>
      <c r="F862" s="2">
        <v>4309</v>
      </c>
      <c r="G862" s="2">
        <f t="shared" si="66"/>
        <v>2.8032499999999998</v>
      </c>
      <c r="H862" s="2">
        <f t="shared" si="67"/>
        <v>3.9695</v>
      </c>
      <c r="I862" s="2">
        <f t="shared" si="68"/>
        <v>4.2300000000000004</v>
      </c>
      <c r="J862" s="2">
        <f t="shared" si="69"/>
        <v>4.3090000000000002</v>
      </c>
    </row>
    <row r="863" spans="1:10" x14ac:dyDescent="0.3">
      <c r="A863" t="s">
        <v>861</v>
      </c>
      <c r="B863" s="2">
        <f t="shared" si="70"/>
        <v>14.333333333333625</v>
      </c>
      <c r="C863" s="2">
        <v>2794.5</v>
      </c>
      <c r="D863" s="2">
        <v>3980.5</v>
      </c>
      <c r="E863" s="2">
        <v>4224.75</v>
      </c>
      <c r="F863" s="2">
        <v>4306</v>
      </c>
      <c r="G863" s="2">
        <f t="shared" si="66"/>
        <v>2.7945000000000002</v>
      </c>
      <c r="H863" s="2">
        <f t="shared" si="67"/>
        <v>3.9805000000000001</v>
      </c>
      <c r="I863" s="2">
        <f t="shared" si="68"/>
        <v>4.2247500000000002</v>
      </c>
      <c r="J863" s="2">
        <f t="shared" si="69"/>
        <v>4.306</v>
      </c>
    </row>
    <row r="864" spans="1:10" x14ac:dyDescent="0.3">
      <c r="A864" t="s">
        <v>862</v>
      </c>
      <c r="B864" s="2">
        <f t="shared" si="70"/>
        <v>14.350000000000293</v>
      </c>
      <c r="C864" s="2">
        <v>2785.5</v>
      </c>
      <c r="D864" s="2">
        <v>3972.25</v>
      </c>
      <c r="E864" s="2">
        <v>4216.6666666666597</v>
      </c>
      <c r="F864" s="2">
        <v>4301.6666666666597</v>
      </c>
      <c r="G864" s="2">
        <f t="shared" si="66"/>
        <v>2.7854999999999999</v>
      </c>
      <c r="H864" s="2">
        <f t="shared" si="67"/>
        <v>3.9722499999999998</v>
      </c>
      <c r="I864" s="2">
        <f t="shared" si="68"/>
        <v>4.2166666666666597</v>
      </c>
      <c r="J864" s="2">
        <f t="shared" si="69"/>
        <v>4.3016666666666596</v>
      </c>
    </row>
    <row r="865" spans="1:10" x14ac:dyDescent="0.3">
      <c r="A865" t="s">
        <v>863</v>
      </c>
      <c r="B865" s="2">
        <f t="shared" si="70"/>
        <v>14.36666666666696</v>
      </c>
      <c r="C865" s="2">
        <v>2776</v>
      </c>
      <c r="D865" s="2">
        <v>3964</v>
      </c>
      <c r="E865" s="2">
        <v>4213.5</v>
      </c>
      <c r="F865" s="2">
        <v>4294.75</v>
      </c>
      <c r="G865" s="2">
        <f t="shared" si="66"/>
        <v>2.7759999999999998</v>
      </c>
      <c r="H865" s="2">
        <f t="shared" si="67"/>
        <v>3.964</v>
      </c>
      <c r="I865" s="2">
        <f t="shared" si="68"/>
        <v>4.2134999999999998</v>
      </c>
      <c r="J865" s="2">
        <f t="shared" si="69"/>
        <v>4.2947499999999996</v>
      </c>
    </row>
    <row r="866" spans="1:10" x14ac:dyDescent="0.3">
      <c r="A866" t="s">
        <v>864</v>
      </c>
      <c r="B866" s="2">
        <f t="shared" si="70"/>
        <v>14.383333333333628</v>
      </c>
      <c r="C866" s="2">
        <v>2765.5</v>
      </c>
      <c r="D866" s="2">
        <v>3960.75</v>
      </c>
      <c r="E866" s="2">
        <v>4200.5</v>
      </c>
      <c r="F866" s="2">
        <v>4281.25</v>
      </c>
      <c r="G866" s="2">
        <f t="shared" si="66"/>
        <v>2.7654999999999998</v>
      </c>
      <c r="H866" s="2">
        <f t="shared" si="67"/>
        <v>3.96075</v>
      </c>
      <c r="I866" s="2">
        <f t="shared" si="68"/>
        <v>4.2004999999999999</v>
      </c>
      <c r="J866" s="2">
        <f t="shared" si="69"/>
        <v>4.28125</v>
      </c>
    </row>
    <row r="867" spans="1:10" x14ac:dyDescent="0.3">
      <c r="A867" t="s">
        <v>865</v>
      </c>
      <c r="B867" s="2">
        <f t="shared" si="70"/>
        <v>14.400000000000295</v>
      </c>
      <c r="C867" s="2">
        <v>2751.25</v>
      </c>
      <c r="D867" s="2">
        <v>3955.5</v>
      </c>
      <c r="E867" s="2">
        <v>4197.3333333333303</v>
      </c>
      <c r="F867" s="2">
        <v>4277.3333333333303</v>
      </c>
      <c r="G867" s="2">
        <f t="shared" si="66"/>
        <v>2.7512500000000002</v>
      </c>
      <c r="H867" s="2">
        <f t="shared" si="67"/>
        <v>3.9554999999999998</v>
      </c>
      <c r="I867" s="2">
        <f t="shared" si="68"/>
        <v>4.1973333333333303</v>
      </c>
      <c r="J867" s="2">
        <f t="shared" si="69"/>
        <v>4.2773333333333303</v>
      </c>
    </row>
    <row r="868" spans="1:10" x14ac:dyDescent="0.3">
      <c r="A868" t="s">
        <v>866</v>
      </c>
      <c r="B868" s="2">
        <f t="shared" si="70"/>
        <v>14.416666666666963</v>
      </c>
      <c r="C868" s="2">
        <v>2745</v>
      </c>
      <c r="D868" s="2">
        <v>3955.75</v>
      </c>
      <c r="E868" s="2">
        <v>4068</v>
      </c>
      <c r="F868" s="2">
        <v>4268</v>
      </c>
      <c r="G868" s="2">
        <f t="shared" si="66"/>
        <v>2.7450000000000001</v>
      </c>
      <c r="H868" s="2">
        <f t="shared" si="67"/>
        <v>3.9557500000000001</v>
      </c>
      <c r="I868" s="2">
        <f t="shared" si="68"/>
        <v>4.0679999999999996</v>
      </c>
      <c r="J868" s="2">
        <f t="shared" si="69"/>
        <v>4.2679999999999998</v>
      </c>
    </row>
    <row r="869" spans="1:10" x14ac:dyDescent="0.3">
      <c r="A869" t="s">
        <v>867</v>
      </c>
      <c r="B869" s="2">
        <f t="shared" si="70"/>
        <v>14.43333333333363</v>
      </c>
      <c r="C869" s="2">
        <v>2737</v>
      </c>
      <c r="D869" s="2">
        <v>3948.6666666666601</v>
      </c>
      <c r="E869" s="2">
        <v>4192</v>
      </c>
      <c r="F869" s="2">
        <v>4265.6666666666597</v>
      </c>
      <c r="G869" s="2">
        <f t="shared" si="66"/>
        <v>2.7370000000000001</v>
      </c>
      <c r="H869" s="2">
        <f t="shared" si="67"/>
        <v>3.9486666666666603</v>
      </c>
      <c r="I869" s="2">
        <f t="shared" si="68"/>
        <v>4.1920000000000002</v>
      </c>
      <c r="J869" s="2">
        <f t="shared" si="69"/>
        <v>4.2656666666666601</v>
      </c>
    </row>
    <row r="870" spans="1:10" x14ac:dyDescent="0.3">
      <c r="A870" t="s">
        <v>868</v>
      </c>
      <c r="B870" s="2">
        <f t="shared" si="70"/>
        <v>14.450000000000298</v>
      </c>
      <c r="C870" s="2">
        <v>2726.25</v>
      </c>
      <c r="D870" s="2">
        <v>3946</v>
      </c>
      <c r="E870" s="2">
        <v>4185</v>
      </c>
      <c r="F870" s="2">
        <v>4259.25</v>
      </c>
      <c r="G870" s="2">
        <f t="shared" si="66"/>
        <v>2.7262499999999998</v>
      </c>
      <c r="H870" s="2">
        <f t="shared" si="67"/>
        <v>3.9460000000000002</v>
      </c>
      <c r="I870" s="2">
        <f t="shared" si="68"/>
        <v>4.1849999999999996</v>
      </c>
      <c r="J870" s="2">
        <f t="shared" si="69"/>
        <v>4.2592499999999998</v>
      </c>
    </row>
    <row r="871" spans="1:10" x14ac:dyDescent="0.3">
      <c r="A871" t="s">
        <v>869</v>
      </c>
      <c r="B871" s="2">
        <f t="shared" si="70"/>
        <v>14.466666666666965</v>
      </c>
      <c r="C871" s="2">
        <v>2711.25</v>
      </c>
      <c r="D871" s="2">
        <v>3811.75</v>
      </c>
      <c r="E871" s="2">
        <v>4191</v>
      </c>
      <c r="F871" s="2">
        <v>4268.25</v>
      </c>
      <c r="G871" s="2">
        <f t="shared" si="66"/>
        <v>2.7112500000000002</v>
      </c>
      <c r="H871" s="2">
        <f t="shared" si="67"/>
        <v>3.81175</v>
      </c>
      <c r="I871" s="2">
        <f t="shared" si="68"/>
        <v>4.1909999999999998</v>
      </c>
      <c r="J871" s="2">
        <f t="shared" si="69"/>
        <v>4.2682500000000001</v>
      </c>
    </row>
    <row r="872" spans="1:10" x14ac:dyDescent="0.3">
      <c r="A872" t="s">
        <v>870</v>
      </c>
      <c r="B872" s="2">
        <f t="shared" si="70"/>
        <v>14.483333333333633</v>
      </c>
      <c r="C872" s="2">
        <v>2702.5</v>
      </c>
      <c r="D872" s="2">
        <v>4003.5</v>
      </c>
      <c r="E872" s="2">
        <v>4202.25</v>
      </c>
      <c r="F872" s="2">
        <v>4283.25</v>
      </c>
      <c r="G872" s="2">
        <f t="shared" si="66"/>
        <v>2.7025000000000001</v>
      </c>
      <c r="H872" s="2">
        <f t="shared" si="67"/>
        <v>4.0034999999999998</v>
      </c>
      <c r="I872" s="2">
        <f t="shared" si="68"/>
        <v>4.2022500000000003</v>
      </c>
      <c r="J872" s="2">
        <f t="shared" si="69"/>
        <v>4.2832499999999998</v>
      </c>
    </row>
    <row r="873" spans="1:10" x14ac:dyDescent="0.3">
      <c r="A873" t="s">
        <v>871</v>
      </c>
      <c r="B873" s="2">
        <f t="shared" si="70"/>
        <v>14.5000000000003</v>
      </c>
      <c r="C873" s="2">
        <v>2693.25</v>
      </c>
      <c r="D873" s="2">
        <v>4033.25</v>
      </c>
      <c r="E873" s="2">
        <v>4203.6666666666597</v>
      </c>
      <c r="F873" s="2">
        <v>4284.6666666666597</v>
      </c>
      <c r="G873" s="2">
        <f t="shared" si="66"/>
        <v>2.6932499999999999</v>
      </c>
      <c r="H873" s="2">
        <f t="shared" si="67"/>
        <v>4.0332499999999998</v>
      </c>
      <c r="I873" s="2">
        <f t="shared" si="68"/>
        <v>4.2036666666666598</v>
      </c>
      <c r="J873" s="2">
        <f t="shared" si="69"/>
        <v>4.2846666666666593</v>
      </c>
    </row>
    <row r="874" spans="1:10" x14ac:dyDescent="0.3">
      <c r="A874" t="s">
        <v>872</v>
      </c>
      <c r="B874" s="2">
        <f t="shared" si="70"/>
        <v>14.516666666666968</v>
      </c>
      <c r="C874" s="2">
        <v>2683.3333333333298</v>
      </c>
      <c r="D874" s="2">
        <v>4051.6666666666601</v>
      </c>
      <c r="E874" s="2">
        <v>4205.5</v>
      </c>
      <c r="F874" s="2">
        <v>4287.25</v>
      </c>
      <c r="G874" s="2">
        <f t="shared" si="66"/>
        <v>2.68333333333333</v>
      </c>
      <c r="H874" s="2">
        <f t="shared" si="67"/>
        <v>4.0516666666666605</v>
      </c>
      <c r="I874" s="2">
        <f t="shared" si="68"/>
        <v>4.2054999999999998</v>
      </c>
      <c r="J874" s="2">
        <f t="shared" si="69"/>
        <v>4.2872500000000002</v>
      </c>
    </row>
    <row r="875" spans="1:10" x14ac:dyDescent="0.3">
      <c r="A875" t="s">
        <v>873</v>
      </c>
      <c r="B875" s="2">
        <f t="shared" si="70"/>
        <v>14.533333333333635</v>
      </c>
      <c r="C875" s="2">
        <v>2670.5</v>
      </c>
      <c r="D875" s="2">
        <v>4056</v>
      </c>
      <c r="E875" s="2">
        <v>4199.5</v>
      </c>
      <c r="F875" s="2">
        <v>4279.75</v>
      </c>
      <c r="G875" s="2">
        <f t="shared" si="66"/>
        <v>2.6705000000000001</v>
      </c>
      <c r="H875" s="2">
        <f t="shared" si="67"/>
        <v>4.056</v>
      </c>
      <c r="I875" s="2">
        <f t="shared" si="68"/>
        <v>4.1994999999999996</v>
      </c>
      <c r="J875" s="2">
        <f t="shared" si="69"/>
        <v>4.2797499999999999</v>
      </c>
    </row>
    <row r="876" spans="1:10" x14ac:dyDescent="0.3">
      <c r="A876" t="s">
        <v>874</v>
      </c>
      <c r="B876" s="2">
        <f t="shared" si="70"/>
        <v>14.550000000000303</v>
      </c>
      <c r="C876" s="2">
        <v>2662</v>
      </c>
      <c r="D876" s="2">
        <v>4051.25</v>
      </c>
      <c r="E876" s="2">
        <v>4194.25</v>
      </c>
      <c r="F876" s="2">
        <v>4274.25</v>
      </c>
      <c r="G876" s="2">
        <f t="shared" si="66"/>
        <v>2.6619999999999999</v>
      </c>
      <c r="H876" s="2">
        <f t="shared" si="67"/>
        <v>4.0512499999999996</v>
      </c>
      <c r="I876" s="2">
        <f t="shared" si="68"/>
        <v>4.1942500000000003</v>
      </c>
      <c r="J876" s="2">
        <f t="shared" si="69"/>
        <v>4.2742500000000003</v>
      </c>
    </row>
    <row r="877" spans="1:10" x14ac:dyDescent="0.3">
      <c r="A877" t="s">
        <v>875</v>
      </c>
      <c r="B877" s="2">
        <f t="shared" si="70"/>
        <v>14.56666666666697</v>
      </c>
      <c r="C877" s="2">
        <v>2643.75</v>
      </c>
      <c r="D877" s="2">
        <v>4037</v>
      </c>
      <c r="E877" s="2">
        <v>4182</v>
      </c>
      <c r="F877" s="2">
        <v>4262.75</v>
      </c>
      <c r="G877" s="2">
        <f t="shared" si="66"/>
        <v>2.6437499999999998</v>
      </c>
      <c r="H877" s="2">
        <f t="shared" si="67"/>
        <v>4.0369999999999999</v>
      </c>
      <c r="I877" s="2">
        <f t="shared" si="68"/>
        <v>4.1820000000000004</v>
      </c>
      <c r="J877" s="2">
        <f t="shared" si="69"/>
        <v>4.2627499999999996</v>
      </c>
    </row>
    <row r="878" spans="1:10" x14ac:dyDescent="0.3">
      <c r="A878" t="s">
        <v>876</v>
      </c>
      <c r="B878" s="2">
        <f t="shared" si="70"/>
        <v>14.583333333333638</v>
      </c>
      <c r="C878" s="2">
        <v>2633</v>
      </c>
      <c r="D878" s="2">
        <v>4039</v>
      </c>
      <c r="E878" s="2">
        <v>4170.6666666666597</v>
      </c>
      <c r="F878" s="2">
        <v>4252</v>
      </c>
      <c r="G878" s="2">
        <f t="shared" si="66"/>
        <v>2.633</v>
      </c>
      <c r="H878" s="2">
        <f t="shared" si="67"/>
        <v>4.0389999999999997</v>
      </c>
      <c r="I878" s="2">
        <f t="shared" si="68"/>
        <v>4.1706666666666594</v>
      </c>
      <c r="J878" s="2">
        <f t="shared" si="69"/>
        <v>4.2519999999999998</v>
      </c>
    </row>
    <row r="879" spans="1:10" x14ac:dyDescent="0.3">
      <c r="A879" t="s">
        <v>877</v>
      </c>
      <c r="B879" s="2">
        <f t="shared" si="70"/>
        <v>14.600000000000305</v>
      </c>
      <c r="C879" s="2">
        <v>2621.3333333333298</v>
      </c>
      <c r="D879" s="2">
        <v>4043.6666666666601</v>
      </c>
      <c r="E879" s="2">
        <v>4164</v>
      </c>
      <c r="F879" s="2">
        <v>4248</v>
      </c>
      <c r="G879" s="2">
        <f t="shared" si="66"/>
        <v>2.6213333333333297</v>
      </c>
      <c r="H879" s="2">
        <f t="shared" si="67"/>
        <v>4.0436666666666605</v>
      </c>
      <c r="I879" s="2">
        <f t="shared" si="68"/>
        <v>4.1639999999999997</v>
      </c>
      <c r="J879" s="2">
        <f t="shared" si="69"/>
        <v>4.2480000000000002</v>
      </c>
    </row>
    <row r="880" spans="1:10" x14ac:dyDescent="0.3">
      <c r="A880" t="s">
        <v>878</v>
      </c>
      <c r="B880" s="2">
        <f t="shared" si="70"/>
        <v>14.616666666666973</v>
      </c>
      <c r="C880" s="2">
        <v>2609.75</v>
      </c>
      <c r="D880" s="2">
        <v>4051.75</v>
      </c>
      <c r="E880" s="2">
        <v>4161.25</v>
      </c>
      <c r="F880" s="2">
        <v>4242.75</v>
      </c>
      <c r="G880" s="2">
        <f t="shared" si="66"/>
        <v>2.60975</v>
      </c>
      <c r="H880" s="2">
        <f t="shared" si="67"/>
        <v>4.0517500000000002</v>
      </c>
      <c r="I880" s="2">
        <f t="shared" si="68"/>
        <v>4.1612499999999999</v>
      </c>
      <c r="J880" s="2">
        <f t="shared" si="69"/>
        <v>4.24275</v>
      </c>
    </row>
    <row r="881" spans="1:10" x14ac:dyDescent="0.3">
      <c r="A881" t="s">
        <v>879</v>
      </c>
      <c r="B881" s="2">
        <f t="shared" si="70"/>
        <v>14.63333333333364</v>
      </c>
      <c r="C881" s="2">
        <v>2597</v>
      </c>
      <c r="D881" s="2">
        <v>4043.5</v>
      </c>
      <c r="E881" s="2">
        <v>4150</v>
      </c>
      <c r="F881" s="2">
        <v>4228.75</v>
      </c>
      <c r="G881" s="2">
        <f t="shared" si="66"/>
        <v>2.597</v>
      </c>
      <c r="H881" s="2">
        <f t="shared" si="67"/>
        <v>4.0434999999999999</v>
      </c>
      <c r="I881" s="2">
        <f t="shared" si="68"/>
        <v>4.1500000000000004</v>
      </c>
      <c r="J881" s="2">
        <f t="shared" si="69"/>
        <v>4.2287499999999998</v>
      </c>
    </row>
    <row r="882" spans="1:10" x14ac:dyDescent="0.3">
      <c r="A882" t="s">
        <v>880</v>
      </c>
      <c r="B882" s="2">
        <f t="shared" si="70"/>
        <v>14.650000000000308</v>
      </c>
      <c r="C882" s="2">
        <v>2579.6666666666601</v>
      </c>
      <c r="D882" s="2">
        <v>4027.3333333333298</v>
      </c>
      <c r="E882" s="2">
        <v>4127.3333333333303</v>
      </c>
      <c r="F882" s="2">
        <v>4205.6666666666597</v>
      </c>
      <c r="G882" s="2">
        <f t="shared" si="66"/>
        <v>2.5796666666666601</v>
      </c>
      <c r="H882" s="2">
        <f t="shared" si="67"/>
        <v>4.0273333333333294</v>
      </c>
      <c r="I882" s="2">
        <f t="shared" si="68"/>
        <v>4.12733333333333</v>
      </c>
      <c r="J882" s="2">
        <f t="shared" si="69"/>
        <v>4.2056666666666596</v>
      </c>
    </row>
    <row r="883" spans="1:10" x14ac:dyDescent="0.3">
      <c r="A883" t="s">
        <v>881</v>
      </c>
      <c r="B883" s="2">
        <f t="shared" si="70"/>
        <v>14.666666666666975</v>
      </c>
      <c r="C883" s="2">
        <v>2565.25</v>
      </c>
      <c r="D883" s="2">
        <v>4016.75</v>
      </c>
      <c r="E883" s="2">
        <v>4119.75</v>
      </c>
      <c r="F883" s="2">
        <v>4193.75</v>
      </c>
      <c r="G883" s="2">
        <f t="shared" si="66"/>
        <v>2.5652499999999998</v>
      </c>
      <c r="H883" s="2">
        <f t="shared" si="67"/>
        <v>4.01675</v>
      </c>
      <c r="I883" s="2">
        <f t="shared" si="68"/>
        <v>4.1197499999999998</v>
      </c>
      <c r="J883" s="2">
        <f t="shared" si="69"/>
        <v>4.1937499999999996</v>
      </c>
    </row>
    <row r="884" spans="1:10" x14ac:dyDescent="0.3">
      <c r="A884" t="s">
        <v>882</v>
      </c>
      <c r="B884" s="2">
        <f t="shared" si="70"/>
        <v>14.683333333333643</v>
      </c>
      <c r="C884" s="2">
        <v>2558.6666666666601</v>
      </c>
      <c r="D884" s="2">
        <v>4022</v>
      </c>
      <c r="E884" s="2">
        <v>4113</v>
      </c>
      <c r="F884" s="2">
        <v>4191.5</v>
      </c>
      <c r="G884" s="2">
        <f t="shared" si="66"/>
        <v>2.5586666666666602</v>
      </c>
      <c r="H884" s="2">
        <f t="shared" si="67"/>
        <v>4.0220000000000002</v>
      </c>
      <c r="I884" s="2">
        <f t="shared" si="68"/>
        <v>4.1130000000000004</v>
      </c>
      <c r="J884" s="2">
        <f t="shared" si="69"/>
        <v>4.1914999999999996</v>
      </c>
    </row>
    <row r="885" spans="1:10" x14ac:dyDescent="0.3">
      <c r="A885" t="s">
        <v>883</v>
      </c>
      <c r="B885" s="2">
        <f t="shared" si="70"/>
        <v>14.70000000000031</v>
      </c>
      <c r="C885" s="2">
        <v>2548.25</v>
      </c>
      <c r="D885" s="2">
        <v>4016</v>
      </c>
      <c r="E885" s="2">
        <v>4104.25</v>
      </c>
      <c r="F885" s="2">
        <v>4184.25</v>
      </c>
      <c r="G885" s="2">
        <f t="shared" si="66"/>
        <v>2.5482499999999999</v>
      </c>
      <c r="H885" s="2">
        <f t="shared" si="67"/>
        <v>4.016</v>
      </c>
      <c r="I885" s="2">
        <f t="shared" si="68"/>
        <v>4.1042500000000004</v>
      </c>
      <c r="J885" s="2">
        <f t="shared" si="69"/>
        <v>4.1842499999999996</v>
      </c>
    </row>
    <row r="886" spans="1:10" x14ac:dyDescent="0.3">
      <c r="A886" t="s">
        <v>884</v>
      </c>
      <c r="B886" s="2">
        <f t="shared" si="70"/>
        <v>14.716666666666978</v>
      </c>
      <c r="C886" s="2">
        <v>2539</v>
      </c>
      <c r="D886" s="2">
        <v>4025.75</v>
      </c>
      <c r="E886" s="2">
        <v>4104</v>
      </c>
      <c r="F886" s="2">
        <v>4181.75</v>
      </c>
      <c r="G886" s="2">
        <f t="shared" si="66"/>
        <v>2.5390000000000001</v>
      </c>
      <c r="H886" s="2">
        <f t="shared" si="67"/>
        <v>4.0257500000000004</v>
      </c>
      <c r="I886" s="2">
        <f t="shared" si="68"/>
        <v>4.1040000000000001</v>
      </c>
      <c r="J886" s="2">
        <f t="shared" si="69"/>
        <v>4.1817500000000001</v>
      </c>
    </row>
    <row r="887" spans="1:10" x14ac:dyDescent="0.3">
      <c r="A887" t="s">
        <v>885</v>
      </c>
      <c r="B887" s="2">
        <f t="shared" si="70"/>
        <v>14.733333333333645</v>
      </c>
      <c r="C887" s="2">
        <v>2529.25</v>
      </c>
      <c r="D887" s="2">
        <v>4026</v>
      </c>
      <c r="E887" s="2">
        <v>4100.6666666666597</v>
      </c>
      <c r="F887" s="2">
        <v>4180</v>
      </c>
      <c r="G887" s="2">
        <f t="shared" si="66"/>
        <v>2.5292500000000002</v>
      </c>
      <c r="H887" s="2">
        <f t="shared" si="67"/>
        <v>4.0259999999999998</v>
      </c>
      <c r="I887" s="2">
        <f t="shared" si="68"/>
        <v>4.10066666666666</v>
      </c>
      <c r="J887" s="2">
        <f t="shared" si="69"/>
        <v>4.18</v>
      </c>
    </row>
    <row r="888" spans="1:10" x14ac:dyDescent="0.3">
      <c r="A888" t="s">
        <v>886</v>
      </c>
      <c r="B888" s="2">
        <f t="shared" si="70"/>
        <v>14.750000000000313</v>
      </c>
      <c r="C888" s="2">
        <v>2513.25</v>
      </c>
      <c r="D888" s="2">
        <v>4039</v>
      </c>
      <c r="E888" s="2">
        <v>4097</v>
      </c>
      <c r="F888" s="2">
        <v>4177</v>
      </c>
      <c r="G888" s="2">
        <f t="shared" si="66"/>
        <v>2.5132500000000002</v>
      </c>
      <c r="H888" s="2">
        <f t="shared" si="67"/>
        <v>4.0389999999999997</v>
      </c>
      <c r="I888" s="2">
        <f t="shared" si="68"/>
        <v>4.0970000000000004</v>
      </c>
      <c r="J888" s="2">
        <f t="shared" si="69"/>
        <v>4.1769999999999996</v>
      </c>
    </row>
    <row r="889" spans="1:10" x14ac:dyDescent="0.3">
      <c r="A889" t="s">
        <v>887</v>
      </c>
      <c r="B889" s="2">
        <f t="shared" si="70"/>
        <v>14.76666666666698</v>
      </c>
      <c r="C889" s="2">
        <v>2499</v>
      </c>
      <c r="D889" s="2">
        <v>4059.3333333333298</v>
      </c>
      <c r="E889" s="2">
        <v>4100.5</v>
      </c>
      <c r="F889" s="2">
        <v>4183</v>
      </c>
      <c r="G889" s="2">
        <f t="shared" si="66"/>
        <v>2.4990000000000001</v>
      </c>
      <c r="H889" s="2">
        <f t="shared" si="67"/>
        <v>4.0593333333333295</v>
      </c>
      <c r="I889" s="2">
        <f t="shared" si="68"/>
        <v>4.1005000000000003</v>
      </c>
      <c r="J889" s="2">
        <f t="shared" si="69"/>
        <v>4.1829999999999998</v>
      </c>
    </row>
    <row r="890" spans="1:10" x14ac:dyDescent="0.3">
      <c r="A890" t="s">
        <v>888</v>
      </c>
      <c r="B890" s="2">
        <f t="shared" si="70"/>
        <v>14.783333333333648</v>
      </c>
      <c r="C890" s="2">
        <v>2498.25</v>
      </c>
      <c r="D890" s="2">
        <v>4064</v>
      </c>
      <c r="E890" s="2">
        <v>4102</v>
      </c>
      <c r="F890" s="2">
        <v>4182.25</v>
      </c>
      <c r="G890" s="2">
        <f t="shared" si="66"/>
        <v>2.4982500000000001</v>
      </c>
      <c r="H890" s="2">
        <f t="shared" si="67"/>
        <v>4.0640000000000001</v>
      </c>
      <c r="I890" s="2">
        <f t="shared" si="68"/>
        <v>4.1020000000000003</v>
      </c>
      <c r="J890" s="2">
        <f t="shared" si="69"/>
        <v>4.1822499999999998</v>
      </c>
    </row>
    <row r="891" spans="1:10" x14ac:dyDescent="0.3">
      <c r="A891" t="s">
        <v>889</v>
      </c>
      <c r="B891" s="2">
        <f t="shared" si="70"/>
        <v>14.800000000000315</v>
      </c>
      <c r="C891" s="2">
        <v>2489.75</v>
      </c>
      <c r="D891" s="2">
        <v>4062.5</v>
      </c>
      <c r="E891" s="2">
        <v>4099.6666666666597</v>
      </c>
      <c r="F891" s="2">
        <v>4178.6666666666597</v>
      </c>
      <c r="G891" s="2">
        <f t="shared" si="66"/>
        <v>2.4897499999999999</v>
      </c>
      <c r="H891" s="2">
        <f t="shared" si="67"/>
        <v>4.0625</v>
      </c>
      <c r="I891" s="2">
        <f t="shared" si="68"/>
        <v>4.0996666666666597</v>
      </c>
      <c r="J891" s="2">
        <f t="shared" si="69"/>
        <v>4.1786666666666594</v>
      </c>
    </row>
    <row r="892" spans="1:10" x14ac:dyDescent="0.3">
      <c r="A892" t="s">
        <v>890</v>
      </c>
      <c r="B892" s="2">
        <f t="shared" si="70"/>
        <v>14.816666666666983</v>
      </c>
      <c r="C892" s="2">
        <v>2476.5</v>
      </c>
      <c r="D892" s="2">
        <v>4051</v>
      </c>
      <c r="E892" s="2">
        <v>4084.25</v>
      </c>
      <c r="F892" s="2">
        <v>4163.5</v>
      </c>
      <c r="G892" s="2">
        <f t="shared" si="66"/>
        <v>2.4765000000000001</v>
      </c>
      <c r="H892" s="2">
        <f t="shared" si="67"/>
        <v>4.0510000000000002</v>
      </c>
      <c r="I892" s="2">
        <f t="shared" si="68"/>
        <v>4.0842499999999999</v>
      </c>
      <c r="J892" s="2">
        <f t="shared" si="69"/>
        <v>4.1635</v>
      </c>
    </row>
    <row r="893" spans="1:10" x14ac:dyDescent="0.3">
      <c r="A893" t="s">
        <v>891</v>
      </c>
      <c r="B893" s="2">
        <f t="shared" si="70"/>
        <v>14.83333333333365</v>
      </c>
      <c r="C893" s="2">
        <v>2461</v>
      </c>
      <c r="D893" s="2">
        <v>4040</v>
      </c>
      <c r="E893" s="2">
        <v>4067.25</v>
      </c>
      <c r="F893" s="2">
        <v>4145.75</v>
      </c>
      <c r="G893" s="2">
        <f t="shared" si="66"/>
        <v>2.4609999999999999</v>
      </c>
      <c r="H893" s="2">
        <f t="shared" si="67"/>
        <v>4.04</v>
      </c>
      <c r="I893" s="2">
        <f t="shared" si="68"/>
        <v>4.0672499999999996</v>
      </c>
      <c r="J893" s="2">
        <f t="shared" si="69"/>
        <v>4.1457499999999996</v>
      </c>
    </row>
    <row r="894" spans="1:10" x14ac:dyDescent="0.3">
      <c r="A894" t="s">
        <v>892</v>
      </c>
      <c r="B894" s="2">
        <f t="shared" si="70"/>
        <v>14.850000000000318</v>
      </c>
      <c r="C894" s="2">
        <v>2450.5</v>
      </c>
      <c r="D894" s="2">
        <v>4043.75</v>
      </c>
      <c r="E894" s="2">
        <v>4065</v>
      </c>
      <c r="F894" s="2">
        <v>4145.5</v>
      </c>
      <c r="G894" s="2">
        <f t="shared" si="66"/>
        <v>2.4504999999999999</v>
      </c>
      <c r="H894" s="2">
        <f t="shared" si="67"/>
        <v>4.0437500000000002</v>
      </c>
      <c r="I894" s="2">
        <f t="shared" si="68"/>
        <v>4.0650000000000004</v>
      </c>
      <c r="J894" s="2">
        <f t="shared" si="69"/>
        <v>4.1455000000000002</v>
      </c>
    </row>
    <row r="895" spans="1:10" x14ac:dyDescent="0.3">
      <c r="A895" t="s">
        <v>893</v>
      </c>
      <c r="B895" s="2">
        <f t="shared" si="70"/>
        <v>14.866666666666985</v>
      </c>
      <c r="C895" s="2">
        <v>2417.25</v>
      </c>
      <c r="D895" s="2">
        <v>4054</v>
      </c>
      <c r="E895" s="2">
        <v>4062.5</v>
      </c>
      <c r="F895" s="2">
        <v>4141</v>
      </c>
      <c r="G895" s="2">
        <f t="shared" si="66"/>
        <v>2.4172500000000001</v>
      </c>
      <c r="H895" s="2">
        <f t="shared" si="67"/>
        <v>4.0540000000000003</v>
      </c>
      <c r="I895" s="2">
        <f t="shared" si="68"/>
        <v>4.0625</v>
      </c>
      <c r="J895" s="2">
        <f t="shared" si="69"/>
        <v>4.141</v>
      </c>
    </row>
    <row r="896" spans="1:10" x14ac:dyDescent="0.3">
      <c r="A896" t="s">
        <v>894</v>
      </c>
      <c r="B896" s="2">
        <f t="shared" si="70"/>
        <v>14.883333333333653</v>
      </c>
      <c r="C896" s="2">
        <v>2420</v>
      </c>
      <c r="D896" s="2">
        <v>4060</v>
      </c>
      <c r="E896" s="2">
        <v>4052</v>
      </c>
      <c r="F896" s="2">
        <v>4129.6666666666597</v>
      </c>
      <c r="G896" s="2">
        <f t="shared" si="66"/>
        <v>2.42</v>
      </c>
      <c r="H896" s="2">
        <f t="shared" si="67"/>
        <v>4.0599999999999996</v>
      </c>
      <c r="I896" s="2">
        <f t="shared" si="68"/>
        <v>4.0519999999999996</v>
      </c>
      <c r="J896" s="2">
        <f t="shared" si="69"/>
        <v>4.1296666666666599</v>
      </c>
    </row>
    <row r="897" spans="1:10" x14ac:dyDescent="0.3">
      <c r="A897" t="s">
        <v>895</v>
      </c>
      <c r="B897" s="2">
        <f t="shared" si="70"/>
        <v>14.90000000000032</v>
      </c>
      <c r="C897" s="2">
        <v>2406</v>
      </c>
      <c r="D897" s="2">
        <v>4061</v>
      </c>
      <c r="E897" s="2">
        <v>4042.25</v>
      </c>
      <c r="F897" s="2">
        <v>4118</v>
      </c>
      <c r="G897" s="2">
        <f t="shared" si="66"/>
        <v>2.4060000000000001</v>
      </c>
      <c r="H897" s="2">
        <f t="shared" si="67"/>
        <v>4.0609999999999999</v>
      </c>
      <c r="I897" s="2">
        <f t="shared" si="68"/>
        <v>4.0422500000000001</v>
      </c>
      <c r="J897" s="2">
        <f t="shared" si="69"/>
        <v>4.1180000000000003</v>
      </c>
    </row>
    <row r="898" spans="1:10" x14ac:dyDescent="0.3">
      <c r="A898" t="s">
        <v>896</v>
      </c>
      <c r="B898" s="2">
        <f t="shared" si="70"/>
        <v>14.916666666666988</v>
      </c>
      <c r="C898" s="2">
        <v>2390.6666666666601</v>
      </c>
      <c r="D898" s="2">
        <v>4063</v>
      </c>
      <c r="E898" s="2">
        <v>4034.5</v>
      </c>
      <c r="F898" s="2">
        <v>4107.5</v>
      </c>
      <c r="G898" s="2">
        <f t="shared" si="66"/>
        <v>2.3906666666666601</v>
      </c>
      <c r="H898" s="2">
        <f t="shared" si="67"/>
        <v>4.0629999999999997</v>
      </c>
      <c r="I898" s="2">
        <f t="shared" si="68"/>
        <v>4.0345000000000004</v>
      </c>
      <c r="J898" s="2">
        <f t="shared" si="69"/>
        <v>4.1074999999999999</v>
      </c>
    </row>
    <row r="899" spans="1:10" x14ac:dyDescent="0.3">
      <c r="A899" t="s">
        <v>897</v>
      </c>
      <c r="B899" s="2">
        <f t="shared" si="70"/>
        <v>14.933333333333655</v>
      </c>
      <c r="C899" s="2">
        <v>2382</v>
      </c>
      <c r="D899" s="2">
        <v>4068.25</v>
      </c>
      <c r="E899" s="2">
        <v>4026.75</v>
      </c>
      <c r="F899" s="2">
        <v>4097.5</v>
      </c>
      <c r="G899" s="2">
        <f t="shared" si="66"/>
        <v>2.3820000000000001</v>
      </c>
      <c r="H899" s="2">
        <f t="shared" si="67"/>
        <v>4.0682499999999999</v>
      </c>
      <c r="I899" s="2">
        <f t="shared" si="68"/>
        <v>4.0267499999999998</v>
      </c>
      <c r="J899" s="2">
        <f t="shared" si="69"/>
        <v>4.0975000000000001</v>
      </c>
    </row>
    <row r="900" spans="1:10" x14ac:dyDescent="0.3">
      <c r="A900" t="s">
        <v>898</v>
      </c>
      <c r="B900" s="2">
        <f t="shared" si="70"/>
        <v>14.950000000000323</v>
      </c>
      <c r="C900" s="2">
        <v>2367.25</v>
      </c>
      <c r="D900" s="2">
        <v>4063.5</v>
      </c>
      <c r="E900" s="2">
        <v>4016.25</v>
      </c>
      <c r="F900" s="2">
        <v>4086.5</v>
      </c>
      <c r="G900" s="2">
        <f t="shared" ref="G900:G963" si="71">C900/1000</f>
        <v>2.3672499999999999</v>
      </c>
      <c r="H900" s="2">
        <f t="shared" ref="H900:H963" si="72">D900/1000</f>
        <v>4.0635000000000003</v>
      </c>
      <c r="I900" s="2">
        <f t="shared" ref="I900:I963" si="73">E900/1000</f>
        <v>4.0162500000000003</v>
      </c>
      <c r="J900" s="2">
        <f t="shared" ref="J900:J963" si="74">F900/1000</f>
        <v>4.0865</v>
      </c>
    </row>
    <row r="901" spans="1:10" x14ac:dyDescent="0.3">
      <c r="A901" t="s">
        <v>899</v>
      </c>
      <c r="B901" s="2">
        <f t="shared" ref="B901:B964" si="75">B900+1/(24*60)*24</f>
        <v>14.96666666666699</v>
      </c>
      <c r="C901" s="2">
        <v>2350.25</v>
      </c>
      <c r="D901" s="2">
        <v>4051.5</v>
      </c>
      <c r="E901" s="2">
        <v>4009.3333333333298</v>
      </c>
      <c r="F901" s="2">
        <v>4078.6666666666601</v>
      </c>
      <c r="G901" s="2">
        <f t="shared" si="71"/>
        <v>2.35025</v>
      </c>
      <c r="H901" s="2">
        <f t="shared" si="72"/>
        <v>4.0514999999999999</v>
      </c>
      <c r="I901" s="2">
        <f t="shared" si="73"/>
        <v>4.0093333333333296</v>
      </c>
      <c r="J901" s="2">
        <f t="shared" si="74"/>
        <v>4.0786666666666598</v>
      </c>
    </row>
    <row r="902" spans="1:10" x14ac:dyDescent="0.3">
      <c r="A902" t="s">
        <v>900</v>
      </c>
      <c r="B902" s="2">
        <f t="shared" si="75"/>
        <v>14.983333333333658</v>
      </c>
      <c r="C902" s="2">
        <v>2335</v>
      </c>
      <c r="D902" s="2">
        <v>4046</v>
      </c>
      <c r="E902" s="2">
        <v>3998.5</v>
      </c>
      <c r="F902" s="2">
        <v>4069.5</v>
      </c>
      <c r="G902" s="2">
        <f t="shared" si="71"/>
        <v>2.335</v>
      </c>
      <c r="H902" s="2">
        <f t="shared" si="72"/>
        <v>4.0460000000000003</v>
      </c>
      <c r="I902" s="2">
        <f t="shared" si="73"/>
        <v>3.9984999999999999</v>
      </c>
      <c r="J902" s="2">
        <f t="shared" si="74"/>
        <v>4.0694999999999997</v>
      </c>
    </row>
    <row r="903" spans="1:10" x14ac:dyDescent="0.3">
      <c r="A903" t="s">
        <v>901</v>
      </c>
      <c r="B903" s="2">
        <f t="shared" si="75"/>
        <v>15.000000000000325</v>
      </c>
      <c r="C903" s="2">
        <v>2326.6666666666601</v>
      </c>
      <c r="D903" s="2">
        <v>4045.6666666666601</v>
      </c>
      <c r="E903" s="2">
        <v>3989.5</v>
      </c>
      <c r="F903" s="2">
        <v>4060.75</v>
      </c>
      <c r="G903" s="2">
        <f t="shared" si="71"/>
        <v>2.32666666666666</v>
      </c>
      <c r="H903" s="2">
        <f t="shared" si="72"/>
        <v>4.0456666666666603</v>
      </c>
      <c r="I903" s="2">
        <f t="shared" si="73"/>
        <v>3.9895</v>
      </c>
      <c r="J903" s="2">
        <f t="shared" si="74"/>
        <v>4.0607499999999996</v>
      </c>
    </row>
    <row r="904" spans="1:10" x14ac:dyDescent="0.3">
      <c r="A904" t="s">
        <v>902</v>
      </c>
      <c r="B904" s="2">
        <f t="shared" si="75"/>
        <v>15.016666666666993</v>
      </c>
      <c r="C904" s="2">
        <v>2317.25</v>
      </c>
      <c r="D904" s="2">
        <v>4055.75</v>
      </c>
      <c r="E904" s="2">
        <v>3979.5</v>
      </c>
      <c r="F904" s="2">
        <v>4051</v>
      </c>
      <c r="G904" s="2">
        <f t="shared" si="71"/>
        <v>2.31725</v>
      </c>
      <c r="H904" s="2">
        <f t="shared" si="72"/>
        <v>4.0557499999999997</v>
      </c>
      <c r="I904" s="2">
        <f t="shared" si="73"/>
        <v>3.9794999999999998</v>
      </c>
      <c r="J904" s="2">
        <f t="shared" si="74"/>
        <v>4.0510000000000002</v>
      </c>
    </row>
    <row r="905" spans="1:10" x14ac:dyDescent="0.3">
      <c r="A905" t="s">
        <v>903</v>
      </c>
      <c r="B905" s="2">
        <f t="shared" si="75"/>
        <v>15.03333333333366</v>
      </c>
      <c r="C905" s="2">
        <v>2301</v>
      </c>
      <c r="D905" s="2">
        <v>4064</v>
      </c>
      <c r="E905" s="2">
        <v>3972.6666666666601</v>
      </c>
      <c r="F905" s="2">
        <v>4046.6666666666601</v>
      </c>
      <c r="G905" s="2">
        <f t="shared" si="71"/>
        <v>2.3010000000000002</v>
      </c>
      <c r="H905" s="2">
        <f t="shared" si="72"/>
        <v>4.0640000000000001</v>
      </c>
      <c r="I905" s="2">
        <f t="shared" si="73"/>
        <v>3.9726666666666604</v>
      </c>
      <c r="J905" s="2">
        <f t="shared" si="74"/>
        <v>4.0466666666666598</v>
      </c>
    </row>
    <row r="906" spans="1:10" x14ac:dyDescent="0.3">
      <c r="A906" t="s">
        <v>904</v>
      </c>
      <c r="B906" s="2">
        <f t="shared" si="75"/>
        <v>15.050000000000328</v>
      </c>
      <c r="C906" s="2">
        <v>2287</v>
      </c>
      <c r="D906" s="2">
        <v>4082.25</v>
      </c>
      <c r="E906" s="2">
        <v>3975.5</v>
      </c>
      <c r="F906" s="2">
        <v>4051.75</v>
      </c>
      <c r="G906" s="2">
        <f t="shared" si="71"/>
        <v>2.2869999999999999</v>
      </c>
      <c r="H906" s="2">
        <f t="shared" si="72"/>
        <v>4.0822500000000002</v>
      </c>
      <c r="I906" s="2">
        <f t="shared" si="73"/>
        <v>3.9754999999999998</v>
      </c>
      <c r="J906" s="2">
        <f t="shared" si="74"/>
        <v>4.0517500000000002</v>
      </c>
    </row>
    <row r="907" spans="1:10" x14ac:dyDescent="0.3">
      <c r="A907" t="s">
        <v>905</v>
      </c>
      <c r="B907" s="2">
        <f t="shared" si="75"/>
        <v>15.066666666666995</v>
      </c>
      <c r="C907" s="2">
        <v>2273</v>
      </c>
      <c r="D907" s="2">
        <v>4080.6666666666601</v>
      </c>
      <c r="E907" s="2">
        <v>3963.75</v>
      </c>
      <c r="F907" s="2">
        <v>4040</v>
      </c>
      <c r="G907" s="2">
        <f t="shared" si="71"/>
        <v>2.2730000000000001</v>
      </c>
      <c r="H907" s="2">
        <f t="shared" si="72"/>
        <v>4.0806666666666604</v>
      </c>
      <c r="I907" s="2">
        <f t="shared" si="73"/>
        <v>3.9637500000000001</v>
      </c>
      <c r="J907" s="2">
        <f t="shared" si="74"/>
        <v>4.04</v>
      </c>
    </row>
    <row r="908" spans="1:10" x14ac:dyDescent="0.3">
      <c r="A908" t="s">
        <v>906</v>
      </c>
      <c r="B908" s="2">
        <f t="shared" si="75"/>
        <v>15.083333333333663</v>
      </c>
      <c r="C908" s="2">
        <v>2217.75</v>
      </c>
      <c r="D908" s="2">
        <v>4091.75</v>
      </c>
      <c r="E908" s="2">
        <v>3958.5</v>
      </c>
      <c r="F908" s="2">
        <v>4039</v>
      </c>
      <c r="G908" s="2">
        <f t="shared" si="71"/>
        <v>2.2177500000000001</v>
      </c>
      <c r="H908" s="2">
        <f t="shared" si="72"/>
        <v>4.0917500000000002</v>
      </c>
      <c r="I908" s="2">
        <f t="shared" si="73"/>
        <v>3.9584999999999999</v>
      </c>
      <c r="J908" s="2">
        <f t="shared" si="74"/>
        <v>4.0389999999999997</v>
      </c>
    </row>
    <row r="909" spans="1:10" x14ac:dyDescent="0.3">
      <c r="A909" t="s">
        <v>907</v>
      </c>
      <c r="B909" s="2">
        <f t="shared" si="75"/>
        <v>15.10000000000033</v>
      </c>
      <c r="C909" s="2">
        <v>2253</v>
      </c>
      <c r="D909" s="2">
        <v>4104</v>
      </c>
      <c r="E909" s="2">
        <v>3960</v>
      </c>
      <c r="F909" s="2">
        <v>4038.24999999999</v>
      </c>
      <c r="G909" s="2">
        <f t="shared" si="71"/>
        <v>2.2530000000000001</v>
      </c>
      <c r="H909" s="2">
        <f t="shared" si="72"/>
        <v>4.1040000000000001</v>
      </c>
      <c r="I909" s="2">
        <f t="shared" si="73"/>
        <v>3.96</v>
      </c>
      <c r="J909" s="2">
        <f t="shared" si="74"/>
        <v>4.0382499999999899</v>
      </c>
    </row>
    <row r="910" spans="1:10" x14ac:dyDescent="0.3">
      <c r="A910" t="s">
        <v>908</v>
      </c>
      <c r="B910" s="2">
        <f t="shared" si="75"/>
        <v>15.116666666666998</v>
      </c>
      <c r="C910" s="2">
        <v>2242</v>
      </c>
      <c r="D910" s="2">
        <v>4118.25</v>
      </c>
      <c r="E910" s="2">
        <v>3957.6666666666601</v>
      </c>
      <c r="F910" s="2">
        <v>4034</v>
      </c>
      <c r="G910" s="2">
        <f t="shared" si="71"/>
        <v>2.242</v>
      </c>
      <c r="H910" s="2">
        <f t="shared" si="72"/>
        <v>4.1182499999999997</v>
      </c>
      <c r="I910" s="2">
        <f t="shared" si="73"/>
        <v>3.9576666666666602</v>
      </c>
      <c r="J910" s="2">
        <f t="shared" si="74"/>
        <v>4.0339999999999998</v>
      </c>
    </row>
    <row r="911" spans="1:10" x14ac:dyDescent="0.3">
      <c r="A911" t="s">
        <v>909</v>
      </c>
      <c r="B911" s="2">
        <f t="shared" si="75"/>
        <v>15.133333333333665</v>
      </c>
      <c r="C911" s="2">
        <v>2229.25</v>
      </c>
      <c r="D911" s="2">
        <v>4143.75</v>
      </c>
      <c r="E911" s="2">
        <v>3937.25</v>
      </c>
      <c r="F911" s="2">
        <v>4030.25</v>
      </c>
      <c r="G911" s="2">
        <f t="shared" si="71"/>
        <v>2.22925</v>
      </c>
      <c r="H911" s="2">
        <f t="shared" si="72"/>
        <v>4.1437499999999998</v>
      </c>
      <c r="I911" s="2">
        <f t="shared" si="73"/>
        <v>3.9372500000000001</v>
      </c>
      <c r="J911" s="2">
        <f t="shared" si="74"/>
        <v>4.0302499999999997</v>
      </c>
    </row>
    <row r="912" spans="1:10" x14ac:dyDescent="0.3">
      <c r="A912" t="s">
        <v>910</v>
      </c>
      <c r="B912" s="2">
        <f t="shared" si="75"/>
        <v>15.150000000000333</v>
      </c>
      <c r="C912" s="2">
        <v>2216.3333333333298</v>
      </c>
      <c r="D912" s="2">
        <v>4146.6666666666597</v>
      </c>
      <c r="E912" s="2">
        <v>3948.5</v>
      </c>
      <c r="F912" s="2">
        <v>4025</v>
      </c>
      <c r="G912" s="2">
        <f t="shared" si="71"/>
        <v>2.2163333333333299</v>
      </c>
      <c r="H912" s="2">
        <f t="shared" si="72"/>
        <v>4.1466666666666594</v>
      </c>
      <c r="I912" s="2">
        <f t="shared" si="73"/>
        <v>3.9485000000000001</v>
      </c>
      <c r="J912" s="2">
        <f t="shared" si="74"/>
        <v>4.0250000000000004</v>
      </c>
    </row>
    <row r="913" spans="1:10" x14ac:dyDescent="0.3">
      <c r="A913" t="s">
        <v>911</v>
      </c>
      <c r="B913" s="2">
        <f t="shared" si="75"/>
        <v>15.166666666667</v>
      </c>
      <c r="C913" s="2">
        <v>2199.75</v>
      </c>
      <c r="D913" s="2">
        <v>4139.75</v>
      </c>
      <c r="E913" s="2">
        <v>3937</v>
      </c>
      <c r="F913" s="2">
        <v>4012</v>
      </c>
      <c r="G913" s="2">
        <f t="shared" si="71"/>
        <v>2.1997499999999999</v>
      </c>
      <c r="H913" s="2">
        <f t="shared" si="72"/>
        <v>4.1397500000000003</v>
      </c>
      <c r="I913" s="2">
        <f t="shared" si="73"/>
        <v>3.9369999999999998</v>
      </c>
      <c r="J913" s="2">
        <f t="shared" si="74"/>
        <v>4.0119999999999996</v>
      </c>
    </row>
    <row r="914" spans="1:10" x14ac:dyDescent="0.3">
      <c r="A914" t="s">
        <v>912</v>
      </c>
      <c r="B914" s="2">
        <f t="shared" si="75"/>
        <v>15.183333333333668</v>
      </c>
      <c r="C914" s="2">
        <v>2184.25</v>
      </c>
      <c r="D914" s="2">
        <v>4133</v>
      </c>
      <c r="E914" s="2">
        <v>3924.25</v>
      </c>
      <c r="F914" s="2">
        <v>3997.75</v>
      </c>
      <c r="G914" s="2">
        <f t="shared" si="71"/>
        <v>2.18425</v>
      </c>
      <c r="H914" s="2">
        <f t="shared" si="72"/>
        <v>4.133</v>
      </c>
      <c r="I914" s="2">
        <f t="shared" si="73"/>
        <v>3.9242499999999998</v>
      </c>
      <c r="J914" s="2">
        <f t="shared" si="74"/>
        <v>3.9977499999999999</v>
      </c>
    </row>
    <row r="915" spans="1:10" x14ac:dyDescent="0.3">
      <c r="A915" t="s">
        <v>913</v>
      </c>
      <c r="B915" s="2">
        <f t="shared" si="75"/>
        <v>15.200000000000335</v>
      </c>
      <c r="C915" s="2">
        <v>2169</v>
      </c>
      <c r="D915" s="2">
        <v>4134</v>
      </c>
      <c r="E915" s="2">
        <v>3914</v>
      </c>
      <c r="F915" s="2">
        <v>3984.3333333333298</v>
      </c>
      <c r="G915" s="2">
        <f t="shared" si="71"/>
        <v>2.169</v>
      </c>
      <c r="H915" s="2">
        <f t="shared" si="72"/>
        <v>4.1340000000000003</v>
      </c>
      <c r="I915" s="2">
        <f t="shared" si="73"/>
        <v>3.9140000000000001</v>
      </c>
      <c r="J915" s="2">
        <f t="shared" si="74"/>
        <v>3.9843333333333297</v>
      </c>
    </row>
    <row r="916" spans="1:10" x14ac:dyDescent="0.3">
      <c r="A916" t="s">
        <v>914</v>
      </c>
      <c r="B916" s="2">
        <f t="shared" si="75"/>
        <v>15.216666666667003</v>
      </c>
      <c r="C916" s="2">
        <v>2156.5</v>
      </c>
      <c r="D916" s="2">
        <v>4139.25</v>
      </c>
      <c r="E916" s="2">
        <v>3908</v>
      </c>
      <c r="F916" s="2">
        <v>3979.5</v>
      </c>
      <c r="G916" s="2">
        <f t="shared" si="71"/>
        <v>2.1564999999999999</v>
      </c>
      <c r="H916" s="2">
        <f t="shared" si="72"/>
        <v>4.1392499999999997</v>
      </c>
      <c r="I916" s="2">
        <f t="shared" si="73"/>
        <v>3.9079999999999999</v>
      </c>
      <c r="J916" s="2">
        <f t="shared" si="74"/>
        <v>3.9794999999999998</v>
      </c>
    </row>
    <row r="917" spans="1:10" x14ac:dyDescent="0.3">
      <c r="A917" t="s">
        <v>915</v>
      </c>
      <c r="B917" s="2">
        <f t="shared" si="75"/>
        <v>15.23333333333367</v>
      </c>
      <c r="C917" s="2">
        <v>2149</v>
      </c>
      <c r="D917" s="2">
        <v>4151.6666666666597</v>
      </c>
      <c r="E917" s="2">
        <v>3912.25</v>
      </c>
      <c r="F917" s="2">
        <v>3983.5</v>
      </c>
      <c r="G917" s="2">
        <f t="shared" si="71"/>
        <v>2.149</v>
      </c>
      <c r="H917" s="2">
        <f t="shared" si="72"/>
        <v>4.1516666666666593</v>
      </c>
      <c r="I917" s="2">
        <f t="shared" si="73"/>
        <v>3.9122499999999998</v>
      </c>
      <c r="J917" s="2">
        <f t="shared" si="74"/>
        <v>3.9834999999999998</v>
      </c>
    </row>
    <row r="918" spans="1:10" x14ac:dyDescent="0.3">
      <c r="A918" t="s">
        <v>916</v>
      </c>
      <c r="B918" s="2">
        <f t="shared" si="75"/>
        <v>15.250000000000338</v>
      </c>
      <c r="C918" s="2">
        <v>2137.75</v>
      </c>
      <c r="D918" s="2">
        <v>4161.75</v>
      </c>
      <c r="E918" s="2">
        <v>3916.75</v>
      </c>
      <c r="F918" s="2">
        <v>3988.5</v>
      </c>
      <c r="G918" s="2">
        <f t="shared" si="71"/>
        <v>2.13775</v>
      </c>
      <c r="H918" s="2">
        <f t="shared" si="72"/>
        <v>4.1617499999999996</v>
      </c>
      <c r="I918" s="2">
        <f t="shared" si="73"/>
        <v>3.91675</v>
      </c>
      <c r="J918" s="2">
        <f t="shared" si="74"/>
        <v>3.9885000000000002</v>
      </c>
    </row>
    <row r="919" spans="1:10" x14ac:dyDescent="0.3">
      <c r="A919" t="s">
        <v>917</v>
      </c>
      <c r="B919" s="2">
        <f t="shared" si="75"/>
        <v>15.266666666667005</v>
      </c>
      <c r="C919" s="2">
        <v>2121.25</v>
      </c>
      <c r="D919" s="2">
        <v>4168</v>
      </c>
      <c r="E919" s="2">
        <v>3918.6666666666601</v>
      </c>
      <c r="F919" s="2">
        <v>3991.6666666666601</v>
      </c>
      <c r="G919" s="2">
        <f t="shared" si="71"/>
        <v>2.1212499999999999</v>
      </c>
      <c r="H919" s="2">
        <f t="shared" si="72"/>
        <v>4.1680000000000001</v>
      </c>
      <c r="I919" s="2">
        <f t="shared" si="73"/>
        <v>3.9186666666666601</v>
      </c>
      <c r="J919" s="2">
        <f t="shared" si="74"/>
        <v>3.99166666666666</v>
      </c>
    </row>
    <row r="920" spans="1:10" x14ac:dyDescent="0.3">
      <c r="A920" t="s">
        <v>918</v>
      </c>
      <c r="B920" s="2">
        <f t="shared" si="75"/>
        <v>15.283333333333672</v>
      </c>
      <c r="C920" s="2">
        <v>2059.75</v>
      </c>
      <c r="D920" s="2">
        <v>4155.25</v>
      </c>
      <c r="E920" s="2">
        <v>3910.75</v>
      </c>
      <c r="F920" s="2">
        <v>3967</v>
      </c>
      <c r="G920" s="2">
        <f t="shared" si="71"/>
        <v>2.0597500000000002</v>
      </c>
      <c r="H920" s="2">
        <f t="shared" si="72"/>
        <v>4.1552499999999997</v>
      </c>
      <c r="I920" s="2">
        <f t="shared" si="73"/>
        <v>3.9107500000000002</v>
      </c>
      <c r="J920" s="2">
        <f t="shared" si="74"/>
        <v>3.9670000000000001</v>
      </c>
    </row>
    <row r="921" spans="1:10" x14ac:dyDescent="0.3">
      <c r="A921" t="s">
        <v>919</v>
      </c>
      <c r="B921" s="2">
        <f t="shared" si="75"/>
        <v>15.30000000000034</v>
      </c>
      <c r="C921" s="2">
        <v>2095</v>
      </c>
      <c r="D921" s="2">
        <v>4139.25</v>
      </c>
      <c r="E921" s="2">
        <v>3888.5</v>
      </c>
      <c r="F921" s="2">
        <v>3958</v>
      </c>
      <c r="G921" s="2">
        <f t="shared" si="71"/>
        <v>2.0950000000000002</v>
      </c>
      <c r="H921" s="2">
        <f t="shared" si="72"/>
        <v>4.1392499999999997</v>
      </c>
      <c r="I921" s="2">
        <f t="shared" si="73"/>
        <v>3.8885000000000001</v>
      </c>
      <c r="J921" s="2">
        <f t="shared" si="74"/>
        <v>3.9580000000000002</v>
      </c>
    </row>
    <row r="922" spans="1:10" x14ac:dyDescent="0.3">
      <c r="A922" t="s">
        <v>920</v>
      </c>
      <c r="B922" s="2">
        <f t="shared" si="75"/>
        <v>15.316666666667007</v>
      </c>
      <c r="C922" s="2">
        <v>2079.6666666666601</v>
      </c>
      <c r="D922" s="2">
        <v>4120</v>
      </c>
      <c r="E922" s="2">
        <v>3868.75</v>
      </c>
      <c r="F922" s="2">
        <v>3938.25</v>
      </c>
      <c r="G922" s="2">
        <f t="shared" si="71"/>
        <v>2.0796666666666601</v>
      </c>
      <c r="H922" s="2">
        <f t="shared" si="72"/>
        <v>4.12</v>
      </c>
      <c r="I922" s="2">
        <f t="shared" si="73"/>
        <v>3.8687499999999999</v>
      </c>
      <c r="J922" s="2">
        <f t="shared" si="74"/>
        <v>3.93825</v>
      </c>
    </row>
    <row r="923" spans="1:10" x14ac:dyDescent="0.3">
      <c r="A923" t="s">
        <v>921</v>
      </c>
      <c r="B923" s="2">
        <f t="shared" si="75"/>
        <v>15.333333333333675</v>
      </c>
      <c r="C923" s="2">
        <v>2067</v>
      </c>
      <c r="D923" s="2">
        <v>4121.25</v>
      </c>
      <c r="E923" s="2">
        <v>3859</v>
      </c>
      <c r="F923" s="2">
        <v>3928</v>
      </c>
      <c r="G923" s="2">
        <f t="shared" si="71"/>
        <v>2.0670000000000002</v>
      </c>
      <c r="H923" s="2">
        <f t="shared" si="72"/>
        <v>4.1212499999999999</v>
      </c>
      <c r="I923" s="2">
        <f t="shared" si="73"/>
        <v>3.859</v>
      </c>
      <c r="J923" s="2">
        <f t="shared" si="74"/>
        <v>3.9279999999999999</v>
      </c>
    </row>
    <row r="924" spans="1:10" x14ac:dyDescent="0.3">
      <c r="A924" t="s">
        <v>922</v>
      </c>
      <c r="B924" s="2">
        <f t="shared" si="75"/>
        <v>15.350000000000342</v>
      </c>
      <c r="C924" s="2">
        <v>2055.75</v>
      </c>
      <c r="D924" s="2">
        <v>4147.75</v>
      </c>
      <c r="E924" s="2">
        <v>3852.3333333333298</v>
      </c>
      <c r="F924" s="2">
        <v>3921</v>
      </c>
      <c r="G924" s="2">
        <f t="shared" si="71"/>
        <v>2.0557500000000002</v>
      </c>
      <c r="H924" s="2">
        <f t="shared" si="72"/>
        <v>4.1477500000000003</v>
      </c>
      <c r="I924" s="2">
        <f t="shared" si="73"/>
        <v>3.8523333333333301</v>
      </c>
      <c r="J924" s="2">
        <f t="shared" si="74"/>
        <v>3.9209999999999998</v>
      </c>
    </row>
    <row r="925" spans="1:10" x14ac:dyDescent="0.3">
      <c r="A925" t="s">
        <v>923</v>
      </c>
      <c r="B925" s="2">
        <f t="shared" si="75"/>
        <v>15.36666666666701</v>
      </c>
      <c r="C925" s="2">
        <v>2046.5</v>
      </c>
      <c r="D925" s="2">
        <v>4173.75</v>
      </c>
      <c r="E925" s="2">
        <v>3852.75</v>
      </c>
      <c r="F925" s="2">
        <v>3921.5</v>
      </c>
      <c r="G925" s="2">
        <f t="shared" si="71"/>
        <v>2.0465</v>
      </c>
      <c r="H925" s="2">
        <f t="shared" si="72"/>
        <v>4.1737500000000001</v>
      </c>
      <c r="I925" s="2">
        <f t="shared" si="73"/>
        <v>3.8527499999999999</v>
      </c>
      <c r="J925" s="2">
        <f t="shared" si="74"/>
        <v>3.9215</v>
      </c>
    </row>
    <row r="926" spans="1:10" x14ac:dyDescent="0.3">
      <c r="A926" t="s">
        <v>924</v>
      </c>
      <c r="B926" s="2">
        <f t="shared" si="75"/>
        <v>15.383333333333677</v>
      </c>
      <c r="C926" s="2">
        <v>2034.6666666666599</v>
      </c>
      <c r="D926" s="2">
        <v>4187</v>
      </c>
      <c r="E926" s="2">
        <v>3849.5</v>
      </c>
      <c r="F926" s="2">
        <v>3918.75</v>
      </c>
      <c r="G926" s="2">
        <f t="shared" si="71"/>
        <v>2.0346666666666597</v>
      </c>
      <c r="H926" s="2">
        <f t="shared" si="72"/>
        <v>4.1870000000000003</v>
      </c>
      <c r="I926" s="2">
        <f t="shared" si="73"/>
        <v>3.8494999999999999</v>
      </c>
      <c r="J926" s="2">
        <f t="shared" si="74"/>
        <v>3.9187500000000002</v>
      </c>
    </row>
    <row r="927" spans="1:10" x14ac:dyDescent="0.3">
      <c r="A927" t="s">
        <v>925</v>
      </c>
      <c r="B927" s="2">
        <f t="shared" si="75"/>
        <v>15.400000000000345</v>
      </c>
      <c r="C927" s="2">
        <v>2022.5</v>
      </c>
      <c r="D927" s="2">
        <v>4195</v>
      </c>
      <c r="E927" s="2">
        <v>3846.75</v>
      </c>
      <c r="F927" s="2">
        <v>3913.5</v>
      </c>
      <c r="G927" s="2">
        <f t="shared" si="71"/>
        <v>2.0225</v>
      </c>
      <c r="H927" s="2">
        <f t="shared" si="72"/>
        <v>4.1950000000000003</v>
      </c>
      <c r="I927" s="2">
        <f t="shared" si="73"/>
        <v>3.8467500000000001</v>
      </c>
      <c r="J927" s="2">
        <f t="shared" si="74"/>
        <v>3.9135</v>
      </c>
    </row>
    <row r="928" spans="1:10" x14ac:dyDescent="0.3">
      <c r="A928" t="s">
        <v>926</v>
      </c>
      <c r="B928" s="2">
        <f t="shared" si="75"/>
        <v>15.416666666667012</v>
      </c>
      <c r="C928" s="2">
        <v>2007</v>
      </c>
      <c r="D928" s="2">
        <v>4204.5</v>
      </c>
      <c r="E928" s="2">
        <v>3838</v>
      </c>
      <c r="F928" s="2">
        <v>3905.25</v>
      </c>
      <c r="G928" s="2">
        <f t="shared" si="71"/>
        <v>2.0070000000000001</v>
      </c>
      <c r="H928" s="2">
        <f t="shared" si="72"/>
        <v>4.2045000000000003</v>
      </c>
      <c r="I928" s="2">
        <f t="shared" si="73"/>
        <v>3.8380000000000001</v>
      </c>
      <c r="J928" s="2">
        <f t="shared" si="74"/>
        <v>3.9052500000000001</v>
      </c>
    </row>
    <row r="929" spans="1:10" x14ac:dyDescent="0.3">
      <c r="A929" t="s">
        <v>927</v>
      </c>
      <c r="B929" s="2">
        <f t="shared" si="75"/>
        <v>15.43333333333368</v>
      </c>
      <c r="C929" s="2">
        <v>1993.5</v>
      </c>
      <c r="D929" s="2">
        <v>4214</v>
      </c>
      <c r="E929" s="2">
        <v>3831.6666666666601</v>
      </c>
      <c r="F929" s="2">
        <v>3899</v>
      </c>
      <c r="G929" s="2">
        <f t="shared" si="71"/>
        <v>1.9935</v>
      </c>
      <c r="H929" s="2">
        <f t="shared" si="72"/>
        <v>4.2140000000000004</v>
      </c>
      <c r="I929" s="2">
        <f t="shared" si="73"/>
        <v>3.8316666666666603</v>
      </c>
      <c r="J929" s="2">
        <f t="shared" si="74"/>
        <v>3.899</v>
      </c>
    </row>
    <row r="930" spans="1:10" x14ac:dyDescent="0.3">
      <c r="A930" t="s">
        <v>928</v>
      </c>
      <c r="B930" s="2">
        <f t="shared" si="75"/>
        <v>15.450000000000347</v>
      </c>
      <c r="C930" s="2">
        <v>1974.5</v>
      </c>
      <c r="D930" s="2">
        <v>4214.75</v>
      </c>
      <c r="E930" s="2">
        <v>3824.5</v>
      </c>
      <c r="F930" s="2">
        <v>3896.25</v>
      </c>
      <c r="G930" s="2">
        <f t="shared" si="71"/>
        <v>1.9744999999999999</v>
      </c>
      <c r="H930" s="2">
        <f t="shared" si="72"/>
        <v>4.2147500000000004</v>
      </c>
      <c r="I930" s="2">
        <f t="shared" si="73"/>
        <v>3.8245</v>
      </c>
      <c r="J930" s="2">
        <f t="shared" si="74"/>
        <v>3.8962500000000002</v>
      </c>
    </row>
    <row r="931" spans="1:10" x14ac:dyDescent="0.3">
      <c r="A931" t="s">
        <v>929</v>
      </c>
      <c r="B931" s="2">
        <f t="shared" si="75"/>
        <v>15.466666666667015</v>
      </c>
      <c r="C931" s="2">
        <v>1963.3333333333301</v>
      </c>
      <c r="D931" s="2">
        <v>4221.3333333333303</v>
      </c>
      <c r="E931" s="2">
        <v>3815.5</v>
      </c>
      <c r="F931" s="2">
        <v>3886.5</v>
      </c>
      <c r="G931" s="2">
        <f t="shared" si="71"/>
        <v>1.96333333333333</v>
      </c>
      <c r="H931" s="2">
        <f t="shared" si="72"/>
        <v>4.2213333333333303</v>
      </c>
      <c r="I931" s="2">
        <f t="shared" si="73"/>
        <v>3.8155000000000001</v>
      </c>
      <c r="J931" s="2">
        <f t="shared" si="74"/>
        <v>3.8864999999999998</v>
      </c>
    </row>
    <row r="932" spans="1:10" x14ac:dyDescent="0.3">
      <c r="A932" t="s">
        <v>930</v>
      </c>
      <c r="B932" s="2">
        <f t="shared" si="75"/>
        <v>15.483333333333682</v>
      </c>
      <c r="C932" s="2">
        <v>1949.5</v>
      </c>
      <c r="D932" s="2">
        <v>4198</v>
      </c>
      <c r="E932" s="2">
        <v>3801.25</v>
      </c>
      <c r="F932" s="2">
        <v>3869.75</v>
      </c>
      <c r="G932" s="2">
        <f t="shared" si="71"/>
        <v>1.9495</v>
      </c>
      <c r="H932" s="2">
        <f t="shared" si="72"/>
        <v>4.1980000000000004</v>
      </c>
      <c r="I932" s="2">
        <f t="shared" si="73"/>
        <v>3.80125</v>
      </c>
      <c r="J932" s="2">
        <f t="shared" si="74"/>
        <v>3.8697499999999998</v>
      </c>
    </row>
    <row r="933" spans="1:10" x14ac:dyDescent="0.3">
      <c r="A933" t="s">
        <v>931</v>
      </c>
      <c r="B933" s="2">
        <f t="shared" si="75"/>
        <v>15.50000000000035</v>
      </c>
      <c r="C933" s="2">
        <v>1936.75</v>
      </c>
      <c r="D933" s="2">
        <v>4182.75</v>
      </c>
      <c r="E933" s="2">
        <v>3793.3333333333298</v>
      </c>
      <c r="F933" s="2">
        <v>3862.6666666666601</v>
      </c>
      <c r="G933" s="2">
        <f t="shared" si="71"/>
        <v>1.93675</v>
      </c>
      <c r="H933" s="2">
        <f t="shared" si="72"/>
        <v>4.1827500000000004</v>
      </c>
      <c r="I933" s="2">
        <f t="shared" si="73"/>
        <v>3.7933333333333299</v>
      </c>
      <c r="J933" s="2">
        <f t="shared" si="74"/>
        <v>3.86266666666666</v>
      </c>
    </row>
    <row r="934" spans="1:10" x14ac:dyDescent="0.3">
      <c r="A934" t="s">
        <v>932</v>
      </c>
      <c r="B934" s="2">
        <f t="shared" si="75"/>
        <v>15.516666666667017</v>
      </c>
      <c r="C934" s="2">
        <v>1914.75</v>
      </c>
      <c r="D934" s="2">
        <v>4173.5</v>
      </c>
      <c r="E934" s="2">
        <v>3792.5</v>
      </c>
      <c r="F934" s="2">
        <v>3859</v>
      </c>
      <c r="G934" s="2">
        <f t="shared" si="71"/>
        <v>1.91475</v>
      </c>
      <c r="H934" s="2">
        <f t="shared" si="72"/>
        <v>4.1734999999999998</v>
      </c>
      <c r="I934" s="2">
        <f t="shared" si="73"/>
        <v>3.7925</v>
      </c>
      <c r="J934" s="2">
        <f t="shared" si="74"/>
        <v>3.859</v>
      </c>
    </row>
    <row r="935" spans="1:10" x14ac:dyDescent="0.3">
      <c r="A935" t="s">
        <v>933</v>
      </c>
      <c r="B935" s="2">
        <f t="shared" si="75"/>
        <v>15.533333333333685</v>
      </c>
      <c r="C935" s="2">
        <v>1916.3333333333301</v>
      </c>
      <c r="D935" s="2">
        <v>4159.3333333333303</v>
      </c>
      <c r="E935" s="2">
        <v>3782.5</v>
      </c>
      <c r="F935" s="2">
        <v>3849</v>
      </c>
      <c r="G935" s="2">
        <f t="shared" si="71"/>
        <v>1.9163333333333301</v>
      </c>
      <c r="H935" s="2">
        <f t="shared" si="72"/>
        <v>4.15933333333333</v>
      </c>
      <c r="I935" s="2">
        <f t="shared" si="73"/>
        <v>3.7825000000000002</v>
      </c>
      <c r="J935" s="2">
        <f t="shared" si="74"/>
        <v>3.8490000000000002</v>
      </c>
    </row>
    <row r="936" spans="1:10" x14ac:dyDescent="0.3">
      <c r="A936" t="s">
        <v>934</v>
      </c>
      <c r="B936" s="2">
        <f t="shared" si="75"/>
        <v>15.550000000000352</v>
      </c>
      <c r="C936" s="2">
        <v>1904.75</v>
      </c>
      <c r="D936" s="2">
        <v>4148.25</v>
      </c>
      <c r="E936" s="2">
        <v>3767.5</v>
      </c>
      <c r="F936" s="2">
        <v>3833.5</v>
      </c>
      <c r="G936" s="2">
        <f t="shared" si="71"/>
        <v>1.9047499999999999</v>
      </c>
      <c r="H936" s="2">
        <f t="shared" si="72"/>
        <v>4.14825</v>
      </c>
      <c r="I936" s="2">
        <f t="shared" si="73"/>
        <v>3.7675000000000001</v>
      </c>
      <c r="J936" s="2">
        <f t="shared" si="74"/>
        <v>3.8334999999999999</v>
      </c>
    </row>
    <row r="937" spans="1:10" x14ac:dyDescent="0.3">
      <c r="A937" t="s">
        <v>935</v>
      </c>
      <c r="B937" s="2">
        <f t="shared" si="75"/>
        <v>15.56666666666702</v>
      </c>
      <c r="C937" s="2">
        <v>1888</v>
      </c>
      <c r="D937" s="2">
        <v>4131.25</v>
      </c>
      <c r="E937" s="2">
        <v>3751.75</v>
      </c>
      <c r="F937" s="2">
        <v>3817.5</v>
      </c>
      <c r="G937" s="2">
        <f t="shared" si="71"/>
        <v>1.8879999999999999</v>
      </c>
      <c r="H937" s="2">
        <f t="shared" si="72"/>
        <v>4.1312499999999996</v>
      </c>
      <c r="I937" s="2">
        <f t="shared" si="73"/>
        <v>3.7517499999999999</v>
      </c>
      <c r="J937" s="2">
        <f t="shared" si="74"/>
        <v>3.8174999999999999</v>
      </c>
    </row>
    <row r="938" spans="1:10" x14ac:dyDescent="0.3">
      <c r="A938" t="s">
        <v>936</v>
      </c>
      <c r="B938" s="2">
        <f t="shared" si="75"/>
        <v>15.583333333333687</v>
      </c>
      <c r="C938" s="2">
        <v>1876</v>
      </c>
      <c r="D938" s="2">
        <v>4120.25</v>
      </c>
      <c r="E938" s="2">
        <v>3743</v>
      </c>
      <c r="F938" s="2">
        <v>3808</v>
      </c>
      <c r="G938" s="2">
        <f t="shared" si="71"/>
        <v>1.8759999999999999</v>
      </c>
      <c r="H938" s="2">
        <f t="shared" si="72"/>
        <v>4.1202500000000004</v>
      </c>
      <c r="I938" s="2">
        <f t="shared" si="73"/>
        <v>3.7429999999999999</v>
      </c>
      <c r="J938" s="2">
        <f t="shared" si="74"/>
        <v>3.8079999999999998</v>
      </c>
    </row>
    <row r="939" spans="1:10" x14ac:dyDescent="0.3">
      <c r="A939" t="s">
        <v>937</v>
      </c>
      <c r="B939" s="2">
        <f t="shared" si="75"/>
        <v>15.600000000000355</v>
      </c>
      <c r="C939" s="2">
        <v>1865</v>
      </c>
      <c r="D939" s="2">
        <v>4111.5</v>
      </c>
      <c r="E939" s="2">
        <v>3734.75</v>
      </c>
      <c r="F939" s="2">
        <v>3798.75</v>
      </c>
      <c r="G939" s="2">
        <f t="shared" si="71"/>
        <v>1.865</v>
      </c>
      <c r="H939" s="2">
        <f t="shared" si="72"/>
        <v>4.1115000000000004</v>
      </c>
      <c r="I939" s="2">
        <f t="shared" si="73"/>
        <v>3.73475</v>
      </c>
      <c r="J939" s="2">
        <f t="shared" si="74"/>
        <v>3.7987500000000001</v>
      </c>
    </row>
    <row r="940" spans="1:10" x14ac:dyDescent="0.3">
      <c r="A940" t="s">
        <v>938</v>
      </c>
      <c r="B940" s="2">
        <f t="shared" si="75"/>
        <v>15.616666666667022</v>
      </c>
      <c r="C940" s="2">
        <v>1852.3333333333301</v>
      </c>
      <c r="D940" s="2">
        <v>4104.3333333333303</v>
      </c>
      <c r="E940" s="2">
        <v>3722.5</v>
      </c>
      <c r="F940" s="2">
        <v>3786</v>
      </c>
      <c r="G940" s="2">
        <f t="shared" si="71"/>
        <v>1.8523333333333301</v>
      </c>
      <c r="H940" s="2">
        <f t="shared" si="72"/>
        <v>4.1043333333333303</v>
      </c>
      <c r="I940" s="2">
        <f t="shared" si="73"/>
        <v>3.7225000000000001</v>
      </c>
      <c r="J940" s="2">
        <f t="shared" si="74"/>
        <v>3.786</v>
      </c>
    </row>
    <row r="941" spans="1:10" x14ac:dyDescent="0.3">
      <c r="A941" t="s">
        <v>939</v>
      </c>
      <c r="B941" s="2">
        <f t="shared" si="75"/>
        <v>15.63333333333369</v>
      </c>
      <c r="C941" s="2">
        <v>1840</v>
      </c>
      <c r="D941" s="2">
        <v>4097.25</v>
      </c>
      <c r="E941" s="2">
        <v>3707</v>
      </c>
      <c r="F941" s="2">
        <v>3768</v>
      </c>
      <c r="G941" s="2">
        <f t="shared" si="71"/>
        <v>1.84</v>
      </c>
      <c r="H941" s="2">
        <f t="shared" si="72"/>
        <v>4.0972499999999998</v>
      </c>
      <c r="I941" s="2">
        <f t="shared" si="73"/>
        <v>3.7069999999999999</v>
      </c>
      <c r="J941" s="2">
        <f t="shared" si="74"/>
        <v>3.7679999999999998</v>
      </c>
    </row>
    <row r="942" spans="1:10" x14ac:dyDescent="0.3">
      <c r="A942" t="s">
        <v>940</v>
      </c>
      <c r="B942" s="2">
        <f t="shared" si="75"/>
        <v>15.650000000000357</v>
      </c>
      <c r="C942" s="2">
        <v>1825</v>
      </c>
      <c r="D942" s="2">
        <v>4092.25</v>
      </c>
      <c r="E942" s="2">
        <v>3699.5</v>
      </c>
      <c r="F942" s="2">
        <v>3760.5</v>
      </c>
      <c r="G942" s="2">
        <f t="shared" si="71"/>
        <v>1.825</v>
      </c>
      <c r="H942" s="2">
        <f t="shared" si="72"/>
        <v>4.0922499999999999</v>
      </c>
      <c r="I942" s="2">
        <f t="shared" si="73"/>
        <v>3.6995</v>
      </c>
      <c r="J942" s="2">
        <f t="shared" si="74"/>
        <v>3.7605</v>
      </c>
    </row>
    <row r="943" spans="1:10" x14ac:dyDescent="0.3">
      <c r="A943" t="s">
        <v>941</v>
      </c>
      <c r="B943" s="2">
        <f t="shared" si="75"/>
        <v>15.666666666667025</v>
      </c>
      <c r="C943" s="2">
        <v>1810</v>
      </c>
      <c r="D943" s="2">
        <v>4098.25</v>
      </c>
      <c r="E943" s="2">
        <v>3692</v>
      </c>
      <c r="F943" s="2">
        <v>3753</v>
      </c>
      <c r="G943" s="2">
        <f t="shared" si="71"/>
        <v>1.81</v>
      </c>
      <c r="H943" s="2">
        <f t="shared" si="72"/>
        <v>4.0982500000000002</v>
      </c>
      <c r="I943" s="2">
        <f t="shared" si="73"/>
        <v>3.6920000000000002</v>
      </c>
      <c r="J943" s="2">
        <f t="shared" si="74"/>
        <v>3.7530000000000001</v>
      </c>
    </row>
    <row r="944" spans="1:10" x14ac:dyDescent="0.3">
      <c r="A944" t="s">
        <v>942</v>
      </c>
      <c r="B944" s="2">
        <f t="shared" si="75"/>
        <v>15.683333333333692</v>
      </c>
      <c r="C944" s="2">
        <v>1795.75</v>
      </c>
      <c r="D944" s="2">
        <v>4101</v>
      </c>
      <c r="E944" s="2">
        <v>3683.25</v>
      </c>
      <c r="F944" s="2">
        <v>3742.5</v>
      </c>
      <c r="G944" s="2">
        <f t="shared" si="71"/>
        <v>1.79575</v>
      </c>
      <c r="H944" s="2">
        <f t="shared" si="72"/>
        <v>4.101</v>
      </c>
      <c r="I944" s="2">
        <f t="shared" si="73"/>
        <v>3.6832500000000001</v>
      </c>
      <c r="J944" s="2">
        <f t="shared" si="74"/>
        <v>3.7425000000000002</v>
      </c>
    </row>
    <row r="945" spans="1:10" x14ac:dyDescent="0.3">
      <c r="A945" t="s">
        <v>943</v>
      </c>
      <c r="B945" s="2">
        <f t="shared" si="75"/>
        <v>15.70000000000036</v>
      </c>
      <c r="C945" s="2">
        <v>1781</v>
      </c>
      <c r="D945" s="2">
        <v>4094</v>
      </c>
      <c r="E945" s="2">
        <v>3676</v>
      </c>
      <c r="F945" s="2">
        <v>3737.25</v>
      </c>
      <c r="G945" s="2">
        <f t="shared" si="71"/>
        <v>1.7809999999999999</v>
      </c>
      <c r="H945" s="2">
        <f t="shared" si="72"/>
        <v>4.0940000000000003</v>
      </c>
      <c r="I945" s="2">
        <f t="shared" si="73"/>
        <v>3.6760000000000002</v>
      </c>
      <c r="J945" s="2">
        <f t="shared" si="74"/>
        <v>3.73725</v>
      </c>
    </row>
    <row r="946" spans="1:10" x14ac:dyDescent="0.3">
      <c r="A946" t="s">
        <v>944</v>
      </c>
      <c r="B946" s="2">
        <f t="shared" si="75"/>
        <v>15.716666666667027</v>
      </c>
      <c r="C946" s="2">
        <v>1776</v>
      </c>
      <c r="D946" s="2">
        <v>4094.25</v>
      </c>
      <c r="E946" s="2">
        <v>3671.5</v>
      </c>
      <c r="F946" s="2">
        <v>3730.5</v>
      </c>
      <c r="G946" s="2">
        <f t="shared" si="71"/>
        <v>1.776</v>
      </c>
      <c r="H946" s="2">
        <f t="shared" si="72"/>
        <v>4.0942499999999997</v>
      </c>
      <c r="I946" s="2">
        <f t="shared" si="73"/>
        <v>3.6715</v>
      </c>
      <c r="J946" s="2">
        <f t="shared" si="74"/>
        <v>3.7305000000000001</v>
      </c>
    </row>
    <row r="947" spans="1:10" x14ac:dyDescent="0.3">
      <c r="A947" t="s">
        <v>945</v>
      </c>
      <c r="B947" s="2">
        <f t="shared" si="75"/>
        <v>15.733333333333695</v>
      </c>
      <c r="C947" s="2">
        <v>1760</v>
      </c>
      <c r="D947" s="2">
        <v>4090.25</v>
      </c>
      <c r="E947" s="2">
        <v>3659.6666666666601</v>
      </c>
      <c r="F947" s="2">
        <v>3720</v>
      </c>
      <c r="G947" s="2">
        <f t="shared" si="71"/>
        <v>1.76</v>
      </c>
      <c r="H947" s="2">
        <f t="shared" si="72"/>
        <v>4.0902500000000002</v>
      </c>
      <c r="I947" s="2">
        <f t="shared" si="73"/>
        <v>3.6596666666666602</v>
      </c>
      <c r="J947" s="2">
        <f t="shared" si="74"/>
        <v>3.72</v>
      </c>
    </row>
    <row r="948" spans="1:10" x14ac:dyDescent="0.3">
      <c r="A948" t="s">
        <v>946</v>
      </c>
      <c r="B948" s="2">
        <f t="shared" si="75"/>
        <v>15.750000000000362</v>
      </c>
      <c r="C948" s="2">
        <v>1745</v>
      </c>
      <c r="D948" s="2">
        <v>4075.5</v>
      </c>
      <c r="E948" s="2">
        <v>3646.5</v>
      </c>
      <c r="F948" s="2">
        <v>3705.25</v>
      </c>
      <c r="G948" s="2">
        <f t="shared" si="71"/>
        <v>1.7450000000000001</v>
      </c>
      <c r="H948" s="2">
        <f t="shared" si="72"/>
        <v>4.0754999999999999</v>
      </c>
      <c r="I948" s="2">
        <f t="shared" si="73"/>
        <v>3.6465000000000001</v>
      </c>
      <c r="J948" s="2">
        <f t="shared" si="74"/>
        <v>3.7052499999999999</v>
      </c>
    </row>
    <row r="949" spans="1:10" x14ac:dyDescent="0.3">
      <c r="A949" t="s">
        <v>947</v>
      </c>
      <c r="B949" s="2">
        <f t="shared" si="75"/>
        <v>15.76666666666703</v>
      </c>
      <c r="C949" s="2">
        <v>1728.5</v>
      </c>
      <c r="D949" s="2">
        <v>4068.25</v>
      </c>
      <c r="E949" s="2">
        <v>3632.5</v>
      </c>
      <c r="F949" s="2">
        <v>3688.5</v>
      </c>
      <c r="G949" s="2">
        <f t="shared" si="71"/>
        <v>1.7284999999999999</v>
      </c>
      <c r="H949" s="2">
        <f t="shared" si="72"/>
        <v>4.0682499999999999</v>
      </c>
      <c r="I949" s="2">
        <f t="shared" si="73"/>
        <v>3.6324999999999998</v>
      </c>
      <c r="J949" s="2">
        <f t="shared" si="74"/>
        <v>3.6884999999999999</v>
      </c>
    </row>
    <row r="950" spans="1:10" x14ac:dyDescent="0.3">
      <c r="A950" t="s">
        <v>948</v>
      </c>
      <c r="B950" s="2">
        <f t="shared" si="75"/>
        <v>15.783333333333697</v>
      </c>
      <c r="C950" s="2">
        <v>1714.6666666666599</v>
      </c>
      <c r="D950" s="2">
        <v>4068.3333333333298</v>
      </c>
      <c r="E950" s="2">
        <v>3617.5</v>
      </c>
      <c r="F950" s="2">
        <v>3673.25</v>
      </c>
      <c r="G950" s="2">
        <f t="shared" si="71"/>
        <v>1.7146666666666599</v>
      </c>
      <c r="H950" s="2">
        <f t="shared" si="72"/>
        <v>4.0683333333333298</v>
      </c>
      <c r="I950" s="2">
        <f t="shared" si="73"/>
        <v>3.6175000000000002</v>
      </c>
      <c r="J950" s="2">
        <f t="shared" si="74"/>
        <v>3.6732499999999999</v>
      </c>
    </row>
    <row r="951" spans="1:10" x14ac:dyDescent="0.3">
      <c r="A951" t="s">
        <v>949</v>
      </c>
      <c r="B951" s="2">
        <f t="shared" si="75"/>
        <v>15.800000000000365</v>
      </c>
      <c r="C951" s="2">
        <v>1701.75</v>
      </c>
      <c r="D951" s="2">
        <v>4104</v>
      </c>
      <c r="E951" s="2">
        <v>3601.25</v>
      </c>
      <c r="F951" s="2">
        <v>3662.75</v>
      </c>
      <c r="G951" s="2">
        <f t="shared" si="71"/>
        <v>1.7017500000000001</v>
      </c>
      <c r="H951" s="2">
        <f t="shared" si="72"/>
        <v>4.1040000000000001</v>
      </c>
      <c r="I951" s="2">
        <f t="shared" si="73"/>
        <v>3.6012499999999998</v>
      </c>
      <c r="J951" s="2">
        <f t="shared" si="74"/>
        <v>3.66275</v>
      </c>
    </row>
    <row r="952" spans="1:10" x14ac:dyDescent="0.3">
      <c r="A952" t="s">
        <v>950</v>
      </c>
      <c r="B952" s="2">
        <f t="shared" si="75"/>
        <v>15.816666666667032</v>
      </c>
      <c r="C952" s="2">
        <v>1685</v>
      </c>
      <c r="D952" s="2">
        <v>4126.5</v>
      </c>
      <c r="E952" s="2">
        <v>3593.6666666666601</v>
      </c>
      <c r="F952" s="2">
        <v>3652</v>
      </c>
      <c r="G952" s="2">
        <f t="shared" si="71"/>
        <v>1.6850000000000001</v>
      </c>
      <c r="H952" s="2">
        <f t="shared" si="72"/>
        <v>4.1265000000000001</v>
      </c>
      <c r="I952" s="2">
        <f t="shared" si="73"/>
        <v>3.5936666666666603</v>
      </c>
      <c r="J952" s="2">
        <f t="shared" si="74"/>
        <v>3.6520000000000001</v>
      </c>
    </row>
    <row r="953" spans="1:10" x14ac:dyDescent="0.3">
      <c r="A953" t="s">
        <v>951</v>
      </c>
      <c r="B953" s="2">
        <f t="shared" si="75"/>
        <v>15.8333333333337</v>
      </c>
      <c r="C953" s="2">
        <v>1670.25</v>
      </c>
      <c r="D953" s="2">
        <v>4125</v>
      </c>
      <c r="E953" s="2">
        <v>3587.5</v>
      </c>
      <c r="F953" s="2">
        <v>3646.5</v>
      </c>
      <c r="G953" s="2">
        <f t="shared" si="71"/>
        <v>1.67025</v>
      </c>
      <c r="H953" s="2">
        <f t="shared" si="72"/>
        <v>4.125</v>
      </c>
      <c r="I953" s="2">
        <f t="shared" si="73"/>
        <v>3.5874999999999999</v>
      </c>
      <c r="J953" s="2">
        <f t="shared" si="74"/>
        <v>3.6465000000000001</v>
      </c>
    </row>
    <row r="954" spans="1:10" x14ac:dyDescent="0.3">
      <c r="A954" t="s">
        <v>952</v>
      </c>
      <c r="B954" s="2">
        <f t="shared" si="75"/>
        <v>15.850000000000367</v>
      </c>
      <c r="C954" s="2">
        <v>1657.3333333333301</v>
      </c>
      <c r="D954" s="2">
        <v>4114.3333333333303</v>
      </c>
      <c r="E954" s="2">
        <v>3576.75</v>
      </c>
      <c r="F954" s="2">
        <v>3635</v>
      </c>
      <c r="G954" s="2">
        <f t="shared" si="71"/>
        <v>1.65733333333333</v>
      </c>
      <c r="H954" s="2">
        <f t="shared" si="72"/>
        <v>4.1143333333333301</v>
      </c>
      <c r="I954" s="2">
        <f t="shared" si="73"/>
        <v>3.5767500000000001</v>
      </c>
      <c r="J954" s="2">
        <f t="shared" si="74"/>
        <v>3.6349999999999998</v>
      </c>
    </row>
    <row r="955" spans="1:10" x14ac:dyDescent="0.3">
      <c r="A955" t="s">
        <v>953</v>
      </c>
      <c r="B955" s="2">
        <f t="shared" si="75"/>
        <v>15.866666666667035</v>
      </c>
      <c r="C955" s="2">
        <v>1641.75</v>
      </c>
      <c r="D955" s="2">
        <v>4100.5</v>
      </c>
      <c r="E955" s="2">
        <v>3552.75</v>
      </c>
      <c r="F955" s="2">
        <v>3611.75</v>
      </c>
      <c r="G955" s="2">
        <f t="shared" si="71"/>
        <v>1.64175</v>
      </c>
      <c r="H955" s="2">
        <f t="shared" si="72"/>
        <v>4.1005000000000003</v>
      </c>
      <c r="I955" s="2">
        <f t="shared" si="73"/>
        <v>3.5527500000000001</v>
      </c>
      <c r="J955" s="2">
        <f t="shared" si="74"/>
        <v>3.6117499999999998</v>
      </c>
    </row>
    <row r="956" spans="1:10" x14ac:dyDescent="0.3">
      <c r="A956" t="s">
        <v>954</v>
      </c>
      <c r="B956" s="2">
        <f t="shared" si="75"/>
        <v>15.883333333333702</v>
      </c>
      <c r="C956" s="2">
        <v>1626</v>
      </c>
      <c r="D956" s="2">
        <v>4090.25</v>
      </c>
      <c r="E956" s="2">
        <v>3542.6666666666601</v>
      </c>
      <c r="F956" s="2">
        <v>3603.6666666666601</v>
      </c>
      <c r="G956" s="2">
        <f t="shared" si="71"/>
        <v>1.6259999999999999</v>
      </c>
      <c r="H956" s="2">
        <f t="shared" si="72"/>
        <v>4.0902500000000002</v>
      </c>
      <c r="I956" s="2">
        <f t="shared" si="73"/>
        <v>3.5426666666666602</v>
      </c>
      <c r="J956" s="2">
        <f t="shared" si="74"/>
        <v>3.6036666666666601</v>
      </c>
    </row>
    <row r="957" spans="1:10" x14ac:dyDescent="0.3">
      <c r="A957" t="s">
        <v>955</v>
      </c>
      <c r="B957" s="2">
        <f t="shared" si="75"/>
        <v>15.90000000000037</v>
      </c>
      <c r="C957" s="2">
        <v>1609.5</v>
      </c>
      <c r="D957" s="2">
        <v>4084.75</v>
      </c>
      <c r="E957" s="2">
        <v>3537.75</v>
      </c>
      <c r="F957" s="2">
        <v>3596.75</v>
      </c>
      <c r="G957" s="2">
        <f t="shared" si="71"/>
        <v>1.6094999999999999</v>
      </c>
      <c r="H957" s="2">
        <f t="shared" si="72"/>
        <v>4.0847499999999997</v>
      </c>
      <c r="I957" s="2">
        <f t="shared" si="73"/>
        <v>3.53775</v>
      </c>
      <c r="J957" s="2">
        <f t="shared" si="74"/>
        <v>3.5967500000000001</v>
      </c>
    </row>
    <row r="958" spans="1:10" x14ac:dyDescent="0.3">
      <c r="A958" t="s">
        <v>956</v>
      </c>
      <c r="B958" s="2">
        <f t="shared" si="75"/>
        <v>15.916666666667037</v>
      </c>
      <c r="C958" s="2">
        <v>1599.5</v>
      </c>
      <c r="D958" s="2">
        <v>4092.25</v>
      </c>
      <c r="E958" s="2">
        <v>3533.75</v>
      </c>
      <c r="F958" s="2">
        <v>3594.75</v>
      </c>
      <c r="G958" s="2">
        <f t="shared" si="71"/>
        <v>1.5994999999999999</v>
      </c>
      <c r="H958" s="2">
        <f t="shared" si="72"/>
        <v>4.0922499999999999</v>
      </c>
      <c r="I958" s="2">
        <f t="shared" si="73"/>
        <v>3.5337499999999999</v>
      </c>
      <c r="J958" s="2">
        <f t="shared" si="74"/>
        <v>3.5947499999999999</v>
      </c>
    </row>
    <row r="959" spans="1:10" x14ac:dyDescent="0.3">
      <c r="A959" t="s">
        <v>957</v>
      </c>
      <c r="B959" s="2">
        <f t="shared" si="75"/>
        <v>15.933333333333705</v>
      </c>
      <c r="C959" s="2">
        <v>1588.6666666666599</v>
      </c>
      <c r="D959" s="2">
        <v>4088</v>
      </c>
      <c r="E959" s="2">
        <v>3528.5</v>
      </c>
      <c r="F959" s="2">
        <v>3587.5</v>
      </c>
      <c r="G959" s="2">
        <f t="shared" si="71"/>
        <v>1.58866666666666</v>
      </c>
      <c r="H959" s="2">
        <f t="shared" si="72"/>
        <v>4.0880000000000001</v>
      </c>
      <c r="I959" s="2">
        <f t="shared" si="73"/>
        <v>3.5285000000000002</v>
      </c>
      <c r="J959" s="2">
        <f t="shared" si="74"/>
        <v>3.5874999999999999</v>
      </c>
    </row>
    <row r="960" spans="1:10" x14ac:dyDescent="0.3">
      <c r="A960" t="s">
        <v>958</v>
      </c>
      <c r="B960" s="2">
        <f t="shared" si="75"/>
        <v>15.950000000000372</v>
      </c>
      <c r="C960" s="2">
        <v>1576.5</v>
      </c>
      <c r="D960" s="2">
        <v>4078.5</v>
      </c>
      <c r="E960" s="2">
        <v>3520.3333333333298</v>
      </c>
      <c r="F960" s="2">
        <v>3579.3333333333298</v>
      </c>
      <c r="G960" s="2">
        <f t="shared" si="71"/>
        <v>1.5765</v>
      </c>
      <c r="H960" s="2">
        <f t="shared" si="72"/>
        <v>4.0785</v>
      </c>
      <c r="I960" s="2">
        <f t="shared" si="73"/>
        <v>3.5203333333333298</v>
      </c>
      <c r="J960" s="2">
        <f t="shared" si="74"/>
        <v>3.5793333333333299</v>
      </c>
    </row>
    <row r="961" spans="1:10" x14ac:dyDescent="0.3">
      <c r="A961" t="s">
        <v>959</v>
      </c>
      <c r="B961" s="2">
        <f t="shared" si="75"/>
        <v>15.96666666666704</v>
      </c>
      <c r="C961" s="2">
        <v>1566</v>
      </c>
      <c r="D961" s="2">
        <v>4065</v>
      </c>
      <c r="E961" s="2">
        <v>3515.75</v>
      </c>
      <c r="F961" s="2">
        <v>3573.5</v>
      </c>
      <c r="G961" s="2">
        <f t="shared" si="71"/>
        <v>1.5660000000000001</v>
      </c>
      <c r="H961" s="2">
        <f t="shared" si="72"/>
        <v>4.0650000000000004</v>
      </c>
      <c r="I961" s="2">
        <f t="shared" si="73"/>
        <v>3.5157500000000002</v>
      </c>
      <c r="J961" s="2">
        <f t="shared" si="74"/>
        <v>3.5735000000000001</v>
      </c>
    </row>
    <row r="962" spans="1:10" x14ac:dyDescent="0.3">
      <c r="A962" t="s">
        <v>960</v>
      </c>
      <c r="B962" s="2">
        <f t="shared" si="75"/>
        <v>15.983333333333707</v>
      </c>
      <c r="C962" s="2">
        <v>1550.75</v>
      </c>
      <c r="D962" s="2">
        <v>4059</v>
      </c>
      <c r="E962" s="2">
        <v>3506.75</v>
      </c>
      <c r="F962" s="2">
        <v>3563.5</v>
      </c>
      <c r="G962" s="2">
        <f t="shared" si="71"/>
        <v>1.5507500000000001</v>
      </c>
      <c r="H962" s="2">
        <f t="shared" si="72"/>
        <v>4.0590000000000002</v>
      </c>
      <c r="I962" s="2">
        <f t="shared" si="73"/>
        <v>3.5067499999999998</v>
      </c>
      <c r="J962" s="2">
        <f t="shared" si="74"/>
        <v>3.5634999999999999</v>
      </c>
    </row>
    <row r="963" spans="1:10" x14ac:dyDescent="0.3">
      <c r="A963" t="s">
        <v>961</v>
      </c>
      <c r="B963" s="2">
        <f t="shared" si="75"/>
        <v>16.000000000000373</v>
      </c>
      <c r="C963" s="2">
        <v>1536.6666666666599</v>
      </c>
      <c r="D963" s="2">
        <v>4052.3333333333298</v>
      </c>
      <c r="E963" s="2">
        <v>3496</v>
      </c>
      <c r="F963" s="2">
        <v>3551</v>
      </c>
      <c r="G963" s="2">
        <f t="shared" si="71"/>
        <v>1.53666666666666</v>
      </c>
      <c r="H963" s="2">
        <f t="shared" si="72"/>
        <v>4.0523333333333298</v>
      </c>
      <c r="I963" s="2">
        <f t="shared" si="73"/>
        <v>3.496</v>
      </c>
      <c r="J963" s="2">
        <f t="shared" si="74"/>
        <v>3.5510000000000002</v>
      </c>
    </row>
    <row r="964" spans="1:10" x14ac:dyDescent="0.3">
      <c r="A964" t="s">
        <v>962</v>
      </c>
      <c r="B964" s="2">
        <f t="shared" si="75"/>
        <v>16.016666666667039</v>
      </c>
      <c r="C964" s="2">
        <v>1520.25</v>
      </c>
      <c r="D964" s="2">
        <v>4025.75</v>
      </c>
      <c r="E964" s="2">
        <v>3489.25</v>
      </c>
      <c r="F964" s="2">
        <v>3543.75</v>
      </c>
      <c r="G964" s="2">
        <f t="shared" ref="G964:G1027" si="76">C964/1000</f>
        <v>1.5202500000000001</v>
      </c>
      <c r="H964" s="2">
        <f t="shared" ref="H964:H1027" si="77">D964/1000</f>
        <v>4.0257500000000004</v>
      </c>
      <c r="I964" s="2">
        <f t="shared" ref="I964:I1027" si="78">E964/1000</f>
        <v>3.4892500000000002</v>
      </c>
      <c r="J964" s="2">
        <f t="shared" ref="J964:J1027" si="79">F964/1000</f>
        <v>3.5437500000000002</v>
      </c>
    </row>
    <row r="965" spans="1:10" x14ac:dyDescent="0.3">
      <c r="A965" t="s">
        <v>963</v>
      </c>
      <c r="B965" s="2">
        <f t="shared" ref="B965:B1028" si="80">B964+1/(24*60)*24</f>
        <v>16.033333333333704</v>
      </c>
      <c r="C965" s="2">
        <v>1508</v>
      </c>
      <c r="D965" s="2">
        <v>4066</v>
      </c>
      <c r="E965" s="2">
        <v>3478.3333333333298</v>
      </c>
      <c r="F965" s="2">
        <v>3533.6666666666601</v>
      </c>
      <c r="G965" s="2">
        <f t="shared" si="76"/>
        <v>1.508</v>
      </c>
      <c r="H965" s="2">
        <f t="shared" si="77"/>
        <v>4.0659999999999998</v>
      </c>
      <c r="I965" s="2">
        <f t="shared" si="78"/>
        <v>3.4783333333333299</v>
      </c>
      <c r="J965" s="2">
        <f t="shared" si="79"/>
        <v>3.5336666666666603</v>
      </c>
    </row>
    <row r="966" spans="1:10" x14ac:dyDescent="0.3">
      <c r="A966" t="s">
        <v>964</v>
      </c>
      <c r="B966" s="2">
        <f t="shared" si="80"/>
        <v>16.05000000000037</v>
      </c>
      <c r="C966" s="2">
        <v>1492.75</v>
      </c>
      <c r="D966" s="2">
        <v>4068</v>
      </c>
      <c r="E966" s="2">
        <v>3466.75</v>
      </c>
      <c r="F966" s="2">
        <v>3519.25</v>
      </c>
      <c r="G966" s="2">
        <f t="shared" si="76"/>
        <v>1.49275</v>
      </c>
      <c r="H966" s="2">
        <f t="shared" si="77"/>
        <v>4.0679999999999996</v>
      </c>
      <c r="I966" s="2">
        <f t="shared" si="78"/>
        <v>3.4667500000000002</v>
      </c>
      <c r="J966" s="2">
        <f t="shared" si="79"/>
        <v>3.51925</v>
      </c>
    </row>
    <row r="967" spans="1:10" x14ac:dyDescent="0.3">
      <c r="A967" t="s">
        <v>965</v>
      </c>
      <c r="B967" s="2">
        <f t="shared" si="80"/>
        <v>16.066666666667036</v>
      </c>
      <c r="C967" s="2">
        <v>1474.25</v>
      </c>
      <c r="D967" s="2">
        <v>4079</v>
      </c>
      <c r="E967" s="2">
        <v>3394.75</v>
      </c>
      <c r="F967" s="2">
        <v>3510.25</v>
      </c>
      <c r="G967" s="2">
        <f t="shared" si="76"/>
        <v>1.4742500000000001</v>
      </c>
      <c r="H967" s="2">
        <f t="shared" si="77"/>
        <v>4.0789999999999997</v>
      </c>
      <c r="I967" s="2">
        <f t="shared" si="78"/>
        <v>3.3947500000000002</v>
      </c>
      <c r="J967" s="2">
        <f t="shared" si="79"/>
        <v>3.5102500000000001</v>
      </c>
    </row>
    <row r="968" spans="1:10" x14ac:dyDescent="0.3">
      <c r="A968" t="s">
        <v>966</v>
      </c>
      <c r="B968" s="2">
        <f t="shared" si="80"/>
        <v>16.083333333333702</v>
      </c>
      <c r="C968" s="2">
        <v>1460.3333333333301</v>
      </c>
      <c r="D968" s="2">
        <v>4084</v>
      </c>
      <c r="E968" s="2">
        <v>3443</v>
      </c>
      <c r="F968" s="2">
        <v>3499.75</v>
      </c>
      <c r="G968" s="2">
        <f t="shared" si="76"/>
        <v>1.4603333333333302</v>
      </c>
      <c r="H968" s="2">
        <f t="shared" si="77"/>
        <v>4.0839999999999996</v>
      </c>
      <c r="I968" s="2">
        <f t="shared" si="78"/>
        <v>3.4430000000000001</v>
      </c>
      <c r="J968" s="2">
        <f t="shared" si="79"/>
        <v>3.4997500000000001</v>
      </c>
    </row>
    <row r="969" spans="1:10" x14ac:dyDescent="0.3">
      <c r="A969" t="s">
        <v>967</v>
      </c>
      <c r="B969" s="2">
        <f t="shared" si="80"/>
        <v>16.100000000000367</v>
      </c>
      <c r="C969" s="2">
        <v>1449.25</v>
      </c>
      <c r="D969" s="2">
        <v>4082</v>
      </c>
      <c r="E969" s="2">
        <v>3435.75</v>
      </c>
      <c r="F969" s="2">
        <v>3490.25</v>
      </c>
      <c r="G969" s="2">
        <f t="shared" si="76"/>
        <v>1.4492499999999999</v>
      </c>
      <c r="H969" s="2">
        <f t="shared" si="77"/>
        <v>4.0819999999999999</v>
      </c>
      <c r="I969" s="2">
        <f t="shared" si="78"/>
        <v>3.4357500000000001</v>
      </c>
      <c r="J969" s="2">
        <f t="shared" si="79"/>
        <v>3.4902500000000001</v>
      </c>
    </row>
    <row r="970" spans="1:10" x14ac:dyDescent="0.3">
      <c r="A970" t="s">
        <v>968</v>
      </c>
      <c r="B970" s="2">
        <f t="shared" si="80"/>
        <v>16.116666666667033</v>
      </c>
      <c r="C970" s="2">
        <v>1433.25</v>
      </c>
      <c r="D970" s="2">
        <v>4079.25</v>
      </c>
      <c r="E970" s="2">
        <v>3425.6666666666601</v>
      </c>
      <c r="F970" s="2">
        <v>3479.6666666666601</v>
      </c>
      <c r="G970" s="2">
        <f t="shared" si="76"/>
        <v>1.4332499999999999</v>
      </c>
      <c r="H970" s="2">
        <f t="shared" si="77"/>
        <v>4.07925</v>
      </c>
      <c r="I970" s="2">
        <f t="shared" si="78"/>
        <v>3.4256666666666602</v>
      </c>
      <c r="J970" s="2">
        <f t="shared" si="79"/>
        <v>3.47966666666666</v>
      </c>
    </row>
    <row r="971" spans="1:10" x14ac:dyDescent="0.3">
      <c r="A971" t="s">
        <v>969</v>
      </c>
      <c r="B971" s="2">
        <f t="shared" si="80"/>
        <v>16.133333333333699</v>
      </c>
      <c r="C971" s="2">
        <v>1419.75</v>
      </c>
      <c r="D971" s="2">
        <v>4089</v>
      </c>
      <c r="E971" s="2">
        <v>3411.25</v>
      </c>
      <c r="F971" s="2">
        <v>3467.25</v>
      </c>
      <c r="G971" s="2">
        <f t="shared" si="76"/>
        <v>1.4197500000000001</v>
      </c>
      <c r="H971" s="2">
        <f t="shared" si="77"/>
        <v>4.0890000000000004</v>
      </c>
      <c r="I971" s="2">
        <f t="shared" si="78"/>
        <v>3.4112499999999999</v>
      </c>
      <c r="J971" s="2">
        <f t="shared" si="79"/>
        <v>3.4672499999999999</v>
      </c>
    </row>
    <row r="972" spans="1:10" x14ac:dyDescent="0.3">
      <c r="A972" t="s">
        <v>970</v>
      </c>
      <c r="B972" s="2">
        <f t="shared" si="80"/>
        <v>16.150000000000365</v>
      </c>
      <c r="C972" s="2">
        <v>1406.6666666666599</v>
      </c>
      <c r="D972" s="2">
        <v>4088.6666666666601</v>
      </c>
      <c r="E972" s="2">
        <v>3397.25</v>
      </c>
      <c r="F972" s="2">
        <v>3455</v>
      </c>
      <c r="G972" s="2">
        <f t="shared" si="76"/>
        <v>1.4066666666666598</v>
      </c>
      <c r="H972" s="2">
        <f t="shared" si="77"/>
        <v>4.0886666666666605</v>
      </c>
      <c r="I972" s="2">
        <f t="shared" si="78"/>
        <v>3.3972500000000001</v>
      </c>
      <c r="J972" s="2">
        <f t="shared" si="79"/>
        <v>3.4550000000000001</v>
      </c>
    </row>
    <row r="973" spans="1:10" x14ac:dyDescent="0.3">
      <c r="A973" t="s">
        <v>971</v>
      </c>
      <c r="B973" s="2">
        <f t="shared" si="80"/>
        <v>16.16666666666703</v>
      </c>
      <c r="C973" s="2">
        <v>1392.75</v>
      </c>
      <c r="D973" s="2">
        <v>4078.75</v>
      </c>
      <c r="E973" s="2">
        <v>3380.5</v>
      </c>
      <c r="F973" s="2">
        <v>3436.25</v>
      </c>
      <c r="G973" s="2">
        <f t="shared" si="76"/>
        <v>1.3927499999999999</v>
      </c>
      <c r="H973" s="2">
        <f t="shared" si="77"/>
        <v>4.0787500000000003</v>
      </c>
      <c r="I973" s="2">
        <f t="shared" si="78"/>
        <v>3.3805000000000001</v>
      </c>
      <c r="J973" s="2">
        <f t="shared" si="79"/>
        <v>3.4362499999999998</v>
      </c>
    </row>
    <row r="974" spans="1:10" x14ac:dyDescent="0.3">
      <c r="A974" t="s">
        <v>972</v>
      </c>
      <c r="B974" s="2">
        <f t="shared" si="80"/>
        <v>16.183333333333696</v>
      </c>
      <c r="C974" s="2">
        <v>1376.5</v>
      </c>
      <c r="D974" s="2">
        <v>4066</v>
      </c>
      <c r="E974" s="2">
        <v>3371</v>
      </c>
      <c r="F974" s="2">
        <v>3424.5</v>
      </c>
      <c r="G974" s="2">
        <f t="shared" si="76"/>
        <v>1.3765000000000001</v>
      </c>
      <c r="H974" s="2">
        <f t="shared" si="77"/>
        <v>4.0659999999999998</v>
      </c>
      <c r="I974" s="2">
        <f t="shared" si="78"/>
        <v>3.371</v>
      </c>
      <c r="J974" s="2">
        <f t="shared" si="79"/>
        <v>3.4245000000000001</v>
      </c>
    </row>
    <row r="975" spans="1:10" x14ac:dyDescent="0.3">
      <c r="A975" t="s">
        <v>973</v>
      </c>
      <c r="B975" s="2">
        <f t="shared" si="80"/>
        <v>16.200000000000362</v>
      </c>
      <c r="C975" s="2">
        <v>1363.25</v>
      </c>
      <c r="D975" s="2">
        <v>4078</v>
      </c>
      <c r="E975" s="2">
        <v>3366.25</v>
      </c>
      <c r="F975" s="2">
        <v>3422</v>
      </c>
      <c r="G975" s="2">
        <f t="shared" si="76"/>
        <v>1.3632500000000001</v>
      </c>
      <c r="H975" s="2">
        <f t="shared" si="77"/>
        <v>4.0780000000000003</v>
      </c>
      <c r="I975" s="2">
        <f t="shared" si="78"/>
        <v>3.36625</v>
      </c>
      <c r="J975" s="2">
        <f t="shared" si="79"/>
        <v>3.4220000000000002</v>
      </c>
    </row>
    <row r="976" spans="1:10" x14ac:dyDescent="0.3">
      <c r="A976" t="s">
        <v>974</v>
      </c>
      <c r="B976" s="2">
        <f t="shared" si="80"/>
        <v>16.216666666667027</v>
      </c>
      <c r="C976" s="2">
        <v>1347</v>
      </c>
      <c r="D976" s="2">
        <v>4090.5</v>
      </c>
      <c r="E976" s="2">
        <v>3364.75</v>
      </c>
      <c r="F976" s="2">
        <v>3424</v>
      </c>
      <c r="G976" s="2">
        <f t="shared" si="76"/>
        <v>1.347</v>
      </c>
      <c r="H976" s="2">
        <f t="shared" si="77"/>
        <v>4.0904999999999996</v>
      </c>
      <c r="I976" s="2">
        <f t="shared" si="78"/>
        <v>3.3647499999999999</v>
      </c>
      <c r="J976" s="2">
        <f t="shared" si="79"/>
        <v>3.4239999999999999</v>
      </c>
    </row>
    <row r="977" spans="1:10" x14ac:dyDescent="0.3">
      <c r="A977" t="s">
        <v>975</v>
      </c>
      <c r="B977" s="2">
        <f t="shared" si="80"/>
        <v>16.233333333333693</v>
      </c>
      <c r="C977" s="2">
        <v>1337.3333333333301</v>
      </c>
      <c r="D977" s="2">
        <v>4089</v>
      </c>
      <c r="E977" s="2">
        <v>3348.25</v>
      </c>
      <c r="F977" s="2">
        <v>3409</v>
      </c>
      <c r="G977" s="2">
        <f t="shared" si="76"/>
        <v>1.3373333333333302</v>
      </c>
      <c r="H977" s="2">
        <f t="shared" si="77"/>
        <v>4.0890000000000004</v>
      </c>
      <c r="I977" s="2">
        <f t="shared" si="78"/>
        <v>3.3482500000000002</v>
      </c>
      <c r="J977" s="2">
        <f t="shared" si="79"/>
        <v>3.4089999999999998</v>
      </c>
    </row>
    <row r="978" spans="1:10" x14ac:dyDescent="0.3">
      <c r="A978" t="s">
        <v>976</v>
      </c>
      <c r="B978" s="2">
        <f t="shared" si="80"/>
        <v>16.250000000000359</v>
      </c>
      <c r="C978" s="2">
        <v>1322.5</v>
      </c>
      <c r="D978" s="2">
        <v>4075.25</v>
      </c>
      <c r="E978" s="2">
        <v>3327.25</v>
      </c>
      <c r="F978" s="2">
        <v>3387</v>
      </c>
      <c r="G978" s="2">
        <f t="shared" si="76"/>
        <v>1.3225</v>
      </c>
      <c r="H978" s="2">
        <f t="shared" si="77"/>
        <v>4.0752499999999996</v>
      </c>
      <c r="I978" s="2">
        <f t="shared" si="78"/>
        <v>3.3272499999999998</v>
      </c>
      <c r="J978" s="2">
        <f t="shared" si="79"/>
        <v>3.387</v>
      </c>
    </row>
    <row r="979" spans="1:10" x14ac:dyDescent="0.3">
      <c r="A979" t="s">
        <v>977</v>
      </c>
      <c r="B979" s="2">
        <f t="shared" si="80"/>
        <v>16.266666666667025</v>
      </c>
      <c r="C979" s="2">
        <v>1308.25</v>
      </c>
      <c r="D979" s="2">
        <v>4074</v>
      </c>
      <c r="E979" s="2">
        <v>3315</v>
      </c>
      <c r="F979" s="2">
        <v>3373.6666666666601</v>
      </c>
      <c r="G979" s="2">
        <f t="shared" si="76"/>
        <v>1.3082499999999999</v>
      </c>
      <c r="H979" s="2">
        <f t="shared" si="77"/>
        <v>4.0739999999999998</v>
      </c>
      <c r="I979" s="2">
        <f t="shared" si="78"/>
        <v>3.3149999999999999</v>
      </c>
      <c r="J979" s="2">
        <f t="shared" si="79"/>
        <v>3.3736666666666602</v>
      </c>
    </row>
    <row r="980" spans="1:10" x14ac:dyDescent="0.3">
      <c r="A980" t="s">
        <v>978</v>
      </c>
      <c r="B980" s="2">
        <f t="shared" si="80"/>
        <v>16.28333333333369</v>
      </c>
      <c r="C980" s="2">
        <v>1293</v>
      </c>
      <c r="D980" s="2">
        <v>4071.5</v>
      </c>
      <c r="E980" s="2">
        <v>3304.25</v>
      </c>
      <c r="F980" s="2">
        <v>3362.75</v>
      </c>
      <c r="G980" s="2">
        <f t="shared" si="76"/>
        <v>1.2929999999999999</v>
      </c>
      <c r="H980" s="2">
        <f t="shared" si="77"/>
        <v>4.0715000000000003</v>
      </c>
      <c r="I980" s="2">
        <f t="shared" si="78"/>
        <v>3.3042500000000001</v>
      </c>
      <c r="J980" s="2">
        <f t="shared" si="79"/>
        <v>3.3627500000000001</v>
      </c>
    </row>
    <row r="981" spans="1:10" x14ac:dyDescent="0.3">
      <c r="A981" t="s">
        <v>979</v>
      </c>
      <c r="B981" s="2">
        <f t="shared" si="80"/>
        <v>16.300000000000356</v>
      </c>
      <c r="C981" s="2">
        <v>1279</v>
      </c>
      <c r="D981" s="2">
        <v>4073.3333333333298</v>
      </c>
      <c r="E981" s="2">
        <v>3289</v>
      </c>
      <c r="F981" s="2">
        <v>3345.25</v>
      </c>
      <c r="G981" s="2">
        <f t="shared" si="76"/>
        <v>1.2789999999999999</v>
      </c>
      <c r="H981" s="2">
        <f t="shared" si="77"/>
        <v>4.0733333333333297</v>
      </c>
      <c r="I981" s="2">
        <f t="shared" si="78"/>
        <v>3.2890000000000001</v>
      </c>
      <c r="J981" s="2">
        <f t="shared" si="79"/>
        <v>3.3452500000000001</v>
      </c>
    </row>
    <row r="982" spans="1:10" x14ac:dyDescent="0.3">
      <c r="A982" t="s">
        <v>980</v>
      </c>
      <c r="B982" s="2">
        <f t="shared" si="80"/>
        <v>16.316666666667022</v>
      </c>
      <c r="C982" s="2">
        <v>1262.75</v>
      </c>
      <c r="D982" s="2">
        <v>4077</v>
      </c>
      <c r="E982" s="2">
        <v>3277.25</v>
      </c>
      <c r="F982" s="2">
        <v>3332.25</v>
      </c>
      <c r="G982" s="2">
        <f t="shared" si="76"/>
        <v>1.26275</v>
      </c>
      <c r="H982" s="2">
        <f t="shared" si="77"/>
        <v>4.077</v>
      </c>
      <c r="I982" s="2">
        <f t="shared" si="78"/>
        <v>3.27725</v>
      </c>
      <c r="J982" s="2">
        <f t="shared" si="79"/>
        <v>3.3322500000000002</v>
      </c>
    </row>
    <row r="983" spans="1:10" x14ac:dyDescent="0.3">
      <c r="A983" t="s">
        <v>981</v>
      </c>
      <c r="B983" s="2">
        <f t="shared" si="80"/>
        <v>16.333333333333687</v>
      </c>
      <c r="C983" s="2">
        <v>1247.5</v>
      </c>
      <c r="D983" s="2">
        <v>4064.25</v>
      </c>
      <c r="E983" s="2">
        <v>3266.75</v>
      </c>
      <c r="F983" s="2">
        <v>3319.5</v>
      </c>
      <c r="G983" s="2">
        <f t="shared" si="76"/>
        <v>1.2475000000000001</v>
      </c>
      <c r="H983" s="2">
        <f t="shared" si="77"/>
        <v>4.0642500000000004</v>
      </c>
      <c r="I983" s="2">
        <f t="shared" si="78"/>
        <v>3.26675</v>
      </c>
      <c r="J983" s="2">
        <f t="shared" si="79"/>
        <v>3.3195000000000001</v>
      </c>
    </row>
    <row r="984" spans="1:10" x14ac:dyDescent="0.3">
      <c r="A984" t="s">
        <v>982</v>
      </c>
      <c r="B984" s="2">
        <f t="shared" si="80"/>
        <v>16.350000000000353</v>
      </c>
      <c r="C984" s="2">
        <v>1235.5</v>
      </c>
      <c r="D984" s="2">
        <v>4070</v>
      </c>
      <c r="E984" s="2">
        <v>3262.6666666666601</v>
      </c>
      <c r="F984" s="2">
        <v>3318</v>
      </c>
      <c r="G984" s="2">
        <f t="shared" si="76"/>
        <v>1.2355</v>
      </c>
      <c r="H984" s="2">
        <f t="shared" si="77"/>
        <v>4.07</v>
      </c>
      <c r="I984" s="2">
        <f t="shared" si="78"/>
        <v>3.2626666666666599</v>
      </c>
      <c r="J984" s="2">
        <f t="shared" si="79"/>
        <v>3.3180000000000001</v>
      </c>
    </row>
    <row r="985" spans="1:10" x14ac:dyDescent="0.3">
      <c r="A985" t="s">
        <v>983</v>
      </c>
      <c r="B985" s="2">
        <f t="shared" si="80"/>
        <v>16.366666666667019</v>
      </c>
      <c r="C985" s="2">
        <v>1224.6666666666599</v>
      </c>
      <c r="D985" s="2">
        <v>4074</v>
      </c>
      <c r="E985" s="2">
        <v>3257.5</v>
      </c>
      <c r="F985" s="2">
        <v>3309.75</v>
      </c>
      <c r="G985" s="2">
        <f t="shared" si="76"/>
        <v>1.2246666666666599</v>
      </c>
      <c r="H985" s="2">
        <f t="shared" si="77"/>
        <v>4.0739999999999998</v>
      </c>
      <c r="I985" s="2">
        <f t="shared" si="78"/>
        <v>3.2574999999999998</v>
      </c>
      <c r="J985" s="2">
        <f t="shared" si="79"/>
        <v>3.3097500000000002</v>
      </c>
    </row>
    <row r="986" spans="1:10" x14ac:dyDescent="0.3">
      <c r="A986" t="s">
        <v>984</v>
      </c>
      <c r="B986" s="2">
        <f t="shared" si="80"/>
        <v>16.383333333333685</v>
      </c>
      <c r="C986" s="2">
        <v>1213.5</v>
      </c>
      <c r="D986" s="2">
        <v>4071</v>
      </c>
      <c r="E986" s="2">
        <v>3247.5</v>
      </c>
      <c r="F986" s="2">
        <v>3300.25</v>
      </c>
      <c r="G986" s="2">
        <f t="shared" si="76"/>
        <v>1.2135</v>
      </c>
      <c r="H986" s="2">
        <f t="shared" si="77"/>
        <v>4.0709999999999997</v>
      </c>
      <c r="I986" s="2">
        <f t="shared" si="78"/>
        <v>3.2475000000000001</v>
      </c>
      <c r="J986" s="2">
        <f t="shared" si="79"/>
        <v>3.3002500000000001</v>
      </c>
    </row>
    <row r="987" spans="1:10" x14ac:dyDescent="0.3">
      <c r="A987" t="s">
        <v>985</v>
      </c>
      <c r="B987" s="2">
        <f t="shared" si="80"/>
        <v>16.40000000000035</v>
      </c>
      <c r="C987" s="2">
        <v>1198.75</v>
      </c>
      <c r="D987" s="2">
        <v>4062</v>
      </c>
      <c r="E987" s="2">
        <v>3235</v>
      </c>
      <c r="F987" s="2">
        <v>3287</v>
      </c>
      <c r="G987" s="2">
        <f t="shared" si="76"/>
        <v>1.19875</v>
      </c>
      <c r="H987" s="2">
        <f t="shared" si="77"/>
        <v>4.0620000000000003</v>
      </c>
      <c r="I987" s="2">
        <f t="shared" si="78"/>
        <v>3.2349999999999999</v>
      </c>
      <c r="J987" s="2">
        <f t="shared" si="79"/>
        <v>3.2869999999999999</v>
      </c>
    </row>
    <row r="988" spans="1:10" x14ac:dyDescent="0.3">
      <c r="A988" t="s">
        <v>986</v>
      </c>
      <c r="B988" s="2">
        <f t="shared" si="80"/>
        <v>16.416666666667016</v>
      </c>
      <c r="C988" s="2">
        <v>1181.5</v>
      </c>
      <c r="D988" s="2">
        <v>4047.25</v>
      </c>
      <c r="E988" s="2">
        <v>3220</v>
      </c>
      <c r="F988" s="2">
        <v>3271.3333333333298</v>
      </c>
      <c r="G988" s="2">
        <f t="shared" si="76"/>
        <v>1.1815</v>
      </c>
      <c r="H988" s="2">
        <f t="shared" si="77"/>
        <v>4.04725</v>
      </c>
      <c r="I988" s="2">
        <f t="shared" si="78"/>
        <v>3.22</v>
      </c>
      <c r="J988" s="2">
        <f t="shared" si="79"/>
        <v>3.2713333333333297</v>
      </c>
    </row>
    <row r="989" spans="1:10" x14ac:dyDescent="0.3">
      <c r="A989" t="s">
        <v>987</v>
      </c>
      <c r="B989" s="2">
        <f t="shared" si="80"/>
        <v>16.433333333333682</v>
      </c>
      <c r="C989" s="2">
        <v>1169</v>
      </c>
      <c r="D989" s="2">
        <v>4045.75</v>
      </c>
      <c r="E989" s="2">
        <v>3205.25</v>
      </c>
      <c r="F989" s="2">
        <v>3255.75</v>
      </c>
      <c r="G989" s="2">
        <f t="shared" si="76"/>
        <v>1.169</v>
      </c>
      <c r="H989" s="2">
        <f t="shared" si="77"/>
        <v>4.04575</v>
      </c>
      <c r="I989" s="2">
        <f t="shared" si="78"/>
        <v>3.2052499999999999</v>
      </c>
      <c r="J989" s="2">
        <f t="shared" si="79"/>
        <v>3.2557499999999999</v>
      </c>
    </row>
    <row r="990" spans="1:10" x14ac:dyDescent="0.3">
      <c r="A990" t="s">
        <v>988</v>
      </c>
      <c r="B990" s="2">
        <f t="shared" si="80"/>
        <v>16.450000000000347</v>
      </c>
      <c r="C990" s="2">
        <v>1155.3333333333301</v>
      </c>
      <c r="D990" s="2">
        <v>4053.3333333333298</v>
      </c>
      <c r="E990" s="2">
        <v>3193.75</v>
      </c>
      <c r="F990" s="2">
        <v>3246</v>
      </c>
      <c r="G990" s="2">
        <f t="shared" si="76"/>
        <v>1.15533333333333</v>
      </c>
      <c r="H990" s="2">
        <f t="shared" si="77"/>
        <v>4.0533333333333301</v>
      </c>
      <c r="I990" s="2">
        <f t="shared" si="78"/>
        <v>3.1937500000000001</v>
      </c>
      <c r="J990" s="2">
        <f t="shared" si="79"/>
        <v>3.246</v>
      </c>
    </row>
    <row r="991" spans="1:10" x14ac:dyDescent="0.3">
      <c r="A991" t="s">
        <v>989</v>
      </c>
      <c r="B991" s="2">
        <f t="shared" si="80"/>
        <v>16.466666666667013</v>
      </c>
      <c r="C991" s="2">
        <v>1143</v>
      </c>
      <c r="D991" s="2">
        <v>4063.74999999999</v>
      </c>
      <c r="E991" s="2">
        <v>3186</v>
      </c>
      <c r="F991" s="2">
        <v>3240</v>
      </c>
      <c r="G991" s="2">
        <f t="shared" si="76"/>
        <v>1.143</v>
      </c>
      <c r="H991" s="2">
        <f t="shared" si="77"/>
        <v>4.06374999999999</v>
      </c>
      <c r="I991" s="2">
        <f t="shared" si="78"/>
        <v>3.1859999999999999</v>
      </c>
      <c r="J991" s="2">
        <f t="shared" si="79"/>
        <v>3.24</v>
      </c>
    </row>
    <row r="992" spans="1:10" x14ac:dyDescent="0.3">
      <c r="A992" t="s">
        <v>990</v>
      </c>
      <c r="B992" s="2">
        <f t="shared" si="80"/>
        <v>16.483333333333679</v>
      </c>
      <c r="C992" s="2">
        <v>1128.5</v>
      </c>
      <c r="D992" s="2">
        <v>4075.5</v>
      </c>
      <c r="E992" s="2">
        <v>3173</v>
      </c>
      <c r="F992" s="2">
        <v>3227.5</v>
      </c>
      <c r="G992" s="2">
        <f t="shared" si="76"/>
        <v>1.1285000000000001</v>
      </c>
      <c r="H992" s="2">
        <f t="shared" si="77"/>
        <v>4.0754999999999999</v>
      </c>
      <c r="I992" s="2">
        <f t="shared" si="78"/>
        <v>3.173</v>
      </c>
      <c r="J992" s="2">
        <f t="shared" si="79"/>
        <v>3.2275</v>
      </c>
    </row>
    <row r="993" spans="1:10" x14ac:dyDescent="0.3">
      <c r="A993" t="s">
        <v>991</v>
      </c>
      <c r="B993" s="2">
        <f t="shared" si="80"/>
        <v>16.500000000000345</v>
      </c>
      <c r="C993" s="2">
        <v>1114</v>
      </c>
      <c r="D993" s="2">
        <v>4075.25</v>
      </c>
      <c r="E993" s="2">
        <v>3161.6666666666601</v>
      </c>
      <c r="F993" s="2">
        <v>3217.6666666666601</v>
      </c>
      <c r="G993" s="2">
        <f t="shared" si="76"/>
        <v>1.1140000000000001</v>
      </c>
      <c r="H993" s="2">
        <f t="shared" si="77"/>
        <v>4.0752499999999996</v>
      </c>
      <c r="I993" s="2">
        <f t="shared" si="78"/>
        <v>3.16166666666666</v>
      </c>
      <c r="J993" s="2">
        <f t="shared" si="79"/>
        <v>3.21766666666666</v>
      </c>
    </row>
    <row r="994" spans="1:10" x14ac:dyDescent="0.3">
      <c r="A994" t="s">
        <v>992</v>
      </c>
      <c r="B994" s="2">
        <f t="shared" si="80"/>
        <v>16.51666666666701</v>
      </c>
      <c r="C994" s="2">
        <v>1099.5</v>
      </c>
      <c r="D994" s="2">
        <v>4077</v>
      </c>
      <c r="E994" s="2">
        <v>3147.5</v>
      </c>
      <c r="F994" s="2">
        <v>3202.5</v>
      </c>
      <c r="G994" s="2">
        <f t="shared" si="76"/>
        <v>1.0994999999999999</v>
      </c>
      <c r="H994" s="2">
        <f t="shared" si="77"/>
        <v>4.077</v>
      </c>
      <c r="I994" s="2">
        <f t="shared" si="78"/>
        <v>3.1475</v>
      </c>
      <c r="J994" s="2">
        <f t="shared" si="79"/>
        <v>3.2025000000000001</v>
      </c>
    </row>
    <row r="995" spans="1:10" x14ac:dyDescent="0.3">
      <c r="A995" t="s">
        <v>993</v>
      </c>
      <c r="B995" s="2">
        <f t="shared" si="80"/>
        <v>16.533333333333676</v>
      </c>
      <c r="C995" s="2">
        <v>1087.6666666666599</v>
      </c>
      <c r="D995" s="2">
        <v>4079.3333333333298</v>
      </c>
      <c r="E995" s="2">
        <v>3132.5</v>
      </c>
      <c r="F995" s="2">
        <v>3185.25</v>
      </c>
      <c r="G995" s="2">
        <f t="shared" si="76"/>
        <v>1.0876666666666599</v>
      </c>
      <c r="H995" s="2">
        <f t="shared" si="77"/>
        <v>4.0793333333333299</v>
      </c>
      <c r="I995" s="2">
        <f t="shared" si="78"/>
        <v>3.1324999999999998</v>
      </c>
      <c r="J995" s="2">
        <f t="shared" si="79"/>
        <v>3.1852499999999999</v>
      </c>
    </row>
    <row r="996" spans="1:10" x14ac:dyDescent="0.3">
      <c r="A996" t="s">
        <v>994</v>
      </c>
      <c r="B996" s="2">
        <f t="shared" si="80"/>
        <v>16.550000000000342</v>
      </c>
      <c r="C996" s="2">
        <v>1073.25</v>
      </c>
      <c r="D996" s="2">
        <v>4071.75</v>
      </c>
      <c r="E996" s="2">
        <v>3115.25</v>
      </c>
      <c r="F996" s="2">
        <v>3169</v>
      </c>
      <c r="G996" s="2">
        <f t="shared" si="76"/>
        <v>1.07325</v>
      </c>
      <c r="H996" s="2">
        <f t="shared" si="77"/>
        <v>4.0717499999999998</v>
      </c>
      <c r="I996" s="2">
        <f t="shared" si="78"/>
        <v>3.1152500000000001</v>
      </c>
      <c r="J996" s="2">
        <f t="shared" si="79"/>
        <v>3.169</v>
      </c>
    </row>
    <row r="997" spans="1:10" x14ac:dyDescent="0.3">
      <c r="A997" t="s">
        <v>995</v>
      </c>
      <c r="B997" s="2">
        <f t="shared" si="80"/>
        <v>16.566666666667007</v>
      </c>
      <c r="C997" s="2">
        <v>1059</v>
      </c>
      <c r="D997" s="2">
        <v>4079</v>
      </c>
      <c r="E997" s="2">
        <v>3104.75</v>
      </c>
      <c r="F997" s="2">
        <v>3157.25</v>
      </c>
      <c r="G997" s="2">
        <f t="shared" si="76"/>
        <v>1.0589999999999999</v>
      </c>
      <c r="H997" s="2">
        <f t="shared" si="77"/>
        <v>4.0789999999999997</v>
      </c>
      <c r="I997" s="2">
        <f t="shared" si="78"/>
        <v>3.1047500000000001</v>
      </c>
      <c r="J997" s="2">
        <f t="shared" si="79"/>
        <v>3.1572499999999999</v>
      </c>
    </row>
    <row r="998" spans="1:10" x14ac:dyDescent="0.3">
      <c r="A998" t="s">
        <v>996</v>
      </c>
      <c r="B998" s="2">
        <f t="shared" si="80"/>
        <v>16.583333333333673</v>
      </c>
      <c r="C998" s="2">
        <v>1046</v>
      </c>
      <c r="D998" s="2">
        <v>4082.25</v>
      </c>
      <c r="E998" s="2">
        <v>3099.3333333333298</v>
      </c>
      <c r="F998" s="2">
        <v>3149.6666666666601</v>
      </c>
      <c r="G998" s="2">
        <f t="shared" si="76"/>
        <v>1.046</v>
      </c>
      <c r="H998" s="2">
        <f t="shared" si="77"/>
        <v>4.0822500000000002</v>
      </c>
      <c r="I998" s="2">
        <f t="shared" si="78"/>
        <v>3.0993333333333299</v>
      </c>
      <c r="J998" s="2">
        <f t="shared" si="79"/>
        <v>3.14966666666666</v>
      </c>
    </row>
    <row r="999" spans="1:10" x14ac:dyDescent="0.3">
      <c r="A999" t="s">
        <v>997</v>
      </c>
      <c r="B999" s="2">
        <f t="shared" si="80"/>
        <v>16.600000000000339</v>
      </c>
      <c r="C999" s="2">
        <v>1032.6666666666599</v>
      </c>
      <c r="D999" s="2">
        <v>4062</v>
      </c>
      <c r="E999" s="2">
        <v>3085</v>
      </c>
      <c r="F999" s="2">
        <v>3134.5</v>
      </c>
      <c r="G999" s="2">
        <f t="shared" si="76"/>
        <v>1.03266666666666</v>
      </c>
      <c r="H999" s="2">
        <f t="shared" si="77"/>
        <v>4.0620000000000003</v>
      </c>
      <c r="I999" s="2">
        <f t="shared" si="78"/>
        <v>3.085</v>
      </c>
      <c r="J999" s="2">
        <f t="shared" si="79"/>
        <v>3.1345000000000001</v>
      </c>
    </row>
    <row r="1000" spans="1:10" x14ac:dyDescent="0.3">
      <c r="A1000" t="s">
        <v>998</v>
      </c>
      <c r="B1000" s="2">
        <f t="shared" si="80"/>
        <v>16.616666666667005</v>
      </c>
      <c r="C1000" s="2">
        <v>1020.5</v>
      </c>
      <c r="D1000" s="2">
        <v>4047</v>
      </c>
      <c r="E1000" s="2">
        <v>3068.25</v>
      </c>
      <c r="F1000" s="2">
        <v>3118</v>
      </c>
      <c r="G1000" s="2">
        <f t="shared" si="76"/>
        <v>1.0205</v>
      </c>
      <c r="H1000" s="2">
        <f t="shared" si="77"/>
        <v>4.0469999999999997</v>
      </c>
      <c r="I1000" s="2">
        <f t="shared" si="78"/>
        <v>3.0682499999999999</v>
      </c>
      <c r="J1000" s="2">
        <f t="shared" si="79"/>
        <v>3.1179999999999999</v>
      </c>
    </row>
    <row r="1001" spans="1:10" x14ac:dyDescent="0.3">
      <c r="A1001" t="s">
        <v>999</v>
      </c>
      <c r="B1001" s="2">
        <f t="shared" si="80"/>
        <v>16.63333333333367</v>
      </c>
      <c r="C1001" s="2">
        <v>1006</v>
      </c>
      <c r="D1001" s="2">
        <v>4055</v>
      </c>
      <c r="E1001" s="2">
        <v>3063.6666666666601</v>
      </c>
      <c r="F1001" s="2">
        <v>3113.3333333333298</v>
      </c>
      <c r="G1001" s="2">
        <f t="shared" si="76"/>
        <v>1.006</v>
      </c>
      <c r="H1001" s="2">
        <f t="shared" si="77"/>
        <v>4.0549999999999997</v>
      </c>
      <c r="I1001" s="2">
        <f t="shared" si="78"/>
        <v>3.0636666666666601</v>
      </c>
      <c r="J1001" s="2">
        <f t="shared" si="79"/>
        <v>3.1133333333333297</v>
      </c>
    </row>
    <row r="1002" spans="1:10" x14ac:dyDescent="0.3">
      <c r="A1002" t="s">
        <v>1000</v>
      </c>
      <c r="B1002" s="2">
        <f t="shared" si="80"/>
        <v>16.650000000000336</v>
      </c>
      <c r="C1002" s="2">
        <v>993</v>
      </c>
      <c r="D1002" s="2">
        <v>4063</v>
      </c>
      <c r="E1002" s="2">
        <v>3057</v>
      </c>
      <c r="F1002" s="2">
        <v>3107.6666666666601</v>
      </c>
      <c r="G1002" s="2">
        <f t="shared" si="76"/>
        <v>0.99299999999999999</v>
      </c>
      <c r="H1002" s="2">
        <f t="shared" si="77"/>
        <v>4.0629999999999997</v>
      </c>
      <c r="I1002" s="2">
        <f t="shared" si="78"/>
        <v>3.0569999999999999</v>
      </c>
      <c r="J1002" s="2">
        <f t="shared" si="79"/>
        <v>3.1076666666666601</v>
      </c>
    </row>
    <row r="1003" spans="1:10" x14ac:dyDescent="0.3">
      <c r="A1003" t="s">
        <v>1001</v>
      </c>
      <c r="B1003" s="2">
        <f t="shared" si="80"/>
        <v>16.666666666667002</v>
      </c>
      <c r="C1003" s="2">
        <v>980</v>
      </c>
      <c r="D1003" s="2">
        <v>4061.3333333333298</v>
      </c>
      <c r="E1003" s="2">
        <v>3043.5</v>
      </c>
      <c r="F1003" s="2">
        <v>3090.75</v>
      </c>
      <c r="G1003" s="2">
        <f t="shared" si="76"/>
        <v>0.98</v>
      </c>
      <c r="H1003" s="2">
        <f t="shared" si="77"/>
        <v>4.0613333333333301</v>
      </c>
      <c r="I1003" s="2">
        <f t="shared" si="78"/>
        <v>3.0434999999999999</v>
      </c>
      <c r="J1003" s="2">
        <f t="shared" si="79"/>
        <v>3.0907499999999999</v>
      </c>
    </row>
    <row r="1004" spans="1:10" x14ac:dyDescent="0.3">
      <c r="A1004" t="s">
        <v>1002</v>
      </c>
      <c r="B1004" s="2">
        <f t="shared" si="80"/>
        <v>16.683333333333668</v>
      </c>
      <c r="C1004" s="2">
        <v>969.25</v>
      </c>
      <c r="D1004" s="2">
        <v>4048.25</v>
      </c>
      <c r="E1004" s="2">
        <v>3026.75</v>
      </c>
      <c r="F1004" s="2">
        <v>3073.5</v>
      </c>
      <c r="G1004" s="2">
        <f t="shared" si="76"/>
        <v>0.96924999999999994</v>
      </c>
      <c r="H1004" s="2">
        <f t="shared" si="77"/>
        <v>4.0482500000000003</v>
      </c>
      <c r="I1004" s="2">
        <f t="shared" si="78"/>
        <v>3.0267499999999998</v>
      </c>
      <c r="J1004" s="2">
        <f t="shared" si="79"/>
        <v>3.0735000000000001</v>
      </c>
    </row>
    <row r="1005" spans="1:10" x14ac:dyDescent="0.3">
      <c r="A1005" t="s">
        <v>1003</v>
      </c>
      <c r="B1005" s="2">
        <f t="shared" si="80"/>
        <v>16.700000000000333</v>
      </c>
      <c r="C1005" s="2">
        <v>954.5</v>
      </c>
      <c r="D1005" s="2">
        <v>4046.75</v>
      </c>
      <c r="E1005" s="2">
        <v>3010.75</v>
      </c>
      <c r="F1005" s="2">
        <v>3057.75</v>
      </c>
      <c r="G1005" s="2">
        <f t="shared" si="76"/>
        <v>0.95450000000000002</v>
      </c>
      <c r="H1005" s="2">
        <f t="shared" si="77"/>
        <v>4.0467500000000003</v>
      </c>
      <c r="I1005" s="2">
        <f t="shared" si="78"/>
        <v>3.0107499999999998</v>
      </c>
      <c r="J1005" s="2">
        <f t="shared" si="79"/>
        <v>3.05775</v>
      </c>
    </row>
    <row r="1006" spans="1:10" x14ac:dyDescent="0.3">
      <c r="A1006" t="s">
        <v>1004</v>
      </c>
      <c r="B1006" s="2">
        <f t="shared" si="80"/>
        <v>16.716666666666999</v>
      </c>
      <c r="C1006" s="2">
        <v>939.5</v>
      </c>
      <c r="D1006" s="2">
        <v>4037</v>
      </c>
      <c r="E1006" s="2">
        <v>2997.75</v>
      </c>
      <c r="F1006" s="2">
        <v>3043.25</v>
      </c>
      <c r="G1006" s="2">
        <f t="shared" si="76"/>
        <v>0.9395</v>
      </c>
      <c r="H1006" s="2">
        <f t="shared" si="77"/>
        <v>4.0369999999999999</v>
      </c>
      <c r="I1006" s="2">
        <f t="shared" si="78"/>
        <v>2.9977499999999999</v>
      </c>
      <c r="J1006" s="2">
        <f t="shared" si="79"/>
        <v>3.04325</v>
      </c>
    </row>
    <row r="1007" spans="1:10" x14ac:dyDescent="0.3">
      <c r="A1007" t="s">
        <v>1005</v>
      </c>
      <c r="B1007" s="2">
        <f t="shared" si="80"/>
        <v>16.733333333333665</v>
      </c>
      <c r="C1007" s="2">
        <v>924.25</v>
      </c>
      <c r="D1007" s="2">
        <v>4017.5</v>
      </c>
      <c r="E1007" s="2">
        <v>2986</v>
      </c>
      <c r="F1007" s="2">
        <v>3029.3333333333298</v>
      </c>
      <c r="G1007" s="2">
        <f t="shared" si="76"/>
        <v>0.92425000000000002</v>
      </c>
      <c r="H1007" s="2">
        <f t="shared" si="77"/>
        <v>4.0175000000000001</v>
      </c>
      <c r="I1007" s="2">
        <f t="shared" si="78"/>
        <v>2.9860000000000002</v>
      </c>
      <c r="J1007" s="2">
        <f t="shared" si="79"/>
        <v>3.0293333333333297</v>
      </c>
    </row>
    <row r="1008" spans="1:10" x14ac:dyDescent="0.3">
      <c r="A1008" t="s">
        <v>1006</v>
      </c>
      <c r="B1008" s="2">
        <f t="shared" si="80"/>
        <v>16.75000000000033</v>
      </c>
      <c r="C1008" s="2">
        <v>915.33333333333303</v>
      </c>
      <c r="D1008" s="2">
        <v>4011.6666666666601</v>
      </c>
      <c r="E1008" s="2">
        <v>2975.5</v>
      </c>
      <c r="F1008" s="2">
        <v>3017.25</v>
      </c>
      <c r="G1008" s="2">
        <f t="shared" si="76"/>
        <v>0.915333333333333</v>
      </c>
      <c r="H1008" s="2">
        <f t="shared" si="77"/>
        <v>4.0116666666666605</v>
      </c>
      <c r="I1008" s="2">
        <f t="shared" si="78"/>
        <v>2.9754999999999998</v>
      </c>
      <c r="J1008" s="2">
        <f t="shared" si="79"/>
        <v>3.0172500000000002</v>
      </c>
    </row>
    <row r="1009" spans="1:10" x14ac:dyDescent="0.3">
      <c r="A1009" t="s">
        <v>1007</v>
      </c>
      <c r="B1009" s="2">
        <f t="shared" si="80"/>
        <v>16.766666666666996</v>
      </c>
      <c r="C1009" s="2">
        <v>903</v>
      </c>
      <c r="D1009" s="2">
        <v>4012.5</v>
      </c>
      <c r="E1009" s="2">
        <v>2962.6666666666601</v>
      </c>
      <c r="F1009" s="2">
        <v>3007</v>
      </c>
      <c r="G1009" s="2">
        <f t="shared" si="76"/>
        <v>0.90300000000000002</v>
      </c>
      <c r="H1009" s="2">
        <f t="shared" si="77"/>
        <v>4.0125000000000002</v>
      </c>
      <c r="I1009" s="2">
        <f t="shared" si="78"/>
        <v>2.9626666666666601</v>
      </c>
      <c r="J1009" s="2">
        <f t="shared" si="79"/>
        <v>3.0070000000000001</v>
      </c>
    </row>
    <row r="1010" spans="1:10" x14ac:dyDescent="0.3">
      <c r="A1010" t="s">
        <v>1008</v>
      </c>
      <c r="B1010" s="2">
        <f t="shared" si="80"/>
        <v>16.783333333333662</v>
      </c>
      <c r="C1010" s="2">
        <v>889.75</v>
      </c>
      <c r="D1010" s="2">
        <v>4025.75</v>
      </c>
      <c r="E1010" s="2">
        <v>2953.25</v>
      </c>
      <c r="F1010" s="2">
        <v>2997.25</v>
      </c>
      <c r="G1010" s="2">
        <f t="shared" si="76"/>
        <v>0.88975000000000004</v>
      </c>
      <c r="H1010" s="2">
        <f t="shared" si="77"/>
        <v>4.0257500000000004</v>
      </c>
      <c r="I1010" s="2">
        <f t="shared" si="78"/>
        <v>2.9532500000000002</v>
      </c>
      <c r="J1010" s="2">
        <f t="shared" si="79"/>
        <v>2.9972500000000002</v>
      </c>
    </row>
    <row r="1011" spans="1:10" x14ac:dyDescent="0.3">
      <c r="A1011" t="s">
        <v>1009</v>
      </c>
      <c r="B1011" s="2">
        <f t="shared" si="80"/>
        <v>16.800000000000328</v>
      </c>
      <c r="C1011" s="2">
        <v>876.75</v>
      </c>
      <c r="D1011" s="2">
        <v>4013.75</v>
      </c>
      <c r="E1011" s="2">
        <v>2941.5</v>
      </c>
      <c r="F1011" s="2">
        <v>2984.75</v>
      </c>
      <c r="G1011" s="2">
        <f t="shared" si="76"/>
        <v>0.87675000000000003</v>
      </c>
      <c r="H1011" s="2">
        <f t="shared" si="77"/>
        <v>4.0137499999999999</v>
      </c>
      <c r="I1011" s="2">
        <f t="shared" si="78"/>
        <v>2.9415</v>
      </c>
      <c r="J1011" s="2">
        <f t="shared" si="79"/>
        <v>2.98475</v>
      </c>
    </row>
    <row r="1012" spans="1:10" x14ac:dyDescent="0.3">
      <c r="A1012" t="s">
        <v>1010</v>
      </c>
      <c r="B1012" s="2">
        <f t="shared" si="80"/>
        <v>16.816666666666993</v>
      </c>
      <c r="C1012" s="2">
        <v>864.66666666666595</v>
      </c>
      <c r="D1012" s="2">
        <v>4008.6666666666601</v>
      </c>
      <c r="E1012" s="2">
        <v>2925.6666666666601</v>
      </c>
      <c r="F1012" s="2">
        <v>2969.6666666666601</v>
      </c>
      <c r="G1012" s="2">
        <f t="shared" si="76"/>
        <v>0.86466666666666592</v>
      </c>
      <c r="H1012" s="2">
        <f t="shared" si="77"/>
        <v>4.0086666666666604</v>
      </c>
      <c r="I1012" s="2">
        <f t="shared" si="78"/>
        <v>2.9256666666666602</v>
      </c>
      <c r="J1012" s="2">
        <f t="shared" si="79"/>
        <v>2.9696666666666602</v>
      </c>
    </row>
    <row r="1013" spans="1:10" x14ac:dyDescent="0.3">
      <c r="A1013" t="s">
        <v>1011</v>
      </c>
      <c r="B1013" s="2">
        <f t="shared" si="80"/>
        <v>16.833333333333659</v>
      </c>
      <c r="C1013" s="2">
        <v>852.75</v>
      </c>
      <c r="D1013" s="2">
        <v>3994.75</v>
      </c>
      <c r="E1013" s="2">
        <v>2910.75</v>
      </c>
      <c r="F1013" s="2">
        <v>2953.75</v>
      </c>
      <c r="G1013" s="2">
        <f t="shared" si="76"/>
        <v>0.85275000000000001</v>
      </c>
      <c r="H1013" s="2">
        <f t="shared" si="77"/>
        <v>3.9947499999999998</v>
      </c>
      <c r="I1013" s="2">
        <f t="shared" si="78"/>
        <v>2.9107500000000002</v>
      </c>
      <c r="J1013" s="2">
        <f t="shared" si="79"/>
        <v>2.9537499999999999</v>
      </c>
    </row>
    <row r="1014" spans="1:10" x14ac:dyDescent="0.3">
      <c r="A1014" t="s">
        <v>1012</v>
      </c>
      <c r="B1014" s="2">
        <f t="shared" si="80"/>
        <v>16.850000000000325</v>
      </c>
      <c r="C1014" s="2">
        <v>838.75</v>
      </c>
      <c r="D1014" s="2">
        <v>3976</v>
      </c>
      <c r="E1014" s="2">
        <v>2895.25</v>
      </c>
      <c r="F1014" s="2">
        <v>2937.75</v>
      </c>
      <c r="G1014" s="2">
        <f t="shared" si="76"/>
        <v>0.83875</v>
      </c>
      <c r="H1014" s="2">
        <f t="shared" si="77"/>
        <v>3.976</v>
      </c>
      <c r="I1014" s="2">
        <f t="shared" si="78"/>
        <v>2.8952499999999999</v>
      </c>
      <c r="J1014" s="2">
        <f t="shared" si="79"/>
        <v>2.9377499999999999</v>
      </c>
    </row>
    <row r="1015" spans="1:10" x14ac:dyDescent="0.3">
      <c r="A1015" t="s">
        <v>1013</v>
      </c>
      <c r="B1015" s="2">
        <f t="shared" si="80"/>
        <v>16.86666666666699</v>
      </c>
      <c r="C1015" s="2">
        <v>827</v>
      </c>
      <c r="D1015" s="2">
        <v>3954.5</v>
      </c>
      <c r="E1015" s="2">
        <v>2877.25</v>
      </c>
      <c r="F1015" s="2">
        <v>2920.75</v>
      </c>
      <c r="G1015" s="2">
        <f t="shared" si="76"/>
        <v>0.82699999999999996</v>
      </c>
      <c r="H1015" s="2">
        <f t="shared" si="77"/>
        <v>3.9544999999999999</v>
      </c>
      <c r="I1015" s="2">
        <f t="shared" si="78"/>
        <v>2.8772500000000001</v>
      </c>
      <c r="J1015" s="2">
        <f t="shared" si="79"/>
        <v>2.92075</v>
      </c>
    </row>
    <row r="1016" spans="1:10" x14ac:dyDescent="0.3">
      <c r="A1016" t="s">
        <v>1014</v>
      </c>
      <c r="B1016" s="2">
        <f t="shared" si="80"/>
        <v>16.883333333333656</v>
      </c>
      <c r="C1016" s="2">
        <v>812</v>
      </c>
      <c r="D1016" s="2">
        <v>3937.25</v>
      </c>
      <c r="E1016" s="2">
        <v>2858.5</v>
      </c>
      <c r="F1016" s="2">
        <v>2899.5</v>
      </c>
      <c r="G1016" s="2">
        <f t="shared" si="76"/>
        <v>0.81200000000000006</v>
      </c>
      <c r="H1016" s="2">
        <f t="shared" si="77"/>
        <v>3.9372500000000001</v>
      </c>
      <c r="I1016" s="2">
        <f t="shared" si="78"/>
        <v>2.8584999999999998</v>
      </c>
      <c r="J1016" s="2">
        <f t="shared" si="79"/>
        <v>2.8995000000000002</v>
      </c>
    </row>
    <row r="1017" spans="1:10" x14ac:dyDescent="0.3">
      <c r="A1017" t="s">
        <v>1015</v>
      </c>
      <c r="B1017" s="2">
        <f t="shared" si="80"/>
        <v>16.900000000000322</v>
      </c>
      <c r="C1017" s="2">
        <v>801</v>
      </c>
      <c r="D1017" s="2">
        <v>3928.3333333333298</v>
      </c>
      <c r="E1017" s="2">
        <v>2846</v>
      </c>
      <c r="F1017" s="2">
        <v>2885.25</v>
      </c>
      <c r="G1017" s="2">
        <f t="shared" si="76"/>
        <v>0.80100000000000005</v>
      </c>
      <c r="H1017" s="2">
        <f t="shared" si="77"/>
        <v>3.9283333333333297</v>
      </c>
      <c r="I1017" s="2">
        <f t="shared" si="78"/>
        <v>2.8460000000000001</v>
      </c>
      <c r="J1017" s="2">
        <f t="shared" si="79"/>
        <v>2.8852500000000001</v>
      </c>
    </row>
    <row r="1018" spans="1:10" x14ac:dyDescent="0.3">
      <c r="A1018" t="s">
        <v>1016</v>
      </c>
      <c r="B1018" s="2">
        <f t="shared" si="80"/>
        <v>16.916666666666988</v>
      </c>
      <c r="C1018" s="2">
        <v>789.5</v>
      </c>
      <c r="D1018" s="2">
        <v>3921</v>
      </c>
      <c r="E1018" s="2">
        <v>2830</v>
      </c>
      <c r="F1018" s="2">
        <v>2872</v>
      </c>
      <c r="G1018" s="2">
        <f t="shared" si="76"/>
        <v>0.78949999999999998</v>
      </c>
      <c r="H1018" s="2">
        <f t="shared" si="77"/>
        <v>3.9209999999999998</v>
      </c>
      <c r="I1018" s="2">
        <f t="shared" si="78"/>
        <v>2.83</v>
      </c>
      <c r="J1018" s="2">
        <f t="shared" si="79"/>
        <v>2.8719999999999999</v>
      </c>
    </row>
    <row r="1019" spans="1:10" x14ac:dyDescent="0.3">
      <c r="A1019" t="s">
        <v>1017</v>
      </c>
      <c r="B1019" s="2">
        <f t="shared" si="80"/>
        <v>16.933333333333653</v>
      </c>
      <c r="C1019" s="2">
        <v>759</v>
      </c>
      <c r="D1019" s="2">
        <v>3910</v>
      </c>
      <c r="E1019" s="2">
        <v>2817.5</v>
      </c>
      <c r="F1019" s="2">
        <v>2859.25</v>
      </c>
      <c r="G1019" s="2">
        <f t="shared" si="76"/>
        <v>0.75900000000000001</v>
      </c>
      <c r="H1019" s="2">
        <f t="shared" si="77"/>
        <v>3.91</v>
      </c>
      <c r="I1019" s="2">
        <f t="shared" si="78"/>
        <v>2.8174999999999999</v>
      </c>
      <c r="J1019" s="2">
        <f t="shared" si="79"/>
        <v>2.8592499999999998</v>
      </c>
    </row>
    <row r="1020" spans="1:10" x14ac:dyDescent="0.3">
      <c r="A1020" t="s">
        <v>1018</v>
      </c>
      <c r="B1020" s="2">
        <f t="shared" si="80"/>
        <v>16.950000000000319</v>
      </c>
      <c r="C1020" s="2">
        <v>764.5</v>
      </c>
      <c r="D1020" s="2">
        <v>3907.25</v>
      </c>
      <c r="E1020" s="2">
        <v>2806</v>
      </c>
      <c r="F1020" s="2">
        <v>2845.5</v>
      </c>
      <c r="G1020" s="2">
        <f t="shared" si="76"/>
        <v>0.76449999999999996</v>
      </c>
      <c r="H1020" s="2">
        <f t="shared" si="77"/>
        <v>3.9072499999999999</v>
      </c>
      <c r="I1020" s="2">
        <f t="shared" si="78"/>
        <v>2.806</v>
      </c>
      <c r="J1020" s="2">
        <f t="shared" si="79"/>
        <v>2.8454999999999999</v>
      </c>
    </row>
    <row r="1021" spans="1:10" x14ac:dyDescent="0.3">
      <c r="A1021" t="s">
        <v>1019</v>
      </c>
      <c r="B1021" s="2">
        <f t="shared" si="80"/>
        <v>16.966666666666985</v>
      </c>
      <c r="C1021" s="2">
        <v>751.75</v>
      </c>
      <c r="D1021" s="2">
        <v>3906</v>
      </c>
      <c r="E1021" s="2">
        <v>2793.6666666666601</v>
      </c>
      <c r="F1021" s="2">
        <v>2833.6666666666601</v>
      </c>
      <c r="G1021" s="2">
        <f t="shared" si="76"/>
        <v>0.75175000000000003</v>
      </c>
      <c r="H1021" s="2">
        <f t="shared" si="77"/>
        <v>3.9060000000000001</v>
      </c>
      <c r="I1021" s="2">
        <f t="shared" si="78"/>
        <v>2.7936666666666601</v>
      </c>
      <c r="J1021" s="2">
        <f t="shared" si="79"/>
        <v>2.8336666666666601</v>
      </c>
    </row>
    <row r="1022" spans="1:10" x14ac:dyDescent="0.3">
      <c r="A1022" t="s">
        <v>1020</v>
      </c>
      <c r="B1022" s="2">
        <f t="shared" si="80"/>
        <v>16.98333333333365</v>
      </c>
      <c r="C1022" s="2">
        <v>741.33333333333303</v>
      </c>
      <c r="D1022" s="2">
        <v>3902.3333333333298</v>
      </c>
      <c r="E1022" s="2">
        <v>2782.25</v>
      </c>
      <c r="F1022" s="2">
        <v>2820.25</v>
      </c>
      <c r="G1022" s="2">
        <f t="shared" si="76"/>
        <v>0.74133333333333307</v>
      </c>
      <c r="H1022" s="2">
        <f t="shared" si="77"/>
        <v>3.9023333333333299</v>
      </c>
      <c r="I1022" s="2">
        <f t="shared" si="78"/>
        <v>2.7822499999999999</v>
      </c>
      <c r="J1022" s="2">
        <f t="shared" si="79"/>
        <v>2.8202500000000001</v>
      </c>
    </row>
    <row r="1023" spans="1:10" x14ac:dyDescent="0.3">
      <c r="A1023" t="s">
        <v>1021</v>
      </c>
      <c r="B1023" s="2">
        <f t="shared" si="80"/>
        <v>17.000000000000316</v>
      </c>
      <c r="C1023" s="2">
        <v>730.75</v>
      </c>
      <c r="D1023" s="2">
        <v>3902.25</v>
      </c>
      <c r="E1023" s="2">
        <v>2769.75</v>
      </c>
      <c r="F1023" s="2">
        <v>2808.75</v>
      </c>
      <c r="G1023" s="2">
        <f t="shared" si="76"/>
        <v>0.73075000000000001</v>
      </c>
      <c r="H1023" s="2">
        <f t="shared" si="77"/>
        <v>3.90225</v>
      </c>
      <c r="I1023" s="2">
        <f t="shared" si="78"/>
        <v>2.7697500000000002</v>
      </c>
      <c r="J1023" s="2">
        <f t="shared" si="79"/>
        <v>2.8087499999999999</v>
      </c>
    </row>
    <row r="1024" spans="1:10" x14ac:dyDescent="0.3">
      <c r="A1024" t="s">
        <v>1022</v>
      </c>
      <c r="B1024" s="2">
        <f t="shared" si="80"/>
        <v>17.016666666666982</v>
      </c>
      <c r="C1024" s="2">
        <v>717.25</v>
      </c>
      <c r="D1024" s="2">
        <v>3911</v>
      </c>
      <c r="E1024" s="2">
        <v>2758.3333333333298</v>
      </c>
      <c r="F1024" s="2">
        <v>2798.3333333333298</v>
      </c>
      <c r="G1024" s="2">
        <f t="shared" si="76"/>
        <v>0.71725000000000005</v>
      </c>
      <c r="H1024" s="2">
        <f t="shared" si="77"/>
        <v>3.911</v>
      </c>
      <c r="I1024" s="2">
        <f t="shared" si="78"/>
        <v>2.7583333333333298</v>
      </c>
      <c r="J1024" s="2">
        <f t="shared" si="79"/>
        <v>2.7983333333333298</v>
      </c>
    </row>
    <row r="1025" spans="1:10" x14ac:dyDescent="0.3">
      <c r="A1025" t="s">
        <v>1023</v>
      </c>
      <c r="B1025" s="2">
        <f t="shared" si="80"/>
        <v>17.033333333333648</v>
      </c>
      <c r="C1025" s="2">
        <v>705</v>
      </c>
      <c r="D1025" s="2">
        <v>3912.75</v>
      </c>
      <c r="E1025" s="2">
        <v>2745.3333333333298</v>
      </c>
      <c r="F1025" s="2">
        <v>2784.6666666666601</v>
      </c>
      <c r="G1025" s="2">
        <f t="shared" si="76"/>
        <v>0.70499999999999996</v>
      </c>
      <c r="H1025" s="2">
        <f t="shared" si="77"/>
        <v>3.91275</v>
      </c>
      <c r="I1025" s="2">
        <f t="shared" si="78"/>
        <v>2.7453333333333299</v>
      </c>
      <c r="J1025" s="2">
        <f t="shared" si="79"/>
        <v>2.7846666666666602</v>
      </c>
    </row>
    <row r="1026" spans="1:10" x14ac:dyDescent="0.3">
      <c r="A1026" t="s">
        <v>1024</v>
      </c>
      <c r="B1026" s="2">
        <f t="shared" si="80"/>
        <v>17.050000000000313</v>
      </c>
      <c r="C1026" s="2">
        <v>691.33333333333303</v>
      </c>
      <c r="D1026" s="2">
        <v>3926.6666666666601</v>
      </c>
      <c r="E1026" s="2">
        <v>2732.25</v>
      </c>
      <c r="F1026" s="2">
        <v>2769.25</v>
      </c>
      <c r="G1026" s="2">
        <f t="shared" si="76"/>
        <v>0.69133333333333302</v>
      </c>
      <c r="H1026" s="2">
        <f t="shared" si="77"/>
        <v>3.9266666666666601</v>
      </c>
      <c r="I1026" s="2">
        <f t="shared" si="78"/>
        <v>2.7322500000000001</v>
      </c>
      <c r="J1026" s="2">
        <f t="shared" si="79"/>
        <v>2.76925</v>
      </c>
    </row>
    <row r="1027" spans="1:10" x14ac:dyDescent="0.3">
      <c r="A1027" t="s">
        <v>1025</v>
      </c>
      <c r="B1027" s="2">
        <f t="shared" si="80"/>
        <v>17.066666666666979</v>
      </c>
      <c r="C1027" s="2">
        <v>682.5</v>
      </c>
      <c r="D1027" s="2">
        <v>3933.25</v>
      </c>
      <c r="E1027" s="2">
        <v>2721.75</v>
      </c>
      <c r="F1027" s="2">
        <v>2758</v>
      </c>
      <c r="G1027" s="2">
        <f t="shared" si="76"/>
        <v>0.6825</v>
      </c>
      <c r="H1027" s="2">
        <f t="shared" si="77"/>
        <v>3.9332500000000001</v>
      </c>
      <c r="I1027" s="2">
        <f t="shared" si="78"/>
        <v>2.7217500000000001</v>
      </c>
      <c r="J1027" s="2">
        <f t="shared" si="79"/>
        <v>2.758</v>
      </c>
    </row>
    <row r="1028" spans="1:10" x14ac:dyDescent="0.3">
      <c r="A1028" t="s">
        <v>1026</v>
      </c>
      <c r="B1028" s="2">
        <f t="shared" si="80"/>
        <v>17.083333333333645</v>
      </c>
      <c r="C1028" s="2">
        <v>669.75</v>
      </c>
      <c r="D1028" s="2">
        <v>3931.25</v>
      </c>
      <c r="E1028" s="2">
        <v>2705.25</v>
      </c>
      <c r="F1028" s="2">
        <v>2741</v>
      </c>
      <c r="G1028" s="2">
        <f t="shared" ref="G1028:G1091" si="81">C1028/1000</f>
        <v>0.66974999999999996</v>
      </c>
      <c r="H1028" s="2">
        <f t="shared" ref="H1028:H1091" si="82">D1028/1000</f>
        <v>3.9312499999999999</v>
      </c>
      <c r="I1028" s="2">
        <f t="shared" ref="I1028:I1091" si="83">E1028/1000</f>
        <v>2.7052499999999999</v>
      </c>
      <c r="J1028" s="2">
        <f t="shared" ref="J1028:J1091" si="84">F1028/1000</f>
        <v>2.7410000000000001</v>
      </c>
    </row>
    <row r="1029" spans="1:10" x14ac:dyDescent="0.3">
      <c r="A1029" t="s">
        <v>1027</v>
      </c>
      <c r="B1029" s="2">
        <f t="shared" ref="B1029:B1092" si="85">B1028+1/(24*60)*24</f>
        <v>17.100000000000311</v>
      </c>
      <c r="C1029" s="2">
        <v>658.25</v>
      </c>
      <c r="D1029" s="2">
        <v>3943</v>
      </c>
      <c r="E1029" s="2">
        <v>2693</v>
      </c>
      <c r="F1029" s="2">
        <v>2730</v>
      </c>
      <c r="G1029" s="2">
        <f t="shared" si="81"/>
        <v>0.65825</v>
      </c>
      <c r="H1029" s="2">
        <f t="shared" si="82"/>
        <v>3.9430000000000001</v>
      </c>
      <c r="I1029" s="2">
        <f t="shared" si="83"/>
        <v>2.6930000000000001</v>
      </c>
      <c r="J1029" s="2">
        <f t="shared" si="84"/>
        <v>2.73</v>
      </c>
    </row>
    <row r="1030" spans="1:10" x14ac:dyDescent="0.3">
      <c r="A1030" t="s">
        <v>1028</v>
      </c>
      <c r="B1030" s="2">
        <f t="shared" si="85"/>
        <v>17.116666666666976</v>
      </c>
      <c r="C1030" s="2">
        <v>646.25</v>
      </c>
      <c r="D1030" s="2">
        <v>3971</v>
      </c>
      <c r="E1030" s="2">
        <v>2692</v>
      </c>
      <c r="F1030" s="2">
        <v>2729</v>
      </c>
      <c r="G1030" s="2">
        <f t="shared" si="81"/>
        <v>0.64624999999999999</v>
      </c>
      <c r="H1030" s="2">
        <f t="shared" si="82"/>
        <v>3.9710000000000001</v>
      </c>
      <c r="I1030" s="2">
        <f t="shared" si="83"/>
        <v>2.6920000000000002</v>
      </c>
      <c r="J1030" s="2">
        <f t="shared" si="84"/>
        <v>2.7290000000000001</v>
      </c>
    </row>
    <row r="1031" spans="1:10" x14ac:dyDescent="0.3">
      <c r="A1031" t="s">
        <v>1029</v>
      </c>
      <c r="B1031" s="2">
        <f t="shared" si="85"/>
        <v>17.133333333333642</v>
      </c>
      <c r="C1031" s="2">
        <v>636.66666666666595</v>
      </c>
      <c r="D1031" s="2">
        <v>3977</v>
      </c>
      <c r="E1031" s="2">
        <v>2686</v>
      </c>
      <c r="F1031" s="2">
        <v>2721.5</v>
      </c>
      <c r="G1031" s="2">
        <f t="shared" si="81"/>
        <v>0.63666666666666594</v>
      </c>
      <c r="H1031" s="2">
        <f t="shared" si="82"/>
        <v>3.9769999999999999</v>
      </c>
      <c r="I1031" s="2">
        <f t="shared" si="83"/>
        <v>2.6859999999999999</v>
      </c>
      <c r="J1031" s="2">
        <f t="shared" si="84"/>
        <v>2.7214999999999998</v>
      </c>
    </row>
    <row r="1032" spans="1:10" x14ac:dyDescent="0.3">
      <c r="A1032" t="s">
        <v>1030</v>
      </c>
      <c r="B1032" s="2">
        <f t="shared" si="85"/>
        <v>17.150000000000308</v>
      </c>
      <c r="C1032" s="2">
        <v>622.75</v>
      </c>
      <c r="D1032" s="2">
        <v>3964.25</v>
      </c>
      <c r="E1032" s="2">
        <v>2671</v>
      </c>
      <c r="F1032" s="2">
        <v>2708</v>
      </c>
      <c r="G1032" s="2">
        <f t="shared" si="81"/>
        <v>0.62275000000000003</v>
      </c>
      <c r="H1032" s="2">
        <f t="shared" si="82"/>
        <v>3.9642499999999998</v>
      </c>
      <c r="I1032" s="2">
        <f t="shared" si="83"/>
        <v>2.6709999999999998</v>
      </c>
      <c r="J1032" s="2">
        <f t="shared" si="84"/>
        <v>2.7080000000000002</v>
      </c>
    </row>
    <row r="1033" spans="1:10" x14ac:dyDescent="0.3">
      <c r="A1033" t="s">
        <v>1031</v>
      </c>
      <c r="B1033" s="2">
        <f t="shared" si="85"/>
        <v>17.166666666666973</v>
      </c>
      <c r="C1033" s="2">
        <v>614</v>
      </c>
      <c r="D1033" s="2">
        <v>3960.75</v>
      </c>
      <c r="E1033" s="2">
        <v>2656.25</v>
      </c>
      <c r="F1033" s="2">
        <v>2693.5</v>
      </c>
      <c r="G1033" s="2">
        <f t="shared" si="81"/>
        <v>0.61399999999999999</v>
      </c>
      <c r="H1033" s="2">
        <f t="shared" si="82"/>
        <v>3.96075</v>
      </c>
      <c r="I1033" s="2">
        <f t="shared" si="83"/>
        <v>2.65625</v>
      </c>
      <c r="J1033" s="2">
        <f t="shared" si="84"/>
        <v>2.6934999999999998</v>
      </c>
    </row>
    <row r="1034" spans="1:10" x14ac:dyDescent="0.3">
      <c r="A1034" t="s">
        <v>1032</v>
      </c>
      <c r="B1034" s="2">
        <f t="shared" si="85"/>
        <v>17.183333333333639</v>
      </c>
      <c r="C1034" s="2">
        <v>601.5</v>
      </c>
      <c r="D1034" s="2">
        <v>3951.75</v>
      </c>
      <c r="E1034" s="2">
        <v>2638.6666666666601</v>
      </c>
      <c r="F1034" s="2">
        <v>2675.3333333333298</v>
      </c>
      <c r="G1034" s="2">
        <f t="shared" si="81"/>
        <v>0.60150000000000003</v>
      </c>
      <c r="H1034" s="2">
        <f t="shared" si="82"/>
        <v>3.9517500000000001</v>
      </c>
      <c r="I1034" s="2">
        <f t="shared" si="83"/>
        <v>2.6386666666666603</v>
      </c>
      <c r="J1034" s="2">
        <f t="shared" si="84"/>
        <v>2.67533333333333</v>
      </c>
    </row>
    <row r="1035" spans="1:10" x14ac:dyDescent="0.3">
      <c r="A1035" t="s">
        <v>1033</v>
      </c>
      <c r="B1035" s="2">
        <f t="shared" si="85"/>
        <v>17.200000000000305</v>
      </c>
      <c r="C1035" s="2">
        <v>591.66666666666595</v>
      </c>
      <c r="D1035" s="2">
        <v>3938.3333333333298</v>
      </c>
      <c r="E1035" s="2">
        <v>2626.75</v>
      </c>
      <c r="F1035" s="2">
        <v>2663.25</v>
      </c>
      <c r="G1035" s="2">
        <f t="shared" si="81"/>
        <v>0.5916666666666659</v>
      </c>
      <c r="H1035" s="2">
        <f t="shared" si="82"/>
        <v>3.9383333333333299</v>
      </c>
      <c r="I1035" s="2">
        <f t="shared" si="83"/>
        <v>2.6267499999999999</v>
      </c>
      <c r="J1035" s="2">
        <f t="shared" si="84"/>
        <v>2.6632500000000001</v>
      </c>
    </row>
    <row r="1036" spans="1:10" x14ac:dyDescent="0.3">
      <c r="A1036" t="s">
        <v>1034</v>
      </c>
      <c r="B1036" s="2">
        <f t="shared" si="85"/>
        <v>17.216666666666971</v>
      </c>
      <c r="C1036" s="2">
        <v>582</v>
      </c>
      <c r="D1036" s="2">
        <v>3924.25</v>
      </c>
      <c r="E1036" s="2">
        <v>2610.75</v>
      </c>
      <c r="F1036" s="2">
        <v>2647</v>
      </c>
      <c r="G1036" s="2">
        <f t="shared" si="81"/>
        <v>0.58199999999999996</v>
      </c>
      <c r="H1036" s="2">
        <f t="shared" si="82"/>
        <v>3.9242499999999998</v>
      </c>
      <c r="I1036" s="2">
        <f t="shared" si="83"/>
        <v>2.6107499999999999</v>
      </c>
      <c r="J1036" s="2">
        <f t="shared" si="84"/>
        <v>2.6469999999999998</v>
      </c>
    </row>
    <row r="1037" spans="1:10" x14ac:dyDescent="0.3">
      <c r="A1037" t="s">
        <v>1035</v>
      </c>
      <c r="B1037" s="2">
        <f t="shared" si="85"/>
        <v>17.233333333333636</v>
      </c>
      <c r="C1037" s="2">
        <v>571.5</v>
      </c>
      <c r="D1037" s="2">
        <v>3929.75</v>
      </c>
      <c r="E1037" s="2">
        <v>2599</v>
      </c>
      <c r="F1037" s="2">
        <v>2634.75</v>
      </c>
      <c r="G1037" s="2">
        <f t="shared" si="81"/>
        <v>0.57150000000000001</v>
      </c>
      <c r="H1037" s="2">
        <f t="shared" si="82"/>
        <v>3.9297499999999999</v>
      </c>
      <c r="I1037" s="2">
        <f t="shared" si="83"/>
        <v>2.5990000000000002</v>
      </c>
      <c r="J1037" s="2">
        <f t="shared" si="84"/>
        <v>2.6347499999999999</v>
      </c>
    </row>
    <row r="1038" spans="1:10" x14ac:dyDescent="0.3">
      <c r="A1038" t="s">
        <v>1036</v>
      </c>
      <c r="B1038" s="2">
        <f t="shared" si="85"/>
        <v>17.250000000000302</v>
      </c>
      <c r="C1038" s="2">
        <v>559.5</v>
      </c>
      <c r="D1038" s="2">
        <v>3919.75</v>
      </c>
      <c r="E1038" s="2">
        <v>2582</v>
      </c>
      <c r="F1038" s="2">
        <v>2618</v>
      </c>
      <c r="G1038" s="2">
        <f t="shared" si="81"/>
        <v>0.5595</v>
      </c>
      <c r="H1038" s="2">
        <f t="shared" si="82"/>
        <v>3.9197500000000001</v>
      </c>
      <c r="I1038" s="2">
        <f t="shared" si="83"/>
        <v>2.5819999999999999</v>
      </c>
      <c r="J1038" s="2">
        <f t="shared" si="84"/>
        <v>2.6179999999999999</v>
      </c>
    </row>
    <row r="1039" spans="1:10" x14ac:dyDescent="0.3">
      <c r="A1039" t="s">
        <v>1037</v>
      </c>
      <c r="B1039" s="2">
        <f t="shared" si="85"/>
        <v>17.266666666666968</v>
      </c>
      <c r="C1039" s="2">
        <v>548.25</v>
      </c>
      <c r="D1039" s="2">
        <v>3899.5</v>
      </c>
      <c r="E1039" s="2">
        <v>2567.3333333333298</v>
      </c>
      <c r="F1039" s="2">
        <v>2601.3333333333298</v>
      </c>
      <c r="G1039" s="2">
        <f t="shared" si="81"/>
        <v>0.54825000000000002</v>
      </c>
      <c r="H1039" s="2">
        <f t="shared" si="82"/>
        <v>3.8995000000000002</v>
      </c>
      <c r="I1039" s="2">
        <f t="shared" si="83"/>
        <v>2.5673333333333299</v>
      </c>
      <c r="J1039" s="2">
        <f t="shared" si="84"/>
        <v>2.6013333333333297</v>
      </c>
    </row>
    <row r="1040" spans="1:10" x14ac:dyDescent="0.3">
      <c r="A1040" t="s">
        <v>1038</v>
      </c>
      <c r="B1040" s="2">
        <f t="shared" si="85"/>
        <v>17.283333333333633</v>
      </c>
      <c r="C1040" s="2">
        <v>537.5</v>
      </c>
      <c r="D1040" s="2">
        <v>3876</v>
      </c>
      <c r="E1040" s="2">
        <v>2550</v>
      </c>
      <c r="F1040" s="2">
        <v>2585.25</v>
      </c>
      <c r="G1040" s="2">
        <f t="shared" si="81"/>
        <v>0.53749999999999998</v>
      </c>
      <c r="H1040" s="2">
        <f t="shared" si="82"/>
        <v>3.8759999999999999</v>
      </c>
      <c r="I1040" s="2">
        <f t="shared" si="83"/>
        <v>2.5499999999999998</v>
      </c>
      <c r="J1040" s="2">
        <f t="shared" si="84"/>
        <v>2.5852499999999998</v>
      </c>
    </row>
    <row r="1041" spans="1:10" x14ac:dyDescent="0.3">
      <c r="A1041" t="s">
        <v>1039</v>
      </c>
      <c r="B1041" s="2">
        <f t="shared" si="85"/>
        <v>17.300000000000299</v>
      </c>
      <c r="C1041" s="2">
        <v>530.5</v>
      </c>
      <c r="D1041" s="2">
        <v>3872.5</v>
      </c>
      <c r="E1041" s="2">
        <v>2535</v>
      </c>
      <c r="F1041" s="2">
        <v>2569.25</v>
      </c>
      <c r="G1041" s="2">
        <f t="shared" si="81"/>
        <v>0.53049999999999997</v>
      </c>
      <c r="H1041" s="2">
        <f t="shared" si="82"/>
        <v>3.8725000000000001</v>
      </c>
      <c r="I1041" s="2">
        <f t="shared" si="83"/>
        <v>2.5350000000000001</v>
      </c>
      <c r="J1041" s="2">
        <f t="shared" si="84"/>
        <v>2.5692499999999998</v>
      </c>
    </row>
    <row r="1042" spans="1:10" x14ac:dyDescent="0.3">
      <c r="A1042" t="s">
        <v>1040</v>
      </c>
      <c r="B1042" s="2">
        <f t="shared" si="85"/>
        <v>17.316666666666965</v>
      </c>
      <c r="C1042" s="2">
        <v>519.5</v>
      </c>
      <c r="D1042" s="2">
        <v>3875.25</v>
      </c>
      <c r="E1042" s="2">
        <v>2523.5</v>
      </c>
      <c r="F1042" s="2">
        <v>2558</v>
      </c>
      <c r="G1042" s="2">
        <f t="shared" si="81"/>
        <v>0.51949999999999996</v>
      </c>
      <c r="H1042" s="2">
        <f t="shared" si="82"/>
        <v>3.8752499999999999</v>
      </c>
      <c r="I1042" s="2">
        <f t="shared" si="83"/>
        <v>2.5234999999999999</v>
      </c>
      <c r="J1042" s="2">
        <f t="shared" si="84"/>
        <v>2.5579999999999998</v>
      </c>
    </row>
    <row r="1043" spans="1:10" x14ac:dyDescent="0.3">
      <c r="A1043" t="s">
        <v>1041</v>
      </c>
      <c r="B1043" s="2">
        <f t="shared" si="85"/>
        <v>17.333333333333631</v>
      </c>
      <c r="C1043" s="2">
        <v>508.25</v>
      </c>
      <c r="D1043" s="2">
        <v>3889.25</v>
      </c>
      <c r="E1043" s="2">
        <v>2512.6666666666601</v>
      </c>
      <c r="F1043" s="2">
        <v>2547.3333333333298</v>
      </c>
      <c r="G1043" s="2">
        <f t="shared" si="81"/>
        <v>0.50824999999999998</v>
      </c>
      <c r="H1043" s="2">
        <f t="shared" si="82"/>
        <v>3.8892500000000001</v>
      </c>
      <c r="I1043" s="2">
        <f t="shared" si="83"/>
        <v>2.5126666666666599</v>
      </c>
      <c r="J1043" s="2">
        <f t="shared" si="84"/>
        <v>2.5473333333333299</v>
      </c>
    </row>
    <row r="1044" spans="1:10" x14ac:dyDescent="0.3">
      <c r="A1044" t="s">
        <v>1042</v>
      </c>
      <c r="B1044" s="2">
        <f t="shared" si="85"/>
        <v>17.350000000000296</v>
      </c>
      <c r="C1044" s="2">
        <v>498</v>
      </c>
      <c r="D1044" s="2">
        <v>3902</v>
      </c>
      <c r="E1044" s="2">
        <v>2499.5</v>
      </c>
      <c r="F1044" s="2">
        <v>2534</v>
      </c>
      <c r="G1044" s="2">
        <f t="shared" si="81"/>
        <v>0.498</v>
      </c>
      <c r="H1044" s="2">
        <f t="shared" si="82"/>
        <v>3.9020000000000001</v>
      </c>
      <c r="I1044" s="2">
        <f t="shared" si="83"/>
        <v>2.4994999999999998</v>
      </c>
      <c r="J1044" s="2">
        <f t="shared" si="84"/>
        <v>2.5339999999999998</v>
      </c>
    </row>
    <row r="1045" spans="1:10" x14ac:dyDescent="0.3">
      <c r="A1045" t="s">
        <v>1043</v>
      </c>
      <c r="B1045" s="2">
        <f t="shared" si="85"/>
        <v>17.366666666666962</v>
      </c>
      <c r="C1045" s="2">
        <v>491.5</v>
      </c>
      <c r="D1045" s="2">
        <v>3906</v>
      </c>
      <c r="E1045" s="2">
        <v>2487.25</v>
      </c>
      <c r="F1045" s="2">
        <v>2521</v>
      </c>
      <c r="G1045" s="2">
        <f t="shared" si="81"/>
        <v>0.49149999999999999</v>
      </c>
      <c r="H1045" s="2">
        <f t="shared" si="82"/>
        <v>3.9060000000000001</v>
      </c>
      <c r="I1045" s="2">
        <f t="shared" si="83"/>
        <v>2.48725</v>
      </c>
      <c r="J1045" s="2">
        <f t="shared" si="84"/>
        <v>2.5209999999999999</v>
      </c>
    </row>
    <row r="1046" spans="1:10" x14ac:dyDescent="0.3">
      <c r="A1046" t="s">
        <v>1044</v>
      </c>
      <c r="B1046" s="2">
        <f t="shared" si="85"/>
        <v>17.383333333333628</v>
      </c>
      <c r="C1046" s="2">
        <v>481.75</v>
      </c>
      <c r="D1046" s="2">
        <v>3895.5</v>
      </c>
      <c r="E1046" s="2">
        <v>2472</v>
      </c>
      <c r="F1046" s="2">
        <v>2506.5</v>
      </c>
      <c r="G1046" s="2">
        <f t="shared" si="81"/>
        <v>0.48175000000000001</v>
      </c>
      <c r="H1046" s="2">
        <f t="shared" si="82"/>
        <v>3.8955000000000002</v>
      </c>
      <c r="I1046" s="2">
        <f t="shared" si="83"/>
        <v>2.472</v>
      </c>
      <c r="J1046" s="2">
        <f t="shared" si="84"/>
        <v>2.5065</v>
      </c>
    </row>
    <row r="1047" spans="1:10" x14ac:dyDescent="0.3">
      <c r="A1047" t="s">
        <v>1045</v>
      </c>
      <c r="B1047" s="2">
        <f t="shared" si="85"/>
        <v>17.400000000000293</v>
      </c>
      <c r="C1047" s="2">
        <v>471.33333333333297</v>
      </c>
      <c r="D1047" s="2">
        <v>3884.6666666666601</v>
      </c>
      <c r="E1047" s="2">
        <v>2459.75</v>
      </c>
      <c r="F1047" s="2">
        <v>2415.25</v>
      </c>
      <c r="G1047" s="2">
        <f t="shared" si="81"/>
        <v>0.47133333333333299</v>
      </c>
      <c r="H1047" s="2">
        <f t="shared" si="82"/>
        <v>3.8846666666666603</v>
      </c>
      <c r="I1047" s="2">
        <f t="shared" si="83"/>
        <v>2.4597500000000001</v>
      </c>
      <c r="J1047" s="2">
        <f t="shared" si="84"/>
        <v>2.4152499999999999</v>
      </c>
    </row>
    <row r="1048" spans="1:10" x14ac:dyDescent="0.3">
      <c r="A1048" t="s">
        <v>1046</v>
      </c>
      <c r="B1048" s="2">
        <f t="shared" si="85"/>
        <v>17.416666666666959</v>
      </c>
      <c r="C1048" s="2">
        <v>461.75</v>
      </c>
      <c r="D1048" s="2">
        <v>3880.25</v>
      </c>
      <c r="E1048" s="2">
        <v>2451.3333333333298</v>
      </c>
      <c r="F1048" s="2">
        <v>2484.3333333333298</v>
      </c>
      <c r="G1048" s="2">
        <f t="shared" si="81"/>
        <v>0.46174999999999999</v>
      </c>
      <c r="H1048" s="2">
        <f t="shared" si="82"/>
        <v>3.8802500000000002</v>
      </c>
      <c r="I1048" s="2">
        <f t="shared" si="83"/>
        <v>2.4513333333333298</v>
      </c>
      <c r="J1048" s="2">
        <f t="shared" si="84"/>
        <v>2.4843333333333297</v>
      </c>
    </row>
    <row r="1049" spans="1:10" x14ac:dyDescent="0.3">
      <c r="A1049" t="s">
        <v>1047</v>
      </c>
      <c r="B1049" s="2">
        <f t="shared" si="85"/>
        <v>17.433333333333625</v>
      </c>
      <c r="C1049" s="2">
        <v>452.666666666666</v>
      </c>
      <c r="D1049" s="2">
        <v>3886.3333333333298</v>
      </c>
      <c r="E1049" s="2">
        <v>2437.5</v>
      </c>
      <c r="F1049" s="2">
        <v>2471</v>
      </c>
      <c r="G1049" s="2">
        <f t="shared" si="81"/>
        <v>0.452666666666666</v>
      </c>
      <c r="H1049" s="2">
        <f t="shared" si="82"/>
        <v>3.8863333333333299</v>
      </c>
      <c r="I1049" s="2">
        <f t="shared" si="83"/>
        <v>2.4375</v>
      </c>
      <c r="J1049" s="2">
        <f t="shared" si="84"/>
        <v>2.4710000000000001</v>
      </c>
    </row>
    <row r="1050" spans="1:10" x14ac:dyDescent="0.3">
      <c r="A1050" t="s">
        <v>1048</v>
      </c>
      <c r="B1050" s="2">
        <f t="shared" si="85"/>
        <v>17.450000000000291</v>
      </c>
      <c r="C1050" s="2">
        <v>445</v>
      </c>
      <c r="D1050" s="2">
        <v>3880.75</v>
      </c>
      <c r="E1050" s="2">
        <v>2416</v>
      </c>
      <c r="F1050" s="2">
        <v>2449.25</v>
      </c>
      <c r="G1050" s="2">
        <f t="shared" si="81"/>
        <v>0.44500000000000001</v>
      </c>
      <c r="H1050" s="2">
        <f t="shared" si="82"/>
        <v>3.8807499999999999</v>
      </c>
      <c r="I1050" s="2">
        <f t="shared" si="83"/>
        <v>2.4159999999999999</v>
      </c>
      <c r="J1050" s="2">
        <f t="shared" si="84"/>
        <v>2.4492500000000001</v>
      </c>
    </row>
    <row r="1051" spans="1:10" x14ac:dyDescent="0.3">
      <c r="A1051" t="s">
        <v>1049</v>
      </c>
      <c r="B1051" s="2">
        <f t="shared" si="85"/>
        <v>17.466666666666956</v>
      </c>
      <c r="C1051" s="2">
        <v>436.25</v>
      </c>
      <c r="D1051" s="2">
        <v>3865.25</v>
      </c>
      <c r="E1051" s="2">
        <v>2400</v>
      </c>
      <c r="F1051" s="2">
        <v>2431.25</v>
      </c>
      <c r="G1051" s="2">
        <f t="shared" si="81"/>
        <v>0.43625000000000003</v>
      </c>
      <c r="H1051" s="2">
        <f t="shared" si="82"/>
        <v>3.8652500000000001</v>
      </c>
      <c r="I1051" s="2">
        <f t="shared" si="83"/>
        <v>2.4</v>
      </c>
      <c r="J1051" s="2">
        <f t="shared" si="84"/>
        <v>2.4312499999999999</v>
      </c>
    </row>
    <row r="1052" spans="1:10" x14ac:dyDescent="0.3">
      <c r="A1052" t="s">
        <v>1050</v>
      </c>
      <c r="B1052" s="2">
        <f t="shared" si="85"/>
        <v>17.483333333333622</v>
      </c>
      <c r="C1052" s="2">
        <v>427.5</v>
      </c>
      <c r="D1052" s="2">
        <v>3841.25</v>
      </c>
      <c r="E1052" s="2">
        <v>2384.6666666666601</v>
      </c>
      <c r="F1052" s="2">
        <v>2415.6666666666601</v>
      </c>
      <c r="G1052" s="2">
        <f t="shared" si="81"/>
        <v>0.42749999999999999</v>
      </c>
      <c r="H1052" s="2">
        <f t="shared" si="82"/>
        <v>3.8412500000000001</v>
      </c>
      <c r="I1052" s="2">
        <f t="shared" si="83"/>
        <v>2.3846666666666603</v>
      </c>
      <c r="J1052" s="2">
        <f t="shared" si="84"/>
        <v>2.41566666666666</v>
      </c>
    </row>
    <row r="1053" spans="1:10" x14ac:dyDescent="0.3">
      <c r="A1053" t="s">
        <v>1051</v>
      </c>
      <c r="B1053" s="2">
        <f t="shared" si="85"/>
        <v>17.500000000000288</v>
      </c>
      <c r="C1053" s="2">
        <v>418.666666666666</v>
      </c>
      <c r="D1053" s="2">
        <v>3821.3333333333298</v>
      </c>
      <c r="E1053" s="2">
        <v>2370.5</v>
      </c>
      <c r="F1053" s="2">
        <v>2401.75</v>
      </c>
      <c r="G1053" s="2">
        <f t="shared" si="81"/>
        <v>0.41866666666666602</v>
      </c>
      <c r="H1053" s="2">
        <f t="shared" si="82"/>
        <v>3.8213333333333299</v>
      </c>
      <c r="I1053" s="2">
        <f t="shared" si="83"/>
        <v>2.3704999999999998</v>
      </c>
      <c r="J1053" s="2">
        <f t="shared" si="84"/>
        <v>2.4017499999999998</v>
      </c>
    </row>
    <row r="1054" spans="1:10" x14ac:dyDescent="0.3">
      <c r="A1054" t="s">
        <v>1052</v>
      </c>
      <c r="B1054" s="2">
        <f t="shared" si="85"/>
        <v>17.516666666666953</v>
      </c>
      <c r="C1054" s="2">
        <v>411.5</v>
      </c>
      <c r="D1054" s="2">
        <v>3809.5</v>
      </c>
      <c r="E1054" s="2">
        <v>2354.25</v>
      </c>
      <c r="F1054" s="2">
        <v>2381.5</v>
      </c>
      <c r="G1054" s="2">
        <f t="shared" si="81"/>
        <v>0.41149999999999998</v>
      </c>
      <c r="H1054" s="2">
        <f t="shared" si="82"/>
        <v>3.8094999999999999</v>
      </c>
      <c r="I1054" s="2">
        <f t="shared" si="83"/>
        <v>2.35425</v>
      </c>
      <c r="J1054" s="2">
        <f t="shared" si="84"/>
        <v>2.3815</v>
      </c>
    </row>
    <row r="1055" spans="1:10" x14ac:dyDescent="0.3">
      <c r="A1055" t="s">
        <v>1053</v>
      </c>
      <c r="B1055" s="2">
        <f t="shared" si="85"/>
        <v>17.533333333333619</v>
      </c>
      <c r="C1055" s="2">
        <v>402.75</v>
      </c>
      <c r="D1055" s="2">
        <v>3806.75</v>
      </c>
      <c r="E1055" s="2">
        <v>2337.5</v>
      </c>
      <c r="F1055" s="2">
        <v>2366.75</v>
      </c>
      <c r="G1055" s="2">
        <f t="shared" si="81"/>
        <v>0.40275</v>
      </c>
      <c r="H1055" s="2">
        <f t="shared" si="82"/>
        <v>3.8067500000000001</v>
      </c>
      <c r="I1055" s="2">
        <f t="shared" si="83"/>
        <v>2.3374999999999999</v>
      </c>
      <c r="J1055" s="2">
        <f t="shared" si="84"/>
        <v>2.3667500000000001</v>
      </c>
    </row>
    <row r="1056" spans="1:10" x14ac:dyDescent="0.3">
      <c r="A1056" t="s">
        <v>1054</v>
      </c>
      <c r="B1056" s="2">
        <f t="shared" si="85"/>
        <v>17.550000000000285</v>
      </c>
      <c r="C1056" s="2">
        <v>393.75</v>
      </c>
      <c r="D1056" s="2">
        <v>3801.5</v>
      </c>
      <c r="E1056" s="2">
        <v>2320.25</v>
      </c>
      <c r="F1056" s="2">
        <v>2350</v>
      </c>
      <c r="G1056" s="2">
        <f t="shared" si="81"/>
        <v>0.39374999999999999</v>
      </c>
      <c r="H1056" s="2">
        <f t="shared" si="82"/>
        <v>3.8014999999999999</v>
      </c>
      <c r="I1056" s="2">
        <f t="shared" si="83"/>
        <v>2.3202500000000001</v>
      </c>
      <c r="J1056" s="2">
        <f t="shared" si="84"/>
        <v>2.35</v>
      </c>
    </row>
    <row r="1057" spans="1:10" x14ac:dyDescent="0.3">
      <c r="A1057" t="s">
        <v>1055</v>
      </c>
      <c r="B1057" s="2">
        <f t="shared" si="85"/>
        <v>17.566666666666951</v>
      </c>
      <c r="C1057" s="2">
        <v>384.75</v>
      </c>
      <c r="D1057" s="2">
        <v>3802.75</v>
      </c>
      <c r="E1057" s="2">
        <v>2306</v>
      </c>
      <c r="F1057" s="2">
        <v>2334.3333333333298</v>
      </c>
      <c r="G1057" s="2">
        <f t="shared" si="81"/>
        <v>0.38474999999999998</v>
      </c>
      <c r="H1057" s="2">
        <f t="shared" si="82"/>
        <v>3.8027500000000001</v>
      </c>
      <c r="I1057" s="2">
        <f t="shared" si="83"/>
        <v>2.306</v>
      </c>
      <c r="J1057" s="2">
        <f t="shared" si="84"/>
        <v>2.3343333333333298</v>
      </c>
    </row>
    <row r="1058" spans="1:10" x14ac:dyDescent="0.3">
      <c r="A1058" t="s">
        <v>1056</v>
      </c>
      <c r="B1058" s="2">
        <f t="shared" si="85"/>
        <v>17.583333333333616</v>
      </c>
      <c r="C1058" s="2">
        <v>379</v>
      </c>
      <c r="D1058" s="2">
        <v>3796.3333333333298</v>
      </c>
      <c r="E1058" s="2">
        <v>2292</v>
      </c>
      <c r="F1058" s="2">
        <v>2321.5</v>
      </c>
      <c r="G1058" s="2">
        <f t="shared" si="81"/>
        <v>0.379</v>
      </c>
      <c r="H1058" s="2">
        <f t="shared" si="82"/>
        <v>3.79633333333333</v>
      </c>
      <c r="I1058" s="2">
        <f t="shared" si="83"/>
        <v>2.2919999999999998</v>
      </c>
      <c r="J1058" s="2">
        <f t="shared" si="84"/>
        <v>2.3214999999999999</v>
      </c>
    </row>
    <row r="1059" spans="1:10" x14ac:dyDescent="0.3">
      <c r="A1059" t="s">
        <v>1057</v>
      </c>
      <c r="B1059" s="2">
        <f t="shared" si="85"/>
        <v>17.600000000000282</v>
      </c>
      <c r="C1059" s="2">
        <v>371.5</v>
      </c>
      <c r="D1059" s="2">
        <v>3779.5</v>
      </c>
      <c r="E1059" s="2">
        <v>2276</v>
      </c>
      <c r="F1059" s="2">
        <v>2303.5</v>
      </c>
      <c r="G1059" s="2">
        <f t="shared" si="81"/>
        <v>0.3715</v>
      </c>
      <c r="H1059" s="2">
        <f t="shared" si="82"/>
        <v>3.7795000000000001</v>
      </c>
      <c r="I1059" s="2">
        <f t="shared" si="83"/>
        <v>2.2759999999999998</v>
      </c>
      <c r="J1059" s="2">
        <f t="shared" si="84"/>
        <v>2.3035000000000001</v>
      </c>
    </row>
    <row r="1060" spans="1:10" x14ac:dyDescent="0.3">
      <c r="A1060" t="s">
        <v>1058</v>
      </c>
      <c r="B1060" s="2">
        <f t="shared" si="85"/>
        <v>17.616666666666948</v>
      </c>
      <c r="C1060" s="2">
        <v>364</v>
      </c>
      <c r="D1060" s="2">
        <v>3765.25</v>
      </c>
      <c r="E1060" s="2">
        <v>2258.75</v>
      </c>
      <c r="F1060" s="2">
        <v>2269</v>
      </c>
      <c r="G1060" s="2">
        <f t="shared" si="81"/>
        <v>0.36399999999999999</v>
      </c>
      <c r="H1060" s="2">
        <f t="shared" si="82"/>
        <v>3.76525</v>
      </c>
      <c r="I1060" s="2">
        <f t="shared" si="83"/>
        <v>2.25875</v>
      </c>
      <c r="J1060" s="2">
        <f t="shared" si="84"/>
        <v>2.2690000000000001</v>
      </c>
    </row>
    <row r="1061" spans="1:10" x14ac:dyDescent="0.3">
      <c r="A1061" t="s">
        <v>1059</v>
      </c>
      <c r="B1061" s="2">
        <f t="shared" si="85"/>
        <v>17.633333333333614</v>
      </c>
      <c r="C1061" s="2">
        <v>355.75</v>
      </c>
      <c r="D1061" s="2">
        <v>3753</v>
      </c>
      <c r="E1061" s="2">
        <v>2241.75</v>
      </c>
      <c r="F1061" s="2">
        <v>2267</v>
      </c>
      <c r="G1061" s="2">
        <f t="shared" si="81"/>
        <v>0.35575000000000001</v>
      </c>
      <c r="H1061" s="2">
        <f t="shared" si="82"/>
        <v>3.7530000000000001</v>
      </c>
      <c r="I1061" s="2">
        <f t="shared" si="83"/>
        <v>2.2417500000000001</v>
      </c>
      <c r="J1061" s="2">
        <f t="shared" si="84"/>
        <v>2.2669999999999999</v>
      </c>
    </row>
    <row r="1062" spans="1:10" x14ac:dyDescent="0.3">
      <c r="A1062" t="s">
        <v>1060</v>
      </c>
      <c r="B1062" s="2">
        <f t="shared" si="85"/>
        <v>17.650000000000279</v>
      </c>
      <c r="C1062" s="2">
        <v>349</v>
      </c>
      <c r="D1062" s="2">
        <v>3739.3333333333298</v>
      </c>
      <c r="E1062" s="2">
        <v>2227</v>
      </c>
      <c r="F1062" s="2">
        <v>2252.6666666666601</v>
      </c>
      <c r="G1062" s="2">
        <f t="shared" si="81"/>
        <v>0.34899999999999998</v>
      </c>
      <c r="H1062" s="2">
        <f t="shared" si="82"/>
        <v>3.7393333333333301</v>
      </c>
      <c r="I1062" s="2">
        <f t="shared" si="83"/>
        <v>2.2269999999999999</v>
      </c>
      <c r="J1062" s="2">
        <f t="shared" si="84"/>
        <v>2.2526666666666602</v>
      </c>
    </row>
    <row r="1063" spans="1:10" x14ac:dyDescent="0.3">
      <c r="A1063" t="s">
        <v>1061</v>
      </c>
      <c r="B1063" s="2">
        <f t="shared" si="85"/>
        <v>17.666666666666945</v>
      </c>
      <c r="C1063" s="2">
        <v>312</v>
      </c>
      <c r="D1063" s="2">
        <v>3737.25</v>
      </c>
      <c r="E1063" s="2">
        <v>2212.75</v>
      </c>
      <c r="F1063" s="2">
        <v>2238.25</v>
      </c>
      <c r="G1063" s="2">
        <f t="shared" si="81"/>
        <v>0.312</v>
      </c>
      <c r="H1063" s="2">
        <f t="shared" si="82"/>
        <v>3.73725</v>
      </c>
      <c r="I1063" s="2">
        <f t="shared" si="83"/>
        <v>2.2127500000000002</v>
      </c>
      <c r="J1063" s="2">
        <f t="shared" si="84"/>
        <v>2.2382499999999999</v>
      </c>
    </row>
    <row r="1064" spans="1:10" x14ac:dyDescent="0.3">
      <c r="A1064" t="s">
        <v>1062</v>
      </c>
      <c r="B1064" s="2">
        <f t="shared" si="85"/>
        <v>17.683333333333611</v>
      </c>
      <c r="C1064" s="2">
        <v>336.25</v>
      </c>
      <c r="D1064" s="2">
        <v>3731.5</v>
      </c>
      <c r="E1064" s="2">
        <v>2198.25</v>
      </c>
      <c r="F1064" s="2">
        <v>2224.5</v>
      </c>
      <c r="G1064" s="2">
        <f t="shared" si="81"/>
        <v>0.33624999999999999</v>
      </c>
      <c r="H1064" s="2">
        <f t="shared" si="82"/>
        <v>3.7315</v>
      </c>
      <c r="I1064" s="2">
        <f t="shared" si="83"/>
        <v>2.1982499999999998</v>
      </c>
      <c r="J1064" s="2">
        <f t="shared" si="84"/>
        <v>2.2244999999999999</v>
      </c>
    </row>
    <row r="1065" spans="1:10" x14ac:dyDescent="0.3">
      <c r="A1065" t="s">
        <v>1063</v>
      </c>
      <c r="B1065" s="2">
        <f t="shared" si="85"/>
        <v>17.700000000000276</v>
      </c>
      <c r="C1065" s="2">
        <v>328.75</v>
      </c>
      <c r="D1065" s="2">
        <v>3727.5</v>
      </c>
      <c r="E1065" s="2">
        <v>2182.5</v>
      </c>
      <c r="F1065" s="2">
        <v>2209.25</v>
      </c>
      <c r="G1065" s="2">
        <f t="shared" si="81"/>
        <v>0.32874999999999999</v>
      </c>
      <c r="H1065" s="2">
        <f t="shared" si="82"/>
        <v>3.7275</v>
      </c>
      <c r="I1065" s="2">
        <f t="shared" si="83"/>
        <v>2.1825000000000001</v>
      </c>
      <c r="J1065" s="2">
        <f t="shared" si="84"/>
        <v>2.2092499999999999</v>
      </c>
    </row>
    <row r="1066" spans="1:10" x14ac:dyDescent="0.3">
      <c r="A1066" t="s">
        <v>1064</v>
      </c>
      <c r="B1066" s="2">
        <f t="shared" si="85"/>
        <v>17.716666666666942</v>
      </c>
      <c r="C1066" s="2">
        <v>321.75</v>
      </c>
      <c r="D1066" s="2">
        <v>3729.75</v>
      </c>
      <c r="E1066" s="2">
        <v>2168.3333333333298</v>
      </c>
      <c r="F1066" s="2">
        <v>2194.3333333333298</v>
      </c>
      <c r="G1066" s="2">
        <f t="shared" si="81"/>
        <v>0.32174999999999998</v>
      </c>
      <c r="H1066" s="2">
        <f t="shared" si="82"/>
        <v>3.7297500000000001</v>
      </c>
      <c r="I1066" s="2">
        <f t="shared" si="83"/>
        <v>2.1683333333333299</v>
      </c>
      <c r="J1066" s="2">
        <f t="shared" si="84"/>
        <v>2.1943333333333297</v>
      </c>
    </row>
    <row r="1067" spans="1:10" x14ac:dyDescent="0.3">
      <c r="A1067" t="s">
        <v>1065</v>
      </c>
      <c r="B1067" s="2">
        <f t="shared" si="85"/>
        <v>17.733333333333608</v>
      </c>
      <c r="C1067" s="2">
        <v>315.666666666666</v>
      </c>
      <c r="D1067" s="2">
        <v>3723</v>
      </c>
      <c r="E1067" s="2">
        <v>2152.5</v>
      </c>
      <c r="F1067" s="2">
        <v>2180.25</v>
      </c>
      <c r="G1067" s="2">
        <f t="shared" si="81"/>
        <v>0.31566666666666598</v>
      </c>
      <c r="H1067" s="2">
        <f t="shared" si="82"/>
        <v>3.7229999999999999</v>
      </c>
      <c r="I1067" s="2">
        <f t="shared" si="83"/>
        <v>2.1524999999999999</v>
      </c>
      <c r="J1067" s="2">
        <f t="shared" si="84"/>
        <v>2.18025</v>
      </c>
    </row>
    <row r="1068" spans="1:10" x14ac:dyDescent="0.3">
      <c r="A1068" t="s">
        <v>1066</v>
      </c>
      <c r="B1068" s="2">
        <f t="shared" si="85"/>
        <v>17.750000000000274</v>
      </c>
      <c r="C1068" s="2">
        <v>308.25</v>
      </c>
      <c r="D1068" s="2">
        <v>3727.5</v>
      </c>
      <c r="E1068" s="2">
        <v>2137.25</v>
      </c>
      <c r="F1068" s="2">
        <v>2165.25</v>
      </c>
      <c r="G1068" s="2">
        <f t="shared" si="81"/>
        <v>0.30825000000000002</v>
      </c>
      <c r="H1068" s="2">
        <f t="shared" si="82"/>
        <v>3.7275</v>
      </c>
      <c r="I1068" s="2">
        <f t="shared" si="83"/>
        <v>2.1372499999999999</v>
      </c>
      <c r="J1068" s="2">
        <f t="shared" si="84"/>
        <v>2.1652499999999999</v>
      </c>
    </row>
    <row r="1069" spans="1:10" x14ac:dyDescent="0.3">
      <c r="A1069" t="s">
        <v>1067</v>
      </c>
      <c r="B1069" s="2">
        <f t="shared" si="85"/>
        <v>17.766666666666939</v>
      </c>
      <c r="C1069" s="2">
        <v>301</v>
      </c>
      <c r="D1069" s="2">
        <v>3725.5</v>
      </c>
      <c r="E1069" s="2">
        <v>2120.5</v>
      </c>
      <c r="F1069" s="2">
        <v>2146.5</v>
      </c>
      <c r="G1069" s="2">
        <f t="shared" si="81"/>
        <v>0.30099999999999999</v>
      </c>
      <c r="H1069" s="2">
        <f t="shared" si="82"/>
        <v>3.7254999999999998</v>
      </c>
      <c r="I1069" s="2">
        <f t="shared" si="83"/>
        <v>2.1204999999999998</v>
      </c>
      <c r="J1069" s="2">
        <f t="shared" si="84"/>
        <v>2.1465000000000001</v>
      </c>
    </row>
    <row r="1070" spans="1:10" x14ac:dyDescent="0.3">
      <c r="A1070" t="s">
        <v>1068</v>
      </c>
      <c r="B1070" s="2">
        <f t="shared" si="85"/>
        <v>17.783333333333605</v>
      </c>
      <c r="C1070" s="2">
        <v>295.75</v>
      </c>
      <c r="D1070" s="2">
        <v>3722.5</v>
      </c>
      <c r="E1070" s="2">
        <v>2105</v>
      </c>
      <c r="F1070" s="2">
        <v>2131.3333333333298</v>
      </c>
      <c r="G1070" s="2">
        <f t="shared" si="81"/>
        <v>0.29575000000000001</v>
      </c>
      <c r="H1070" s="2">
        <f t="shared" si="82"/>
        <v>3.7225000000000001</v>
      </c>
      <c r="I1070" s="2">
        <f t="shared" si="83"/>
        <v>2.105</v>
      </c>
      <c r="J1070" s="2">
        <f t="shared" si="84"/>
        <v>2.13133333333333</v>
      </c>
    </row>
    <row r="1071" spans="1:10" x14ac:dyDescent="0.3">
      <c r="A1071" t="s">
        <v>1069</v>
      </c>
      <c r="B1071" s="2">
        <f t="shared" si="85"/>
        <v>17.800000000000271</v>
      </c>
      <c r="C1071" s="2">
        <v>290.666666666666</v>
      </c>
      <c r="D1071" s="2">
        <v>3722.3333333333298</v>
      </c>
      <c r="E1071" s="2">
        <v>2093.25</v>
      </c>
      <c r="F1071" s="2">
        <v>2119.5</v>
      </c>
      <c r="G1071" s="2">
        <f t="shared" si="81"/>
        <v>0.29066666666666602</v>
      </c>
      <c r="H1071" s="2">
        <f t="shared" si="82"/>
        <v>3.7223333333333297</v>
      </c>
      <c r="I1071" s="2">
        <f t="shared" si="83"/>
        <v>2.0932499999999998</v>
      </c>
      <c r="J1071" s="2">
        <f t="shared" si="84"/>
        <v>2.1194999999999999</v>
      </c>
    </row>
    <row r="1072" spans="1:10" x14ac:dyDescent="0.3">
      <c r="A1072" t="s">
        <v>1070</v>
      </c>
      <c r="B1072" s="2">
        <f t="shared" si="85"/>
        <v>17.816666666666936</v>
      </c>
      <c r="C1072" s="2">
        <v>285</v>
      </c>
      <c r="D1072" s="2">
        <v>3719.25</v>
      </c>
      <c r="E1072" s="2">
        <v>2081</v>
      </c>
      <c r="F1072" s="2">
        <v>2107.5</v>
      </c>
      <c r="G1072" s="2">
        <f t="shared" si="81"/>
        <v>0.28499999999999998</v>
      </c>
      <c r="H1072" s="2">
        <f t="shared" si="82"/>
        <v>3.7192500000000002</v>
      </c>
      <c r="I1072" s="2">
        <f t="shared" si="83"/>
        <v>2.081</v>
      </c>
      <c r="J1072" s="2">
        <f t="shared" si="84"/>
        <v>2.1074999999999999</v>
      </c>
    </row>
    <row r="1073" spans="1:10" x14ac:dyDescent="0.3">
      <c r="A1073" t="s">
        <v>1071</v>
      </c>
      <c r="B1073" s="2">
        <f t="shared" si="85"/>
        <v>17.833333333333602</v>
      </c>
      <c r="C1073" s="2">
        <v>279.5</v>
      </c>
      <c r="D1073" s="2">
        <v>3720</v>
      </c>
      <c r="E1073" s="2">
        <v>2069.75</v>
      </c>
      <c r="F1073" s="2">
        <v>2095.75</v>
      </c>
      <c r="G1073" s="2">
        <f t="shared" si="81"/>
        <v>0.27950000000000003</v>
      </c>
      <c r="H1073" s="2">
        <f t="shared" si="82"/>
        <v>3.72</v>
      </c>
      <c r="I1073" s="2">
        <f t="shared" si="83"/>
        <v>2.06975</v>
      </c>
      <c r="J1073" s="2">
        <f t="shared" si="84"/>
        <v>2.0957499999999998</v>
      </c>
    </row>
    <row r="1074" spans="1:10" x14ac:dyDescent="0.3">
      <c r="A1074" t="s">
        <v>1072</v>
      </c>
      <c r="B1074" s="2">
        <f t="shared" si="85"/>
        <v>17.850000000000268</v>
      </c>
      <c r="C1074" s="2">
        <v>273.5</v>
      </c>
      <c r="D1074" s="2">
        <v>3713</v>
      </c>
      <c r="E1074" s="2">
        <v>2052.5</v>
      </c>
      <c r="F1074" s="2">
        <v>2077.25</v>
      </c>
      <c r="G1074" s="2">
        <f t="shared" si="81"/>
        <v>0.27350000000000002</v>
      </c>
      <c r="H1074" s="2">
        <f t="shared" si="82"/>
        <v>3.7130000000000001</v>
      </c>
      <c r="I1074" s="2">
        <f t="shared" si="83"/>
        <v>2.0525000000000002</v>
      </c>
      <c r="J1074" s="2">
        <f t="shared" si="84"/>
        <v>2.0772499999999998</v>
      </c>
    </row>
    <row r="1075" spans="1:10" x14ac:dyDescent="0.3">
      <c r="A1075" t="s">
        <v>1073</v>
      </c>
      <c r="B1075" s="2">
        <f t="shared" si="85"/>
        <v>17.866666666666934</v>
      </c>
      <c r="C1075" s="2">
        <v>263</v>
      </c>
      <c r="D1075" s="2">
        <v>3701.3333333333298</v>
      </c>
      <c r="E1075" s="2">
        <v>2036.3333333333301</v>
      </c>
      <c r="F1075" s="2">
        <v>2060.3333333333298</v>
      </c>
      <c r="G1075" s="2">
        <f t="shared" si="81"/>
        <v>0.26300000000000001</v>
      </c>
      <c r="H1075" s="2">
        <f t="shared" si="82"/>
        <v>3.7013333333333298</v>
      </c>
      <c r="I1075" s="2">
        <f t="shared" si="83"/>
        <v>2.0363333333333302</v>
      </c>
      <c r="J1075" s="2">
        <f t="shared" si="84"/>
        <v>2.0603333333333298</v>
      </c>
    </row>
    <row r="1076" spans="1:10" x14ac:dyDescent="0.3">
      <c r="A1076" t="s">
        <v>1074</v>
      </c>
      <c r="B1076" s="2">
        <f t="shared" si="85"/>
        <v>17.883333333333599</v>
      </c>
      <c r="C1076" s="2">
        <v>263</v>
      </c>
      <c r="D1076" s="2">
        <v>3687</v>
      </c>
      <c r="E1076" s="2">
        <v>2022</v>
      </c>
      <c r="F1076" s="2">
        <v>2044.5</v>
      </c>
      <c r="G1076" s="2">
        <f t="shared" si="81"/>
        <v>0.26300000000000001</v>
      </c>
      <c r="H1076" s="2">
        <f t="shared" si="82"/>
        <v>3.6869999999999998</v>
      </c>
      <c r="I1076" s="2">
        <f t="shared" si="83"/>
        <v>2.0219999999999998</v>
      </c>
      <c r="J1076" s="2">
        <f t="shared" si="84"/>
        <v>2.0445000000000002</v>
      </c>
    </row>
    <row r="1077" spans="1:10" x14ac:dyDescent="0.3">
      <c r="A1077" t="s">
        <v>1075</v>
      </c>
      <c r="B1077" s="2">
        <f t="shared" si="85"/>
        <v>17.900000000000265</v>
      </c>
      <c r="C1077" s="2">
        <v>257.25</v>
      </c>
      <c r="D1077" s="2">
        <v>3666.5</v>
      </c>
      <c r="E1077" s="2">
        <v>2005.25</v>
      </c>
      <c r="F1077" s="2">
        <v>2026.75</v>
      </c>
      <c r="G1077" s="2">
        <f t="shared" si="81"/>
        <v>0.25724999999999998</v>
      </c>
      <c r="H1077" s="2">
        <f t="shared" si="82"/>
        <v>3.6665000000000001</v>
      </c>
      <c r="I1077" s="2">
        <f t="shared" si="83"/>
        <v>2.0052500000000002</v>
      </c>
      <c r="J1077" s="2">
        <f t="shared" si="84"/>
        <v>2.0267499999999998</v>
      </c>
    </row>
    <row r="1078" spans="1:10" x14ac:dyDescent="0.3">
      <c r="A1078" t="s">
        <v>1076</v>
      </c>
      <c r="B1078" s="2">
        <f t="shared" si="85"/>
        <v>17.916666666666931</v>
      </c>
      <c r="C1078" s="2">
        <v>253.25</v>
      </c>
      <c r="D1078" s="2">
        <v>3648</v>
      </c>
      <c r="E1078" s="2">
        <v>1985.5</v>
      </c>
      <c r="F1078" s="2">
        <v>2006.25</v>
      </c>
      <c r="G1078" s="2">
        <f t="shared" si="81"/>
        <v>0.25324999999999998</v>
      </c>
      <c r="H1078" s="2">
        <f t="shared" si="82"/>
        <v>3.6480000000000001</v>
      </c>
      <c r="I1078" s="2">
        <f t="shared" si="83"/>
        <v>1.9855</v>
      </c>
      <c r="J1078" s="2">
        <f t="shared" si="84"/>
        <v>2.0062500000000001</v>
      </c>
    </row>
    <row r="1079" spans="1:10" x14ac:dyDescent="0.3">
      <c r="A1079" t="s">
        <v>1077</v>
      </c>
      <c r="B1079" s="2">
        <f t="shared" si="85"/>
        <v>17.933333333333596</v>
      </c>
      <c r="C1079" s="2">
        <v>248.25</v>
      </c>
      <c r="D1079" s="2">
        <v>3633.25</v>
      </c>
      <c r="E1079" s="2">
        <v>1969</v>
      </c>
      <c r="F1079" s="2">
        <v>1989</v>
      </c>
      <c r="G1079" s="2">
        <f t="shared" si="81"/>
        <v>0.24825</v>
      </c>
      <c r="H1079" s="2">
        <f t="shared" si="82"/>
        <v>3.6332499999999999</v>
      </c>
      <c r="I1079" s="2">
        <f t="shared" si="83"/>
        <v>1.9690000000000001</v>
      </c>
      <c r="J1079" s="2">
        <f t="shared" si="84"/>
        <v>1.9890000000000001</v>
      </c>
    </row>
    <row r="1080" spans="1:10" x14ac:dyDescent="0.3">
      <c r="A1080" t="s">
        <v>1078</v>
      </c>
      <c r="B1080" s="2">
        <f t="shared" si="85"/>
        <v>17.950000000000262</v>
      </c>
      <c r="C1080" s="2">
        <v>245.666666666666</v>
      </c>
      <c r="D1080" s="2">
        <v>3626</v>
      </c>
      <c r="E1080" s="2">
        <v>1953</v>
      </c>
      <c r="F1080" s="2">
        <v>1972.75</v>
      </c>
      <c r="G1080" s="2">
        <f t="shared" si="81"/>
        <v>0.24566666666666601</v>
      </c>
      <c r="H1080" s="2">
        <f t="shared" si="82"/>
        <v>3.6259999999999999</v>
      </c>
      <c r="I1080" s="2">
        <f t="shared" si="83"/>
        <v>1.9530000000000001</v>
      </c>
      <c r="J1080" s="2">
        <f t="shared" si="84"/>
        <v>1.97275</v>
      </c>
    </row>
    <row r="1081" spans="1:10" x14ac:dyDescent="0.3">
      <c r="A1081" t="s">
        <v>1079</v>
      </c>
      <c r="B1081" s="2">
        <f t="shared" si="85"/>
        <v>17.966666666666928</v>
      </c>
      <c r="C1081" s="2">
        <v>242.5</v>
      </c>
      <c r="D1081" s="2">
        <v>3612.75</v>
      </c>
      <c r="E1081" s="2">
        <v>1935.25</v>
      </c>
      <c r="F1081" s="2">
        <v>1954.5</v>
      </c>
      <c r="G1081" s="2">
        <f t="shared" si="81"/>
        <v>0.24249999999999999</v>
      </c>
      <c r="H1081" s="2">
        <f t="shared" si="82"/>
        <v>3.6127500000000001</v>
      </c>
      <c r="I1081" s="2">
        <f t="shared" si="83"/>
        <v>1.9352499999999999</v>
      </c>
      <c r="J1081" s="2">
        <f t="shared" si="84"/>
        <v>1.9544999999999999</v>
      </c>
    </row>
    <row r="1082" spans="1:10" x14ac:dyDescent="0.3">
      <c r="A1082" t="s">
        <v>1080</v>
      </c>
      <c r="B1082" s="2">
        <f t="shared" si="85"/>
        <v>17.983333333333594</v>
      </c>
      <c r="C1082" s="2">
        <v>237.75</v>
      </c>
      <c r="D1082" s="2">
        <v>3601.75</v>
      </c>
      <c r="E1082" s="2">
        <v>1914.5</v>
      </c>
      <c r="F1082" s="2">
        <v>1933.5</v>
      </c>
      <c r="G1082" s="2">
        <f t="shared" si="81"/>
        <v>0.23774999999999999</v>
      </c>
      <c r="H1082" s="2">
        <f t="shared" si="82"/>
        <v>3.60175</v>
      </c>
      <c r="I1082" s="2">
        <f t="shared" si="83"/>
        <v>1.9145000000000001</v>
      </c>
      <c r="J1082" s="2">
        <f t="shared" si="84"/>
        <v>1.9335</v>
      </c>
    </row>
    <row r="1083" spans="1:10" x14ac:dyDescent="0.3">
      <c r="A1083" t="s">
        <v>1081</v>
      </c>
      <c r="B1083" s="2">
        <f t="shared" si="85"/>
        <v>18.000000000000259</v>
      </c>
      <c r="C1083" s="2">
        <v>232.666666666666</v>
      </c>
      <c r="D1083" s="2">
        <v>3602</v>
      </c>
      <c r="E1083" s="2">
        <v>1898.75</v>
      </c>
      <c r="F1083" s="2">
        <v>1916.5</v>
      </c>
      <c r="G1083" s="2">
        <f t="shared" si="81"/>
        <v>0.23266666666666599</v>
      </c>
      <c r="H1083" s="2">
        <f t="shared" si="82"/>
        <v>3.6019999999999999</v>
      </c>
      <c r="I1083" s="2">
        <f t="shared" si="83"/>
        <v>1.8987499999999999</v>
      </c>
      <c r="J1083" s="2">
        <f t="shared" si="84"/>
        <v>1.9165000000000001</v>
      </c>
    </row>
    <row r="1084" spans="1:10" x14ac:dyDescent="0.3">
      <c r="A1084" t="s">
        <v>1082</v>
      </c>
      <c r="B1084" s="2">
        <f t="shared" si="85"/>
        <v>18.016666666666925</v>
      </c>
      <c r="C1084" s="2">
        <v>230.666666666666</v>
      </c>
      <c r="D1084" s="2">
        <v>3604</v>
      </c>
      <c r="E1084" s="2">
        <v>1884.6666666666599</v>
      </c>
      <c r="F1084" s="2">
        <v>1902</v>
      </c>
      <c r="G1084" s="2">
        <f t="shared" si="81"/>
        <v>0.23066666666666599</v>
      </c>
      <c r="H1084" s="2">
        <f t="shared" si="82"/>
        <v>3.6040000000000001</v>
      </c>
      <c r="I1084" s="2">
        <f t="shared" si="83"/>
        <v>1.8846666666666598</v>
      </c>
      <c r="J1084" s="2">
        <f t="shared" si="84"/>
        <v>1.9019999999999999</v>
      </c>
    </row>
    <row r="1085" spans="1:10" x14ac:dyDescent="0.3">
      <c r="A1085" t="s">
        <v>1083</v>
      </c>
      <c r="B1085" s="2">
        <f t="shared" si="85"/>
        <v>18.033333333333591</v>
      </c>
      <c r="C1085" s="2">
        <v>228</v>
      </c>
      <c r="D1085" s="2">
        <v>3601.3333333333298</v>
      </c>
      <c r="E1085" s="2">
        <v>1871.3333333333301</v>
      </c>
      <c r="F1085" s="2">
        <v>1889</v>
      </c>
      <c r="G1085" s="2">
        <f t="shared" si="81"/>
        <v>0.22800000000000001</v>
      </c>
      <c r="H1085" s="2">
        <f t="shared" si="82"/>
        <v>3.6013333333333297</v>
      </c>
      <c r="I1085" s="2">
        <f t="shared" si="83"/>
        <v>1.8713333333333302</v>
      </c>
      <c r="J1085" s="2">
        <f t="shared" si="84"/>
        <v>1.889</v>
      </c>
    </row>
    <row r="1086" spans="1:10" x14ac:dyDescent="0.3">
      <c r="A1086" t="s">
        <v>1084</v>
      </c>
      <c r="B1086" s="2">
        <f t="shared" si="85"/>
        <v>18.050000000000257</v>
      </c>
      <c r="C1086" s="2">
        <v>224.5</v>
      </c>
      <c r="D1086" s="2">
        <v>3603</v>
      </c>
      <c r="E1086" s="2">
        <v>1854</v>
      </c>
      <c r="F1086" s="2">
        <v>1871</v>
      </c>
      <c r="G1086" s="2">
        <f t="shared" si="81"/>
        <v>0.22450000000000001</v>
      </c>
      <c r="H1086" s="2">
        <f t="shared" si="82"/>
        <v>3.6030000000000002</v>
      </c>
      <c r="I1086" s="2">
        <f t="shared" si="83"/>
        <v>1.8540000000000001</v>
      </c>
      <c r="J1086" s="2">
        <f t="shared" si="84"/>
        <v>1.871</v>
      </c>
    </row>
    <row r="1087" spans="1:10" x14ac:dyDescent="0.3">
      <c r="A1087" t="s">
        <v>1085</v>
      </c>
      <c r="B1087" s="2">
        <f t="shared" si="85"/>
        <v>18.066666666666922</v>
      </c>
      <c r="C1087" s="2">
        <v>221.75</v>
      </c>
      <c r="D1087" s="2">
        <v>3592</v>
      </c>
      <c r="E1087" s="2">
        <v>1837</v>
      </c>
      <c r="F1087" s="2">
        <v>1854</v>
      </c>
      <c r="G1087" s="2">
        <f t="shared" si="81"/>
        <v>0.22175</v>
      </c>
      <c r="H1087" s="2">
        <f t="shared" si="82"/>
        <v>3.5920000000000001</v>
      </c>
      <c r="I1087" s="2">
        <f t="shared" si="83"/>
        <v>1.837</v>
      </c>
      <c r="J1087" s="2">
        <f t="shared" si="84"/>
        <v>1.8540000000000001</v>
      </c>
    </row>
    <row r="1088" spans="1:10" x14ac:dyDescent="0.3">
      <c r="A1088" t="s">
        <v>1086</v>
      </c>
      <c r="B1088" s="2">
        <f t="shared" si="85"/>
        <v>18.083333333333588</v>
      </c>
      <c r="C1088" s="2">
        <v>215</v>
      </c>
      <c r="D1088" s="2">
        <v>3573.25</v>
      </c>
      <c r="E1088" s="2">
        <v>1818.5</v>
      </c>
      <c r="F1088" s="2">
        <v>1834.75</v>
      </c>
      <c r="G1088" s="2">
        <f t="shared" si="81"/>
        <v>0.215</v>
      </c>
      <c r="H1088" s="2">
        <f t="shared" si="82"/>
        <v>3.5732499999999998</v>
      </c>
      <c r="I1088" s="2">
        <f t="shared" si="83"/>
        <v>1.8185</v>
      </c>
      <c r="J1088" s="2">
        <f t="shared" si="84"/>
        <v>1.8347500000000001</v>
      </c>
    </row>
    <row r="1089" spans="1:10" x14ac:dyDescent="0.3">
      <c r="A1089" t="s">
        <v>1087</v>
      </c>
      <c r="B1089" s="2">
        <f t="shared" si="85"/>
        <v>18.100000000000254</v>
      </c>
      <c r="C1089" s="2">
        <v>215</v>
      </c>
      <c r="D1089" s="2">
        <v>3558.5</v>
      </c>
      <c r="E1089" s="2">
        <v>1805</v>
      </c>
      <c r="F1089" s="2">
        <v>1820.3333333333301</v>
      </c>
      <c r="G1089" s="2">
        <f t="shared" si="81"/>
        <v>0.215</v>
      </c>
      <c r="H1089" s="2">
        <f t="shared" si="82"/>
        <v>3.5585</v>
      </c>
      <c r="I1089" s="2">
        <f t="shared" si="83"/>
        <v>1.8049999999999999</v>
      </c>
      <c r="J1089" s="2">
        <f t="shared" si="84"/>
        <v>1.82033333333333</v>
      </c>
    </row>
    <row r="1090" spans="1:10" x14ac:dyDescent="0.3">
      <c r="A1090" t="s">
        <v>1088</v>
      </c>
      <c r="B1090" s="2">
        <f t="shared" si="85"/>
        <v>18.116666666666919</v>
      </c>
      <c r="C1090" s="2">
        <v>212.25</v>
      </c>
      <c r="D1090" s="2">
        <v>3540.5</v>
      </c>
      <c r="E1090" s="2">
        <v>1789.25</v>
      </c>
      <c r="F1090" s="2">
        <v>1804.5</v>
      </c>
      <c r="G1090" s="2">
        <f t="shared" si="81"/>
        <v>0.21224999999999999</v>
      </c>
      <c r="H1090" s="2">
        <f t="shared" si="82"/>
        <v>3.5405000000000002</v>
      </c>
      <c r="I1090" s="2">
        <f t="shared" si="83"/>
        <v>1.78925</v>
      </c>
      <c r="J1090" s="2">
        <f t="shared" si="84"/>
        <v>1.8045</v>
      </c>
    </row>
    <row r="1091" spans="1:10" x14ac:dyDescent="0.3">
      <c r="A1091" t="s">
        <v>1089</v>
      </c>
      <c r="B1091" s="2">
        <f t="shared" si="85"/>
        <v>18.133333333333585</v>
      </c>
      <c r="C1091" s="2">
        <v>210</v>
      </c>
      <c r="D1091" s="2">
        <v>3523</v>
      </c>
      <c r="E1091" s="2">
        <v>1770.75</v>
      </c>
      <c r="F1091" s="2">
        <v>1615.25</v>
      </c>
      <c r="G1091" s="2">
        <f t="shared" si="81"/>
        <v>0.21</v>
      </c>
      <c r="H1091" s="2">
        <f t="shared" si="82"/>
        <v>3.5230000000000001</v>
      </c>
      <c r="I1091" s="2">
        <f t="shared" si="83"/>
        <v>1.77075</v>
      </c>
      <c r="J1091" s="2">
        <f t="shared" si="84"/>
        <v>1.6152500000000001</v>
      </c>
    </row>
    <row r="1092" spans="1:10" x14ac:dyDescent="0.3">
      <c r="A1092" t="s">
        <v>1090</v>
      </c>
      <c r="B1092" s="2">
        <f t="shared" si="85"/>
        <v>18.150000000000251</v>
      </c>
      <c r="C1092" s="2">
        <v>207</v>
      </c>
      <c r="D1092" s="2">
        <v>3509.75</v>
      </c>
      <c r="E1092" s="2">
        <v>1753.5</v>
      </c>
      <c r="F1092" s="2">
        <v>1769</v>
      </c>
      <c r="G1092" s="2">
        <f t="shared" ref="G1092:G1155" si="86">C1092/1000</f>
        <v>0.20699999999999999</v>
      </c>
      <c r="H1092" s="2">
        <f t="shared" ref="H1092:H1155" si="87">D1092/1000</f>
        <v>3.5097499999999999</v>
      </c>
      <c r="I1092" s="2">
        <f t="shared" ref="I1092:I1155" si="88">E1092/1000</f>
        <v>1.7535000000000001</v>
      </c>
      <c r="J1092" s="2">
        <f t="shared" ref="J1092:J1155" si="89">F1092/1000</f>
        <v>1.7689999999999999</v>
      </c>
    </row>
    <row r="1093" spans="1:10" x14ac:dyDescent="0.3">
      <c r="A1093" t="s">
        <v>1091</v>
      </c>
      <c r="B1093" s="2">
        <f t="shared" ref="B1093:B1156" si="90">B1092+1/(24*60)*24</f>
        <v>18.166666666666917</v>
      </c>
      <c r="C1093" s="2">
        <v>204</v>
      </c>
      <c r="D1093" s="2">
        <v>3503.5</v>
      </c>
      <c r="E1093" s="2">
        <v>1739.3333333333301</v>
      </c>
      <c r="F1093" s="2">
        <v>1755</v>
      </c>
      <c r="G1093" s="2">
        <f t="shared" si="86"/>
        <v>0.20399999999999999</v>
      </c>
      <c r="H1093" s="2">
        <f t="shared" si="87"/>
        <v>3.5034999999999998</v>
      </c>
      <c r="I1093" s="2">
        <f t="shared" si="88"/>
        <v>1.7393333333333301</v>
      </c>
      <c r="J1093" s="2">
        <f t="shared" si="89"/>
        <v>1.7549999999999999</v>
      </c>
    </row>
    <row r="1094" spans="1:10" x14ac:dyDescent="0.3">
      <c r="A1094" t="s">
        <v>1092</v>
      </c>
      <c r="B1094" s="2">
        <f t="shared" si="90"/>
        <v>18.183333333333582</v>
      </c>
      <c r="C1094" s="2">
        <v>201.666666666666</v>
      </c>
      <c r="D1094" s="2">
        <v>3500.3333333333298</v>
      </c>
      <c r="E1094" s="2">
        <v>1726.25</v>
      </c>
      <c r="F1094" s="2">
        <v>1741</v>
      </c>
      <c r="G1094" s="2">
        <f t="shared" si="86"/>
        <v>0.20166666666666599</v>
      </c>
      <c r="H1094" s="2">
        <f t="shared" si="87"/>
        <v>3.5003333333333297</v>
      </c>
      <c r="I1094" s="2">
        <f t="shared" si="88"/>
        <v>1.7262500000000001</v>
      </c>
      <c r="J1094" s="2">
        <f t="shared" si="89"/>
        <v>1.7410000000000001</v>
      </c>
    </row>
    <row r="1095" spans="1:10" x14ac:dyDescent="0.3">
      <c r="A1095" t="s">
        <v>1093</v>
      </c>
      <c r="B1095" s="2">
        <f t="shared" si="90"/>
        <v>18.200000000000248</v>
      </c>
      <c r="C1095" s="2">
        <v>200.25</v>
      </c>
      <c r="D1095" s="2">
        <v>3487.75</v>
      </c>
      <c r="E1095" s="2">
        <v>1706.5</v>
      </c>
      <c r="F1095" s="2">
        <v>1721.5</v>
      </c>
      <c r="G1095" s="2">
        <f t="shared" si="86"/>
        <v>0.20025000000000001</v>
      </c>
      <c r="H1095" s="2">
        <f t="shared" si="87"/>
        <v>3.4877500000000001</v>
      </c>
      <c r="I1095" s="2">
        <f t="shared" si="88"/>
        <v>1.7064999999999999</v>
      </c>
      <c r="J1095" s="2">
        <f t="shared" si="89"/>
        <v>1.7215</v>
      </c>
    </row>
    <row r="1096" spans="1:10" x14ac:dyDescent="0.3">
      <c r="A1096" t="s">
        <v>1094</v>
      </c>
      <c r="B1096" s="2">
        <f t="shared" si="90"/>
        <v>18.216666666666914</v>
      </c>
      <c r="C1096" s="2">
        <v>199.5</v>
      </c>
      <c r="D1096" s="2">
        <v>3476</v>
      </c>
      <c r="E1096" s="2">
        <v>1689.25</v>
      </c>
      <c r="F1096" s="2">
        <v>1702.75</v>
      </c>
      <c r="G1096" s="2">
        <f t="shared" si="86"/>
        <v>0.19950000000000001</v>
      </c>
      <c r="H1096" s="2">
        <f t="shared" si="87"/>
        <v>3.476</v>
      </c>
      <c r="I1096" s="2">
        <f t="shared" si="88"/>
        <v>1.6892499999999999</v>
      </c>
      <c r="J1096" s="2">
        <f t="shared" si="89"/>
        <v>1.70275</v>
      </c>
    </row>
    <row r="1097" spans="1:10" x14ac:dyDescent="0.3">
      <c r="A1097" t="s">
        <v>1095</v>
      </c>
      <c r="B1097" s="2">
        <f t="shared" si="90"/>
        <v>18.233333333333579</v>
      </c>
      <c r="C1097" s="2">
        <v>198.75</v>
      </c>
      <c r="D1097" s="2">
        <v>3468.25</v>
      </c>
      <c r="E1097" s="2">
        <v>1671.75</v>
      </c>
      <c r="F1097" s="2">
        <v>1685</v>
      </c>
      <c r="G1097" s="2">
        <f t="shared" si="86"/>
        <v>0.19875000000000001</v>
      </c>
      <c r="H1097" s="2">
        <f t="shared" si="87"/>
        <v>3.4682499999999998</v>
      </c>
      <c r="I1097" s="2">
        <f t="shared" si="88"/>
        <v>1.6717500000000001</v>
      </c>
      <c r="J1097" s="2">
        <f t="shared" si="89"/>
        <v>1.6850000000000001</v>
      </c>
    </row>
    <row r="1098" spans="1:10" x14ac:dyDescent="0.3">
      <c r="A1098" t="s">
        <v>1096</v>
      </c>
      <c r="B1098" s="2">
        <f t="shared" si="90"/>
        <v>18.250000000000245</v>
      </c>
      <c r="C1098" s="2">
        <v>198.75</v>
      </c>
      <c r="D1098" s="2">
        <v>3467.25</v>
      </c>
      <c r="E1098" s="2">
        <v>1658.6666666666599</v>
      </c>
      <c r="F1098" s="2">
        <v>1671.6666666666599</v>
      </c>
      <c r="G1098" s="2">
        <f t="shared" si="86"/>
        <v>0.19875000000000001</v>
      </c>
      <c r="H1098" s="2">
        <f t="shared" si="87"/>
        <v>3.4672499999999999</v>
      </c>
      <c r="I1098" s="2">
        <f t="shared" si="88"/>
        <v>1.6586666666666599</v>
      </c>
      <c r="J1098" s="2">
        <f t="shared" si="89"/>
        <v>1.67166666666666</v>
      </c>
    </row>
    <row r="1099" spans="1:10" x14ac:dyDescent="0.3">
      <c r="A1099" t="s">
        <v>1097</v>
      </c>
      <c r="B1099" s="2">
        <f t="shared" si="90"/>
        <v>18.266666666666911</v>
      </c>
      <c r="C1099" s="2">
        <v>198.333333333333</v>
      </c>
      <c r="D1099" s="2">
        <v>3455.6666666666601</v>
      </c>
      <c r="E1099" s="2">
        <v>1642.25</v>
      </c>
      <c r="F1099" s="2">
        <v>1655.5</v>
      </c>
      <c r="G1099" s="2">
        <f t="shared" si="86"/>
        <v>0.198333333333333</v>
      </c>
      <c r="H1099" s="2">
        <f t="shared" si="87"/>
        <v>3.45566666666666</v>
      </c>
      <c r="I1099" s="2">
        <f t="shared" si="88"/>
        <v>1.64225</v>
      </c>
      <c r="J1099" s="2">
        <f t="shared" si="89"/>
        <v>1.6555</v>
      </c>
    </row>
    <row r="1100" spans="1:10" x14ac:dyDescent="0.3">
      <c r="A1100" t="s">
        <v>1098</v>
      </c>
      <c r="B1100" s="2">
        <f t="shared" si="90"/>
        <v>18.283333333333577</v>
      </c>
      <c r="C1100" s="2">
        <v>196.25</v>
      </c>
      <c r="D1100" s="2">
        <v>3440</v>
      </c>
      <c r="E1100" s="2">
        <v>1624.75</v>
      </c>
      <c r="F1100" s="2">
        <v>1637</v>
      </c>
      <c r="G1100" s="2">
        <f t="shared" si="86"/>
        <v>0.19625000000000001</v>
      </c>
      <c r="H1100" s="2">
        <f t="shared" si="87"/>
        <v>3.44</v>
      </c>
      <c r="I1100" s="2">
        <f t="shared" si="88"/>
        <v>1.6247499999999999</v>
      </c>
      <c r="J1100" s="2">
        <f t="shared" si="89"/>
        <v>1.637</v>
      </c>
    </row>
    <row r="1101" spans="1:10" x14ac:dyDescent="0.3">
      <c r="A1101" t="s">
        <v>1099</v>
      </c>
      <c r="B1101" s="2">
        <f t="shared" si="90"/>
        <v>18.300000000000242</v>
      </c>
      <c r="C1101" s="2">
        <v>198.25</v>
      </c>
      <c r="D1101" s="2">
        <v>3426.5</v>
      </c>
      <c r="E1101" s="2">
        <v>1606.25</v>
      </c>
      <c r="F1101" s="2">
        <v>1618</v>
      </c>
      <c r="G1101" s="2">
        <f t="shared" si="86"/>
        <v>0.19825000000000001</v>
      </c>
      <c r="H1101" s="2">
        <f t="shared" si="87"/>
        <v>3.4264999999999999</v>
      </c>
      <c r="I1101" s="2">
        <f t="shared" si="88"/>
        <v>1.60625</v>
      </c>
      <c r="J1101" s="2">
        <f t="shared" si="89"/>
        <v>1.6180000000000001</v>
      </c>
    </row>
    <row r="1102" spans="1:10" x14ac:dyDescent="0.3">
      <c r="A1102" t="s">
        <v>1100</v>
      </c>
      <c r="B1102" s="2">
        <f t="shared" si="90"/>
        <v>18.316666666666908</v>
      </c>
      <c r="C1102" s="2">
        <v>198.5</v>
      </c>
      <c r="D1102" s="2">
        <v>3412.5</v>
      </c>
      <c r="E1102" s="2">
        <v>1590.6666666666599</v>
      </c>
      <c r="F1102" s="2">
        <v>1602.3333333333301</v>
      </c>
      <c r="G1102" s="2">
        <f t="shared" si="86"/>
        <v>0.19850000000000001</v>
      </c>
      <c r="H1102" s="2">
        <f t="shared" si="87"/>
        <v>3.4125000000000001</v>
      </c>
      <c r="I1102" s="2">
        <f t="shared" si="88"/>
        <v>1.59066666666666</v>
      </c>
      <c r="J1102" s="2">
        <f t="shared" si="89"/>
        <v>1.6023333333333301</v>
      </c>
    </row>
    <row r="1103" spans="1:10" x14ac:dyDescent="0.3">
      <c r="A1103" t="s">
        <v>1101</v>
      </c>
      <c r="B1103" s="2">
        <f t="shared" si="90"/>
        <v>18.333333333333574</v>
      </c>
      <c r="C1103" s="2">
        <v>198.666666666666</v>
      </c>
      <c r="D1103" s="2">
        <v>3407</v>
      </c>
      <c r="E1103" s="2">
        <v>1574.25</v>
      </c>
      <c r="F1103" s="2">
        <v>1586</v>
      </c>
      <c r="G1103" s="2">
        <f t="shared" si="86"/>
        <v>0.19866666666666599</v>
      </c>
      <c r="H1103" s="2">
        <f t="shared" si="87"/>
        <v>3.407</v>
      </c>
      <c r="I1103" s="2">
        <f t="shared" si="88"/>
        <v>1.5742499999999999</v>
      </c>
      <c r="J1103" s="2">
        <f t="shared" si="89"/>
        <v>1.5860000000000001</v>
      </c>
    </row>
    <row r="1104" spans="1:10" x14ac:dyDescent="0.3">
      <c r="A1104" t="s">
        <v>1102</v>
      </c>
      <c r="B1104" s="2">
        <f t="shared" si="90"/>
        <v>18.350000000000239</v>
      </c>
      <c r="C1104" s="2">
        <v>198</v>
      </c>
      <c r="D1104" s="2">
        <v>3395.75</v>
      </c>
      <c r="E1104" s="2">
        <v>1560.5</v>
      </c>
      <c r="F1104" s="2">
        <v>1572</v>
      </c>
      <c r="G1104" s="2">
        <f t="shared" si="86"/>
        <v>0.19800000000000001</v>
      </c>
      <c r="H1104" s="2">
        <f t="shared" si="87"/>
        <v>3.39575</v>
      </c>
      <c r="I1104" s="2">
        <f t="shared" si="88"/>
        <v>1.5605</v>
      </c>
      <c r="J1104" s="2">
        <f t="shared" si="89"/>
        <v>1.5720000000000001</v>
      </c>
    </row>
    <row r="1105" spans="1:10" x14ac:dyDescent="0.3">
      <c r="A1105" t="s">
        <v>1103</v>
      </c>
      <c r="B1105" s="2">
        <f t="shared" si="90"/>
        <v>18.366666666666905</v>
      </c>
      <c r="C1105" s="2">
        <v>197.5</v>
      </c>
      <c r="D1105" s="2">
        <v>3386.75</v>
      </c>
      <c r="E1105" s="2">
        <v>1543</v>
      </c>
      <c r="F1105" s="2">
        <v>1553.25</v>
      </c>
      <c r="G1105" s="2">
        <f t="shared" si="86"/>
        <v>0.19750000000000001</v>
      </c>
      <c r="H1105" s="2">
        <f t="shared" si="87"/>
        <v>3.3867500000000001</v>
      </c>
      <c r="I1105" s="2">
        <f t="shared" si="88"/>
        <v>1.5429999999999999</v>
      </c>
      <c r="J1105" s="2">
        <f t="shared" si="89"/>
        <v>1.55325</v>
      </c>
    </row>
    <row r="1106" spans="1:10" x14ac:dyDescent="0.3">
      <c r="A1106" t="s">
        <v>1104</v>
      </c>
      <c r="B1106" s="2">
        <f t="shared" si="90"/>
        <v>18.383333333333571</v>
      </c>
      <c r="C1106" s="2">
        <v>197.75</v>
      </c>
      <c r="D1106" s="2">
        <v>3389.5</v>
      </c>
      <c r="E1106" s="2">
        <v>1528.3333333333301</v>
      </c>
      <c r="F1106" s="2">
        <v>1539</v>
      </c>
      <c r="G1106" s="2">
        <f t="shared" si="86"/>
        <v>0.19775000000000001</v>
      </c>
      <c r="H1106" s="2">
        <f t="shared" si="87"/>
        <v>3.3895</v>
      </c>
      <c r="I1106" s="2">
        <f t="shared" si="88"/>
        <v>1.52833333333333</v>
      </c>
      <c r="J1106" s="2">
        <f t="shared" si="89"/>
        <v>1.5389999999999999</v>
      </c>
    </row>
    <row r="1107" spans="1:10" x14ac:dyDescent="0.3">
      <c r="A1107" t="s">
        <v>1105</v>
      </c>
      <c r="B1107" s="2">
        <f t="shared" si="90"/>
        <v>18.400000000000237</v>
      </c>
      <c r="C1107" s="2">
        <v>197.25</v>
      </c>
      <c r="D1107" s="2">
        <v>3389.25</v>
      </c>
      <c r="E1107" s="2">
        <v>1514</v>
      </c>
      <c r="F1107" s="2">
        <v>1523.25</v>
      </c>
      <c r="G1107" s="2">
        <f t="shared" si="86"/>
        <v>0.19725000000000001</v>
      </c>
      <c r="H1107" s="2">
        <f t="shared" si="87"/>
        <v>3.3892500000000001</v>
      </c>
      <c r="I1107" s="2">
        <f t="shared" si="88"/>
        <v>1.514</v>
      </c>
      <c r="J1107" s="2">
        <f t="shared" si="89"/>
        <v>1.52325</v>
      </c>
    </row>
    <row r="1108" spans="1:10" x14ac:dyDescent="0.3">
      <c r="A1108" t="s">
        <v>1106</v>
      </c>
      <c r="B1108" s="2">
        <f t="shared" si="90"/>
        <v>18.416666666666902</v>
      </c>
      <c r="C1108" s="2">
        <v>196.666666666666</v>
      </c>
      <c r="D1108" s="2">
        <v>3386.6666666666601</v>
      </c>
      <c r="E1108" s="2">
        <v>1496.5</v>
      </c>
      <c r="F1108" s="2">
        <v>1505.75</v>
      </c>
      <c r="G1108" s="2">
        <f t="shared" si="86"/>
        <v>0.19666666666666599</v>
      </c>
      <c r="H1108" s="2">
        <f t="shared" si="87"/>
        <v>3.3866666666666601</v>
      </c>
      <c r="I1108" s="2">
        <f t="shared" si="88"/>
        <v>1.4964999999999999</v>
      </c>
      <c r="J1108" s="2">
        <f t="shared" si="89"/>
        <v>1.5057499999999999</v>
      </c>
    </row>
    <row r="1109" spans="1:10" x14ac:dyDescent="0.3">
      <c r="A1109" t="s">
        <v>1107</v>
      </c>
      <c r="B1109" s="2">
        <f t="shared" si="90"/>
        <v>18.433333333333568</v>
      </c>
      <c r="C1109" s="2">
        <v>196.333333333333</v>
      </c>
      <c r="D1109" s="2">
        <v>3389.3333333333298</v>
      </c>
      <c r="E1109" s="2">
        <v>1479.25</v>
      </c>
      <c r="F1109" s="2">
        <v>1487.5</v>
      </c>
      <c r="G1109" s="2">
        <f t="shared" si="86"/>
        <v>0.196333333333333</v>
      </c>
      <c r="H1109" s="2">
        <f t="shared" si="87"/>
        <v>3.38933333333333</v>
      </c>
      <c r="I1109" s="2">
        <f t="shared" si="88"/>
        <v>1.47925</v>
      </c>
      <c r="J1109" s="2">
        <f t="shared" si="89"/>
        <v>1.4875</v>
      </c>
    </row>
    <row r="1110" spans="1:10" x14ac:dyDescent="0.3">
      <c r="A1110" t="s">
        <v>1108</v>
      </c>
      <c r="B1110" s="2">
        <f t="shared" si="90"/>
        <v>18.450000000000234</v>
      </c>
      <c r="C1110" s="2">
        <v>196</v>
      </c>
      <c r="D1110" s="2">
        <v>3378.3333333333298</v>
      </c>
      <c r="E1110" s="2">
        <v>1461</v>
      </c>
      <c r="F1110" s="2">
        <v>1469.75</v>
      </c>
      <c r="G1110" s="2">
        <f t="shared" si="86"/>
        <v>0.19600000000000001</v>
      </c>
      <c r="H1110" s="2">
        <f t="shared" si="87"/>
        <v>3.3783333333333299</v>
      </c>
      <c r="I1110" s="2">
        <f t="shared" si="88"/>
        <v>1.4610000000000001</v>
      </c>
      <c r="J1110" s="2">
        <f t="shared" si="89"/>
        <v>1.4697499999999999</v>
      </c>
    </row>
    <row r="1111" spans="1:10" x14ac:dyDescent="0.3">
      <c r="A1111" t="s">
        <v>1109</v>
      </c>
      <c r="B1111" s="2">
        <f t="shared" si="90"/>
        <v>18.466666666666899</v>
      </c>
      <c r="C1111" s="2">
        <v>195.5</v>
      </c>
      <c r="D1111" s="2">
        <v>3357.75</v>
      </c>
      <c r="E1111" s="2">
        <v>1445.6666666666599</v>
      </c>
      <c r="F1111" s="2">
        <v>1455</v>
      </c>
      <c r="G1111" s="2">
        <f t="shared" si="86"/>
        <v>0.19550000000000001</v>
      </c>
      <c r="H1111" s="2">
        <f t="shared" si="87"/>
        <v>3.3577499999999998</v>
      </c>
      <c r="I1111" s="2">
        <f t="shared" si="88"/>
        <v>1.44566666666666</v>
      </c>
      <c r="J1111" s="2">
        <f t="shared" si="89"/>
        <v>1.4550000000000001</v>
      </c>
    </row>
    <row r="1112" spans="1:10" x14ac:dyDescent="0.3">
      <c r="A1112" t="s">
        <v>1110</v>
      </c>
      <c r="B1112" s="2">
        <f t="shared" si="90"/>
        <v>18.483333333333565</v>
      </c>
      <c r="C1112" s="2">
        <v>193.25</v>
      </c>
      <c r="D1112" s="2">
        <v>3337.25</v>
      </c>
      <c r="E1112" s="2">
        <v>1429</v>
      </c>
      <c r="F1112" s="2">
        <v>1438.25</v>
      </c>
      <c r="G1112" s="2">
        <f t="shared" si="86"/>
        <v>0.19325000000000001</v>
      </c>
      <c r="H1112" s="2">
        <f t="shared" si="87"/>
        <v>3.33725</v>
      </c>
      <c r="I1112" s="2">
        <f t="shared" si="88"/>
        <v>1.429</v>
      </c>
      <c r="J1112" s="2">
        <f t="shared" si="89"/>
        <v>1.43825</v>
      </c>
    </row>
    <row r="1113" spans="1:10" x14ac:dyDescent="0.3">
      <c r="A1113" t="s">
        <v>1111</v>
      </c>
      <c r="B1113" s="2">
        <f t="shared" si="90"/>
        <v>18.500000000000231</v>
      </c>
      <c r="C1113" s="2">
        <v>196</v>
      </c>
      <c r="D1113" s="2">
        <v>3327</v>
      </c>
      <c r="E1113" s="2">
        <v>1411.75</v>
      </c>
      <c r="F1113" s="2">
        <v>1420</v>
      </c>
      <c r="G1113" s="2">
        <f t="shared" si="86"/>
        <v>0.19600000000000001</v>
      </c>
      <c r="H1113" s="2">
        <f t="shared" si="87"/>
        <v>3.327</v>
      </c>
      <c r="I1113" s="2">
        <f t="shared" si="88"/>
        <v>1.4117500000000001</v>
      </c>
      <c r="J1113" s="2">
        <f t="shared" si="89"/>
        <v>1.42</v>
      </c>
    </row>
    <row r="1114" spans="1:10" x14ac:dyDescent="0.3">
      <c r="A1114" t="s">
        <v>1112</v>
      </c>
      <c r="B1114" s="2">
        <f t="shared" si="90"/>
        <v>18.516666666666897</v>
      </c>
      <c r="C1114" s="2">
        <v>195.5</v>
      </c>
      <c r="D1114" s="2">
        <v>3316.25</v>
      </c>
      <c r="E1114" s="2">
        <v>1394.25</v>
      </c>
      <c r="F1114" s="2">
        <v>1402.75</v>
      </c>
      <c r="G1114" s="2">
        <f t="shared" si="86"/>
        <v>0.19550000000000001</v>
      </c>
      <c r="H1114" s="2">
        <f t="shared" si="87"/>
        <v>3.3162500000000001</v>
      </c>
      <c r="I1114" s="2">
        <f t="shared" si="88"/>
        <v>1.39425</v>
      </c>
      <c r="J1114" s="2">
        <f t="shared" si="89"/>
        <v>1.4027499999999999</v>
      </c>
    </row>
    <row r="1115" spans="1:10" x14ac:dyDescent="0.3">
      <c r="A1115" t="s">
        <v>1113</v>
      </c>
      <c r="B1115" s="2">
        <f t="shared" si="90"/>
        <v>18.533333333333562</v>
      </c>
      <c r="C1115" s="2">
        <v>196</v>
      </c>
      <c r="D1115" s="2">
        <v>3302.5</v>
      </c>
      <c r="E1115" s="2">
        <v>1377.75</v>
      </c>
      <c r="F1115" s="2">
        <v>1384.5</v>
      </c>
      <c r="G1115" s="2">
        <f t="shared" si="86"/>
        <v>0.19600000000000001</v>
      </c>
      <c r="H1115" s="2">
        <f t="shared" si="87"/>
        <v>3.3025000000000002</v>
      </c>
      <c r="I1115" s="2">
        <f t="shared" si="88"/>
        <v>1.37775</v>
      </c>
      <c r="J1115" s="2">
        <f t="shared" si="89"/>
        <v>1.3845000000000001</v>
      </c>
    </row>
    <row r="1116" spans="1:10" x14ac:dyDescent="0.3">
      <c r="A1116" t="s">
        <v>1114</v>
      </c>
      <c r="B1116" s="2">
        <f t="shared" si="90"/>
        <v>18.550000000000228</v>
      </c>
      <c r="C1116" s="2">
        <v>195</v>
      </c>
      <c r="D1116" s="2">
        <v>3287.5</v>
      </c>
      <c r="E1116" s="2">
        <v>1359</v>
      </c>
      <c r="F1116" s="2">
        <v>1365.6666666666599</v>
      </c>
      <c r="G1116" s="2">
        <f t="shared" si="86"/>
        <v>0.19500000000000001</v>
      </c>
      <c r="H1116" s="2">
        <f t="shared" si="87"/>
        <v>3.2875000000000001</v>
      </c>
      <c r="I1116" s="2">
        <f t="shared" si="88"/>
        <v>1.359</v>
      </c>
      <c r="J1116" s="2">
        <f t="shared" si="89"/>
        <v>1.3656666666666599</v>
      </c>
    </row>
    <row r="1117" spans="1:10" x14ac:dyDescent="0.3">
      <c r="A1117" t="s">
        <v>1115</v>
      </c>
      <c r="B1117" s="2">
        <f t="shared" si="90"/>
        <v>18.566666666666894</v>
      </c>
      <c r="C1117" s="2">
        <v>195.333333333333</v>
      </c>
      <c r="D1117" s="2">
        <v>3273</v>
      </c>
      <c r="E1117" s="2">
        <v>1345.5</v>
      </c>
      <c r="F1117" s="2">
        <v>1352.75</v>
      </c>
      <c r="G1117" s="2">
        <f t="shared" si="86"/>
        <v>0.195333333333333</v>
      </c>
      <c r="H1117" s="2">
        <f t="shared" si="87"/>
        <v>3.2730000000000001</v>
      </c>
      <c r="I1117" s="2">
        <f t="shared" si="88"/>
        <v>1.3454999999999999</v>
      </c>
      <c r="J1117" s="2">
        <f t="shared" si="89"/>
        <v>1.3527499999999999</v>
      </c>
    </row>
    <row r="1118" spans="1:10" x14ac:dyDescent="0.3">
      <c r="A1118" t="s">
        <v>1116</v>
      </c>
      <c r="B1118" s="2">
        <f t="shared" si="90"/>
        <v>18.58333333333356</v>
      </c>
      <c r="C1118" s="2">
        <v>194.5</v>
      </c>
      <c r="D1118" s="2">
        <v>3259.75</v>
      </c>
      <c r="E1118" s="2">
        <v>1326.5</v>
      </c>
      <c r="F1118" s="2">
        <v>1333.75</v>
      </c>
      <c r="G1118" s="2">
        <f t="shared" si="86"/>
        <v>0.19450000000000001</v>
      </c>
      <c r="H1118" s="2">
        <f t="shared" si="87"/>
        <v>3.2597499999999999</v>
      </c>
      <c r="I1118" s="2">
        <f t="shared" si="88"/>
        <v>1.3265</v>
      </c>
      <c r="J1118" s="2">
        <f t="shared" si="89"/>
        <v>1.33375</v>
      </c>
    </row>
    <row r="1119" spans="1:10" x14ac:dyDescent="0.3">
      <c r="A1119" t="s">
        <v>1117</v>
      </c>
      <c r="B1119" s="2">
        <f t="shared" si="90"/>
        <v>18.600000000000225</v>
      </c>
      <c r="C1119" s="2">
        <v>194.25</v>
      </c>
      <c r="D1119" s="2">
        <v>3244.75</v>
      </c>
      <c r="E1119" s="2">
        <v>1309.25</v>
      </c>
      <c r="F1119" s="2">
        <v>1315.5</v>
      </c>
      <c r="G1119" s="2">
        <f t="shared" si="86"/>
        <v>0.19425000000000001</v>
      </c>
      <c r="H1119" s="2">
        <f t="shared" si="87"/>
        <v>3.2447499999999998</v>
      </c>
      <c r="I1119" s="2">
        <f t="shared" si="88"/>
        <v>1.30925</v>
      </c>
      <c r="J1119" s="2">
        <f t="shared" si="89"/>
        <v>1.3154999999999999</v>
      </c>
    </row>
    <row r="1120" spans="1:10" x14ac:dyDescent="0.3">
      <c r="A1120" t="s">
        <v>1118</v>
      </c>
      <c r="B1120" s="2">
        <f t="shared" si="90"/>
        <v>18.616666666666891</v>
      </c>
      <c r="C1120" s="2">
        <v>194.25</v>
      </c>
      <c r="D1120" s="2">
        <v>3234.25</v>
      </c>
      <c r="E1120" s="2">
        <v>1294</v>
      </c>
      <c r="F1120" s="2">
        <v>1300</v>
      </c>
      <c r="G1120" s="2">
        <f t="shared" si="86"/>
        <v>0.19425000000000001</v>
      </c>
      <c r="H1120" s="2">
        <f t="shared" si="87"/>
        <v>3.2342499999999998</v>
      </c>
      <c r="I1120" s="2">
        <f t="shared" si="88"/>
        <v>1.294</v>
      </c>
      <c r="J1120" s="2">
        <f t="shared" si="89"/>
        <v>1.3</v>
      </c>
    </row>
    <row r="1121" spans="1:10" x14ac:dyDescent="0.3">
      <c r="A1121" t="s">
        <v>1119</v>
      </c>
      <c r="B1121" s="2">
        <f t="shared" si="90"/>
        <v>18.633333333333557</v>
      </c>
      <c r="C1121" s="2">
        <v>194.666666666666</v>
      </c>
      <c r="D1121" s="2">
        <v>3222.6666666666601</v>
      </c>
      <c r="E1121" s="2">
        <v>1278.75</v>
      </c>
      <c r="F1121" s="2">
        <v>1284.25</v>
      </c>
      <c r="G1121" s="2">
        <f t="shared" si="86"/>
        <v>0.19466666666666602</v>
      </c>
      <c r="H1121" s="2">
        <f t="shared" si="87"/>
        <v>3.2226666666666604</v>
      </c>
      <c r="I1121" s="2">
        <f t="shared" si="88"/>
        <v>1.2787500000000001</v>
      </c>
      <c r="J1121" s="2">
        <f t="shared" si="89"/>
        <v>1.2842499999999999</v>
      </c>
    </row>
    <row r="1122" spans="1:10" x14ac:dyDescent="0.3">
      <c r="A1122" t="s">
        <v>1120</v>
      </c>
      <c r="B1122" s="2">
        <f t="shared" si="90"/>
        <v>18.650000000000222</v>
      </c>
      <c r="C1122" s="2">
        <v>193.75</v>
      </c>
      <c r="D1122" s="2">
        <v>3211.5</v>
      </c>
      <c r="E1122" s="2">
        <v>1262.75</v>
      </c>
      <c r="F1122" s="2">
        <v>1267.5</v>
      </c>
      <c r="G1122" s="2">
        <f t="shared" si="86"/>
        <v>0.19375000000000001</v>
      </c>
      <c r="H1122" s="2">
        <f t="shared" si="87"/>
        <v>3.2115</v>
      </c>
      <c r="I1122" s="2">
        <f t="shared" si="88"/>
        <v>1.26275</v>
      </c>
      <c r="J1122" s="2">
        <f t="shared" si="89"/>
        <v>1.2675000000000001</v>
      </c>
    </row>
    <row r="1123" spans="1:10" x14ac:dyDescent="0.3">
      <c r="A1123" t="s">
        <v>1121</v>
      </c>
      <c r="B1123" s="2">
        <f t="shared" si="90"/>
        <v>18.666666666666888</v>
      </c>
      <c r="C1123" s="2">
        <v>193.5</v>
      </c>
      <c r="D1123" s="2">
        <v>3198.75</v>
      </c>
      <c r="E1123" s="2">
        <v>1245.25</v>
      </c>
      <c r="F1123" s="2">
        <v>1250.75</v>
      </c>
      <c r="G1123" s="2">
        <f t="shared" si="86"/>
        <v>0.19350000000000001</v>
      </c>
      <c r="H1123" s="2">
        <f t="shared" si="87"/>
        <v>3.19875</v>
      </c>
      <c r="I1123" s="2">
        <f t="shared" si="88"/>
        <v>1.24525</v>
      </c>
      <c r="J1123" s="2">
        <f t="shared" si="89"/>
        <v>1.25075</v>
      </c>
    </row>
    <row r="1124" spans="1:10" x14ac:dyDescent="0.3">
      <c r="A1124" t="s">
        <v>1122</v>
      </c>
      <c r="B1124" s="2">
        <f t="shared" si="90"/>
        <v>18.683333333333554</v>
      </c>
      <c r="C1124" s="2">
        <v>193.25</v>
      </c>
      <c r="D1124" s="2">
        <v>3183</v>
      </c>
      <c r="E1124" s="2">
        <v>1228.6666666666599</v>
      </c>
      <c r="F1124" s="2">
        <v>1234</v>
      </c>
      <c r="G1124" s="2">
        <f t="shared" si="86"/>
        <v>0.19325000000000001</v>
      </c>
      <c r="H1124" s="2">
        <f t="shared" si="87"/>
        <v>3.1829999999999998</v>
      </c>
      <c r="I1124" s="2">
        <f t="shared" si="88"/>
        <v>1.2286666666666599</v>
      </c>
      <c r="J1124" s="2">
        <f t="shared" si="89"/>
        <v>1.234</v>
      </c>
    </row>
    <row r="1125" spans="1:10" x14ac:dyDescent="0.3">
      <c r="A1125" t="s">
        <v>1123</v>
      </c>
      <c r="B1125" s="2">
        <f t="shared" si="90"/>
        <v>18.70000000000022</v>
      </c>
      <c r="C1125" s="2">
        <v>193.666666666666</v>
      </c>
      <c r="D1125" s="2">
        <v>3175.3333333333298</v>
      </c>
      <c r="E1125" s="2">
        <v>1213.75</v>
      </c>
      <c r="F1125" s="2">
        <v>1218.75</v>
      </c>
      <c r="G1125" s="2">
        <f t="shared" si="86"/>
        <v>0.19366666666666602</v>
      </c>
      <c r="H1125" s="2">
        <f t="shared" si="87"/>
        <v>3.17533333333333</v>
      </c>
      <c r="I1125" s="2">
        <f t="shared" si="88"/>
        <v>1.2137500000000001</v>
      </c>
      <c r="J1125" s="2">
        <f t="shared" si="89"/>
        <v>1.21875</v>
      </c>
    </row>
    <row r="1126" spans="1:10" x14ac:dyDescent="0.3">
      <c r="A1126" t="s">
        <v>1124</v>
      </c>
      <c r="B1126" s="2">
        <f t="shared" si="90"/>
        <v>18.716666666666885</v>
      </c>
      <c r="C1126" s="2">
        <v>192</v>
      </c>
      <c r="D1126" s="2">
        <v>3176.5</v>
      </c>
      <c r="E1126" s="2">
        <v>1197</v>
      </c>
      <c r="F1126" s="2">
        <v>1201.5</v>
      </c>
      <c r="G1126" s="2">
        <f t="shared" si="86"/>
        <v>0.192</v>
      </c>
      <c r="H1126" s="2">
        <f t="shared" si="87"/>
        <v>3.1764999999999999</v>
      </c>
      <c r="I1126" s="2">
        <f t="shared" si="88"/>
        <v>1.1970000000000001</v>
      </c>
      <c r="J1126" s="2">
        <f t="shared" si="89"/>
        <v>1.2015</v>
      </c>
    </row>
    <row r="1127" spans="1:10" x14ac:dyDescent="0.3">
      <c r="A1127" t="s">
        <v>1125</v>
      </c>
      <c r="B1127" s="2">
        <f t="shared" si="90"/>
        <v>18.733333333333551</v>
      </c>
      <c r="C1127" s="2">
        <v>192.5</v>
      </c>
      <c r="D1127" s="2">
        <v>3176.75</v>
      </c>
      <c r="E1127" s="2">
        <v>1181.5</v>
      </c>
      <c r="F1127" s="2">
        <v>1181.25</v>
      </c>
      <c r="G1127" s="2">
        <f t="shared" si="86"/>
        <v>0.1925</v>
      </c>
      <c r="H1127" s="2">
        <f t="shared" si="87"/>
        <v>3.1767500000000002</v>
      </c>
      <c r="I1127" s="2">
        <f t="shared" si="88"/>
        <v>1.1815</v>
      </c>
      <c r="J1127" s="2">
        <f t="shared" si="89"/>
        <v>1.1812499999999999</v>
      </c>
    </row>
    <row r="1128" spans="1:10" x14ac:dyDescent="0.3">
      <c r="A1128" t="s">
        <v>1126</v>
      </c>
      <c r="B1128" s="2">
        <f t="shared" si="90"/>
        <v>18.750000000000217</v>
      </c>
      <c r="C1128" s="2">
        <v>192.5</v>
      </c>
      <c r="D1128" s="2">
        <v>3180.5</v>
      </c>
      <c r="E1128" s="2">
        <v>1166.6666666666599</v>
      </c>
      <c r="F1128" s="2">
        <v>1169.6666666666599</v>
      </c>
      <c r="G1128" s="2">
        <f t="shared" si="86"/>
        <v>0.1925</v>
      </c>
      <c r="H1128" s="2">
        <f t="shared" si="87"/>
        <v>3.1804999999999999</v>
      </c>
      <c r="I1128" s="2">
        <f t="shared" si="88"/>
        <v>1.1666666666666599</v>
      </c>
      <c r="J1128" s="2">
        <f t="shared" si="89"/>
        <v>1.16966666666666</v>
      </c>
    </row>
    <row r="1129" spans="1:10" x14ac:dyDescent="0.3">
      <c r="A1129" t="s">
        <v>1127</v>
      </c>
      <c r="B1129" s="2">
        <f t="shared" si="90"/>
        <v>18.766666666666882</v>
      </c>
      <c r="C1129" s="2">
        <v>192</v>
      </c>
      <c r="D1129" s="2">
        <v>3172.6666666666601</v>
      </c>
      <c r="E1129" s="2">
        <v>1150.6666666666599</v>
      </c>
      <c r="F1129" s="2">
        <v>1154.3333333333301</v>
      </c>
      <c r="G1129" s="2">
        <f t="shared" si="86"/>
        <v>0.192</v>
      </c>
      <c r="H1129" s="2">
        <f t="shared" si="87"/>
        <v>3.1726666666666601</v>
      </c>
      <c r="I1129" s="2">
        <f t="shared" si="88"/>
        <v>1.1506666666666598</v>
      </c>
      <c r="J1129" s="2">
        <f t="shared" si="89"/>
        <v>1.1543333333333301</v>
      </c>
    </row>
    <row r="1130" spans="1:10" x14ac:dyDescent="0.3">
      <c r="A1130" t="s">
        <v>1128</v>
      </c>
      <c r="B1130" s="2">
        <f t="shared" si="90"/>
        <v>18.783333333333548</v>
      </c>
      <c r="C1130" s="2">
        <v>191.333333333333</v>
      </c>
      <c r="D1130" s="2">
        <v>3164.6666666666601</v>
      </c>
      <c r="E1130" s="2">
        <v>1136.5</v>
      </c>
      <c r="F1130" s="2">
        <v>1140</v>
      </c>
      <c r="G1130" s="2">
        <f t="shared" si="86"/>
        <v>0.19133333333333299</v>
      </c>
      <c r="H1130" s="2">
        <f t="shared" si="87"/>
        <v>3.1646666666666601</v>
      </c>
      <c r="I1130" s="2">
        <f t="shared" si="88"/>
        <v>1.1365000000000001</v>
      </c>
      <c r="J1130" s="2">
        <f t="shared" si="89"/>
        <v>1.1399999999999999</v>
      </c>
    </row>
    <row r="1131" spans="1:10" x14ac:dyDescent="0.3">
      <c r="A1131" t="s">
        <v>1129</v>
      </c>
      <c r="B1131" s="2">
        <f t="shared" si="90"/>
        <v>18.800000000000214</v>
      </c>
      <c r="C1131" s="2">
        <v>188.75</v>
      </c>
      <c r="D1131" s="2">
        <v>3154.25</v>
      </c>
      <c r="E1131" s="2">
        <v>1120.5</v>
      </c>
      <c r="F1131" s="2">
        <v>1123</v>
      </c>
      <c r="G1131" s="2">
        <f t="shared" si="86"/>
        <v>0.18875</v>
      </c>
      <c r="H1131" s="2">
        <f t="shared" si="87"/>
        <v>3.1542500000000002</v>
      </c>
      <c r="I1131" s="2">
        <f t="shared" si="88"/>
        <v>1.1205000000000001</v>
      </c>
      <c r="J1131" s="2">
        <f t="shared" si="89"/>
        <v>1.123</v>
      </c>
    </row>
    <row r="1132" spans="1:10" x14ac:dyDescent="0.3">
      <c r="A1132" t="s">
        <v>1130</v>
      </c>
      <c r="B1132" s="2">
        <f t="shared" si="90"/>
        <v>18.81666666666688</v>
      </c>
      <c r="C1132" s="2">
        <v>190.75</v>
      </c>
      <c r="D1132" s="2">
        <v>3143</v>
      </c>
      <c r="E1132" s="2">
        <v>1103</v>
      </c>
      <c r="F1132" s="2">
        <v>1106</v>
      </c>
      <c r="G1132" s="2">
        <f t="shared" si="86"/>
        <v>0.19075</v>
      </c>
      <c r="H1132" s="2">
        <f t="shared" si="87"/>
        <v>3.1429999999999998</v>
      </c>
      <c r="I1132" s="2">
        <f t="shared" si="88"/>
        <v>1.103</v>
      </c>
      <c r="J1132" s="2">
        <f t="shared" si="89"/>
        <v>1.1060000000000001</v>
      </c>
    </row>
    <row r="1133" spans="1:10" x14ac:dyDescent="0.3">
      <c r="A1133" t="s">
        <v>1131</v>
      </c>
      <c r="B1133" s="2">
        <f t="shared" si="90"/>
        <v>18.833333333333545</v>
      </c>
      <c r="C1133" s="2">
        <v>190.25</v>
      </c>
      <c r="D1133" s="2">
        <v>3125.75</v>
      </c>
      <c r="E1133" s="2">
        <v>1087.3333333333301</v>
      </c>
      <c r="F1133" s="2">
        <v>1089.6666666666599</v>
      </c>
      <c r="G1133" s="2">
        <f t="shared" si="86"/>
        <v>0.19025</v>
      </c>
      <c r="H1133" s="2">
        <f t="shared" si="87"/>
        <v>3.12575</v>
      </c>
      <c r="I1133" s="2">
        <f t="shared" si="88"/>
        <v>1.0873333333333302</v>
      </c>
      <c r="J1133" s="2">
        <f t="shared" si="89"/>
        <v>1.0896666666666599</v>
      </c>
    </row>
    <row r="1134" spans="1:10" x14ac:dyDescent="0.3">
      <c r="A1134" t="s">
        <v>1132</v>
      </c>
      <c r="B1134" s="2">
        <f t="shared" si="90"/>
        <v>18.850000000000211</v>
      </c>
      <c r="C1134" s="2">
        <v>190</v>
      </c>
      <c r="D1134" s="2">
        <v>3111.5</v>
      </c>
      <c r="E1134" s="2">
        <v>1070</v>
      </c>
      <c r="F1134" s="2">
        <v>1058.75</v>
      </c>
      <c r="G1134" s="2">
        <f t="shared" si="86"/>
        <v>0.19</v>
      </c>
      <c r="H1134" s="2">
        <f t="shared" si="87"/>
        <v>3.1114999999999999</v>
      </c>
      <c r="I1134" s="2">
        <f t="shared" si="88"/>
        <v>1.07</v>
      </c>
      <c r="J1134" s="2">
        <f t="shared" si="89"/>
        <v>1.0587500000000001</v>
      </c>
    </row>
    <row r="1135" spans="1:10" x14ac:dyDescent="0.3">
      <c r="A1135" t="s">
        <v>1133</v>
      </c>
      <c r="B1135" s="2">
        <f t="shared" si="90"/>
        <v>18.866666666666877</v>
      </c>
      <c r="C1135" s="2">
        <v>190</v>
      </c>
      <c r="D1135" s="2">
        <v>3099.25</v>
      </c>
      <c r="E1135" s="2">
        <v>1055.75</v>
      </c>
      <c r="F1135" s="2">
        <v>1057.5</v>
      </c>
      <c r="G1135" s="2">
        <f t="shared" si="86"/>
        <v>0.19</v>
      </c>
      <c r="H1135" s="2">
        <f t="shared" si="87"/>
        <v>3.0992500000000001</v>
      </c>
      <c r="I1135" s="2">
        <f t="shared" si="88"/>
        <v>1.05575</v>
      </c>
      <c r="J1135" s="2">
        <f t="shared" si="89"/>
        <v>1.0575000000000001</v>
      </c>
    </row>
    <row r="1136" spans="1:10" x14ac:dyDescent="0.3">
      <c r="A1136" t="s">
        <v>1134</v>
      </c>
      <c r="B1136" s="2">
        <f t="shared" si="90"/>
        <v>18.883333333333542</v>
      </c>
      <c r="C1136" s="2">
        <v>189.25</v>
      </c>
      <c r="D1136" s="2">
        <v>3092.25</v>
      </c>
      <c r="E1136" s="2">
        <v>1038.5</v>
      </c>
      <c r="F1136" s="2">
        <v>1039.5</v>
      </c>
      <c r="G1136" s="2">
        <f t="shared" si="86"/>
        <v>0.18925</v>
      </c>
      <c r="H1136" s="2">
        <f t="shared" si="87"/>
        <v>3.0922499999999999</v>
      </c>
      <c r="I1136" s="2">
        <f t="shared" si="88"/>
        <v>1.0385</v>
      </c>
      <c r="J1136" s="2">
        <f t="shared" si="89"/>
        <v>1.0395000000000001</v>
      </c>
    </row>
    <row r="1137" spans="1:10" x14ac:dyDescent="0.3">
      <c r="A1137" t="s">
        <v>1135</v>
      </c>
      <c r="B1137" s="2">
        <f t="shared" si="90"/>
        <v>18.900000000000208</v>
      </c>
      <c r="C1137" s="2">
        <v>178.5</v>
      </c>
      <c r="D1137" s="2">
        <v>3090.25</v>
      </c>
      <c r="E1137" s="2">
        <v>1025</v>
      </c>
      <c r="F1137" s="2">
        <v>1025.6666666666599</v>
      </c>
      <c r="G1137" s="2">
        <f t="shared" si="86"/>
        <v>0.17849999999999999</v>
      </c>
      <c r="H1137" s="2">
        <f t="shared" si="87"/>
        <v>3.0902500000000002</v>
      </c>
      <c r="I1137" s="2">
        <f t="shared" si="88"/>
        <v>1.0249999999999999</v>
      </c>
      <c r="J1137" s="2">
        <f t="shared" si="89"/>
        <v>1.0256666666666598</v>
      </c>
    </row>
    <row r="1138" spans="1:10" x14ac:dyDescent="0.3">
      <c r="A1138" t="s">
        <v>1136</v>
      </c>
      <c r="B1138" s="2">
        <f t="shared" si="90"/>
        <v>18.916666666666874</v>
      </c>
      <c r="C1138" s="2">
        <v>188.333333333333</v>
      </c>
      <c r="D1138" s="2">
        <v>3077</v>
      </c>
      <c r="E1138" s="2">
        <v>1009.99999999999</v>
      </c>
      <c r="F1138" s="2">
        <v>1009.75</v>
      </c>
      <c r="G1138" s="2">
        <f t="shared" si="86"/>
        <v>0.18833333333333299</v>
      </c>
      <c r="H1138" s="2">
        <f t="shared" si="87"/>
        <v>3.077</v>
      </c>
      <c r="I1138" s="2">
        <f t="shared" si="88"/>
        <v>1.00999999999999</v>
      </c>
      <c r="J1138" s="2">
        <f t="shared" si="89"/>
        <v>1.0097499999999999</v>
      </c>
    </row>
    <row r="1139" spans="1:10" x14ac:dyDescent="0.3">
      <c r="A1139" t="s">
        <v>1137</v>
      </c>
      <c r="B1139" s="2">
        <f t="shared" si="90"/>
        <v>18.93333333333354</v>
      </c>
      <c r="C1139" s="2">
        <v>188.5</v>
      </c>
      <c r="D1139" s="2">
        <v>3067.25</v>
      </c>
      <c r="E1139" s="2">
        <v>991.25</v>
      </c>
      <c r="F1139" s="2">
        <v>991.25</v>
      </c>
      <c r="G1139" s="2">
        <f t="shared" si="86"/>
        <v>0.1885</v>
      </c>
      <c r="H1139" s="2">
        <f t="shared" si="87"/>
        <v>3.06725</v>
      </c>
      <c r="I1139" s="2">
        <f t="shared" si="88"/>
        <v>0.99124999999999996</v>
      </c>
      <c r="J1139" s="2">
        <f t="shared" si="89"/>
        <v>0.99124999999999996</v>
      </c>
    </row>
    <row r="1140" spans="1:10" x14ac:dyDescent="0.3">
      <c r="A1140" t="s">
        <v>1138</v>
      </c>
      <c r="B1140" s="2">
        <f t="shared" si="90"/>
        <v>18.950000000000205</v>
      </c>
      <c r="C1140" s="2">
        <v>187.5</v>
      </c>
      <c r="D1140" s="2">
        <v>3057</v>
      </c>
      <c r="E1140" s="2">
        <v>975</v>
      </c>
      <c r="F1140" s="2">
        <v>974</v>
      </c>
      <c r="G1140" s="2">
        <f t="shared" si="86"/>
        <v>0.1875</v>
      </c>
      <c r="H1140" s="2">
        <f t="shared" si="87"/>
        <v>3.0569999999999999</v>
      </c>
      <c r="I1140" s="2">
        <f t="shared" si="88"/>
        <v>0.97499999999999998</v>
      </c>
      <c r="J1140" s="2">
        <f t="shared" si="89"/>
        <v>0.97399999999999998</v>
      </c>
    </row>
    <row r="1141" spans="1:10" x14ac:dyDescent="0.3">
      <c r="A1141" t="s">
        <v>1139</v>
      </c>
      <c r="B1141" s="2">
        <f t="shared" si="90"/>
        <v>18.966666666666871</v>
      </c>
      <c r="C1141" s="2">
        <v>186.75</v>
      </c>
      <c r="D1141" s="2">
        <v>3049.5</v>
      </c>
      <c r="E1141" s="2">
        <v>961.33333333333303</v>
      </c>
      <c r="F1141" s="2">
        <v>960</v>
      </c>
      <c r="G1141" s="2">
        <f t="shared" si="86"/>
        <v>0.18675</v>
      </c>
      <c r="H1141" s="2">
        <f t="shared" si="87"/>
        <v>3.0495000000000001</v>
      </c>
      <c r="I1141" s="2">
        <f t="shared" si="88"/>
        <v>0.96133333333333304</v>
      </c>
      <c r="J1141" s="2">
        <f t="shared" si="89"/>
        <v>0.96</v>
      </c>
    </row>
    <row r="1142" spans="1:10" x14ac:dyDescent="0.3">
      <c r="A1142" t="s">
        <v>1140</v>
      </c>
      <c r="B1142" s="2">
        <f t="shared" si="90"/>
        <v>18.983333333333537</v>
      </c>
      <c r="C1142" s="2">
        <v>187.333333333333</v>
      </c>
      <c r="D1142" s="2">
        <v>3039</v>
      </c>
      <c r="E1142" s="2">
        <v>945.5</v>
      </c>
      <c r="F1142" s="2">
        <v>944.5</v>
      </c>
      <c r="G1142" s="2">
        <f t="shared" si="86"/>
        <v>0.18733333333333299</v>
      </c>
      <c r="H1142" s="2">
        <f t="shared" si="87"/>
        <v>3.0390000000000001</v>
      </c>
      <c r="I1142" s="2">
        <f t="shared" si="88"/>
        <v>0.94550000000000001</v>
      </c>
      <c r="J1142" s="2">
        <f t="shared" si="89"/>
        <v>0.94450000000000001</v>
      </c>
    </row>
    <row r="1143" spans="1:10" x14ac:dyDescent="0.3">
      <c r="A1143" t="s">
        <v>1141</v>
      </c>
      <c r="B1143" s="2">
        <f t="shared" si="90"/>
        <v>19.000000000000203</v>
      </c>
      <c r="C1143" s="2">
        <v>187.333333333333</v>
      </c>
      <c r="D1143" s="2">
        <v>3028.6666666666601</v>
      </c>
      <c r="E1143" s="2">
        <v>930.25</v>
      </c>
      <c r="F1143" s="2">
        <v>928.5</v>
      </c>
      <c r="G1143" s="2">
        <f t="shared" si="86"/>
        <v>0.18733333333333299</v>
      </c>
      <c r="H1143" s="2">
        <f t="shared" si="87"/>
        <v>3.02866666666666</v>
      </c>
      <c r="I1143" s="2">
        <f t="shared" si="88"/>
        <v>0.93025000000000002</v>
      </c>
      <c r="J1143" s="2">
        <f t="shared" si="89"/>
        <v>0.92849999999999999</v>
      </c>
    </row>
    <row r="1144" spans="1:10" x14ac:dyDescent="0.3">
      <c r="A1144" t="s">
        <v>1142</v>
      </c>
      <c r="B1144" s="2">
        <f t="shared" si="90"/>
        <v>19.016666666666868</v>
      </c>
      <c r="C1144" s="2">
        <v>185.25</v>
      </c>
      <c r="D1144" s="2">
        <v>3012</v>
      </c>
      <c r="E1144" s="2">
        <v>912.5</v>
      </c>
      <c r="F1144" s="2">
        <v>910.75</v>
      </c>
      <c r="G1144" s="2">
        <f t="shared" si="86"/>
        <v>0.18525</v>
      </c>
      <c r="H1144" s="2">
        <f t="shared" si="87"/>
        <v>3.012</v>
      </c>
      <c r="I1144" s="2">
        <f t="shared" si="88"/>
        <v>0.91249999999999998</v>
      </c>
      <c r="J1144" s="2">
        <f t="shared" si="89"/>
        <v>0.91074999999999995</v>
      </c>
    </row>
    <row r="1145" spans="1:10" x14ac:dyDescent="0.3">
      <c r="A1145" t="s">
        <v>1143</v>
      </c>
      <c r="B1145" s="2">
        <f t="shared" si="90"/>
        <v>19.033333333333534</v>
      </c>
      <c r="C1145" s="2">
        <v>186.25</v>
      </c>
      <c r="D1145" s="2">
        <v>3008.5</v>
      </c>
      <c r="E1145" s="2">
        <v>894.5</v>
      </c>
      <c r="F1145" s="2">
        <v>892.75</v>
      </c>
      <c r="G1145" s="2">
        <f t="shared" si="86"/>
        <v>0.18625</v>
      </c>
      <c r="H1145" s="2">
        <f t="shared" si="87"/>
        <v>3.0085000000000002</v>
      </c>
      <c r="I1145" s="2">
        <f t="shared" si="88"/>
        <v>0.89449999999999996</v>
      </c>
      <c r="J1145" s="2">
        <f t="shared" si="89"/>
        <v>0.89275000000000004</v>
      </c>
    </row>
    <row r="1146" spans="1:10" x14ac:dyDescent="0.3">
      <c r="A1146" t="s">
        <v>1144</v>
      </c>
      <c r="B1146" s="2">
        <f t="shared" si="90"/>
        <v>19.0500000000002</v>
      </c>
      <c r="C1146" s="2">
        <v>184.75</v>
      </c>
      <c r="D1146" s="2">
        <v>2997</v>
      </c>
      <c r="E1146" s="2">
        <v>880.33333333333303</v>
      </c>
      <c r="F1146" s="2">
        <v>878.66666666666595</v>
      </c>
      <c r="G1146" s="2">
        <f t="shared" si="86"/>
        <v>0.18475</v>
      </c>
      <c r="H1146" s="2">
        <f t="shared" si="87"/>
        <v>2.9969999999999999</v>
      </c>
      <c r="I1146" s="2">
        <f t="shared" si="88"/>
        <v>0.88033333333333308</v>
      </c>
      <c r="J1146" s="2">
        <f t="shared" si="89"/>
        <v>0.87866666666666593</v>
      </c>
    </row>
    <row r="1147" spans="1:10" x14ac:dyDescent="0.3">
      <c r="A1147" t="s">
        <v>1145</v>
      </c>
      <c r="B1147" s="2">
        <f t="shared" si="90"/>
        <v>19.066666666666865</v>
      </c>
      <c r="C1147" s="2">
        <v>183.5</v>
      </c>
      <c r="D1147" s="2">
        <v>2990.25</v>
      </c>
      <c r="E1147" s="2">
        <v>864.75</v>
      </c>
      <c r="F1147" s="2">
        <v>862</v>
      </c>
      <c r="G1147" s="2">
        <f t="shared" si="86"/>
        <v>0.1835</v>
      </c>
      <c r="H1147" s="2">
        <f t="shared" si="87"/>
        <v>2.9902500000000001</v>
      </c>
      <c r="I1147" s="2">
        <f t="shared" si="88"/>
        <v>0.86475000000000002</v>
      </c>
      <c r="J1147" s="2">
        <f t="shared" si="89"/>
        <v>0.86199999999999999</v>
      </c>
    </row>
    <row r="1148" spans="1:10" x14ac:dyDescent="0.3">
      <c r="A1148" t="s">
        <v>1146</v>
      </c>
      <c r="B1148" s="2">
        <f t="shared" si="90"/>
        <v>19.083333333333531</v>
      </c>
      <c r="C1148" s="2">
        <v>182.666666666666</v>
      </c>
      <c r="D1148" s="2">
        <v>2987.3333333333298</v>
      </c>
      <c r="E1148" s="2">
        <v>851</v>
      </c>
      <c r="F1148" s="2">
        <v>848.5</v>
      </c>
      <c r="G1148" s="2">
        <f t="shared" si="86"/>
        <v>0.18266666666666601</v>
      </c>
      <c r="H1148" s="2">
        <f t="shared" si="87"/>
        <v>2.9873333333333298</v>
      </c>
      <c r="I1148" s="2">
        <f t="shared" si="88"/>
        <v>0.85099999999999998</v>
      </c>
      <c r="J1148" s="2">
        <f t="shared" si="89"/>
        <v>0.84850000000000003</v>
      </c>
    </row>
    <row r="1149" spans="1:10" x14ac:dyDescent="0.3">
      <c r="A1149" t="s">
        <v>1147</v>
      </c>
      <c r="B1149" s="2">
        <f t="shared" si="90"/>
        <v>19.100000000000197</v>
      </c>
      <c r="C1149" s="2">
        <v>182.25</v>
      </c>
      <c r="D1149" s="2">
        <v>2983.75</v>
      </c>
      <c r="E1149" s="2">
        <v>835</v>
      </c>
      <c r="F1149" s="2">
        <v>831.5</v>
      </c>
      <c r="G1149" s="2">
        <f t="shared" si="86"/>
        <v>0.18225</v>
      </c>
      <c r="H1149" s="2">
        <f t="shared" si="87"/>
        <v>2.9837500000000001</v>
      </c>
      <c r="I1149" s="2">
        <f t="shared" si="88"/>
        <v>0.83499999999999996</v>
      </c>
      <c r="J1149" s="2">
        <f t="shared" si="89"/>
        <v>0.83150000000000002</v>
      </c>
    </row>
    <row r="1150" spans="1:10" x14ac:dyDescent="0.3">
      <c r="A1150" t="s">
        <v>1148</v>
      </c>
      <c r="B1150" s="2">
        <f t="shared" si="90"/>
        <v>19.116666666666863</v>
      </c>
      <c r="C1150" s="2">
        <v>180.25</v>
      </c>
      <c r="D1150" s="2">
        <v>2881.25</v>
      </c>
      <c r="E1150" s="2">
        <v>819.75</v>
      </c>
      <c r="F1150" s="2">
        <v>815.5</v>
      </c>
      <c r="G1150" s="2">
        <f t="shared" si="86"/>
        <v>0.18024999999999999</v>
      </c>
      <c r="H1150" s="2">
        <f t="shared" si="87"/>
        <v>2.8812500000000001</v>
      </c>
      <c r="I1150" s="2">
        <f t="shared" si="88"/>
        <v>0.81974999999999998</v>
      </c>
      <c r="J1150" s="2">
        <f t="shared" si="89"/>
        <v>0.8155</v>
      </c>
    </row>
    <row r="1151" spans="1:10" x14ac:dyDescent="0.3">
      <c r="A1151" t="s">
        <v>1149</v>
      </c>
      <c r="B1151" s="2">
        <f t="shared" si="90"/>
        <v>19.133333333333528</v>
      </c>
      <c r="C1151" s="2">
        <v>182</v>
      </c>
      <c r="D1151" s="2">
        <v>2963.6666666666601</v>
      </c>
      <c r="E1151" s="2">
        <v>804.33333333333303</v>
      </c>
      <c r="F1151" s="2">
        <v>801.66666666666595</v>
      </c>
      <c r="G1151" s="2">
        <f t="shared" si="86"/>
        <v>0.182</v>
      </c>
      <c r="H1151" s="2">
        <f t="shared" si="87"/>
        <v>2.96366666666666</v>
      </c>
      <c r="I1151" s="2">
        <f t="shared" si="88"/>
        <v>0.80433333333333301</v>
      </c>
      <c r="J1151" s="2">
        <f t="shared" si="89"/>
        <v>0.80166666666666597</v>
      </c>
    </row>
    <row r="1152" spans="1:10" x14ac:dyDescent="0.3">
      <c r="A1152" t="s">
        <v>1150</v>
      </c>
      <c r="B1152" s="2">
        <f t="shared" si="90"/>
        <v>19.150000000000194</v>
      </c>
      <c r="C1152" s="2">
        <v>181.333333333333</v>
      </c>
      <c r="D1152" s="2">
        <v>2954</v>
      </c>
      <c r="E1152" s="2">
        <v>790.75</v>
      </c>
      <c r="F1152" s="2">
        <v>787</v>
      </c>
      <c r="G1152" s="2">
        <f t="shared" si="86"/>
        <v>0.18133333333333301</v>
      </c>
      <c r="H1152" s="2">
        <f t="shared" si="87"/>
        <v>2.9540000000000002</v>
      </c>
      <c r="I1152" s="2">
        <f t="shared" si="88"/>
        <v>0.79074999999999995</v>
      </c>
      <c r="J1152" s="2">
        <f t="shared" si="89"/>
        <v>0.78700000000000003</v>
      </c>
    </row>
    <row r="1153" spans="1:10" x14ac:dyDescent="0.3">
      <c r="A1153" t="s">
        <v>1151</v>
      </c>
      <c r="B1153" s="2">
        <f t="shared" si="90"/>
        <v>19.16666666666686</v>
      </c>
      <c r="C1153" s="2">
        <v>181</v>
      </c>
      <c r="D1153" s="2">
        <v>2943.75</v>
      </c>
      <c r="E1153" s="2">
        <v>775.5</v>
      </c>
      <c r="F1153" s="2">
        <v>695</v>
      </c>
      <c r="G1153" s="2">
        <f t="shared" si="86"/>
        <v>0.18099999999999999</v>
      </c>
      <c r="H1153" s="2">
        <f t="shared" si="87"/>
        <v>2.9437500000000001</v>
      </c>
      <c r="I1153" s="2">
        <f t="shared" si="88"/>
        <v>0.77549999999999997</v>
      </c>
      <c r="J1153" s="2">
        <f t="shared" si="89"/>
        <v>0.69499999999999995</v>
      </c>
    </row>
    <row r="1154" spans="1:10" x14ac:dyDescent="0.3">
      <c r="A1154" t="s">
        <v>1152</v>
      </c>
      <c r="B1154" s="2">
        <f t="shared" si="90"/>
        <v>19.183333333333525</v>
      </c>
      <c r="C1154" s="2">
        <v>180.25</v>
      </c>
      <c r="D1154" s="2">
        <v>2935.75</v>
      </c>
      <c r="E1154" s="2">
        <v>758.5</v>
      </c>
      <c r="F1154" s="2">
        <v>755.25</v>
      </c>
      <c r="G1154" s="2">
        <f t="shared" si="86"/>
        <v>0.18024999999999999</v>
      </c>
      <c r="H1154" s="2">
        <f t="shared" si="87"/>
        <v>2.9357500000000001</v>
      </c>
      <c r="I1154" s="2">
        <f t="shared" si="88"/>
        <v>0.75849999999999995</v>
      </c>
      <c r="J1154" s="2">
        <f t="shared" si="89"/>
        <v>0.75524999999999998</v>
      </c>
    </row>
    <row r="1155" spans="1:10" x14ac:dyDescent="0.3">
      <c r="A1155" t="s">
        <v>1153</v>
      </c>
      <c r="B1155" s="2">
        <f t="shared" si="90"/>
        <v>19.200000000000191</v>
      </c>
      <c r="C1155" s="2">
        <v>180.25</v>
      </c>
      <c r="D1155" s="2">
        <v>2928.75</v>
      </c>
      <c r="E1155" s="2">
        <v>746</v>
      </c>
      <c r="F1155" s="2">
        <v>741.66666666666595</v>
      </c>
      <c r="G1155" s="2">
        <f t="shared" si="86"/>
        <v>0.18024999999999999</v>
      </c>
      <c r="H1155" s="2">
        <f t="shared" si="87"/>
        <v>2.92875</v>
      </c>
      <c r="I1155" s="2">
        <f t="shared" si="88"/>
        <v>0.746</v>
      </c>
      <c r="J1155" s="2">
        <f t="shared" si="89"/>
        <v>0.74166666666666592</v>
      </c>
    </row>
    <row r="1156" spans="1:10" x14ac:dyDescent="0.3">
      <c r="A1156" t="s">
        <v>1154</v>
      </c>
      <c r="B1156" s="2">
        <f t="shared" si="90"/>
        <v>19.216666666666857</v>
      </c>
      <c r="C1156" s="2">
        <v>174.75</v>
      </c>
      <c r="D1156" s="2">
        <v>2913.75</v>
      </c>
      <c r="E1156" s="2">
        <v>732.25</v>
      </c>
      <c r="F1156" s="2">
        <v>727</v>
      </c>
      <c r="G1156" s="2">
        <f t="shared" ref="G1156:G1219" si="91">C1156/1000</f>
        <v>0.17474999999999999</v>
      </c>
      <c r="H1156" s="2">
        <f t="shared" ref="H1156:H1219" si="92">D1156/1000</f>
        <v>2.9137499999999998</v>
      </c>
      <c r="I1156" s="2">
        <f t="shared" ref="I1156:I1219" si="93">E1156/1000</f>
        <v>0.73224999999999996</v>
      </c>
      <c r="J1156" s="2">
        <f t="shared" ref="J1156:J1219" si="94">F1156/1000</f>
        <v>0.72699999999999998</v>
      </c>
    </row>
    <row r="1157" spans="1:10" x14ac:dyDescent="0.3">
      <c r="A1157" t="s">
        <v>1155</v>
      </c>
      <c r="B1157" s="2">
        <f t="shared" ref="B1157:B1220" si="95">B1156+1/(24*60)*24</f>
        <v>19.233333333333523</v>
      </c>
      <c r="C1157" s="2">
        <v>178.333333333333</v>
      </c>
      <c r="D1157" s="2">
        <v>2904.6666666666601</v>
      </c>
      <c r="E1157" s="2">
        <v>715.75</v>
      </c>
      <c r="F1157" s="2">
        <v>711.5</v>
      </c>
      <c r="G1157" s="2">
        <f t="shared" si="91"/>
        <v>0.17833333333333301</v>
      </c>
      <c r="H1157" s="2">
        <f t="shared" si="92"/>
        <v>2.9046666666666603</v>
      </c>
      <c r="I1157" s="2">
        <f t="shared" si="93"/>
        <v>0.71575</v>
      </c>
      <c r="J1157" s="2">
        <f t="shared" si="94"/>
        <v>0.71150000000000002</v>
      </c>
    </row>
    <row r="1158" spans="1:10" x14ac:dyDescent="0.3">
      <c r="A1158" t="s">
        <v>1156</v>
      </c>
      <c r="B1158" s="2">
        <f t="shared" si="95"/>
        <v>19.250000000000188</v>
      </c>
      <c r="C1158" s="2">
        <v>178</v>
      </c>
      <c r="D1158" s="2">
        <v>2892.25</v>
      </c>
      <c r="E1158" s="2">
        <v>700.5</v>
      </c>
      <c r="F1158" s="2">
        <v>695.5</v>
      </c>
      <c r="G1158" s="2">
        <f t="shared" si="91"/>
        <v>0.17799999999999999</v>
      </c>
      <c r="H1158" s="2">
        <f t="shared" si="92"/>
        <v>2.8922500000000002</v>
      </c>
      <c r="I1158" s="2">
        <f t="shared" si="93"/>
        <v>0.70050000000000001</v>
      </c>
      <c r="J1158" s="2">
        <f t="shared" si="94"/>
        <v>0.69550000000000001</v>
      </c>
    </row>
    <row r="1159" spans="1:10" x14ac:dyDescent="0.3">
      <c r="A1159" t="s">
        <v>1157</v>
      </c>
      <c r="B1159" s="2">
        <f t="shared" si="95"/>
        <v>19.266666666666854</v>
      </c>
      <c r="C1159" s="2">
        <v>178.5</v>
      </c>
      <c r="D1159" s="2">
        <v>2881</v>
      </c>
      <c r="E1159" s="2">
        <v>684.25</v>
      </c>
      <c r="F1159" s="2">
        <v>678.75</v>
      </c>
      <c r="G1159" s="2">
        <f t="shared" si="91"/>
        <v>0.17849999999999999</v>
      </c>
      <c r="H1159" s="2">
        <f t="shared" si="92"/>
        <v>2.8809999999999998</v>
      </c>
      <c r="I1159" s="2">
        <f t="shared" si="93"/>
        <v>0.68425000000000002</v>
      </c>
      <c r="J1159" s="2">
        <f t="shared" si="94"/>
        <v>0.67874999999999996</v>
      </c>
    </row>
    <row r="1160" spans="1:10" x14ac:dyDescent="0.3">
      <c r="A1160" t="s">
        <v>1158</v>
      </c>
      <c r="B1160" s="2">
        <f t="shared" si="95"/>
        <v>19.28333333333352</v>
      </c>
      <c r="C1160" s="2">
        <v>177.5</v>
      </c>
      <c r="D1160" s="2">
        <v>2866</v>
      </c>
      <c r="E1160" s="2">
        <v>672.66666666666595</v>
      </c>
      <c r="F1160" s="2">
        <v>667.66666666666595</v>
      </c>
      <c r="G1160" s="2">
        <f t="shared" si="91"/>
        <v>0.17749999999999999</v>
      </c>
      <c r="H1160" s="2">
        <f t="shared" si="92"/>
        <v>2.8660000000000001</v>
      </c>
      <c r="I1160" s="2">
        <f t="shared" si="93"/>
        <v>0.67266666666666597</v>
      </c>
      <c r="J1160" s="2">
        <f t="shared" si="94"/>
        <v>0.66766666666666596</v>
      </c>
    </row>
    <row r="1161" spans="1:10" x14ac:dyDescent="0.3">
      <c r="A1161" t="s">
        <v>1159</v>
      </c>
      <c r="B1161" s="2">
        <f t="shared" si="95"/>
        <v>19.300000000000185</v>
      </c>
      <c r="C1161" s="2">
        <v>177</v>
      </c>
      <c r="D1161" s="2">
        <v>2851.5</v>
      </c>
      <c r="E1161" s="2">
        <v>659</v>
      </c>
      <c r="F1161" s="2">
        <v>653.75</v>
      </c>
      <c r="G1161" s="2">
        <f t="shared" si="91"/>
        <v>0.17699999999999999</v>
      </c>
      <c r="H1161" s="2">
        <f t="shared" si="92"/>
        <v>2.8515000000000001</v>
      </c>
      <c r="I1161" s="2">
        <f t="shared" si="93"/>
        <v>0.65900000000000003</v>
      </c>
      <c r="J1161" s="2">
        <f t="shared" si="94"/>
        <v>0.65375000000000005</v>
      </c>
    </row>
    <row r="1162" spans="1:10" x14ac:dyDescent="0.3">
      <c r="A1162" t="s">
        <v>1160</v>
      </c>
      <c r="B1162" s="2">
        <f t="shared" si="95"/>
        <v>19.316666666666851</v>
      </c>
      <c r="C1162" s="2">
        <v>172.666666666666</v>
      </c>
      <c r="D1162" s="2">
        <v>2688</v>
      </c>
      <c r="E1162" s="2">
        <v>644</v>
      </c>
      <c r="F1162" s="2">
        <v>638.5</v>
      </c>
      <c r="G1162" s="2">
        <f t="shared" si="91"/>
        <v>0.172666666666666</v>
      </c>
      <c r="H1162" s="2">
        <f t="shared" si="92"/>
        <v>2.6880000000000002</v>
      </c>
      <c r="I1162" s="2">
        <f t="shared" si="93"/>
        <v>0.64400000000000002</v>
      </c>
      <c r="J1162" s="2">
        <f t="shared" si="94"/>
        <v>0.63849999999999996</v>
      </c>
    </row>
    <row r="1163" spans="1:10" x14ac:dyDescent="0.3">
      <c r="A1163" t="s">
        <v>1161</v>
      </c>
      <c r="B1163" s="2">
        <f t="shared" si="95"/>
        <v>19.333333333333517</v>
      </c>
      <c r="C1163" s="2">
        <v>175.5</v>
      </c>
      <c r="D1163" s="2">
        <v>2824</v>
      </c>
      <c r="E1163" s="2">
        <v>629.5</v>
      </c>
      <c r="F1163" s="2">
        <v>623.25</v>
      </c>
      <c r="G1163" s="2">
        <f t="shared" si="91"/>
        <v>0.17549999999999999</v>
      </c>
      <c r="H1163" s="2">
        <f t="shared" si="92"/>
        <v>2.8239999999999998</v>
      </c>
      <c r="I1163" s="2">
        <f t="shared" si="93"/>
        <v>0.62949999999999995</v>
      </c>
      <c r="J1163" s="2">
        <f t="shared" si="94"/>
        <v>0.62324999999999997</v>
      </c>
    </row>
    <row r="1164" spans="1:10" x14ac:dyDescent="0.3">
      <c r="A1164" t="s">
        <v>1162</v>
      </c>
      <c r="B1164" s="2">
        <f t="shared" si="95"/>
        <v>19.350000000000183</v>
      </c>
      <c r="C1164" s="2">
        <v>175.75</v>
      </c>
      <c r="D1164" s="2">
        <v>2806.75</v>
      </c>
      <c r="E1164" s="2">
        <v>616</v>
      </c>
      <c r="F1164" s="2">
        <v>610.33333333333303</v>
      </c>
      <c r="G1164" s="2">
        <f t="shared" si="91"/>
        <v>0.17574999999999999</v>
      </c>
      <c r="H1164" s="2">
        <f t="shared" si="92"/>
        <v>2.8067500000000001</v>
      </c>
      <c r="I1164" s="2">
        <f t="shared" si="93"/>
        <v>0.61599999999999999</v>
      </c>
      <c r="J1164" s="2">
        <f t="shared" si="94"/>
        <v>0.61033333333333306</v>
      </c>
    </row>
    <row r="1165" spans="1:10" x14ac:dyDescent="0.3">
      <c r="A1165" t="s">
        <v>1163</v>
      </c>
      <c r="B1165" s="2">
        <f t="shared" si="95"/>
        <v>19.366666666666848</v>
      </c>
      <c r="C1165" s="2">
        <v>174.5</v>
      </c>
      <c r="D1165" s="2">
        <v>2790</v>
      </c>
      <c r="E1165" s="2">
        <v>562.5</v>
      </c>
      <c r="F1165" s="2">
        <v>595.75</v>
      </c>
      <c r="G1165" s="2">
        <f t="shared" si="91"/>
        <v>0.17449999999999999</v>
      </c>
      <c r="H1165" s="2">
        <f t="shared" si="92"/>
        <v>2.79</v>
      </c>
      <c r="I1165" s="2">
        <f t="shared" si="93"/>
        <v>0.5625</v>
      </c>
      <c r="J1165" s="2">
        <f t="shared" si="94"/>
        <v>0.59575</v>
      </c>
    </row>
    <row r="1166" spans="1:10" x14ac:dyDescent="0.3">
      <c r="A1166" t="s">
        <v>1164</v>
      </c>
      <c r="B1166" s="2">
        <f t="shared" si="95"/>
        <v>19.383333333333514</v>
      </c>
      <c r="C1166" s="2">
        <v>174.5</v>
      </c>
      <c r="D1166" s="2">
        <v>2774.5</v>
      </c>
      <c r="E1166" s="2">
        <v>589.5</v>
      </c>
      <c r="F1166" s="2">
        <v>582.75</v>
      </c>
      <c r="G1166" s="2">
        <f t="shared" si="91"/>
        <v>0.17449999999999999</v>
      </c>
      <c r="H1166" s="2">
        <f t="shared" si="92"/>
        <v>2.7745000000000002</v>
      </c>
      <c r="I1166" s="2">
        <f t="shared" si="93"/>
        <v>0.58950000000000002</v>
      </c>
      <c r="J1166" s="2">
        <f t="shared" si="94"/>
        <v>0.58274999999999999</v>
      </c>
    </row>
    <row r="1167" spans="1:10" x14ac:dyDescent="0.3">
      <c r="A1167" t="s">
        <v>1165</v>
      </c>
      <c r="B1167" s="2">
        <f t="shared" si="95"/>
        <v>19.40000000000018</v>
      </c>
      <c r="C1167" s="2">
        <v>173.666666666666</v>
      </c>
      <c r="D1167" s="2">
        <v>2765.6666666666601</v>
      </c>
      <c r="E1167" s="2">
        <v>574</v>
      </c>
      <c r="F1167" s="2">
        <v>568.5</v>
      </c>
      <c r="G1167" s="2">
        <f t="shared" si="91"/>
        <v>0.173666666666666</v>
      </c>
      <c r="H1167" s="2">
        <f t="shared" si="92"/>
        <v>2.7656666666666601</v>
      </c>
      <c r="I1167" s="2">
        <f t="shared" si="93"/>
        <v>0.57399999999999995</v>
      </c>
      <c r="J1167" s="2">
        <f t="shared" si="94"/>
        <v>0.56850000000000001</v>
      </c>
    </row>
    <row r="1168" spans="1:10" x14ac:dyDescent="0.3">
      <c r="A1168" t="s">
        <v>1166</v>
      </c>
      <c r="B1168" s="2">
        <f t="shared" si="95"/>
        <v>19.416666666666845</v>
      </c>
      <c r="C1168" s="2">
        <v>172.5</v>
      </c>
      <c r="D1168" s="2">
        <v>2751</v>
      </c>
      <c r="E1168" s="2">
        <v>559.5</v>
      </c>
      <c r="F1168" s="2">
        <v>554</v>
      </c>
      <c r="G1168" s="2">
        <f t="shared" si="91"/>
        <v>0.17249999999999999</v>
      </c>
      <c r="H1168" s="2">
        <f t="shared" si="92"/>
        <v>2.7509999999999999</v>
      </c>
      <c r="I1168" s="2">
        <f t="shared" si="93"/>
        <v>0.5595</v>
      </c>
      <c r="J1168" s="2">
        <f t="shared" si="94"/>
        <v>0.55400000000000005</v>
      </c>
    </row>
    <row r="1169" spans="1:10" x14ac:dyDescent="0.3">
      <c r="A1169" t="s">
        <v>1167</v>
      </c>
      <c r="B1169" s="2">
        <f t="shared" si="95"/>
        <v>19.433333333333511</v>
      </c>
      <c r="C1169" s="2">
        <v>172.75</v>
      </c>
      <c r="D1169" s="2">
        <v>2743.25</v>
      </c>
      <c r="E1169" s="2">
        <v>548</v>
      </c>
      <c r="F1169" s="2">
        <v>541.66666666666595</v>
      </c>
      <c r="G1169" s="2">
        <f t="shared" si="91"/>
        <v>0.17274999999999999</v>
      </c>
      <c r="H1169" s="2">
        <f t="shared" si="92"/>
        <v>2.7432500000000002</v>
      </c>
      <c r="I1169" s="2">
        <f t="shared" si="93"/>
        <v>0.54800000000000004</v>
      </c>
      <c r="J1169" s="2">
        <f t="shared" si="94"/>
        <v>0.54166666666666596</v>
      </c>
    </row>
    <row r="1170" spans="1:10" x14ac:dyDescent="0.3">
      <c r="A1170" t="s">
        <v>1168</v>
      </c>
      <c r="B1170" s="2">
        <f t="shared" si="95"/>
        <v>19.450000000000177</v>
      </c>
      <c r="C1170" s="2">
        <v>172</v>
      </c>
      <c r="D1170" s="2">
        <v>2734.25</v>
      </c>
      <c r="E1170" s="2">
        <v>536.75</v>
      </c>
      <c r="F1170" s="2">
        <v>529.25</v>
      </c>
      <c r="G1170" s="2">
        <f t="shared" si="91"/>
        <v>0.17199999999999999</v>
      </c>
      <c r="H1170" s="2">
        <f t="shared" si="92"/>
        <v>2.7342499999999998</v>
      </c>
      <c r="I1170" s="2">
        <f t="shared" si="93"/>
        <v>0.53674999999999995</v>
      </c>
      <c r="J1170" s="2">
        <f t="shared" si="94"/>
        <v>0.52925</v>
      </c>
    </row>
    <row r="1171" spans="1:10" x14ac:dyDescent="0.3">
      <c r="A1171" t="s">
        <v>1169</v>
      </c>
      <c r="B1171" s="2">
        <f t="shared" si="95"/>
        <v>19.466666666666843</v>
      </c>
      <c r="C1171" s="2">
        <v>171.333333333333</v>
      </c>
      <c r="D1171" s="2">
        <v>2727</v>
      </c>
      <c r="E1171" s="2">
        <v>522.75</v>
      </c>
      <c r="F1171" s="2">
        <v>515.5</v>
      </c>
      <c r="G1171" s="2">
        <f t="shared" si="91"/>
        <v>0.171333333333333</v>
      </c>
      <c r="H1171" s="2">
        <f t="shared" si="92"/>
        <v>2.7269999999999999</v>
      </c>
      <c r="I1171" s="2">
        <f t="shared" si="93"/>
        <v>0.52275000000000005</v>
      </c>
      <c r="J1171" s="2">
        <f t="shared" si="94"/>
        <v>0.51549999999999996</v>
      </c>
    </row>
    <row r="1172" spans="1:10" x14ac:dyDescent="0.3">
      <c r="A1172" t="s">
        <v>1170</v>
      </c>
      <c r="B1172" s="2">
        <f t="shared" si="95"/>
        <v>19.483333333333508</v>
      </c>
      <c r="C1172" s="2">
        <v>171.666666666666</v>
      </c>
      <c r="D1172" s="2">
        <v>2719.3333333333298</v>
      </c>
      <c r="E1172" s="2">
        <v>509.25</v>
      </c>
      <c r="F1172" s="2">
        <v>502.75</v>
      </c>
      <c r="G1172" s="2">
        <f t="shared" si="91"/>
        <v>0.171666666666666</v>
      </c>
      <c r="H1172" s="2">
        <f t="shared" si="92"/>
        <v>2.71933333333333</v>
      </c>
      <c r="I1172" s="2">
        <f t="shared" si="93"/>
        <v>0.50924999999999998</v>
      </c>
      <c r="J1172" s="2">
        <f t="shared" si="94"/>
        <v>0.50275000000000003</v>
      </c>
    </row>
    <row r="1173" spans="1:10" x14ac:dyDescent="0.3">
      <c r="A1173" t="s">
        <v>1171</v>
      </c>
      <c r="B1173" s="2">
        <f t="shared" si="95"/>
        <v>19.500000000000174</v>
      </c>
      <c r="C1173" s="2">
        <v>171.5</v>
      </c>
      <c r="D1173" s="2">
        <v>2707.5</v>
      </c>
      <c r="E1173" s="2">
        <v>497.666666666666</v>
      </c>
      <c r="F1173" s="2">
        <v>491.666666666666</v>
      </c>
      <c r="G1173" s="2">
        <f t="shared" si="91"/>
        <v>0.17150000000000001</v>
      </c>
      <c r="H1173" s="2">
        <f t="shared" si="92"/>
        <v>2.7075</v>
      </c>
      <c r="I1173" s="2">
        <f t="shared" si="93"/>
        <v>0.49766666666666598</v>
      </c>
      <c r="J1173" s="2">
        <f t="shared" si="94"/>
        <v>0.49166666666666603</v>
      </c>
    </row>
    <row r="1174" spans="1:10" x14ac:dyDescent="0.3">
      <c r="A1174" t="s">
        <v>1172</v>
      </c>
      <c r="B1174" s="2">
        <f t="shared" si="95"/>
        <v>19.51666666666684</v>
      </c>
      <c r="C1174" s="2">
        <v>167.75</v>
      </c>
      <c r="D1174" s="2">
        <v>2692.25</v>
      </c>
      <c r="E1174" s="2">
        <v>486.75</v>
      </c>
      <c r="F1174" s="2">
        <v>479.5</v>
      </c>
      <c r="G1174" s="2">
        <f t="shared" si="91"/>
        <v>0.16775000000000001</v>
      </c>
      <c r="H1174" s="2">
        <f t="shared" si="92"/>
        <v>2.69225</v>
      </c>
      <c r="I1174" s="2">
        <f t="shared" si="93"/>
        <v>0.48675000000000002</v>
      </c>
      <c r="J1174" s="2">
        <f t="shared" si="94"/>
        <v>0.47949999999999998</v>
      </c>
    </row>
    <row r="1175" spans="1:10" x14ac:dyDescent="0.3">
      <c r="A1175" t="s">
        <v>1173</v>
      </c>
      <c r="B1175" s="2">
        <f t="shared" si="95"/>
        <v>19.533333333333506</v>
      </c>
      <c r="C1175" s="2">
        <v>169.333333333333</v>
      </c>
      <c r="D1175" s="2">
        <v>2680.6666666666601</v>
      </c>
      <c r="E1175" s="2">
        <v>473.5</v>
      </c>
      <c r="F1175" s="2">
        <v>466</v>
      </c>
      <c r="G1175" s="2">
        <f t="shared" si="91"/>
        <v>0.169333333333333</v>
      </c>
      <c r="H1175" s="2">
        <f t="shared" si="92"/>
        <v>2.6806666666666601</v>
      </c>
      <c r="I1175" s="2">
        <f t="shared" si="93"/>
        <v>0.47349999999999998</v>
      </c>
      <c r="J1175" s="2">
        <f t="shared" si="94"/>
        <v>0.46600000000000003</v>
      </c>
    </row>
    <row r="1176" spans="1:10" x14ac:dyDescent="0.3">
      <c r="A1176" t="s">
        <v>1174</v>
      </c>
      <c r="B1176" s="2">
        <f t="shared" si="95"/>
        <v>19.550000000000171</v>
      </c>
      <c r="C1176" s="2">
        <v>169.5</v>
      </c>
      <c r="D1176" s="2">
        <v>2669.75</v>
      </c>
      <c r="E1176" s="2">
        <v>461</v>
      </c>
      <c r="F1176" s="2">
        <v>453.25</v>
      </c>
      <c r="G1176" s="2">
        <f t="shared" si="91"/>
        <v>0.16950000000000001</v>
      </c>
      <c r="H1176" s="2">
        <f t="shared" si="92"/>
        <v>2.6697500000000001</v>
      </c>
      <c r="I1176" s="2">
        <f t="shared" si="93"/>
        <v>0.46100000000000002</v>
      </c>
      <c r="J1176" s="2">
        <f t="shared" si="94"/>
        <v>0.45324999999999999</v>
      </c>
    </row>
    <row r="1177" spans="1:10" x14ac:dyDescent="0.3">
      <c r="A1177" t="s">
        <v>1175</v>
      </c>
      <c r="B1177" s="2">
        <f t="shared" si="95"/>
        <v>19.566666666666837</v>
      </c>
      <c r="C1177" s="2">
        <v>168.25</v>
      </c>
      <c r="D1177" s="2">
        <v>2651.75</v>
      </c>
      <c r="E1177" s="2">
        <v>449.33333333333297</v>
      </c>
      <c r="F1177" s="2">
        <v>441.666666666666</v>
      </c>
      <c r="G1177" s="2">
        <f t="shared" si="91"/>
        <v>0.16825000000000001</v>
      </c>
      <c r="H1177" s="2">
        <f t="shared" si="92"/>
        <v>2.6517499999999998</v>
      </c>
      <c r="I1177" s="2">
        <f t="shared" si="93"/>
        <v>0.44933333333333297</v>
      </c>
      <c r="J1177" s="2">
        <f t="shared" si="94"/>
        <v>0.44166666666666599</v>
      </c>
    </row>
    <row r="1178" spans="1:10" x14ac:dyDescent="0.3">
      <c r="A1178" t="s">
        <v>1176</v>
      </c>
      <c r="B1178" s="2">
        <f t="shared" si="95"/>
        <v>19.583333333333503</v>
      </c>
      <c r="C1178" s="2">
        <v>168</v>
      </c>
      <c r="D1178" s="2">
        <v>2637.25</v>
      </c>
      <c r="E1178" s="2">
        <v>437.75</v>
      </c>
      <c r="F1178" s="2">
        <v>430.25</v>
      </c>
      <c r="G1178" s="2">
        <f t="shared" si="91"/>
        <v>0.16800000000000001</v>
      </c>
      <c r="H1178" s="2">
        <f t="shared" si="92"/>
        <v>2.6372499999999999</v>
      </c>
      <c r="I1178" s="2">
        <f t="shared" si="93"/>
        <v>0.43774999999999997</v>
      </c>
      <c r="J1178" s="2">
        <f t="shared" si="94"/>
        <v>0.43025000000000002</v>
      </c>
    </row>
    <row r="1179" spans="1:10" x14ac:dyDescent="0.3">
      <c r="A1179" t="s">
        <v>1177</v>
      </c>
      <c r="B1179" s="2">
        <f t="shared" si="95"/>
        <v>19.600000000000168</v>
      </c>
      <c r="C1179" s="2">
        <v>168</v>
      </c>
      <c r="D1179" s="2">
        <v>2623</v>
      </c>
      <c r="E1179" s="2">
        <v>426</v>
      </c>
      <c r="F1179" s="2">
        <v>418.75</v>
      </c>
      <c r="G1179" s="2">
        <f t="shared" si="91"/>
        <v>0.16800000000000001</v>
      </c>
      <c r="H1179" s="2">
        <f t="shared" si="92"/>
        <v>2.6230000000000002</v>
      </c>
      <c r="I1179" s="2">
        <f t="shared" si="93"/>
        <v>0.42599999999999999</v>
      </c>
      <c r="J1179" s="2">
        <f t="shared" si="94"/>
        <v>0.41875000000000001</v>
      </c>
    </row>
    <row r="1180" spans="1:10" x14ac:dyDescent="0.3">
      <c r="A1180" t="s">
        <v>1178</v>
      </c>
      <c r="B1180" s="2">
        <f t="shared" si="95"/>
        <v>19.616666666666834</v>
      </c>
      <c r="C1180" s="2">
        <v>167.666666666666</v>
      </c>
      <c r="D1180" s="2">
        <v>2608.3333333333298</v>
      </c>
      <c r="E1180" s="2">
        <v>414.75</v>
      </c>
      <c r="F1180" s="2">
        <v>407</v>
      </c>
      <c r="G1180" s="2">
        <f t="shared" si="91"/>
        <v>0.16766666666666599</v>
      </c>
      <c r="H1180" s="2">
        <f t="shared" si="92"/>
        <v>2.6083333333333298</v>
      </c>
      <c r="I1180" s="2">
        <f t="shared" si="93"/>
        <v>0.41475000000000001</v>
      </c>
      <c r="J1180" s="2">
        <f t="shared" si="94"/>
        <v>0.40699999999999997</v>
      </c>
    </row>
    <row r="1181" spans="1:10" x14ac:dyDescent="0.3">
      <c r="A1181" t="s">
        <v>1179</v>
      </c>
      <c r="B1181" s="2">
        <f t="shared" si="95"/>
        <v>19.6333333333335</v>
      </c>
      <c r="C1181" s="2">
        <v>166.75</v>
      </c>
      <c r="D1181" s="2">
        <v>2594.75</v>
      </c>
      <c r="E1181" s="2">
        <v>405</v>
      </c>
      <c r="F1181" s="2">
        <v>396.666666666666</v>
      </c>
      <c r="G1181" s="2">
        <f t="shared" si="91"/>
        <v>0.16675000000000001</v>
      </c>
      <c r="H1181" s="2">
        <f t="shared" si="92"/>
        <v>2.5947499999999999</v>
      </c>
      <c r="I1181" s="2">
        <f t="shared" si="93"/>
        <v>0.40500000000000003</v>
      </c>
      <c r="J1181" s="2">
        <f t="shared" si="94"/>
        <v>0.396666666666666</v>
      </c>
    </row>
    <row r="1182" spans="1:10" x14ac:dyDescent="0.3">
      <c r="A1182" t="s">
        <v>1180</v>
      </c>
      <c r="B1182" s="2">
        <f t="shared" si="95"/>
        <v>19.650000000000166</v>
      </c>
      <c r="C1182" s="2">
        <v>165.75</v>
      </c>
      <c r="D1182" s="2">
        <v>2580.25</v>
      </c>
      <c r="E1182" s="2">
        <v>394.5</v>
      </c>
      <c r="F1182" s="2">
        <v>386.5</v>
      </c>
      <c r="G1182" s="2">
        <f t="shared" si="91"/>
        <v>0.16575000000000001</v>
      </c>
      <c r="H1182" s="2">
        <f t="shared" si="92"/>
        <v>2.5802499999999999</v>
      </c>
      <c r="I1182" s="2">
        <f t="shared" si="93"/>
        <v>0.39450000000000002</v>
      </c>
      <c r="J1182" s="2">
        <f t="shared" si="94"/>
        <v>0.38650000000000001</v>
      </c>
    </row>
    <row r="1183" spans="1:10" x14ac:dyDescent="0.3">
      <c r="A1183" t="s">
        <v>1181</v>
      </c>
      <c r="B1183" s="2">
        <f t="shared" si="95"/>
        <v>19.666666666666831</v>
      </c>
      <c r="C1183" s="2">
        <v>166</v>
      </c>
      <c r="D1183" s="2">
        <v>2570</v>
      </c>
      <c r="E1183" s="2">
        <v>383.5</v>
      </c>
      <c r="F1183" s="2">
        <v>374.5</v>
      </c>
      <c r="G1183" s="2">
        <f t="shared" si="91"/>
        <v>0.16600000000000001</v>
      </c>
      <c r="H1183" s="2">
        <f t="shared" si="92"/>
        <v>2.57</v>
      </c>
      <c r="I1183" s="2">
        <f t="shared" si="93"/>
        <v>0.38350000000000001</v>
      </c>
      <c r="J1183" s="2">
        <f t="shared" si="94"/>
        <v>0.3745</v>
      </c>
    </row>
    <row r="1184" spans="1:10" x14ac:dyDescent="0.3">
      <c r="A1184" t="s">
        <v>1182</v>
      </c>
      <c r="B1184" s="2">
        <f t="shared" si="95"/>
        <v>19.683333333333497</v>
      </c>
      <c r="C1184" s="2">
        <v>165</v>
      </c>
      <c r="D1184" s="2">
        <v>2561</v>
      </c>
      <c r="E1184" s="2">
        <v>370.5</v>
      </c>
      <c r="F1184" s="2">
        <v>355.25</v>
      </c>
      <c r="G1184" s="2">
        <f t="shared" si="91"/>
        <v>0.16500000000000001</v>
      </c>
      <c r="H1184" s="2">
        <f t="shared" si="92"/>
        <v>2.5609999999999999</v>
      </c>
      <c r="I1184" s="2">
        <f t="shared" si="93"/>
        <v>0.3705</v>
      </c>
      <c r="J1184" s="2">
        <f t="shared" si="94"/>
        <v>0.35525000000000001</v>
      </c>
    </row>
    <row r="1185" spans="1:10" x14ac:dyDescent="0.3">
      <c r="A1185" t="s">
        <v>1183</v>
      </c>
      <c r="B1185" s="2">
        <f t="shared" si="95"/>
        <v>19.700000000000163</v>
      </c>
      <c r="C1185" s="2">
        <v>164.666666666666</v>
      </c>
      <c r="D1185" s="2">
        <v>2550.3333333333298</v>
      </c>
      <c r="E1185" s="2">
        <v>361</v>
      </c>
      <c r="F1185" s="2">
        <v>353</v>
      </c>
      <c r="G1185" s="2">
        <f t="shared" si="91"/>
        <v>0.16466666666666602</v>
      </c>
      <c r="H1185" s="2">
        <f t="shared" si="92"/>
        <v>2.55033333333333</v>
      </c>
      <c r="I1185" s="2">
        <f t="shared" si="93"/>
        <v>0.36099999999999999</v>
      </c>
      <c r="J1185" s="2">
        <f t="shared" si="94"/>
        <v>0.35299999999999998</v>
      </c>
    </row>
    <row r="1186" spans="1:10" x14ac:dyDescent="0.3">
      <c r="A1186" t="s">
        <v>1184</v>
      </c>
      <c r="B1186" s="2">
        <f t="shared" si="95"/>
        <v>19.716666666666828</v>
      </c>
      <c r="C1186" s="2">
        <v>164.25</v>
      </c>
      <c r="D1186" s="2">
        <v>2535</v>
      </c>
      <c r="E1186" s="2">
        <v>351.666666666666</v>
      </c>
      <c r="F1186" s="2">
        <v>344</v>
      </c>
      <c r="G1186" s="2">
        <f t="shared" si="91"/>
        <v>0.16425000000000001</v>
      </c>
      <c r="H1186" s="2">
        <f t="shared" si="92"/>
        <v>2.5350000000000001</v>
      </c>
      <c r="I1186" s="2">
        <f t="shared" si="93"/>
        <v>0.35166666666666602</v>
      </c>
      <c r="J1186" s="2">
        <f t="shared" si="94"/>
        <v>0.34399999999999997</v>
      </c>
    </row>
    <row r="1187" spans="1:10" x14ac:dyDescent="0.3">
      <c r="A1187" t="s">
        <v>1185</v>
      </c>
      <c r="B1187" s="2">
        <f t="shared" si="95"/>
        <v>19.733333333333494</v>
      </c>
      <c r="C1187" s="2">
        <v>161.25</v>
      </c>
      <c r="D1187" s="2">
        <v>2520</v>
      </c>
      <c r="E1187" s="2">
        <v>343.5</v>
      </c>
      <c r="F1187" s="2">
        <v>335</v>
      </c>
      <c r="G1187" s="2">
        <f t="shared" si="91"/>
        <v>0.16125</v>
      </c>
      <c r="H1187" s="2">
        <f t="shared" si="92"/>
        <v>2.52</v>
      </c>
      <c r="I1187" s="2">
        <f t="shared" si="93"/>
        <v>0.34350000000000003</v>
      </c>
      <c r="J1187" s="2">
        <f t="shared" si="94"/>
        <v>0.33500000000000002</v>
      </c>
    </row>
    <row r="1188" spans="1:10" x14ac:dyDescent="0.3">
      <c r="A1188" t="s">
        <v>1186</v>
      </c>
      <c r="B1188" s="2">
        <f t="shared" si="95"/>
        <v>19.75000000000016</v>
      </c>
      <c r="C1188" s="2">
        <v>163.333333333333</v>
      </c>
      <c r="D1188" s="2">
        <v>2513</v>
      </c>
      <c r="E1188" s="2">
        <v>333.75</v>
      </c>
      <c r="F1188" s="2">
        <v>325</v>
      </c>
      <c r="G1188" s="2">
        <f t="shared" si="91"/>
        <v>0.163333333333333</v>
      </c>
      <c r="H1188" s="2">
        <f t="shared" si="92"/>
        <v>2.5129999999999999</v>
      </c>
      <c r="I1188" s="2">
        <f t="shared" si="93"/>
        <v>0.33374999999999999</v>
      </c>
      <c r="J1188" s="2">
        <f t="shared" si="94"/>
        <v>0.32500000000000001</v>
      </c>
    </row>
    <row r="1189" spans="1:10" x14ac:dyDescent="0.3">
      <c r="A1189" t="s">
        <v>1187</v>
      </c>
      <c r="B1189" s="2">
        <f t="shared" si="95"/>
        <v>19.766666666666826</v>
      </c>
      <c r="C1189" s="2">
        <v>162.666666666666</v>
      </c>
      <c r="D1189" s="2">
        <v>2501</v>
      </c>
      <c r="E1189" s="2">
        <v>322.75</v>
      </c>
      <c r="F1189" s="2">
        <v>315</v>
      </c>
      <c r="G1189" s="2">
        <f t="shared" si="91"/>
        <v>0.16266666666666602</v>
      </c>
      <c r="H1189" s="2">
        <f t="shared" si="92"/>
        <v>2.5009999999999999</v>
      </c>
      <c r="I1189" s="2">
        <f t="shared" si="93"/>
        <v>0.32274999999999998</v>
      </c>
      <c r="J1189" s="2">
        <f t="shared" si="94"/>
        <v>0.315</v>
      </c>
    </row>
    <row r="1190" spans="1:10" x14ac:dyDescent="0.3">
      <c r="A1190" t="s">
        <v>1188</v>
      </c>
      <c r="B1190" s="2">
        <f t="shared" si="95"/>
        <v>19.783333333333491</v>
      </c>
      <c r="C1190" s="2">
        <v>162</v>
      </c>
      <c r="D1190" s="2">
        <v>2488</v>
      </c>
      <c r="E1190" s="2">
        <v>313.33333333333297</v>
      </c>
      <c r="F1190" s="2">
        <v>306.33333333333297</v>
      </c>
      <c r="G1190" s="2">
        <f t="shared" si="91"/>
        <v>0.16200000000000001</v>
      </c>
      <c r="H1190" s="2">
        <f t="shared" si="92"/>
        <v>2.488</v>
      </c>
      <c r="I1190" s="2">
        <f t="shared" si="93"/>
        <v>0.31333333333333296</v>
      </c>
      <c r="J1190" s="2">
        <f t="shared" si="94"/>
        <v>0.30633333333333296</v>
      </c>
    </row>
    <row r="1191" spans="1:10" x14ac:dyDescent="0.3">
      <c r="A1191" t="s">
        <v>1189</v>
      </c>
      <c r="B1191" s="2">
        <f t="shared" si="95"/>
        <v>19.800000000000157</v>
      </c>
      <c r="C1191" s="2">
        <v>160.75</v>
      </c>
      <c r="D1191" s="2">
        <v>2477.25</v>
      </c>
      <c r="E1191" s="2">
        <v>291.25</v>
      </c>
      <c r="F1191" s="2">
        <v>298</v>
      </c>
      <c r="G1191" s="2">
        <f t="shared" si="91"/>
        <v>0.16075</v>
      </c>
      <c r="H1191" s="2">
        <f t="shared" si="92"/>
        <v>2.4772500000000002</v>
      </c>
      <c r="I1191" s="2">
        <f t="shared" si="93"/>
        <v>0.29125000000000001</v>
      </c>
      <c r="J1191" s="2">
        <f t="shared" si="94"/>
        <v>0.29799999999999999</v>
      </c>
    </row>
    <row r="1192" spans="1:10" x14ac:dyDescent="0.3">
      <c r="A1192" t="s">
        <v>1190</v>
      </c>
      <c r="B1192" s="2">
        <f t="shared" si="95"/>
        <v>19.816666666666823</v>
      </c>
      <c r="C1192" s="2">
        <v>159.75</v>
      </c>
      <c r="D1192" s="2">
        <v>2464.5</v>
      </c>
      <c r="E1192" s="2">
        <v>278</v>
      </c>
      <c r="F1192" s="2">
        <v>288.75</v>
      </c>
      <c r="G1192" s="2">
        <f t="shared" si="91"/>
        <v>0.15975</v>
      </c>
      <c r="H1192" s="2">
        <f t="shared" si="92"/>
        <v>2.4645000000000001</v>
      </c>
      <c r="I1192" s="2">
        <f t="shared" si="93"/>
        <v>0.27800000000000002</v>
      </c>
      <c r="J1192" s="2">
        <f t="shared" si="94"/>
        <v>0.28875000000000001</v>
      </c>
    </row>
    <row r="1193" spans="1:10" x14ac:dyDescent="0.3">
      <c r="A1193" t="s">
        <v>1191</v>
      </c>
      <c r="B1193" s="2">
        <f t="shared" si="95"/>
        <v>19.833333333333488</v>
      </c>
      <c r="C1193" s="2">
        <v>155.333333333333</v>
      </c>
      <c r="D1193" s="2">
        <v>2377</v>
      </c>
      <c r="E1193" s="2">
        <v>269.25</v>
      </c>
      <c r="F1193" s="2">
        <v>279.5</v>
      </c>
      <c r="G1193" s="2">
        <f t="shared" si="91"/>
        <v>0.15533333333333299</v>
      </c>
      <c r="H1193" s="2">
        <f t="shared" si="92"/>
        <v>2.3769999999999998</v>
      </c>
      <c r="I1193" s="2">
        <f t="shared" si="93"/>
        <v>0.26924999999999999</v>
      </c>
      <c r="J1193" s="2">
        <f t="shared" si="94"/>
        <v>0.27950000000000003</v>
      </c>
    </row>
    <row r="1194" spans="1:10" x14ac:dyDescent="0.3">
      <c r="A1194" t="s">
        <v>1192</v>
      </c>
      <c r="B1194" s="2">
        <f t="shared" si="95"/>
        <v>19.850000000000154</v>
      </c>
      <c r="C1194" s="2">
        <v>158.5</v>
      </c>
      <c r="D1194" s="2">
        <v>2437.5</v>
      </c>
      <c r="E1194" s="2">
        <v>256.5</v>
      </c>
      <c r="F1194" s="2">
        <v>270.5</v>
      </c>
      <c r="G1194" s="2">
        <f t="shared" si="91"/>
        <v>0.1585</v>
      </c>
      <c r="H1194" s="2">
        <f t="shared" si="92"/>
        <v>2.4375</v>
      </c>
      <c r="I1194" s="2">
        <f t="shared" si="93"/>
        <v>0.25650000000000001</v>
      </c>
      <c r="J1194" s="2">
        <f t="shared" si="94"/>
        <v>0.27050000000000002</v>
      </c>
    </row>
    <row r="1195" spans="1:10" x14ac:dyDescent="0.3">
      <c r="A1195" t="s">
        <v>1193</v>
      </c>
      <c r="B1195" s="2">
        <f t="shared" si="95"/>
        <v>19.86666666666682</v>
      </c>
      <c r="C1195" s="2">
        <v>158</v>
      </c>
      <c r="D1195" s="2">
        <v>2423.5</v>
      </c>
      <c r="E1195" s="2">
        <v>245</v>
      </c>
      <c r="F1195" s="2">
        <v>262.33333333333297</v>
      </c>
      <c r="G1195" s="2">
        <f t="shared" si="91"/>
        <v>0.158</v>
      </c>
      <c r="H1195" s="2">
        <f t="shared" si="92"/>
        <v>2.4235000000000002</v>
      </c>
      <c r="I1195" s="2">
        <f t="shared" si="93"/>
        <v>0.245</v>
      </c>
      <c r="J1195" s="2">
        <f t="shared" si="94"/>
        <v>0.26233333333333297</v>
      </c>
    </row>
    <row r="1196" spans="1:10" x14ac:dyDescent="0.3">
      <c r="A1196" t="s">
        <v>1194</v>
      </c>
      <c r="B1196" s="2">
        <f t="shared" si="95"/>
        <v>19.883333333333486</v>
      </c>
      <c r="C1196" s="2">
        <v>157.25</v>
      </c>
      <c r="D1196" s="2">
        <v>2406</v>
      </c>
      <c r="E1196" s="2">
        <v>230.5</v>
      </c>
      <c r="F1196" s="2">
        <v>254</v>
      </c>
      <c r="G1196" s="2">
        <f t="shared" si="91"/>
        <v>0.15725</v>
      </c>
      <c r="H1196" s="2">
        <f t="shared" si="92"/>
        <v>2.4060000000000001</v>
      </c>
      <c r="I1196" s="2">
        <f t="shared" si="93"/>
        <v>0.23050000000000001</v>
      </c>
      <c r="J1196" s="2">
        <f t="shared" si="94"/>
        <v>0.254</v>
      </c>
    </row>
    <row r="1197" spans="1:10" x14ac:dyDescent="0.3">
      <c r="A1197" t="s">
        <v>1195</v>
      </c>
      <c r="B1197" s="2">
        <f t="shared" si="95"/>
        <v>19.900000000000151</v>
      </c>
      <c r="C1197" s="2">
        <v>156.666666666666</v>
      </c>
      <c r="D1197" s="2">
        <v>2391.6666666666601</v>
      </c>
      <c r="E1197" s="2">
        <v>217</v>
      </c>
      <c r="F1197" s="2">
        <v>247</v>
      </c>
      <c r="G1197" s="2">
        <f t="shared" si="91"/>
        <v>0.15666666666666601</v>
      </c>
      <c r="H1197" s="2">
        <f t="shared" si="92"/>
        <v>2.3916666666666599</v>
      </c>
      <c r="I1197" s="2">
        <f t="shared" si="93"/>
        <v>0.217</v>
      </c>
      <c r="J1197" s="2">
        <f t="shared" si="94"/>
        <v>0.247</v>
      </c>
    </row>
    <row r="1198" spans="1:10" x14ac:dyDescent="0.3">
      <c r="A1198" t="s">
        <v>1196</v>
      </c>
      <c r="B1198" s="2">
        <f t="shared" si="95"/>
        <v>19.916666666666817</v>
      </c>
      <c r="C1198" s="2">
        <v>156</v>
      </c>
      <c r="D1198" s="2">
        <v>2378</v>
      </c>
      <c r="E1198" s="2">
        <v>210.5</v>
      </c>
      <c r="F1198" s="2">
        <v>239.25</v>
      </c>
      <c r="G1198" s="2">
        <f t="shared" si="91"/>
        <v>0.156</v>
      </c>
      <c r="H1198" s="2">
        <f t="shared" si="92"/>
        <v>2.3780000000000001</v>
      </c>
      <c r="I1198" s="2">
        <f t="shared" si="93"/>
        <v>0.21049999999999999</v>
      </c>
      <c r="J1198" s="2">
        <f t="shared" si="94"/>
        <v>0.23924999999999999</v>
      </c>
    </row>
    <row r="1199" spans="1:10" x14ac:dyDescent="0.3">
      <c r="A1199" t="s">
        <v>1197</v>
      </c>
      <c r="B1199" s="2">
        <f t="shared" si="95"/>
        <v>19.933333333333483</v>
      </c>
      <c r="C1199" s="2">
        <v>154</v>
      </c>
      <c r="D1199" s="2">
        <v>2363.5</v>
      </c>
      <c r="E1199" s="2">
        <v>203.666666666666</v>
      </c>
      <c r="F1199" s="2">
        <v>231.666666666666</v>
      </c>
      <c r="G1199" s="2">
        <f t="shared" si="91"/>
        <v>0.154</v>
      </c>
      <c r="H1199" s="2">
        <f t="shared" si="92"/>
        <v>2.3635000000000002</v>
      </c>
      <c r="I1199" s="2">
        <f t="shared" si="93"/>
        <v>0.203666666666666</v>
      </c>
      <c r="J1199" s="2">
        <f t="shared" si="94"/>
        <v>0.23166666666666599</v>
      </c>
    </row>
    <row r="1200" spans="1:10" x14ac:dyDescent="0.3">
      <c r="A1200" t="s">
        <v>1198</v>
      </c>
      <c r="B1200" s="2">
        <f t="shared" si="95"/>
        <v>19.950000000000149</v>
      </c>
      <c r="C1200" s="2">
        <v>154.75</v>
      </c>
      <c r="D1200" s="2">
        <v>2349</v>
      </c>
      <c r="E1200" s="2">
        <v>192.25</v>
      </c>
      <c r="F1200" s="2">
        <v>225.75</v>
      </c>
      <c r="G1200" s="2">
        <f t="shared" si="91"/>
        <v>0.15475</v>
      </c>
      <c r="H1200" s="2">
        <f t="shared" si="92"/>
        <v>2.3490000000000002</v>
      </c>
      <c r="I1200" s="2">
        <f t="shared" si="93"/>
        <v>0.19225</v>
      </c>
      <c r="J1200" s="2">
        <f t="shared" si="94"/>
        <v>0.22575000000000001</v>
      </c>
    </row>
    <row r="1201" spans="1:10" x14ac:dyDescent="0.3">
      <c r="A1201" t="s">
        <v>1199</v>
      </c>
      <c r="B1201" s="2">
        <f t="shared" si="95"/>
        <v>19.966666666666814</v>
      </c>
      <c r="C1201" s="2">
        <v>153.666666666666</v>
      </c>
      <c r="D1201" s="2">
        <v>2334</v>
      </c>
      <c r="E1201" s="2">
        <v>181.25</v>
      </c>
      <c r="F1201" s="2">
        <v>217.75</v>
      </c>
      <c r="G1201" s="2">
        <f t="shared" si="91"/>
        <v>0.15366666666666601</v>
      </c>
      <c r="H1201" s="2">
        <f t="shared" si="92"/>
        <v>2.3340000000000001</v>
      </c>
      <c r="I1201" s="2">
        <f t="shared" si="93"/>
        <v>0.18124999999999999</v>
      </c>
      <c r="J1201" s="2">
        <f t="shared" si="94"/>
        <v>0.21775</v>
      </c>
    </row>
    <row r="1202" spans="1:10" x14ac:dyDescent="0.3">
      <c r="A1202" t="s">
        <v>1200</v>
      </c>
      <c r="B1202" s="2">
        <f t="shared" si="95"/>
        <v>19.98333333333348</v>
      </c>
      <c r="C1202" s="2">
        <v>152.75</v>
      </c>
      <c r="D1202" s="2">
        <v>2322</v>
      </c>
      <c r="E1202" s="2">
        <v>170.75</v>
      </c>
      <c r="F1202" s="2">
        <v>210.5</v>
      </c>
      <c r="G1202" s="2">
        <f t="shared" si="91"/>
        <v>0.15275</v>
      </c>
      <c r="H1202" s="2">
        <f t="shared" si="92"/>
        <v>2.3220000000000001</v>
      </c>
      <c r="I1202" s="2">
        <f t="shared" si="93"/>
        <v>0.17075000000000001</v>
      </c>
      <c r="J1202" s="2">
        <f t="shared" si="94"/>
        <v>0.21049999999999999</v>
      </c>
    </row>
    <row r="1203" spans="1:10" x14ac:dyDescent="0.3">
      <c r="A1203" t="s">
        <v>1201</v>
      </c>
      <c r="B1203" s="2">
        <f t="shared" si="95"/>
        <v>20.000000000000146</v>
      </c>
      <c r="C1203" s="2">
        <v>152</v>
      </c>
      <c r="D1203" s="2">
        <v>2307.25</v>
      </c>
      <c r="E1203" s="2">
        <v>185</v>
      </c>
      <c r="F1203" s="2">
        <v>203.75</v>
      </c>
      <c r="G1203" s="2">
        <f t="shared" si="91"/>
        <v>0.152</v>
      </c>
      <c r="H1203" s="2">
        <f t="shared" si="92"/>
        <v>2.3072499999999998</v>
      </c>
      <c r="I1203" s="2">
        <f t="shared" si="93"/>
        <v>0.185</v>
      </c>
      <c r="J1203" s="2">
        <f t="shared" si="94"/>
        <v>0.20374999999999999</v>
      </c>
    </row>
    <row r="1204" spans="1:10" x14ac:dyDescent="0.3">
      <c r="A1204" t="s">
        <v>1202</v>
      </c>
      <c r="B1204" s="2">
        <f t="shared" si="95"/>
        <v>20.016666666666811</v>
      </c>
      <c r="C1204" s="2">
        <v>151.75</v>
      </c>
      <c r="D1204" s="2">
        <v>2292.5</v>
      </c>
      <c r="E1204" s="2">
        <v>177.666666666666</v>
      </c>
      <c r="F1204" s="2">
        <v>197.666666666666</v>
      </c>
      <c r="G1204" s="2">
        <f t="shared" si="91"/>
        <v>0.15175</v>
      </c>
      <c r="H1204" s="2">
        <f t="shared" si="92"/>
        <v>2.2925</v>
      </c>
      <c r="I1204" s="2">
        <f t="shared" si="93"/>
        <v>0.177666666666666</v>
      </c>
      <c r="J1204" s="2">
        <f t="shared" si="94"/>
        <v>0.19766666666666599</v>
      </c>
    </row>
    <row r="1205" spans="1:10" x14ac:dyDescent="0.3">
      <c r="A1205" t="s">
        <v>1203</v>
      </c>
      <c r="B1205" s="2">
        <f t="shared" si="95"/>
        <v>20.033333333333477</v>
      </c>
      <c r="C1205" s="2">
        <v>149.75</v>
      </c>
      <c r="D1205" s="2">
        <v>2274.25</v>
      </c>
      <c r="E1205" s="2">
        <v>171.5</v>
      </c>
      <c r="F1205" s="2">
        <v>189</v>
      </c>
      <c r="G1205" s="2">
        <f t="shared" si="91"/>
        <v>0.14974999999999999</v>
      </c>
      <c r="H1205" s="2">
        <f t="shared" si="92"/>
        <v>2.2742499999999999</v>
      </c>
      <c r="I1205" s="2">
        <f t="shared" si="93"/>
        <v>0.17150000000000001</v>
      </c>
      <c r="J1205" s="2">
        <f t="shared" si="94"/>
        <v>0.189</v>
      </c>
    </row>
    <row r="1206" spans="1:10" x14ac:dyDescent="0.3">
      <c r="A1206" t="s">
        <v>1204</v>
      </c>
      <c r="B1206" s="2">
        <f t="shared" si="95"/>
        <v>20.050000000000143</v>
      </c>
      <c r="C1206" s="2">
        <v>150.666666666666</v>
      </c>
      <c r="D1206" s="2">
        <v>2258</v>
      </c>
      <c r="E1206" s="2">
        <v>168.25</v>
      </c>
      <c r="F1206" s="2">
        <v>181.75</v>
      </c>
      <c r="G1206" s="2">
        <f t="shared" si="91"/>
        <v>0.150666666666666</v>
      </c>
      <c r="H1206" s="2">
        <f t="shared" si="92"/>
        <v>2.258</v>
      </c>
      <c r="I1206" s="2">
        <f t="shared" si="93"/>
        <v>0.16825000000000001</v>
      </c>
      <c r="J1206" s="2">
        <f t="shared" si="94"/>
        <v>0.18174999999999999</v>
      </c>
    </row>
    <row r="1207" spans="1:10" x14ac:dyDescent="0.3">
      <c r="A1207" t="s">
        <v>1205</v>
      </c>
      <c r="B1207" s="2">
        <f t="shared" si="95"/>
        <v>20.066666666666809</v>
      </c>
      <c r="C1207" s="2">
        <v>149.25</v>
      </c>
      <c r="D1207" s="2">
        <v>2243.5</v>
      </c>
      <c r="E1207" s="2">
        <v>165.5</v>
      </c>
      <c r="F1207" s="2">
        <v>176</v>
      </c>
      <c r="G1207" s="2">
        <f t="shared" si="91"/>
        <v>0.14924999999999999</v>
      </c>
      <c r="H1207" s="2">
        <f t="shared" si="92"/>
        <v>2.2435</v>
      </c>
      <c r="I1207" s="2">
        <f t="shared" si="93"/>
        <v>0.16550000000000001</v>
      </c>
      <c r="J1207" s="2">
        <f t="shared" si="94"/>
        <v>0.17599999999999999</v>
      </c>
    </row>
    <row r="1208" spans="1:10" x14ac:dyDescent="0.3">
      <c r="A1208" t="s">
        <v>1206</v>
      </c>
      <c r="B1208" s="2">
        <f t="shared" si="95"/>
        <v>20.083333333333474</v>
      </c>
      <c r="C1208" s="2">
        <v>149.333333333333</v>
      </c>
      <c r="D1208" s="2">
        <v>2225.3333333333298</v>
      </c>
      <c r="E1208" s="2">
        <v>163.25</v>
      </c>
      <c r="F1208" s="2">
        <v>170.75</v>
      </c>
      <c r="G1208" s="2">
        <f t="shared" si="91"/>
        <v>0.14933333333333301</v>
      </c>
      <c r="H1208" s="2">
        <f t="shared" si="92"/>
        <v>2.2253333333333298</v>
      </c>
      <c r="I1208" s="2">
        <f t="shared" si="93"/>
        <v>0.16325000000000001</v>
      </c>
      <c r="J1208" s="2">
        <f t="shared" si="94"/>
        <v>0.17075000000000001</v>
      </c>
    </row>
    <row r="1209" spans="1:10" x14ac:dyDescent="0.3">
      <c r="A1209" t="s">
        <v>1207</v>
      </c>
      <c r="B1209" s="2">
        <f t="shared" si="95"/>
        <v>20.10000000000014</v>
      </c>
      <c r="C1209" s="2">
        <v>148.5</v>
      </c>
      <c r="D1209" s="2">
        <v>2210.75</v>
      </c>
      <c r="E1209" s="2">
        <v>159.333333333333</v>
      </c>
      <c r="F1209" s="2">
        <v>165.333333333333</v>
      </c>
      <c r="G1209" s="2">
        <f t="shared" si="91"/>
        <v>0.14849999999999999</v>
      </c>
      <c r="H1209" s="2">
        <f t="shared" si="92"/>
        <v>2.21075</v>
      </c>
      <c r="I1209" s="2">
        <f t="shared" si="93"/>
        <v>0.15933333333333299</v>
      </c>
      <c r="J1209" s="2">
        <f t="shared" si="94"/>
        <v>0.165333333333333</v>
      </c>
    </row>
    <row r="1210" spans="1:10" x14ac:dyDescent="0.3">
      <c r="A1210" t="s">
        <v>1208</v>
      </c>
      <c r="B1210" s="2">
        <f t="shared" si="95"/>
        <v>20.116666666666806</v>
      </c>
      <c r="C1210" s="2">
        <v>148.25</v>
      </c>
      <c r="D1210" s="2">
        <v>2197.5</v>
      </c>
      <c r="E1210" s="2">
        <v>158.75</v>
      </c>
      <c r="F1210" s="2">
        <v>162</v>
      </c>
      <c r="G1210" s="2">
        <f t="shared" si="91"/>
        <v>0.14824999999999999</v>
      </c>
      <c r="H1210" s="2">
        <f t="shared" si="92"/>
        <v>2.1974999999999998</v>
      </c>
      <c r="I1210" s="2">
        <f t="shared" si="93"/>
        <v>0.15875</v>
      </c>
      <c r="J1210" s="2">
        <f t="shared" si="94"/>
        <v>0.16200000000000001</v>
      </c>
    </row>
    <row r="1211" spans="1:10" x14ac:dyDescent="0.3">
      <c r="A1211" t="s">
        <v>1209</v>
      </c>
      <c r="B1211" s="2">
        <f t="shared" si="95"/>
        <v>20.133333333333471</v>
      </c>
      <c r="C1211" s="2">
        <v>147.333333333333</v>
      </c>
      <c r="D1211" s="2">
        <v>2184.6666666666601</v>
      </c>
      <c r="E1211" s="2">
        <v>156.5</v>
      </c>
      <c r="F1211" s="2">
        <v>157.25</v>
      </c>
      <c r="G1211" s="2">
        <f t="shared" si="91"/>
        <v>0.14733333333333301</v>
      </c>
      <c r="H1211" s="2">
        <f t="shared" si="92"/>
        <v>2.1846666666666601</v>
      </c>
      <c r="I1211" s="2">
        <f t="shared" si="93"/>
        <v>0.1565</v>
      </c>
      <c r="J1211" s="2">
        <f t="shared" si="94"/>
        <v>0.15725</v>
      </c>
    </row>
    <row r="1212" spans="1:10" x14ac:dyDescent="0.3">
      <c r="A1212" t="s">
        <v>1210</v>
      </c>
      <c r="B1212" s="2">
        <f t="shared" si="95"/>
        <v>20.150000000000137</v>
      </c>
      <c r="C1212" s="2">
        <v>146.5</v>
      </c>
      <c r="D1212" s="2">
        <v>2171.75</v>
      </c>
      <c r="E1212" s="2">
        <v>153</v>
      </c>
      <c r="F1212" s="2">
        <v>152.666666666666</v>
      </c>
      <c r="G1212" s="2">
        <f t="shared" si="91"/>
        <v>0.14649999999999999</v>
      </c>
      <c r="H1212" s="2">
        <f t="shared" si="92"/>
        <v>2.1717499999999998</v>
      </c>
      <c r="I1212" s="2">
        <f t="shared" si="93"/>
        <v>0.153</v>
      </c>
      <c r="J1212" s="2">
        <f t="shared" si="94"/>
        <v>0.15266666666666601</v>
      </c>
    </row>
    <row r="1213" spans="1:10" x14ac:dyDescent="0.3">
      <c r="A1213" t="s">
        <v>1211</v>
      </c>
      <c r="B1213" s="2">
        <f t="shared" si="95"/>
        <v>20.166666666666803</v>
      </c>
      <c r="C1213" s="2">
        <v>145.75</v>
      </c>
      <c r="D1213" s="2">
        <v>2156.25</v>
      </c>
      <c r="E1213" s="2">
        <v>151</v>
      </c>
      <c r="F1213" s="2">
        <v>148.5</v>
      </c>
      <c r="G1213" s="2">
        <f t="shared" si="91"/>
        <v>0.14574999999999999</v>
      </c>
      <c r="H1213" s="2">
        <f t="shared" si="92"/>
        <v>2.15625</v>
      </c>
      <c r="I1213" s="2">
        <f t="shared" si="93"/>
        <v>0.151</v>
      </c>
      <c r="J1213" s="2">
        <f t="shared" si="94"/>
        <v>0.14849999999999999</v>
      </c>
    </row>
    <row r="1214" spans="1:10" x14ac:dyDescent="0.3">
      <c r="A1214" t="s">
        <v>1212</v>
      </c>
      <c r="B1214" s="2">
        <f t="shared" si="95"/>
        <v>20.183333333333469</v>
      </c>
      <c r="C1214" s="2">
        <v>145.25</v>
      </c>
      <c r="D1214" s="2">
        <v>2144.25</v>
      </c>
      <c r="E1214" s="2">
        <v>149.333333333333</v>
      </c>
      <c r="F1214" s="2">
        <v>146.666666666666</v>
      </c>
      <c r="G1214" s="2">
        <f t="shared" si="91"/>
        <v>0.14524999999999999</v>
      </c>
      <c r="H1214" s="2">
        <f t="shared" si="92"/>
        <v>2.14425</v>
      </c>
      <c r="I1214" s="2">
        <f t="shared" si="93"/>
        <v>0.14933333333333301</v>
      </c>
      <c r="J1214" s="2">
        <f t="shared" si="94"/>
        <v>0.146666666666666</v>
      </c>
    </row>
    <row r="1215" spans="1:10" x14ac:dyDescent="0.3">
      <c r="A1215" t="s">
        <v>1213</v>
      </c>
      <c r="B1215" s="2">
        <f t="shared" si="95"/>
        <v>20.200000000000134</v>
      </c>
      <c r="C1215" s="2">
        <v>144.333333333333</v>
      </c>
      <c r="D1215" s="2">
        <v>2132</v>
      </c>
      <c r="E1215" s="2">
        <v>149</v>
      </c>
      <c r="F1215" s="2">
        <v>144.333333333333</v>
      </c>
      <c r="G1215" s="2">
        <f t="shared" si="91"/>
        <v>0.14433333333333301</v>
      </c>
      <c r="H1215" s="2">
        <f t="shared" si="92"/>
        <v>2.1320000000000001</v>
      </c>
      <c r="I1215" s="2">
        <f t="shared" si="93"/>
        <v>0.14899999999999999</v>
      </c>
      <c r="J1215" s="2">
        <f t="shared" si="94"/>
        <v>0.14433333333333301</v>
      </c>
    </row>
    <row r="1216" spans="1:10" x14ac:dyDescent="0.3">
      <c r="A1216" t="s">
        <v>1214</v>
      </c>
      <c r="B1216" s="2">
        <f t="shared" si="95"/>
        <v>20.2166666666668</v>
      </c>
      <c r="C1216" s="2">
        <v>143.5</v>
      </c>
      <c r="D1216" s="2">
        <v>2121.5</v>
      </c>
      <c r="E1216" s="2">
        <v>149.333333333333</v>
      </c>
      <c r="F1216" s="2">
        <v>144.666666666666</v>
      </c>
      <c r="G1216" s="2">
        <f t="shared" si="91"/>
        <v>0.14349999999999999</v>
      </c>
      <c r="H1216" s="2">
        <f t="shared" si="92"/>
        <v>2.1215000000000002</v>
      </c>
      <c r="I1216" s="2">
        <f t="shared" si="93"/>
        <v>0.14933333333333301</v>
      </c>
      <c r="J1216" s="2">
        <f t="shared" si="94"/>
        <v>0.144666666666666</v>
      </c>
    </row>
    <row r="1217" spans="1:10" x14ac:dyDescent="0.3">
      <c r="A1217" t="s">
        <v>1215</v>
      </c>
      <c r="B1217" s="2">
        <f t="shared" si="95"/>
        <v>20.233333333333466</v>
      </c>
      <c r="C1217" s="2">
        <v>142.75</v>
      </c>
      <c r="D1217" s="2">
        <v>2106</v>
      </c>
      <c r="E1217" s="2">
        <v>148.5</v>
      </c>
      <c r="F1217" s="2">
        <v>144</v>
      </c>
      <c r="G1217" s="2">
        <f t="shared" si="91"/>
        <v>0.14274999999999999</v>
      </c>
      <c r="H1217" s="2">
        <f t="shared" si="92"/>
        <v>2.1059999999999999</v>
      </c>
      <c r="I1217" s="2">
        <f t="shared" si="93"/>
        <v>0.14849999999999999</v>
      </c>
      <c r="J1217" s="2">
        <f t="shared" si="94"/>
        <v>0.14399999999999999</v>
      </c>
    </row>
    <row r="1218" spans="1:10" x14ac:dyDescent="0.3">
      <c r="A1218" t="s">
        <v>1216</v>
      </c>
      <c r="B1218" s="2">
        <f t="shared" si="95"/>
        <v>20.250000000000131</v>
      </c>
      <c r="C1218" s="2">
        <v>139.5</v>
      </c>
      <c r="D1218" s="2">
        <v>2089.25</v>
      </c>
      <c r="E1218" s="2">
        <v>148</v>
      </c>
      <c r="F1218" s="2">
        <v>143</v>
      </c>
      <c r="G1218" s="2">
        <f t="shared" si="91"/>
        <v>0.13950000000000001</v>
      </c>
      <c r="H1218" s="2">
        <f t="shared" si="92"/>
        <v>2.0892499999999998</v>
      </c>
      <c r="I1218" s="2">
        <f t="shared" si="93"/>
        <v>0.14799999999999999</v>
      </c>
      <c r="J1218" s="2">
        <f t="shared" si="94"/>
        <v>0.14299999999999999</v>
      </c>
    </row>
    <row r="1219" spans="1:10" x14ac:dyDescent="0.3">
      <c r="A1219" t="s">
        <v>1217</v>
      </c>
      <c r="B1219" s="2">
        <f t="shared" si="95"/>
        <v>20.266666666666797</v>
      </c>
      <c r="C1219" s="2">
        <v>139.75</v>
      </c>
      <c r="D1219" s="2">
        <v>2074.5</v>
      </c>
      <c r="E1219" s="2">
        <v>147</v>
      </c>
      <c r="F1219" s="2">
        <v>142</v>
      </c>
      <c r="G1219" s="2">
        <f t="shared" si="91"/>
        <v>0.13975000000000001</v>
      </c>
      <c r="H1219" s="2">
        <f t="shared" si="92"/>
        <v>2.0745</v>
      </c>
      <c r="I1219" s="2">
        <f t="shared" si="93"/>
        <v>0.14699999999999999</v>
      </c>
      <c r="J1219" s="2">
        <f t="shared" si="94"/>
        <v>0.14199999999999999</v>
      </c>
    </row>
    <row r="1220" spans="1:10" x14ac:dyDescent="0.3">
      <c r="A1220" t="s">
        <v>1218</v>
      </c>
      <c r="B1220" s="2">
        <f t="shared" si="95"/>
        <v>20.283333333333463</v>
      </c>
      <c r="C1220" s="2">
        <v>140.333333333333</v>
      </c>
      <c r="D1220" s="2">
        <v>2063</v>
      </c>
      <c r="E1220" s="2">
        <v>147</v>
      </c>
      <c r="F1220" s="2">
        <v>141.5</v>
      </c>
      <c r="G1220" s="2">
        <f t="shared" ref="G1220:G1283" si="96">C1220/1000</f>
        <v>0.140333333333333</v>
      </c>
      <c r="H1220" s="2">
        <f t="shared" ref="H1220:H1283" si="97">D1220/1000</f>
        <v>2.0630000000000002</v>
      </c>
      <c r="I1220" s="2">
        <f t="shared" ref="I1220:I1283" si="98">E1220/1000</f>
        <v>0.14699999999999999</v>
      </c>
      <c r="J1220" s="2">
        <f t="shared" ref="J1220:J1283" si="99">F1220/1000</f>
        <v>0.14149999999999999</v>
      </c>
    </row>
    <row r="1221" spans="1:10" x14ac:dyDescent="0.3">
      <c r="A1221" t="s">
        <v>1219</v>
      </c>
      <c r="B1221" s="2">
        <f t="shared" ref="B1221:B1284" si="100">B1220+1/(24*60)*24</f>
        <v>20.300000000000129</v>
      </c>
      <c r="C1221" s="2">
        <v>140</v>
      </c>
      <c r="D1221" s="2">
        <v>2048</v>
      </c>
      <c r="E1221" s="2">
        <v>145</v>
      </c>
      <c r="F1221" s="2">
        <v>139</v>
      </c>
      <c r="G1221" s="2">
        <f t="shared" si="96"/>
        <v>0.14000000000000001</v>
      </c>
      <c r="H1221" s="2">
        <f t="shared" si="97"/>
        <v>2.048</v>
      </c>
      <c r="I1221" s="2">
        <f t="shared" si="98"/>
        <v>0.14499999999999999</v>
      </c>
      <c r="J1221" s="2">
        <f t="shared" si="99"/>
        <v>0.13900000000000001</v>
      </c>
    </row>
    <row r="1222" spans="1:10" x14ac:dyDescent="0.3">
      <c r="A1222" t="s">
        <v>1220</v>
      </c>
      <c r="B1222" s="2">
        <f t="shared" si="100"/>
        <v>20.316666666666794</v>
      </c>
      <c r="C1222" s="2">
        <v>138.75</v>
      </c>
      <c r="D1222" s="2">
        <v>2037.25</v>
      </c>
      <c r="E1222" s="2">
        <v>146</v>
      </c>
      <c r="F1222" s="2">
        <v>140</v>
      </c>
      <c r="G1222" s="2">
        <f t="shared" si="96"/>
        <v>0.13875000000000001</v>
      </c>
      <c r="H1222" s="2">
        <f t="shared" si="97"/>
        <v>2.0372499999999998</v>
      </c>
      <c r="I1222" s="2">
        <f t="shared" si="98"/>
        <v>0.14599999999999999</v>
      </c>
      <c r="J1222" s="2">
        <f t="shared" si="99"/>
        <v>0.14000000000000001</v>
      </c>
    </row>
    <row r="1223" spans="1:10" x14ac:dyDescent="0.3">
      <c r="A1223" t="s">
        <v>1221</v>
      </c>
      <c r="B1223" s="2">
        <f t="shared" si="100"/>
        <v>20.33333333333346</v>
      </c>
      <c r="C1223" s="2">
        <v>136.25</v>
      </c>
      <c r="D1223" s="2">
        <v>2020.75</v>
      </c>
      <c r="E1223" s="2">
        <v>145.666666666666</v>
      </c>
      <c r="F1223" s="2">
        <v>139.666666666666</v>
      </c>
      <c r="G1223" s="2">
        <f t="shared" si="96"/>
        <v>0.13625000000000001</v>
      </c>
      <c r="H1223" s="2">
        <f t="shared" si="97"/>
        <v>2.02075</v>
      </c>
      <c r="I1223" s="2">
        <f t="shared" si="98"/>
        <v>0.145666666666666</v>
      </c>
      <c r="J1223" s="2">
        <f t="shared" si="99"/>
        <v>0.139666666666666</v>
      </c>
    </row>
    <row r="1224" spans="1:10" x14ac:dyDescent="0.3">
      <c r="A1224" t="s">
        <v>1222</v>
      </c>
      <c r="B1224" s="2">
        <f t="shared" si="100"/>
        <v>20.350000000000126</v>
      </c>
      <c r="C1224" s="2">
        <v>111.333333333333</v>
      </c>
      <c r="D1224" s="2">
        <v>2003.3333333333301</v>
      </c>
      <c r="E1224" s="2">
        <v>144.5</v>
      </c>
      <c r="F1224" s="2">
        <v>138.5</v>
      </c>
      <c r="G1224" s="2">
        <f t="shared" si="96"/>
        <v>0.11133333333333301</v>
      </c>
      <c r="H1224" s="2">
        <f t="shared" si="97"/>
        <v>2.0033333333333299</v>
      </c>
      <c r="I1224" s="2">
        <f t="shared" si="98"/>
        <v>0.14449999999999999</v>
      </c>
      <c r="J1224" s="2">
        <f t="shared" si="99"/>
        <v>0.13850000000000001</v>
      </c>
    </row>
    <row r="1225" spans="1:10" x14ac:dyDescent="0.3">
      <c r="A1225" t="s">
        <v>1223</v>
      </c>
      <c r="B1225" s="2">
        <f t="shared" si="100"/>
        <v>20.366666666666791</v>
      </c>
      <c r="C1225" s="2">
        <v>135.75</v>
      </c>
      <c r="D1225" s="2">
        <v>1985.5</v>
      </c>
      <c r="E1225" s="2">
        <v>144.5</v>
      </c>
      <c r="F1225" s="2">
        <v>138</v>
      </c>
      <c r="G1225" s="2">
        <f t="shared" si="96"/>
        <v>0.13575000000000001</v>
      </c>
      <c r="H1225" s="2">
        <f t="shared" si="97"/>
        <v>1.9855</v>
      </c>
      <c r="I1225" s="2">
        <f t="shared" si="98"/>
        <v>0.14449999999999999</v>
      </c>
      <c r="J1225" s="2">
        <f t="shared" si="99"/>
        <v>0.13800000000000001</v>
      </c>
    </row>
    <row r="1226" spans="1:10" x14ac:dyDescent="0.3">
      <c r="A1226" t="s">
        <v>1224</v>
      </c>
      <c r="B1226" s="2">
        <f t="shared" si="100"/>
        <v>20.383333333333457</v>
      </c>
      <c r="C1226" s="2">
        <v>135</v>
      </c>
      <c r="D1226" s="2">
        <v>1968.25</v>
      </c>
      <c r="E1226" s="2">
        <v>143</v>
      </c>
      <c r="F1226" s="2">
        <v>137</v>
      </c>
      <c r="G1226" s="2">
        <f t="shared" si="96"/>
        <v>0.13500000000000001</v>
      </c>
      <c r="H1226" s="2">
        <f t="shared" si="97"/>
        <v>1.9682500000000001</v>
      </c>
      <c r="I1226" s="2">
        <f t="shared" si="98"/>
        <v>0.14299999999999999</v>
      </c>
      <c r="J1226" s="2">
        <f t="shared" si="99"/>
        <v>0.13700000000000001</v>
      </c>
    </row>
    <row r="1227" spans="1:10" x14ac:dyDescent="0.3">
      <c r="A1227" t="s">
        <v>1225</v>
      </c>
      <c r="B1227" s="2">
        <f t="shared" si="100"/>
        <v>20.400000000000123</v>
      </c>
      <c r="C1227" s="2">
        <v>133.5</v>
      </c>
      <c r="D1227" s="2">
        <v>1948.5</v>
      </c>
      <c r="E1227" s="2">
        <v>143</v>
      </c>
      <c r="F1227" s="2">
        <v>136.333333333333</v>
      </c>
      <c r="G1227" s="2">
        <f t="shared" si="96"/>
        <v>0.13350000000000001</v>
      </c>
      <c r="H1227" s="2">
        <f t="shared" si="97"/>
        <v>1.9484999999999999</v>
      </c>
      <c r="I1227" s="2">
        <f t="shared" si="98"/>
        <v>0.14299999999999999</v>
      </c>
      <c r="J1227" s="2">
        <f t="shared" si="99"/>
        <v>0.136333333333333</v>
      </c>
    </row>
    <row r="1228" spans="1:10" x14ac:dyDescent="0.3">
      <c r="A1228" t="s">
        <v>1226</v>
      </c>
      <c r="B1228" s="2">
        <f t="shared" si="100"/>
        <v>20.416666666666789</v>
      </c>
      <c r="C1228" s="2">
        <v>133</v>
      </c>
      <c r="D1228" s="2">
        <v>1931.25</v>
      </c>
      <c r="E1228" s="2">
        <v>141.333333333333</v>
      </c>
      <c r="F1228" s="2">
        <v>136</v>
      </c>
      <c r="G1228" s="2">
        <f t="shared" si="96"/>
        <v>0.13300000000000001</v>
      </c>
      <c r="H1228" s="2">
        <f t="shared" si="97"/>
        <v>1.9312499999999999</v>
      </c>
      <c r="I1228" s="2">
        <f t="shared" si="98"/>
        <v>0.14133333333333301</v>
      </c>
      <c r="J1228" s="2">
        <f t="shared" si="99"/>
        <v>0.13600000000000001</v>
      </c>
    </row>
    <row r="1229" spans="1:10" x14ac:dyDescent="0.3">
      <c r="A1229" t="s">
        <v>1227</v>
      </c>
      <c r="B1229" s="2">
        <f t="shared" si="100"/>
        <v>20.433333333333454</v>
      </c>
      <c r="C1229" s="2">
        <v>132</v>
      </c>
      <c r="D1229" s="2">
        <v>1916.6666666666599</v>
      </c>
      <c r="E1229" s="2">
        <v>140.666666666666</v>
      </c>
      <c r="F1229" s="2">
        <v>135.333333333333</v>
      </c>
      <c r="G1229" s="2">
        <f t="shared" si="96"/>
        <v>0.13200000000000001</v>
      </c>
      <c r="H1229" s="2">
        <f t="shared" si="97"/>
        <v>1.9166666666666599</v>
      </c>
      <c r="I1229" s="2">
        <f t="shared" si="98"/>
        <v>0.140666666666666</v>
      </c>
      <c r="J1229" s="2">
        <f t="shared" si="99"/>
        <v>0.135333333333333</v>
      </c>
    </row>
    <row r="1230" spans="1:10" x14ac:dyDescent="0.3">
      <c r="A1230" t="s">
        <v>1228</v>
      </c>
      <c r="B1230" s="2">
        <f t="shared" si="100"/>
        <v>20.45000000000012</v>
      </c>
      <c r="C1230" s="2">
        <v>130.75</v>
      </c>
      <c r="D1230" s="2">
        <v>1904</v>
      </c>
      <c r="E1230" s="2">
        <v>139.5</v>
      </c>
      <c r="F1230" s="2">
        <v>134</v>
      </c>
      <c r="G1230" s="2">
        <f t="shared" si="96"/>
        <v>0.13075000000000001</v>
      </c>
      <c r="H1230" s="2">
        <f t="shared" si="97"/>
        <v>1.9039999999999999</v>
      </c>
      <c r="I1230" s="2">
        <f t="shared" si="98"/>
        <v>0.13950000000000001</v>
      </c>
      <c r="J1230" s="2">
        <f t="shared" si="99"/>
        <v>0.13400000000000001</v>
      </c>
    </row>
    <row r="1231" spans="1:10" x14ac:dyDescent="0.3">
      <c r="A1231" t="s">
        <v>1229</v>
      </c>
      <c r="B1231" s="2">
        <f t="shared" si="100"/>
        <v>20.466666666666786</v>
      </c>
      <c r="C1231" s="2">
        <v>130.25</v>
      </c>
      <c r="D1231" s="2">
        <v>1885.75</v>
      </c>
      <c r="E1231" s="2">
        <v>138.666666666666</v>
      </c>
      <c r="F1231" s="2">
        <v>132.666666666666</v>
      </c>
      <c r="G1231" s="2">
        <f t="shared" si="96"/>
        <v>0.13025</v>
      </c>
      <c r="H1231" s="2">
        <f t="shared" si="97"/>
        <v>1.88575</v>
      </c>
      <c r="I1231" s="2">
        <f t="shared" si="98"/>
        <v>0.13866666666666599</v>
      </c>
      <c r="J1231" s="2">
        <f t="shared" si="99"/>
        <v>0.13266666666666602</v>
      </c>
    </row>
    <row r="1232" spans="1:10" x14ac:dyDescent="0.3">
      <c r="A1232" t="s">
        <v>1230</v>
      </c>
      <c r="B1232" s="2">
        <f t="shared" si="100"/>
        <v>20.483333333333452</v>
      </c>
      <c r="C1232" s="2">
        <v>129.5</v>
      </c>
      <c r="D1232" s="2">
        <v>1866.25</v>
      </c>
      <c r="E1232" s="2">
        <v>138.333333333333</v>
      </c>
      <c r="F1232" s="2">
        <v>132.666666666666</v>
      </c>
      <c r="G1232" s="2">
        <f t="shared" si="96"/>
        <v>0.1295</v>
      </c>
      <c r="H1232" s="2">
        <f t="shared" si="97"/>
        <v>1.86625</v>
      </c>
      <c r="I1232" s="2">
        <f t="shared" si="98"/>
        <v>0.138333333333333</v>
      </c>
      <c r="J1232" s="2">
        <f t="shared" si="99"/>
        <v>0.13266666666666602</v>
      </c>
    </row>
    <row r="1233" spans="1:10" x14ac:dyDescent="0.3">
      <c r="A1233" t="s">
        <v>1231</v>
      </c>
      <c r="B1233" s="2">
        <f t="shared" si="100"/>
        <v>20.500000000000117</v>
      </c>
      <c r="C1233" s="2">
        <v>128.333333333333</v>
      </c>
      <c r="D1233" s="2">
        <v>1852.3333333333301</v>
      </c>
      <c r="E1233" s="2">
        <v>138</v>
      </c>
      <c r="F1233" s="2">
        <v>132</v>
      </c>
      <c r="G1233" s="2">
        <f t="shared" si="96"/>
        <v>0.12833333333333299</v>
      </c>
      <c r="H1233" s="2">
        <f t="shared" si="97"/>
        <v>1.8523333333333301</v>
      </c>
      <c r="I1233" s="2">
        <f t="shared" si="98"/>
        <v>0.13800000000000001</v>
      </c>
      <c r="J1233" s="2">
        <f t="shared" si="99"/>
        <v>0.13200000000000001</v>
      </c>
    </row>
    <row r="1234" spans="1:10" x14ac:dyDescent="0.3">
      <c r="A1234" t="s">
        <v>1232</v>
      </c>
      <c r="B1234" s="2">
        <f t="shared" si="100"/>
        <v>20.516666666666783</v>
      </c>
      <c r="C1234" s="2">
        <v>128.25</v>
      </c>
      <c r="D1234" s="2">
        <v>1841</v>
      </c>
      <c r="E1234" s="2">
        <v>136.333333333333</v>
      </c>
      <c r="F1234" s="2">
        <v>129.666666666666</v>
      </c>
      <c r="G1234" s="2">
        <f t="shared" si="96"/>
        <v>0.12825</v>
      </c>
      <c r="H1234" s="2">
        <f t="shared" si="97"/>
        <v>1.841</v>
      </c>
      <c r="I1234" s="2">
        <f t="shared" si="98"/>
        <v>0.136333333333333</v>
      </c>
      <c r="J1234" s="2">
        <f t="shared" si="99"/>
        <v>0.12966666666666601</v>
      </c>
    </row>
    <row r="1235" spans="1:10" x14ac:dyDescent="0.3">
      <c r="A1235" t="s">
        <v>1233</v>
      </c>
      <c r="B1235" s="2">
        <f t="shared" si="100"/>
        <v>20.533333333333449</v>
      </c>
      <c r="C1235" s="2">
        <v>126</v>
      </c>
      <c r="D1235" s="2">
        <v>1822.75</v>
      </c>
      <c r="E1235" s="2">
        <v>136.25</v>
      </c>
      <c r="F1235" s="2">
        <v>130.25</v>
      </c>
      <c r="G1235" s="2">
        <f t="shared" si="96"/>
        <v>0.126</v>
      </c>
      <c r="H1235" s="2">
        <f t="shared" si="97"/>
        <v>1.8227500000000001</v>
      </c>
      <c r="I1235" s="2">
        <f t="shared" si="98"/>
        <v>0.13625000000000001</v>
      </c>
      <c r="J1235" s="2">
        <f t="shared" si="99"/>
        <v>0.13025</v>
      </c>
    </row>
    <row r="1236" spans="1:10" x14ac:dyDescent="0.3">
      <c r="A1236" t="s">
        <v>1234</v>
      </c>
      <c r="B1236" s="2">
        <f t="shared" si="100"/>
        <v>20.550000000000114</v>
      </c>
      <c r="C1236" s="2">
        <v>124.75</v>
      </c>
      <c r="D1236" s="2">
        <v>1803.25</v>
      </c>
      <c r="E1236" s="2">
        <v>135.5</v>
      </c>
      <c r="F1236" s="2">
        <v>129</v>
      </c>
      <c r="G1236" s="2">
        <f t="shared" si="96"/>
        <v>0.12475</v>
      </c>
      <c r="H1236" s="2">
        <f t="shared" si="97"/>
        <v>1.80325</v>
      </c>
      <c r="I1236" s="2">
        <f t="shared" si="98"/>
        <v>0.13550000000000001</v>
      </c>
      <c r="J1236" s="2">
        <f t="shared" si="99"/>
        <v>0.129</v>
      </c>
    </row>
    <row r="1237" spans="1:10" x14ac:dyDescent="0.3">
      <c r="A1237" t="s">
        <v>1235</v>
      </c>
      <c r="B1237" s="2">
        <f t="shared" si="100"/>
        <v>20.56666666666678</v>
      </c>
      <c r="C1237" s="2">
        <v>124.666666666666</v>
      </c>
      <c r="D1237" s="2">
        <v>1792.3333333333301</v>
      </c>
      <c r="E1237" s="2">
        <v>134.75</v>
      </c>
      <c r="F1237" s="2">
        <v>128.25</v>
      </c>
      <c r="G1237" s="2">
        <f t="shared" si="96"/>
        <v>0.12466666666666601</v>
      </c>
      <c r="H1237" s="2">
        <f t="shared" si="97"/>
        <v>1.79233333333333</v>
      </c>
      <c r="I1237" s="2">
        <f t="shared" si="98"/>
        <v>0.13475000000000001</v>
      </c>
      <c r="J1237" s="2">
        <f t="shared" si="99"/>
        <v>0.12825</v>
      </c>
    </row>
    <row r="1238" spans="1:10" x14ac:dyDescent="0.3">
      <c r="A1238" t="s">
        <v>1236</v>
      </c>
      <c r="B1238" s="2">
        <f t="shared" si="100"/>
        <v>20.583333333333446</v>
      </c>
      <c r="C1238" s="2">
        <v>123.75</v>
      </c>
      <c r="D1238" s="2">
        <v>1777</v>
      </c>
      <c r="E1238" s="2">
        <v>133.75</v>
      </c>
      <c r="F1238" s="2">
        <v>127.5</v>
      </c>
      <c r="G1238" s="2">
        <f t="shared" si="96"/>
        <v>0.12375</v>
      </c>
      <c r="H1238" s="2">
        <f t="shared" si="97"/>
        <v>1.7769999999999999</v>
      </c>
      <c r="I1238" s="2">
        <f t="shared" si="98"/>
        <v>0.13375000000000001</v>
      </c>
      <c r="J1238" s="2">
        <f t="shared" si="99"/>
        <v>0.1275</v>
      </c>
    </row>
    <row r="1239" spans="1:10" x14ac:dyDescent="0.3">
      <c r="A1239" t="s">
        <v>1237</v>
      </c>
      <c r="B1239" s="2">
        <f t="shared" si="100"/>
        <v>20.600000000000112</v>
      </c>
      <c r="C1239" s="2">
        <v>123.25</v>
      </c>
      <c r="D1239" s="2">
        <v>1759.5</v>
      </c>
      <c r="E1239" s="2">
        <v>134</v>
      </c>
      <c r="F1239" s="2">
        <v>127.5</v>
      </c>
      <c r="G1239" s="2">
        <f t="shared" si="96"/>
        <v>0.12325</v>
      </c>
      <c r="H1239" s="2">
        <f t="shared" si="97"/>
        <v>1.7595000000000001</v>
      </c>
      <c r="I1239" s="2">
        <f t="shared" si="98"/>
        <v>0.13400000000000001</v>
      </c>
      <c r="J1239" s="2">
        <f t="shared" si="99"/>
        <v>0.1275</v>
      </c>
    </row>
    <row r="1240" spans="1:10" x14ac:dyDescent="0.3">
      <c r="A1240" t="s">
        <v>1238</v>
      </c>
      <c r="B1240" s="2">
        <f t="shared" si="100"/>
        <v>20.616666666666777</v>
      </c>
      <c r="C1240" s="2">
        <v>123</v>
      </c>
      <c r="D1240" s="2">
        <v>1738.75</v>
      </c>
      <c r="E1240" s="2">
        <v>132.5</v>
      </c>
      <c r="F1240" s="2">
        <v>98.5</v>
      </c>
      <c r="G1240" s="2">
        <f t="shared" si="96"/>
        <v>0.123</v>
      </c>
      <c r="H1240" s="2">
        <f t="shared" si="97"/>
        <v>1.73875</v>
      </c>
      <c r="I1240" s="2">
        <f t="shared" si="98"/>
        <v>0.13250000000000001</v>
      </c>
      <c r="J1240" s="2">
        <f t="shared" si="99"/>
        <v>9.8500000000000004E-2</v>
      </c>
    </row>
    <row r="1241" spans="1:10" x14ac:dyDescent="0.3">
      <c r="A1241" t="s">
        <v>1239</v>
      </c>
      <c r="B1241" s="2">
        <f t="shared" si="100"/>
        <v>20.633333333333443</v>
      </c>
      <c r="C1241" s="2">
        <v>120.666666666666</v>
      </c>
      <c r="D1241" s="2">
        <v>1716.6666666666599</v>
      </c>
      <c r="E1241" s="2">
        <v>131.5</v>
      </c>
      <c r="F1241" s="2">
        <v>125.25</v>
      </c>
      <c r="G1241" s="2">
        <f t="shared" si="96"/>
        <v>0.12066666666666601</v>
      </c>
      <c r="H1241" s="2">
        <f t="shared" si="97"/>
        <v>1.7166666666666599</v>
      </c>
      <c r="I1241" s="2">
        <f t="shared" si="98"/>
        <v>0.13150000000000001</v>
      </c>
      <c r="J1241" s="2">
        <f t="shared" si="99"/>
        <v>0.12525</v>
      </c>
    </row>
    <row r="1242" spans="1:10" x14ac:dyDescent="0.3">
      <c r="A1242" t="s">
        <v>1240</v>
      </c>
      <c r="B1242" s="2">
        <f t="shared" si="100"/>
        <v>20.650000000000109</v>
      </c>
      <c r="C1242" s="2">
        <v>120</v>
      </c>
      <c r="D1242" s="2">
        <v>1689.75</v>
      </c>
      <c r="E1242" s="2">
        <v>131</v>
      </c>
      <c r="F1242" s="2">
        <v>125.5</v>
      </c>
      <c r="G1242" s="2">
        <f t="shared" si="96"/>
        <v>0.12</v>
      </c>
      <c r="H1242" s="2">
        <f t="shared" si="97"/>
        <v>1.6897500000000001</v>
      </c>
      <c r="I1242" s="2">
        <f t="shared" si="98"/>
        <v>0.13100000000000001</v>
      </c>
      <c r="J1242" s="2">
        <f t="shared" si="99"/>
        <v>0.1255</v>
      </c>
    </row>
    <row r="1243" spans="1:10" x14ac:dyDescent="0.3">
      <c r="A1243" t="s">
        <v>1241</v>
      </c>
      <c r="B1243" s="2">
        <f t="shared" si="100"/>
        <v>20.666666666666774</v>
      </c>
      <c r="C1243" s="2">
        <v>119</v>
      </c>
      <c r="D1243" s="2">
        <v>1662</v>
      </c>
      <c r="E1243" s="2">
        <v>129.5</v>
      </c>
      <c r="F1243" s="2">
        <v>123.5</v>
      </c>
      <c r="G1243" s="2">
        <f t="shared" si="96"/>
        <v>0.11899999999999999</v>
      </c>
      <c r="H1243" s="2">
        <f t="shared" si="97"/>
        <v>1.6619999999999999</v>
      </c>
      <c r="I1243" s="2">
        <f t="shared" si="98"/>
        <v>0.1295</v>
      </c>
      <c r="J1243" s="2">
        <f t="shared" si="99"/>
        <v>0.1235</v>
      </c>
    </row>
    <row r="1244" spans="1:10" x14ac:dyDescent="0.3">
      <c r="A1244" t="s">
        <v>1242</v>
      </c>
      <c r="B1244" s="2">
        <f t="shared" si="100"/>
        <v>20.68333333333344</v>
      </c>
      <c r="C1244" s="2">
        <v>121.5</v>
      </c>
      <c r="D1244" s="2">
        <v>1646.25</v>
      </c>
      <c r="E1244" s="2">
        <v>129.333333333333</v>
      </c>
      <c r="F1244" s="2">
        <v>123</v>
      </c>
      <c r="G1244" s="2">
        <f t="shared" si="96"/>
        <v>0.1215</v>
      </c>
      <c r="H1244" s="2">
        <f t="shared" si="97"/>
        <v>1.64625</v>
      </c>
      <c r="I1244" s="2">
        <f t="shared" si="98"/>
        <v>0.12933333333333299</v>
      </c>
      <c r="J1244" s="2">
        <f t="shared" si="99"/>
        <v>0.123</v>
      </c>
    </row>
    <row r="1245" spans="1:10" x14ac:dyDescent="0.3">
      <c r="A1245" t="s">
        <v>1243</v>
      </c>
      <c r="B1245" s="2">
        <f t="shared" si="100"/>
        <v>20.700000000000106</v>
      </c>
      <c r="C1245" s="2">
        <v>120.5</v>
      </c>
      <c r="D1245" s="2">
        <v>1624.75</v>
      </c>
      <c r="E1245" s="2">
        <v>128</v>
      </c>
      <c r="F1245" s="2">
        <v>123</v>
      </c>
      <c r="G1245" s="2">
        <f t="shared" si="96"/>
        <v>0.1205</v>
      </c>
      <c r="H1245" s="2">
        <f t="shared" si="97"/>
        <v>1.6247499999999999</v>
      </c>
      <c r="I1245" s="2">
        <f t="shared" si="98"/>
        <v>0.128</v>
      </c>
      <c r="J1245" s="2">
        <f t="shared" si="99"/>
        <v>0.123</v>
      </c>
    </row>
    <row r="1246" spans="1:10" x14ac:dyDescent="0.3">
      <c r="A1246" t="s">
        <v>1244</v>
      </c>
      <c r="B1246" s="2">
        <f t="shared" si="100"/>
        <v>20.716666666666772</v>
      </c>
      <c r="C1246" s="2">
        <v>118</v>
      </c>
      <c r="D1246" s="2">
        <v>1594.3333333333301</v>
      </c>
      <c r="E1246" s="2">
        <v>128</v>
      </c>
      <c r="F1246" s="2">
        <v>121.666666666666</v>
      </c>
      <c r="G1246" s="2">
        <f t="shared" si="96"/>
        <v>0.11799999999999999</v>
      </c>
      <c r="H1246" s="2">
        <f t="shared" si="97"/>
        <v>1.59433333333333</v>
      </c>
      <c r="I1246" s="2">
        <f t="shared" si="98"/>
        <v>0.128</v>
      </c>
      <c r="J1246" s="2">
        <f t="shared" si="99"/>
        <v>0.12166666666666601</v>
      </c>
    </row>
    <row r="1247" spans="1:10" x14ac:dyDescent="0.3">
      <c r="A1247" t="s">
        <v>1245</v>
      </c>
      <c r="B1247" s="2">
        <f t="shared" si="100"/>
        <v>20.733333333333437</v>
      </c>
      <c r="C1247" s="2">
        <v>115.5</v>
      </c>
      <c r="D1247" s="2">
        <v>1517.5</v>
      </c>
      <c r="E1247" s="2">
        <v>127.5</v>
      </c>
      <c r="F1247" s="2">
        <v>121</v>
      </c>
      <c r="G1247" s="2">
        <f t="shared" si="96"/>
        <v>0.11550000000000001</v>
      </c>
      <c r="H1247" s="2">
        <f t="shared" si="97"/>
        <v>1.5175000000000001</v>
      </c>
      <c r="I1247" s="2">
        <f t="shared" si="98"/>
        <v>0.1275</v>
      </c>
      <c r="J1247" s="2">
        <f t="shared" si="99"/>
        <v>0.121</v>
      </c>
    </row>
    <row r="1248" spans="1:10" x14ac:dyDescent="0.3">
      <c r="A1248" t="s">
        <v>1246</v>
      </c>
      <c r="B1248" s="2">
        <f t="shared" si="100"/>
        <v>20.750000000000103</v>
      </c>
      <c r="C1248" s="2">
        <v>113.75</v>
      </c>
      <c r="D1248" s="2">
        <v>1243.25</v>
      </c>
      <c r="E1248" s="2">
        <v>126</v>
      </c>
      <c r="F1248" s="2">
        <v>120.5</v>
      </c>
      <c r="G1248" s="2">
        <f t="shared" si="96"/>
        <v>0.11375</v>
      </c>
      <c r="H1248" s="2">
        <f t="shared" si="97"/>
        <v>1.24325</v>
      </c>
      <c r="I1248" s="2">
        <f t="shared" si="98"/>
        <v>0.126</v>
      </c>
      <c r="J1248" s="2">
        <f t="shared" si="99"/>
        <v>0.1205</v>
      </c>
    </row>
    <row r="1249" spans="1:10" x14ac:dyDescent="0.3">
      <c r="A1249" t="s">
        <v>1247</v>
      </c>
      <c r="B1249" s="2">
        <f t="shared" si="100"/>
        <v>20.766666666666769</v>
      </c>
      <c r="C1249" s="2">
        <v>115.5</v>
      </c>
      <c r="D1249" s="2">
        <v>1234.75</v>
      </c>
      <c r="E1249" s="2">
        <v>125</v>
      </c>
      <c r="F1249" s="2">
        <v>119</v>
      </c>
      <c r="G1249" s="2">
        <f t="shared" si="96"/>
        <v>0.11550000000000001</v>
      </c>
      <c r="H1249" s="2">
        <f t="shared" si="97"/>
        <v>1.23475</v>
      </c>
      <c r="I1249" s="2">
        <f t="shared" si="98"/>
        <v>0.125</v>
      </c>
      <c r="J1249" s="2">
        <f t="shared" si="99"/>
        <v>0.11899999999999999</v>
      </c>
    </row>
    <row r="1250" spans="1:10" x14ac:dyDescent="0.3">
      <c r="A1250" t="s">
        <v>1248</v>
      </c>
      <c r="B1250" s="2">
        <f t="shared" si="100"/>
        <v>20.783333333333434</v>
      </c>
      <c r="C1250" s="2">
        <v>117</v>
      </c>
      <c r="D1250" s="2">
        <v>1172.6666666666599</v>
      </c>
      <c r="E1250" s="2">
        <v>124.5</v>
      </c>
      <c r="F1250" s="2">
        <v>118</v>
      </c>
      <c r="G1250" s="2">
        <f t="shared" si="96"/>
        <v>0.11700000000000001</v>
      </c>
      <c r="H1250" s="2">
        <f t="shared" si="97"/>
        <v>1.1726666666666599</v>
      </c>
      <c r="I1250" s="2">
        <f t="shared" si="98"/>
        <v>0.1245</v>
      </c>
      <c r="J1250" s="2">
        <f t="shared" si="99"/>
        <v>0.11799999999999999</v>
      </c>
    </row>
    <row r="1251" spans="1:10" x14ac:dyDescent="0.3">
      <c r="A1251" t="s">
        <v>1249</v>
      </c>
      <c r="B1251" s="2">
        <f t="shared" si="100"/>
        <v>20.8000000000001</v>
      </c>
      <c r="C1251" s="2">
        <v>115.75</v>
      </c>
      <c r="D1251" s="2">
        <v>1084</v>
      </c>
      <c r="E1251" s="2">
        <v>123.5</v>
      </c>
      <c r="F1251" s="2">
        <v>118</v>
      </c>
      <c r="G1251" s="2">
        <f t="shared" si="96"/>
        <v>0.11575000000000001</v>
      </c>
      <c r="H1251" s="2">
        <f t="shared" si="97"/>
        <v>1.0840000000000001</v>
      </c>
      <c r="I1251" s="2">
        <f t="shared" si="98"/>
        <v>0.1235</v>
      </c>
      <c r="J1251" s="2">
        <f t="shared" si="99"/>
        <v>0.11799999999999999</v>
      </c>
    </row>
    <row r="1252" spans="1:10" x14ac:dyDescent="0.3">
      <c r="A1252" t="s">
        <v>1250</v>
      </c>
      <c r="B1252" s="2">
        <f t="shared" si="100"/>
        <v>20.816666666666766</v>
      </c>
      <c r="C1252" s="2">
        <v>114</v>
      </c>
      <c r="D1252" s="2">
        <v>818.25</v>
      </c>
      <c r="E1252" s="2">
        <v>121.666666666666</v>
      </c>
      <c r="F1252" s="2">
        <v>116</v>
      </c>
      <c r="G1252" s="2">
        <f t="shared" si="96"/>
        <v>0.114</v>
      </c>
      <c r="H1252" s="2">
        <f t="shared" si="97"/>
        <v>0.81825000000000003</v>
      </c>
      <c r="I1252" s="2">
        <f t="shared" si="98"/>
        <v>0.12166666666666601</v>
      </c>
      <c r="J1252" s="2">
        <f t="shared" si="99"/>
        <v>0.11600000000000001</v>
      </c>
    </row>
    <row r="1253" spans="1:10" x14ac:dyDescent="0.3">
      <c r="A1253" t="s">
        <v>1251</v>
      </c>
      <c r="B1253" s="2">
        <f t="shared" si="100"/>
        <v>20.833333333333432</v>
      </c>
      <c r="C1253" s="2">
        <v>113.25</v>
      </c>
      <c r="D1253" s="2">
        <v>736.75</v>
      </c>
      <c r="E1253" s="2">
        <v>122</v>
      </c>
      <c r="F1253" s="2">
        <v>116</v>
      </c>
      <c r="G1253" s="2">
        <f t="shared" si="96"/>
        <v>0.11325</v>
      </c>
      <c r="H1253" s="2">
        <f t="shared" si="97"/>
        <v>0.73675000000000002</v>
      </c>
      <c r="I1253" s="2">
        <f t="shared" si="98"/>
        <v>0.122</v>
      </c>
      <c r="J1253" s="2">
        <f t="shared" si="99"/>
        <v>0.11600000000000001</v>
      </c>
    </row>
    <row r="1254" spans="1:10" x14ac:dyDescent="0.3">
      <c r="A1254" t="s">
        <v>1252</v>
      </c>
      <c r="B1254" s="2">
        <f t="shared" si="100"/>
        <v>20.850000000000097</v>
      </c>
      <c r="C1254" s="2">
        <v>112.25</v>
      </c>
      <c r="D1254" s="2">
        <v>749.25</v>
      </c>
      <c r="E1254" s="2">
        <v>121</v>
      </c>
      <c r="F1254" s="2">
        <v>115.5</v>
      </c>
      <c r="G1254" s="2">
        <f t="shared" si="96"/>
        <v>0.11225</v>
      </c>
      <c r="H1254" s="2">
        <f t="shared" si="97"/>
        <v>0.74924999999999997</v>
      </c>
      <c r="I1254" s="2">
        <f t="shared" si="98"/>
        <v>0.121</v>
      </c>
      <c r="J1254" s="2">
        <f t="shared" si="99"/>
        <v>0.11550000000000001</v>
      </c>
    </row>
    <row r="1255" spans="1:10" x14ac:dyDescent="0.3">
      <c r="A1255" t="s">
        <v>1253</v>
      </c>
      <c r="B1255" s="2">
        <f t="shared" si="100"/>
        <v>20.866666666666763</v>
      </c>
      <c r="C1255" s="2">
        <v>110</v>
      </c>
      <c r="D1255" s="2">
        <v>690.33333333333303</v>
      </c>
      <c r="E1255" s="2">
        <v>121</v>
      </c>
      <c r="F1255" s="2">
        <v>114.25</v>
      </c>
      <c r="G1255" s="2">
        <f t="shared" si="96"/>
        <v>0.11</v>
      </c>
      <c r="H1255" s="2">
        <f t="shared" si="97"/>
        <v>0.69033333333333302</v>
      </c>
      <c r="I1255" s="2">
        <f t="shared" si="98"/>
        <v>0.121</v>
      </c>
      <c r="J1255" s="2">
        <f t="shared" si="99"/>
        <v>0.11425</v>
      </c>
    </row>
    <row r="1256" spans="1:10" x14ac:dyDescent="0.3">
      <c r="A1256" t="s">
        <v>1254</v>
      </c>
      <c r="B1256" s="2">
        <f t="shared" si="100"/>
        <v>20.883333333333429</v>
      </c>
      <c r="C1256" s="2">
        <v>111</v>
      </c>
      <c r="D1256" s="2">
        <v>619.5</v>
      </c>
      <c r="E1256" s="2">
        <v>118.666666666666</v>
      </c>
      <c r="F1256" s="2">
        <v>113.333333333333</v>
      </c>
      <c r="G1256" s="2">
        <f t="shared" si="96"/>
        <v>0.111</v>
      </c>
      <c r="H1256" s="2">
        <f t="shared" si="97"/>
        <v>0.61950000000000005</v>
      </c>
      <c r="I1256" s="2">
        <f t="shared" si="98"/>
        <v>0.118666666666666</v>
      </c>
      <c r="J1256" s="2">
        <f t="shared" si="99"/>
        <v>0.11333333333333301</v>
      </c>
    </row>
    <row r="1257" spans="1:10" x14ac:dyDescent="0.3">
      <c r="A1257" t="s">
        <v>1255</v>
      </c>
      <c r="B1257" s="2">
        <f t="shared" si="100"/>
        <v>20.900000000000095</v>
      </c>
      <c r="C1257" s="2">
        <v>110</v>
      </c>
      <c r="D1257" s="2">
        <v>575.25</v>
      </c>
      <c r="E1257" s="2">
        <v>118</v>
      </c>
      <c r="F1257" s="2">
        <v>112.5</v>
      </c>
      <c r="G1257" s="2">
        <f t="shared" si="96"/>
        <v>0.11</v>
      </c>
      <c r="H1257" s="2">
        <f t="shared" si="97"/>
        <v>0.57525000000000004</v>
      </c>
      <c r="I1257" s="2">
        <f t="shared" si="98"/>
        <v>0.11799999999999999</v>
      </c>
      <c r="J1257" s="2">
        <f t="shared" si="99"/>
        <v>0.1125</v>
      </c>
    </row>
    <row r="1258" spans="1:10" x14ac:dyDescent="0.3">
      <c r="A1258" t="s">
        <v>1256</v>
      </c>
      <c r="B1258" s="2">
        <f t="shared" si="100"/>
        <v>20.91666666666676</v>
      </c>
      <c r="C1258" s="2">
        <v>108.666666666666</v>
      </c>
      <c r="D1258" s="2">
        <v>497.33333333333297</v>
      </c>
      <c r="E1258" s="2">
        <v>90.5</v>
      </c>
      <c r="F1258" s="2">
        <v>111.5</v>
      </c>
      <c r="G1258" s="2">
        <f t="shared" si="96"/>
        <v>0.10866666666666601</v>
      </c>
      <c r="H1258" s="2">
        <f t="shared" si="97"/>
        <v>0.49733333333333296</v>
      </c>
      <c r="I1258" s="2">
        <f t="shared" si="98"/>
        <v>9.0499999999999997E-2</v>
      </c>
      <c r="J1258" s="2">
        <f t="shared" si="99"/>
        <v>0.1115</v>
      </c>
    </row>
    <row r="1259" spans="1:10" x14ac:dyDescent="0.3">
      <c r="A1259" t="s">
        <v>1257</v>
      </c>
      <c r="B1259" s="2">
        <f t="shared" si="100"/>
        <v>20.933333333333426</v>
      </c>
      <c r="C1259" s="2">
        <v>108</v>
      </c>
      <c r="D1259" s="2">
        <v>474.33333333333297</v>
      </c>
      <c r="E1259" s="2">
        <v>116</v>
      </c>
      <c r="F1259" s="2">
        <v>111</v>
      </c>
      <c r="G1259" s="2">
        <f t="shared" si="96"/>
        <v>0.108</v>
      </c>
      <c r="H1259" s="2">
        <f t="shared" si="97"/>
        <v>0.474333333333333</v>
      </c>
      <c r="I1259" s="2">
        <f t="shared" si="98"/>
        <v>0.11600000000000001</v>
      </c>
      <c r="J1259" s="2">
        <f t="shared" si="99"/>
        <v>0.111</v>
      </c>
    </row>
    <row r="1260" spans="1:10" x14ac:dyDescent="0.3">
      <c r="A1260" t="s">
        <v>1258</v>
      </c>
      <c r="B1260" s="2">
        <f t="shared" si="100"/>
        <v>20.950000000000092</v>
      </c>
      <c r="C1260" s="2">
        <v>106.25</v>
      </c>
      <c r="D1260" s="2">
        <v>461.25</v>
      </c>
      <c r="E1260" s="2">
        <v>115.333333333333</v>
      </c>
      <c r="F1260" s="2">
        <v>109.666666666666</v>
      </c>
      <c r="G1260" s="2">
        <f t="shared" si="96"/>
        <v>0.10625</v>
      </c>
      <c r="H1260" s="2">
        <f t="shared" si="97"/>
        <v>0.46124999999999999</v>
      </c>
      <c r="I1260" s="2">
        <f t="shared" si="98"/>
        <v>0.115333333333333</v>
      </c>
      <c r="J1260" s="2">
        <f t="shared" si="99"/>
        <v>0.10966666666666601</v>
      </c>
    </row>
    <row r="1261" spans="1:10" x14ac:dyDescent="0.3">
      <c r="A1261" t="s">
        <v>1259</v>
      </c>
      <c r="B1261" s="2">
        <f t="shared" si="100"/>
        <v>20.966666666666757</v>
      </c>
      <c r="C1261" s="2">
        <v>106</v>
      </c>
      <c r="D1261" s="2">
        <v>397.25</v>
      </c>
      <c r="E1261" s="2">
        <v>115.25</v>
      </c>
      <c r="F1261" s="2">
        <v>109</v>
      </c>
      <c r="G1261" s="2">
        <f t="shared" si="96"/>
        <v>0.106</v>
      </c>
      <c r="H1261" s="2">
        <f t="shared" si="97"/>
        <v>0.39724999999999999</v>
      </c>
      <c r="I1261" s="2">
        <f t="shared" si="98"/>
        <v>0.11525000000000001</v>
      </c>
      <c r="J1261" s="2">
        <f t="shared" si="99"/>
        <v>0.109</v>
      </c>
    </row>
    <row r="1262" spans="1:10" x14ac:dyDescent="0.3">
      <c r="A1262" t="s">
        <v>1260</v>
      </c>
      <c r="B1262" s="2">
        <f t="shared" si="100"/>
        <v>20.983333333333423</v>
      </c>
      <c r="C1262" s="2">
        <v>104.666666666666</v>
      </c>
      <c r="D1262" s="2">
        <v>353.33333333333297</v>
      </c>
      <c r="E1262" s="2">
        <v>113.5</v>
      </c>
      <c r="F1262" s="2">
        <v>108</v>
      </c>
      <c r="G1262" s="2">
        <f t="shared" si="96"/>
        <v>0.10466666666666601</v>
      </c>
      <c r="H1262" s="2">
        <f t="shared" si="97"/>
        <v>0.353333333333333</v>
      </c>
      <c r="I1262" s="2">
        <f t="shared" si="98"/>
        <v>0.1135</v>
      </c>
      <c r="J1262" s="2">
        <f t="shared" si="99"/>
        <v>0.108</v>
      </c>
    </row>
    <row r="1263" spans="1:10" x14ac:dyDescent="0.3">
      <c r="A1263" t="s">
        <v>1261</v>
      </c>
      <c r="B1263" s="2">
        <f t="shared" si="100"/>
        <v>21.000000000000089</v>
      </c>
      <c r="C1263" s="2">
        <v>104.333333333333</v>
      </c>
      <c r="D1263" s="2">
        <v>336.666666666666</v>
      </c>
      <c r="E1263" s="2">
        <v>113.5</v>
      </c>
      <c r="F1263" s="2">
        <v>107.5</v>
      </c>
      <c r="G1263" s="2">
        <f t="shared" si="96"/>
        <v>0.104333333333333</v>
      </c>
      <c r="H1263" s="2">
        <f t="shared" si="97"/>
        <v>0.336666666666666</v>
      </c>
      <c r="I1263" s="2">
        <f t="shared" si="98"/>
        <v>0.1135</v>
      </c>
      <c r="J1263" s="2">
        <f t="shared" si="99"/>
        <v>0.1075</v>
      </c>
    </row>
    <row r="1264" spans="1:10" x14ac:dyDescent="0.3">
      <c r="A1264" t="s">
        <v>1262</v>
      </c>
      <c r="B1264" s="2">
        <f t="shared" si="100"/>
        <v>21.016666666666755</v>
      </c>
      <c r="C1264" s="2">
        <v>103.666666666666</v>
      </c>
      <c r="D1264" s="2">
        <v>313</v>
      </c>
      <c r="E1264" s="2">
        <v>111.5</v>
      </c>
      <c r="F1264" s="2">
        <v>106</v>
      </c>
      <c r="G1264" s="2">
        <f t="shared" si="96"/>
        <v>0.103666666666666</v>
      </c>
      <c r="H1264" s="2">
        <f t="shared" si="97"/>
        <v>0.313</v>
      </c>
      <c r="I1264" s="2">
        <f t="shared" si="98"/>
        <v>0.1115</v>
      </c>
      <c r="J1264" s="2">
        <f t="shared" si="99"/>
        <v>0.106</v>
      </c>
    </row>
    <row r="1265" spans="1:10" x14ac:dyDescent="0.3">
      <c r="A1265" t="s">
        <v>1263</v>
      </c>
      <c r="B1265" s="2">
        <f t="shared" si="100"/>
        <v>21.03333333333342</v>
      </c>
      <c r="C1265" s="2">
        <v>102</v>
      </c>
      <c r="D1265" s="2">
        <v>248.5</v>
      </c>
      <c r="E1265" s="2">
        <v>110.666666666666</v>
      </c>
      <c r="F1265" s="2">
        <v>105</v>
      </c>
      <c r="G1265" s="2">
        <f t="shared" si="96"/>
        <v>0.10199999999999999</v>
      </c>
      <c r="H1265" s="2">
        <f t="shared" si="97"/>
        <v>0.2485</v>
      </c>
      <c r="I1265" s="2">
        <f t="shared" si="98"/>
        <v>0.110666666666666</v>
      </c>
      <c r="J1265" s="2">
        <f t="shared" si="99"/>
        <v>0.105</v>
      </c>
    </row>
    <row r="1266" spans="1:10" x14ac:dyDescent="0.3">
      <c r="A1266" t="s">
        <v>1264</v>
      </c>
      <c r="B1266" s="2">
        <f t="shared" si="100"/>
        <v>21.050000000000086</v>
      </c>
      <c r="C1266" s="2">
        <v>100.75</v>
      </c>
      <c r="D1266" s="2">
        <v>168.25</v>
      </c>
      <c r="E1266" s="2">
        <v>110</v>
      </c>
      <c r="F1266" s="2">
        <v>104</v>
      </c>
      <c r="G1266" s="2">
        <f t="shared" si="96"/>
        <v>0.10075000000000001</v>
      </c>
      <c r="H1266" s="2">
        <f t="shared" si="97"/>
        <v>0.16825000000000001</v>
      </c>
      <c r="I1266" s="2">
        <f t="shared" si="98"/>
        <v>0.11</v>
      </c>
      <c r="J1266" s="2">
        <f t="shared" si="99"/>
        <v>0.104</v>
      </c>
    </row>
    <row r="1267" spans="1:10" x14ac:dyDescent="0.3">
      <c r="A1267" t="s">
        <v>1265</v>
      </c>
      <c r="B1267" s="2">
        <f t="shared" si="100"/>
        <v>21.066666666666752</v>
      </c>
      <c r="C1267" s="2">
        <v>98.75</v>
      </c>
      <c r="D1267" s="2">
        <v>149</v>
      </c>
      <c r="E1267" s="2">
        <v>109.333333333333</v>
      </c>
      <c r="F1267" s="2">
        <v>103</v>
      </c>
      <c r="G1267" s="2">
        <f t="shared" si="96"/>
        <v>9.8750000000000004E-2</v>
      </c>
      <c r="H1267" s="2">
        <f t="shared" si="97"/>
        <v>0.14899999999999999</v>
      </c>
      <c r="I1267" s="2">
        <f t="shared" si="98"/>
        <v>0.109333333333333</v>
      </c>
      <c r="J1267" s="2">
        <f t="shared" si="99"/>
        <v>0.10299999999999999</v>
      </c>
    </row>
    <row r="1268" spans="1:10" x14ac:dyDescent="0.3">
      <c r="A1268" t="s">
        <v>1266</v>
      </c>
      <c r="B1268" s="2">
        <f t="shared" si="100"/>
        <v>21.083333333333417</v>
      </c>
      <c r="C1268" s="2">
        <v>98</v>
      </c>
      <c r="D1268" s="2">
        <v>170.666666666666</v>
      </c>
      <c r="E1268" s="2">
        <v>107</v>
      </c>
      <c r="F1268" s="2">
        <v>101</v>
      </c>
      <c r="G1268" s="2">
        <f t="shared" si="96"/>
        <v>9.8000000000000004E-2</v>
      </c>
      <c r="H1268" s="2">
        <f t="shared" si="97"/>
        <v>0.17066666666666599</v>
      </c>
      <c r="I1268" s="2">
        <f t="shared" si="98"/>
        <v>0.107</v>
      </c>
      <c r="J1268" s="2">
        <f t="shared" si="99"/>
        <v>0.10100000000000001</v>
      </c>
    </row>
    <row r="1269" spans="1:10" x14ac:dyDescent="0.3">
      <c r="A1269" t="s">
        <v>1267</v>
      </c>
      <c r="B1269" s="2">
        <f t="shared" si="100"/>
        <v>21.100000000000083</v>
      </c>
      <c r="C1269" s="2">
        <v>98.5</v>
      </c>
      <c r="D1269" s="2">
        <v>158.25</v>
      </c>
      <c r="E1269" s="2">
        <v>106.5</v>
      </c>
      <c r="F1269" s="2">
        <v>101</v>
      </c>
      <c r="G1269" s="2">
        <f t="shared" si="96"/>
        <v>9.8500000000000004E-2</v>
      </c>
      <c r="H1269" s="2">
        <f t="shared" si="97"/>
        <v>0.15825</v>
      </c>
      <c r="I1269" s="2">
        <f t="shared" si="98"/>
        <v>0.1065</v>
      </c>
      <c r="J1269" s="2">
        <f t="shared" si="99"/>
        <v>0.10100000000000001</v>
      </c>
    </row>
    <row r="1270" spans="1:10" x14ac:dyDescent="0.3">
      <c r="A1270" t="s">
        <v>1268</v>
      </c>
      <c r="B1270" s="2">
        <f t="shared" si="100"/>
        <v>21.116666666666749</v>
      </c>
      <c r="C1270" s="2">
        <v>97.75</v>
      </c>
      <c r="D1270" s="2">
        <v>134.75</v>
      </c>
      <c r="E1270" s="2">
        <v>105.666666666666</v>
      </c>
      <c r="F1270" s="2">
        <v>100</v>
      </c>
      <c r="G1270" s="2">
        <f t="shared" si="96"/>
        <v>9.7750000000000004E-2</v>
      </c>
      <c r="H1270" s="2">
        <f t="shared" si="97"/>
        <v>0.13475000000000001</v>
      </c>
      <c r="I1270" s="2">
        <f t="shared" si="98"/>
        <v>0.10566666666666601</v>
      </c>
      <c r="J1270" s="2">
        <f t="shared" si="99"/>
        <v>0.1</v>
      </c>
    </row>
    <row r="1271" spans="1:10" x14ac:dyDescent="0.3">
      <c r="A1271" t="s">
        <v>1269</v>
      </c>
      <c r="B1271" s="2">
        <f t="shared" si="100"/>
        <v>21.133333333333415</v>
      </c>
      <c r="C1271" s="2">
        <v>97.25</v>
      </c>
      <c r="D1271" s="2">
        <v>107.5</v>
      </c>
      <c r="E1271" s="2">
        <v>104</v>
      </c>
      <c r="F1271" s="2">
        <v>98.3333333333333</v>
      </c>
      <c r="G1271" s="2">
        <f t="shared" si="96"/>
        <v>9.7250000000000003E-2</v>
      </c>
      <c r="H1271" s="2">
        <f t="shared" si="97"/>
        <v>0.1075</v>
      </c>
      <c r="I1271" s="2">
        <f t="shared" si="98"/>
        <v>0.104</v>
      </c>
      <c r="J1271" s="2">
        <f t="shared" si="99"/>
        <v>9.83333333333333E-2</v>
      </c>
    </row>
    <row r="1272" spans="1:10" x14ac:dyDescent="0.3">
      <c r="A1272" t="s">
        <v>1270</v>
      </c>
      <c r="B1272" s="2">
        <f t="shared" si="100"/>
        <v>21.15000000000008</v>
      </c>
      <c r="C1272" s="2">
        <v>96</v>
      </c>
      <c r="D1272" s="2">
        <v>89.6666666666666</v>
      </c>
      <c r="E1272" s="2">
        <v>103.333333333333</v>
      </c>
      <c r="F1272" s="2">
        <v>97.6666666666666</v>
      </c>
      <c r="G1272" s="2">
        <f t="shared" si="96"/>
        <v>9.6000000000000002E-2</v>
      </c>
      <c r="H1272" s="2">
        <f t="shared" si="97"/>
        <v>8.9666666666666603E-2</v>
      </c>
      <c r="I1272" s="2">
        <f t="shared" si="98"/>
        <v>0.103333333333333</v>
      </c>
      <c r="J1272" s="2">
        <f t="shared" si="99"/>
        <v>9.7666666666666596E-2</v>
      </c>
    </row>
    <row r="1273" spans="1:10" x14ac:dyDescent="0.3">
      <c r="A1273" t="s">
        <v>1271</v>
      </c>
      <c r="B1273" s="2">
        <f t="shared" si="100"/>
        <v>21.166666666666746</v>
      </c>
      <c r="C1273" s="2">
        <v>95.25</v>
      </c>
      <c r="D1273" s="2">
        <v>76</v>
      </c>
      <c r="E1273" s="2">
        <v>102</v>
      </c>
      <c r="F1273" s="2">
        <v>96</v>
      </c>
      <c r="G1273" s="2">
        <f t="shared" si="96"/>
        <v>9.5250000000000001E-2</v>
      </c>
      <c r="H1273" s="2">
        <f t="shared" si="97"/>
        <v>7.5999999999999998E-2</v>
      </c>
      <c r="I1273" s="2">
        <f t="shared" si="98"/>
        <v>0.10199999999999999</v>
      </c>
      <c r="J1273" s="2">
        <f t="shared" si="99"/>
        <v>9.6000000000000002E-2</v>
      </c>
    </row>
    <row r="1274" spans="1:10" x14ac:dyDescent="0.3">
      <c r="A1274" t="s">
        <v>1272</v>
      </c>
      <c r="B1274" s="2">
        <f t="shared" si="100"/>
        <v>21.183333333333412</v>
      </c>
      <c r="C1274" s="2">
        <v>90</v>
      </c>
      <c r="D1274" s="2">
        <v>116.75</v>
      </c>
      <c r="E1274" s="2">
        <v>101.333333333333</v>
      </c>
      <c r="F1274" s="2">
        <v>95.6666666666666</v>
      </c>
      <c r="G1274" s="2">
        <f t="shared" si="96"/>
        <v>0.09</v>
      </c>
      <c r="H1274" s="2">
        <f t="shared" si="97"/>
        <v>0.11675000000000001</v>
      </c>
      <c r="I1274" s="2">
        <f t="shared" si="98"/>
        <v>0.101333333333333</v>
      </c>
      <c r="J1274" s="2">
        <f t="shared" si="99"/>
        <v>9.5666666666666594E-2</v>
      </c>
    </row>
    <row r="1275" spans="1:10" x14ac:dyDescent="0.3">
      <c r="A1275" t="s">
        <v>1273</v>
      </c>
      <c r="B1275" s="2">
        <f t="shared" si="100"/>
        <v>21.200000000000077</v>
      </c>
      <c r="C1275" s="2">
        <v>91</v>
      </c>
      <c r="D1275" s="2">
        <v>129.666666666666</v>
      </c>
      <c r="E1275" s="2">
        <v>100</v>
      </c>
      <c r="F1275" s="2">
        <v>94.5</v>
      </c>
      <c r="G1275" s="2">
        <f t="shared" si="96"/>
        <v>9.0999999999999998E-2</v>
      </c>
      <c r="H1275" s="2">
        <f t="shared" si="97"/>
        <v>0.12966666666666601</v>
      </c>
      <c r="I1275" s="2">
        <f t="shared" si="98"/>
        <v>0.1</v>
      </c>
      <c r="J1275" s="2">
        <f t="shared" si="99"/>
        <v>9.4500000000000001E-2</v>
      </c>
    </row>
    <row r="1276" spans="1:10" x14ac:dyDescent="0.3">
      <c r="A1276" t="s">
        <v>1274</v>
      </c>
      <c r="B1276" s="2">
        <f t="shared" si="100"/>
        <v>21.216666666666743</v>
      </c>
      <c r="C1276" s="2">
        <v>91.6666666666666</v>
      </c>
      <c r="D1276" s="2">
        <v>125.333333333333</v>
      </c>
      <c r="E1276" s="2">
        <v>99</v>
      </c>
      <c r="F1276" s="2">
        <v>94</v>
      </c>
      <c r="G1276" s="2">
        <f t="shared" si="96"/>
        <v>9.1666666666666605E-2</v>
      </c>
      <c r="H1276" s="2">
        <f t="shared" si="97"/>
        <v>0.12533333333333299</v>
      </c>
      <c r="I1276" s="2">
        <f t="shared" si="98"/>
        <v>9.9000000000000005E-2</v>
      </c>
      <c r="J1276" s="2">
        <f t="shared" si="99"/>
        <v>9.4E-2</v>
      </c>
    </row>
    <row r="1277" spans="1:10" x14ac:dyDescent="0.3">
      <c r="A1277" t="s">
        <v>1275</v>
      </c>
      <c r="B1277" s="2">
        <f t="shared" si="100"/>
        <v>21.233333333333409</v>
      </c>
      <c r="C1277" s="2">
        <v>90.5</v>
      </c>
      <c r="D1277" s="2">
        <v>122</v>
      </c>
      <c r="E1277" s="2">
        <v>98</v>
      </c>
      <c r="F1277" s="2">
        <v>92</v>
      </c>
      <c r="G1277" s="2">
        <f t="shared" si="96"/>
        <v>9.0499999999999997E-2</v>
      </c>
      <c r="H1277" s="2">
        <f t="shared" si="97"/>
        <v>0.122</v>
      </c>
      <c r="I1277" s="2">
        <f t="shared" si="98"/>
        <v>9.8000000000000004E-2</v>
      </c>
      <c r="J1277" s="2">
        <f t="shared" si="99"/>
        <v>9.1999999999999998E-2</v>
      </c>
    </row>
    <row r="1278" spans="1:10" x14ac:dyDescent="0.3">
      <c r="A1278" t="s">
        <v>1276</v>
      </c>
      <c r="B1278" s="2">
        <f t="shared" si="100"/>
        <v>21.250000000000075</v>
      </c>
      <c r="C1278" s="2">
        <v>90</v>
      </c>
      <c r="D1278" s="2">
        <v>119</v>
      </c>
      <c r="E1278" s="2">
        <v>97.5</v>
      </c>
      <c r="F1278" s="2">
        <v>91</v>
      </c>
      <c r="G1278" s="2">
        <f t="shared" si="96"/>
        <v>0.09</v>
      </c>
      <c r="H1278" s="2">
        <f t="shared" si="97"/>
        <v>0.11899999999999999</v>
      </c>
      <c r="I1278" s="2">
        <f t="shared" si="98"/>
        <v>9.7500000000000003E-2</v>
      </c>
      <c r="J1278" s="2">
        <f t="shared" si="99"/>
        <v>9.0999999999999998E-2</v>
      </c>
    </row>
    <row r="1279" spans="1:10" x14ac:dyDescent="0.3">
      <c r="A1279" t="s">
        <v>1277</v>
      </c>
      <c r="B1279" s="2">
        <f t="shared" si="100"/>
        <v>21.26666666666674</v>
      </c>
      <c r="C1279" s="2">
        <v>89</v>
      </c>
      <c r="D1279" s="2">
        <v>114.666666666666</v>
      </c>
      <c r="E1279" s="2">
        <v>96.3333333333333</v>
      </c>
      <c r="F1279" s="2">
        <v>89.6666666666666</v>
      </c>
      <c r="G1279" s="2">
        <f t="shared" si="96"/>
        <v>8.8999999999999996E-2</v>
      </c>
      <c r="H1279" s="2">
        <f t="shared" si="97"/>
        <v>0.114666666666666</v>
      </c>
      <c r="I1279" s="2">
        <f t="shared" si="98"/>
        <v>9.6333333333333299E-2</v>
      </c>
      <c r="J1279" s="2">
        <f t="shared" si="99"/>
        <v>8.9666666666666603E-2</v>
      </c>
    </row>
    <row r="1280" spans="1:10" x14ac:dyDescent="0.3">
      <c r="A1280" t="s">
        <v>1278</v>
      </c>
      <c r="B1280" s="2">
        <f t="shared" si="100"/>
        <v>21.283333333333406</v>
      </c>
      <c r="C1280" s="2">
        <v>87.25</v>
      </c>
      <c r="D1280" s="2">
        <v>111.5</v>
      </c>
      <c r="E1280" s="2">
        <v>96.5</v>
      </c>
      <c r="F1280" s="2">
        <v>89</v>
      </c>
      <c r="G1280" s="2">
        <f t="shared" si="96"/>
        <v>8.7249999999999994E-2</v>
      </c>
      <c r="H1280" s="2">
        <f t="shared" si="97"/>
        <v>0.1115</v>
      </c>
      <c r="I1280" s="2">
        <f t="shared" si="98"/>
        <v>9.6500000000000002E-2</v>
      </c>
      <c r="J1280" s="2">
        <f t="shared" si="99"/>
        <v>8.8999999999999996E-2</v>
      </c>
    </row>
    <row r="1281" spans="1:10" x14ac:dyDescent="0.3">
      <c r="A1281" t="s">
        <v>1279</v>
      </c>
      <c r="B1281" s="2">
        <f t="shared" si="100"/>
        <v>21.300000000000072</v>
      </c>
      <c r="C1281" s="2">
        <v>86.6666666666666</v>
      </c>
      <c r="D1281" s="2">
        <v>108.666666666666</v>
      </c>
      <c r="E1281" s="2">
        <v>94.6666666666666</v>
      </c>
      <c r="F1281" s="2">
        <v>88.3333333333333</v>
      </c>
      <c r="G1281" s="2">
        <f t="shared" si="96"/>
        <v>8.66666666666666E-2</v>
      </c>
      <c r="H1281" s="2">
        <f t="shared" si="97"/>
        <v>0.10866666666666601</v>
      </c>
      <c r="I1281" s="2">
        <f t="shared" si="98"/>
        <v>9.4666666666666593E-2</v>
      </c>
      <c r="J1281" s="2">
        <f t="shared" si="99"/>
        <v>8.8333333333333305E-2</v>
      </c>
    </row>
    <row r="1282" spans="1:10" x14ac:dyDescent="0.3">
      <c r="A1282" t="s">
        <v>1280</v>
      </c>
      <c r="B1282" s="2">
        <f t="shared" si="100"/>
        <v>21.316666666666737</v>
      </c>
      <c r="C1282" s="2">
        <v>86.3333333333333</v>
      </c>
      <c r="D1282" s="2">
        <v>107</v>
      </c>
      <c r="E1282" s="2">
        <v>93.3333333333333</v>
      </c>
      <c r="F1282" s="2">
        <v>86.6666666666666</v>
      </c>
      <c r="G1282" s="2">
        <f t="shared" si="96"/>
        <v>8.6333333333333304E-2</v>
      </c>
      <c r="H1282" s="2">
        <f t="shared" si="97"/>
        <v>0.107</v>
      </c>
      <c r="I1282" s="2">
        <f t="shared" si="98"/>
        <v>9.3333333333333296E-2</v>
      </c>
      <c r="J1282" s="2">
        <f t="shared" si="99"/>
        <v>8.66666666666666E-2</v>
      </c>
    </row>
    <row r="1283" spans="1:10" x14ac:dyDescent="0.3">
      <c r="A1283" t="s">
        <v>1281</v>
      </c>
      <c r="B1283" s="2">
        <f t="shared" si="100"/>
        <v>21.333333333333403</v>
      </c>
      <c r="C1283" s="2">
        <v>85</v>
      </c>
      <c r="D1283" s="2">
        <v>105</v>
      </c>
      <c r="E1283" s="2">
        <v>91.6666666666666</v>
      </c>
      <c r="F1283" s="2">
        <v>85.6666666666666</v>
      </c>
      <c r="G1283" s="2">
        <f t="shared" si="96"/>
        <v>8.5000000000000006E-2</v>
      </c>
      <c r="H1283" s="2">
        <f t="shared" si="97"/>
        <v>0.105</v>
      </c>
      <c r="I1283" s="2">
        <f t="shared" si="98"/>
        <v>9.1666666666666605E-2</v>
      </c>
      <c r="J1283" s="2">
        <f t="shared" si="99"/>
        <v>8.5666666666666599E-2</v>
      </c>
    </row>
    <row r="1284" spans="1:10" x14ac:dyDescent="0.3">
      <c r="A1284" t="s">
        <v>1282</v>
      </c>
      <c r="B1284" s="2">
        <f t="shared" si="100"/>
        <v>21.350000000000069</v>
      </c>
      <c r="C1284" s="2">
        <v>84</v>
      </c>
      <c r="D1284" s="2">
        <v>102.666666666666</v>
      </c>
      <c r="E1284" s="2">
        <v>91</v>
      </c>
      <c r="F1284" s="2">
        <v>84.5</v>
      </c>
      <c r="G1284" s="2">
        <f t="shared" ref="G1284:G1347" si="101">C1284/1000</f>
        <v>8.4000000000000005E-2</v>
      </c>
      <c r="H1284" s="2">
        <f t="shared" ref="H1284:H1347" si="102">D1284/1000</f>
        <v>0.102666666666666</v>
      </c>
      <c r="I1284" s="2">
        <f t="shared" ref="I1284:I1347" si="103">E1284/1000</f>
        <v>9.0999999999999998E-2</v>
      </c>
      <c r="J1284" s="2">
        <f t="shared" ref="J1284:J1347" si="104">F1284/1000</f>
        <v>8.4500000000000006E-2</v>
      </c>
    </row>
    <row r="1285" spans="1:10" x14ac:dyDescent="0.3">
      <c r="A1285" t="s">
        <v>1283</v>
      </c>
      <c r="B1285" s="2">
        <f t="shared" ref="B1285:B1348" si="105">B1284+1/(24*60)*24</f>
        <v>21.366666666666735</v>
      </c>
      <c r="C1285" s="2">
        <v>82.5</v>
      </c>
      <c r="D1285" s="2">
        <v>101</v>
      </c>
      <c r="E1285" s="2">
        <v>90</v>
      </c>
      <c r="F1285" s="2">
        <v>84</v>
      </c>
      <c r="G1285" s="2">
        <f t="shared" si="101"/>
        <v>8.2500000000000004E-2</v>
      </c>
      <c r="H1285" s="2">
        <f t="shared" si="102"/>
        <v>0.10100000000000001</v>
      </c>
      <c r="I1285" s="2">
        <f t="shared" si="103"/>
        <v>0.09</v>
      </c>
      <c r="J1285" s="2">
        <f t="shared" si="104"/>
        <v>8.4000000000000005E-2</v>
      </c>
    </row>
    <row r="1286" spans="1:10" x14ac:dyDescent="0.3">
      <c r="A1286" t="s">
        <v>1284</v>
      </c>
      <c r="B1286" s="2">
        <f t="shared" si="105"/>
        <v>21.3833333333334</v>
      </c>
      <c r="C1286" s="2">
        <v>81.5</v>
      </c>
      <c r="D1286" s="2">
        <v>98.75</v>
      </c>
      <c r="E1286" s="2">
        <v>88.3333333333333</v>
      </c>
      <c r="F1286" s="2">
        <v>82</v>
      </c>
      <c r="G1286" s="2">
        <f t="shared" si="101"/>
        <v>8.1500000000000003E-2</v>
      </c>
      <c r="H1286" s="2">
        <f t="shared" si="102"/>
        <v>9.8750000000000004E-2</v>
      </c>
      <c r="I1286" s="2">
        <f t="shared" si="103"/>
        <v>8.8333333333333305E-2</v>
      </c>
      <c r="J1286" s="2">
        <f t="shared" si="104"/>
        <v>8.2000000000000003E-2</v>
      </c>
    </row>
    <row r="1287" spans="1:10" x14ac:dyDescent="0.3">
      <c r="A1287" t="s">
        <v>1285</v>
      </c>
      <c r="B1287" s="2">
        <f t="shared" si="105"/>
        <v>21.400000000000066</v>
      </c>
      <c r="C1287" s="2">
        <v>80.75</v>
      </c>
      <c r="D1287" s="2">
        <v>97.25</v>
      </c>
      <c r="E1287" s="2">
        <v>87</v>
      </c>
      <c r="F1287" s="2">
        <v>81</v>
      </c>
      <c r="G1287" s="2">
        <f t="shared" si="101"/>
        <v>8.0750000000000002E-2</v>
      </c>
      <c r="H1287" s="2">
        <f t="shared" si="102"/>
        <v>9.7250000000000003E-2</v>
      </c>
      <c r="I1287" s="2">
        <f t="shared" si="103"/>
        <v>8.6999999999999994E-2</v>
      </c>
      <c r="J1287" s="2">
        <f t="shared" si="104"/>
        <v>8.1000000000000003E-2</v>
      </c>
    </row>
    <row r="1288" spans="1:10" x14ac:dyDescent="0.3">
      <c r="A1288" t="s">
        <v>1286</v>
      </c>
      <c r="B1288" s="2">
        <f t="shared" si="105"/>
        <v>21.416666666666732</v>
      </c>
      <c r="C1288" s="2">
        <v>80</v>
      </c>
      <c r="D1288" s="2">
        <v>96</v>
      </c>
      <c r="E1288" s="2">
        <v>86.5</v>
      </c>
      <c r="F1288" s="2">
        <v>80</v>
      </c>
      <c r="G1288" s="2">
        <f t="shared" si="101"/>
        <v>0.08</v>
      </c>
      <c r="H1288" s="2">
        <f t="shared" si="102"/>
        <v>9.6000000000000002E-2</v>
      </c>
      <c r="I1288" s="2">
        <f t="shared" si="103"/>
        <v>8.6499999999999994E-2</v>
      </c>
      <c r="J1288" s="2">
        <f t="shared" si="104"/>
        <v>0.08</v>
      </c>
    </row>
    <row r="1289" spans="1:10" x14ac:dyDescent="0.3">
      <c r="A1289" t="s">
        <v>1287</v>
      </c>
      <c r="B1289" s="2">
        <f t="shared" si="105"/>
        <v>21.433333333333398</v>
      </c>
      <c r="C1289" s="2">
        <v>79</v>
      </c>
      <c r="D1289" s="2">
        <v>94.5</v>
      </c>
      <c r="E1289" s="2">
        <v>85</v>
      </c>
      <c r="F1289" s="2">
        <v>78.5</v>
      </c>
      <c r="G1289" s="2">
        <f t="shared" si="101"/>
        <v>7.9000000000000001E-2</v>
      </c>
      <c r="H1289" s="2">
        <f t="shared" si="102"/>
        <v>9.4500000000000001E-2</v>
      </c>
      <c r="I1289" s="2">
        <f t="shared" si="103"/>
        <v>8.5000000000000006E-2</v>
      </c>
      <c r="J1289" s="2">
        <f t="shared" si="104"/>
        <v>7.85E-2</v>
      </c>
    </row>
    <row r="1290" spans="1:10" x14ac:dyDescent="0.3">
      <c r="A1290" t="s">
        <v>1288</v>
      </c>
      <c r="B1290" s="2">
        <f t="shared" si="105"/>
        <v>21.450000000000063</v>
      </c>
      <c r="C1290" s="2">
        <v>77.25</v>
      </c>
      <c r="D1290" s="2">
        <v>92.5</v>
      </c>
      <c r="E1290" s="2">
        <v>84.6666666666666</v>
      </c>
      <c r="F1290" s="2">
        <v>78.3333333333333</v>
      </c>
      <c r="G1290" s="2">
        <f t="shared" si="101"/>
        <v>7.7249999999999999E-2</v>
      </c>
      <c r="H1290" s="2">
        <f t="shared" si="102"/>
        <v>9.2499999999999999E-2</v>
      </c>
      <c r="I1290" s="2">
        <f t="shared" si="103"/>
        <v>8.4666666666666598E-2</v>
      </c>
      <c r="J1290" s="2">
        <f t="shared" si="104"/>
        <v>7.8333333333333297E-2</v>
      </c>
    </row>
    <row r="1291" spans="1:10" x14ac:dyDescent="0.3">
      <c r="A1291" t="s">
        <v>1289</v>
      </c>
      <c r="B1291" s="2">
        <f t="shared" si="105"/>
        <v>21.466666666666729</v>
      </c>
      <c r="C1291" s="2">
        <v>76.3333333333333</v>
      </c>
      <c r="D1291" s="2">
        <v>90.6666666666666</v>
      </c>
      <c r="E1291" s="2">
        <v>83.5</v>
      </c>
      <c r="F1291" s="2">
        <v>76.5</v>
      </c>
      <c r="G1291" s="2">
        <f t="shared" si="101"/>
        <v>7.6333333333333295E-2</v>
      </c>
      <c r="H1291" s="2">
        <f t="shared" si="102"/>
        <v>9.0666666666666604E-2</v>
      </c>
      <c r="I1291" s="2">
        <f t="shared" si="103"/>
        <v>8.3500000000000005E-2</v>
      </c>
      <c r="J1291" s="2">
        <f t="shared" si="104"/>
        <v>7.6499999999999999E-2</v>
      </c>
    </row>
    <row r="1292" spans="1:10" x14ac:dyDescent="0.3">
      <c r="A1292" t="s">
        <v>1290</v>
      </c>
      <c r="B1292" s="2">
        <f t="shared" si="105"/>
        <v>21.483333333333395</v>
      </c>
      <c r="C1292" s="2">
        <v>72.3333333333333</v>
      </c>
      <c r="D1292" s="2">
        <v>87.6666666666666</v>
      </c>
      <c r="E1292" s="2">
        <v>81.6666666666666</v>
      </c>
      <c r="F1292" s="2">
        <v>75.6666666666666</v>
      </c>
      <c r="G1292" s="2">
        <f t="shared" si="101"/>
        <v>7.2333333333333305E-2</v>
      </c>
      <c r="H1292" s="2">
        <f t="shared" si="102"/>
        <v>8.7666666666666601E-2</v>
      </c>
      <c r="I1292" s="2">
        <f t="shared" si="103"/>
        <v>8.1666666666666596E-2</v>
      </c>
      <c r="J1292" s="2">
        <f t="shared" si="104"/>
        <v>7.5666666666666604E-2</v>
      </c>
    </row>
    <row r="1293" spans="1:10" x14ac:dyDescent="0.3">
      <c r="A1293" t="s">
        <v>1291</v>
      </c>
      <c r="B1293" s="2">
        <f t="shared" si="105"/>
        <v>21.50000000000006</v>
      </c>
      <c r="C1293" s="2">
        <v>72.6666666666666</v>
      </c>
      <c r="D1293" s="2">
        <v>87</v>
      </c>
      <c r="E1293" s="2">
        <v>80.6666666666666</v>
      </c>
      <c r="F1293" s="2">
        <v>74</v>
      </c>
      <c r="G1293" s="2">
        <f t="shared" si="101"/>
        <v>7.2666666666666602E-2</v>
      </c>
      <c r="H1293" s="2">
        <f t="shared" si="102"/>
        <v>8.6999999999999994E-2</v>
      </c>
      <c r="I1293" s="2">
        <f t="shared" si="103"/>
        <v>8.0666666666666595E-2</v>
      </c>
      <c r="J1293" s="2">
        <f t="shared" si="104"/>
        <v>7.3999999999999996E-2</v>
      </c>
    </row>
    <row r="1294" spans="1:10" x14ac:dyDescent="0.3">
      <c r="A1294" t="s">
        <v>1292</v>
      </c>
      <c r="B1294" s="2">
        <f t="shared" si="105"/>
        <v>21.516666666666726</v>
      </c>
      <c r="C1294" s="2">
        <v>73</v>
      </c>
      <c r="D1294" s="2">
        <v>85.3333333333333</v>
      </c>
      <c r="E1294" s="2">
        <v>79.5</v>
      </c>
      <c r="F1294" s="2">
        <v>72.5</v>
      </c>
      <c r="G1294" s="2">
        <f t="shared" si="101"/>
        <v>7.2999999999999995E-2</v>
      </c>
      <c r="H1294" s="2">
        <f t="shared" si="102"/>
        <v>8.5333333333333303E-2</v>
      </c>
      <c r="I1294" s="2">
        <f t="shared" si="103"/>
        <v>7.9500000000000001E-2</v>
      </c>
      <c r="J1294" s="2">
        <f t="shared" si="104"/>
        <v>7.2499999999999995E-2</v>
      </c>
    </row>
    <row r="1295" spans="1:10" x14ac:dyDescent="0.3">
      <c r="A1295" t="s">
        <v>1293</v>
      </c>
      <c r="B1295" s="2">
        <f t="shared" si="105"/>
        <v>21.533333333333392</v>
      </c>
      <c r="C1295" s="2">
        <v>72.5</v>
      </c>
      <c r="D1295" s="2">
        <v>84.5</v>
      </c>
      <c r="E1295" s="2">
        <v>0</v>
      </c>
      <c r="F1295" s="2">
        <v>0</v>
      </c>
      <c r="G1295" s="2">
        <f t="shared" si="101"/>
        <v>7.2499999999999995E-2</v>
      </c>
      <c r="H1295" s="2">
        <f t="shared" si="102"/>
        <v>8.4500000000000006E-2</v>
      </c>
      <c r="I1295" s="2">
        <f t="shared" si="103"/>
        <v>0</v>
      </c>
      <c r="J1295" s="2">
        <f t="shared" si="104"/>
        <v>0</v>
      </c>
    </row>
    <row r="1296" spans="1:10" x14ac:dyDescent="0.3">
      <c r="A1296" t="s">
        <v>1294</v>
      </c>
      <c r="B1296" s="2">
        <f t="shared" si="105"/>
        <v>21.550000000000058</v>
      </c>
      <c r="C1296" s="2">
        <v>71</v>
      </c>
      <c r="D1296" s="2">
        <v>82.3333333333333</v>
      </c>
      <c r="E1296" s="2">
        <v>77.6666666666666</v>
      </c>
      <c r="F1296" s="2">
        <v>70.3333333333333</v>
      </c>
      <c r="G1296" s="2">
        <f t="shared" si="101"/>
        <v>7.0999999999999994E-2</v>
      </c>
      <c r="H1296" s="2">
        <f t="shared" si="102"/>
        <v>8.23333333333333E-2</v>
      </c>
      <c r="I1296" s="2">
        <f t="shared" si="103"/>
        <v>7.7666666666666606E-2</v>
      </c>
      <c r="J1296" s="2">
        <f t="shared" si="104"/>
        <v>7.0333333333333303E-2</v>
      </c>
    </row>
    <row r="1297" spans="1:10" x14ac:dyDescent="0.3">
      <c r="A1297" t="s">
        <v>1295</v>
      </c>
      <c r="B1297" s="2">
        <f t="shared" si="105"/>
        <v>21.566666666666723</v>
      </c>
      <c r="C1297" s="2">
        <v>69.6666666666666</v>
      </c>
      <c r="D1297" s="2">
        <v>81.3333333333333</v>
      </c>
      <c r="E1297" s="2">
        <v>76</v>
      </c>
      <c r="F1297" s="2">
        <v>69</v>
      </c>
      <c r="G1297" s="2">
        <f t="shared" si="101"/>
        <v>6.9666666666666599E-2</v>
      </c>
      <c r="H1297" s="2">
        <f t="shared" si="102"/>
        <v>8.1333333333333299E-2</v>
      </c>
      <c r="I1297" s="2">
        <f t="shared" si="103"/>
        <v>7.5999999999999998E-2</v>
      </c>
      <c r="J1297" s="2">
        <f t="shared" si="104"/>
        <v>6.9000000000000006E-2</v>
      </c>
    </row>
    <row r="1298" spans="1:10" x14ac:dyDescent="0.3">
      <c r="A1298" t="s">
        <v>1296</v>
      </c>
      <c r="B1298" s="2">
        <f t="shared" si="105"/>
        <v>21.583333333333389</v>
      </c>
      <c r="C1298" s="2">
        <v>68.5</v>
      </c>
      <c r="D1298" s="2">
        <v>79.5</v>
      </c>
      <c r="E1298" s="2">
        <v>75</v>
      </c>
      <c r="F1298" s="2">
        <v>68.5</v>
      </c>
      <c r="G1298" s="2">
        <f t="shared" si="101"/>
        <v>6.8500000000000005E-2</v>
      </c>
      <c r="H1298" s="2">
        <f t="shared" si="102"/>
        <v>7.9500000000000001E-2</v>
      </c>
      <c r="I1298" s="2">
        <f t="shared" si="103"/>
        <v>7.4999999999999997E-2</v>
      </c>
      <c r="J1298" s="2">
        <f t="shared" si="104"/>
        <v>6.8500000000000005E-2</v>
      </c>
    </row>
    <row r="1299" spans="1:10" x14ac:dyDescent="0.3">
      <c r="A1299" t="s">
        <v>1297</v>
      </c>
      <c r="B1299" s="2">
        <f t="shared" si="105"/>
        <v>21.600000000000055</v>
      </c>
      <c r="C1299" s="2">
        <v>66.5</v>
      </c>
      <c r="D1299" s="2">
        <v>78.5</v>
      </c>
      <c r="E1299" s="2">
        <v>73.75</v>
      </c>
      <c r="F1299" s="2">
        <v>66.75</v>
      </c>
      <c r="G1299" s="2">
        <f t="shared" si="101"/>
        <v>6.6500000000000004E-2</v>
      </c>
      <c r="H1299" s="2">
        <f t="shared" si="102"/>
        <v>7.85E-2</v>
      </c>
      <c r="I1299" s="2">
        <f t="shared" si="103"/>
        <v>7.3749999999999996E-2</v>
      </c>
      <c r="J1299" s="2">
        <f t="shared" si="104"/>
        <v>6.6750000000000004E-2</v>
      </c>
    </row>
    <row r="1300" spans="1:10" x14ac:dyDescent="0.3">
      <c r="A1300" t="s">
        <v>1298</v>
      </c>
      <c r="B1300" s="2">
        <f t="shared" si="105"/>
        <v>21.61666666666672</v>
      </c>
      <c r="C1300" s="2">
        <v>66.3333333333333</v>
      </c>
      <c r="D1300" s="2">
        <v>77.3333333333333</v>
      </c>
      <c r="E1300" s="2">
        <v>73</v>
      </c>
      <c r="F1300" s="2">
        <v>66</v>
      </c>
      <c r="G1300" s="2">
        <f t="shared" si="101"/>
        <v>6.63333333333333E-2</v>
      </c>
      <c r="H1300" s="2">
        <f t="shared" si="102"/>
        <v>7.7333333333333296E-2</v>
      </c>
      <c r="I1300" s="2">
        <f t="shared" si="103"/>
        <v>7.2999999999999995E-2</v>
      </c>
      <c r="J1300" s="2">
        <f t="shared" si="104"/>
        <v>6.6000000000000003E-2</v>
      </c>
    </row>
    <row r="1301" spans="1:10" x14ac:dyDescent="0.3">
      <c r="A1301" t="s">
        <v>1299</v>
      </c>
      <c r="B1301" s="2">
        <f t="shared" si="105"/>
        <v>21.633333333333386</v>
      </c>
      <c r="C1301" s="2">
        <v>64.6666666666666</v>
      </c>
      <c r="D1301" s="2">
        <v>75.3333333333333</v>
      </c>
      <c r="E1301" s="2">
        <v>71.5</v>
      </c>
      <c r="F1301" s="2">
        <v>64.5</v>
      </c>
      <c r="G1301" s="2">
        <f t="shared" si="101"/>
        <v>6.4666666666666595E-2</v>
      </c>
      <c r="H1301" s="2">
        <f t="shared" si="102"/>
        <v>7.5333333333333294E-2</v>
      </c>
      <c r="I1301" s="2">
        <f t="shared" si="103"/>
        <v>7.1499999999999994E-2</v>
      </c>
      <c r="J1301" s="2">
        <f t="shared" si="104"/>
        <v>6.4500000000000002E-2</v>
      </c>
    </row>
    <row r="1302" spans="1:10" x14ac:dyDescent="0.3">
      <c r="A1302" t="s">
        <v>1300</v>
      </c>
      <c r="B1302" s="2">
        <f t="shared" si="105"/>
        <v>21.650000000000052</v>
      </c>
      <c r="C1302" s="2">
        <v>63.6666666666666</v>
      </c>
      <c r="D1302" s="2">
        <v>74.3333333333333</v>
      </c>
      <c r="E1302" s="2">
        <v>70</v>
      </c>
      <c r="F1302" s="2">
        <v>64</v>
      </c>
      <c r="G1302" s="2">
        <f t="shared" si="101"/>
        <v>6.3666666666666594E-2</v>
      </c>
      <c r="H1302" s="2">
        <f t="shared" si="102"/>
        <v>7.4333333333333307E-2</v>
      </c>
      <c r="I1302" s="2">
        <f t="shared" si="103"/>
        <v>7.0000000000000007E-2</v>
      </c>
      <c r="J1302" s="2">
        <f t="shared" si="104"/>
        <v>6.4000000000000001E-2</v>
      </c>
    </row>
    <row r="1303" spans="1:10" x14ac:dyDescent="0.3">
      <c r="A1303" t="s">
        <v>1301</v>
      </c>
      <c r="B1303" s="2">
        <f t="shared" si="105"/>
        <v>21.666666666666718</v>
      </c>
      <c r="C1303" s="2">
        <v>63</v>
      </c>
      <c r="D1303" s="2">
        <v>73</v>
      </c>
      <c r="E1303" s="2">
        <v>69</v>
      </c>
      <c r="F1303" s="2">
        <v>62.5</v>
      </c>
      <c r="G1303" s="2">
        <f t="shared" si="101"/>
        <v>6.3E-2</v>
      </c>
      <c r="H1303" s="2">
        <f t="shared" si="102"/>
        <v>7.2999999999999995E-2</v>
      </c>
      <c r="I1303" s="2">
        <f t="shared" si="103"/>
        <v>6.9000000000000006E-2</v>
      </c>
      <c r="J1303" s="2">
        <f t="shared" si="104"/>
        <v>6.25E-2</v>
      </c>
    </row>
    <row r="1304" spans="1:10" x14ac:dyDescent="0.3">
      <c r="A1304" t="s">
        <v>1302</v>
      </c>
      <c r="B1304" s="2">
        <f t="shared" si="105"/>
        <v>21.683333333333383</v>
      </c>
      <c r="C1304" s="2">
        <v>61.5</v>
      </c>
      <c r="D1304" s="2">
        <v>71</v>
      </c>
      <c r="E1304" s="2">
        <v>67.5</v>
      </c>
      <c r="F1304" s="2">
        <v>60.5</v>
      </c>
      <c r="G1304" s="2">
        <f t="shared" si="101"/>
        <v>6.1499999999999999E-2</v>
      </c>
      <c r="H1304" s="2">
        <f t="shared" si="102"/>
        <v>7.0999999999999994E-2</v>
      </c>
      <c r="I1304" s="2">
        <f t="shared" si="103"/>
        <v>6.7500000000000004E-2</v>
      </c>
      <c r="J1304" s="2">
        <f t="shared" si="104"/>
        <v>6.0499999999999998E-2</v>
      </c>
    </row>
    <row r="1305" spans="1:10" x14ac:dyDescent="0.3">
      <c r="A1305" t="s">
        <v>1303</v>
      </c>
      <c r="B1305" s="2">
        <f t="shared" si="105"/>
        <v>21.700000000000049</v>
      </c>
      <c r="C1305" s="2">
        <v>58.25</v>
      </c>
      <c r="D1305" s="2">
        <v>69.75</v>
      </c>
      <c r="E1305" s="2">
        <v>66.5</v>
      </c>
      <c r="F1305" s="2">
        <v>59.75</v>
      </c>
      <c r="G1305" s="2">
        <f t="shared" si="101"/>
        <v>5.8250000000000003E-2</v>
      </c>
      <c r="H1305" s="2">
        <f t="shared" si="102"/>
        <v>6.9750000000000006E-2</v>
      </c>
      <c r="I1305" s="2">
        <f t="shared" si="103"/>
        <v>6.6500000000000004E-2</v>
      </c>
      <c r="J1305" s="2">
        <f t="shared" si="104"/>
        <v>5.9749999999999998E-2</v>
      </c>
    </row>
    <row r="1306" spans="1:10" x14ac:dyDescent="0.3">
      <c r="A1306" t="s">
        <v>1304</v>
      </c>
      <c r="B1306" s="2">
        <f t="shared" si="105"/>
        <v>21.716666666666715</v>
      </c>
      <c r="C1306" s="2">
        <v>57.5</v>
      </c>
      <c r="D1306" s="2">
        <v>69</v>
      </c>
      <c r="E1306" s="2">
        <v>65.3333333333333</v>
      </c>
      <c r="F1306" s="2">
        <v>59</v>
      </c>
      <c r="G1306" s="2">
        <f t="shared" si="101"/>
        <v>5.7500000000000002E-2</v>
      </c>
      <c r="H1306" s="2">
        <f t="shared" si="102"/>
        <v>6.9000000000000006E-2</v>
      </c>
      <c r="I1306" s="2">
        <f t="shared" si="103"/>
        <v>6.5333333333333299E-2</v>
      </c>
      <c r="J1306" s="2">
        <f t="shared" si="104"/>
        <v>5.8999999999999997E-2</v>
      </c>
    </row>
    <row r="1307" spans="1:10" x14ac:dyDescent="0.3">
      <c r="A1307" t="s">
        <v>1305</v>
      </c>
      <c r="B1307" s="2">
        <f t="shared" si="105"/>
        <v>21.73333333333338</v>
      </c>
      <c r="C1307" s="2">
        <v>56.5</v>
      </c>
      <c r="D1307" s="2">
        <v>67.5</v>
      </c>
      <c r="E1307" s="2">
        <v>63.6666666666666</v>
      </c>
      <c r="F1307" s="2">
        <v>57</v>
      </c>
      <c r="G1307" s="2">
        <f t="shared" si="101"/>
        <v>5.6500000000000002E-2</v>
      </c>
      <c r="H1307" s="2">
        <f t="shared" si="102"/>
        <v>6.7500000000000004E-2</v>
      </c>
      <c r="I1307" s="2">
        <f t="shared" si="103"/>
        <v>6.3666666666666594E-2</v>
      </c>
      <c r="J1307" s="2">
        <f t="shared" si="104"/>
        <v>5.7000000000000002E-2</v>
      </c>
    </row>
    <row r="1308" spans="1:10" x14ac:dyDescent="0.3">
      <c r="A1308" t="s">
        <v>1306</v>
      </c>
      <c r="B1308" s="2">
        <f t="shared" si="105"/>
        <v>21.750000000000046</v>
      </c>
      <c r="C1308" s="2">
        <v>56</v>
      </c>
      <c r="D1308" s="2">
        <v>66.3333333333333</v>
      </c>
      <c r="E1308" s="2">
        <v>61</v>
      </c>
      <c r="F1308" s="2">
        <v>56</v>
      </c>
      <c r="G1308" s="2">
        <f t="shared" si="101"/>
        <v>5.6000000000000001E-2</v>
      </c>
      <c r="H1308" s="2">
        <f t="shared" si="102"/>
        <v>6.63333333333333E-2</v>
      </c>
      <c r="I1308" s="2">
        <f t="shared" si="103"/>
        <v>6.0999999999999999E-2</v>
      </c>
      <c r="J1308" s="2">
        <f t="shared" si="104"/>
        <v>5.6000000000000001E-2</v>
      </c>
    </row>
    <row r="1309" spans="1:10" x14ac:dyDescent="0.3">
      <c r="A1309" t="s">
        <v>1307</v>
      </c>
      <c r="B1309" s="2">
        <f t="shared" si="105"/>
        <v>21.766666666666712</v>
      </c>
      <c r="C1309" s="2">
        <v>55.3333333333333</v>
      </c>
      <c r="D1309" s="2">
        <v>65</v>
      </c>
      <c r="E1309" s="2">
        <v>61.5</v>
      </c>
      <c r="F1309" s="2">
        <v>55</v>
      </c>
      <c r="G1309" s="2">
        <f t="shared" si="101"/>
        <v>5.5333333333333297E-2</v>
      </c>
      <c r="H1309" s="2">
        <f t="shared" si="102"/>
        <v>6.5000000000000002E-2</v>
      </c>
      <c r="I1309" s="2">
        <f t="shared" si="103"/>
        <v>6.1499999999999999E-2</v>
      </c>
      <c r="J1309" s="2">
        <f t="shared" si="104"/>
        <v>5.5E-2</v>
      </c>
    </row>
    <row r="1310" spans="1:10" x14ac:dyDescent="0.3">
      <c r="A1310" t="s">
        <v>1308</v>
      </c>
      <c r="B1310" s="2">
        <f t="shared" si="105"/>
        <v>21.783333333333378</v>
      </c>
      <c r="C1310" s="2">
        <v>55.5</v>
      </c>
      <c r="D1310" s="2">
        <v>64</v>
      </c>
      <c r="E1310" s="2">
        <v>59.5</v>
      </c>
      <c r="F1310" s="2">
        <v>54</v>
      </c>
      <c r="G1310" s="2">
        <f t="shared" si="101"/>
        <v>5.5500000000000001E-2</v>
      </c>
      <c r="H1310" s="2">
        <f t="shared" si="102"/>
        <v>6.4000000000000001E-2</v>
      </c>
      <c r="I1310" s="2">
        <f t="shared" si="103"/>
        <v>5.9499999999999997E-2</v>
      </c>
      <c r="J1310" s="2">
        <f t="shared" si="104"/>
        <v>5.3999999999999999E-2</v>
      </c>
    </row>
    <row r="1311" spans="1:10" x14ac:dyDescent="0.3">
      <c r="A1311" t="s">
        <v>1309</v>
      </c>
      <c r="B1311" s="2">
        <f t="shared" si="105"/>
        <v>21.800000000000043</v>
      </c>
      <c r="C1311" s="2">
        <v>53.6666666666666</v>
      </c>
      <c r="D1311" s="2">
        <v>62.3333333333333</v>
      </c>
      <c r="E1311" s="2">
        <v>59.3333333333333</v>
      </c>
      <c r="F1311" s="2">
        <v>52.6666666666666</v>
      </c>
      <c r="G1311" s="2">
        <f t="shared" si="101"/>
        <v>5.3666666666666599E-2</v>
      </c>
      <c r="H1311" s="2">
        <f t="shared" si="102"/>
        <v>6.2333333333333303E-2</v>
      </c>
      <c r="I1311" s="2">
        <f t="shared" si="103"/>
        <v>5.93333333333333E-2</v>
      </c>
      <c r="J1311" s="2">
        <f t="shared" si="104"/>
        <v>5.2666666666666598E-2</v>
      </c>
    </row>
    <row r="1312" spans="1:10" x14ac:dyDescent="0.3">
      <c r="A1312" t="s">
        <v>1310</v>
      </c>
      <c r="B1312" s="2">
        <f t="shared" si="105"/>
        <v>21.816666666666709</v>
      </c>
      <c r="C1312" s="2">
        <v>0</v>
      </c>
      <c r="D1312" s="2">
        <v>0</v>
      </c>
      <c r="E1312" s="2">
        <v>57.5</v>
      </c>
      <c r="F1312" s="2">
        <v>51</v>
      </c>
      <c r="G1312" s="2">
        <f t="shared" si="101"/>
        <v>0</v>
      </c>
      <c r="H1312" s="2">
        <f t="shared" si="102"/>
        <v>0</v>
      </c>
      <c r="I1312" s="2">
        <f t="shared" si="103"/>
        <v>5.7500000000000002E-2</v>
      </c>
      <c r="J1312" s="2">
        <f t="shared" si="104"/>
        <v>5.0999999999999997E-2</v>
      </c>
    </row>
    <row r="1313" spans="1:10" x14ac:dyDescent="0.3">
      <c r="A1313" t="s">
        <v>1311</v>
      </c>
      <c r="B1313" s="2">
        <f t="shared" si="105"/>
        <v>21.833333333333375</v>
      </c>
      <c r="C1313" s="2">
        <v>51.6666666666666</v>
      </c>
      <c r="D1313" s="2">
        <v>59.3333333333333</v>
      </c>
      <c r="E1313" s="2">
        <v>56.5</v>
      </c>
      <c r="F1313" s="2">
        <v>50</v>
      </c>
      <c r="G1313" s="2">
        <f t="shared" si="101"/>
        <v>5.1666666666666597E-2</v>
      </c>
      <c r="H1313" s="2">
        <f t="shared" si="102"/>
        <v>5.93333333333333E-2</v>
      </c>
      <c r="I1313" s="2">
        <f t="shared" si="103"/>
        <v>5.6500000000000002E-2</v>
      </c>
      <c r="J1313" s="2">
        <f t="shared" si="104"/>
        <v>0.05</v>
      </c>
    </row>
    <row r="1314" spans="1:10" x14ac:dyDescent="0.3">
      <c r="A1314" t="s">
        <v>1312</v>
      </c>
      <c r="B1314" s="2">
        <f t="shared" si="105"/>
        <v>21.850000000000041</v>
      </c>
      <c r="C1314" s="2">
        <v>50.3333333333333</v>
      </c>
      <c r="D1314" s="2">
        <v>57.6666666666666</v>
      </c>
      <c r="E1314" s="2">
        <v>56</v>
      </c>
      <c r="F1314" s="2">
        <v>49.5</v>
      </c>
      <c r="G1314" s="2">
        <f t="shared" si="101"/>
        <v>5.0333333333333299E-2</v>
      </c>
      <c r="H1314" s="2">
        <f t="shared" si="102"/>
        <v>5.7666666666666602E-2</v>
      </c>
      <c r="I1314" s="2">
        <f t="shared" si="103"/>
        <v>5.6000000000000001E-2</v>
      </c>
      <c r="J1314" s="2">
        <f t="shared" si="104"/>
        <v>4.9500000000000002E-2</v>
      </c>
    </row>
    <row r="1315" spans="1:10" x14ac:dyDescent="0.3">
      <c r="A1315" t="s">
        <v>1313</v>
      </c>
      <c r="B1315" s="2">
        <f t="shared" si="105"/>
        <v>21.866666666666706</v>
      </c>
      <c r="C1315" s="2">
        <v>49.5</v>
      </c>
      <c r="D1315" s="2">
        <v>56.5</v>
      </c>
      <c r="E1315" s="2">
        <v>54</v>
      </c>
      <c r="F1315" s="2">
        <v>47.5</v>
      </c>
      <c r="G1315" s="2">
        <f t="shared" si="101"/>
        <v>4.9500000000000002E-2</v>
      </c>
      <c r="H1315" s="2">
        <f t="shared" si="102"/>
        <v>5.6500000000000002E-2</v>
      </c>
      <c r="I1315" s="2">
        <f t="shared" si="103"/>
        <v>5.3999999999999999E-2</v>
      </c>
      <c r="J1315" s="2">
        <f t="shared" si="104"/>
        <v>4.7500000000000001E-2</v>
      </c>
    </row>
    <row r="1316" spans="1:10" x14ac:dyDescent="0.3">
      <c r="A1316" t="s">
        <v>1314</v>
      </c>
      <c r="B1316" s="2">
        <f t="shared" si="105"/>
        <v>21.883333333333372</v>
      </c>
      <c r="C1316" s="2">
        <v>0</v>
      </c>
      <c r="D1316" s="2">
        <v>0</v>
      </c>
      <c r="E1316" s="2">
        <v>53</v>
      </c>
      <c r="F1316" s="2">
        <v>47</v>
      </c>
      <c r="G1316" s="2">
        <f t="shared" si="101"/>
        <v>0</v>
      </c>
      <c r="H1316" s="2">
        <f t="shared" si="102"/>
        <v>0</v>
      </c>
      <c r="I1316" s="2">
        <f t="shared" si="103"/>
        <v>5.2999999999999999E-2</v>
      </c>
      <c r="J1316" s="2">
        <f t="shared" si="104"/>
        <v>4.7E-2</v>
      </c>
    </row>
    <row r="1317" spans="1:10" x14ac:dyDescent="0.3">
      <c r="A1317" t="s">
        <v>1315</v>
      </c>
      <c r="B1317" s="2">
        <f t="shared" si="105"/>
        <v>21.900000000000038</v>
      </c>
      <c r="C1317" s="2">
        <v>48.25</v>
      </c>
      <c r="D1317" s="2">
        <v>54.25</v>
      </c>
      <c r="E1317" s="2">
        <v>52.25</v>
      </c>
      <c r="F1317" s="2">
        <v>46</v>
      </c>
      <c r="G1317" s="2">
        <f t="shared" si="101"/>
        <v>4.8250000000000001E-2</v>
      </c>
      <c r="H1317" s="2">
        <f t="shared" si="102"/>
        <v>5.425E-2</v>
      </c>
      <c r="I1317" s="2">
        <f t="shared" si="103"/>
        <v>5.2249999999999998E-2</v>
      </c>
      <c r="J1317" s="2">
        <f t="shared" si="104"/>
        <v>4.5999999999999999E-2</v>
      </c>
    </row>
    <row r="1318" spans="1:10" x14ac:dyDescent="0.3">
      <c r="A1318" t="s">
        <v>1316</v>
      </c>
      <c r="B1318" s="2">
        <f t="shared" si="105"/>
        <v>21.916666666666703</v>
      </c>
      <c r="C1318" s="2">
        <v>46.75</v>
      </c>
      <c r="D1318" s="2">
        <v>53.25</v>
      </c>
      <c r="E1318" s="2">
        <v>51</v>
      </c>
      <c r="F1318" s="2">
        <v>44.3333333333333</v>
      </c>
      <c r="G1318" s="2">
        <f t="shared" si="101"/>
        <v>4.675E-2</v>
      </c>
      <c r="H1318" s="2">
        <f t="shared" si="102"/>
        <v>5.3249999999999999E-2</v>
      </c>
      <c r="I1318" s="2">
        <f t="shared" si="103"/>
        <v>5.0999999999999997E-2</v>
      </c>
      <c r="J1318" s="2">
        <f t="shared" si="104"/>
        <v>4.4333333333333301E-2</v>
      </c>
    </row>
    <row r="1319" spans="1:10" x14ac:dyDescent="0.3">
      <c r="A1319" t="s">
        <v>1317</v>
      </c>
      <c r="B1319" s="2">
        <f t="shared" si="105"/>
        <v>21.933333333333369</v>
      </c>
      <c r="C1319" s="2">
        <v>45.3333333333333</v>
      </c>
      <c r="D1319" s="2">
        <v>51.6666666666666</v>
      </c>
      <c r="E1319" s="2">
        <v>49.5</v>
      </c>
      <c r="F1319" s="2">
        <v>43.5</v>
      </c>
      <c r="G1319" s="2">
        <f t="shared" si="101"/>
        <v>4.5333333333333302E-2</v>
      </c>
      <c r="H1319" s="2">
        <f t="shared" si="102"/>
        <v>5.1666666666666597E-2</v>
      </c>
      <c r="I1319" s="2">
        <f t="shared" si="103"/>
        <v>4.9500000000000002E-2</v>
      </c>
      <c r="J1319" s="2">
        <f t="shared" si="104"/>
        <v>4.3499999999999997E-2</v>
      </c>
    </row>
    <row r="1320" spans="1:10" x14ac:dyDescent="0.3">
      <c r="A1320" t="s">
        <v>1318</v>
      </c>
      <c r="B1320" s="2">
        <f t="shared" si="105"/>
        <v>21.950000000000035</v>
      </c>
      <c r="C1320" s="2">
        <v>44</v>
      </c>
      <c r="D1320" s="2">
        <v>50</v>
      </c>
      <c r="E1320" s="2">
        <v>49</v>
      </c>
      <c r="F1320" s="2">
        <v>42</v>
      </c>
      <c r="G1320" s="2">
        <f t="shared" si="101"/>
        <v>4.3999999999999997E-2</v>
      </c>
      <c r="H1320" s="2">
        <f t="shared" si="102"/>
        <v>0.05</v>
      </c>
      <c r="I1320" s="2">
        <f t="shared" si="103"/>
        <v>4.9000000000000002E-2</v>
      </c>
      <c r="J1320" s="2">
        <f t="shared" si="104"/>
        <v>4.2000000000000003E-2</v>
      </c>
    </row>
    <row r="1321" spans="1:10" x14ac:dyDescent="0.3">
      <c r="A1321" t="s">
        <v>1319</v>
      </c>
      <c r="B1321" s="2">
        <f t="shared" si="105"/>
        <v>21.966666666666701</v>
      </c>
      <c r="C1321" s="2">
        <v>43.5</v>
      </c>
      <c r="D1321" s="2">
        <v>49</v>
      </c>
      <c r="E1321" s="2">
        <v>0</v>
      </c>
      <c r="F1321" s="2">
        <v>0</v>
      </c>
      <c r="G1321" s="2">
        <f t="shared" si="101"/>
        <v>4.3499999999999997E-2</v>
      </c>
      <c r="H1321" s="2">
        <f t="shared" si="102"/>
        <v>4.9000000000000002E-2</v>
      </c>
      <c r="I1321" s="2">
        <f t="shared" si="103"/>
        <v>0</v>
      </c>
      <c r="J1321" s="2">
        <f t="shared" si="104"/>
        <v>0</v>
      </c>
    </row>
    <row r="1322" spans="1:10" x14ac:dyDescent="0.3">
      <c r="A1322" t="s">
        <v>1320</v>
      </c>
      <c r="B1322" s="2">
        <f t="shared" si="105"/>
        <v>21.983333333333366</v>
      </c>
      <c r="C1322" s="2">
        <v>42</v>
      </c>
      <c r="D1322" s="2">
        <v>47.5</v>
      </c>
      <c r="E1322" s="2">
        <v>48</v>
      </c>
      <c r="F1322" s="2">
        <v>40</v>
      </c>
      <c r="G1322" s="2">
        <f t="shared" si="101"/>
        <v>4.2000000000000003E-2</v>
      </c>
      <c r="H1322" s="2">
        <f t="shared" si="102"/>
        <v>4.7500000000000001E-2</v>
      </c>
      <c r="I1322" s="2">
        <f t="shared" si="103"/>
        <v>4.8000000000000001E-2</v>
      </c>
      <c r="J1322" s="2">
        <f t="shared" si="104"/>
        <v>0.04</v>
      </c>
    </row>
    <row r="1323" spans="1:10" x14ac:dyDescent="0.3">
      <c r="A1323" t="s">
        <v>1321</v>
      </c>
      <c r="B1323" s="2">
        <f t="shared" si="105"/>
        <v>22.000000000000032</v>
      </c>
      <c r="C1323" s="2">
        <v>41.5</v>
      </c>
      <c r="D1323" s="2">
        <v>46.75</v>
      </c>
      <c r="E1323" s="2">
        <v>46</v>
      </c>
      <c r="F1323" s="2">
        <v>39</v>
      </c>
      <c r="G1323" s="2">
        <f t="shared" si="101"/>
        <v>4.1500000000000002E-2</v>
      </c>
      <c r="H1323" s="2">
        <f t="shared" si="102"/>
        <v>4.675E-2</v>
      </c>
      <c r="I1323" s="2">
        <f t="shared" si="103"/>
        <v>4.5999999999999999E-2</v>
      </c>
      <c r="J1323" s="2">
        <f t="shared" si="104"/>
        <v>3.9E-2</v>
      </c>
    </row>
    <row r="1324" spans="1:10" x14ac:dyDescent="0.3">
      <c r="A1324" t="s">
        <v>1322</v>
      </c>
      <c r="B1324" s="2">
        <f t="shared" si="105"/>
        <v>22.016666666666698</v>
      </c>
      <c r="C1324" s="2">
        <v>40</v>
      </c>
      <c r="D1324" s="2">
        <v>45</v>
      </c>
      <c r="E1324" s="2">
        <v>45</v>
      </c>
      <c r="F1324" s="2">
        <v>38</v>
      </c>
      <c r="G1324" s="2">
        <f t="shared" si="101"/>
        <v>0.04</v>
      </c>
      <c r="H1324" s="2">
        <f t="shared" si="102"/>
        <v>4.4999999999999998E-2</v>
      </c>
      <c r="I1324" s="2">
        <f t="shared" si="103"/>
        <v>4.4999999999999998E-2</v>
      </c>
      <c r="J1324" s="2">
        <f t="shared" si="104"/>
        <v>3.7999999999999999E-2</v>
      </c>
    </row>
    <row r="1325" spans="1:10" x14ac:dyDescent="0.3">
      <c r="A1325" t="s">
        <v>1323</v>
      </c>
      <c r="B1325" s="2">
        <f t="shared" si="105"/>
        <v>22.033333333333363</v>
      </c>
      <c r="C1325" s="2">
        <v>39.5</v>
      </c>
      <c r="D1325" s="2">
        <v>45</v>
      </c>
      <c r="E1325" s="2">
        <v>44.5</v>
      </c>
      <c r="F1325" s="2">
        <v>37</v>
      </c>
      <c r="G1325" s="2">
        <f t="shared" si="101"/>
        <v>3.95E-2</v>
      </c>
      <c r="H1325" s="2">
        <f t="shared" si="102"/>
        <v>4.4999999999999998E-2</v>
      </c>
      <c r="I1325" s="2">
        <f t="shared" si="103"/>
        <v>4.4499999999999998E-2</v>
      </c>
      <c r="J1325" s="2">
        <f t="shared" si="104"/>
        <v>3.6999999999999998E-2</v>
      </c>
    </row>
    <row r="1326" spans="1:10" x14ac:dyDescent="0.3">
      <c r="A1326" t="s">
        <v>1324</v>
      </c>
      <c r="B1326" s="2">
        <f t="shared" si="105"/>
        <v>22.050000000000029</v>
      </c>
      <c r="C1326" s="2">
        <v>38.5</v>
      </c>
      <c r="D1326" s="2">
        <v>44</v>
      </c>
      <c r="E1326" s="2">
        <v>43</v>
      </c>
      <c r="F1326" s="2">
        <v>36.5</v>
      </c>
      <c r="G1326" s="2">
        <f t="shared" si="101"/>
        <v>3.85E-2</v>
      </c>
      <c r="H1326" s="2">
        <f t="shared" si="102"/>
        <v>4.3999999999999997E-2</v>
      </c>
      <c r="I1326" s="2">
        <f t="shared" si="103"/>
        <v>4.2999999999999997E-2</v>
      </c>
      <c r="J1326" s="2">
        <f t="shared" si="104"/>
        <v>3.6499999999999998E-2</v>
      </c>
    </row>
    <row r="1327" spans="1:10" x14ac:dyDescent="0.3">
      <c r="A1327" t="s">
        <v>1325</v>
      </c>
      <c r="B1327" s="2">
        <f t="shared" si="105"/>
        <v>22.066666666666695</v>
      </c>
      <c r="C1327" s="2">
        <v>38</v>
      </c>
      <c r="D1327" s="2">
        <v>43</v>
      </c>
      <c r="E1327" s="2">
        <v>42.5</v>
      </c>
      <c r="F1327" s="2">
        <v>35</v>
      </c>
      <c r="G1327" s="2">
        <f t="shared" si="101"/>
        <v>3.7999999999999999E-2</v>
      </c>
      <c r="H1327" s="2">
        <f t="shared" si="102"/>
        <v>4.2999999999999997E-2</v>
      </c>
      <c r="I1327" s="2">
        <f t="shared" si="103"/>
        <v>4.2500000000000003E-2</v>
      </c>
      <c r="J1327" s="2">
        <f t="shared" si="104"/>
        <v>3.5000000000000003E-2</v>
      </c>
    </row>
    <row r="1328" spans="1:10" x14ac:dyDescent="0.3">
      <c r="A1328" t="s">
        <v>1326</v>
      </c>
      <c r="B1328" s="2">
        <f t="shared" si="105"/>
        <v>22.083333333333361</v>
      </c>
      <c r="C1328" s="2">
        <v>36.5</v>
      </c>
      <c r="D1328" s="2">
        <v>42.5</v>
      </c>
      <c r="E1328" s="2">
        <v>42</v>
      </c>
      <c r="F1328" s="2">
        <v>34</v>
      </c>
      <c r="G1328" s="2">
        <f t="shared" si="101"/>
        <v>3.6499999999999998E-2</v>
      </c>
      <c r="H1328" s="2">
        <f t="shared" si="102"/>
        <v>4.2500000000000003E-2</v>
      </c>
      <c r="I1328" s="2">
        <f t="shared" si="103"/>
        <v>4.2000000000000003E-2</v>
      </c>
      <c r="J1328" s="2">
        <f t="shared" si="104"/>
        <v>3.4000000000000002E-2</v>
      </c>
    </row>
    <row r="1329" spans="1:10" x14ac:dyDescent="0.3">
      <c r="A1329" t="s">
        <v>1327</v>
      </c>
      <c r="B1329" s="2">
        <f t="shared" si="105"/>
        <v>22.100000000000026</v>
      </c>
      <c r="C1329" s="2">
        <v>36</v>
      </c>
      <c r="D1329" s="2">
        <v>41</v>
      </c>
      <c r="E1329" s="2">
        <v>40.5</v>
      </c>
      <c r="F1329" s="2">
        <v>33.5</v>
      </c>
      <c r="G1329" s="2">
        <f t="shared" si="101"/>
        <v>3.5999999999999997E-2</v>
      </c>
      <c r="H1329" s="2">
        <f t="shared" si="102"/>
        <v>4.1000000000000002E-2</v>
      </c>
      <c r="I1329" s="2">
        <f t="shared" si="103"/>
        <v>4.0500000000000001E-2</v>
      </c>
      <c r="J1329" s="2">
        <f t="shared" si="104"/>
        <v>3.3500000000000002E-2</v>
      </c>
    </row>
    <row r="1330" spans="1:10" x14ac:dyDescent="0.3">
      <c r="A1330" t="s">
        <v>1328</v>
      </c>
      <c r="B1330" s="2">
        <f t="shared" si="105"/>
        <v>22.116666666666692</v>
      </c>
      <c r="C1330" s="2">
        <v>35</v>
      </c>
      <c r="D1330" s="2">
        <v>40</v>
      </c>
      <c r="E1330" s="2">
        <v>39</v>
      </c>
      <c r="F1330" s="2">
        <v>32</v>
      </c>
      <c r="G1330" s="2">
        <f t="shared" si="101"/>
        <v>3.5000000000000003E-2</v>
      </c>
      <c r="H1330" s="2">
        <f t="shared" si="102"/>
        <v>0.04</v>
      </c>
      <c r="I1330" s="2">
        <f t="shared" si="103"/>
        <v>3.9E-2</v>
      </c>
      <c r="J1330" s="2">
        <f t="shared" si="104"/>
        <v>3.2000000000000001E-2</v>
      </c>
    </row>
    <row r="1331" spans="1:10" x14ac:dyDescent="0.3">
      <c r="A1331" t="s">
        <v>1329</v>
      </c>
      <c r="B1331" s="2">
        <f t="shared" si="105"/>
        <v>22.133333333333358</v>
      </c>
      <c r="C1331" s="2">
        <v>34</v>
      </c>
      <c r="D1331" s="2">
        <v>39</v>
      </c>
      <c r="E1331" s="2">
        <v>38</v>
      </c>
      <c r="F1331" s="2">
        <v>31</v>
      </c>
      <c r="G1331" s="2">
        <f t="shared" si="101"/>
        <v>3.4000000000000002E-2</v>
      </c>
      <c r="H1331" s="2">
        <f t="shared" si="102"/>
        <v>3.9E-2</v>
      </c>
      <c r="I1331" s="2">
        <f t="shared" si="103"/>
        <v>3.7999999999999999E-2</v>
      </c>
      <c r="J1331" s="2">
        <f t="shared" si="104"/>
        <v>3.1E-2</v>
      </c>
    </row>
    <row r="1332" spans="1:10" x14ac:dyDescent="0.3">
      <c r="A1332" t="s">
        <v>1330</v>
      </c>
      <c r="B1332" s="2">
        <f t="shared" si="105"/>
        <v>22.150000000000023</v>
      </c>
      <c r="C1332" s="2">
        <v>33</v>
      </c>
      <c r="D1332" s="2">
        <v>38</v>
      </c>
      <c r="E1332" s="2">
        <v>36.6666666666666</v>
      </c>
      <c r="F1332" s="2">
        <v>30.3333333333333</v>
      </c>
      <c r="G1332" s="2">
        <f t="shared" si="101"/>
        <v>3.3000000000000002E-2</v>
      </c>
      <c r="H1332" s="2">
        <f t="shared" si="102"/>
        <v>3.7999999999999999E-2</v>
      </c>
      <c r="I1332" s="2">
        <f t="shared" si="103"/>
        <v>3.6666666666666597E-2</v>
      </c>
      <c r="J1332" s="2">
        <f t="shared" si="104"/>
        <v>3.0333333333333299E-2</v>
      </c>
    </row>
    <row r="1333" spans="1:10" x14ac:dyDescent="0.3">
      <c r="A1333" t="s">
        <v>1331</v>
      </c>
      <c r="B1333" s="2">
        <f t="shared" si="105"/>
        <v>22.166666666666689</v>
      </c>
      <c r="C1333" s="2">
        <v>32</v>
      </c>
      <c r="D1333" s="2">
        <v>37</v>
      </c>
      <c r="E1333" s="2">
        <v>36</v>
      </c>
      <c r="F1333" s="2">
        <v>29</v>
      </c>
      <c r="G1333" s="2">
        <f t="shared" si="101"/>
        <v>3.2000000000000001E-2</v>
      </c>
      <c r="H1333" s="2">
        <f t="shared" si="102"/>
        <v>3.6999999999999998E-2</v>
      </c>
      <c r="I1333" s="2">
        <f t="shared" si="103"/>
        <v>3.5999999999999997E-2</v>
      </c>
      <c r="J1333" s="2">
        <f t="shared" si="104"/>
        <v>2.9000000000000001E-2</v>
      </c>
    </row>
    <row r="1334" spans="1:10" x14ac:dyDescent="0.3">
      <c r="A1334" t="s">
        <v>1332</v>
      </c>
      <c r="B1334" s="2">
        <f t="shared" si="105"/>
        <v>22.183333333333355</v>
      </c>
      <c r="C1334" s="2">
        <v>31.5</v>
      </c>
      <c r="D1334" s="2">
        <v>36</v>
      </c>
      <c r="E1334" s="2">
        <v>34.6666666666666</v>
      </c>
      <c r="F1334" s="2">
        <v>28.3333333333333</v>
      </c>
      <c r="G1334" s="2">
        <f t="shared" si="101"/>
        <v>3.15E-2</v>
      </c>
      <c r="H1334" s="2">
        <f t="shared" si="102"/>
        <v>3.5999999999999997E-2</v>
      </c>
      <c r="I1334" s="2">
        <f t="shared" si="103"/>
        <v>3.4666666666666603E-2</v>
      </c>
      <c r="J1334" s="2">
        <f t="shared" si="104"/>
        <v>2.8333333333333301E-2</v>
      </c>
    </row>
    <row r="1335" spans="1:10" x14ac:dyDescent="0.3">
      <c r="A1335" t="s">
        <v>1333</v>
      </c>
      <c r="B1335" s="2">
        <f t="shared" si="105"/>
        <v>22.200000000000021</v>
      </c>
      <c r="C1335" s="2">
        <v>30.5</v>
      </c>
      <c r="D1335" s="2">
        <v>34.5</v>
      </c>
      <c r="E1335" s="2">
        <v>34</v>
      </c>
      <c r="F1335" s="2">
        <v>27.5</v>
      </c>
      <c r="G1335" s="2">
        <f t="shared" si="101"/>
        <v>3.0499999999999999E-2</v>
      </c>
      <c r="H1335" s="2">
        <f t="shared" si="102"/>
        <v>3.4500000000000003E-2</v>
      </c>
      <c r="I1335" s="2">
        <f t="shared" si="103"/>
        <v>3.4000000000000002E-2</v>
      </c>
      <c r="J1335" s="2">
        <f t="shared" si="104"/>
        <v>2.75E-2</v>
      </c>
    </row>
    <row r="1336" spans="1:10" x14ac:dyDescent="0.3">
      <c r="A1336" t="s">
        <v>1334</v>
      </c>
      <c r="B1336" s="2">
        <f t="shared" si="105"/>
        <v>22.216666666666686</v>
      </c>
      <c r="C1336" s="2">
        <v>30</v>
      </c>
      <c r="D1336" s="2">
        <v>34</v>
      </c>
      <c r="E1336" s="2">
        <v>33</v>
      </c>
      <c r="F1336" s="2">
        <v>27</v>
      </c>
      <c r="G1336" s="2">
        <f t="shared" si="101"/>
        <v>0.03</v>
      </c>
      <c r="H1336" s="2">
        <f t="shared" si="102"/>
        <v>3.4000000000000002E-2</v>
      </c>
      <c r="I1336" s="2">
        <f t="shared" si="103"/>
        <v>3.3000000000000002E-2</v>
      </c>
      <c r="J1336" s="2">
        <f t="shared" si="104"/>
        <v>2.7E-2</v>
      </c>
    </row>
    <row r="1337" spans="1:10" x14ac:dyDescent="0.3">
      <c r="A1337" t="s">
        <v>1335</v>
      </c>
      <c r="B1337" s="2">
        <f t="shared" si="105"/>
        <v>22.233333333333352</v>
      </c>
      <c r="C1337" s="2">
        <v>28.5</v>
      </c>
      <c r="D1337" s="2">
        <v>32.5</v>
      </c>
      <c r="E1337" s="2">
        <v>29</v>
      </c>
      <c r="F1337" s="2">
        <v>26.5</v>
      </c>
      <c r="G1337" s="2">
        <f t="shared" si="101"/>
        <v>2.8500000000000001E-2</v>
      </c>
      <c r="H1337" s="2">
        <f t="shared" si="102"/>
        <v>3.2500000000000001E-2</v>
      </c>
      <c r="I1337" s="2">
        <f t="shared" si="103"/>
        <v>2.9000000000000001E-2</v>
      </c>
      <c r="J1337" s="2">
        <f t="shared" si="104"/>
        <v>2.6499999999999999E-2</v>
      </c>
    </row>
    <row r="1338" spans="1:10" x14ac:dyDescent="0.3">
      <c r="A1338" t="s">
        <v>1336</v>
      </c>
      <c r="B1338" s="2">
        <f t="shared" si="105"/>
        <v>22.250000000000018</v>
      </c>
      <c r="C1338" s="2">
        <v>27</v>
      </c>
      <c r="D1338" s="2">
        <v>32</v>
      </c>
      <c r="E1338" s="2">
        <v>31</v>
      </c>
      <c r="F1338" s="2">
        <v>25</v>
      </c>
      <c r="G1338" s="2">
        <f t="shared" si="101"/>
        <v>2.7E-2</v>
      </c>
      <c r="H1338" s="2">
        <f t="shared" si="102"/>
        <v>3.2000000000000001E-2</v>
      </c>
      <c r="I1338" s="2">
        <f t="shared" si="103"/>
        <v>3.1E-2</v>
      </c>
      <c r="J1338" s="2">
        <f t="shared" si="104"/>
        <v>2.5000000000000001E-2</v>
      </c>
    </row>
    <row r="1339" spans="1:10" x14ac:dyDescent="0.3">
      <c r="A1339" t="s">
        <v>1337</v>
      </c>
      <c r="B1339" s="2">
        <f t="shared" si="105"/>
        <v>22.266666666666683</v>
      </c>
      <c r="C1339" s="2">
        <v>27.3333333333333</v>
      </c>
      <c r="D1339" s="2">
        <v>31</v>
      </c>
      <c r="E1339" s="2">
        <v>30</v>
      </c>
      <c r="F1339" s="2">
        <v>24</v>
      </c>
      <c r="G1339" s="2">
        <f t="shared" si="101"/>
        <v>2.73333333333333E-2</v>
      </c>
      <c r="H1339" s="2">
        <f t="shared" si="102"/>
        <v>3.1E-2</v>
      </c>
      <c r="I1339" s="2">
        <f t="shared" si="103"/>
        <v>0.03</v>
      </c>
      <c r="J1339" s="2">
        <f t="shared" si="104"/>
        <v>2.4E-2</v>
      </c>
    </row>
    <row r="1340" spans="1:10" x14ac:dyDescent="0.3">
      <c r="A1340" t="s">
        <v>1338</v>
      </c>
      <c r="B1340" s="2">
        <f t="shared" si="105"/>
        <v>22.283333333333349</v>
      </c>
      <c r="C1340" s="2">
        <v>26</v>
      </c>
      <c r="D1340" s="2">
        <v>29.5</v>
      </c>
      <c r="E1340" s="2">
        <v>29.3333333333333</v>
      </c>
      <c r="F1340" s="2">
        <v>15.3333333333333</v>
      </c>
      <c r="G1340" s="2">
        <f t="shared" si="101"/>
        <v>2.5999999999999999E-2</v>
      </c>
      <c r="H1340" s="2">
        <f t="shared" si="102"/>
        <v>2.9499999999999998E-2</v>
      </c>
      <c r="I1340" s="2">
        <f t="shared" si="103"/>
        <v>2.9333333333333302E-2</v>
      </c>
      <c r="J1340" s="2">
        <f t="shared" si="104"/>
        <v>1.53333333333333E-2</v>
      </c>
    </row>
    <row r="1341" spans="1:10" x14ac:dyDescent="0.3">
      <c r="A1341" t="s">
        <v>1339</v>
      </c>
      <c r="B1341" s="2">
        <f t="shared" si="105"/>
        <v>22.300000000000015</v>
      </c>
      <c r="C1341" s="2">
        <v>24.5</v>
      </c>
      <c r="D1341" s="2">
        <v>28.5</v>
      </c>
      <c r="E1341" s="2">
        <v>28.6666666666666</v>
      </c>
      <c r="F1341" s="2">
        <v>22.3333333333333</v>
      </c>
      <c r="G1341" s="2">
        <f t="shared" si="101"/>
        <v>2.4500000000000001E-2</v>
      </c>
      <c r="H1341" s="2">
        <f t="shared" si="102"/>
        <v>2.8500000000000001E-2</v>
      </c>
      <c r="I1341" s="2">
        <f t="shared" si="103"/>
        <v>2.8666666666666601E-2</v>
      </c>
      <c r="J1341" s="2">
        <f t="shared" si="104"/>
        <v>2.2333333333333299E-2</v>
      </c>
    </row>
    <row r="1342" spans="1:10" x14ac:dyDescent="0.3">
      <c r="A1342" t="s">
        <v>1340</v>
      </c>
      <c r="B1342" s="2">
        <f t="shared" si="105"/>
        <v>22.316666666666681</v>
      </c>
      <c r="C1342" s="2">
        <v>24.5</v>
      </c>
      <c r="D1342" s="2">
        <v>27</v>
      </c>
      <c r="E1342" s="2">
        <v>0</v>
      </c>
      <c r="F1342" s="2">
        <v>0</v>
      </c>
      <c r="G1342" s="2">
        <f t="shared" si="101"/>
        <v>2.4500000000000001E-2</v>
      </c>
      <c r="H1342" s="2">
        <f t="shared" si="102"/>
        <v>2.7E-2</v>
      </c>
      <c r="I1342" s="2">
        <f t="shared" si="103"/>
        <v>0</v>
      </c>
      <c r="J1342" s="2">
        <f t="shared" si="104"/>
        <v>0</v>
      </c>
    </row>
    <row r="1343" spans="1:10" x14ac:dyDescent="0.3">
      <c r="A1343" t="s">
        <v>1341</v>
      </c>
      <c r="B1343" s="2">
        <f t="shared" si="105"/>
        <v>22.333333333333346</v>
      </c>
      <c r="C1343" s="2">
        <v>24</v>
      </c>
      <c r="D1343" s="2">
        <v>26</v>
      </c>
      <c r="E1343" s="2">
        <v>27</v>
      </c>
      <c r="F1343" s="2">
        <v>20.5</v>
      </c>
      <c r="G1343" s="2">
        <f t="shared" si="101"/>
        <v>2.4E-2</v>
      </c>
      <c r="H1343" s="2">
        <f t="shared" si="102"/>
        <v>2.5999999999999999E-2</v>
      </c>
      <c r="I1343" s="2">
        <f t="shared" si="103"/>
        <v>2.7E-2</v>
      </c>
      <c r="J1343" s="2">
        <f t="shared" si="104"/>
        <v>2.0500000000000001E-2</v>
      </c>
    </row>
    <row r="1344" spans="1:10" x14ac:dyDescent="0.3">
      <c r="A1344" t="s">
        <v>1342</v>
      </c>
      <c r="B1344" s="2">
        <f t="shared" si="105"/>
        <v>22.350000000000012</v>
      </c>
      <c r="C1344" s="2">
        <v>23</v>
      </c>
      <c r="D1344" s="2">
        <v>25.25</v>
      </c>
      <c r="E1344" s="2">
        <v>26</v>
      </c>
      <c r="F1344" s="2">
        <v>19.5</v>
      </c>
      <c r="G1344" s="2">
        <f t="shared" si="101"/>
        <v>2.3E-2</v>
      </c>
      <c r="H1344" s="2">
        <f t="shared" si="102"/>
        <v>2.5250000000000002E-2</v>
      </c>
      <c r="I1344" s="2">
        <f t="shared" si="103"/>
        <v>2.5999999999999999E-2</v>
      </c>
      <c r="J1344" s="2">
        <f t="shared" si="104"/>
        <v>1.95E-2</v>
      </c>
    </row>
    <row r="1345" spans="1:10" x14ac:dyDescent="0.3">
      <c r="A1345" t="s">
        <v>1343</v>
      </c>
      <c r="B1345" s="2">
        <f t="shared" si="105"/>
        <v>22.366666666666678</v>
      </c>
      <c r="C1345" s="2">
        <v>21.75</v>
      </c>
      <c r="D1345" s="2">
        <v>24</v>
      </c>
      <c r="E1345" s="2">
        <v>25</v>
      </c>
      <c r="F1345" s="2">
        <v>18.5</v>
      </c>
      <c r="G1345" s="2">
        <f t="shared" si="101"/>
        <v>2.1749999999999999E-2</v>
      </c>
      <c r="H1345" s="2">
        <f t="shared" si="102"/>
        <v>2.4E-2</v>
      </c>
      <c r="I1345" s="2">
        <f t="shared" si="103"/>
        <v>2.5000000000000001E-2</v>
      </c>
      <c r="J1345" s="2">
        <f t="shared" si="104"/>
        <v>1.8499999999999999E-2</v>
      </c>
    </row>
    <row r="1346" spans="1:10" x14ac:dyDescent="0.3">
      <c r="A1346" t="s">
        <v>1344</v>
      </c>
      <c r="B1346" s="2">
        <f t="shared" si="105"/>
        <v>22.383333333333344</v>
      </c>
      <c r="C1346" s="2">
        <v>21.25</v>
      </c>
      <c r="D1346" s="2">
        <v>22.75</v>
      </c>
      <c r="E1346" s="2">
        <v>23.5</v>
      </c>
      <c r="F1346" s="2">
        <v>17.5</v>
      </c>
      <c r="G1346" s="2">
        <f t="shared" si="101"/>
        <v>2.1250000000000002E-2</v>
      </c>
      <c r="H1346" s="2">
        <f t="shared" si="102"/>
        <v>2.2749999999999999E-2</v>
      </c>
      <c r="I1346" s="2">
        <f t="shared" si="103"/>
        <v>2.35E-2</v>
      </c>
      <c r="J1346" s="2">
        <f t="shared" si="104"/>
        <v>1.7500000000000002E-2</v>
      </c>
    </row>
    <row r="1347" spans="1:10" x14ac:dyDescent="0.3">
      <c r="A1347" t="s">
        <v>1345</v>
      </c>
      <c r="B1347" s="2">
        <f t="shared" si="105"/>
        <v>22.400000000000009</v>
      </c>
      <c r="C1347" s="2">
        <v>20</v>
      </c>
      <c r="D1347" s="2">
        <v>21.75</v>
      </c>
      <c r="E1347" s="2">
        <v>21.75</v>
      </c>
      <c r="F1347" s="2">
        <v>17</v>
      </c>
      <c r="G1347" s="2">
        <f t="shared" si="101"/>
        <v>0.02</v>
      </c>
      <c r="H1347" s="2">
        <f t="shared" si="102"/>
        <v>2.1749999999999999E-2</v>
      </c>
      <c r="I1347" s="2">
        <f t="shared" si="103"/>
        <v>2.1749999999999999E-2</v>
      </c>
      <c r="J1347" s="2">
        <f t="shared" si="104"/>
        <v>1.7000000000000001E-2</v>
      </c>
    </row>
    <row r="1348" spans="1:10" x14ac:dyDescent="0.3">
      <c r="A1348" t="s">
        <v>1346</v>
      </c>
      <c r="B1348" s="2">
        <f t="shared" si="105"/>
        <v>22.416666666666675</v>
      </c>
      <c r="C1348" s="2">
        <v>19</v>
      </c>
      <c r="D1348" s="2">
        <v>14</v>
      </c>
      <c r="E1348" s="2">
        <v>21.5</v>
      </c>
      <c r="F1348" s="2">
        <v>16</v>
      </c>
      <c r="G1348" s="2">
        <f t="shared" ref="G1348:G1411" si="106">C1348/1000</f>
        <v>1.9E-2</v>
      </c>
      <c r="H1348" s="2">
        <f t="shared" ref="H1348:H1411" si="107">D1348/1000</f>
        <v>1.4E-2</v>
      </c>
      <c r="I1348" s="2">
        <f t="shared" ref="I1348:I1411" si="108">E1348/1000</f>
        <v>2.1499999999999998E-2</v>
      </c>
      <c r="J1348" s="2">
        <f t="shared" ref="J1348:J1411" si="109">F1348/1000</f>
        <v>1.6E-2</v>
      </c>
    </row>
    <row r="1349" spans="1:10" x14ac:dyDescent="0.3">
      <c r="A1349" t="s">
        <v>1347</v>
      </c>
      <c r="B1349" s="2">
        <f t="shared" ref="B1349:B1412" si="110">B1348+1/(24*60)*24</f>
        <v>22.433333333333341</v>
      </c>
      <c r="C1349" s="2">
        <v>18</v>
      </c>
      <c r="D1349" s="2">
        <v>19.5</v>
      </c>
      <c r="E1349" s="2">
        <v>20.6666666666666</v>
      </c>
      <c r="F1349" s="2">
        <v>14.3333333333333</v>
      </c>
      <c r="G1349" s="2">
        <f t="shared" si="106"/>
        <v>1.7999999999999999E-2</v>
      </c>
      <c r="H1349" s="2">
        <f t="shared" si="107"/>
        <v>1.95E-2</v>
      </c>
      <c r="I1349" s="2">
        <f t="shared" si="108"/>
        <v>2.0666666666666601E-2</v>
      </c>
      <c r="J1349" s="2">
        <f t="shared" si="109"/>
        <v>1.43333333333333E-2</v>
      </c>
    </row>
    <row r="1350" spans="1:10" x14ac:dyDescent="0.3">
      <c r="A1350" t="s">
        <v>1348</v>
      </c>
      <c r="B1350" s="2">
        <f t="shared" si="110"/>
        <v>22.450000000000006</v>
      </c>
      <c r="C1350" s="2">
        <v>16.5</v>
      </c>
      <c r="D1350" s="2">
        <v>18.5</v>
      </c>
      <c r="E1350" s="2">
        <v>19</v>
      </c>
      <c r="F1350" s="2">
        <v>14</v>
      </c>
      <c r="G1350" s="2">
        <f t="shared" si="106"/>
        <v>1.6500000000000001E-2</v>
      </c>
      <c r="H1350" s="2">
        <f t="shared" si="107"/>
        <v>1.8499999999999999E-2</v>
      </c>
      <c r="I1350" s="2">
        <f t="shared" si="108"/>
        <v>1.9E-2</v>
      </c>
      <c r="J1350" s="2">
        <f t="shared" si="109"/>
        <v>1.4E-2</v>
      </c>
    </row>
    <row r="1351" spans="1:10" x14ac:dyDescent="0.3">
      <c r="A1351" t="s">
        <v>1349</v>
      </c>
      <c r="B1351" s="2">
        <f t="shared" si="110"/>
        <v>22.466666666666672</v>
      </c>
      <c r="C1351" s="2">
        <v>15.5</v>
      </c>
      <c r="D1351" s="2">
        <v>17</v>
      </c>
      <c r="E1351" s="2">
        <v>19</v>
      </c>
      <c r="F1351" s="2">
        <v>12.3333333333333</v>
      </c>
      <c r="G1351" s="2">
        <f t="shared" si="106"/>
        <v>1.55E-2</v>
      </c>
      <c r="H1351" s="2">
        <f t="shared" si="107"/>
        <v>1.7000000000000001E-2</v>
      </c>
      <c r="I1351" s="2">
        <f t="shared" si="108"/>
        <v>1.9E-2</v>
      </c>
      <c r="J1351" s="2">
        <f t="shared" si="109"/>
        <v>1.23333333333333E-2</v>
      </c>
    </row>
    <row r="1352" spans="1:10" x14ac:dyDescent="0.3">
      <c r="A1352" t="s">
        <v>1350</v>
      </c>
      <c r="B1352" s="2">
        <f t="shared" si="110"/>
        <v>22.483333333333338</v>
      </c>
      <c r="C1352" s="2">
        <v>0</v>
      </c>
      <c r="D1352" s="2">
        <v>0</v>
      </c>
      <c r="E1352" s="2">
        <v>18</v>
      </c>
      <c r="F1352" s="2">
        <v>12</v>
      </c>
      <c r="G1352" s="2">
        <f t="shared" si="106"/>
        <v>0</v>
      </c>
      <c r="H1352" s="2">
        <f t="shared" si="107"/>
        <v>0</v>
      </c>
      <c r="I1352" s="2">
        <f t="shared" si="108"/>
        <v>1.7999999999999999E-2</v>
      </c>
      <c r="J1352" s="2">
        <f t="shared" si="109"/>
        <v>1.2E-2</v>
      </c>
    </row>
    <row r="1353" spans="1:10" x14ac:dyDescent="0.3">
      <c r="A1353" t="s">
        <v>1351</v>
      </c>
      <c r="B1353" s="2">
        <f t="shared" si="110"/>
        <v>22.500000000000004</v>
      </c>
      <c r="C1353" s="2">
        <v>0</v>
      </c>
      <c r="D1353" s="2">
        <v>0</v>
      </c>
      <c r="E1353" s="2">
        <v>17</v>
      </c>
      <c r="F1353" s="2">
        <v>11.5</v>
      </c>
      <c r="G1353" s="2">
        <f t="shared" si="106"/>
        <v>0</v>
      </c>
      <c r="H1353" s="2">
        <f t="shared" si="107"/>
        <v>0</v>
      </c>
      <c r="I1353" s="2">
        <f t="shared" si="108"/>
        <v>1.7000000000000001E-2</v>
      </c>
      <c r="J1353" s="2">
        <f t="shared" si="109"/>
        <v>1.15E-2</v>
      </c>
    </row>
    <row r="1354" spans="1:10" x14ac:dyDescent="0.3">
      <c r="A1354" t="s">
        <v>1352</v>
      </c>
      <c r="B1354" s="2">
        <f t="shared" si="110"/>
        <v>22.516666666666669</v>
      </c>
      <c r="C1354" s="2">
        <v>0</v>
      </c>
      <c r="D1354" s="2">
        <v>0</v>
      </c>
      <c r="E1354" s="2">
        <v>16</v>
      </c>
      <c r="F1354" s="2">
        <v>10</v>
      </c>
      <c r="G1354" s="2">
        <f t="shared" si="106"/>
        <v>0</v>
      </c>
      <c r="H1354" s="2">
        <f t="shared" si="107"/>
        <v>0</v>
      </c>
      <c r="I1354" s="2">
        <f t="shared" si="108"/>
        <v>1.6E-2</v>
      </c>
      <c r="J1354" s="2">
        <f t="shared" si="109"/>
        <v>0.01</v>
      </c>
    </row>
    <row r="1355" spans="1:10" x14ac:dyDescent="0.3">
      <c r="A1355" t="s">
        <v>1353</v>
      </c>
      <c r="B1355" s="2">
        <f t="shared" si="110"/>
        <v>22.533333333333335</v>
      </c>
      <c r="C1355" s="2">
        <v>0</v>
      </c>
      <c r="D1355" s="2">
        <v>0</v>
      </c>
      <c r="E1355" s="2">
        <v>15.5</v>
      </c>
      <c r="F1355" s="2">
        <v>9</v>
      </c>
      <c r="G1355" s="2">
        <f t="shared" si="106"/>
        <v>0</v>
      </c>
      <c r="H1355" s="2">
        <f t="shared" si="107"/>
        <v>0</v>
      </c>
      <c r="I1355" s="2">
        <f t="shared" si="108"/>
        <v>1.55E-2</v>
      </c>
      <c r="J1355" s="2">
        <f t="shared" si="109"/>
        <v>8.9999999999999993E-3</v>
      </c>
    </row>
    <row r="1356" spans="1:10" x14ac:dyDescent="0.3">
      <c r="A1356" t="s">
        <v>1354</v>
      </c>
      <c r="B1356" s="2">
        <f t="shared" si="110"/>
        <v>22.55</v>
      </c>
      <c r="C1356" s="2">
        <v>0</v>
      </c>
      <c r="D1356" s="2">
        <v>0</v>
      </c>
      <c r="E1356" s="2">
        <v>7</v>
      </c>
      <c r="F1356" s="2">
        <v>4.5</v>
      </c>
      <c r="G1356" s="2">
        <f t="shared" si="106"/>
        <v>0</v>
      </c>
      <c r="H1356" s="2">
        <f t="shared" si="107"/>
        <v>0</v>
      </c>
      <c r="I1356" s="2">
        <f t="shared" si="108"/>
        <v>7.0000000000000001E-3</v>
      </c>
      <c r="J1356" s="2">
        <f t="shared" si="109"/>
        <v>4.4999999999999997E-3</v>
      </c>
    </row>
    <row r="1357" spans="1:10" x14ac:dyDescent="0.3">
      <c r="A1357" t="s">
        <v>1355</v>
      </c>
      <c r="B1357" s="2">
        <f t="shared" si="110"/>
        <v>22.566666666666666</v>
      </c>
      <c r="C1357" s="2">
        <v>0</v>
      </c>
      <c r="D1357" s="2">
        <v>0</v>
      </c>
      <c r="E1357" s="2">
        <v>0</v>
      </c>
      <c r="F1357" s="2">
        <v>0</v>
      </c>
      <c r="G1357" s="2">
        <f t="shared" si="106"/>
        <v>0</v>
      </c>
      <c r="H1357" s="2">
        <f t="shared" si="107"/>
        <v>0</v>
      </c>
      <c r="I1357" s="2">
        <f t="shared" si="108"/>
        <v>0</v>
      </c>
      <c r="J1357" s="2">
        <f t="shared" si="109"/>
        <v>0</v>
      </c>
    </row>
    <row r="1358" spans="1:10" x14ac:dyDescent="0.3">
      <c r="A1358" t="s">
        <v>1356</v>
      </c>
      <c r="B1358" s="2">
        <f t="shared" si="110"/>
        <v>22.583333333333332</v>
      </c>
      <c r="C1358" s="2">
        <v>0</v>
      </c>
      <c r="D1358" s="2">
        <v>0</v>
      </c>
      <c r="E1358" s="2">
        <v>0</v>
      </c>
      <c r="F1358" s="2">
        <v>0</v>
      </c>
      <c r="G1358" s="2">
        <f t="shared" si="106"/>
        <v>0</v>
      </c>
      <c r="H1358" s="2">
        <f t="shared" si="107"/>
        <v>0</v>
      </c>
      <c r="I1358" s="2">
        <f t="shared" si="108"/>
        <v>0</v>
      </c>
      <c r="J1358" s="2">
        <f t="shared" si="109"/>
        <v>0</v>
      </c>
    </row>
    <row r="1359" spans="1:10" x14ac:dyDescent="0.3">
      <c r="A1359" t="s">
        <v>1357</v>
      </c>
      <c r="B1359" s="2">
        <f t="shared" si="110"/>
        <v>22.599999999999998</v>
      </c>
      <c r="C1359" s="2">
        <v>0</v>
      </c>
      <c r="D1359" s="2">
        <v>0</v>
      </c>
      <c r="E1359" s="2">
        <v>0</v>
      </c>
      <c r="F1359" s="2">
        <v>0</v>
      </c>
      <c r="G1359" s="2">
        <f t="shared" si="106"/>
        <v>0</v>
      </c>
      <c r="H1359" s="2">
        <f t="shared" si="107"/>
        <v>0</v>
      </c>
      <c r="I1359" s="2">
        <f t="shared" si="108"/>
        <v>0</v>
      </c>
      <c r="J1359" s="2">
        <f t="shared" si="109"/>
        <v>0</v>
      </c>
    </row>
    <row r="1360" spans="1:10" x14ac:dyDescent="0.3">
      <c r="A1360" t="s">
        <v>1358</v>
      </c>
      <c r="B1360" s="2">
        <f t="shared" si="110"/>
        <v>22.616666666666664</v>
      </c>
      <c r="C1360" s="2">
        <v>0</v>
      </c>
      <c r="D1360" s="2">
        <v>0</v>
      </c>
      <c r="E1360" s="2">
        <v>0</v>
      </c>
      <c r="F1360" s="2">
        <v>0</v>
      </c>
      <c r="G1360" s="2">
        <f t="shared" si="106"/>
        <v>0</v>
      </c>
      <c r="H1360" s="2">
        <f t="shared" si="107"/>
        <v>0</v>
      </c>
      <c r="I1360" s="2">
        <f t="shared" si="108"/>
        <v>0</v>
      </c>
      <c r="J1360" s="2">
        <f t="shared" si="109"/>
        <v>0</v>
      </c>
    </row>
    <row r="1361" spans="1:10" x14ac:dyDescent="0.3">
      <c r="A1361" t="s">
        <v>1359</v>
      </c>
      <c r="B1361" s="2">
        <f t="shared" si="110"/>
        <v>22.633333333333329</v>
      </c>
      <c r="C1361" s="2">
        <v>0</v>
      </c>
      <c r="D1361" s="2">
        <v>0</v>
      </c>
      <c r="E1361" s="2">
        <v>0</v>
      </c>
      <c r="F1361" s="2">
        <v>0</v>
      </c>
      <c r="G1361" s="2">
        <f t="shared" si="106"/>
        <v>0</v>
      </c>
      <c r="H1361" s="2">
        <f t="shared" si="107"/>
        <v>0</v>
      </c>
      <c r="I1361" s="2">
        <f t="shared" si="108"/>
        <v>0</v>
      </c>
      <c r="J1361" s="2">
        <f t="shared" si="109"/>
        <v>0</v>
      </c>
    </row>
    <row r="1362" spans="1:10" x14ac:dyDescent="0.3">
      <c r="A1362" t="s">
        <v>1360</v>
      </c>
      <c r="B1362" s="2">
        <f t="shared" si="110"/>
        <v>22.649999999999995</v>
      </c>
      <c r="C1362" s="2">
        <v>0</v>
      </c>
      <c r="D1362" s="2">
        <v>0</v>
      </c>
      <c r="E1362" s="2">
        <v>0</v>
      </c>
      <c r="F1362" s="2">
        <v>0</v>
      </c>
      <c r="G1362" s="2">
        <f t="shared" si="106"/>
        <v>0</v>
      </c>
      <c r="H1362" s="2">
        <f t="shared" si="107"/>
        <v>0</v>
      </c>
      <c r="I1362" s="2">
        <f t="shared" si="108"/>
        <v>0</v>
      </c>
      <c r="J1362" s="2">
        <f t="shared" si="109"/>
        <v>0</v>
      </c>
    </row>
    <row r="1363" spans="1:10" x14ac:dyDescent="0.3">
      <c r="A1363" t="s">
        <v>1361</v>
      </c>
      <c r="B1363" s="2">
        <f t="shared" si="110"/>
        <v>22.666666666666661</v>
      </c>
      <c r="C1363" s="2">
        <v>0</v>
      </c>
      <c r="D1363" s="2">
        <v>0</v>
      </c>
      <c r="E1363" s="2">
        <v>0</v>
      </c>
      <c r="F1363" s="2">
        <v>0</v>
      </c>
      <c r="G1363" s="2">
        <f t="shared" si="106"/>
        <v>0</v>
      </c>
      <c r="H1363" s="2">
        <f t="shared" si="107"/>
        <v>0</v>
      </c>
      <c r="I1363" s="2">
        <f t="shared" si="108"/>
        <v>0</v>
      </c>
      <c r="J1363" s="2">
        <f t="shared" si="109"/>
        <v>0</v>
      </c>
    </row>
    <row r="1364" spans="1:10" x14ac:dyDescent="0.3">
      <c r="A1364" t="s">
        <v>1362</v>
      </c>
      <c r="B1364" s="2">
        <f t="shared" si="110"/>
        <v>22.683333333333326</v>
      </c>
      <c r="C1364" s="2">
        <v>0</v>
      </c>
      <c r="D1364" s="2">
        <v>0</v>
      </c>
      <c r="E1364" s="2">
        <v>0</v>
      </c>
      <c r="F1364" s="2">
        <v>0</v>
      </c>
      <c r="G1364" s="2">
        <f t="shared" si="106"/>
        <v>0</v>
      </c>
      <c r="H1364" s="2">
        <f t="shared" si="107"/>
        <v>0</v>
      </c>
      <c r="I1364" s="2">
        <f t="shared" si="108"/>
        <v>0</v>
      </c>
      <c r="J1364" s="2">
        <f t="shared" si="109"/>
        <v>0</v>
      </c>
    </row>
    <row r="1365" spans="1:10" x14ac:dyDescent="0.3">
      <c r="A1365" t="s">
        <v>1363</v>
      </c>
      <c r="B1365" s="2">
        <f t="shared" si="110"/>
        <v>22.699999999999992</v>
      </c>
      <c r="C1365" s="2">
        <v>0</v>
      </c>
      <c r="D1365" s="2">
        <v>0</v>
      </c>
      <c r="E1365" s="2">
        <v>0</v>
      </c>
      <c r="F1365" s="2">
        <v>0</v>
      </c>
      <c r="G1365" s="2">
        <f t="shared" si="106"/>
        <v>0</v>
      </c>
      <c r="H1365" s="2">
        <f t="shared" si="107"/>
        <v>0</v>
      </c>
      <c r="I1365" s="2">
        <f t="shared" si="108"/>
        <v>0</v>
      </c>
      <c r="J1365" s="2">
        <f t="shared" si="109"/>
        <v>0</v>
      </c>
    </row>
    <row r="1366" spans="1:10" x14ac:dyDescent="0.3">
      <c r="A1366" t="s">
        <v>1364</v>
      </c>
      <c r="B1366" s="2">
        <f t="shared" si="110"/>
        <v>22.716666666666658</v>
      </c>
      <c r="C1366" s="2">
        <v>0</v>
      </c>
      <c r="D1366" s="2">
        <v>0</v>
      </c>
      <c r="E1366" s="2">
        <v>0</v>
      </c>
      <c r="F1366" s="2">
        <v>0</v>
      </c>
      <c r="G1366" s="2">
        <f t="shared" si="106"/>
        <v>0</v>
      </c>
      <c r="H1366" s="2">
        <f t="shared" si="107"/>
        <v>0</v>
      </c>
      <c r="I1366" s="2">
        <f t="shared" si="108"/>
        <v>0</v>
      </c>
      <c r="J1366" s="2">
        <f t="shared" si="109"/>
        <v>0</v>
      </c>
    </row>
    <row r="1367" spans="1:10" x14ac:dyDescent="0.3">
      <c r="A1367" t="s">
        <v>1365</v>
      </c>
      <c r="B1367" s="2">
        <f t="shared" si="110"/>
        <v>22.733333333333324</v>
      </c>
      <c r="C1367" s="2">
        <v>0</v>
      </c>
      <c r="D1367" s="2">
        <v>0</v>
      </c>
      <c r="E1367" s="2">
        <v>0</v>
      </c>
      <c r="F1367" s="2">
        <v>0</v>
      </c>
      <c r="G1367" s="2">
        <f t="shared" si="106"/>
        <v>0</v>
      </c>
      <c r="H1367" s="2">
        <f t="shared" si="107"/>
        <v>0</v>
      </c>
      <c r="I1367" s="2">
        <f t="shared" si="108"/>
        <v>0</v>
      </c>
      <c r="J1367" s="2">
        <f t="shared" si="109"/>
        <v>0</v>
      </c>
    </row>
    <row r="1368" spans="1:10" x14ac:dyDescent="0.3">
      <c r="A1368" t="s">
        <v>1366</v>
      </c>
      <c r="B1368" s="2">
        <f t="shared" si="110"/>
        <v>22.749999999999989</v>
      </c>
      <c r="C1368" s="2">
        <v>0</v>
      </c>
      <c r="D1368" s="2">
        <v>0</v>
      </c>
      <c r="E1368" s="2">
        <v>0</v>
      </c>
      <c r="F1368" s="2">
        <v>0</v>
      </c>
      <c r="G1368" s="2">
        <f t="shared" si="106"/>
        <v>0</v>
      </c>
      <c r="H1368" s="2">
        <f t="shared" si="107"/>
        <v>0</v>
      </c>
      <c r="I1368" s="2">
        <f t="shared" si="108"/>
        <v>0</v>
      </c>
      <c r="J1368" s="2">
        <f t="shared" si="109"/>
        <v>0</v>
      </c>
    </row>
    <row r="1369" spans="1:10" x14ac:dyDescent="0.3">
      <c r="A1369" t="s">
        <v>1367</v>
      </c>
      <c r="B1369" s="2">
        <f t="shared" si="110"/>
        <v>22.766666666666655</v>
      </c>
      <c r="C1369" s="2">
        <v>0</v>
      </c>
      <c r="D1369" s="2">
        <v>0</v>
      </c>
      <c r="E1369" s="2">
        <v>0</v>
      </c>
      <c r="F1369" s="2">
        <v>0</v>
      </c>
      <c r="G1369" s="2">
        <f t="shared" si="106"/>
        <v>0</v>
      </c>
      <c r="H1369" s="2">
        <f t="shared" si="107"/>
        <v>0</v>
      </c>
      <c r="I1369" s="2">
        <f t="shared" si="108"/>
        <v>0</v>
      </c>
      <c r="J1369" s="2">
        <f t="shared" si="109"/>
        <v>0</v>
      </c>
    </row>
    <row r="1370" spans="1:10" x14ac:dyDescent="0.3">
      <c r="A1370" t="s">
        <v>1368</v>
      </c>
      <c r="B1370" s="2">
        <f t="shared" si="110"/>
        <v>22.783333333333321</v>
      </c>
      <c r="C1370" s="2">
        <v>0</v>
      </c>
      <c r="D1370" s="2">
        <v>0</v>
      </c>
      <c r="E1370" s="2">
        <v>0</v>
      </c>
      <c r="F1370" s="2">
        <v>0</v>
      </c>
      <c r="G1370" s="2">
        <f t="shared" si="106"/>
        <v>0</v>
      </c>
      <c r="H1370" s="2">
        <f t="shared" si="107"/>
        <v>0</v>
      </c>
      <c r="I1370" s="2">
        <f t="shared" si="108"/>
        <v>0</v>
      </c>
      <c r="J1370" s="2">
        <f t="shared" si="109"/>
        <v>0</v>
      </c>
    </row>
    <row r="1371" spans="1:10" x14ac:dyDescent="0.3">
      <c r="A1371" t="s">
        <v>1369</v>
      </c>
      <c r="B1371" s="2">
        <f t="shared" si="110"/>
        <v>22.799999999999986</v>
      </c>
      <c r="C1371" s="2">
        <v>0</v>
      </c>
      <c r="D1371" s="2">
        <v>0</v>
      </c>
      <c r="E1371" s="2">
        <v>0</v>
      </c>
      <c r="F1371" s="2">
        <v>0</v>
      </c>
      <c r="G1371" s="2">
        <f t="shared" si="106"/>
        <v>0</v>
      </c>
      <c r="H1371" s="2">
        <f t="shared" si="107"/>
        <v>0</v>
      </c>
      <c r="I1371" s="2">
        <f t="shared" si="108"/>
        <v>0</v>
      </c>
      <c r="J1371" s="2">
        <f t="shared" si="109"/>
        <v>0</v>
      </c>
    </row>
    <row r="1372" spans="1:10" x14ac:dyDescent="0.3">
      <c r="A1372" t="s">
        <v>1370</v>
      </c>
      <c r="B1372" s="2">
        <f t="shared" si="110"/>
        <v>22.816666666666652</v>
      </c>
      <c r="C1372" s="2">
        <v>0</v>
      </c>
      <c r="D1372" s="2">
        <v>0</v>
      </c>
      <c r="E1372" s="2">
        <v>0</v>
      </c>
      <c r="F1372" s="2">
        <v>0</v>
      </c>
      <c r="G1372" s="2">
        <f t="shared" si="106"/>
        <v>0</v>
      </c>
      <c r="H1372" s="2">
        <f t="shared" si="107"/>
        <v>0</v>
      </c>
      <c r="I1372" s="2">
        <f t="shared" si="108"/>
        <v>0</v>
      </c>
      <c r="J1372" s="2">
        <f t="shared" si="109"/>
        <v>0</v>
      </c>
    </row>
    <row r="1373" spans="1:10" x14ac:dyDescent="0.3">
      <c r="A1373" t="s">
        <v>1371</v>
      </c>
      <c r="B1373" s="2">
        <f t="shared" si="110"/>
        <v>22.833333333333318</v>
      </c>
      <c r="C1373" s="2">
        <v>0</v>
      </c>
      <c r="D1373" s="2">
        <v>0</v>
      </c>
      <c r="E1373" s="2">
        <v>0</v>
      </c>
      <c r="F1373" s="2">
        <v>0</v>
      </c>
      <c r="G1373" s="2">
        <f t="shared" si="106"/>
        <v>0</v>
      </c>
      <c r="H1373" s="2">
        <f t="shared" si="107"/>
        <v>0</v>
      </c>
      <c r="I1373" s="2">
        <f t="shared" si="108"/>
        <v>0</v>
      </c>
      <c r="J1373" s="2">
        <f t="shared" si="109"/>
        <v>0</v>
      </c>
    </row>
    <row r="1374" spans="1:10" x14ac:dyDescent="0.3">
      <c r="A1374" t="s">
        <v>1372</v>
      </c>
      <c r="B1374" s="2">
        <f t="shared" si="110"/>
        <v>22.849999999999984</v>
      </c>
      <c r="C1374" s="2">
        <v>0</v>
      </c>
      <c r="D1374" s="2">
        <v>0</v>
      </c>
      <c r="E1374" s="2">
        <v>0</v>
      </c>
      <c r="F1374" s="2">
        <v>0</v>
      </c>
      <c r="G1374" s="2">
        <f t="shared" si="106"/>
        <v>0</v>
      </c>
      <c r="H1374" s="2">
        <f t="shared" si="107"/>
        <v>0</v>
      </c>
      <c r="I1374" s="2">
        <f t="shared" si="108"/>
        <v>0</v>
      </c>
      <c r="J1374" s="2">
        <f t="shared" si="109"/>
        <v>0</v>
      </c>
    </row>
    <row r="1375" spans="1:10" x14ac:dyDescent="0.3">
      <c r="A1375" t="s">
        <v>1373</v>
      </c>
      <c r="B1375" s="2">
        <f t="shared" si="110"/>
        <v>22.866666666666649</v>
      </c>
      <c r="C1375" s="2">
        <v>0</v>
      </c>
      <c r="D1375" s="2">
        <v>0</v>
      </c>
      <c r="E1375" s="2">
        <v>0</v>
      </c>
      <c r="F1375" s="2">
        <v>0</v>
      </c>
      <c r="G1375" s="2">
        <f t="shared" si="106"/>
        <v>0</v>
      </c>
      <c r="H1375" s="2">
        <f t="shared" si="107"/>
        <v>0</v>
      </c>
      <c r="I1375" s="2">
        <f t="shared" si="108"/>
        <v>0</v>
      </c>
      <c r="J1375" s="2">
        <f t="shared" si="109"/>
        <v>0</v>
      </c>
    </row>
    <row r="1376" spans="1:10" x14ac:dyDescent="0.3">
      <c r="A1376" t="s">
        <v>1374</v>
      </c>
      <c r="B1376" s="2">
        <f t="shared" si="110"/>
        <v>22.883333333333315</v>
      </c>
      <c r="C1376" s="2">
        <v>0</v>
      </c>
      <c r="D1376" s="2">
        <v>0</v>
      </c>
      <c r="E1376" s="2">
        <v>0</v>
      </c>
      <c r="F1376" s="2">
        <v>0</v>
      </c>
      <c r="G1376" s="2">
        <f t="shared" si="106"/>
        <v>0</v>
      </c>
      <c r="H1376" s="2">
        <f t="shared" si="107"/>
        <v>0</v>
      </c>
      <c r="I1376" s="2">
        <f t="shared" si="108"/>
        <v>0</v>
      </c>
      <c r="J1376" s="2">
        <f t="shared" si="109"/>
        <v>0</v>
      </c>
    </row>
    <row r="1377" spans="1:10" x14ac:dyDescent="0.3">
      <c r="A1377" t="s">
        <v>1375</v>
      </c>
      <c r="B1377" s="2">
        <f t="shared" si="110"/>
        <v>22.899999999999981</v>
      </c>
      <c r="C1377" s="2">
        <v>0</v>
      </c>
      <c r="D1377" s="2">
        <v>0</v>
      </c>
      <c r="E1377" s="2">
        <v>0</v>
      </c>
      <c r="F1377" s="2">
        <v>0</v>
      </c>
      <c r="G1377" s="2">
        <f t="shared" si="106"/>
        <v>0</v>
      </c>
      <c r="H1377" s="2">
        <f t="shared" si="107"/>
        <v>0</v>
      </c>
      <c r="I1377" s="2">
        <f t="shared" si="108"/>
        <v>0</v>
      </c>
      <c r="J1377" s="2">
        <f t="shared" si="109"/>
        <v>0</v>
      </c>
    </row>
    <row r="1378" spans="1:10" x14ac:dyDescent="0.3">
      <c r="A1378" t="s">
        <v>1376</v>
      </c>
      <c r="B1378" s="2">
        <f t="shared" si="110"/>
        <v>22.916666666666647</v>
      </c>
      <c r="C1378" s="2">
        <v>0</v>
      </c>
      <c r="D1378" s="2">
        <v>0</v>
      </c>
      <c r="E1378" s="2">
        <v>0</v>
      </c>
      <c r="F1378" s="2">
        <v>0</v>
      </c>
      <c r="G1378" s="2">
        <f t="shared" si="106"/>
        <v>0</v>
      </c>
      <c r="H1378" s="2">
        <f t="shared" si="107"/>
        <v>0</v>
      </c>
      <c r="I1378" s="2">
        <f t="shared" si="108"/>
        <v>0</v>
      </c>
      <c r="J1378" s="2">
        <f t="shared" si="109"/>
        <v>0</v>
      </c>
    </row>
    <row r="1379" spans="1:10" x14ac:dyDescent="0.3">
      <c r="A1379" t="s">
        <v>1377</v>
      </c>
      <c r="B1379" s="2">
        <f t="shared" si="110"/>
        <v>22.933333333333312</v>
      </c>
      <c r="C1379" s="2">
        <v>0</v>
      </c>
      <c r="D1379" s="2">
        <v>0</v>
      </c>
      <c r="E1379" s="2">
        <v>0</v>
      </c>
      <c r="F1379" s="2">
        <v>0</v>
      </c>
      <c r="G1379" s="2">
        <f t="shared" si="106"/>
        <v>0</v>
      </c>
      <c r="H1379" s="2">
        <f t="shared" si="107"/>
        <v>0</v>
      </c>
      <c r="I1379" s="2">
        <f t="shared" si="108"/>
        <v>0</v>
      </c>
      <c r="J1379" s="2">
        <f t="shared" si="109"/>
        <v>0</v>
      </c>
    </row>
    <row r="1380" spans="1:10" x14ac:dyDescent="0.3">
      <c r="A1380" t="s">
        <v>1378</v>
      </c>
      <c r="B1380" s="2">
        <f t="shared" si="110"/>
        <v>22.949999999999978</v>
      </c>
      <c r="C1380" s="2">
        <v>0</v>
      </c>
      <c r="D1380" s="2">
        <v>0</v>
      </c>
      <c r="E1380" s="2">
        <v>0</v>
      </c>
      <c r="F1380" s="2">
        <v>0</v>
      </c>
      <c r="G1380" s="2">
        <f t="shared" si="106"/>
        <v>0</v>
      </c>
      <c r="H1380" s="2">
        <f t="shared" si="107"/>
        <v>0</v>
      </c>
      <c r="I1380" s="2">
        <f t="shared" si="108"/>
        <v>0</v>
      </c>
      <c r="J1380" s="2">
        <f t="shared" si="109"/>
        <v>0</v>
      </c>
    </row>
    <row r="1381" spans="1:10" x14ac:dyDescent="0.3">
      <c r="A1381" t="s">
        <v>1379</v>
      </c>
      <c r="B1381" s="2">
        <f t="shared" si="110"/>
        <v>22.966666666666644</v>
      </c>
      <c r="C1381" s="2">
        <v>0</v>
      </c>
      <c r="D1381" s="2">
        <v>0</v>
      </c>
      <c r="E1381" s="2">
        <v>0</v>
      </c>
      <c r="F1381" s="2">
        <v>0</v>
      </c>
      <c r="G1381" s="2">
        <f t="shared" si="106"/>
        <v>0</v>
      </c>
      <c r="H1381" s="2">
        <f t="shared" si="107"/>
        <v>0</v>
      </c>
      <c r="I1381" s="2">
        <f t="shared" si="108"/>
        <v>0</v>
      </c>
      <c r="J1381" s="2">
        <f t="shared" si="109"/>
        <v>0</v>
      </c>
    </row>
    <row r="1382" spans="1:10" x14ac:dyDescent="0.3">
      <c r="A1382" t="s">
        <v>1380</v>
      </c>
      <c r="B1382" s="2">
        <f t="shared" si="110"/>
        <v>22.983333333333309</v>
      </c>
      <c r="C1382" s="2">
        <v>0</v>
      </c>
      <c r="D1382" s="2">
        <v>0</v>
      </c>
      <c r="E1382" s="2">
        <v>0</v>
      </c>
      <c r="F1382" s="2">
        <v>0</v>
      </c>
      <c r="G1382" s="2">
        <f t="shared" si="106"/>
        <v>0</v>
      </c>
      <c r="H1382" s="2">
        <f t="shared" si="107"/>
        <v>0</v>
      </c>
      <c r="I1382" s="2">
        <f t="shared" si="108"/>
        <v>0</v>
      </c>
      <c r="J1382" s="2">
        <f t="shared" si="109"/>
        <v>0</v>
      </c>
    </row>
    <row r="1383" spans="1:10" x14ac:dyDescent="0.3">
      <c r="A1383" t="s">
        <v>1381</v>
      </c>
      <c r="B1383" s="2">
        <f t="shared" si="110"/>
        <v>22.999999999999975</v>
      </c>
      <c r="C1383" s="2">
        <v>0</v>
      </c>
      <c r="D1383" s="2">
        <v>0</v>
      </c>
      <c r="E1383" s="2">
        <v>0</v>
      </c>
      <c r="F1383" s="2">
        <v>0</v>
      </c>
      <c r="G1383" s="2">
        <f t="shared" si="106"/>
        <v>0</v>
      </c>
      <c r="H1383" s="2">
        <f t="shared" si="107"/>
        <v>0</v>
      </c>
      <c r="I1383" s="2">
        <f t="shared" si="108"/>
        <v>0</v>
      </c>
      <c r="J1383" s="2">
        <f t="shared" si="109"/>
        <v>0</v>
      </c>
    </row>
    <row r="1384" spans="1:10" x14ac:dyDescent="0.3">
      <c r="A1384" t="s">
        <v>1382</v>
      </c>
      <c r="B1384" s="2">
        <f t="shared" si="110"/>
        <v>23.016666666666641</v>
      </c>
      <c r="C1384" s="2">
        <v>0</v>
      </c>
      <c r="D1384" s="2">
        <v>0</v>
      </c>
      <c r="E1384" s="2">
        <v>0</v>
      </c>
      <c r="F1384" s="2">
        <v>0</v>
      </c>
      <c r="G1384" s="2">
        <f t="shared" si="106"/>
        <v>0</v>
      </c>
      <c r="H1384" s="2">
        <f t="shared" si="107"/>
        <v>0</v>
      </c>
      <c r="I1384" s="2">
        <f t="shared" si="108"/>
        <v>0</v>
      </c>
      <c r="J1384" s="2">
        <f t="shared" si="109"/>
        <v>0</v>
      </c>
    </row>
    <row r="1385" spans="1:10" x14ac:dyDescent="0.3">
      <c r="A1385" t="s">
        <v>1383</v>
      </c>
      <c r="B1385" s="2">
        <f t="shared" si="110"/>
        <v>23.033333333333307</v>
      </c>
      <c r="C1385" s="2">
        <v>0</v>
      </c>
      <c r="D1385" s="2">
        <v>0</v>
      </c>
      <c r="E1385" s="2">
        <v>0</v>
      </c>
      <c r="F1385" s="2">
        <v>0</v>
      </c>
      <c r="G1385" s="2">
        <f t="shared" si="106"/>
        <v>0</v>
      </c>
      <c r="H1385" s="2">
        <f t="shared" si="107"/>
        <v>0</v>
      </c>
      <c r="I1385" s="2">
        <f t="shared" si="108"/>
        <v>0</v>
      </c>
      <c r="J1385" s="2">
        <f t="shared" si="109"/>
        <v>0</v>
      </c>
    </row>
    <row r="1386" spans="1:10" x14ac:dyDescent="0.3">
      <c r="A1386" t="s">
        <v>1384</v>
      </c>
      <c r="B1386" s="2">
        <f t="shared" si="110"/>
        <v>23.049999999999972</v>
      </c>
      <c r="C1386" s="2">
        <v>0</v>
      </c>
      <c r="D1386" s="2">
        <v>0</v>
      </c>
      <c r="E1386" s="2">
        <v>0</v>
      </c>
      <c r="F1386" s="2">
        <v>0</v>
      </c>
      <c r="G1386" s="2">
        <f t="shared" si="106"/>
        <v>0</v>
      </c>
      <c r="H1386" s="2">
        <f t="shared" si="107"/>
        <v>0</v>
      </c>
      <c r="I1386" s="2">
        <f t="shared" si="108"/>
        <v>0</v>
      </c>
      <c r="J1386" s="2">
        <f t="shared" si="109"/>
        <v>0</v>
      </c>
    </row>
    <row r="1387" spans="1:10" x14ac:dyDescent="0.3">
      <c r="A1387" t="s">
        <v>1385</v>
      </c>
      <c r="B1387" s="2">
        <f t="shared" si="110"/>
        <v>23.066666666666638</v>
      </c>
      <c r="C1387" s="2">
        <v>0</v>
      </c>
      <c r="D1387" s="2">
        <v>0</v>
      </c>
      <c r="E1387" s="2">
        <v>0</v>
      </c>
      <c r="F1387" s="2">
        <v>0</v>
      </c>
      <c r="G1387" s="2">
        <f t="shared" si="106"/>
        <v>0</v>
      </c>
      <c r="H1387" s="2">
        <f t="shared" si="107"/>
        <v>0</v>
      </c>
      <c r="I1387" s="2">
        <f t="shared" si="108"/>
        <v>0</v>
      </c>
      <c r="J1387" s="2">
        <f t="shared" si="109"/>
        <v>0</v>
      </c>
    </row>
    <row r="1388" spans="1:10" x14ac:dyDescent="0.3">
      <c r="A1388" t="s">
        <v>1386</v>
      </c>
      <c r="B1388" s="2">
        <f t="shared" si="110"/>
        <v>23.083333333333304</v>
      </c>
      <c r="C1388" s="2">
        <v>0</v>
      </c>
      <c r="D1388" s="2">
        <v>0</v>
      </c>
      <c r="E1388" s="2">
        <v>0</v>
      </c>
      <c r="F1388" s="2">
        <v>0</v>
      </c>
      <c r="G1388" s="2">
        <f t="shared" si="106"/>
        <v>0</v>
      </c>
      <c r="H1388" s="2">
        <f t="shared" si="107"/>
        <v>0</v>
      </c>
      <c r="I1388" s="2">
        <f t="shared" si="108"/>
        <v>0</v>
      </c>
      <c r="J1388" s="2">
        <f t="shared" si="109"/>
        <v>0</v>
      </c>
    </row>
    <row r="1389" spans="1:10" x14ac:dyDescent="0.3">
      <c r="A1389" t="s">
        <v>1387</v>
      </c>
      <c r="B1389" s="2">
        <f t="shared" si="110"/>
        <v>23.099999999999969</v>
      </c>
      <c r="C1389" s="2">
        <v>0</v>
      </c>
      <c r="D1389" s="2">
        <v>0</v>
      </c>
      <c r="E1389" s="2">
        <v>0</v>
      </c>
      <c r="F1389" s="2">
        <v>0</v>
      </c>
      <c r="G1389" s="2">
        <f t="shared" si="106"/>
        <v>0</v>
      </c>
      <c r="H1389" s="2">
        <f t="shared" si="107"/>
        <v>0</v>
      </c>
      <c r="I1389" s="2">
        <f t="shared" si="108"/>
        <v>0</v>
      </c>
      <c r="J1389" s="2">
        <f t="shared" si="109"/>
        <v>0</v>
      </c>
    </row>
    <row r="1390" spans="1:10" x14ac:dyDescent="0.3">
      <c r="A1390" t="s">
        <v>1388</v>
      </c>
      <c r="B1390" s="2">
        <f t="shared" si="110"/>
        <v>23.116666666666635</v>
      </c>
      <c r="C1390" s="2">
        <v>0</v>
      </c>
      <c r="D1390" s="2">
        <v>0</v>
      </c>
      <c r="E1390" s="2">
        <v>0</v>
      </c>
      <c r="F1390" s="2">
        <v>0</v>
      </c>
      <c r="G1390" s="2">
        <f t="shared" si="106"/>
        <v>0</v>
      </c>
      <c r="H1390" s="2">
        <f t="shared" si="107"/>
        <v>0</v>
      </c>
      <c r="I1390" s="2">
        <f t="shared" si="108"/>
        <v>0</v>
      </c>
      <c r="J1390" s="2">
        <f t="shared" si="109"/>
        <v>0</v>
      </c>
    </row>
    <row r="1391" spans="1:10" x14ac:dyDescent="0.3">
      <c r="A1391" t="s">
        <v>1389</v>
      </c>
      <c r="B1391" s="2">
        <f t="shared" si="110"/>
        <v>23.133333333333301</v>
      </c>
      <c r="C1391" s="2">
        <v>0</v>
      </c>
      <c r="D1391" s="2">
        <v>0</v>
      </c>
      <c r="E1391" s="2">
        <v>0</v>
      </c>
      <c r="F1391" s="2">
        <v>0</v>
      </c>
      <c r="G1391" s="2">
        <f t="shared" si="106"/>
        <v>0</v>
      </c>
      <c r="H1391" s="2">
        <f t="shared" si="107"/>
        <v>0</v>
      </c>
      <c r="I1391" s="2">
        <f t="shared" si="108"/>
        <v>0</v>
      </c>
      <c r="J1391" s="2">
        <f t="shared" si="109"/>
        <v>0</v>
      </c>
    </row>
    <row r="1392" spans="1:10" x14ac:dyDescent="0.3">
      <c r="A1392" t="s">
        <v>1390</v>
      </c>
      <c r="B1392" s="2">
        <f t="shared" si="110"/>
        <v>23.149999999999967</v>
      </c>
      <c r="C1392" s="2">
        <v>0</v>
      </c>
      <c r="D1392" s="2">
        <v>0</v>
      </c>
      <c r="E1392" s="2">
        <v>0</v>
      </c>
      <c r="F1392" s="2">
        <v>0</v>
      </c>
      <c r="G1392" s="2">
        <f t="shared" si="106"/>
        <v>0</v>
      </c>
      <c r="H1392" s="2">
        <f t="shared" si="107"/>
        <v>0</v>
      </c>
      <c r="I1392" s="2">
        <f t="shared" si="108"/>
        <v>0</v>
      </c>
      <c r="J1392" s="2">
        <f t="shared" si="109"/>
        <v>0</v>
      </c>
    </row>
    <row r="1393" spans="1:10" x14ac:dyDescent="0.3">
      <c r="A1393" t="s">
        <v>1391</v>
      </c>
      <c r="B1393" s="2">
        <f t="shared" si="110"/>
        <v>23.166666666666632</v>
      </c>
      <c r="C1393" s="2">
        <v>0</v>
      </c>
      <c r="D1393" s="2">
        <v>0</v>
      </c>
      <c r="E1393" s="2">
        <v>0</v>
      </c>
      <c r="F1393" s="2">
        <v>0</v>
      </c>
      <c r="G1393" s="2">
        <f t="shared" si="106"/>
        <v>0</v>
      </c>
      <c r="H1393" s="2">
        <f t="shared" si="107"/>
        <v>0</v>
      </c>
      <c r="I1393" s="2">
        <f t="shared" si="108"/>
        <v>0</v>
      </c>
      <c r="J1393" s="2">
        <f t="shared" si="109"/>
        <v>0</v>
      </c>
    </row>
    <row r="1394" spans="1:10" x14ac:dyDescent="0.3">
      <c r="A1394" t="s">
        <v>1392</v>
      </c>
      <c r="B1394" s="2">
        <f t="shared" si="110"/>
        <v>23.183333333333298</v>
      </c>
      <c r="C1394" s="2">
        <v>0</v>
      </c>
      <c r="D1394" s="2">
        <v>0</v>
      </c>
      <c r="E1394" s="2">
        <v>0</v>
      </c>
      <c r="F1394" s="2">
        <v>0</v>
      </c>
      <c r="G1394" s="2">
        <f t="shared" si="106"/>
        <v>0</v>
      </c>
      <c r="H1394" s="2">
        <f t="shared" si="107"/>
        <v>0</v>
      </c>
      <c r="I1394" s="2">
        <f t="shared" si="108"/>
        <v>0</v>
      </c>
      <c r="J1394" s="2">
        <f t="shared" si="109"/>
        <v>0</v>
      </c>
    </row>
    <row r="1395" spans="1:10" x14ac:dyDescent="0.3">
      <c r="A1395" t="s">
        <v>1393</v>
      </c>
      <c r="B1395" s="2">
        <f t="shared" si="110"/>
        <v>23.199999999999964</v>
      </c>
      <c r="C1395" s="2">
        <v>0</v>
      </c>
      <c r="D1395" s="2">
        <v>0</v>
      </c>
      <c r="E1395" s="2">
        <v>0</v>
      </c>
      <c r="F1395" s="2">
        <v>0</v>
      </c>
      <c r="G1395" s="2">
        <f t="shared" si="106"/>
        <v>0</v>
      </c>
      <c r="H1395" s="2">
        <f t="shared" si="107"/>
        <v>0</v>
      </c>
      <c r="I1395" s="2">
        <f t="shared" si="108"/>
        <v>0</v>
      </c>
      <c r="J1395" s="2">
        <f t="shared" si="109"/>
        <v>0</v>
      </c>
    </row>
    <row r="1396" spans="1:10" x14ac:dyDescent="0.3">
      <c r="A1396" t="s">
        <v>1394</v>
      </c>
      <c r="B1396" s="2">
        <f t="shared" si="110"/>
        <v>23.216666666666629</v>
      </c>
      <c r="C1396" s="2">
        <v>0</v>
      </c>
      <c r="D1396" s="2">
        <v>0</v>
      </c>
      <c r="E1396" s="2">
        <v>0</v>
      </c>
      <c r="F1396" s="2">
        <v>0</v>
      </c>
      <c r="G1396" s="2">
        <f t="shared" si="106"/>
        <v>0</v>
      </c>
      <c r="H1396" s="2">
        <f t="shared" si="107"/>
        <v>0</v>
      </c>
      <c r="I1396" s="2">
        <f t="shared" si="108"/>
        <v>0</v>
      </c>
      <c r="J1396" s="2">
        <f t="shared" si="109"/>
        <v>0</v>
      </c>
    </row>
    <row r="1397" spans="1:10" x14ac:dyDescent="0.3">
      <c r="A1397" t="s">
        <v>1395</v>
      </c>
      <c r="B1397" s="2">
        <f t="shared" si="110"/>
        <v>23.233333333333295</v>
      </c>
      <c r="C1397" s="2">
        <v>0</v>
      </c>
      <c r="D1397" s="2">
        <v>0</v>
      </c>
      <c r="E1397" s="2">
        <v>0</v>
      </c>
      <c r="F1397" s="2">
        <v>0</v>
      </c>
      <c r="G1397" s="2">
        <f t="shared" si="106"/>
        <v>0</v>
      </c>
      <c r="H1397" s="2">
        <f t="shared" si="107"/>
        <v>0</v>
      </c>
      <c r="I1397" s="2">
        <f t="shared" si="108"/>
        <v>0</v>
      </c>
      <c r="J1397" s="2">
        <f t="shared" si="109"/>
        <v>0</v>
      </c>
    </row>
    <row r="1398" spans="1:10" x14ac:dyDescent="0.3">
      <c r="A1398" t="s">
        <v>1396</v>
      </c>
      <c r="B1398" s="2">
        <f t="shared" si="110"/>
        <v>23.249999999999961</v>
      </c>
      <c r="C1398" s="2">
        <v>0</v>
      </c>
      <c r="D1398" s="2">
        <v>0</v>
      </c>
      <c r="E1398" s="2">
        <v>0</v>
      </c>
      <c r="F1398" s="2">
        <v>0</v>
      </c>
      <c r="G1398" s="2">
        <f t="shared" si="106"/>
        <v>0</v>
      </c>
      <c r="H1398" s="2">
        <f t="shared" si="107"/>
        <v>0</v>
      </c>
      <c r="I1398" s="2">
        <f t="shared" si="108"/>
        <v>0</v>
      </c>
      <c r="J1398" s="2">
        <f t="shared" si="109"/>
        <v>0</v>
      </c>
    </row>
    <row r="1399" spans="1:10" x14ac:dyDescent="0.3">
      <c r="A1399" t="s">
        <v>1397</v>
      </c>
      <c r="B1399" s="2">
        <f t="shared" si="110"/>
        <v>23.266666666666627</v>
      </c>
      <c r="C1399" s="2">
        <v>0</v>
      </c>
      <c r="D1399" s="2">
        <v>0</v>
      </c>
      <c r="E1399" s="2">
        <v>0</v>
      </c>
      <c r="F1399" s="2">
        <v>0</v>
      </c>
      <c r="G1399" s="2">
        <f t="shared" si="106"/>
        <v>0</v>
      </c>
      <c r="H1399" s="2">
        <f t="shared" si="107"/>
        <v>0</v>
      </c>
      <c r="I1399" s="2">
        <f t="shared" si="108"/>
        <v>0</v>
      </c>
      <c r="J1399" s="2">
        <f t="shared" si="109"/>
        <v>0</v>
      </c>
    </row>
    <row r="1400" spans="1:10" x14ac:dyDescent="0.3">
      <c r="A1400" t="s">
        <v>1398</v>
      </c>
      <c r="B1400" s="2">
        <f t="shared" si="110"/>
        <v>23.283333333333292</v>
      </c>
      <c r="C1400" s="2">
        <v>0</v>
      </c>
      <c r="D1400" s="2">
        <v>0</v>
      </c>
      <c r="E1400" s="2">
        <v>0</v>
      </c>
      <c r="F1400" s="2">
        <v>0</v>
      </c>
      <c r="G1400" s="2">
        <f t="shared" si="106"/>
        <v>0</v>
      </c>
      <c r="H1400" s="2">
        <f t="shared" si="107"/>
        <v>0</v>
      </c>
      <c r="I1400" s="2">
        <f t="shared" si="108"/>
        <v>0</v>
      </c>
      <c r="J1400" s="2">
        <f t="shared" si="109"/>
        <v>0</v>
      </c>
    </row>
    <row r="1401" spans="1:10" x14ac:dyDescent="0.3">
      <c r="A1401" t="s">
        <v>1399</v>
      </c>
      <c r="B1401" s="2">
        <f t="shared" si="110"/>
        <v>23.299999999999958</v>
      </c>
      <c r="C1401" s="2">
        <v>0</v>
      </c>
      <c r="D1401" s="2">
        <v>0</v>
      </c>
      <c r="E1401" s="2">
        <v>0</v>
      </c>
      <c r="F1401" s="2">
        <v>0</v>
      </c>
      <c r="G1401" s="2">
        <f t="shared" si="106"/>
        <v>0</v>
      </c>
      <c r="H1401" s="2">
        <f t="shared" si="107"/>
        <v>0</v>
      </c>
      <c r="I1401" s="2">
        <f t="shared" si="108"/>
        <v>0</v>
      </c>
      <c r="J1401" s="2">
        <f t="shared" si="109"/>
        <v>0</v>
      </c>
    </row>
    <row r="1402" spans="1:10" x14ac:dyDescent="0.3">
      <c r="A1402" t="s">
        <v>1400</v>
      </c>
      <c r="B1402" s="2">
        <f t="shared" si="110"/>
        <v>23.316666666666624</v>
      </c>
      <c r="C1402" s="2">
        <v>0</v>
      </c>
      <c r="D1402" s="2">
        <v>0</v>
      </c>
      <c r="E1402" s="2">
        <v>0</v>
      </c>
      <c r="F1402" s="2">
        <v>0</v>
      </c>
      <c r="G1402" s="2">
        <f t="shared" si="106"/>
        <v>0</v>
      </c>
      <c r="H1402" s="2">
        <f t="shared" si="107"/>
        <v>0</v>
      </c>
      <c r="I1402" s="2">
        <f t="shared" si="108"/>
        <v>0</v>
      </c>
      <c r="J1402" s="2">
        <f t="shared" si="109"/>
        <v>0</v>
      </c>
    </row>
    <row r="1403" spans="1:10" x14ac:dyDescent="0.3">
      <c r="A1403" t="s">
        <v>1401</v>
      </c>
      <c r="B1403" s="2">
        <f t="shared" si="110"/>
        <v>23.33333333333329</v>
      </c>
      <c r="C1403" s="2">
        <v>0</v>
      </c>
      <c r="D1403" s="2">
        <v>0</v>
      </c>
      <c r="E1403" s="2">
        <v>0</v>
      </c>
      <c r="F1403" s="2">
        <v>0</v>
      </c>
      <c r="G1403" s="2">
        <f t="shared" si="106"/>
        <v>0</v>
      </c>
      <c r="H1403" s="2">
        <f t="shared" si="107"/>
        <v>0</v>
      </c>
      <c r="I1403" s="2">
        <f t="shared" si="108"/>
        <v>0</v>
      </c>
      <c r="J1403" s="2">
        <f t="shared" si="109"/>
        <v>0</v>
      </c>
    </row>
    <row r="1404" spans="1:10" x14ac:dyDescent="0.3">
      <c r="A1404" t="s">
        <v>1402</v>
      </c>
      <c r="B1404" s="2">
        <f t="shared" si="110"/>
        <v>23.349999999999955</v>
      </c>
      <c r="C1404" s="2">
        <v>0</v>
      </c>
      <c r="D1404" s="2">
        <v>0</v>
      </c>
      <c r="E1404" s="2">
        <v>0</v>
      </c>
      <c r="F1404" s="2">
        <v>0</v>
      </c>
      <c r="G1404" s="2">
        <f t="shared" si="106"/>
        <v>0</v>
      </c>
      <c r="H1404" s="2">
        <f t="shared" si="107"/>
        <v>0</v>
      </c>
      <c r="I1404" s="2">
        <f t="shared" si="108"/>
        <v>0</v>
      </c>
      <c r="J1404" s="2">
        <f t="shared" si="109"/>
        <v>0</v>
      </c>
    </row>
    <row r="1405" spans="1:10" x14ac:dyDescent="0.3">
      <c r="A1405" t="s">
        <v>1403</v>
      </c>
      <c r="B1405" s="2">
        <f t="shared" si="110"/>
        <v>23.366666666666621</v>
      </c>
      <c r="C1405" s="2">
        <v>0</v>
      </c>
      <c r="D1405" s="2">
        <v>0</v>
      </c>
      <c r="E1405" s="2">
        <v>0</v>
      </c>
      <c r="F1405" s="2">
        <v>0</v>
      </c>
      <c r="G1405" s="2">
        <f t="shared" si="106"/>
        <v>0</v>
      </c>
      <c r="H1405" s="2">
        <f t="shared" si="107"/>
        <v>0</v>
      </c>
      <c r="I1405" s="2">
        <f t="shared" si="108"/>
        <v>0</v>
      </c>
      <c r="J1405" s="2">
        <f t="shared" si="109"/>
        <v>0</v>
      </c>
    </row>
    <row r="1406" spans="1:10" x14ac:dyDescent="0.3">
      <c r="A1406" t="s">
        <v>1404</v>
      </c>
      <c r="B1406" s="2">
        <f t="shared" si="110"/>
        <v>23.383333333333287</v>
      </c>
      <c r="C1406" s="2">
        <v>0</v>
      </c>
      <c r="D1406" s="2">
        <v>0</v>
      </c>
      <c r="E1406" s="2">
        <v>0</v>
      </c>
      <c r="F1406" s="2">
        <v>0</v>
      </c>
      <c r="G1406" s="2">
        <f t="shared" si="106"/>
        <v>0</v>
      </c>
      <c r="H1406" s="2">
        <f t="shared" si="107"/>
        <v>0</v>
      </c>
      <c r="I1406" s="2">
        <f t="shared" si="108"/>
        <v>0</v>
      </c>
      <c r="J1406" s="2">
        <f t="shared" si="109"/>
        <v>0</v>
      </c>
    </row>
    <row r="1407" spans="1:10" x14ac:dyDescent="0.3">
      <c r="A1407" t="s">
        <v>1405</v>
      </c>
      <c r="B1407" s="2">
        <f t="shared" si="110"/>
        <v>23.399999999999952</v>
      </c>
      <c r="C1407" s="2">
        <v>0</v>
      </c>
      <c r="D1407" s="2">
        <v>0</v>
      </c>
      <c r="E1407" s="2">
        <v>0</v>
      </c>
      <c r="F1407" s="2">
        <v>0</v>
      </c>
      <c r="G1407" s="2">
        <f t="shared" si="106"/>
        <v>0</v>
      </c>
      <c r="H1407" s="2">
        <f t="shared" si="107"/>
        <v>0</v>
      </c>
      <c r="I1407" s="2">
        <f t="shared" si="108"/>
        <v>0</v>
      </c>
      <c r="J1407" s="2">
        <f t="shared" si="109"/>
        <v>0</v>
      </c>
    </row>
    <row r="1408" spans="1:10" x14ac:dyDescent="0.3">
      <c r="A1408" t="s">
        <v>1406</v>
      </c>
      <c r="B1408" s="2">
        <f t="shared" si="110"/>
        <v>23.416666666666618</v>
      </c>
      <c r="C1408" s="2">
        <v>0</v>
      </c>
      <c r="D1408" s="2">
        <v>0</v>
      </c>
      <c r="E1408" s="2">
        <v>0</v>
      </c>
      <c r="F1408" s="2">
        <v>0</v>
      </c>
      <c r="G1408" s="2">
        <f t="shared" si="106"/>
        <v>0</v>
      </c>
      <c r="H1408" s="2">
        <f t="shared" si="107"/>
        <v>0</v>
      </c>
      <c r="I1408" s="2">
        <f t="shared" si="108"/>
        <v>0</v>
      </c>
      <c r="J1408" s="2">
        <f t="shared" si="109"/>
        <v>0</v>
      </c>
    </row>
    <row r="1409" spans="1:10" x14ac:dyDescent="0.3">
      <c r="A1409" t="s">
        <v>1407</v>
      </c>
      <c r="B1409" s="2">
        <f t="shared" si="110"/>
        <v>23.433333333333284</v>
      </c>
      <c r="C1409" s="2">
        <v>0</v>
      </c>
      <c r="D1409" s="2">
        <v>0</v>
      </c>
      <c r="E1409" s="2">
        <v>0</v>
      </c>
      <c r="F1409" s="2">
        <v>0</v>
      </c>
      <c r="G1409" s="2">
        <f t="shared" si="106"/>
        <v>0</v>
      </c>
      <c r="H1409" s="2">
        <f t="shared" si="107"/>
        <v>0</v>
      </c>
      <c r="I1409" s="2">
        <f t="shared" si="108"/>
        <v>0</v>
      </c>
      <c r="J1409" s="2">
        <f t="shared" si="109"/>
        <v>0</v>
      </c>
    </row>
    <row r="1410" spans="1:10" x14ac:dyDescent="0.3">
      <c r="A1410" t="s">
        <v>1408</v>
      </c>
      <c r="B1410" s="2">
        <f t="shared" si="110"/>
        <v>23.44999999999995</v>
      </c>
      <c r="C1410" s="2">
        <v>0</v>
      </c>
      <c r="D1410" s="2">
        <v>0</v>
      </c>
      <c r="E1410" s="2">
        <v>0</v>
      </c>
      <c r="F1410" s="2">
        <v>0</v>
      </c>
      <c r="G1410" s="2">
        <f t="shared" si="106"/>
        <v>0</v>
      </c>
      <c r="H1410" s="2">
        <f t="shared" si="107"/>
        <v>0</v>
      </c>
      <c r="I1410" s="2">
        <f t="shared" si="108"/>
        <v>0</v>
      </c>
      <c r="J1410" s="2">
        <f t="shared" si="109"/>
        <v>0</v>
      </c>
    </row>
    <row r="1411" spans="1:10" x14ac:dyDescent="0.3">
      <c r="A1411" t="s">
        <v>1409</v>
      </c>
      <c r="B1411" s="2">
        <f t="shared" si="110"/>
        <v>23.466666666666615</v>
      </c>
      <c r="C1411" s="2">
        <v>0</v>
      </c>
      <c r="D1411" s="2">
        <v>0</v>
      </c>
      <c r="E1411" s="2">
        <v>0</v>
      </c>
      <c r="F1411" s="2">
        <v>0</v>
      </c>
      <c r="G1411" s="2">
        <f t="shared" si="106"/>
        <v>0</v>
      </c>
      <c r="H1411" s="2">
        <f t="shared" si="107"/>
        <v>0</v>
      </c>
      <c r="I1411" s="2">
        <f t="shared" si="108"/>
        <v>0</v>
      </c>
      <c r="J1411" s="2">
        <f t="shared" si="109"/>
        <v>0</v>
      </c>
    </row>
    <row r="1412" spans="1:10" x14ac:dyDescent="0.3">
      <c r="A1412" t="s">
        <v>1410</v>
      </c>
      <c r="B1412" s="2">
        <f t="shared" si="110"/>
        <v>23.483333333333281</v>
      </c>
      <c r="C1412" s="2">
        <v>0</v>
      </c>
      <c r="D1412" s="2">
        <v>0</v>
      </c>
      <c r="E1412" s="2">
        <v>0</v>
      </c>
      <c r="F1412" s="2">
        <v>0</v>
      </c>
      <c r="G1412" s="2">
        <f t="shared" ref="G1412:G1443" si="111">C1412/1000</f>
        <v>0</v>
      </c>
      <c r="H1412" s="2">
        <f t="shared" ref="H1412:H1443" si="112">D1412/1000</f>
        <v>0</v>
      </c>
      <c r="I1412" s="2">
        <f t="shared" ref="I1412:I1443" si="113">E1412/1000</f>
        <v>0</v>
      </c>
      <c r="J1412" s="2">
        <f t="shared" ref="J1412:J1443" si="114">F1412/1000</f>
        <v>0</v>
      </c>
    </row>
    <row r="1413" spans="1:10" x14ac:dyDescent="0.3">
      <c r="A1413" t="s">
        <v>1411</v>
      </c>
      <c r="B1413" s="2">
        <f t="shared" ref="B1413:B1443" si="115">B1412+1/(24*60)*24</f>
        <v>23.499999999999947</v>
      </c>
      <c r="C1413" s="2">
        <v>0</v>
      </c>
      <c r="D1413" s="2">
        <v>0</v>
      </c>
      <c r="E1413" s="2">
        <v>0</v>
      </c>
      <c r="F1413" s="2">
        <v>0</v>
      </c>
      <c r="G1413" s="2">
        <f t="shared" si="111"/>
        <v>0</v>
      </c>
      <c r="H1413" s="2">
        <f t="shared" si="112"/>
        <v>0</v>
      </c>
      <c r="I1413" s="2">
        <f t="shared" si="113"/>
        <v>0</v>
      </c>
      <c r="J1413" s="2">
        <f t="shared" si="114"/>
        <v>0</v>
      </c>
    </row>
    <row r="1414" spans="1:10" x14ac:dyDescent="0.3">
      <c r="A1414" t="s">
        <v>1412</v>
      </c>
      <c r="B1414" s="2">
        <f t="shared" si="115"/>
        <v>23.516666666666612</v>
      </c>
      <c r="C1414" s="2">
        <v>0</v>
      </c>
      <c r="D1414" s="2">
        <v>0</v>
      </c>
      <c r="E1414" s="2">
        <v>0</v>
      </c>
      <c r="F1414" s="2">
        <v>0</v>
      </c>
      <c r="G1414" s="2">
        <f t="shared" si="111"/>
        <v>0</v>
      </c>
      <c r="H1414" s="2">
        <f t="shared" si="112"/>
        <v>0</v>
      </c>
      <c r="I1414" s="2">
        <f t="shared" si="113"/>
        <v>0</v>
      </c>
      <c r="J1414" s="2">
        <f t="shared" si="114"/>
        <v>0</v>
      </c>
    </row>
    <row r="1415" spans="1:10" x14ac:dyDescent="0.3">
      <c r="A1415" t="s">
        <v>1413</v>
      </c>
      <c r="B1415" s="2">
        <f t="shared" si="115"/>
        <v>23.533333333333278</v>
      </c>
      <c r="C1415" s="2">
        <v>0</v>
      </c>
      <c r="D1415" s="2">
        <v>0</v>
      </c>
      <c r="E1415" s="2">
        <v>0</v>
      </c>
      <c r="F1415" s="2">
        <v>0</v>
      </c>
      <c r="G1415" s="2">
        <f t="shared" si="111"/>
        <v>0</v>
      </c>
      <c r="H1415" s="2">
        <f t="shared" si="112"/>
        <v>0</v>
      </c>
      <c r="I1415" s="2">
        <f t="shared" si="113"/>
        <v>0</v>
      </c>
      <c r="J1415" s="2">
        <f t="shared" si="114"/>
        <v>0</v>
      </c>
    </row>
    <row r="1416" spans="1:10" x14ac:dyDescent="0.3">
      <c r="A1416" t="s">
        <v>1414</v>
      </c>
      <c r="B1416" s="2">
        <f t="shared" si="115"/>
        <v>23.549999999999944</v>
      </c>
      <c r="C1416" s="2">
        <v>0</v>
      </c>
      <c r="D1416" s="2">
        <v>0</v>
      </c>
      <c r="E1416" s="2">
        <v>0</v>
      </c>
      <c r="F1416" s="2">
        <v>0</v>
      </c>
      <c r="G1416" s="2">
        <f t="shared" si="111"/>
        <v>0</v>
      </c>
      <c r="H1416" s="2">
        <f t="shared" si="112"/>
        <v>0</v>
      </c>
      <c r="I1416" s="2">
        <f t="shared" si="113"/>
        <v>0</v>
      </c>
      <c r="J1416" s="2">
        <f t="shared" si="114"/>
        <v>0</v>
      </c>
    </row>
    <row r="1417" spans="1:10" x14ac:dyDescent="0.3">
      <c r="A1417" t="s">
        <v>1415</v>
      </c>
      <c r="B1417" s="2">
        <f t="shared" si="115"/>
        <v>23.56666666666661</v>
      </c>
      <c r="C1417" s="2">
        <v>0</v>
      </c>
      <c r="D1417" s="2">
        <v>0</v>
      </c>
      <c r="E1417" s="2">
        <v>0</v>
      </c>
      <c r="F1417" s="2">
        <v>0</v>
      </c>
      <c r="G1417" s="2">
        <f t="shared" si="111"/>
        <v>0</v>
      </c>
      <c r="H1417" s="2">
        <f t="shared" si="112"/>
        <v>0</v>
      </c>
      <c r="I1417" s="2">
        <f t="shared" si="113"/>
        <v>0</v>
      </c>
      <c r="J1417" s="2">
        <f t="shared" si="114"/>
        <v>0</v>
      </c>
    </row>
    <row r="1418" spans="1:10" x14ac:dyDescent="0.3">
      <c r="A1418" t="s">
        <v>1416</v>
      </c>
      <c r="B1418" s="2">
        <f t="shared" si="115"/>
        <v>23.583333333333275</v>
      </c>
      <c r="C1418" s="2">
        <v>0</v>
      </c>
      <c r="D1418" s="2">
        <v>0</v>
      </c>
      <c r="E1418" s="2">
        <v>0</v>
      </c>
      <c r="F1418" s="2">
        <v>0</v>
      </c>
      <c r="G1418" s="2">
        <f t="shared" si="111"/>
        <v>0</v>
      </c>
      <c r="H1418" s="2">
        <f t="shared" si="112"/>
        <v>0</v>
      </c>
      <c r="I1418" s="2">
        <f t="shared" si="113"/>
        <v>0</v>
      </c>
      <c r="J1418" s="2">
        <f t="shared" si="114"/>
        <v>0</v>
      </c>
    </row>
    <row r="1419" spans="1:10" x14ac:dyDescent="0.3">
      <c r="A1419" t="s">
        <v>1417</v>
      </c>
      <c r="B1419" s="2">
        <f t="shared" si="115"/>
        <v>23.599999999999941</v>
      </c>
      <c r="C1419" s="2">
        <v>0</v>
      </c>
      <c r="D1419" s="2">
        <v>0</v>
      </c>
      <c r="E1419" s="2">
        <v>0</v>
      </c>
      <c r="F1419" s="2">
        <v>0</v>
      </c>
      <c r="G1419" s="2">
        <f t="shared" si="111"/>
        <v>0</v>
      </c>
      <c r="H1419" s="2">
        <f t="shared" si="112"/>
        <v>0</v>
      </c>
      <c r="I1419" s="2">
        <f t="shared" si="113"/>
        <v>0</v>
      </c>
      <c r="J1419" s="2">
        <f t="shared" si="114"/>
        <v>0</v>
      </c>
    </row>
    <row r="1420" spans="1:10" x14ac:dyDescent="0.3">
      <c r="A1420" t="s">
        <v>1418</v>
      </c>
      <c r="B1420" s="2">
        <f t="shared" si="115"/>
        <v>23.616666666666607</v>
      </c>
      <c r="C1420" s="2">
        <v>0</v>
      </c>
      <c r="D1420" s="2">
        <v>0</v>
      </c>
      <c r="E1420" s="2">
        <v>0</v>
      </c>
      <c r="F1420" s="2">
        <v>0</v>
      </c>
      <c r="G1420" s="2">
        <f t="shared" si="111"/>
        <v>0</v>
      </c>
      <c r="H1420" s="2">
        <f t="shared" si="112"/>
        <v>0</v>
      </c>
      <c r="I1420" s="2">
        <f t="shared" si="113"/>
        <v>0</v>
      </c>
      <c r="J1420" s="2">
        <f t="shared" si="114"/>
        <v>0</v>
      </c>
    </row>
    <row r="1421" spans="1:10" x14ac:dyDescent="0.3">
      <c r="A1421" t="s">
        <v>1419</v>
      </c>
      <c r="B1421" s="2">
        <f t="shared" si="115"/>
        <v>23.633333333333272</v>
      </c>
      <c r="C1421" s="2">
        <v>0</v>
      </c>
      <c r="D1421" s="2">
        <v>0</v>
      </c>
      <c r="E1421" s="2">
        <v>0</v>
      </c>
      <c r="F1421" s="2">
        <v>0</v>
      </c>
      <c r="G1421" s="2">
        <f t="shared" si="111"/>
        <v>0</v>
      </c>
      <c r="H1421" s="2">
        <f t="shared" si="112"/>
        <v>0</v>
      </c>
      <c r="I1421" s="2">
        <f t="shared" si="113"/>
        <v>0</v>
      </c>
      <c r="J1421" s="2">
        <f t="shared" si="114"/>
        <v>0</v>
      </c>
    </row>
    <row r="1422" spans="1:10" x14ac:dyDescent="0.3">
      <c r="A1422" t="s">
        <v>1420</v>
      </c>
      <c r="B1422" s="2">
        <f t="shared" si="115"/>
        <v>23.649999999999938</v>
      </c>
      <c r="C1422" s="2">
        <v>0</v>
      </c>
      <c r="D1422" s="2">
        <v>0</v>
      </c>
      <c r="E1422" s="2">
        <v>0</v>
      </c>
      <c r="F1422" s="2">
        <v>0</v>
      </c>
      <c r="G1422" s="2">
        <f t="shared" si="111"/>
        <v>0</v>
      </c>
      <c r="H1422" s="2">
        <f t="shared" si="112"/>
        <v>0</v>
      </c>
      <c r="I1422" s="2">
        <f t="shared" si="113"/>
        <v>0</v>
      </c>
      <c r="J1422" s="2">
        <f t="shared" si="114"/>
        <v>0</v>
      </c>
    </row>
    <row r="1423" spans="1:10" x14ac:dyDescent="0.3">
      <c r="A1423" t="s">
        <v>1421</v>
      </c>
      <c r="B1423" s="2">
        <f t="shared" si="115"/>
        <v>23.666666666666604</v>
      </c>
      <c r="C1423" s="2">
        <v>0</v>
      </c>
      <c r="D1423" s="2">
        <v>0</v>
      </c>
      <c r="E1423" s="2">
        <v>0</v>
      </c>
      <c r="F1423" s="2">
        <v>0</v>
      </c>
      <c r="G1423" s="2">
        <f t="shared" si="111"/>
        <v>0</v>
      </c>
      <c r="H1423" s="2">
        <f t="shared" si="112"/>
        <v>0</v>
      </c>
      <c r="I1423" s="2">
        <f t="shared" si="113"/>
        <v>0</v>
      </c>
      <c r="J1423" s="2">
        <f t="shared" si="114"/>
        <v>0</v>
      </c>
    </row>
    <row r="1424" spans="1:10" x14ac:dyDescent="0.3">
      <c r="A1424" t="s">
        <v>1422</v>
      </c>
      <c r="B1424" s="2">
        <f t="shared" si="115"/>
        <v>23.68333333333327</v>
      </c>
      <c r="C1424" s="2">
        <v>0</v>
      </c>
      <c r="D1424" s="2">
        <v>0</v>
      </c>
      <c r="E1424" s="2">
        <v>0</v>
      </c>
      <c r="F1424" s="2">
        <v>0</v>
      </c>
      <c r="G1424" s="2">
        <f t="shared" si="111"/>
        <v>0</v>
      </c>
      <c r="H1424" s="2">
        <f t="shared" si="112"/>
        <v>0</v>
      </c>
      <c r="I1424" s="2">
        <f t="shared" si="113"/>
        <v>0</v>
      </c>
      <c r="J1424" s="2">
        <f t="shared" si="114"/>
        <v>0</v>
      </c>
    </row>
    <row r="1425" spans="1:10" x14ac:dyDescent="0.3">
      <c r="A1425" t="s">
        <v>1423</v>
      </c>
      <c r="B1425" s="2">
        <f t="shared" si="115"/>
        <v>23.699999999999935</v>
      </c>
      <c r="C1425" s="2">
        <v>0</v>
      </c>
      <c r="D1425" s="2">
        <v>0</v>
      </c>
      <c r="E1425" s="2">
        <v>0</v>
      </c>
      <c r="F1425" s="2">
        <v>0</v>
      </c>
      <c r="G1425" s="2">
        <f t="shared" si="111"/>
        <v>0</v>
      </c>
      <c r="H1425" s="2">
        <f t="shared" si="112"/>
        <v>0</v>
      </c>
      <c r="I1425" s="2">
        <f t="shared" si="113"/>
        <v>0</v>
      </c>
      <c r="J1425" s="2">
        <f t="shared" si="114"/>
        <v>0</v>
      </c>
    </row>
    <row r="1426" spans="1:10" x14ac:dyDescent="0.3">
      <c r="A1426" t="s">
        <v>1424</v>
      </c>
      <c r="B1426" s="2">
        <f t="shared" si="115"/>
        <v>23.716666666666601</v>
      </c>
      <c r="C1426" s="2">
        <v>0</v>
      </c>
      <c r="D1426" s="2">
        <v>0</v>
      </c>
      <c r="E1426" s="2">
        <v>0</v>
      </c>
      <c r="F1426" s="2">
        <v>0</v>
      </c>
      <c r="G1426" s="2">
        <f t="shared" si="111"/>
        <v>0</v>
      </c>
      <c r="H1426" s="2">
        <f t="shared" si="112"/>
        <v>0</v>
      </c>
      <c r="I1426" s="2">
        <f t="shared" si="113"/>
        <v>0</v>
      </c>
      <c r="J1426" s="2">
        <f t="shared" si="114"/>
        <v>0</v>
      </c>
    </row>
    <row r="1427" spans="1:10" x14ac:dyDescent="0.3">
      <c r="A1427" t="s">
        <v>1425</v>
      </c>
      <c r="B1427" s="2">
        <f t="shared" si="115"/>
        <v>23.733333333333267</v>
      </c>
      <c r="C1427" s="2">
        <v>0</v>
      </c>
      <c r="D1427" s="2">
        <v>0</v>
      </c>
      <c r="E1427" s="2">
        <v>0</v>
      </c>
      <c r="F1427" s="2">
        <v>0</v>
      </c>
      <c r="G1427" s="2">
        <f t="shared" si="111"/>
        <v>0</v>
      </c>
      <c r="H1427" s="2">
        <f t="shared" si="112"/>
        <v>0</v>
      </c>
      <c r="I1427" s="2">
        <f t="shared" si="113"/>
        <v>0</v>
      </c>
      <c r="J1427" s="2">
        <f t="shared" si="114"/>
        <v>0</v>
      </c>
    </row>
    <row r="1428" spans="1:10" x14ac:dyDescent="0.3">
      <c r="A1428" t="s">
        <v>1426</v>
      </c>
      <c r="B1428" s="2">
        <f t="shared" si="115"/>
        <v>23.749999999999932</v>
      </c>
      <c r="C1428" s="2">
        <v>0</v>
      </c>
      <c r="D1428" s="2">
        <v>0</v>
      </c>
      <c r="E1428" s="2">
        <v>0</v>
      </c>
      <c r="F1428" s="2">
        <v>0</v>
      </c>
      <c r="G1428" s="2">
        <f t="shared" si="111"/>
        <v>0</v>
      </c>
      <c r="H1428" s="2">
        <f t="shared" si="112"/>
        <v>0</v>
      </c>
      <c r="I1428" s="2">
        <f t="shared" si="113"/>
        <v>0</v>
      </c>
      <c r="J1428" s="2">
        <f t="shared" si="114"/>
        <v>0</v>
      </c>
    </row>
    <row r="1429" spans="1:10" x14ac:dyDescent="0.3">
      <c r="A1429" t="s">
        <v>1427</v>
      </c>
      <c r="B1429" s="2">
        <f t="shared" si="115"/>
        <v>23.766666666666598</v>
      </c>
      <c r="C1429" s="2">
        <v>0</v>
      </c>
      <c r="D1429" s="2">
        <v>0</v>
      </c>
      <c r="E1429" s="2">
        <v>0</v>
      </c>
      <c r="F1429" s="2">
        <v>0</v>
      </c>
      <c r="G1429" s="2">
        <f t="shared" si="111"/>
        <v>0</v>
      </c>
      <c r="H1429" s="2">
        <f t="shared" si="112"/>
        <v>0</v>
      </c>
      <c r="I1429" s="2">
        <f t="shared" si="113"/>
        <v>0</v>
      </c>
      <c r="J1429" s="2">
        <f t="shared" si="114"/>
        <v>0</v>
      </c>
    </row>
    <row r="1430" spans="1:10" x14ac:dyDescent="0.3">
      <c r="A1430" t="s">
        <v>1428</v>
      </c>
      <c r="B1430" s="2">
        <f t="shared" si="115"/>
        <v>23.783333333333264</v>
      </c>
      <c r="C1430" s="2">
        <v>0</v>
      </c>
      <c r="D1430" s="2">
        <v>0</v>
      </c>
      <c r="E1430" s="2">
        <v>0</v>
      </c>
      <c r="F1430" s="2">
        <v>0</v>
      </c>
      <c r="G1430" s="2">
        <f t="shared" si="111"/>
        <v>0</v>
      </c>
      <c r="H1430" s="2">
        <f t="shared" si="112"/>
        <v>0</v>
      </c>
      <c r="I1430" s="2">
        <f t="shared" si="113"/>
        <v>0</v>
      </c>
      <c r="J1430" s="2">
        <f t="shared" si="114"/>
        <v>0</v>
      </c>
    </row>
    <row r="1431" spans="1:10" x14ac:dyDescent="0.3">
      <c r="A1431" t="s">
        <v>1429</v>
      </c>
      <c r="B1431" s="2">
        <f t="shared" si="115"/>
        <v>23.79999999999993</v>
      </c>
      <c r="C1431" s="2">
        <v>0</v>
      </c>
      <c r="D1431" s="2">
        <v>0</v>
      </c>
      <c r="E1431" s="2">
        <v>0</v>
      </c>
      <c r="F1431" s="2">
        <v>0</v>
      </c>
      <c r="G1431" s="2">
        <f t="shared" si="111"/>
        <v>0</v>
      </c>
      <c r="H1431" s="2">
        <f t="shared" si="112"/>
        <v>0</v>
      </c>
      <c r="I1431" s="2">
        <f t="shared" si="113"/>
        <v>0</v>
      </c>
      <c r="J1431" s="2">
        <f t="shared" si="114"/>
        <v>0</v>
      </c>
    </row>
    <row r="1432" spans="1:10" x14ac:dyDescent="0.3">
      <c r="A1432" t="s">
        <v>1430</v>
      </c>
      <c r="B1432" s="2">
        <f t="shared" si="115"/>
        <v>23.816666666666595</v>
      </c>
      <c r="C1432" s="2">
        <v>0</v>
      </c>
      <c r="D1432" s="2">
        <v>0</v>
      </c>
      <c r="E1432" s="2">
        <v>0</v>
      </c>
      <c r="F1432" s="2">
        <v>0</v>
      </c>
      <c r="G1432" s="2">
        <f t="shared" si="111"/>
        <v>0</v>
      </c>
      <c r="H1432" s="2">
        <f t="shared" si="112"/>
        <v>0</v>
      </c>
      <c r="I1432" s="2">
        <f t="shared" si="113"/>
        <v>0</v>
      </c>
      <c r="J1432" s="2">
        <f t="shared" si="114"/>
        <v>0</v>
      </c>
    </row>
    <row r="1433" spans="1:10" x14ac:dyDescent="0.3">
      <c r="A1433" t="s">
        <v>1431</v>
      </c>
      <c r="B1433" s="2">
        <f t="shared" si="115"/>
        <v>23.833333333333261</v>
      </c>
      <c r="C1433" s="2">
        <v>0</v>
      </c>
      <c r="D1433" s="2">
        <v>0</v>
      </c>
      <c r="E1433" s="2">
        <v>0</v>
      </c>
      <c r="F1433" s="2">
        <v>0</v>
      </c>
      <c r="G1433" s="2">
        <f t="shared" si="111"/>
        <v>0</v>
      </c>
      <c r="H1433" s="2">
        <f t="shared" si="112"/>
        <v>0</v>
      </c>
      <c r="I1433" s="2">
        <f t="shared" si="113"/>
        <v>0</v>
      </c>
      <c r="J1433" s="2">
        <f t="shared" si="114"/>
        <v>0</v>
      </c>
    </row>
    <row r="1434" spans="1:10" x14ac:dyDescent="0.3">
      <c r="A1434" t="s">
        <v>1432</v>
      </c>
      <c r="B1434" s="2">
        <f t="shared" si="115"/>
        <v>23.849999999999927</v>
      </c>
      <c r="C1434" s="2">
        <v>0</v>
      </c>
      <c r="D1434" s="2">
        <v>0</v>
      </c>
      <c r="E1434" s="2">
        <v>0</v>
      </c>
      <c r="F1434" s="2">
        <v>0</v>
      </c>
      <c r="G1434" s="2">
        <f t="shared" si="111"/>
        <v>0</v>
      </c>
      <c r="H1434" s="2">
        <f t="shared" si="112"/>
        <v>0</v>
      </c>
      <c r="I1434" s="2">
        <f t="shared" si="113"/>
        <v>0</v>
      </c>
      <c r="J1434" s="2">
        <f t="shared" si="114"/>
        <v>0</v>
      </c>
    </row>
    <row r="1435" spans="1:10" x14ac:dyDescent="0.3">
      <c r="A1435" t="s">
        <v>1433</v>
      </c>
      <c r="B1435" s="2">
        <f t="shared" si="115"/>
        <v>23.866666666666593</v>
      </c>
      <c r="C1435" s="2">
        <v>0</v>
      </c>
      <c r="D1435" s="2">
        <v>0</v>
      </c>
      <c r="E1435" s="2">
        <v>0</v>
      </c>
      <c r="F1435" s="2">
        <v>0</v>
      </c>
      <c r="G1435" s="2">
        <f t="shared" si="111"/>
        <v>0</v>
      </c>
      <c r="H1435" s="2">
        <f t="shared" si="112"/>
        <v>0</v>
      </c>
      <c r="I1435" s="2">
        <f t="shared" si="113"/>
        <v>0</v>
      </c>
      <c r="J1435" s="2">
        <f t="shared" si="114"/>
        <v>0</v>
      </c>
    </row>
    <row r="1436" spans="1:10" x14ac:dyDescent="0.3">
      <c r="A1436" t="s">
        <v>1434</v>
      </c>
      <c r="B1436" s="2">
        <f t="shared" si="115"/>
        <v>23.883333333333258</v>
      </c>
      <c r="C1436" s="2">
        <v>0</v>
      </c>
      <c r="D1436" s="2">
        <v>0</v>
      </c>
      <c r="E1436" s="2">
        <v>0</v>
      </c>
      <c r="F1436" s="2">
        <v>0</v>
      </c>
      <c r="G1436" s="2">
        <f t="shared" si="111"/>
        <v>0</v>
      </c>
      <c r="H1436" s="2">
        <f t="shared" si="112"/>
        <v>0</v>
      </c>
      <c r="I1436" s="2">
        <f t="shared" si="113"/>
        <v>0</v>
      </c>
      <c r="J1436" s="2">
        <f t="shared" si="114"/>
        <v>0</v>
      </c>
    </row>
    <row r="1437" spans="1:10" x14ac:dyDescent="0.3">
      <c r="A1437" t="s">
        <v>1435</v>
      </c>
      <c r="B1437" s="2">
        <f t="shared" si="115"/>
        <v>23.899999999999924</v>
      </c>
      <c r="C1437" s="2">
        <v>0</v>
      </c>
      <c r="D1437" s="2">
        <v>0</v>
      </c>
      <c r="E1437" s="2">
        <v>0</v>
      </c>
      <c r="F1437" s="2">
        <v>0</v>
      </c>
      <c r="G1437" s="2">
        <f t="shared" si="111"/>
        <v>0</v>
      </c>
      <c r="H1437" s="2">
        <f t="shared" si="112"/>
        <v>0</v>
      </c>
      <c r="I1437" s="2">
        <f t="shared" si="113"/>
        <v>0</v>
      </c>
      <c r="J1437" s="2">
        <f t="shared" si="114"/>
        <v>0</v>
      </c>
    </row>
    <row r="1438" spans="1:10" x14ac:dyDescent="0.3">
      <c r="A1438" t="s">
        <v>1436</v>
      </c>
      <c r="B1438" s="2">
        <f t="shared" si="115"/>
        <v>23.91666666666659</v>
      </c>
      <c r="C1438" s="2">
        <v>0</v>
      </c>
      <c r="D1438" s="2">
        <v>0</v>
      </c>
      <c r="E1438" s="2">
        <v>0</v>
      </c>
      <c r="F1438" s="2">
        <v>0</v>
      </c>
      <c r="G1438" s="2">
        <f t="shared" si="111"/>
        <v>0</v>
      </c>
      <c r="H1438" s="2">
        <f t="shared" si="112"/>
        <v>0</v>
      </c>
      <c r="I1438" s="2">
        <f t="shared" si="113"/>
        <v>0</v>
      </c>
      <c r="J1438" s="2">
        <f t="shared" si="114"/>
        <v>0</v>
      </c>
    </row>
    <row r="1439" spans="1:10" x14ac:dyDescent="0.3">
      <c r="A1439" t="s">
        <v>1437</v>
      </c>
      <c r="B1439" s="2">
        <f t="shared" si="115"/>
        <v>23.933333333333255</v>
      </c>
      <c r="C1439" s="2">
        <v>0</v>
      </c>
      <c r="D1439" s="2">
        <v>0</v>
      </c>
      <c r="E1439" s="2">
        <v>0</v>
      </c>
      <c r="F1439" s="2">
        <v>0</v>
      </c>
      <c r="G1439" s="2">
        <f t="shared" si="111"/>
        <v>0</v>
      </c>
      <c r="H1439" s="2">
        <f t="shared" si="112"/>
        <v>0</v>
      </c>
      <c r="I1439" s="2">
        <f t="shared" si="113"/>
        <v>0</v>
      </c>
      <c r="J1439" s="2">
        <f t="shared" si="114"/>
        <v>0</v>
      </c>
    </row>
    <row r="1440" spans="1:10" x14ac:dyDescent="0.3">
      <c r="A1440" t="s">
        <v>1438</v>
      </c>
      <c r="B1440" s="2">
        <f t="shared" si="115"/>
        <v>23.949999999999921</v>
      </c>
      <c r="C1440" s="2">
        <v>0</v>
      </c>
      <c r="D1440" s="2">
        <v>0</v>
      </c>
      <c r="E1440" s="2">
        <v>0</v>
      </c>
      <c r="F1440" s="2">
        <v>0</v>
      </c>
      <c r="G1440" s="2">
        <f t="shared" si="111"/>
        <v>0</v>
      </c>
      <c r="H1440" s="2">
        <f t="shared" si="112"/>
        <v>0</v>
      </c>
      <c r="I1440" s="2">
        <f t="shared" si="113"/>
        <v>0</v>
      </c>
      <c r="J1440" s="2">
        <f t="shared" si="114"/>
        <v>0</v>
      </c>
    </row>
    <row r="1441" spans="1:10" x14ac:dyDescent="0.3">
      <c r="A1441" t="s">
        <v>1439</v>
      </c>
      <c r="B1441" s="2">
        <f t="shared" si="115"/>
        <v>23.966666666666587</v>
      </c>
      <c r="C1441" s="2">
        <v>0</v>
      </c>
      <c r="D1441" s="2">
        <v>0</v>
      </c>
      <c r="E1441" s="2">
        <v>0</v>
      </c>
      <c r="F1441" s="2">
        <v>0</v>
      </c>
      <c r="G1441" s="2">
        <f t="shared" si="111"/>
        <v>0</v>
      </c>
      <c r="H1441" s="2">
        <f t="shared" si="112"/>
        <v>0</v>
      </c>
      <c r="I1441" s="2">
        <f t="shared" si="113"/>
        <v>0</v>
      </c>
      <c r="J1441" s="2">
        <f t="shared" si="114"/>
        <v>0</v>
      </c>
    </row>
    <row r="1442" spans="1:10" x14ac:dyDescent="0.3">
      <c r="A1442" t="s">
        <v>1440</v>
      </c>
      <c r="B1442" s="2">
        <f t="shared" si="115"/>
        <v>23.983333333333253</v>
      </c>
      <c r="C1442" s="2">
        <v>0</v>
      </c>
      <c r="D1442" s="2">
        <v>0</v>
      </c>
      <c r="E1442" s="2">
        <v>0</v>
      </c>
      <c r="F1442" s="2">
        <v>0</v>
      </c>
      <c r="G1442" s="2">
        <f t="shared" si="111"/>
        <v>0</v>
      </c>
      <c r="H1442" s="2">
        <f t="shared" si="112"/>
        <v>0</v>
      </c>
      <c r="I1442" s="2">
        <f t="shared" si="113"/>
        <v>0</v>
      </c>
      <c r="J1442" s="2">
        <f t="shared" si="114"/>
        <v>0</v>
      </c>
    </row>
    <row r="1443" spans="1:10" x14ac:dyDescent="0.3">
      <c r="B1443" s="2">
        <f t="shared" si="115"/>
        <v>23.999999999999918</v>
      </c>
      <c r="C1443" s="2">
        <v>0</v>
      </c>
      <c r="D1443" s="2">
        <v>0</v>
      </c>
      <c r="E1443" s="2">
        <v>0</v>
      </c>
      <c r="F1443" s="2">
        <v>0</v>
      </c>
      <c r="G1443" s="2">
        <f t="shared" si="111"/>
        <v>0</v>
      </c>
      <c r="H1443" s="2">
        <f t="shared" si="112"/>
        <v>0</v>
      </c>
      <c r="I1443" s="2">
        <f t="shared" si="113"/>
        <v>0</v>
      </c>
      <c r="J1443" s="2">
        <f t="shared" si="114"/>
        <v>0</v>
      </c>
    </row>
  </sheetData>
  <mergeCells count="1">
    <mergeCell ref="G1:J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09CFE-1453-4CE9-A24E-DF804200EF90}">
  <dimension ref="A1:D291"/>
  <sheetViews>
    <sheetView workbookViewId="0">
      <selection activeCell="F19" sqref="F19"/>
    </sheetView>
  </sheetViews>
  <sheetFormatPr defaultRowHeight="14.4" x14ac:dyDescent="0.3"/>
  <cols>
    <col min="1" max="1" width="15.88671875" customWidth="1"/>
    <col min="2" max="3" width="10" style="4" customWidth="1"/>
  </cols>
  <sheetData>
    <row r="1" spans="1:4" x14ac:dyDescent="0.3">
      <c r="B1" s="5" t="s">
        <v>1450</v>
      </c>
      <c r="C1" s="8" t="s">
        <v>1455</v>
      </c>
      <c r="D1" s="5"/>
    </row>
    <row r="2" spans="1:4" x14ac:dyDescent="0.3">
      <c r="A2" s="5" t="s">
        <v>0</v>
      </c>
      <c r="B2" s="5" t="s">
        <v>1454</v>
      </c>
      <c r="C2" s="8" t="s">
        <v>1453</v>
      </c>
      <c r="D2" s="5"/>
    </row>
    <row r="3" spans="1:4" x14ac:dyDescent="0.3">
      <c r="A3" s="6" t="s">
        <v>1452</v>
      </c>
      <c r="B3" s="4" t="s">
        <v>1445</v>
      </c>
      <c r="C3" s="4" t="s">
        <v>1445</v>
      </c>
    </row>
    <row r="4" spans="1:4" x14ac:dyDescent="0.3">
      <c r="A4" s="7">
        <v>42901</v>
      </c>
      <c r="B4" s="4">
        <v>0</v>
      </c>
      <c r="C4" s="4">
        <v>0</v>
      </c>
    </row>
    <row r="5" spans="1:4" x14ac:dyDescent="0.3">
      <c r="A5" s="7">
        <v>42901.003472222219</v>
      </c>
      <c r="B5" s="4">
        <v>0</v>
      </c>
      <c r="C5" s="4">
        <v>0</v>
      </c>
    </row>
    <row r="6" spans="1:4" x14ac:dyDescent="0.3">
      <c r="A6" s="7">
        <v>42901.006944444445</v>
      </c>
      <c r="B6" s="4">
        <v>0</v>
      </c>
      <c r="C6" s="4">
        <v>0</v>
      </c>
    </row>
    <row r="7" spans="1:4" x14ac:dyDescent="0.3">
      <c r="A7" s="7">
        <v>42901.010416666664</v>
      </c>
      <c r="B7" s="4">
        <v>0</v>
      </c>
      <c r="C7" s="4">
        <v>0</v>
      </c>
    </row>
    <row r="8" spans="1:4" x14ac:dyDescent="0.3">
      <c r="A8" s="7">
        <v>42901.013888888891</v>
      </c>
      <c r="B8" s="4">
        <v>0</v>
      </c>
      <c r="C8" s="4">
        <v>0</v>
      </c>
    </row>
    <row r="9" spans="1:4" x14ac:dyDescent="0.3">
      <c r="A9" s="7">
        <v>42901.017361111109</v>
      </c>
      <c r="B9" s="4">
        <v>0</v>
      </c>
      <c r="C9" s="4">
        <v>0</v>
      </c>
    </row>
    <row r="10" spans="1:4" x14ac:dyDescent="0.3">
      <c r="A10" s="7">
        <v>42901.020833333336</v>
      </c>
      <c r="B10" s="4">
        <v>0</v>
      </c>
      <c r="C10" s="4">
        <v>0</v>
      </c>
    </row>
    <row r="11" spans="1:4" x14ac:dyDescent="0.3">
      <c r="A11" s="7">
        <v>42901.024305555555</v>
      </c>
      <c r="B11" s="4">
        <v>0</v>
      </c>
      <c r="C11" s="4">
        <v>0</v>
      </c>
    </row>
    <row r="12" spans="1:4" x14ac:dyDescent="0.3">
      <c r="A12" s="7">
        <v>42901.027777777781</v>
      </c>
      <c r="B12" s="4">
        <v>0</v>
      </c>
      <c r="C12" s="4">
        <v>0</v>
      </c>
    </row>
    <row r="13" spans="1:4" x14ac:dyDescent="0.3">
      <c r="A13" s="7">
        <v>42901.03125</v>
      </c>
      <c r="B13" s="4">
        <v>0</v>
      </c>
      <c r="C13" s="4">
        <v>0</v>
      </c>
    </row>
    <row r="14" spans="1:4" x14ac:dyDescent="0.3">
      <c r="A14" s="7">
        <v>42901.034722222219</v>
      </c>
      <c r="B14" s="4">
        <v>0</v>
      </c>
      <c r="C14" s="4">
        <v>0</v>
      </c>
    </row>
    <row r="15" spans="1:4" x14ac:dyDescent="0.3">
      <c r="A15" s="7">
        <v>42901.038194444445</v>
      </c>
      <c r="B15" s="4">
        <v>0</v>
      </c>
      <c r="C15" s="4">
        <v>0</v>
      </c>
    </row>
    <row r="16" spans="1:4" x14ac:dyDescent="0.3">
      <c r="A16" s="7">
        <v>42901.041666666664</v>
      </c>
      <c r="B16" s="4">
        <v>0</v>
      </c>
      <c r="C16" s="4">
        <v>0</v>
      </c>
    </row>
    <row r="17" spans="1:3" x14ac:dyDescent="0.3">
      <c r="A17" s="7">
        <v>42901.045138888891</v>
      </c>
      <c r="B17" s="4">
        <v>0</v>
      </c>
      <c r="C17" s="4">
        <v>0</v>
      </c>
    </row>
    <row r="18" spans="1:3" x14ac:dyDescent="0.3">
      <c r="A18" s="7">
        <v>42901.048611111109</v>
      </c>
      <c r="B18" s="4">
        <v>0</v>
      </c>
      <c r="C18" s="4">
        <v>0</v>
      </c>
    </row>
    <row r="19" spans="1:3" x14ac:dyDescent="0.3">
      <c r="A19" s="7">
        <v>42901.052083333336</v>
      </c>
      <c r="B19" s="4">
        <v>0</v>
      </c>
      <c r="C19" s="4">
        <v>0</v>
      </c>
    </row>
    <row r="20" spans="1:3" x14ac:dyDescent="0.3">
      <c r="A20" s="7">
        <v>42901.055555555555</v>
      </c>
      <c r="B20" s="4">
        <v>0</v>
      </c>
      <c r="C20" s="4">
        <v>0</v>
      </c>
    </row>
    <row r="21" spans="1:3" x14ac:dyDescent="0.3">
      <c r="A21" s="7">
        <v>42901.059027777781</v>
      </c>
      <c r="B21" s="4">
        <v>0</v>
      </c>
      <c r="C21" s="4">
        <v>0</v>
      </c>
    </row>
    <row r="22" spans="1:3" x14ac:dyDescent="0.3">
      <c r="A22" s="7">
        <v>42901.0625</v>
      </c>
      <c r="B22" s="4">
        <v>0</v>
      </c>
      <c r="C22" s="4">
        <v>0</v>
      </c>
    </row>
    <row r="23" spans="1:3" x14ac:dyDescent="0.3">
      <c r="A23" s="7">
        <v>42901.065972222219</v>
      </c>
      <c r="B23" s="4">
        <v>0</v>
      </c>
      <c r="C23" s="4">
        <v>0</v>
      </c>
    </row>
    <row r="24" spans="1:3" x14ac:dyDescent="0.3">
      <c r="A24" s="7">
        <v>42901.069444444445</v>
      </c>
      <c r="B24" s="4">
        <v>0</v>
      </c>
      <c r="C24" s="4">
        <v>0</v>
      </c>
    </row>
    <row r="25" spans="1:3" x14ac:dyDescent="0.3">
      <c r="A25" s="7">
        <v>42901.072916666664</v>
      </c>
      <c r="B25" s="4">
        <v>0</v>
      </c>
      <c r="C25" s="4">
        <v>0</v>
      </c>
    </row>
    <row r="26" spans="1:3" x14ac:dyDescent="0.3">
      <c r="A26" s="7">
        <v>42901.076388888891</v>
      </c>
      <c r="B26" s="4">
        <v>0</v>
      </c>
      <c r="C26" s="4">
        <v>0</v>
      </c>
    </row>
    <row r="27" spans="1:3" x14ac:dyDescent="0.3">
      <c r="A27" s="7">
        <v>42901.079861111109</v>
      </c>
      <c r="B27" s="4">
        <v>0</v>
      </c>
      <c r="C27" s="4">
        <v>0</v>
      </c>
    </row>
    <row r="28" spans="1:3" x14ac:dyDescent="0.3">
      <c r="A28" s="7">
        <v>42901.083333333336</v>
      </c>
      <c r="B28" s="4">
        <v>0</v>
      </c>
      <c r="C28" s="4">
        <v>0</v>
      </c>
    </row>
    <row r="29" spans="1:3" x14ac:dyDescent="0.3">
      <c r="A29" s="7">
        <v>42901.086805555555</v>
      </c>
      <c r="B29" s="4">
        <v>0</v>
      </c>
      <c r="C29" s="4">
        <v>0</v>
      </c>
    </row>
    <row r="30" spans="1:3" x14ac:dyDescent="0.3">
      <c r="A30" s="7">
        <v>42901.090277777781</v>
      </c>
      <c r="B30" s="4">
        <v>0</v>
      </c>
      <c r="C30" s="4">
        <v>0</v>
      </c>
    </row>
    <row r="31" spans="1:3" x14ac:dyDescent="0.3">
      <c r="A31" s="7">
        <v>42901.09375</v>
      </c>
      <c r="B31" s="4">
        <v>0</v>
      </c>
      <c r="C31" s="4">
        <v>0</v>
      </c>
    </row>
    <row r="32" spans="1:3" x14ac:dyDescent="0.3">
      <c r="A32" s="7">
        <v>42901.097222222219</v>
      </c>
      <c r="B32" s="4">
        <v>0</v>
      </c>
      <c r="C32" s="4">
        <v>0</v>
      </c>
    </row>
    <row r="33" spans="1:3" x14ac:dyDescent="0.3">
      <c r="A33" s="7">
        <v>42901.100694444445</v>
      </c>
      <c r="B33" s="4">
        <v>0</v>
      </c>
      <c r="C33" s="4">
        <v>0</v>
      </c>
    </row>
    <row r="34" spans="1:3" x14ac:dyDescent="0.3">
      <c r="A34" s="7">
        <v>42901.104166666664</v>
      </c>
      <c r="B34" s="4">
        <v>0</v>
      </c>
      <c r="C34" s="4">
        <v>0</v>
      </c>
    </row>
    <row r="35" spans="1:3" x14ac:dyDescent="0.3">
      <c r="A35" s="7">
        <v>42901.107638888891</v>
      </c>
      <c r="B35" s="4">
        <v>0</v>
      </c>
      <c r="C35" s="4">
        <v>0</v>
      </c>
    </row>
    <row r="36" spans="1:3" x14ac:dyDescent="0.3">
      <c r="A36" s="7">
        <v>42901.111111111109</v>
      </c>
      <c r="B36" s="4">
        <v>0</v>
      </c>
      <c r="C36" s="4">
        <v>0</v>
      </c>
    </row>
    <row r="37" spans="1:3" x14ac:dyDescent="0.3">
      <c r="A37" s="7">
        <v>42901.114583333336</v>
      </c>
      <c r="B37" s="4">
        <v>0</v>
      </c>
      <c r="C37" s="4">
        <v>0</v>
      </c>
    </row>
    <row r="38" spans="1:3" x14ac:dyDescent="0.3">
      <c r="A38" s="7">
        <v>42901.118055555555</v>
      </c>
      <c r="B38" s="4">
        <v>1.2E-2</v>
      </c>
      <c r="C38" s="4">
        <v>2.4E-2</v>
      </c>
    </row>
    <row r="39" spans="1:3" x14ac:dyDescent="0.3">
      <c r="A39" s="7">
        <v>42901.121527777781</v>
      </c>
      <c r="B39" s="4">
        <v>2.4E-2</v>
      </c>
      <c r="C39" s="4">
        <v>2.4E-2</v>
      </c>
    </row>
    <row r="40" spans="1:3" x14ac:dyDescent="0.3">
      <c r="A40" s="7">
        <v>42901.125</v>
      </c>
      <c r="B40" s="4">
        <v>3.5999999999999997E-2</v>
      </c>
      <c r="C40" s="4">
        <v>2.4E-2</v>
      </c>
    </row>
    <row r="41" spans="1:3" x14ac:dyDescent="0.3">
      <c r="A41" s="7">
        <v>42901.128472222219</v>
      </c>
      <c r="B41" s="4">
        <v>3.5999999999999997E-2</v>
      </c>
      <c r="C41" s="4">
        <v>3.5999999999999997E-2</v>
      </c>
    </row>
    <row r="42" spans="1:3" x14ac:dyDescent="0.3">
      <c r="A42" s="7">
        <v>42901.131944444445</v>
      </c>
      <c r="B42" s="4">
        <v>4.8000000000000001E-2</v>
      </c>
      <c r="C42" s="4">
        <v>4.8000000000000001E-2</v>
      </c>
    </row>
    <row r="43" spans="1:3" x14ac:dyDescent="0.3">
      <c r="A43" s="7">
        <v>42901.135416666664</v>
      </c>
      <c r="B43" s="4">
        <v>0.06</v>
      </c>
      <c r="C43" s="4">
        <v>4.8000000000000001E-2</v>
      </c>
    </row>
    <row r="44" spans="1:3" x14ac:dyDescent="0.3">
      <c r="A44" s="7">
        <v>42901.138888888891</v>
      </c>
      <c r="B44" s="4">
        <v>7.1999999999999995E-2</v>
      </c>
      <c r="C44" s="4">
        <v>7.1999999999999995E-2</v>
      </c>
    </row>
    <row r="45" spans="1:3" x14ac:dyDescent="0.3">
      <c r="A45" s="7">
        <v>42901.142361111109</v>
      </c>
      <c r="B45" s="4">
        <v>9.6000000000000002E-2</v>
      </c>
      <c r="C45" s="4">
        <v>8.4000000000000005E-2</v>
      </c>
    </row>
    <row r="46" spans="1:3" x14ac:dyDescent="0.3">
      <c r="A46" s="7">
        <v>42901.145833333336</v>
      </c>
      <c r="B46" s="4">
        <v>0.108</v>
      </c>
      <c r="C46" s="4">
        <v>0.108</v>
      </c>
    </row>
    <row r="47" spans="1:3" x14ac:dyDescent="0.3">
      <c r="A47" s="7">
        <v>42901.149305555555</v>
      </c>
      <c r="B47" s="4">
        <v>0.12</v>
      </c>
      <c r="C47" s="4">
        <v>0.12</v>
      </c>
    </row>
    <row r="48" spans="1:3" x14ac:dyDescent="0.3">
      <c r="A48" s="7">
        <v>42901.152777777781</v>
      </c>
      <c r="B48" s="4">
        <v>0.14399999999999999</v>
      </c>
      <c r="C48" s="4">
        <v>0.156</v>
      </c>
    </row>
    <row r="49" spans="1:3" x14ac:dyDescent="0.3">
      <c r="A49" s="7">
        <v>42901.15625</v>
      </c>
      <c r="B49" s="4">
        <v>0.14399999999999999</v>
      </c>
      <c r="C49" s="4">
        <v>0.40799999999999997</v>
      </c>
    </row>
    <row r="50" spans="1:3" x14ac:dyDescent="0.3">
      <c r="A50" s="7">
        <v>42901.159722222219</v>
      </c>
      <c r="B50" s="4">
        <v>0.16800000000000001</v>
      </c>
      <c r="C50" s="4">
        <v>0.46800000000000003</v>
      </c>
    </row>
    <row r="51" spans="1:3" x14ac:dyDescent="0.3">
      <c r="A51" s="7">
        <v>42901.163194444445</v>
      </c>
      <c r="B51" s="4">
        <v>0.18</v>
      </c>
      <c r="C51" s="4">
        <v>0.54</v>
      </c>
    </row>
    <row r="52" spans="1:3" x14ac:dyDescent="0.3">
      <c r="A52" s="7">
        <v>42901.166666666664</v>
      </c>
      <c r="B52" s="4">
        <v>0.192</v>
      </c>
      <c r="C52" s="4">
        <v>0.58799999999999997</v>
      </c>
    </row>
    <row r="53" spans="1:3" x14ac:dyDescent="0.3">
      <c r="A53" s="7">
        <v>42901.170138888891</v>
      </c>
      <c r="B53" s="4">
        <v>0.20399999999999999</v>
      </c>
      <c r="C53" s="4">
        <v>0.63600000000000001</v>
      </c>
    </row>
    <row r="54" spans="1:3" x14ac:dyDescent="0.3">
      <c r="A54" s="7">
        <v>42901.173611111109</v>
      </c>
      <c r="B54" s="4">
        <v>0.20399999999999999</v>
      </c>
      <c r="C54" s="4">
        <v>0.73199999999999998</v>
      </c>
    </row>
    <row r="55" spans="1:3" x14ac:dyDescent="0.3">
      <c r="A55" s="7">
        <v>42901.177083333336</v>
      </c>
      <c r="B55" s="4">
        <v>0.22800000000000001</v>
      </c>
      <c r="C55" s="4">
        <v>0.79200000000000004</v>
      </c>
    </row>
    <row r="56" spans="1:3" x14ac:dyDescent="0.3">
      <c r="A56" s="7">
        <v>42901.180555555555</v>
      </c>
      <c r="B56" s="4">
        <v>0.22800000000000001</v>
      </c>
      <c r="C56" s="4">
        <v>0.85199999999999998</v>
      </c>
    </row>
    <row r="57" spans="1:3" x14ac:dyDescent="0.3">
      <c r="A57" s="7">
        <v>42901.184027777781</v>
      </c>
      <c r="B57" s="4">
        <v>0.252</v>
      </c>
      <c r="C57" s="4">
        <v>0.91200000000000003</v>
      </c>
    </row>
    <row r="58" spans="1:3" x14ac:dyDescent="0.3">
      <c r="A58" s="7">
        <v>42901.1875</v>
      </c>
      <c r="B58" s="4">
        <v>0.252</v>
      </c>
      <c r="C58" s="4">
        <v>1.08</v>
      </c>
    </row>
    <row r="59" spans="1:3" x14ac:dyDescent="0.3">
      <c r="A59" s="7">
        <v>42901.190972222219</v>
      </c>
      <c r="B59" s="4">
        <v>0.252</v>
      </c>
      <c r="C59" s="4">
        <v>1.212</v>
      </c>
    </row>
    <row r="60" spans="1:3" x14ac:dyDescent="0.3">
      <c r="A60" s="7">
        <v>42901.194444444445</v>
      </c>
      <c r="B60" s="4">
        <v>0.27600000000000002</v>
      </c>
      <c r="C60" s="4">
        <v>1.3080000000000001</v>
      </c>
    </row>
    <row r="61" spans="1:3" x14ac:dyDescent="0.3">
      <c r="A61" s="7">
        <v>42901.197916666664</v>
      </c>
      <c r="B61" s="4">
        <v>0.27600000000000002</v>
      </c>
      <c r="C61" s="4">
        <v>1.452</v>
      </c>
    </row>
    <row r="62" spans="1:3" x14ac:dyDescent="0.3">
      <c r="A62" s="7">
        <v>42901.201388888891</v>
      </c>
      <c r="B62" s="4">
        <v>0.28799999999999998</v>
      </c>
      <c r="C62" s="4">
        <v>1.6080000000000001</v>
      </c>
    </row>
    <row r="63" spans="1:3" x14ac:dyDescent="0.3">
      <c r="A63" s="7">
        <v>42901.204861111109</v>
      </c>
      <c r="B63" s="4">
        <v>0.3</v>
      </c>
      <c r="C63" s="4">
        <v>1.752</v>
      </c>
    </row>
    <row r="64" spans="1:3" x14ac:dyDescent="0.3">
      <c r="A64" s="7">
        <v>42901.208333333336</v>
      </c>
      <c r="B64" s="4">
        <v>0.312</v>
      </c>
      <c r="C64" s="4">
        <v>1.8959999999999999</v>
      </c>
    </row>
    <row r="65" spans="1:3" x14ac:dyDescent="0.3">
      <c r="A65" s="7">
        <v>42901.211805555555</v>
      </c>
      <c r="B65" s="4">
        <v>0.33600000000000002</v>
      </c>
      <c r="C65" s="4">
        <v>2.1</v>
      </c>
    </row>
    <row r="66" spans="1:3" x14ac:dyDescent="0.3">
      <c r="A66" s="7">
        <v>42901.215277777781</v>
      </c>
      <c r="B66" s="4">
        <v>0.38400000000000001</v>
      </c>
      <c r="C66" s="4">
        <v>2.3039999999999998</v>
      </c>
    </row>
    <row r="67" spans="1:3" x14ac:dyDescent="0.3">
      <c r="A67" s="7">
        <v>42901.21875</v>
      </c>
      <c r="B67" s="4">
        <v>0.45600000000000002</v>
      </c>
      <c r="C67" s="4">
        <v>2.46</v>
      </c>
    </row>
    <row r="68" spans="1:3" x14ac:dyDescent="0.3">
      <c r="A68" s="7">
        <v>42901.222222222219</v>
      </c>
      <c r="B68" s="4">
        <v>0.52800000000000002</v>
      </c>
      <c r="C68" s="4">
        <v>2.6160000000000001</v>
      </c>
    </row>
    <row r="69" spans="1:3" x14ac:dyDescent="0.3">
      <c r="A69" s="7">
        <v>42901.225694444445</v>
      </c>
      <c r="B69" s="4">
        <v>0.6</v>
      </c>
      <c r="C69" s="4">
        <v>2.7839999999999998</v>
      </c>
    </row>
    <row r="70" spans="1:3" x14ac:dyDescent="0.3">
      <c r="A70" s="7">
        <v>42901.229166666664</v>
      </c>
      <c r="B70" s="4">
        <v>0.70799999999999996</v>
      </c>
      <c r="C70" s="4">
        <v>2.8679999999999999</v>
      </c>
    </row>
    <row r="71" spans="1:3" x14ac:dyDescent="0.3">
      <c r="A71" s="7">
        <v>42901.232638888891</v>
      </c>
      <c r="B71" s="4">
        <v>0.80400000000000005</v>
      </c>
      <c r="C71" s="4">
        <v>2.952</v>
      </c>
    </row>
    <row r="72" spans="1:3" x14ac:dyDescent="0.3">
      <c r="A72" s="7">
        <v>42901.236111111109</v>
      </c>
      <c r="B72" s="4">
        <v>0.93600000000000005</v>
      </c>
      <c r="C72" s="4">
        <v>3.024</v>
      </c>
    </row>
    <row r="73" spans="1:3" x14ac:dyDescent="0.3">
      <c r="A73" s="7">
        <v>42901.239583333336</v>
      </c>
      <c r="B73" s="4">
        <v>1.0680000000000001</v>
      </c>
      <c r="C73" s="4">
        <v>3.12</v>
      </c>
    </row>
    <row r="74" spans="1:3" x14ac:dyDescent="0.3">
      <c r="A74" s="7">
        <v>42901.243055555555</v>
      </c>
      <c r="B74" s="4">
        <v>1.212</v>
      </c>
      <c r="C74" s="4">
        <v>3.18</v>
      </c>
    </row>
    <row r="75" spans="1:3" x14ac:dyDescent="0.3">
      <c r="A75" s="7">
        <v>42901.246527777781</v>
      </c>
      <c r="B75" s="4">
        <v>1.3560000000000001</v>
      </c>
      <c r="C75" s="4">
        <v>3.2519999999999998</v>
      </c>
    </row>
    <row r="76" spans="1:3" x14ac:dyDescent="0.3">
      <c r="A76" s="7">
        <v>42901.25</v>
      </c>
      <c r="B76" s="4">
        <v>1.512</v>
      </c>
      <c r="C76" s="4">
        <v>3.3239999999999998</v>
      </c>
    </row>
    <row r="77" spans="1:3" x14ac:dyDescent="0.3">
      <c r="A77" s="7">
        <v>42901.253472222219</v>
      </c>
      <c r="B77" s="4">
        <v>1.6679999999999999</v>
      </c>
      <c r="C77" s="4">
        <v>3.3839999999999999</v>
      </c>
    </row>
    <row r="78" spans="1:3" x14ac:dyDescent="0.3">
      <c r="A78" s="7">
        <v>42901.256944444445</v>
      </c>
      <c r="B78" s="4">
        <v>1.8480000000000001</v>
      </c>
      <c r="C78" s="4">
        <v>3.4319999999999999</v>
      </c>
    </row>
    <row r="79" spans="1:3" x14ac:dyDescent="0.3">
      <c r="A79" s="7">
        <v>42901.260416666664</v>
      </c>
      <c r="B79" s="4">
        <v>2.004</v>
      </c>
      <c r="C79" s="4">
        <v>3.516</v>
      </c>
    </row>
    <row r="80" spans="1:3" x14ac:dyDescent="0.3">
      <c r="A80" s="7">
        <v>42901.263888888891</v>
      </c>
      <c r="B80" s="4">
        <v>2.1840000000000002</v>
      </c>
      <c r="C80" s="4">
        <v>3.552</v>
      </c>
    </row>
    <row r="81" spans="1:3" x14ac:dyDescent="0.3">
      <c r="A81" s="7">
        <v>42901.267361111109</v>
      </c>
      <c r="B81" s="4">
        <v>2.3519999999999999</v>
      </c>
      <c r="C81" s="4">
        <v>3.6240000000000001</v>
      </c>
    </row>
    <row r="82" spans="1:3" x14ac:dyDescent="0.3">
      <c r="A82" s="7">
        <v>42901.270833333336</v>
      </c>
      <c r="B82" s="4">
        <v>2.532</v>
      </c>
      <c r="C82" s="4">
        <v>3.6480000000000001</v>
      </c>
    </row>
    <row r="83" spans="1:3" x14ac:dyDescent="0.3">
      <c r="A83" s="7">
        <v>42901.274305555555</v>
      </c>
      <c r="B83" s="4">
        <v>2.7120000000000002</v>
      </c>
      <c r="C83" s="4">
        <v>3.7320000000000002</v>
      </c>
    </row>
    <row r="84" spans="1:3" x14ac:dyDescent="0.3">
      <c r="A84" s="7">
        <v>42901.277777777781</v>
      </c>
      <c r="B84" s="4">
        <v>2.88</v>
      </c>
      <c r="C84" s="4">
        <v>3.7919999999999998</v>
      </c>
    </row>
    <row r="85" spans="1:3" x14ac:dyDescent="0.3">
      <c r="A85" s="7">
        <v>42901.28125</v>
      </c>
      <c r="B85" s="4">
        <v>3.0720000000000001</v>
      </c>
      <c r="C85" s="4">
        <v>3.8519999999999999</v>
      </c>
    </row>
    <row r="86" spans="1:3" x14ac:dyDescent="0.3">
      <c r="A86" s="7">
        <v>42901.284722222219</v>
      </c>
      <c r="B86" s="4">
        <v>3.24</v>
      </c>
      <c r="C86" s="4">
        <v>3.8879999999999999</v>
      </c>
    </row>
    <row r="87" spans="1:3" x14ac:dyDescent="0.3">
      <c r="A87" s="7">
        <v>42901.288194444445</v>
      </c>
      <c r="B87" s="4">
        <v>3.4079999999999999</v>
      </c>
      <c r="C87" s="4">
        <v>3.9239999999999999</v>
      </c>
    </row>
    <row r="88" spans="1:3" x14ac:dyDescent="0.3">
      <c r="A88" s="7">
        <v>42901.291666666664</v>
      </c>
      <c r="B88" s="4">
        <v>3.6</v>
      </c>
      <c r="C88" s="4">
        <v>3.948</v>
      </c>
    </row>
    <row r="89" spans="1:3" x14ac:dyDescent="0.3">
      <c r="A89" s="7">
        <v>42901.295138888891</v>
      </c>
      <c r="B89" s="4">
        <v>3.7440000000000002</v>
      </c>
      <c r="C89" s="4">
        <v>3.984</v>
      </c>
    </row>
    <row r="90" spans="1:3" x14ac:dyDescent="0.3">
      <c r="A90" s="7">
        <v>42901.298611111109</v>
      </c>
      <c r="B90" s="4">
        <v>3.9359999999999999</v>
      </c>
      <c r="C90" s="4">
        <v>4.056</v>
      </c>
    </row>
    <row r="91" spans="1:3" x14ac:dyDescent="0.3">
      <c r="A91" s="7">
        <v>42901.302083333336</v>
      </c>
      <c r="B91" s="4">
        <v>4.1040000000000001</v>
      </c>
      <c r="C91" s="4">
        <v>4.1040000000000001</v>
      </c>
    </row>
    <row r="92" spans="1:3" x14ac:dyDescent="0.3">
      <c r="A92" s="7">
        <v>42901.305555555555</v>
      </c>
      <c r="B92" s="4">
        <v>4.2839999999999998</v>
      </c>
      <c r="C92" s="4">
        <v>4.1760000000000002</v>
      </c>
    </row>
    <row r="93" spans="1:3" x14ac:dyDescent="0.3">
      <c r="A93" s="7">
        <v>42901.309027777781</v>
      </c>
      <c r="B93" s="4">
        <v>4.4400000000000004</v>
      </c>
      <c r="C93" s="4">
        <v>4.2240000000000002</v>
      </c>
    </row>
    <row r="94" spans="1:3" x14ac:dyDescent="0.3">
      <c r="A94" s="7">
        <v>42901.3125</v>
      </c>
      <c r="B94" s="4">
        <v>4.6079999999999997</v>
      </c>
      <c r="C94" s="4">
        <v>4.2839999999999998</v>
      </c>
    </row>
    <row r="95" spans="1:3" x14ac:dyDescent="0.3">
      <c r="A95" s="7">
        <v>42901.315972222219</v>
      </c>
      <c r="B95" s="4">
        <v>4.74</v>
      </c>
      <c r="C95" s="4">
        <v>4.3319999999999999</v>
      </c>
    </row>
    <row r="96" spans="1:3" x14ac:dyDescent="0.3">
      <c r="A96" s="7">
        <v>42901.319444444445</v>
      </c>
      <c r="B96" s="4">
        <v>4.8959999999999999</v>
      </c>
      <c r="C96" s="4">
        <v>4.38</v>
      </c>
    </row>
    <row r="97" spans="1:3" x14ac:dyDescent="0.3">
      <c r="A97" s="7">
        <v>42901.322916666664</v>
      </c>
      <c r="B97" s="4">
        <v>5.04</v>
      </c>
      <c r="C97" s="4">
        <v>4.4279999999999999</v>
      </c>
    </row>
    <row r="98" spans="1:3" x14ac:dyDescent="0.3">
      <c r="A98" s="7">
        <v>42901.326388888891</v>
      </c>
      <c r="B98" s="4">
        <v>5.2080000000000002</v>
      </c>
      <c r="C98" s="4">
        <v>4.5359999999999996</v>
      </c>
    </row>
    <row r="99" spans="1:3" x14ac:dyDescent="0.3">
      <c r="A99" s="7">
        <v>42901.329861111109</v>
      </c>
      <c r="B99" s="4">
        <v>5.34</v>
      </c>
      <c r="C99" s="4">
        <v>4.5720000000000001</v>
      </c>
    </row>
    <row r="100" spans="1:3" x14ac:dyDescent="0.3">
      <c r="A100" s="7">
        <v>42901.333333333336</v>
      </c>
      <c r="B100" s="4">
        <v>5.484</v>
      </c>
      <c r="C100" s="4">
        <v>4.6680000000000001</v>
      </c>
    </row>
    <row r="101" spans="1:3" x14ac:dyDescent="0.3">
      <c r="A101" s="7">
        <v>42901.336805555555</v>
      </c>
      <c r="B101" s="4">
        <v>5.6159999999999997</v>
      </c>
      <c r="C101" s="4">
        <v>4.7640000000000002</v>
      </c>
    </row>
    <row r="102" spans="1:3" x14ac:dyDescent="0.3">
      <c r="A102" s="7">
        <v>42901.340277777781</v>
      </c>
      <c r="B102" s="4">
        <v>5.7720000000000002</v>
      </c>
      <c r="C102" s="4">
        <v>4.8719999999999999</v>
      </c>
    </row>
    <row r="103" spans="1:3" x14ac:dyDescent="0.3">
      <c r="A103" s="7">
        <v>42901.34375</v>
      </c>
      <c r="B103" s="4">
        <v>5.9279999999999999</v>
      </c>
      <c r="C103" s="4">
        <v>4.9800000000000004</v>
      </c>
    </row>
    <row r="104" spans="1:3" x14ac:dyDescent="0.3">
      <c r="A104" s="7">
        <v>42901.347222222219</v>
      </c>
      <c r="B104" s="4">
        <v>6.048</v>
      </c>
      <c r="C104" s="4">
        <v>5.0519999999999996</v>
      </c>
    </row>
    <row r="105" spans="1:3" x14ac:dyDescent="0.3">
      <c r="A105" s="7">
        <v>42901.350694444445</v>
      </c>
      <c r="B105" s="4">
        <v>6.1440000000000001</v>
      </c>
      <c r="C105" s="4">
        <v>5.0880000000000001</v>
      </c>
    </row>
    <row r="106" spans="1:3" x14ac:dyDescent="0.3">
      <c r="A106" s="7">
        <v>42901.354166666664</v>
      </c>
      <c r="B106" s="4">
        <v>6.2759999999999998</v>
      </c>
      <c r="C106" s="4">
        <v>5.1479999999999997</v>
      </c>
    </row>
    <row r="107" spans="1:3" x14ac:dyDescent="0.3">
      <c r="A107" s="7">
        <v>42901.357638888891</v>
      </c>
      <c r="B107" s="4">
        <v>6.3239999999999998</v>
      </c>
      <c r="C107" s="4">
        <v>5.16</v>
      </c>
    </row>
    <row r="108" spans="1:3" x14ac:dyDescent="0.3">
      <c r="A108" s="7">
        <v>42901.361111111109</v>
      </c>
      <c r="B108" s="4">
        <v>6.4320000000000004</v>
      </c>
      <c r="C108" s="4">
        <v>5.1959999999999997</v>
      </c>
    </row>
    <row r="109" spans="1:3" x14ac:dyDescent="0.3">
      <c r="A109" s="7">
        <v>42901.364583333336</v>
      </c>
      <c r="B109" s="4">
        <v>6.492</v>
      </c>
      <c r="C109" s="4">
        <v>5.2679999999999998</v>
      </c>
    </row>
    <row r="110" spans="1:3" x14ac:dyDescent="0.3">
      <c r="A110" s="7">
        <v>42901.368055555555</v>
      </c>
      <c r="B110" s="4">
        <v>6.6479999999999997</v>
      </c>
      <c r="C110" s="4">
        <v>5.3159999999999998</v>
      </c>
    </row>
    <row r="111" spans="1:3" x14ac:dyDescent="0.3">
      <c r="A111" s="7">
        <v>42901.371527777781</v>
      </c>
      <c r="B111" s="4">
        <v>6.78</v>
      </c>
      <c r="C111" s="4">
        <v>5.4359999999999999</v>
      </c>
    </row>
    <row r="112" spans="1:3" x14ac:dyDescent="0.3">
      <c r="A112" s="7">
        <v>42901.375</v>
      </c>
      <c r="B112" s="4">
        <v>6.8760000000000003</v>
      </c>
      <c r="C112" s="4">
        <v>5.52</v>
      </c>
    </row>
    <row r="113" spans="1:3" x14ac:dyDescent="0.3">
      <c r="A113" s="7">
        <v>42901.378472222219</v>
      </c>
      <c r="B113" s="4">
        <v>7.02</v>
      </c>
      <c r="C113" s="4">
        <v>5.6040000000000001</v>
      </c>
    </row>
    <row r="114" spans="1:3" x14ac:dyDescent="0.3">
      <c r="A114" s="7">
        <v>42901.381944444445</v>
      </c>
      <c r="B114" s="4">
        <v>7.14</v>
      </c>
      <c r="C114" s="4">
        <v>5.6760000000000002</v>
      </c>
    </row>
    <row r="115" spans="1:3" x14ac:dyDescent="0.3">
      <c r="A115" s="7">
        <v>42901.385416666664</v>
      </c>
      <c r="B115" s="4">
        <v>7.2</v>
      </c>
      <c r="C115" s="4">
        <v>5.7359999999999998</v>
      </c>
    </row>
    <row r="116" spans="1:3" x14ac:dyDescent="0.3">
      <c r="A116" s="7">
        <v>42901.388888888891</v>
      </c>
      <c r="B116" s="4">
        <v>7.3079999999999998</v>
      </c>
      <c r="C116" s="4">
        <v>5.8319999999999999</v>
      </c>
    </row>
    <row r="117" spans="1:3" x14ac:dyDescent="0.3">
      <c r="A117" s="7">
        <v>42901.392361111109</v>
      </c>
      <c r="B117" s="4">
        <v>7.38</v>
      </c>
      <c r="C117" s="4">
        <v>5.88</v>
      </c>
    </row>
    <row r="118" spans="1:3" x14ac:dyDescent="0.3">
      <c r="A118" s="7">
        <v>42901.395833333336</v>
      </c>
      <c r="B118" s="4">
        <v>7.4880000000000004</v>
      </c>
      <c r="C118" s="4">
        <v>5.9880000000000004</v>
      </c>
    </row>
    <row r="119" spans="1:3" x14ac:dyDescent="0.3">
      <c r="A119" s="7">
        <v>42901.399305555555</v>
      </c>
      <c r="B119" s="4">
        <v>7.5839999999999996</v>
      </c>
      <c r="C119" s="4">
        <v>6.048</v>
      </c>
    </row>
    <row r="120" spans="1:3" x14ac:dyDescent="0.3">
      <c r="A120" s="7">
        <v>42901.402777777781</v>
      </c>
      <c r="B120" s="4">
        <v>7.6680000000000001</v>
      </c>
      <c r="C120" s="4">
        <v>6.0960000000000001</v>
      </c>
    </row>
    <row r="121" spans="1:3" x14ac:dyDescent="0.3">
      <c r="A121" s="7">
        <v>42901.40625</v>
      </c>
      <c r="B121" s="4">
        <v>7.7160000000000002</v>
      </c>
      <c r="C121" s="4">
        <v>6.1440000000000001</v>
      </c>
    </row>
    <row r="122" spans="1:3" x14ac:dyDescent="0.3">
      <c r="A122" s="7">
        <v>42901.409722222219</v>
      </c>
      <c r="B122" s="4">
        <v>7.8</v>
      </c>
      <c r="C122" s="4">
        <v>6.1920000000000002</v>
      </c>
    </row>
    <row r="123" spans="1:3" x14ac:dyDescent="0.3">
      <c r="A123" s="7">
        <v>42901.413194444445</v>
      </c>
      <c r="B123" s="4">
        <v>7.8479999999999999</v>
      </c>
      <c r="C123" s="4">
        <v>6.24</v>
      </c>
    </row>
    <row r="124" spans="1:3" x14ac:dyDescent="0.3">
      <c r="A124" s="7">
        <v>42901.416666666664</v>
      </c>
      <c r="B124" s="4">
        <v>7.9320000000000004</v>
      </c>
      <c r="C124" s="4">
        <v>6.3360000000000003</v>
      </c>
    </row>
    <row r="125" spans="1:3" x14ac:dyDescent="0.3">
      <c r="A125" s="7">
        <v>42901.420138888891</v>
      </c>
      <c r="B125" s="4">
        <v>8.0280000000000005</v>
      </c>
      <c r="C125" s="4">
        <v>6.3719999999999999</v>
      </c>
    </row>
    <row r="126" spans="1:3" x14ac:dyDescent="0.3">
      <c r="A126" s="7">
        <v>42901.423611111109</v>
      </c>
      <c r="B126" s="4">
        <v>8.1</v>
      </c>
      <c r="C126" s="4">
        <v>6.42</v>
      </c>
    </row>
    <row r="127" spans="1:3" x14ac:dyDescent="0.3">
      <c r="A127" s="7">
        <v>42901.427083333336</v>
      </c>
      <c r="B127" s="4">
        <v>8.1120000000000001</v>
      </c>
      <c r="C127" s="4">
        <v>6.4560000000000004</v>
      </c>
    </row>
    <row r="128" spans="1:3" x14ac:dyDescent="0.3">
      <c r="A128" s="7">
        <v>42901.430555555555</v>
      </c>
      <c r="B128" s="4">
        <v>8.1720000000000006</v>
      </c>
      <c r="C128" s="4">
        <v>6.492</v>
      </c>
    </row>
    <row r="129" spans="1:3" x14ac:dyDescent="0.3">
      <c r="A129" s="7">
        <v>42901.434027777781</v>
      </c>
      <c r="B129" s="4">
        <v>8.2680000000000007</v>
      </c>
      <c r="C129" s="4">
        <v>6.54</v>
      </c>
    </row>
    <row r="130" spans="1:3" x14ac:dyDescent="0.3">
      <c r="A130" s="7">
        <v>42901.4375</v>
      </c>
      <c r="B130" s="4">
        <v>8.3040000000000003</v>
      </c>
      <c r="C130" s="4">
        <v>6.6</v>
      </c>
    </row>
    <row r="131" spans="1:3" x14ac:dyDescent="0.3">
      <c r="A131" s="7">
        <v>42901.440972222219</v>
      </c>
      <c r="B131" s="4">
        <v>8.3759999999999994</v>
      </c>
      <c r="C131" s="4">
        <v>6.6479999999999997</v>
      </c>
    </row>
    <row r="132" spans="1:3" x14ac:dyDescent="0.3">
      <c r="A132" s="7">
        <v>42901.444444444445</v>
      </c>
      <c r="B132" s="4">
        <v>8.4</v>
      </c>
      <c r="C132" s="4">
        <v>6.6840000000000002</v>
      </c>
    </row>
    <row r="133" spans="1:3" x14ac:dyDescent="0.3">
      <c r="A133" s="7">
        <v>42901.447916666664</v>
      </c>
      <c r="B133" s="4">
        <v>8.3040000000000003</v>
      </c>
      <c r="C133" s="4">
        <v>6.5759999999999996</v>
      </c>
    </row>
    <row r="134" spans="1:3" x14ac:dyDescent="0.3">
      <c r="A134" s="7">
        <v>42901.451388888891</v>
      </c>
      <c r="B134" s="4">
        <v>8.4359999999999999</v>
      </c>
      <c r="C134" s="4">
        <v>6.6719999999999997</v>
      </c>
    </row>
    <row r="135" spans="1:3" x14ac:dyDescent="0.3">
      <c r="A135" s="7">
        <v>42901.454861111109</v>
      </c>
      <c r="B135" s="4">
        <v>8.532</v>
      </c>
      <c r="C135" s="4">
        <v>6.6959999999999997</v>
      </c>
    </row>
    <row r="136" spans="1:3" x14ac:dyDescent="0.3">
      <c r="A136" s="7">
        <v>42901.458333333336</v>
      </c>
      <c r="B136" s="4">
        <v>8.5679999999999996</v>
      </c>
      <c r="C136" s="4">
        <v>6.6840000000000002</v>
      </c>
    </row>
    <row r="137" spans="1:3" x14ac:dyDescent="0.3">
      <c r="A137" s="7">
        <v>42901.461805555555</v>
      </c>
      <c r="B137" s="4">
        <v>8.58</v>
      </c>
      <c r="C137" s="4">
        <v>6.6840000000000002</v>
      </c>
    </row>
    <row r="138" spans="1:3" x14ac:dyDescent="0.3">
      <c r="A138" s="7">
        <v>42901.465277777781</v>
      </c>
      <c r="B138" s="4">
        <v>8.58</v>
      </c>
      <c r="C138" s="4">
        <v>6.6719999999999997</v>
      </c>
    </row>
    <row r="139" spans="1:3" x14ac:dyDescent="0.3">
      <c r="A139" s="7">
        <v>42901.46875</v>
      </c>
      <c r="B139" s="4">
        <v>8.5920000000000005</v>
      </c>
      <c r="C139" s="4">
        <v>6.6840000000000002</v>
      </c>
    </row>
    <row r="140" spans="1:3" x14ac:dyDescent="0.3">
      <c r="A140" s="7">
        <v>42901.472222222219</v>
      </c>
      <c r="B140" s="4">
        <v>8.5920000000000005</v>
      </c>
      <c r="C140" s="4">
        <v>6.6840000000000002</v>
      </c>
    </row>
    <row r="141" spans="1:3" x14ac:dyDescent="0.3">
      <c r="A141" s="7">
        <v>42901.475694444445</v>
      </c>
      <c r="B141" s="4">
        <v>8.58</v>
      </c>
      <c r="C141" s="4">
        <v>6.66</v>
      </c>
    </row>
    <row r="142" spans="1:3" x14ac:dyDescent="0.3">
      <c r="A142" s="7">
        <v>42901.479166666664</v>
      </c>
      <c r="B142" s="4">
        <v>8.5679999999999996</v>
      </c>
      <c r="C142" s="4">
        <v>6.6719999999999997</v>
      </c>
    </row>
    <row r="143" spans="1:3" x14ac:dyDescent="0.3">
      <c r="A143" s="7">
        <v>42901.482638888891</v>
      </c>
      <c r="B143" s="4">
        <v>8.5679999999999996</v>
      </c>
      <c r="C143" s="4">
        <v>6.6840000000000002</v>
      </c>
    </row>
    <row r="144" spans="1:3" x14ac:dyDescent="0.3">
      <c r="A144" s="7">
        <v>42901.486111111109</v>
      </c>
      <c r="B144" s="4">
        <v>8.58</v>
      </c>
      <c r="C144" s="4">
        <v>6.6840000000000002</v>
      </c>
    </row>
    <row r="145" spans="1:3" x14ac:dyDescent="0.3">
      <c r="A145" s="7">
        <v>42901.489583333336</v>
      </c>
      <c r="B145" s="4">
        <v>8.5679999999999996</v>
      </c>
      <c r="C145" s="4">
        <v>6.6719999999999997</v>
      </c>
    </row>
    <row r="146" spans="1:3" x14ac:dyDescent="0.3">
      <c r="A146" s="7">
        <v>42901.493055555555</v>
      </c>
      <c r="B146" s="4">
        <v>8.5559999999999992</v>
      </c>
      <c r="C146" s="4">
        <v>6.6840000000000002</v>
      </c>
    </row>
    <row r="147" spans="1:3" x14ac:dyDescent="0.3">
      <c r="A147" s="7">
        <v>42901.496527777781</v>
      </c>
      <c r="B147" s="4">
        <v>8.58</v>
      </c>
      <c r="C147" s="4">
        <v>6.6840000000000002</v>
      </c>
    </row>
    <row r="148" spans="1:3" x14ac:dyDescent="0.3">
      <c r="A148" s="7">
        <v>42901.5</v>
      </c>
      <c r="B148" s="4">
        <v>8.4120000000000008</v>
      </c>
      <c r="C148" s="4">
        <v>6.6479999999999997</v>
      </c>
    </row>
    <row r="149" spans="1:3" x14ac:dyDescent="0.3">
      <c r="A149" s="7">
        <v>42901.503472222219</v>
      </c>
      <c r="B149" s="4">
        <v>8.2319999999999993</v>
      </c>
      <c r="C149" s="4">
        <v>6.5039999999999996</v>
      </c>
    </row>
    <row r="150" spans="1:3" x14ac:dyDescent="0.3">
      <c r="A150" s="7">
        <v>42901.506944444445</v>
      </c>
      <c r="B150" s="4">
        <v>8.5440000000000005</v>
      </c>
      <c r="C150" s="4">
        <v>6.66</v>
      </c>
    </row>
    <row r="151" spans="1:3" x14ac:dyDescent="0.3">
      <c r="A151" s="7">
        <v>42901.510416666664</v>
      </c>
      <c r="B151" s="4">
        <v>8.4719999999999995</v>
      </c>
      <c r="C151" s="4">
        <v>6.6360000000000001</v>
      </c>
    </row>
    <row r="152" spans="1:3" x14ac:dyDescent="0.3">
      <c r="A152" s="7">
        <v>42901.513888888891</v>
      </c>
      <c r="B152" s="4">
        <v>8.5079999999999991</v>
      </c>
      <c r="C152" s="4">
        <v>6.6719999999999997</v>
      </c>
    </row>
    <row r="153" spans="1:3" x14ac:dyDescent="0.3">
      <c r="A153" s="7">
        <v>42901.517361111109</v>
      </c>
      <c r="B153" s="4">
        <v>8.5559999999999992</v>
      </c>
      <c r="C153" s="4">
        <v>6.6719999999999997</v>
      </c>
    </row>
    <row r="154" spans="1:3" x14ac:dyDescent="0.3">
      <c r="A154" s="7">
        <v>42901.520833333336</v>
      </c>
      <c r="B154" s="4">
        <v>8.5440000000000005</v>
      </c>
      <c r="C154" s="4">
        <v>6.6840000000000002</v>
      </c>
    </row>
    <row r="155" spans="1:3" x14ac:dyDescent="0.3">
      <c r="A155" s="7">
        <v>42901.524305555555</v>
      </c>
      <c r="B155" s="4">
        <v>8.3279999999999994</v>
      </c>
      <c r="C155" s="4">
        <v>6.5640000000000001</v>
      </c>
    </row>
    <row r="156" spans="1:3" x14ac:dyDescent="0.3">
      <c r="A156" s="7">
        <v>42901.527777777781</v>
      </c>
      <c r="B156" s="4">
        <v>8.2919999999999998</v>
      </c>
      <c r="C156" s="4">
        <v>6.54</v>
      </c>
    </row>
    <row r="157" spans="1:3" x14ac:dyDescent="0.3">
      <c r="A157" s="7">
        <v>42901.53125</v>
      </c>
      <c r="B157" s="4">
        <v>8.5679999999999996</v>
      </c>
      <c r="C157" s="4">
        <v>6.6719999999999997</v>
      </c>
    </row>
    <row r="158" spans="1:3" x14ac:dyDescent="0.3">
      <c r="A158" s="7">
        <v>42901.534722222219</v>
      </c>
      <c r="B158" s="4">
        <v>8.5559999999999992</v>
      </c>
      <c r="C158" s="4">
        <v>6.6840000000000002</v>
      </c>
    </row>
    <row r="159" spans="1:3" x14ac:dyDescent="0.3">
      <c r="A159" s="7">
        <v>42901.538194444445</v>
      </c>
      <c r="B159" s="4">
        <v>8.5679999999999996</v>
      </c>
      <c r="C159" s="4">
        <v>6.6719999999999997</v>
      </c>
    </row>
    <row r="160" spans="1:3" x14ac:dyDescent="0.3">
      <c r="A160" s="7">
        <v>42901.541666666664</v>
      </c>
      <c r="B160" s="4">
        <v>8.532</v>
      </c>
      <c r="C160" s="4">
        <v>6.6840000000000002</v>
      </c>
    </row>
    <row r="161" spans="1:3" x14ac:dyDescent="0.3">
      <c r="A161" s="7">
        <v>42901.545138888891</v>
      </c>
      <c r="B161" s="4">
        <v>8.4960000000000004</v>
      </c>
      <c r="C161" s="4">
        <v>6.66</v>
      </c>
    </row>
    <row r="162" spans="1:3" x14ac:dyDescent="0.3">
      <c r="A162" s="7">
        <v>42901.548611111109</v>
      </c>
      <c r="B162" s="4">
        <v>8.5079999999999991</v>
      </c>
      <c r="C162" s="4">
        <v>6.6840000000000002</v>
      </c>
    </row>
    <row r="163" spans="1:3" x14ac:dyDescent="0.3">
      <c r="A163" s="7">
        <v>42901.552083333336</v>
      </c>
      <c r="B163" s="4">
        <v>8.4600000000000009</v>
      </c>
      <c r="C163" s="4">
        <v>6.6719999999999997</v>
      </c>
    </row>
    <row r="164" spans="1:3" x14ac:dyDescent="0.3">
      <c r="A164" s="7">
        <v>42901.555555555555</v>
      </c>
      <c r="B164" s="4">
        <v>8.4359999999999999</v>
      </c>
      <c r="C164" s="4">
        <v>6.6239999999999997</v>
      </c>
    </row>
    <row r="165" spans="1:3" x14ac:dyDescent="0.3">
      <c r="A165" s="7">
        <v>42901.559027777781</v>
      </c>
      <c r="B165" s="4">
        <v>8.3279999999999994</v>
      </c>
      <c r="C165" s="4">
        <v>6.6360000000000001</v>
      </c>
    </row>
    <row r="166" spans="1:3" x14ac:dyDescent="0.3">
      <c r="A166" s="7">
        <v>42901.5625</v>
      </c>
      <c r="B166" s="4">
        <v>8.2439999999999998</v>
      </c>
      <c r="C166" s="4">
        <v>6.54</v>
      </c>
    </row>
    <row r="167" spans="1:3" x14ac:dyDescent="0.3">
      <c r="A167" s="7">
        <v>42901.565972222219</v>
      </c>
      <c r="B167" s="4">
        <v>8.2200000000000006</v>
      </c>
      <c r="C167" s="4">
        <v>6.5519999999999996</v>
      </c>
    </row>
    <row r="168" spans="1:3" x14ac:dyDescent="0.3">
      <c r="A168" s="7">
        <v>42901.569444444445</v>
      </c>
      <c r="B168" s="4">
        <v>8.2560000000000002</v>
      </c>
      <c r="C168" s="4">
        <v>6.5519999999999996</v>
      </c>
    </row>
    <row r="169" spans="1:3" x14ac:dyDescent="0.3">
      <c r="A169" s="7">
        <v>42901.572916666664</v>
      </c>
      <c r="B169" s="4">
        <v>8.1479999999999997</v>
      </c>
      <c r="C169" s="4">
        <v>6.48</v>
      </c>
    </row>
    <row r="170" spans="1:3" x14ac:dyDescent="0.3">
      <c r="A170" s="7">
        <v>42901.576388888891</v>
      </c>
      <c r="B170" s="4">
        <v>8.1120000000000001</v>
      </c>
      <c r="C170" s="4">
        <v>6.42</v>
      </c>
    </row>
    <row r="171" spans="1:3" x14ac:dyDescent="0.3">
      <c r="A171" s="7">
        <v>42901.579861111109</v>
      </c>
      <c r="B171" s="4">
        <v>8.0399999999999991</v>
      </c>
      <c r="C171" s="4">
        <v>6.4080000000000004</v>
      </c>
    </row>
    <row r="172" spans="1:3" x14ac:dyDescent="0.3">
      <c r="A172" s="7">
        <v>42901.583333333336</v>
      </c>
      <c r="B172" s="4">
        <v>7.992</v>
      </c>
      <c r="C172" s="4">
        <v>6.3360000000000003</v>
      </c>
    </row>
    <row r="173" spans="1:3" x14ac:dyDescent="0.3">
      <c r="A173" s="7">
        <v>42901.586805555555</v>
      </c>
      <c r="B173" s="4">
        <v>7.92</v>
      </c>
      <c r="C173" s="4">
        <v>6.2880000000000003</v>
      </c>
    </row>
    <row r="174" spans="1:3" x14ac:dyDescent="0.3">
      <c r="A174" s="7">
        <v>42901.590277777781</v>
      </c>
      <c r="B174" s="4">
        <v>7.7519999999999998</v>
      </c>
      <c r="C174" s="4">
        <v>6.2279999999999998</v>
      </c>
    </row>
    <row r="175" spans="1:3" x14ac:dyDescent="0.3">
      <c r="A175" s="7">
        <v>42901.59375</v>
      </c>
      <c r="B175" s="4">
        <v>7.8</v>
      </c>
      <c r="C175" s="4">
        <v>6.2160000000000002</v>
      </c>
    </row>
    <row r="176" spans="1:3" x14ac:dyDescent="0.3">
      <c r="A176" s="7">
        <v>42901.597222222219</v>
      </c>
      <c r="B176" s="4">
        <v>7.7039999999999997</v>
      </c>
      <c r="C176" s="4">
        <v>6.18</v>
      </c>
    </row>
    <row r="177" spans="1:3" x14ac:dyDescent="0.3">
      <c r="A177" s="7">
        <v>42901.600694444445</v>
      </c>
      <c r="B177" s="4">
        <v>7.6440000000000001</v>
      </c>
      <c r="C177" s="4">
        <v>6.1079999999999997</v>
      </c>
    </row>
    <row r="178" spans="1:3" x14ac:dyDescent="0.3">
      <c r="A178" s="7">
        <v>42901.604166666664</v>
      </c>
      <c r="B178" s="4">
        <v>7.5720000000000001</v>
      </c>
      <c r="C178" s="4">
        <v>6.0839999999999996</v>
      </c>
    </row>
    <row r="179" spans="1:3" x14ac:dyDescent="0.3">
      <c r="A179" s="7">
        <v>42901.607638888891</v>
      </c>
      <c r="B179" s="4">
        <v>7.524</v>
      </c>
      <c r="C179" s="4">
        <v>6.0359999999999996</v>
      </c>
    </row>
    <row r="180" spans="1:3" x14ac:dyDescent="0.3">
      <c r="A180" s="7">
        <v>42901.611111111109</v>
      </c>
      <c r="B180" s="4">
        <v>7.4160000000000004</v>
      </c>
      <c r="C180" s="4">
        <v>5.9160000000000004</v>
      </c>
    </row>
    <row r="181" spans="1:3" x14ac:dyDescent="0.3">
      <c r="A181" s="7">
        <v>42901.614583333336</v>
      </c>
      <c r="B181" s="4">
        <v>7.2960000000000003</v>
      </c>
      <c r="C181" s="4">
        <v>5.8319999999999999</v>
      </c>
    </row>
    <row r="182" spans="1:3" x14ac:dyDescent="0.3">
      <c r="A182" s="7">
        <v>42901.618055555555</v>
      </c>
      <c r="B182" s="4">
        <v>7.2359999999999998</v>
      </c>
      <c r="C182" s="4">
        <v>5.7480000000000002</v>
      </c>
    </row>
    <row r="183" spans="1:3" x14ac:dyDescent="0.3">
      <c r="A183" s="7">
        <v>42901.621527777781</v>
      </c>
      <c r="B183" s="4">
        <v>7.1159999999999997</v>
      </c>
      <c r="C183" s="4">
        <v>5.6879999999999997</v>
      </c>
    </row>
    <row r="184" spans="1:3" x14ac:dyDescent="0.3">
      <c r="A184" s="7">
        <v>42901.625</v>
      </c>
      <c r="B184" s="4">
        <v>6.9480000000000004</v>
      </c>
      <c r="C184" s="4">
        <v>5.6040000000000001</v>
      </c>
    </row>
    <row r="185" spans="1:3" x14ac:dyDescent="0.3">
      <c r="A185" s="7">
        <v>42901.628472222219</v>
      </c>
      <c r="B185" s="4">
        <v>6.9240000000000004</v>
      </c>
      <c r="C185" s="4">
        <v>5.508</v>
      </c>
    </row>
    <row r="186" spans="1:3" x14ac:dyDescent="0.3">
      <c r="A186" s="7">
        <v>42901.631944444445</v>
      </c>
      <c r="B186" s="4">
        <v>6.8159999999999998</v>
      </c>
      <c r="C186" s="4">
        <v>5.4480000000000004</v>
      </c>
    </row>
    <row r="187" spans="1:3" x14ac:dyDescent="0.3">
      <c r="A187" s="7">
        <v>42901.635416666664</v>
      </c>
      <c r="B187" s="4">
        <v>6.7080000000000002</v>
      </c>
      <c r="C187" s="4">
        <v>5.3879999999999999</v>
      </c>
    </row>
    <row r="188" spans="1:3" x14ac:dyDescent="0.3">
      <c r="A188" s="7">
        <v>42901.638888888891</v>
      </c>
      <c r="B188" s="4">
        <v>6.6</v>
      </c>
      <c r="C188" s="4">
        <v>5.3040000000000003</v>
      </c>
    </row>
    <row r="189" spans="1:3" x14ac:dyDescent="0.3">
      <c r="A189" s="7">
        <v>42901.642361111109</v>
      </c>
      <c r="B189" s="4">
        <v>6.492</v>
      </c>
      <c r="C189" s="4">
        <v>5.2560000000000002</v>
      </c>
    </row>
    <row r="190" spans="1:3" x14ac:dyDescent="0.3">
      <c r="A190" s="7">
        <v>42901.645833333336</v>
      </c>
      <c r="B190" s="4">
        <v>6.36</v>
      </c>
      <c r="C190" s="4">
        <v>5.16</v>
      </c>
    </row>
    <row r="191" spans="1:3" x14ac:dyDescent="0.3">
      <c r="A191" s="7">
        <v>42901.649305555555</v>
      </c>
      <c r="B191" s="4">
        <v>6.2759999999999998</v>
      </c>
      <c r="C191" s="4">
        <v>5.0880000000000001</v>
      </c>
    </row>
    <row r="192" spans="1:3" x14ac:dyDescent="0.3">
      <c r="A192" s="7">
        <v>42901.652777777781</v>
      </c>
      <c r="B192" s="4">
        <v>6.1440000000000001</v>
      </c>
      <c r="C192" s="4">
        <v>5.04</v>
      </c>
    </row>
    <row r="193" spans="1:3" x14ac:dyDescent="0.3">
      <c r="A193" s="7">
        <v>42901.65625</v>
      </c>
      <c r="B193" s="4">
        <v>6.0119999999999996</v>
      </c>
      <c r="C193" s="4">
        <v>4.9560000000000004</v>
      </c>
    </row>
    <row r="194" spans="1:3" x14ac:dyDescent="0.3">
      <c r="A194" s="7">
        <v>42901.659722222219</v>
      </c>
      <c r="B194" s="4">
        <v>5.9039999999999999</v>
      </c>
      <c r="C194" s="4">
        <v>4.8600000000000003</v>
      </c>
    </row>
    <row r="195" spans="1:3" x14ac:dyDescent="0.3">
      <c r="A195" s="7">
        <v>42901.663194444445</v>
      </c>
      <c r="B195" s="4">
        <v>5.7720000000000002</v>
      </c>
      <c r="C195" s="4">
        <v>4.7640000000000002</v>
      </c>
    </row>
    <row r="196" spans="1:3" x14ac:dyDescent="0.3">
      <c r="A196" s="7">
        <v>42901.666666666664</v>
      </c>
      <c r="B196" s="4">
        <v>5.6280000000000001</v>
      </c>
      <c r="C196" s="4">
        <v>4.6440000000000001</v>
      </c>
    </row>
    <row r="197" spans="1:3" x14ac:dyDescent="0.3">
      <c r="A197" s="7">
        <v>42901.670138888891</v>
      </c>
      <c r="B197" s="4">
        <v>5.4960000000000004</v>
      </c>
      <c r="C197" s="4">
        <v>4.548</v>
      </c>
    </row>
    <row r="198" spans="1:3" x14ac:dyDescent="0.3">
      <c r="A198" s="7">
        <v>42901.673611111109</v>
      </c>
      <c r="B198" s="4">
        <v>5.3520000000000003</v>
      </c>
      <c r="C198" s="4">
        <v>4.5119999999999996</v>
      </c>
    </row>
    <row r="199" spans="1:3" x14ac:dyDescent="0.3">
      <c r="A199" s="7">
        <v>42901.677083333336</v>
      </c>
      <c r="B199" s="4">
        <v>5.2679999999999998</v>
      </c>
      <c r="C199" s="4">
        <v>4.4880000000000004</v>
      </c>
    </row>
    <row r="200" spans="1:3" x14ac:dyDescent="0.3">
      <c r="A200" s="7">
        <v>42901.680555555555</v>
      </c>
      <c r="B200" s="4">
        <v>5.1360000000000001</v>
      </c>
      <c r="C200" s="4">
        <v>4.3920000000000003</v>
      </c>
    </row>
    <row r="201" spans="1:3" x14ac:dyDescent="0.3">
      <c r="A201" s="7">
        <v>42901.684027777781</v>
      </c>
      <c r="B201" s="4">
        <v>4.992</v>
      </c>
      <c r="C201" s="4">
        <v>4.32</v>
      </c>
    </row>
    <row r="202" spans="1:3" x14ac:dyDescent="0.3">
      <c r="A202" s="7">
        <v>42901.6875</v>
      </c>
      <c r="B202" s="4">
        <v>4.8479999999999999</v>
      </c>
      <c r="C202" s="4">
        <v>4.2839999999999998</v>
      </c>
    </row>
    <row r="203" spans="1:3" x14ac:dyDescent="0.3">
      <c r="A203" s="7">
        <v>42901.690972222219</v>
      </c>
      <c r="B203" s="4">
        <v>4.7279999999999998</v>
      </c>
      <c r="C203" s="4">
        <v>4.1879999999999997</v>
      </c>
    </row>
    <row r="204" spans="1:3" x14ac:dyDescent="0.3">
      <c r="A204" s="7">
        <v>42901.694444444445</v>
      </c>
      <c r="B204" s="4">
        <v>4.5839999999999996</v>
      </c>
      <c r="C204" s="4">
        <v>4.1040000000000001</v>
      </c>
    </row>
    <row r="205" spans="1:3" x14ac:dyDescent="0.3">
      <c r="A205" s="7">
        <v>42901.697916666664</v>
      </c>
      <c r="B205" s="4">
        <v>4.4160000000000004</v>
      </c>
      <c r="C205" s="4">
        <v>4.008</v>
      </c>
    </row>
    <row r="206" spans="1:3" x14ac:dyDescent="0.3">
      <c r="A206" s="7">
        <v>42901.701388888891</v>
      </c>
      <c r="B206" s="4">
        <v>4.2720000000000002</v>
      </c>
      <c r="C206" s="4">
        <v>3.984</v>
      </c>
    </row>
    <row r="207" spans="1:3" x14ac:dyDescent="0.3">
      <c r="A207" s="7">
        <v>42901.704861111109</v>
      </c>
      <c r="B207" s="4">
        <v>4.1159999999999997</v>
      </c>
      <c r="C207" s="4">
        <v>3.9239999999999999</v>
      </c>
    </row>
    <row r="208" spans="1:3" x14ac:dyDescent="0.3">
      <c r="A208" s="7">
        <v>42901.708333333336</v>
      </c>
      <c r="B208" s="4">
        <v>3.984</v>
      </c>
      <c r="C208" s="4">
        <v>3.8639999999999999</v>
      </c>
    </row>
    <row r="209" spans="1:3" x14ac:dyDescent="0.3">
      <c r="A209" s="7">
        <v>42901.711805555555</v>
      </c>
      <c r="B209" s="4">
        <v>3.8159999999999998</v>
      </c>
      <c r="C209" s="4">
        <v>3.7679999999999998</v>
      </c>
    </row>
    <row r="210" spans="1:3" x14ac:dyDescent="0.3">
      <c r="A210" s="7">
        <v>42901.715277777781</v>
      </c>
      <c r="B210" s="4">
        <v>3.6360000000000001</v>
      </c>
      <c r="C210" s="4">
        <v>3.7440000000000002</v>
      </c>
    </row>
    <row r="211" spans="1:3" x14ac:dyDescent="0.3">
      <c r="A211" s="7">
        <v>42901.71875</v>
      </c>
      <c r="B211" s="4">
        <v>3.492</v>
      </c>
      <c r="C211" s="4">
        <v>3.66</v>
      </c>
    </row>
    <row r="212" spans="1:3" x14ac:dyDescent="0.3">
      <c r="A212" s="7">
        <v>42901.722222222219</v>
      </c>
      <c r="B212" s="4">
        <v>3.3119999999999998</v>
      </c>
      <c r="C212" s="4">
        <v>3.6120000000000001</v>
      </c>
    </row>
    <row r="213" spans="1:3" x14ac:dyDescent="0.3">
      <c r="A213" s="7">
        <v>42901.725694444445</v>
      </c>
      <c r="B213" s="4">
        <v>3.1680000000000001</v>
      </c>
      <c r="C213" s="4">
        <v>3.552</v>
      </c>
    </row>
    <row r="214" spans="1:3" x14ac:dyDescent="0.3">
      <c r="A214" s="7">
        <v>42901.729166666664</v>
      </c>
      <c r="B214" s="4">
        <v>2.988</v>
      </c>
      <c r="C214" s="4">
        <v>3.528</v>
      </c>
    </row>
    <row r="215" spans="1:3" x14ac:dyDescent="0.3">
      <c r="A215" s="7">
        <v>42901.732638888891</v>
      </c>
      <c r="B215" s="4">
        <v>2.8319999999999999</v>
      </c>
      <c r="C215" s="4">
        <v>3.48</v>
      </c>
    </row>
    <row r="216" spans="1:3" x14ac:dyDescent="0.3">
      <c r="A216" s="7">
        <v>42901.736111111109</v>
      </c>
      <c r="B216" s="4">
        <v>2.6760000000000002</v>
      </c>
      <c r="C216" s="4">
        <v>3.42</v>
      </c>
    </row>
    <row r="217" spans="1:3" x14ac:dyDescent="0.3">
      <c r="A217" s="7">
        <v>42901.739583333336</v>
      </c>
      <c r="B217" s="4">
        <v>2.496</v>
      </c>
      <c r="C217" s="4">
        <v>3.3359999999999999</v>
      </c>
    </row>
    <row r="218" spans="1:3" x14ac:dyDescent="0.3">
      <c r="A218" s="7">
        <v>42901.743055555555</v>
      </c>
      <c r="B218" s="4">
        <v>2.3519999999999999</v>
      </c>
      <c r="C218" s="4">
        <v>3.3239999999999998</v>
      </c>
    </row>
    <row r="219" spans="1:3" x14ac:dyDescent="0.3">
      <c r="A219" s="7">
        <v>42901.746527777781</v>
      </c>
      <c r="B219" s="4">
        <v>2.1960000000000002</v>
      </c>
      <c r="C219" s="4">
        <v>3.2759999999999998</v>
      </c>
    </row>
    <row r="220" spans="1:3" x14ac:dyDescent="0.3">
      <c r="A220" s="7">
        <v>42901.75</v>
      </c>
      <c r="B220" s="4">
        <v>2.028</v>
      </c>
      <c r="C220" s="4">
        <v>3.2280000000000002</v>
      </c>
    </row>
    <row r="221" spans="1:3" x14ac:dyDescent="0.3">
      <c r="A221" s="7">
        <v>42901.753472222219</v>
      </c>
      <c r="B221" s="4">
        <v>1.8839999999999999</v>
      </c>
      <c r="C221" s="4">
        <v>3.1560000000000001</v>
      </c>
    </row>
    <row r="222" spans="1:3" x14ac:dyDescent="0.3">
      <c r="A222" s="7">
        <v>42901.756944444445</v>
      </c>
      <c r="B222" s="4">
        <v>1.716</v>
      </c>
      <c r="C222" s="4">
        <v>3.1440000000000001</v>
      </c>
    </row>
    <row r="223" spans="1:3" x14ac:dyDescent="0.3">
      <c r="A223" s="7">
        <v>42901.760416666664</v>
      </c>
      <c r="B223" s="4">
        <v>1.5720000000000001</v>
      </c>
      <c r="C223" s="4">
        <v>3.0840000000000001</v>
      </c>
    </row>
    <row r="224" spans="1:3" x14ac:dyDescent="0.3">
      <c r="A224" s="7">
        <v>42901.763888888891</v>
      </c>
      <c r="B224" s="4">
        <v>1.4279999999999999</v>
      </c>
      <c r="C224" s="4">
        <v>3.036</v>
      </c>
    </row>
    <row r="225" spans="1:3" x14ac:dyDescent="0.3">
      <c r="A225" s="7">
        <v>42901.767361111109</v>
      </c>
      <c r="B225" s="4">
        <v>1.284</v>
      </c>
      <c r="C225" s="4">
        <v>2.964</v>
      </c>
    </row>
    <row r="226" spans="1:3" x14ac:dyDescent="0.3">
      <c r="A226" s="7">
        <v>42901.770833333336</v>
      </c>
      <c r="B226" s="4">
        <v>1.1399999999999999</v>
      </c>
      <c r="C226" s="4">
        <v>2.9039999999999999</v>
      </c>
    </row>
    <row r="227" spans="1:3" x14ac:dyDescent="0.3">
      <c r="A227" s="7">
        <v>42901.774305555555</v>
      </c>
      <c r="B227" s="4">
        <v>1.02</v>
      </c>
      <c r="C227" s="4">
        <v>2.8559999999999999</v>
      </c>
    </row>
    <row r="228" spans="1:3" x14ac:dyDescent="0.3">
      <c r="A228" s="7">
        <v>42901.777777777781</v>
      </c>
      <c r="B228" s="4">
        <v>0.9</v>
      </c>
      <c r="C228" s="4">
        <v>2.7839999999999998</v>
      </c>
    </row>
    <row r="229" spans="1:3" x14ac:dyDescent="0.3">
      <c r="A229" s="7">
        <v>42901.78125</v>
      </c>
      <c r="B229" s="4">
        <v>0.78</v>
      </c>
      <c r="C229" s="4">
        <v>2.7</v>
      </c>
    </row>
    <row r="230" spans="1:3" x14ac:dyDescent="0.3">
      <c r="A230" s="7">
        <v>42901.784722222219</v>
      </c>
      <c r="B230" s="4">
        <v>0.68400000000000005</v>
      </c>
      <c r="C230" s="4">
        <v>2.6520000000000001</v>
      </c>
    </row>
    <row r="231" spans="1:3" x14ac:dyDescent="0.3">
      <c r="A231" s="7">
        <v>42901.788194444445</v>
      </c>
      <c r="B231" s="4">
        <v>0.57599999999999996</v>
      </c>
      <c r="C231" s="4">
        <v>2.5920000000000001</v>
      </c>
    </row>
    <row r="232" spans="1:3" x14ac:dyDescent="0.3">
      <c r="A232" s="7">
        <v>42901.791666666664</v>
      </c>
      <c r="B232" s="4">
        <v>0.49199999999999999</v>
      </c>
      <c r="C232" s="4">
        <v>2.52</v>
      </c>
    </row>
    <row r="233" spans="1:3" x14ac:dyDescent="0.3">
      <c r="A233" s="7">
        <v>42901.795138888891</v>
      </c>
      <c r="B233" s="4">
        <v>0.39600000000000002</v>
      </c>
      <c r="C233" s="4">
        <v>2.448</v>
      </c>
    </row>
    <row r="234" spans="1:3" x14ac:dyDescent="0.3">
      <c r="A234" s="7">
        <v>42901.798611111109</v>
      </c>
      <c r="B234" s="4">
        <v>0.34799999999999998</v>
      </c>
      <c r="C234" s="4">
        <v>2.3639999999999999</v>
      </c>
    </row>
    <row r="235" spans="1:3" x14ac:dyDescent="0.3">
      <c r="A235" s="7">
        <v>42901.802083333336</v>
      </c>
      <c r="B235" s="4">
        <v>0.3</v>
      </c>
      <c r="C235" s="4">
        <v>2.2919999999999998</v>
      </c>
    </row>
    <row r="236" spans="1:3" x14ac:dyDescent="0.3">
      <c r="A236" s="7">
        <v>42901.805555555555</v>
      </c>
      <c r="B236" s="4">
        <v>0.3</v>
      </c>
      <c r="C236" s="4">
        <v>2.2080000000000002</v>
      </c>
    </row>
    <row r="237" spans="1:3" x14ac:dyDescent="0.3">
      <c r="A237" s="7">
        <v>42901.809027777781</v>
      </c>
      <c r="B237" s="4">
        <v>0.27600000000000002</v>
      </c>
      <c r="C237" s="4">
        <v>2.16</v>
      </c>
    </row>
    <row r="238" spans="1:3" x14ac:dyDescent="0.3">
      <c r="A238" s="7">
        <v>42901.8125</v>
      </c>
      <c r="B238" s="4">
        <v>0.27600000000000002</v>
      </c>
      <c r="C238" s="4">
        <v>2.0640000000000001</v>
      </c>
    </row>
    <row r="239" spans="1:3" x14ac:dyDescent="0.3">
      <c r="A239" s="7">
        <v>42901.815972222219</v>
      </c>
      <c r="B239" s="4">
        <v>0.26400000000000001</v>
      </c>
      <c r="C239" s="4">
        <v>1.98</v>
      </c>
    </row>
    <row r="240" spans="1:3" x14ac:dyDescent="0.3">
      <c r="A240" s="7">
        <v>42901.819444444445</v>
      </c>
      <c r="B240" s="4">
        <v>0.26400000000000001</v>
      </c>
      <c r="C240" s="4">
        <v>1.8959999999999999</v>
      </c>
    </row>
    <row r="241" spans="1:3" x14ac:dyDescent="0.3">
      <c r="A241" s="7">
        <v>42901.822916666664</v>
      </c>
      <c r="B241" s="4">
        <v>0.24</v>
      </c>
      <c r="C241" s="4">
        <v>1.8</v>
      </c>
    </row>
    <row r="242" spans="1:3" x14ac:dyDescent="0.3">
      <c r="A242" s="7">
        <v>42901.826388888891</v>
      </c>
      <c r="B242" s="4">
        <v>0.252</v>
      </c>
      <c r="C242" s="4">
        <v>1.5720000000000001</v>
      </c>
    </row>
    <row r="243" spans="1:3" x14ac:dyDescent="0.3">
      <c r="A243" s="7">
        <v>42901.829861111109</v>
      </c>
      <c r="B243" s="4">
        <v>0.22800000000000001</v>
      </c>
      <c r="C243" s="4">
        <v>1.0680000000000001</v>
      </c>
    </row>
    <row r="244" spans="1:3" x14ac:dyDescent="0.3">
      <c r="A244" s="7">
        <v>42901.833333333336</v>
      </c>
      <c r="B244" s="4">
        <v>0.22800000000000001</v>
      </c>
      <c r="C244" s="4">
        <v>0.70799999999999996</v>
      </c>
    </row>
    <row r="245" spans="1:3" x14ac:dyDescent="0.3">
      <c r="A245" s="7">
        <v>42901.836805555555</v>
      </c>
      <c r="B245" s="4">
        <v>0.216</v>
      </c>
      <c r="C245" s="4">
        <v>0.49199999999999999</v>
      </c>
    </row>
    <row r="246" spans="1:3" x14ac:dyDescent="0.3">
      <c r="A246" s="7">
        <v>42901.840277777781</v>
      </c>
      <c r="B246" s="4">
        <v>0.20399999999999999</v>
      </c>
      <c r="C246" s="4">
        <v>0.28799999999999998</v>
      </c>
    </row>
    <row r="247" spans="1:3" x14ac:dyDescent="0.3">
      <c r="A247" s="7">
        <v>42901.84375</v>
      </c>
      <c r="B247" s="4">
        <v>0.192</v>
      </c>
      <c r="C247" s="4">
        <v>0.18</v>
      </c>
    </row>
    <row r="248" spans="1:3" x14ac:dyDescent="0.3">
      <c r="A248" s="7">
        <v>42901.847222222219</v>
      </c>
      <c r="B248" s="4">
        <v>0.18</v>
      </c>
      <c r="C248" s="4">
        <v>0.192</v>
      </c>
    </row>
    <row r="249" spans="1:3" x14ac:dyDescent="0.3">
      <c r="A249" s="7">
        <v>42901.850694444445</v>
      </c>
      <c r="B249" s="4">
        <v>0.16800000000000001</v>
      </c>
      <c r="C249" s="4">
        <v>0.18</v>
      </c>
    </row>
    <row r="250" spans="1:3" x14ac:dyDescent="0.3">
      <c r="A250" s="7">
        <v>42901.854166666664</v>
      </c>
      <c r="B250" s="4">
        <v>0.16800000000000001</v>
      </c>
      <c r="C250" s="4">
        <v>0.156</v>
      </c>
    </row>
    <row r="251" spans="1:3" x14ac:dyDescent="0.3">
      <c r="A251" s="7">
        <v>42901.857638888891</v>
      </c>
      <c r="B251" s="4">
        <v>0.14399999999999999</v>
      </c>
      <c r="C251" s="4">
        <v>0.14399999999999999</v>
      </c>
    </row>
    <row r="252" spans="1:3" x14ac:dyDescent="0.3">
      <c r="A252" s="7">
        <v>42901.861111111109</v>
      </c>
      <c r="B252" s="4">
        <v>0.13200000000000001</v>
      </c>
      <c r="C252" s="4">
        <v>0.12</v>
      </c>
    </row>
    <row r="253" spans="1:3" x14ac:dyDescent="0.3">
      <c r="A253" s="7">
        <v>42901.864583333336</v>
      </c>
      <c r="B253" s="4">
        <v>0.13200000000000001</v>
      </c>
      <c r="C253" s="4">
        <v>0.12</v>
      </c>
    </row>
    <row r="254" spans="1:3" x14ac:dyDescent="0.3">
      <c r="A254" s="7">
        <v>42901.868055555555</v>
      </c>
      <c r="B254" s="4">
        <v>0.108</v>
      </c>
      <c r="C254" s="4">
        <v>9.6000000000000002E-2</v>
      </c>
    </row>
    <row r="255" spans="1:3" x14ac:dyDescent="0.3">
      <c r="A255" s="7">
        <v>42901.871527777781</v>
      </c>
      <c r="B255" s="4">
        <v>9.6000000000000002E-2</v>
      </c>
      <c r="C255" s="4">
        <v>9.6000000000000002E-2</v>
      </c>
    </row>
    <row r="256" spans="1:3" x14ac:dyDescent="0.3">
      <c r="A256" s="7">
        <v>42901.875</v>
      </c>
      <c r="B256" s="4">
        <v>8.4000000000000005E-2</v>
      </c>
      <c r="C256" s="4">
        <v>8.4000000000000005E-2</v>
      </c>
    </row>
    <row r="257" spans="1:3" x14ac:dyDescent="0.3">
      <c r="A257" s="7">
        <v>42901.878472222219</v>
      </c>
      <c r="B257" s="4">
        <v>7.1999999999999995E-2</v>
      </c>
      <c r="C257" s="4">
        <v>0.06</v>
      </c>
    </row>
    <row r="258" spans="1:3" x14ac:dyDescent="0.3">
      <c r="A258" s="7">
        <v>42901.881944444445</v>
      </c>
      <c r="B258" s="4">
        <v>0.06</v>
      </c>
      <c r="C258" s="4">
        <v>0.06</v>
      </c>
    </row>
    <row r="259" spans="1:3" x14ac:dyDescent="0.3">
      <c r="A259" s="7">
        <v>42901.885416666664</v>
      </c>
      <c r="B259" s="4">
        <v>0.06</v>
      </c>
      <c r="C259" s="4">
        <v>3.5999999999999997E-2</v>
      </c>
    </row>
    <row r="260" spans="1:3" x14ac:dyDescent="0.3">
      <c r="A260" s="7">
        <v>42901.888888888891</v>
      </c>
      <c r="B260" s="4">
        <v>3.5999999999999997E-2</v>
      </c>
      <c r="C260" s="4">
        <v>3.5999999999999997E-2</v>
      </c>
    </row>
    <row r="261" spans="1:3" x14ac:dyDescent="0.3">
      <c r="A261" s="7">
        <v>42901.892361111109</v>
      </c>
      <c r="B261" s="4">
        <v>3.5999999999999997E-2</v>
      </c>
      <c r="C261" s="4">
        <v>2.4E-2</v>
      </c>
    </row>
    <row r="262" spans="1:3" x14ac:dyDescent="0.3">
      <c r="A262" s="7">
        <v>42901.895833333336</v>
      </c>
      <c r="B262" s="4">
        <v>2.4E-2</v>
      </c>
      <c r="C262" s="4">
        <v>2.4E-2</v>
      </c>
    </row>
    <row r="263" spans="1:3" x14ac:dyDescent="0.3">
      <c r="A263" s="7">
        <v>42901.899305555555</v>
      </c>
      <c r="B263" s="4">
        <v>1.2E-2</v>
      </c>
      <c r="C263" s="4">
        <v>1.2E-2</v>
      </c>
    </row>
    <row r="264" spans="1:3" x14ac:dyDescent="0.3">
      <c r="A264" s="7">
        <v>42901.902777777781</v>
      </c>
      <c r="B264" s="4">
        <v>1.2E-2</v>
      </c>
      <c r="C264" s="4">
        <v>0</v>
      </c>
    </row>
    <row r="265" spans="1:3" x14ac:dyDescent="0.3">
      <c r="A265" s="7">
        <v>42901.90625</v>
      </c>
      <c r="B265" s="4">
        <v>0</v>
      </c>
      <c r="C265" s="4">
        <v>0</v>
      </c>
    </row>
    <row r="266" spans="1:3" x14ac:dyDescent="0.3">
      <c r="A266" s="7">
        <v>42901.909722222219</v>
      </c>
      <c r="B266" s="4">
        <v>0</v>
      </c>
      <c r="C266" s="4">
        <v>0</v>
      </c>
    </row>
    <row r="267" spans="1:3" x14ac:dyDescent="0.3">
      <c r="A267" s="7">
        <v>42901.913194444445</v>
      </c>
      <c r="B267" s="4">
        <v>0</v>
      </c>
      <c r="C267" s="4">
        <v>0</v>
      </c>
    </row>
    <row r="268" spans="1:3" x14ac:dyDescent="0.3">
      <c r="A268" s="7">
        <v>42901.916666666664</v>
      </c>
      <c r="B268" s="4">
        <v>0</v>
      </c>
      <c r="C268" s="4">
        <v>0</v>
      </c>
    </row>
    <row r="269" spans="1:3" x14ac:dyDescent="0.3">
      <c r="A269" s="7">
        <v>42901.920138888891</v>
      </c>
      <c r="B269" s="4">
        <v>0</v>
      </c>
      <c r="C269" s="4">
        <v>0</v>
      </c>
    </row>
    <row r="270" spans="1:3" x14ac:dyDescent="0.3">
      <c r="A270" s="7">
        <v>42901.923611111109</v>
      </c>
      <c r="B270" s="4">
        <v>0</v>
      </c>
      <c r="C270" s="4">
        <v>0</v>
      </c>
    </row>
    <row r="271" spans="1:3" x14ac:dyDescent="0.3">
      <c r="A271" s="7">
        <v>42901.927083333336</v>
      </c>
      <c r="B271" s="4">
        <v>0</v>
      </c>
      <c r="C271" s="4">
        <v>0</v>
      </c>
    </row>
    <row r="272" spans="1:3" x14ac:dyDescent="0.3">
      <c r="A272" s="7">
        <v>42901.930555555555</v>
      </c>
      <c r="B272" s="4">
        <v>0</v>
      </c>
      <c r="C272" s="4">
        <v>0</v>
      </c>
    </row>
    <row r="273" spans="1:3" x14ac:dyDescent="0.3">
      <c r="A273" s="7">
        <v>42901.934027777781</v>
      </c>
      <c r="B273" s="4">
        <v>0</v>
      </c>
      <c r="C273" s="4">
        <v>0</v>
      </c>
    </row>
    <row r="274" spans="1:3" x14ac:dyDescent="0.3">
      <c r="A274" s="7">
        <v>42901.9375</v>
      </c>
      <c r="B274" s="4">
        <v>0</v>
      </c>
      <c r="C274" s="4">
        <v>0</v>
      </c>
    </row>
    <row r="275" spans="1:3" x14ac:dyDescent="0.3">
      <c r="A275" s="7">
        <v>42901.940972222219</v>
      </c>
      <c r="B275" s="4">
        <v>0</v>
      </c>
      <c r="C275" s="4">
        <v>0</v>
      </c>
    </row>
    <row r="276" spans="1:3" x14ac:dyDescent="0.3">
      <c r="A276" s="7">
        <v>42901.944444444445</v>
      </c>
      <c r="B276" s="4">
        <v>0</v>
      </c>
      <c r="C276" s="4">
        <v>0</v>
      </c>
    </row>
    <row r="277" spans="1:3" x14ac:dyDescent="0.3">
      <c r="A277" s="7">
        <v>42901.947916666664</v>
      </c>
      <c r="B277" s="4">
        <v>0</v>
      </c>
      <c r="C277" s="4">
        <v>0</v>
      </c>
    </row>
    <row r="278" spans="1:3" x14ac:dyDescent="0.3">
      <c r="A278" s="7">
        <v>42901.951388888891</v>
      </c>
      <c r="B278" s="4">
        <v>0</v>
      </c>
      <c r="C278" s="4">
        <v>0</v>
      </c>
    </row>
    <row r="279" spans="1:3" x14ac:dyDescent="0.3">
      <c r="A279" s="7">
        <v>42901.954861111109</v>
      </c>
      <c r="B279" s="4">
        <v>0</v>
      </c>
      <c r="C279" s="4">
        <v>0</v>
      </c>
    </row>
    <row r="280" spans="1:3" x14ac:dyDescent="0.3">
      <c r="A280" s="7">
        <v>42901.958333333336</v>
      </c>
      <c r="B280" s="4">
        <v>0</v>
      </c>
      <c r="C280" s="4">
        <v>0</v>
      </c>
    </row>
    <row r="281" spans="1:3" x14ac:dyDescent="0.3">
      <c r="A281" s="7">
        <v>42901.961805555555</v>
      </c>
      <c r="B281" s="4">
        <v>0</v>
      </c>
      <c r="C281" s="4">
        <v>0</v>
      </c>
    </row>
    <row r="282" spans="1:3" x14ac:dyDescent="0.3">
      <c r="A282" s="7">
        <v>42901.965277777781</v>
      </c>
      <c r="B282" s="4">
        <v>0</v>
      </c>
      <c r="C282" s="4">
        <v>0</v>
      </c>
    </row>
    <row r="283" spans="1:3" x14ac:dyDescent="0.3">
      <c r="A283" s="7">
        <v>42901.96875</v>
      </c>
      <c r="B283" s="4">
        <v>0</v>
      </c>
      <c r="C283" s="4">
        <v>0</v>
      </c>
    </row>
    <row r="284" spans="1:3" x14ac:dyDescent="0.3">
      <c r="A284" s="7">
        <v>42901.972222222219</v>
      </c>
      <c r="B284" s="4">
        <v>0</v>
      </c>
      <c r="C284" s="4">
        <v>0</v>
      </c>
    </row>
    <row r="285" spans="1:3" x14ac:dyDescent="0.3">
      <c r="A285" s="7">
        <v>42901.975694444445</v>
      </c>
      <c r="B285" s="4">
        <v>0</v>
      </c>
      <c r="C285" s="4">
        <v>0</v>
      </c>
    </row>
    <row r="286" spans="1:3" x14ac:dyDescent="0.3">
      <c r="A286" s="7">
        <v>42901.979166666664</v>
      </c>
      <c r="B286" s="4">
        <v>0</v>
      </c>
      <c r="C286" s="4">
        <v>0</v>
      </c>
    </row>
    <row r="287" spans="1:3" x14ac:dyDescent="0.3">
      <c r="A287" s="7">
        <v>42901.982638888891</v>
      </c>
      <c r="B287" s="4">
        <v>0</v>
      </c>
      <c r="C287" s="4">
        <v>0</v>
      </c>
    </row>
    <row r="288" spans="1:3" x14ac:dyDescent="0.3">
      <c r="A288" s="7">
        <v>42901.986111111109</v>
      </c>
      <c r="B288" s="4">
        <v>0</v>
      </c>
      <c r="C288" s="4">
        <v>0</v>
      </c>
    </row>
    <row r="289" spans="1:3" x14ac:dyDescent="0.3">
      <c r="A289" s="7">
        <v>42901.989583333336</v>
      </c>
      <c r="B289" s="4">
        <v>0</v>
      </c>
      <c r="C289" s="4">
        <v>0</v>
      </c>
    </row>
    <row r="290" spans="1:3" x14ac:dyDescent="0.3">
      <c r="A290" s="7">
        <v>42901.993055555555</v>
      </c>
      <c r="B290" s="4">
        <v>0</v>
      </c>
      <c r="C290" s="4">
        <v>0</v>
      </c>
    </row>
    <row r="291" spans="1:3" x14ac:dyDescent="0.3">
      <c r="A291" s="7">
        <v>42901.996527777781</v>
      </c>
      <c r="B291" s="4">
        <v>0</v>
      </c>
      <c r="C291" s="4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24C6E-3D71-409A-9166-BCD9C0590C07}">
  <dimension ref="A1:I16"/>
  <sheetViews>
    <sheetView workbookViewId="0">
      <selection activeCell="O22" sqref="O22"/>
    </sheetView>
  </sheetViews>
  <sheetFormatPr defaultRowHeight="14.4" x14ac:dyDescent="0.3"/>
  <cols>
    <col min="2" max="9" width="10" style="4" customWidth="1"/>
  </cols>
  <sheetData>
    <row r="1" spans="1:9" x14ac:dyDescent="0.3">
      <c r="B1" s="12" t="s">
        <v>1459</v>
      </c>
      <c r="C1" s="13"/>
      <c r="D1" s="9">
        <v>2017</v>
      </c>
      <c r="E1" s="9"/>
      <c r="F1" s="12">
        <v>2018</v>
      </c>
      <c r="G1" s="13"/>
      <c r="H1" s="12">
        <v>2019</v>
      </c>
      <c r="I1" s="9"/>
    </row>
    <row r="2" spans="1:9" x14ac:dyDescent="0.3">
      <c r="B2" s="14" t="s">
        <v>1450</v>
      </c>
      <c r="C2" s="15" t="s">
        <v>1451</v>
      </c>
      <c r="D2" s="8" t="s">
        <v>1450</v>
      </c>
      <c r="E2" s="8" t="s">
        <v>1451</v>
      </c>
      <c r="F2" s="14" t="s">
        <v>1450</v>
      </c>
      <c r="G2" s="15" t="s">
        <v>1451</v>
      </c>
      <c r="H2" s="8" t="s">
        <v>1450</v>
      </c>
      <c r="I2" s="8" t="s">
        <v>1451</v>
      </c>
    </row>
    <row r="3" spans="1:9" x14ac:dyDescent="0.3">
      <c r="A3" s="30" t="s">
        <v>1457</v>
      </c>
      <c r="B3" s="31" t="s">
        <v>1456</v>
      </c>
      <c r="C3" s="32" t="s">
        <v>1456</v>
      </c>
      <c r="D3" s="30" t="s">
        <v>1456</v>
      </c>
      <c r="E3" s="30" t="s">
        <v>1456</v>
      </c>
      <c r="F3" s="31" t="s">
        <v>1456</v>
      </c>
      <c r="G3" s="32" t="s">
        <v>1456</v>
      </c>
      <c r="H3" s="30" t="s">
        <v>1456</v>
      </c>
      <c r="I3" s="30" t="s">
        <v>1456</v>
      </c>
    </row>
    <row r="4" spans="1:9" x14ac:dyDescent="0.3">
      <c r="A4" s="4">
        <v>1</v>
      </c>
      <c r="B4" s="17">
        <v>229.42711999999997</v>
      </c>
      <c r="C4" s="18">
        <v>95.149782000000016</v>
      </c>
      <c r="D4" s="16">
        <v>58.195</v>
      </c>
      <c r="E4" s="16">
        <v>21.491000000000003</v>
      </c>
      <c r="F4" s="17">
        <v>11.627999999999998</v>
      </c>
      <c r="G4" s="18">
        <v>4.0889999999999995</v>
      </c>
      <c r="H4" s="16">
        <v>0</v>
      </c>
      <c r="I4" s="16">
        <v>0</v>
      </c>
    </row>
    <row r="5" spans="1:9" x14ac:dyDescent="0.3">
      <c r="A5" s="4">
        <v>2</v>
      </c>
      <c r="B5" s="17">
        <v>553.38296000000014</v>
      </c>
      <c r="C5" s="18">
        <v>283.56813449999999</v>
      </c>
      <c r="D5" s="16">
        <v>125.87199999999996</v>
      </c>
      <c r="E5" s="16">
        <v>55.219000000000001</v>
      </c>
      <c r="F5" s="17">
        <v>82.50200000000001</v>
      </c>
      <c r="G5" s="18">
        <v>12.712</v>
      </c>
      <c r="H5" s="16">
        <v>193.83500000000001</v>
      </c>
      <c r="I5" s="16">
        <v>97.55</v>
      </c>
    </row>
    <row r="6" spans="1:9" x14ac:dyDescent="0.3">
      <c r="A6" s="4">
        <v>3</v>
      </c>
      <c r="B6" s="17">
        <v>986.58768000000009</v>
      </c>
      <c r="C6" s="18">
        <v>668.37843450000003</v>
      </c>
      <c r="D6" s="16">
        <v>850.69100000000014</v>
      </c>
      <c r="E6" s="16">
        <v>539.58199999999999</v>
      </c>
      <c r="F6" s="17">
        <v>956.66800000000012</v>
      </c>
      <c r="G6" s="18">
        <v>472.15599999999995</v>
      </c>
      <c r="H6" s="16">
        <v>671.87800000000004</v>
      </c>
      <c r="I6" s="16">
        <v>427.59700000000009</v>
      </c>
    </row>
    <row r="7" spans="1:9" x14ac:dyDescent="0.3">
      <c r="A7" s="4">
        <v>4</v>
      </c>
      <c r="B7" s="17">
        <v>1203.95912</v>
      </c>
      <c r="C7" s="18">
        <v>1012.6053315</v>
      </c>
      <c r="D7" s="16">
        <v>1061.1379999999999</v>
      </c>
      <c r="E7" s="16">
        <v>908.74000000000012</v>
      </c>
      <c r="F7" s="17">
        <v>1178.5959999999998</v>
      </c>
      <c r="G7" s="18">
        <v>931.27899999999988</v>
      </c>
      <c r="H7" s="16">
        <v>1552.442</v>
      </c>
      <c r="I7" s="16">
        <v>1225.23</v>
      </c>
    </row>
    <row r="8" spans="1:9" x14ac:dyDescent="0.3">
      <c r="A8" s="4">
        <v>5</v>
      </c>
      <c r="B8" s="17">
        <v>1470.7420000000002</v>
      </c>
      <c r="C8" s="18">
        <v>1358.6727420000002</v>
      </c>
      <c r="D8" s="16">
        <v>1777.2930000000001</v>
      </c>
      <c r="E8" s="16">
        <v>1581.1120000000003</v>
      </c>
      <c r="F8" s="17">
        <v>1925.3109999999999</v>
      </c>
      <c r="G8" s="18">
        <v>1676.855</v>
      </c>
      <c r="H8" s="16">
        <v>1322.827</v>
      </c>
      <c r="I8" s="16">
        <v>1202.3919999999998</v>
      </c>
    </row>
    <row r="9" spans="1:9" x14ac:dyDescent="0.3">
      <c r="A9" s="4">
        <v>6</v>
      </c>
      <c r="B9" s="17">
        <v>1413.58152</v>
      </c>
      <c r="C9" s="18">
        <v>1376.373159</v>
      </c>
      <c r="D9" s="16">
        <v>1535.3209999999999</v>
      </c>
      <c r="E9" s="16">
        <v>1435.7739999999999</v>
      </c>
      <c r="F9" s="17">
        <v>1633.9879999999998</v>
      </c>
      <c r="G9" s="18">
        <v>1497.9879999999998</v>
      </c>
      <c r="H9" s="16">
        <v>1704.4610000000002</v>
      </c>
      <c r="I9" s="16">
        <v>1565.6030000000001</v>
      </c>
    </row>
    <row r="10" spans="1:9" x14ac:dyDescent="0.3">
      <c r="A10" s="4">
        <v>7</v>
      </c>
      <c r="B10" s="17">
        <v>1394.30304</v>
      </c>
      <c r="C10" s="18">
        <v>1330.4476079999999</v>
      </c>
      <c r="D10" s="16">
        <v>1463.5170000000003</v>
      </c>
      <c r="E10" s="16">
        <v>1346.8999999999999</v>
      </c>
      <c r="F10" s="17">
        <v>1520.0340000000001</v>
      </c>
      <c r="G10" s="18">
        <v>1376.9699999999998</v>
      </c>
      <c r="H10" s="16">
        <v>1413.471</v>
      </c>
      <c r="I10" s="16">
        <v>1298.655</v>
      </c>
    </row>
    <row r="11" spans="1:9" x14ac:dyDescent="0.3">
      <c r="A11" s="4">
        <v>8</v>
      </c>
      <c r="B11" s="17">
        <v>1161.6269600000001</v>
      </c>
      <c r="C11" s="18">
        <v>1030.7245095000003</v>
      </c>
      <c r="D11" s="16">
        <v>1112.7819999999999</v>
      </c>
      <c r="E11" s="16">
        <v>956.1</v>
      </c>
      <c r="F11" s="17">
        <v>1343.2929999999999</v>
      </c>
      <c r="G11" s="18">
        <v>1128.3190000000002</v>
      </c>
      <c r="H11" s="16">
        <v>1347.49</v>
      </c>
      <c r="I11" s="16">
        <v>1135.6749999999997</v>
      </c>
    </row>
    <row r="12" spans="1:9" x14ac:dyDescent="0.3">
      <c r="A12" s="4">
        <v>9</v>
      </c>
      <c r="B12" s="17">
        <v>836.35135999999989</v>
      </c>
      <c r="C12" s="18">
        <v>639.1749420000001</v>
      </c>
      <c r="D12" s="16">
        <v>641.846</v>
      </c>
      <c r="E12" s="16">
        <v>500.98500000000001</v>
      </c>
      <c r="F12" s="17">
        <v>763.42100000000028</v>
      </c>
      <c r="G12" s="18">
        <v>601.63400000000013</v>
      </c>
      <c r="H12" s="16">
        <v>850.86800000000005</v>
      </c>
      <c r="I12" s="16">
        <v>650.79700000000014</v>
      </c>
    </row>
    <row r="13" spans="1:9" x14ac:dyDescent="0.3">
      <c r="A13" s="4">
        <v>10</v>
      </c>
      <c r="B13" s="17">
        <v>484.37687999999991</v>
      </c>
      <c r="C13" s="18">
        <v>323.51268599999992</v>
      </c>
      <c r="D13" s="16">
        <v>260.61800000000005</v>
      </c>
      <c r="E13" s="16">
        <v>191.00299999999999</v>
      </c>
      <c r="F13" s="17">
        <v>533.44799999999987</v>
      </c>
      <c r="G13" s="18">
        <v>325.49500000000006</v>
      </c>
      <c r="H13" s="16">
        <v>283.98099999999999</v>
      </c>
      <c r="I13" s="16">
        <v>198.91999999999996</v>
      </c>
    </row>
    <row r="14" spans="1:9" x14ac:dyDescent="0.3">
      <c r="A14" s="4">
        <v>11</v>
      </c>
      <c r="B14" s="17">
        <v>209.85119999999998</v>
      </c>
      <c r="C14" s="18">
        <v>107.82774450000002</v>
      </c>
      <c r="D14" s="16">
        <v>100.31700000000001</v>
      </c>
      <c r="E14" s="16">
        <v>49.392999999999994</v>
      </c>
      <c r="F14" s="17">
        <v>85.95</v>
      </c>
      <c r="G14" s="18">
        <v>45.288000000000011</v>
      </c>
      <c r="H14" s="16">
        <v>72.997999999999976</v>
      </c>
      <c r="I14" s="16">
        <v>41.963000000000001</v>
      </c>
    </row>
    <row r="15" spans="1:9" x14ac:dyDescent="0.3">
      <c r="A15" s="10">
        <v>12</v>
      </c>
      <c r="B15" s="20">
        <v>104.50856000000002</v>
      </c>
      <c r="C15" s="21">
        <v>46.9724535</v>
      </c>
      <c r="D15" s="19">
        <v>7.1999999999999984</v>
      </c>
      <c r="E15" s="19">
        <v>2.9400000000000004</v>
      </c>
      <c r="F15" s="20">
        <v>16.774999999999995</v>
      </c>
      <c r="G15" s="21">
        <v>4.9320000000000013</v>
      </c>
      <c r="H15" s="19">
        <v>10.563999999999998</v>
      </c>
      <c r="I15" s="19">
        <v>4.5309999999999997</v>
      </c>
    </row>
    <row r="16" spans="1:9" x14ac:dyDescent="0.3">
      <c r="A16" s="8" t="s">
        <v>1458</v>
      </c>
      <c r="B16" s="23">
        <v>10048.698399999999</v>
      </c>
      <c r="C16" s="24">
        <v>8273.4075270000012</v>
      </c>
      <c r="D16" s="22">
        <v>8994.7900000000009</v>
      </c>
      <c r="E16" s="22">
        <v>7589.2389999999987</v>
      </c>
      <c r="F16" s="23">
        <v>10051.614</v>
      </c>
      <c r="G16" s="24">
        <v>8077.7169999999996</v>
      </c>
      <c r="H16" s="22">
        <v>9424.8150000000005</v>
      </c>
      <c r="I16" s="22">
        <v>7848.9129999999996</v>
      </c>
    </row>
  </sheetData>
  <mergeCells count="4">
    <mergeCell ref="D1:E1"/>
    <mergeCell ref="F1:G1"/>
    <mergeCell ref="H1:I1"/>
    <mergeCell ref="B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2475B-BA6A-477C-8AE6-8E3DF3ABA461}">
  <dimension ref="A1:H366"/>
  <sheetViews>
    <sheetView workbookViewId="0">
      <pane ySplit="1" topLeftCell="A2" activePane="bottomLeft" state="frozen"/>
      <selection pane="bottomLeft" activeCell="O24" sqref="O24"/>
    </sheetView>
  </sheetViews>
  <sheetFormatPr defaultRowHeight="14.4" x14ac:dyDescent="0.3"/>
  <cols>
    <col min="1" max="2" width="8.88671875" style="4"/>
    <col min="3" max="8" width="8.88671875" style="16"/>
  </cols>
  <sheetData>
    <row r="1" spans="1:8" x14ac:dyDescent="0.3">
      <c r="A1" s="8" t="s">
        <v>1460</v>
      </c>
      <c r="B1" s="8" t="s">
        <v>1461</v>
      </c>
      <c r="C1" s="22" t="s">
        <v>1462</v>
      </c>
      <c r="D1" s="22" t="s">
        <v>1463</v>
      </c>
      <c r="E1" s="22" t="s">
        <v>1464</v>
      </c>
      <c r="F1" s="22" t="s">
        <v>1465</v>
      </c>
      <c r="G1" s="22" t="s">
        <v>1466</v>
      </c>
      <c r="H1" s="22" t="s">
        <v>1467</v>
      </c>
    </row>
    <row r="2" spans="1:8" x14ac:dyDescent="0.3">
      <c r="A2" s="29">
        <v>1</v>
      </c>
      <c r="B2" s="4">
        <v>1</v>
      </c>
      <c r="C2" s="16">
        <v>1.1190000000000002</v>
      </c>
      <c r="D2" s="16">
        <v>0.62300000000000011</v>
      </c>
      <c r="E2" s="16">
        <v>0.12799999999999997</v>
      </c>
      <c r="F2" s="16">
        <v>0</v>
      </c>
      <c r="G2" s="16">
        <v>0</v>
      </c>
      <c r="H2" s="16">
        <v>0</v>
      </c>
    </row>
    <row r="3" spans="1:8" x14ac:dyDescent="0.3">
      <c r="A3" s="29">
        <v>1</v>
      </c>
      <c r="B3" s="4">
        <v>2</v>
      </c>
      <c r="C3" s="16">
        <v>1.7829999999999997</v>
      </c>
      <c r="D3" s="16">
        <v>0.5129999999999999</v>
      </c>
      <c r="E3" s="16">
        <v>0.69500000000000006</v>
      </c>
      <c r="F3" s="16">
        <v>0.6100000000000001</v>
      </c>
      <c r="G3" s="16">
        <v>0</v>
      </c>
      <c r="H3" s="16">
        <v>0</v>
      </c>
    </row>
    <row r="4" spans="1:8" x14ac:dyDescent="0.3">
      <c r="A4" s="29">
        <v>1</v>
      </c>
      <c r="B4" s="4">
        <v>3</v>
      </c>
      <c r="C4" s="16">
        <v>1.3250000000000002</v>
      </c>
      <c r="D4" s="16">
        <v>0.59499999999999997</v>
      </c>
      <c r="E4" s="16">
        <v>0.29799999999999999</v>
      </c>
      <c r="F4" s="16">
        <v>0.26300000000000001</v>
      </c>
      <c r="G4" s="16">
        <v>0</v>
      </c>
      <c r="H4" s="16">
        <v>0</v>
      </c>
    </row>
    <row r="5" spans="1:8" x14ac:dyDescent="0.3">
      <c r="A5" s="29">
        <v>1</v>
      </c>
      <c r="B5" s="4">
        <v>4</v>
      </c>
      <c r="C5" s="16">
        <v>2.6910000000000003</v>
      </c>
      <c r="D5" s="16">
        <v>0.45300000000000001</v>
      </c>
      <c r="E5" s="16">
        <v>3.7000000000000005E-2</v>
      </c>
      <c r="F5" s="16">
        <v>2.8000000000000001E-2</v>
      </c>
      <c r="G5" s="16">
        <v>0</v>
      </c>
      <c r="H5" s="16">
        <v>0</v>
      </c>
    </row>
    <row r="6" spans="1:8" x14ac:dyDescent="0.3">
      <c r="A6" s="29">
        <v>1</v>
      </c>
      <c r="B6" s="4">
        <v>5</v>
      </c>
      <c r="C6" s="16">
        <v>2.6440000000000006</v>
      </c>
      <c r="D6" s="16">
        <v>0.42500000000000004</v>
      </c>
      <c r="E6" s="16">
        <v>0.29399999999999998</v>
      </c>
      <c r="F6" s="16">
        <v>0.25299999999999995</v>
      </c>
      <c r="G6" s="16">
        <v>0</v>
      </c>
      <c r="H6" s="16">
        <v>0</v>
      </c>
    </row>
    <row r="7" spans="1:8" x14ac:dyDescent="0.3">
      <c r="A7" s="29">
        <v>1</v>
      </c>
      <c r="B7" s="4">
        <v>6</v>
      </c>
      <c r="C7" s="16">
        <v>2.8319999999999999</v>
      </c>
      <c r="D7" s="16">
        <v>0.42800000000000005</v>
      </c>
      <c r="E7" s="16">
        <v>0.51100000000000012</v>
      </c>
      <c r="F7" s="16">
        <v>0.46000000000000008</v>
      </c>
      <c r="G7" s="16">
        <v>0</v>
      </c>
      <c r="H7" s="16">
        <v>0</v>
      </c>
    </row>
    <row r="8" spans="1:8" x14ac:dyDescent="0.3">
      <c r="A8" s="29">
        <v>1</v>
      </c>
      <c r="B8" s="4">
        <v>7</v>
      </c>
      <c r="C8" s="16">
        <v>0.126</v>
      </c>
      <c r="D8" s="16">
        <v>8.4999999999999992E-2</v>
      </c>
      <c r="E8" s="16">
        <v>0.106</v>
      </c>
      <c r="F8" s="16">
        <v>2.3000000000000003E-2</v>
      </c>
      <c r="G8" s="16">
        <v>0</v>
      </c>
      <c r="H8" s="16">
        <v>0</v>
      </c>
    </row>
    <row r="9" spans="1:8" x14ac:dyDescent="0.3">
      <c r="A9" s="29">
        <v>1</v>
      </c>
      <c r="B9" s="4">
        <v>8</v>
      </c>
      <c r="C9" s="16">
        <v>9.799999999999999E-2</v>
      </c>
      <c r="D9" s="16">
        <v>2.6000000000000002E-2</v>
      </c>
      <c r="E9" s="16">
        <v>0.372</v>
      </c>
      <c r="F9" s="16">
        <v>0</v>
      </c>
      <c r="G9" s="16">
        <v>0</v>
      </c>
      <c r="H9" s="16">
        <v>0</v>
      </c>
    </row>
    <row r="10" spans="1:8" x14ac:dyDescent="0.3">
      <c r="A10" s="29">
        <v>1</v>
      </c>
      <c r="B10" s="4">
        <v>9</v>
      </c>
      <c r="C10" s="16">
        <v>0.156</v>
      </c>
      <c r="D10" s="16">
        <v>5.9999999999999993E-3</v>
      </c>
      <c r="E10" s="16">
        <v>0.16300000000000001</v>
      </c>
      <c r="F10" s="16">
        <v>0</v>
      </c>
      <c r="G10" s="16">
        <v>0</v>
      </c>
      <c r="H10" s="16">
        <v>0</v>
      </c>
    </row>
    <row r="11" spans="1:8" x14ac:dyDescent="0.3">
      <c r="A11" s="29">
        <v>1</v>
      </c>
      <c r="B11" s="4">
        <v>10</v>
      </c>
      <c r="C11" s="16">
        <v>0.39200000000000007</v>
      </c>
      <c r="D11" s="16">
        <v>0.31000000000000005</v>
      </c>
      <c r="E11" s="16">
        <v>0.12499999999999999</v>
      </c>
      <c r="F11" s="16">
        <v>0</v>
      </c>
      <c r="G11" s="16">
        <v>0</v>
      </c>
      <c r="H11" s="16">
        <v>0</v>
      </c>
    </row>
    <row r="12" spans="1:8" x14ac:dyDescent="0.3">
      <c r="A12" s="29">
        <v>1</v>
      </c>
      <c r="B12" s="4">
        <v>11</v>
      </c>
      <c r="C12" s="16">
        <v>0.186</v>
      </c>
      <c r="D12" s="16">
        <v>0.151</v>
      </c>
      <c r="E12" s="16">
        <v>0.08</v>
      </c>
      <c r="F12" s="16">
        <v>0</v>
      </c>
      <c r="G12" s="16">
        <v>0</v>
      </c>
      <c r="H12" s="16">
        <v>0</v>
      </c>
    </row>
    <row r="13" spans="1:8" x14ac:dyDescent="0.3">
      <c r="A13" s="29">
        <v>1</v>
      </c>
      <c r="B13" s="4">
        <v>12</v>
      </c>
      <c r="C13" s="16">
        <v>0.93799999999999994</v>
      </c>
      <c r="D13" s="16">
        <v>0.84499999999999997</v>
      </c>
      <c r="E13" s="16">
        <v>0.17200000000000004</v>
      </c>
      <c r="F13" s="16">
        <v>1E-3</v>
      </c>
      <c r="G13" s="16">
        <v>0</v>
      </c>
      <c r="H13" s="16">
        <v>0</v>
      </c>
    </row>
    <row r="14" spans="1:8" x14ac:dyDescent="0.3">
      <c r="A14" s="29">
        <v>1</v>
      </c>
      <c r="B14" s="4">
        <v>13</v>
      </c>
      <c r="C14" s="16">
        <v>0.7360000000000001</v>
      </c>
      <c r="D14" s="16">
        <v>0.14599999999999999</v>
      </c>
      <c r="E14" s="16">
        <v>0</v>
      </c>
      <c r="F14" s="16">
        <v>0</v>
      </c>
      <c r="G14" s="16">
        <v>0</v>
      </c>
      <c r="H14" s="16">
        <v>0</v>
      </c>
    </row>
    <row r="15" spans="1:8" x14ac:dyDescent="0.3">
      <c r="A15" s="29">
        <v>1</v>
      </c>
      <c r="B15" s="4">
        <v>14</v>
      </c>
      <c r="C15" s="16">
        <v>0.21800000000000003</v>
      </c>
      <c r="D15" s="16">
        <v>0.03</v>
      </c>
      <c r="E15" s="16">
        <v>0</v>
      </c>
      <c r="F15" s="16">
        <v>0</v>
      </c>
      <c r="G15" s="16">
        <v>0</v>
      </c>
      <c r="H15" s="16">
        <v>0</v>
      </c>
    </row>
    <row r="16" spans="1:8" x14ac:dyDescent="0.3">
      <c r="A16" s="29">
        <v>1</v>
      </c>
      <c r="B16" s="4">
        <v>15</v>
      </c>
      <c r="C16" s="16">
        <v>9.4E-2</v>
      </c>
      <c r="D16" s="16">
        <v>0</v>
      </c>
      <c r="E16" s="16">
        <v>2.7999999999999997E-2</v>
      </c>
      <c r="F16" s="16">
        <v>0</v>
      </c>
      <c r="G16" s="16">
        <v>0</v>
      </c>
      <c r="H16" s="16">
        <v>0</v>
      </c>
    </row>
    <row r="17" spans="1:8" x14ac:dyDescent="0.3">
      <c r="A17" s="29">
        <v>1</v>
      </c>
      <c r="B17" s="4">
        <v>16</v>
      </c>
      <c r="C17" s="16">
        <v>7.3999999999999996E-2</v>
      </c>
      <c r="D17" s="16">
        <v>0</v>
      </c>
      <c r="E17" s="16">
        <v>1.871</v>
      </c>
      <c r="F17" s="16">
        <v>1.8000000000000002E-2</v>
      </c>
      <c r="G17" s="16">
        <v>0</v>
      </c>
      <c r="H17" s="16">
        <v>0</v>
      </c>
    </row>
    <row r="18" spans="1:8" x14ac:dyDescent="0.3">
      <c r="A18" s="29">
        <v>1</v>
      </c>
      <c r="B18" s="4">
        <v>17</v>
      </c>
      <c r="C18" s="16">
        <v>5.7999999999999996E-2</v>
      </c>
      <c r="D18" s="16">
        <v>0</v>
      </c>
      <c r="E18" s="16">
        <v>0.27299999999999996</v>
      </c>
      <c r="F18" s="16">
        <v>4.0000000000000001E-3</v>
      </c>
      <c r="G18" s="16">
        <v>0</v>
      </c>
      <c r="H18" s="16">
        <v>0</v>
      </c>
    </row>
    <row r="19" spans="1:8" x14ac:dyDescent="0.3">
      <c r="A19" s="29">
        <v>1</v>
      </c>
      <c r="B19" s="4">
        <v>18</v>
      </c>
      <c r="C19" s="16">
        <v>1E-3</v>
      </c>
      <c r="D19" s="16">
        <v>0</v>
      </c>
      <c r="E19" s="16">
        <v>0.435</v>
      </c>
      <c r="F19" s="16">
        <v>0</v>
      </c>
      <c r="G19" s="16">
        <v>0</v>
      </c>
      <c r="H19" s="16">
        <v>0</v>
      </c>
    </row>
    <row r="20" spans="1:8" x14ac:dyDescent="0.3">
      <c r="A20" s="29">
        <v>1</v>
      </c>
      <c r="B20" s="4">
        <v>19</v>
      </c>
      <c r="C20" s="16">
        <v>2.399</v>
      </c>
      <c r="D20" s="16">
        <v>1.383</v>
      </c>
      <c r="E20" s="16">
        <v>9.0000000000000011E-3</v>
      </c>
      <c r="F20" s="16">
        <v>0</v>
      </c>
      <c r="G20" s="16">
        <v>0</v>
      </c>
      <c r="H20" s="16">
        <v>0</v>
      </c>
    </row>
    <row r="21" spans="1:8" x14ac:dyDescent="0.3">
      <c r="A21" s="29">
        <v>1</v>
      </c>
      <c r="B21" s="4">
        <v>20</v>
      </c>
      <c r="C21" s="16">
        <v>13.321999999999999</v>
      </c>
      <c r="D21" s="16">
        <v>3.8340000000000001</v>
      </c>
      <c r="E21" s="16">
        <v>0</v>
      </c>
      <c r="F21" s="16">
        <v>0</v>
      </c>
      <c r="G21" s="16">
        <v>0</v>
      </c>
      <c r="H21" s="16">
        <v>0</v>
      </c>
    </row>
    <row r="22" spans="1:8" x14ac:dyDescent="0.3">
      <c r="A22" s="29">
        <v>1</v>
      </c>
      <c r="B22" s="4">
        <v>21</v>
      </c>
      <c r="C22" s="16">
        <v>16.248000000000001</v>
      </c>
      <c r="D22" s="16">
        <v>3.8940000000000001</v>
      </c>
      <c r="E22" s="16">
        <v>0</v>
      </c>
      <c r="F22" s="16">
        <v>0</v>
      </c>
      <c r="G22" s="16">
        <v>0</v>
      </c>
      <c r="H22" s="16">
        <v>0</v>
      </c>
    </row>
    <row r="23" spans="1:8" x14ac:dyDescent="0.3">
      <c r="A23" s="29">
        <v>1</v>
      </c>
      <c r="B23" s="4">
        <v>22</v>
      </c>
      <c r="C23" s="16">
        <v>1.5919999999999999</v>
      </c>
      <c r="D23" s="16">
        <v>1.0569999999999999</v>
      </c>
      <c r="E23" s="16">
        <v>3.3999999999999996E-2</v>
      </c>
      <c r="F23" s="16">
        <v>0</v>
      </c>
      <c r="G23" s="16">
        <v>0</v>
      </c>
      <c r="H23" s="16">
        <v>0</v>
      </c>
    </row>
    <row r="24" spans="1:8" x14ac:dyDescent="0.3">
      <c r="A24" s="29">
        <v>1</v>
      </c>
      <c r="B24" s="4">
        <v>23</v>
      </c>
      <c r="C24" s="16">
        <v>0.45099999999999996</v>
      </c>
      <c r="D24" s="16">
        <v>0.23600000000000004</v>
      </c>
      <c r="E24" s="16">
        <v>0.14000000000000001</v>
      </c>
      <c r="F24" s="16">
        <v>0</v>
      </c>
      <c r="G24" s="16">
        <v>0</v>
      </c>
      <c r="H24" s="16">
        <v>0</v>
      </c>
    </row>
    <row r="25" spans="1:8" x14ac:dyDescent="0.3">
      <c r="A25" s="29">
        <v>1</v>
      </c>
      <c r="B25" s="4">
        <v>24</v>
      </c>
      <c r="C25" s="16">
        <v>0.54900000000000004</v>
      </c>
      <c r="D25" s="16">
        <v>9.1999999999999985E-2</v>
      </c>
      <c r="E25" s="16">
        <v>0</v>
      </c>
      <c r="F25" s="16">
        <v>0</v>
      </c>
      <c r="G25" s="16">
        <v>0</v>
      </c>
      <c r="H25" s="16">
        <v>0</v>
      </c>
    </row>
    <row r="26" spans="1:8" x14ac:dyDescent="0.3">
      <c r="A26" s="29">
        <v>1</v>
      </c>
      <c r="B26" s="4">
        <v>25</v>
      </c>
      <c r="C26" s="16">
        <v>0.38000000000000006</v>
      </c>
      <c r="D26" s="16">
        <v>8.8999999999999996E-2</v>
      </c>
      <c r="E26" s="16">
        <v>0.23300000000000001</v>
      </c>
      <c r="F26" s="16">
        <v>0</v>
      </c>
      <c r="G26" s="16">
        <v>0</v>
      </c>
      <c r="H26" s="16">
        <v>0</v>
      </c>
    </row>
    <row r="27" spans="1:8" x14ac:dyDescent="0.3">
      <c r="A27" s="29">
        <v>1</v>
      </c>
      <c r="B27" s="4">
        <v>26</v>
      </c>
      <c r="C27" s="16">
        <v>0.48900000000000005</v>
      </c>
      <c r="D27" s="16">
        <v>0.106</v>
      </c>
      <c r="E27" s="16">
        <v>1.1529999999999998</v>
      </c>
      <c r="F27" s="16">
        <v>1.0529999999999999</v>
      </c>
      <c r="G27" s="16">
        <v>0</v>
      </c>
      <c r="H27" s="16">
        <v>0</v>
      </c>
    </row>
    <row r="28" spans="1:8" x14ac:dyDescent="0.3">
      <c r="A28" s="29">
        <v>1</v>
      </c>
      <c r="B28" s="4">
        <v>27</v>
      </c>
      <c r="C28" s="16">
        <v>2.5329999999999999</v>
      </c>
      <c r="D28" s="16">
        <v>2.1670000000000003</v>
      </c>
      <c r="E28" s="16">
        <v>1.105</v>
      </c>
      <c r="F28" s="16">
        <v>1.0309999999999999</v>
      </c>
      <c r="G28" s="16">
        <v>0</v>
      </c>
      <c r="H28" s="16">
        <v>0</v>
      </c>
    </row>
    <row r="29" spans="1:8" x14ac:dyDescent="0.3">
      <c r="A29" s="29">
        <v>1</v>
      </c>
      <c r="B29" s="4">
        <v>28</v>
      </c>
      <c r="C29" s="16">
        <v>2.8970000000000002</v>
      </c>
      <c r="D29" s="16">
        <v>2.7230000000000003</v>
      </c>
      <c r="E29" s="16">
        <v>0.18899999999999997</v>
      </c>
      <c r="F29" s="16">
        <v>0.16500000000000001</v>
      </c>
      <c r="G29" s="16">
        <v>0</v>
      </c>
      <c r="H29" s="16">
        <v>0</v>
      </c>
    </row>
    <row r="30" spans="1:8" x14ac:dyDescent="0.3">
      <c r="A30" s="29">
        <v>1</v>
      </c>
      <c r="B30" s="4">
        <v>29</v>
      </c>
      <c r="C30" s="16">
        <v>1.3529999999999998</v>
      </c>
      <c r="D30" s="16">
        <v>1.2590000000000001</v>
      </c>
      <c r="E30" s="16">
        <v>2.4E-2</v>
      </c>
      <c r="F30" s="16">
        <v>2E-3</v>
      </c>
      <c r="G30" s="16">
        <v>0</v>
      </c>
      <c r="H30" s="16">
        <v>0</v>
      </c>
    </row>
    <row r="31" spans="1:8" x14ac:dyDescent="0.3">
      <c r="A31" s="29">
        <v>1</v>
      </c>
      <c r="B31" s="4">
        <v>30</v>
      </c>
      <c r="C31" s="16">
        <v>0.26400000000000001</v>
      </c>
      <c r="D31" s="16">
        <v>1.4999999999999998E-2</v>
      </c>
      <c r="E31" s="16">
        <v>0.67599999999999993</v>
      </c>
      <c r="F31" s="16">
        <v>3.9E-2</v>
      </c>
      <c r="G31" s="16">
        <v>0</v>
      </c>
      <c r="H31" s="16">
        <v>0</v>
      </c>
    </row>
    <row r="32" spans="1:8" x14ac:dyDescent="0.3">
      <c r="A32" s="29">
        <v>1</v>
      </c>
      <c r="B32" s="4">
        <v>31</v>
      </c>
      <c r="C32" s="16">
        <v>0.24700000000000003</v>
      </c>
      <c r="D32" s="16">
        <v>0</v>
      </c>
      <c r="E32" s="16">
        <v>2.4769999999999999</v>
      </c>
      <c r="F32" s="16">
        <v>0.13900000000000001</v>
      </c>
      <c r="G32" s="16">
        <v>0</v>
      </c>
      <c r="H32" s="16">
        <v>0</v>
      </c>
    </row>
    <row r="33" spans="1:8" x14ac:dyDescent="0.3">
      <c r="A33" s="29">
        <v>2</v>
      </c>
      <c r="B33" s="4">
        <v>1</v>
      </c>
      <c r="C33" s="16">
        <v>0.113</v>
      </c>
      <c r="D33" s="16">
        <v>0</v>
      </c>
      <c r="E33" s="16">
        <v>0.57500000000000007</v>
      </c>
      <c r="F33" s="16">
        <v>6.2000000000000006E-2</v>
      </c>
      <c r="G33" s="16">
        <v>0</v>
      </c>
      <c r="H33" s="16">
        <v>0</v>
      </c>
    </row>
    <row r="34" spans="1:8" x14ac:dyDescent="0.3">
      <c r="A34" s="29">
        <v>2</v>
      </c>
      <c r="B34" s="4">
        <v>2</v>
      </c>
      <c r="C34" s="16">
        <v>0.11900000000000002</v>
      </c>
      <c r="D34" s="16">
        <v>0</v>
      </c>
      <c r="E34" s="16">
        <v>0.17199999999999999</v>
      </c>
      <c r="F34" s="16">
        <v>0</v>
      </c>
      <c r="G34" s="16">
        <v>0</v>
      </c>
      <c r="H34" s="16">
        <v>0</v>
      </c>
    </row>
    <row r="35" spans="1:8" x14ac:dyDescent="0.3">
      <c r="A35" s="29">
        <v>2</v>
      </c>
      <c r="B35" s="4">
        <v>3</v>
      </c>
      <c r="C35" s="16">
        <v>0</v>
      </c>
      <c r="D35" s="16">
        <v>0</v>
      </c>
      <c r="E35" s="16">
        <v>0.58100000000000007</v>
      </c>
      <c r="F35" s="16">
        <v>0</v>
      </c>
      <c r="G35" s="16">
        <v>0</v>
      </c>
      <c r="H35" s="16">
        <v>0</v>
      </c>
    </row>
    <row r="36" spans="1:8" x14ac:dyDescent="0.3">
      <c r="A36" s="29">
        <v>2</v>
      </c>
      <c r="B36" s="4">
        <v>4</v>
      </c>
      <c r="C36" s="16">
        <v>6.3E-2</v>
      </c>
      <c r="D36" s="16">
        <v>0</v>
      </c>
      <c r="E36" s="16">
        <v>0.88400000000000001</v>
      </c>
      <c r="F36" s="16">
        <v>0</v>
      </c>
      <c r="G36" s="16">
        <v>0</v>
      </c>
      <c r="H36" s="16">
        <v>0</v>
      </c>
    </row>
    <row r="37" spans="1:8" x14ac:dyDescent="0.3">
      <c r="A37" s="29">
        <v>2</v>
      </c>
      <c r="B37" s="4">
        <v>5</v>
      </c>
      <c r="C37" s="16">
        <v>2E-3</v>
      </c>
      <c r="D37" s="16">
        <v>0</v>
      </c>
      <c r="E37" s="16">
        <v>0.84300000000000008</v>
      </c>
      <c r="F37" s="16">
        <v>1E-3</v>
      </c>
      <c r="G37" s="16">
        <v>0</v>
      </c>
      <c r="H37" s="16">
        <v>0</v>
      </c>
    </row>
    <row r="38" spans="1:8" x14ac:dyDescent="0.3">
      <c r="A38" s="29">
        <v>2</v>
      </c>
      <c r="B38" s="4">
        <v>6</v>
      </c>
      <c r="C38" s="16">
        <v>0.67600000000000005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</row>
    <row r="39" spans="1:8" x14ac:dyDescent="0.3">
      <c r="A39" s="29">
        <v>2</v>
      </c>
      <c r="B39" s="4">
        <v>7</v>
      </c>
      <c r="C39" s="16">
        <v>0.87099999999999989</v>
      </c>
      <c r="D39" s="16">
        <v>0</v>
      </c>
      <c r="E39" s="16">
        <v>0.11499999999999999</v>
      </c>
      <c r="F39" s="16">
        <v>0</v>
      </c>
      <c r="G39" s="16">
        <v>0</v>
      </c>
      <c r="H39" s="16">
        <v>0</v>
      </c>
    </row>
    <row r="40" spans="1:8" x14ac:dyDescent="0.3">
      <c r="A40" s="29">
        <v>2</v>
      </c>
      <c r="B40" s="4">
        <v>8</v>
      </c>
      <c r="C40" s="16">
        <v>0.55000000000000004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</row>
    <row r="41" spans="1:8" x14ac:dyDescent="0.3">
      <c r="A41" s="29">
        <v>2</v>
      </c>
      <c r="B41" s="4">
        <v>9</v>
      </c>
      <c r="C41" s="16">
        <v>0.79399999999999993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</row>
    <row r="42" spans="1:8" x14ac:dyDescent="0.3">
      <c r="A42" s="29">
        <v>2</v>
      </c>
      <c r="B42" s="4">
        <v>10</v>
      </c>
      <c r="C42" s="16">
        <v>1.2730000000000001</v>
      </c>
      <c r="D42" s="16">
        <v>0</v>
      </c>
      <c r="E42" s="16">
        <v>0</v>
      </c>
      <c r="F42" s="16">
        <v>0</v>
      </c>
      <c r="G42" s="16">
        <v>0</v>
      </c>
      <c r="H42" s="16">
        <v>0</v>
      </c>
    </row>
    <row r="43" spans="1:8" x14ac:dyDescent="0.3">
      <c r="A43" s="29">
        <v>2</v>
      </c>
      <c r="B43" s="4">
        <v>11</v>
      </c>
      <c r="C43" s="16">
        <v>2.306</v>
      </c>
      <c r="D43" s="16">
        <v>0</v>
      </c>
      <c r="E43" s="16">
        <v>0</v>
      </c>
      <c r="F43" s="16">
        <v>0</v>
      </c>
      <c r="G43" s="16">
        <v>0</v>
      </c>
      <c r="H43" s="16">
        <v>0.55500000000000005</v>
      </c>
    </row>
    <row r="44" spans="1:8" x14ac:dyDescent="0.3">
      <c r="A44" s="29">
        <v>2</v>
      </c>
      <c r="B44" s="4">
        <v>12</v>
      </c>
      <c r="C44" s="16">
        <v>0.10799999999999998</v>
      </c>
      <c r="D44" s="16">
        <v>0</v>
      </c>
      <c r="E44" s="16">
        <v>0</v>
      </c>
      <c r="F44" s="16">
        <v>0</v>
      </c>
      <c r="G44" s="16">
        <v>0</v>
      </c>
      <c r="H44" s="16">
        <v>0</v>
      </c>
    </row>
    <row r="45" spans="1:8" x14ac:dyDescent="0.3">
      <c r="A45" s="29">
        <v>2</v>
      </c>
      <c r="B45" s="4">
        <v>13</v>
      </c>
      <c r="C45" s="16">
        <v>6.2969999999999997</v>
      </c>
      <c r="D45" s="16">
        <v>3.1169999999999995</v>
      </c>
      <c r="E45" s="16">
        <v>0</v>
      </c>
      <c r="F45" s="16">
        <v>0</v>
      </c>
      <c r="G45" s="16">
        <v>0</v>
      </c>
      <c r="H45" s="16">
        <v>0</v>
      </c>
    </row>
    <row r="46" spans="1:8" x14ac:dyDescent="0.3">
      <c r="A46" s="29">
        <v>2</v>
      </c>
      <c r="B46" s="4">
        <v>14</v>
      </c>
      <c r="C46" s="16">
        <v>29.994</v>
      </c>
      <c r="D46" s="16">
        <v>11.603</v>
      </c>
      <c r="E46" s="16">
        <v>5.6999999999999995E-2</v>
      </c>
      <c r="F46" s="16">
        <v>0</v>
      </c>
      <c r="G46" s="16">
        <v>0</v>
      </c>
      <c r="H46" s="16">
        <v>0</v>
      </c>
    </row>
    <row r="47" spans="1:8" x14ac:dyDescent="0.3">
      <c r="A47" s="29">
        <v>2</v>
      </c>
      <c r="B47" s="4">
        <v>15</v>
      </c>
      <c r="C47" s="16">
        <v>29.919</v>
      </c>
      <c r="D47" s="16">
        <v>13.032</v>
      </c>
      <c r="E47" s="16">
        <v>0.70799999999999996</v>
      </c>
      <c r="F47" s="16">
        <v>0</v>
      </c>
      <c r="G47" s="16">
        <v>0.193</v>
      </c>
      <c r="H47" s="16">
        <v>6.1689999999999996</v>
      </c>
    </row>
    <row r="48" spans="1:8" x14ac:dyDescent="0.3">
      <c r="A48" s="29">
        <v>2</v>
      </c>
      <c r="B48" s="4">
        <v>16</v>
      </c>
      <c r="C48" s="16">
        <v>1.3470000000000002</v>
      </c>
      <c r="D48" s="16">
        <v>1.1949999999999998</v>
      </c>
      <c r="E48" s="16">
        <v>0.11700000000000001</v>
      </c>
      <c r="F48" s="16">
        <v>0</v>
      </c>
      <c r="G48" s="16">
        <v>5.8650000000000011</v>
      </c>
      <c r="H48" s="16">
        <v>4.9219999999999997</v>
      </c>
    </row>
    <row r="49" spans="1:8" x14ac:dyDescent="0.3">
      <c r="A49" s="29">
        <v>2</v>
      </c>
      <c r="B49" s="4">
        <v>17</v>
      </c>
      <c r="C49" s="16">
        <v>1.4750000000000001</v>
      </c>
      <c r="D49" s="16">
        <v>1.1719999999999999</v>
      </c>
      <c r="E49" s="16">
        <v>0.28599999999999998</v>
      </c>
      <c r="F49" s="16">
        <v>0</v>
      </c>
      <c r="G49" s="16">
        <v>17.536000000000001</v>
      </c>
      <c r="H49" s="16">
        <v>8.0609999999999999</v>
      </c>
    </row>
    <row r="50" spans="1:8" x14ac:dyDescent="0.3">
      <c r="A50" s="29">
        <v>2</v>
      </c>
      <c r="B50" s="4">
        <v>18</v>
      </c>
      <c r="C50" s="16">
        <v>8.9039999999999999</v>
      </c>
      <c r="D50" s="16">
        <v>5.5739999999999998</v>
      </c>
      <c r="E50" s="16">
        <v>0</v>
      </c>
      <c r="F50" s="16">
        <v>0</v>
      </c>
      <c r="G50" s="16">
        <v>4.1100000000000003</v>
      </c>
      <c r="H50" s="16">
        <v>3.0399999999999996</v>
      </c>
    </row>
    <row r="51" spans="1:8" x14ac:dyDescent="0.3">
      <c r="A51" s="29">
        <v>2</v>
      </c>
      <c r="B51" s="4">
        <v>19</v>
      </c>
      <c r="C51" s="16">
        <v>0.14200000000000002</v>
      </c>
      <c r="D51" s="16">
        <v>0</v>
      </c>
      <c r="E51" s="16">
        <v>0.36599999999999994</v>
      </c>
      <c r="F51" s="16">
        <v>0</v>
      </c>
      <c r="G51" s="16">
        <v>0.83299999999999996</v>
      </c>
      <c r="H51" s="16">
        <v>0.69399999999999995</v>
      </c>
    </row>
    <row r="52" spans="1:8" x14ac:dyDescent="0.3">
      <c r="A52" s="29">
        <v>2</v>
      </c>
      <c r="B52" s="4">
        <v>20</v>
      </c>
      <c r="C52" s="16">
        <v>6.07</v>
      </c>
      <c r="D52" s="16">
        <v>4.5299999999999994</v>
      </c>
      <c r="E52" s="16">
        <v>0.6000000000000002</v>
      </c>
      <c r="F52" s="16">
        <v>0</v>
      </c>
      <c r="G52" s="16">
        <v>2.0989999999999998</v>
      </c>
      <c r="H52" s="16">
        <v>1.371</v>
      </c>
    </row>
    <row r="53" spans="1:8" x14ac:dyDescent="0.3">
      <c r="A53" s="29">
        <v>2</v>
      </c>
      <c r="B53" s="4">
        <v>21</v>
      </c>
      <c r="C53" s="16">
        <v>8.7310000000000016</v>
      </c>
      <c r="D53" s="16">
        <v>6.0350000000000001</v>
      </c>
      <c r="E53" s="16">
        <v>0.60000000000000009</v>
      </c>
      <c r="F53" s="16">
        <v>0</v>
      </c>
      <c r="G53" s="16">
        <v>27.393999999999998</v>
      </c>
      <c r="H53" s="16">
        <v>8.9740000000000002</v>
      </c>
    </row>
    <row r="54" spans="1:8" x14ac:dyDescent="0.3">
      <c r="A54" s="29">
        <v>2</v>
      </c>
      <c r="B54" s="4">
        <v>22</v>
      </c>
      <c r="C54" s="16">
        <v>10.376999999999999</v>
      </c>
      <c r="D54" s="16">
        <v>6.9329999999999998</v>
      </c>
      <c r="E54" s="16">
        <v>0.60300000000000009</v>
      </c>
      <c r="F54" s="16">
        <v>0</v>
      </c>
      <c r="G54" s="16">
        <v>32.350000000000009</v>
      </c>
      <c r="H54" s="16">
        <v>9.5229999999999997</v>
      </c>
    </row>
    <row r="55" spans="1:8" x14ac:dyDescent="0.3">
      <c r="A55" s="29">
        <v>2</v>
      </c>
      <c r="B55" s="4">
        <v>23</v>
      </c>
      <c r="C55" s="16">
        <v>6.7</v>
      </c>
      <c r="D55" s="16">
        <v>1.8070000000000004</v>
      </c>
      <c r="E55" s="16">
        <v>1.1859999999999999</v>
      </c>
      <c r="F55" s="16">
        <v>0</v>
      </c>
      <c r="G55" s="16">
        <v>4.7460000000000004</v>
      </c>
      <c r="H55" s="16">
        <v>1.3089999999999999</v>
      </c>
    </row>
    <row r="56" spans="1:8" x14ac:dyDescent="0.3">
      <c r="A56" s="29">
        <v>2</v>
      </c>
      <c r="B56" s="4">
        <v>24</v>
      </c>
      <c r="C56" s="16">
        <v>0.63600000000000001</v>
      </c>
      <c r="D56" s="16">
        <v>0.02</v>
      </c>
      <c r="E56" s="16">
        <v>15.414</v>
      </c>
      <c r="F56" s="16">
        <v>4.6850000000000005</v>
      </c>
      <c r="G56" s="16">
        <v>18.578000000000003</v>
      </c>
      <c r="H56" s="16">
        <v>6.6530000000000005</v>
      </c>
    </row>
    <row r="57" spans="1:8" x14ac:dyDescent="0.3">
      <c r="A57" s="29">
        <v>2</v>
      </c>
      <c r="B57" s="4">
        <v>25</v>
      </c>
      <c r="C57" s="16">
        <v>1.3980000000000001</v>
      </c>
      <c r="D57" s="16">
        <v>3.9999999999999994E-2</v>
      </c>
      <c r="E57" s="16">
        <v>8.3249999999999993</v>
      </c>
      <c r="F57" s="16">
        <v>1.97</v>
      </c>
      <c r="G57" s="16">
        <v>17.505000000000003</v>
      </c>
      <c r="H57" s="16">
        <v>7.2140000000000004</v>
      </c>
    </row>
    <row r="58" spans="1:8" x14ac:dyDescent="0.3">
      <c r="A58" s="29">
        <v>2</v>
      </c>
      <c r="B58" s="4">
        <v>26</v>
      </c>
      <c r="C58" s="16">
        <v>2.0290000000000004</v>
      </c>
      <c r="D58" s="16">
        <v>7.7000000000000013E-2</v>
      </c>
      <c r="E58" s="16">
        <v>5.8810000000000002</v>
      </c>
      <c r="F58" s="16">
        <v>1.2269999999999999</v>
      </c>
      <c r="G58" s="16">
        <v>32.375000000000007</v>
      </c>
      <c r="H58" s="16">
        <v>17.887000000000004</v>
      </c>
    </row>
    <row r="59" spans="1:8" x14ac:dyDescent="0.3">
      <c r="A59" s="29">
        <v>2</v>
      </c>
      <c r="B59" s="4">
        <v>27</v>
      </c>
      <c r="C59" s="16">
        <v>2.3670000000000004</v>
      </c>
      <c r="D59" s="16">
        <v>7.6000000000000012E-2</v>
      </c>
      <c r="E59" s="16">
        <v>20.574999999999999</v>
      </c>
      <c r="F59" s="16">
        <v>2.4039999999999995</v>
      </c>
      <c r="G59" s="16">
        <v>22.094999999999999</v>
      </c>
      <c r="H59" s="16">
        <v>13.416999999999998</v>
      </c>
    </row>
    <row r="60" spans="1:8" x14ac:dyDescent="0.3">
      <c r="A60" s="29">
        <v>2</v>
      </c>
      <c r="B60" s="4">
        <v>28</v>
      </c>
      <c r="C60" s="16">
        <v>2.6109999999999998</v>
      </c>
      <c r="D60" s="16">
        <v>8.0000000000000002E-3</v>
      </c>
      <c r="E60" s="16">
        <v>24.613999999999997</v>
      </c>
      <c r="F60" s="16">
        <v>2.3629999999999995</v>
      </c>
      <c r="G60" s="16">
        <v>8.1560000000000006</v>
      </c>
      <c r="H60" s="16">
        <v>7.761000000000001</v>
      </c>
    </row>
    <row r="61" spans="1:8" x14ac:dyDescent="0.3">
      <c r="A61" s="4">
        <v>3</v>
      </c>
      <c r="B61" s="4">
        <v>1</v>
      </c>
      <c r="C61" s="16">
        <v>10.760999999999999</v>
      </c>
      <c r="D61" s="16">
        <v>9.1980000000000004</v>
      </c>
      <c r="E61" s="16">
        <v>39.946000000000005</v>
      </c>
      <c r="F61" s="16">
        <v>3.0379999999999998</v>
      </c>
      <c r="G61" s="16">
        <v>45.410000000000004</v>
      </c>
      <c r="H61" s="16">
        <v>23.843</v>
      </c>
    </row>
    <row r="62" spans="1:8" x14ac:dyDescent="0.3">
      <c r="A62" s="4">
        <v>3</v>
      </c>
      <c r="B62" s="4">
        <v>2</v>
      </c>
      <c r="C62" s="16">
        <v>6.2559999999999993</v>
      </c>
      <c r="D62" s="16">
        <v>6.0519999999999987</v>
      </c>
      <c r="E62" s="16">
        <v>45.042000000000009</v>
      </c>
      <c r="F62" s="16">
        <v>3.4420000000000002</v>
      </c>
      <c r="G62" s="16">
        <v>22.209</v>
      </c>
      <c r="H62" s="16">
        <v>9.2910000000000004</v>
      </c>
    </row>
    <row r="63" spans="1:8" x14ac:dyDescent="0.3">
      <c r="A63" s="4">
        <v>3</v>
      </c>
      <c r="B63" s="4">
        <v>3</v>
      </c>
      <c r="C63" s="16">
        <v>12.611000000000001</v>
      </c>
      <c r="D63" s="16">
        <v>10.540999999999999</v>
      </c>
      <c r="E63" s="16">
        <v>42.663000000000004</v>
      </c>
      <c r="F63" s="16">
        <v>5.730999999999999</v>
      </c>
      <c r="G63" s="16">
        <v>29.090999999999994</v>
      </c>
      <c r="H63" s="16">
        <v>4.5949999999999998</v>
      </c>
    </row>
    <row r="64" spans="1:8" x14ac:dyDescent="0.3">
      <c r="A64" s="4">
        <v>3</v>
      </c>
      <c r="B64" s="4">
        <v>4</v>
      </c>
      <c r="C64" s="16">
        <v>2.2289999999999996</v>
      </c>
      <c r="D64" s="16">
        <v>0.99599999999999977</v>
      </c>
      <c r="E64" s="16">
        <v>43.589000000000006</v>
      </c>
      <c r="F64" s="16">
        <v>9.4969999999999999</v>
      </c>
      <c r="G64" s="16">
        <v>21.552</v>
      </c>
      <c r="H64" s="16">
        <v>12.190999999999999</v>
      </c>
    </row>
    <row r="65" spans="1:8" x14ac:dyDescent="0.3">
      <c r="A65" s="4">
        <v>3</v>
      </c>
      <c r="B65" s="4">
        <v>5</v>
      </c>
      <c r="C65" s="16">
        <v>34.869</v>
      </c>
      <c r="D65" s="16">
        <v>2.0680000000000001</v>
      </c>
      <c r="E65" s="16">
        <v>46.317</v>
      </c>
      <c r="F65" s="16">
        <v>12.541</v>
      </c>
      <c r="G65" s="16">
        <v>1.6580000000000001</v>
      </c>
      <c r="H65" s="16">
        <v>3.1080000000000001</v>
      </c>
    </row>
    <row r="66" spans="1:8" x14ac:dyDescent="0.3">
      <c r="A66" s="4">
        <v>3</v>
      </c>
      <c r="B66" s="4">
        <v>6</v>
      </c>
      <c r="C66" s="16">
        <v>49.058999999999997</v>
      </c>
      <c r="D66" s="16">
        <v>5.9739999999999993</v>
      </c>
      <c r="E66" s="16">
        <v>27.685000000000002</v>
      </c>
      <c r="F66" s="16">
        <v>12.245000000000001</v>
      </c>
      <c r="G66" s="16">
        <v>36.338999999999999</v>
      </c>
      <c r="H66" s="16">
        <v>19.105999999999998</v>
      </c>
    </row>
    <row r="67" spans="1:8" x14ac:dyDescent="0.3">
      <c r="A67" s="4">
        <v>3</v>
      </c>
      <c r="B67" s="4">
        <v>7</v>
      </c>
      <c r="C67" s="16">
        <v>36.460999999999999</v>
      </c>
      <c r="D67" s="16">
        <v>9.6939999999999991</v>
      </c>
      <c r="E67" s="16">
        <v>49.218000000000004</v>
      </c>
      <c r="F67" s="16">
        <v>19.480000000000004</v>
      </c>
      <c r="G67" s="16">
        <v>5.6509999999999998</v>
      </c>
      <c r="H67" s="16">
        <v>1.6830000000000001</v>
      </c>
    </row>
    <row r="68" spans="1:8" x14ac:dyDescent="0.3">
      <c r="A68" s="4">
        <v>3</v>
      </c>
      <c r="B68" s="4">
        <v>8</v>
      </c>
      <c r="C68" s="16">
        <v>5.5570000000000013</v>
      </c>
      <c r="D68" s="16">
        <v>5.3010000000000002</v>
      </c>
      <c r="E68" s="16">
        <v>28.601000000000003</v>
      </c>
      <c r="F68" s="16">
        <v>16.134999999999998</v>
      </c>
      <c r="G68" s="16">
        <v>9.5030000000000001</v>
      </c>
      <c r="H68" s="16">
        <v>7.9530000000000012</v>
      </c>
    </row>
    <row r="69" spans="1:8" x14ac:dyDescent="0.3">
      <c r="A69" s="4">
        <v>3</v>
      </c>
      <c r="B69" s="4">
        <v>9</v>
      </c>
      <c r="C69" s="16">
        <v>17.470000000000002</v>
      </c>
      <c r="D69" s="16">
        <v>13.222999999999999</v>
      </c>
      <c r="E69" s="16">
        <v>7.8230000000000004</v>
      </c>
      <c r="F69" s="16">
        <v>3.4620000000000002</v>
      </c>
      <c r="G69" s="16">
        <v>13.944000000000001</v>
      </c>
      <c r="H69" s="16">
        <v>7.4780000000000006</v>
      </c>
    </row>
    <row r="70" spans="1:8" x14ac:dyDescent="0.3">
      <c r="A70" s="4">
        <v>3</v>
      </c>
      <c r="B70" s="4">
        <v>10</v>
      </c>
      <c r="C70" s="16">
        <v>31.744999999999997</v>
      </c>
      <c r="D70" s="16">
        <v>19.785999999999998</v>
      </c>
      <c r="E70" s="16">
        <v>16.279</v>
      </c>
      <c r="F70" s="16">
        <v>6.9219999999999997</v>
      </c>
      <c r="G70" s="16">
        <v>1.611</v>
      </c>
      <c r="H70" s="16">
        <v>0.161</v>
      </c>
    </row>
    <row r="71" spans="1:8" x14ac:dyDescent="0.3">
      <c r="A71" s="4">
        <v>3</v>
      </c>
      <c r="B71" s="4">
        <v>11</v>
      </c>
      <c r="C71" s="16">
        <v>38.18</v>
      </c>
      <c r="D71" s="16">
        <v>22.896000000000001</v>
      </c>
      <c r="E71" s="16">
        <v>2.4249999999999998</v>
      </c>
      <c r="F71" s="16">
        <v>1.8220000000000003</v>
      </c>
      <c r="G71" s="16">
        <v>15.371</v>
      </c>
      <c r="H71" s="16">
        <v>1.8689999999999998</v>
      </c>
    </row>
    <row r="72" spans="1:8" x14ac:dyDescent="0.3">
      <c r="A72" s="4">
        <v>3</v>
      </c>
      <c r="B72" s="4">
        <v>12</v>
      </c>
      <c r="C72" s="16">
        <v>48.288000000000004</v>
      </c>
      <c r="D72" s="16">
        <v>28.84</v>
      </c>
      <c r="E72" s="16">
        <v>17.637</v>
      </c>
      <c r="F72" s="16">
        <v>10.872</v>
      </c>
      <c r="G72" s="16">
        <v>1.2739999999999998</v>
      </c>
      <c r="H72" s="16">
        <v>1.84</v>
      </c>
    </row>
    <row r="73" spans="1:8" x14ac:dyDescent="0.3">
      <c r="A73" s="4">
        <v>3</v>
      </c>
      <c r="B73" s="4">
        <v>13</v>
      </c>
      <c r="C73" s="16">
        <v>19.484999999999999</v>
      </c>
      <c r="D73" s="16">
        <v>15.754</v>
      </c>
      <c r="E73" s="16">
        <v>3.6510000000000002</v>
      </c>
      <c r="F73" s="16">
        <v>2.5549999999999997</v>
      </c>
      <c r="G73" s="16">
        <v>3.765000000000001</v>
      </c>
      <c r="H73" s="16">
        <v>2.3250000000000002</v>
      </c>
    </row>
    <row r="74" spans="1:8" x14ac:dyDescent="0.3">
      <c r="A74" s="4">
        <v>3</v>
      </c>
      <c r="B74" s="4">
        <v>14</v>
      </c>
      <c r="C74" s="16">
        <v>25.016999999999992</v>
      </c>
      <c r="D74" s="16">
        <v>16.885999999999999</v>
      </c>
      <c r="E74" s="16">
        <v>4.5540000000000003</v>
      </c>
      <c r="F74" s="16">
        <v>3.8560000000000003</v>
      </c>
      <c r="G74" s="16">
        <v>3.27</v>
      </c>
      <c r="H74" s="16">
        <v>6.7000000000000004E-2</v>
      </c>
    </row>
    <row r="75" spans="1:8" x14ac:dyDescent="0.3">
      <c r="A75" s="4">
        <v>3</v>
      </c>
      <c r="B75" s="4">
        <v>15</v>
      </c>
      <c r="C75" s="16">
        <v>11.003000000000002</v>
      </c>
      <c r="D75" s="16">
        <v>8.9279999999999973</v>
      </c>
      <c r="E75" s="16">
        <v>38.38900000000001</v>
      </c>
      <c r="F75" s="16">
        <v>18.823999999999998</v>
      </c>
      <c r="G75" s="16">
        <v>4.226</v>
      </c>
      <c r="H75" s="16">
        <v>0.47100000000000009</v>
      </c>
    </row>
    <row r="76" spans="1:8" x14ac:dyDescent="0.3">
      <c r="A76" s="4">
        <v>3</v>
      </c>
      <c r="B76" s="4">
        <v>16</v>
      </c>
      <c r="C76" s="16">
        <v>54.738000000000007</v>
      </c>
      <c r="D76" s="16">
        <v>33.356999999999999</v>
      </c>
      <c r="E76" s="16">
        <v>49.994999999999997</v>
      </c>
      <c r="F76" s="16">
        <v>28.564999999999998</v>
      </c>
      <c r="G76" s="16">
        <v>7.0479999999999992</v>
      </c>
      <c r="H76" s="16">
        <v>4.9640000000000004</v>
      </c>
    </row>
    <row r="77" spans="1:8" x14ac:dyDescent="0.3">
      <c r="A77" s="4">
        <v>3</v>
      </c>
      <c r="B77" s="4">
        <v>17</v>
      </c>
      <c r="C77" s="16">
        <v>6.6370000000000005</v>
      </c>
      <c r="D77" s="16">
        <v>6.3479999999999999</v>
      </c>
      <c r="E77" s="16">
        <v>44.726999999999997</v>
      </c>
      <c r="F77" s="16">
        <v>29.02</v>
      </c>
      <c r="G77" s="16">
        <v>4.1520000000000001</v>
      </c>
      <c r="H77" s="16">
        <v>2.6850000000000001</v>
      </c>
    </row>
    <row r="78" spans="1:8" x14ac:dyDescent="0.3">
      <c r="A78" s="4">
        <v>3</v>
      </c>
      <c r="B78" s="4">
        <v>18</v>
      </c>
      <c r="C78" s="16">
        <v>7.11</v>
      </c>
      <c r="D78" s="16">
        <v>6.9229999999999983</v>
      </c>
      <c r="E78" s="16">
        <v>29.705999999999996</v>
      </c>
      <c r="F78" s="16">
        <v>22.010000000000005</v>
      </c>
      <c r="G78" s="16">
        <v>5.4880000000000004</v>
      </c>
      <c r="H78" s="16">
        <v>3.7130000000000005</v>
      </c>
    </row>
    <row r="79" spans="1:8" x14ac:dyDescent="0.3">
      <c r="A79" s="4">
        <v>3</v>
      </c>
      <c r="B79" s="4">
        <v>19</v>
      </c>
      <c r="C79" s="16">
        <v>10.187000000000001</v>
      </c>
      <c r="D79" s="16">
        <v>10.231000000000002</v>
      </c>
      <c r="E79" s="16">
        <v>21.484000000000002</v>
      </c>
      <c r="F79" s="16">
        <v>17.981999999999999</v>
      </c>
      <c r="G79" s="16">
        <v>8.0150000000000006</v>
      </c>
      <c r="H79" s="16">
        <v>7.7780000000000005</v>
      </c>
    </row>
    <row r="80" spans="1:8" x14ac:dyDescent="0.3">
      <c r="A80" s="4">
        <v>3</v>
      </c>
      <c r="B80" s="4">
        <v>20</v>
      </c>
      <c r="C80" s="16">
        <v>25.111999999999998</v>
      </c>
      <c r="D80" s="16">
        <v>17.578000000000003</v>
      </c>
      <c r="E80" s="16">
        <v>3.72</v>
      </c>
      <c r="F80" s="16">
        <v>1.6189999999999998</v>
      </c>
      <c r="G80" s="16">
        <v>14.484000000000004</v>
      </c>
      <c r="H80" s="16">
        <v>13.020000000000001</v>
      </c>
    </row>
    <row r="81" spans="1:8" x14ac:dyDescent="0.3">
      <c r="A81" s="4">
        <v>3</v>
      </c>
      <c r="B81" s="4">
        <v>21</v>
      </c>
      <c r="C81" s="16">
        <v>24.602</v>
      </c>
      <c r="D81" s="16">
        <v>17.852000000000004</v>
      </c>
      <c r="E81" s="16">
        <v>11.489000000000001</v>
      </c>
      <c r="F81" s="16">
        <v>1.4989999999999999</v>
      </c>
      <c r="G81" s="16">
        <v>46.558</v>
      </c>
      <c r="H81" s="16">
        <v>28.991</v>
      </c>
    </row>
    <row r="82" spans="1:8" x14ac:dyDescent="0.3">
      <c r="A82" s="4">
        <v>3</v>
      </c>
      <c r="B82" s="4">
        <v>22</v>
      </c>
      <c r="C82" s="16">
        <v>11.516000000000004</v>
      </c>
      <c r="D82" s="16">
        <v>11.124000000000001</v>
      </c>
      <c r="E82" s="16">
        <v>2.4000000000000004E-2</v>
      </c>
      <c r="F82" s="16">
        <v>7.4999999999999997E-2</v>
      </c>
      <c r="G82" s="16">
        <v>31.345999999999993</v>
      </c>
      <c r="H82" s="16">
        <v>24.672999999999998</v>
      </c>
    </row>
    <row r="83" spans="1:8" x14ac:dyDescent="0.3">
      <c r="A83" s="4">
        <v>3</v>
      </c>
      <c r="B83" s="4">
        <v>23</v>
      </c>
      <c r="C83" s="16">
        <v>52.582999999999998</v>
      </c>
      <c r="D83" s="16">
        <v>34.891000000000005</v>
      </c>
      <c r="E83" s="16">
        <v>6.1180000000000003</v>
      </c>
      <c r="F83" s="16">
        <v>4.1070000000000002</v>
      </c>
      <c r="G83" s="16">
        <v>9.8460000000000001</v>
      </c>
      <c r="H83" s="16">
        <v>9.5130000000000017</v>
      </c>
    </row>
    <row r="84" spans="1:8" x14ac:dyDescent="0.3">
      <c r="A84" s="4">
        <v>3</v>
      </c>
      <c r="B84" s="4">
        <v>24</v>
      </c>
      <c r="C84" s="16">
        <v>61.171000000000006</v>
      </c>
      <c r="D84" s="16">
        <v>40.594000000000001</v>
      </c>
      <c r="E84" s="16">
        <v>12.388999999999998</v>
      </c>
      <c r="F84" s="16">
        <v>5.077</v>
      </c>
      <c r="G84" s="16">
        <v>48.338000000000008</v>
      </c>
      <c r="H84" s="16">
        <v>34.413000000000004</v>
      </c>
    </row>
    <row r="85" spans="1:8" x14ac:dyDescent="0.3">
      <c r="A85" s="4">
        <v>3</v>
      </c>
      <c r="B85" s="4">
        <v>25</v>
      </c>
      <c r="C85" s="16">
        <v>10.985000000000003</v>
      </c>
      <c r="D85" s="16">
        <v>10.417</v>
      </c>
      <c r="E85" s="16">
        <v>23.615000000000006</v>
      </c>
      <c r="F85" s="16">
        <v>15.382999999999999</v>
      </c>
      <c r="G85" s="16">
        <v>47.155999999999999</v>
      </c>
      <c r="H85" s="16">
        <v>31.981000000000002</v>
      </c>
    </row>
    <row r="86" spans="1:8" x14ac:dyDescent="0.3">
      <c r="A86" s="4">
        <v>3</v>
      </c>
      <c r="B86" s="4">
        <v>26</v>
      </c>
      <c r="C86" s="16">
        <v>9.8520000000000021</v>
      </c>
      <c r="D86" s="16">
        <v>9.3729999999999993</v>
      </c>
      <c r="E86" s="16">
        <v>48.544999999999987</v>
      </c>
      <c r="F86" s="16">
        <v>24.274000000000001</v>
      </c>
      <c r="G86" s="16">
        <v>22.902999999999999</v>
      </c>
      <c r="H86" s="16">
        <v>20.128999999999998</v>
      </c>
    </row>
    <row r="87" spans="1:8" x14ac:dyDescent="0.3">
      <c r="A87" s="4">
        <v>3</v>
      </c>
      <c r="B87" s="4">
        <v>27</v>
      </c>
      <c r="C87" s="16">
        <v>39.071000000000005</v>
      </c>
      <c r="D87" s="16">
        <v>27.109000000000002</v>
      </c>
      <c r="E87" s="16">
        <v>60.312000000000005</v>
      </c>
      <c r="F87" s="16">
        <v>37.555999999999997</v>
      </c>
      <c r="G87" s="16">
        <v>62.129000000000005</v>
      </c>
      <c r="H87" s="16">
        <v>42.363</v>
      </c>
    </row>
    <row r="88" spans="1:8" x14ac:dyDescent="0.3">
      <c r="A88" s="4">
        <v>3</v>
      </c>
      <c r="B88" s="4">
        <v>28</v>
      </c>
      <c r="C88" s="16">
        <v>30.623000000000005</v>
      </c>
      <c r="D88" s="16">
        <v>26</v>
      </c>
      <c r="E88" s="16">
        <v>46.760000000000005</v>
      </c>
      <c r="F88" s="16">
        <v>30.491</v>
      </c>
      <c r="G88" s="16">
        <v>33.603000000000009</v>
      </c>
      <c r="H88" s="16">
        <v>25.997</v>
      </c>
    </row>
    <row r="89" spans="1:8" x14ac:dyDescent="0.3">
      <c r="A89" s="4">
        <v>3</v>
      </c>
      <c r="B89" s="4">
        <v>29</v>
      </c>
      <c r="C89" s="16">
        <v>56.827000000000005</v>
      </c>
      <c r="D89" s="16">
        <v>39.408999999999992</v>
      </c>
      <c r="E89" s="16">
        <v>57.106999999999999</v>
      </c>
      <c r="F89" s="16">
        <v>36.202999999999996</v>
      </c>
      <c r="G89" s="16">
        <v>49.581000000000003</v>
      </c>
      <c r="H89" s="16">
        <v>34.448</v>
      </c>
    </row>
    <row r="90" spans="1:8" x14ac:dyDescent="0.3">
      <c r="A90" s="4">
        <v>3</v>
      </c>
      <c r="B90" s="4">
        <v>30</v>
      </c>
      <c r="C90" s="16">
        <v>63.754999999999988</v>
      </c>
      <c r="D90" s="16">
        <v>44.027000000000008</v>
      </c>
      <c r="E90" s="16">
        <v>63.225999999999999</v>
      </c>
      <c r="F90" s="16">
        <v>43.19</v>
      </c>
      <c r="G90" s="16">
        <v>49.100999999999999</v>
      </c>
      <c r="H90" s="16">
        <v>33.617000000000012</v>
      </c>
    </row>
    <row r="91" spans="1:8" x14ac:dyDescent="0.3">
      <c r="A91" s="4">
        <v>3</v>
      </c>
      <c r="B91" s="4">
        <v>31</v>
      </c>
      <c r="C91" s="16">
        <v>36.93099999999999</v>
      </c>
      <c r="D91" s="16">
        <v>28.212</v>
      </c>
      <c r="E91" s="16">
        <v>63.632000000000012</v>
      </c>
      <c r="F91" s="16">
        <v>44.682999999999993</v>
      </c>
      <c r="G91" s="16">
        <v>17.256</v>
      </c>
      <c r="H91" s="16">
        <v>13.331000000000001</v>
      </c>
    </row>
    <row r="92" spans="1:8" x14ac:dyDescent="0.3">
      <c r="A92" s="4">
        <v>4</v>
      </c>
      <c r="B92" s="4">
        <v>1</v>
      </c>
      <c r="C92" s="16">
        <v>30.446000000000005</v>
      </c>
      <c r="D92" s="16">
        <v>24.050999999999998</v>
      </c>
      <c r="E92" s="16">
        <v>63.370999999999995</v>
      </c>
      <c r="F92" s="16">
        <v>43.121000000000009</v>
      </c>
      <c r="G92" s="16">
        <v>58.777999999999999</v>
      </c>
      <c r="H92" s="16">
        <v>40.138000000000005</v>
      </c>
    </row>
    <row r="93" spans="1:8" x14ac:dyDescent="0.3">
      <c r="A93" s="4">
        <v>4</v>
      </c>
      <c r="B93" s="4">
        <v>2</v>
      </c>
      <c r="C93" s="16">
        <v>15.906000000000002</v>
      </c>
      <c r="D93" s="16">
        <v>14.552999999999999</v>
      </c>
      <c r="E93" s="16">
        <v>1.1000000000000001</v>
      </c>
      <c r="F93" s="16">
        <v>0.51700000000000002</v>
      </c>
      <c r="G93" s="16">
        <v>60.25200000000001</v>
      </c>
      <c r="H93" s="16">
        <v>43.589999999999996</v>
      </c>
    </row>
    <row r="94" spans="1:8" x14ac:dyDescent="0.3">
      <c r="A94" s="4">
        <v>4</v>
      </c>
      <c r="B94" s="4">
        <v>3</v>
      </c>
      <c r="C94" s="16">
        <v>13.539000000000003</v>
      </c>
      <c r="D94" s="16">
        <v>12.838999999999997</v>
      </c>
      <c r="E94" s="16">
        <v>2.0570000000000004</v>
      </c>
      <c r="F94" s="16">
        <v>1.6640000000000004</v>
      </c>
      <c r="G94" s="16">
        <v>64.915999999999997</v>
      </c>
      <c r="H94" s="16">
        <v>45.640999999999998</v>
      </c>
    </row>
    <row r="95" spans="1:8" x14ac:dyDescent="0.3">
      <c r="A95" s="4">
        <v>4</v>
      </c>
      <c r="B95" s="4">
        <v>4</v>
      </c>
      <c r="C95" s="16">
        <v>30.938000000000002</v>
      </c>
      <c r="D95" s="16">
        <v>27.250000000000004</v>
      </c>
      <c r="E95" s="16">
        <v>48.969000000000001</v>
      </c>
      <c r="F95" s="16">
        <v>23.253999999999998</v>
      </c>
      <c r="G95" s="16">
        <v>61.900999999999996</v>
      </c>
      <c r="H95" s="16">
        <v>43.682000000000002</v>
      </c>
    </row>
    <row r="96" spans="1:8" x14ac:dyDescent="0.3">
      <c r="A96" s="4">
        <v>4</v>
      </c>
      <c r="B96" s="4">
        <v>5</v>
      </c>
      <c r="C96" s="16">
        <v>9.0860000000000003</v>
      </c>
      <c r="D96" s="16">
        <v>8.7960000000000012</v>
      </c>
      <c r="E96" s="16">
        <v>21.149000000000001</v>
      </c>
      <c r="F96" s="16">
        <v>19.173999999999999</v>
      </c>
      <c r="G96" s="16">
        <v>59.815000000000005</v>
      </c>
      <c r="H96" s="16">
        <v>42.890999999999998</v>
      </c>
    </row>
    <row r="97" spans="1:8" x14ac:dyDescent="0.3">
      <c r="A97" s="4">
        <v>4</v>
      </c>
      <c r="B97" s="4">
        <v>6</v>
      </c>
      <c r="C97" s="16">
        <v>46.102999999999994</v>
      </c>
      <c r="D97" s="16">
        <v>34.229000000000006</v>
      </c>
      <c r="E97" s="16">
        <v>10.193000000000001</v>
      </c>
      <c r="F97" s="16">
        <v>9.9359999999999999</v>
      </c>
      <c r="G97" s="16">
        <v>63.092000000000013</v>
      </c>
      <c r="H97" s="16">
        <v>45.335999999999991</v>
      </c>
    </row>
    <row r="98" spans="1:8" x14ac:dyDescent="0.3">
      <c r="A98" s="4">
        <v>4</v>
      </c>
      <c r="B98" s="4">
        <v>7</v>
      </c>
      <c r="C98" s="16">
        <v>27.580000000000002</v>
      </c>
      <c r="D98" s="16">
        <v>23.217000000000002</v>
      </c>
      <c r="E98" s="16">
        <v>49.130999999999986</v>
      </c>
      <c r="F98" s="16">
        <v>33.552999999999997</v>
      </c>
      <c r="G98" s="16">
        <v>60.442</v>
      </c>
      <c r="H98" s="16">
        <v>43.47699999999999</v>
      </c>
    </row>
    <row r="99" spans="1:8" x14ac:dyDescent="0.3">
      <c r="A99" s="4">
        <v>4</v>
      </c>
      <c r="B99" s="4">
        <v>8</v>
      </c>
      <c r="C99" s="16">
        <v>47.701000000000001</v>
      </c>
      <c r="D99" s="16">
        <v>33.744000000000007</v>
      </c>
      <c r="E99" s="16">
        <v>54.116</v>
      </c>
      <c r="F99" s="16">
        <v>38.713000000000001</v>
      </c>
      <c r="G99" s="16">
        <v>18.517999999999997</v>
      </c>
      <c r="H99" s="16">
        <v>14.856</v>
      </c>
    </row>
    <row r="100" spans="1:8" x14ac:dyDescent="0.3">
      <c r="A100" s="4">
        <v>4</v>
      </c>
      <c r="B100" s="4">
        <v>9</v>
      </c>
      <c r="C100" s="16">
        <v>24.495000000000001</v>
      </c>
      <c r="D100" s="16">
        <v>21.956</v>
      </c>
      <c r="E100" s="16">
        <v>54.501000000000012</v>
      </c>
      <c r="F100" s="16">
        <v>37.969000000000001</v>
      </c>
      <c r="G100" s="16">
        <v>14.684999999999999</v>
      </c>
      <c r="H100" s="16">
        <v>13.524000000000004</v>
      </c>
    </row>
    <row r="101" spans="1:8" x14ac:dyDescent="0.3">
      <c r="A101" s="4">
        <v>4</v>
      </c>
      <c r="B101" s="4">
        <v>10</v>
      </c>
      <c r="C101" s="16">
        <v>16.274000000000004</v>
      </c>
      <c r="D101" s="16">
        <v>15.519</v>
      </c>
      <c r="E101" s="16">
        <v>67.664999999999992</v>
      </c>
      <c r="F101" s="16">
        <v>48.751999999999995</v>
      </c>
      <c r="G101" s="16">
        <v>13.249999999999998</v>
      </c>
      <c r="H101" s="16">
        <v>13.138999999999998</v>
      </c>
    </row>
    <row r="102" spans="1:8" x14ac:dyDescent="0.3">
      <c r="A102" s="4">
        <v>4</v>
      </c>
      <c r="B102" s="4">
        <v>11</v>
      </c>
      <c r="C102" s="16">
        <v>26.492999999999999</v>
      </c>
      <c r="D102" s="16">
        <v>23.317000000000004</v>
      </c>
      <c r="E102" s="16">
        <v>67.58799999999998</v>
      </c>
      <c r="F102" s="16">
        <v>50.621000000000002</v>
      </c>
      <c r="G102" s="16">
        <v>14.634999999999998</v>
      </c>
      <c r="H102" s="16">
        <v>14.452</v>
      </c>
    </row>
    <row r="103" spans="1:8" x14ac:dyDescent="0.3">
      <c r="A103" s="4">
        <v>4</v>
      </c>
      <c r="B103" s="4">
        <v>12</v>
      </c>
      <c r="C103" s="16">
        <v>32.079000000000001</v>
      </c>
      <c r="D103" s="16">
        <v>27.079000000000001</v>
      </c>
      <c r="E103" s="16">
        <v>60.362999999999985</v>
      </c>
      <c r="F103" s="16">
        <v>47.661999999999999</v>
      </c>
      <c r="G103" s="16">
        <v>44.149000000000008</v>
      </c>
      <c r="H103" s="16">
        <v>36.025000000000006</v>
      </c>
    </row>
    <row r="104" spans="1:8" x14ac:dyDescent="0.3">
      <c r="A104" s="4">
        <v>4</v>
      </c>
      <c r="B104" s="4">
        <v>13</v>
      </c>
      <c r="C104" s="16">
        <v>23.663999999999998</v>
      </c>
      <c r="D104" s="16">
        <v>22.600999999999996</v>
      </c>
      <c r="E104" s="16">
        <v>66.697999999999979</v>
      </c>
      <c r="F104" s="16">
        <v>50.914000000000001</v>
      </c>
      <c r="G104" s="16">
        <v>21.558</v>
      </c>
      <c r="H104" s="16">
        <v>20.972000000000001</v>
      </c>
    </row>
    <row r="105" spans="1:8" x14ac:dyDescent="0.3">
      <c r="A105" s="4">
        <v>4</v>
      </c>
      <c r="B105" s="4">
        <v>14</v>
      </c>
      <c r="C105" s="16">
        <v>31.639000000000003</v>
      </c>
      <c r="D105" s="16">
        <v>30.147999999999996</v>
      </c>
      <c r="E105" s="16">
        <v>67.798999999999992</v>
      </c>
      <c r="F105" s="16">
        <v>51.371000000000002</v>
      </c>
      <c r="G105" s="16">
        <v>21.768999999999995</v>
      </c>
      <c r="H105" s="16">
        <v>21.356999999999996</v>
      </c>
    </row>
    <row r="106" spans="1:8" x14ac:dyDescent="0.3">
      <c r="A106" s="4">
        <v>4</v>
      </c>
      <c r="B106" s="4">
        <v>15</v>
      </c>
      <c r="C106" s="16">
        <v>52.162000000000013</v>
      </c>
      <c r="D106" s="16">
        <v>43.292999999999999</v>
      </c>
      <c r="E106" s="16">
        <v>66.263000000000005</v>
      </c>
      <c r="F106" s="16">
        <v>50.410000000000004</v>
      </c>
      <c r="G106" s="16">
        <v>66.047000000000011</v>
      </c>
      <c r="H106" s="16">
        <v>50.605000000000004</v>
      </c>
    </row>
    <row r="107" spans="1:8" x14ac:dyDescent="0.3">
      <c r="A107" s="4">
        <v>4</v>
      </c>
      <c r="B107" s="4">
        <v>16</v>
      </c>
      <c r="C107" s="16">
        <v>36.395000000000003</v>
      </c>
      <c r="D107" s="16">
        <v>30.944999999999997</v>
      </c>
      <c r="E107" s="16">
        <v>32.436999999999998</v>
      </c>
      <c r="F107" s="16">
        <v>30.270999999999997</v>
      </c>
      <c r="G107" s="16">
        <v>67.919000000000011</v>
      </c>
      <c r="H107" s="16">
        <v>53.12</v>
      </c>
    </row>
    <row r="108" spans="1:8" x14ac:dyDescent="0.3">
      <c r="A108" s="4">
        <v>4</v>
      </c>
      <c r="B108" s="4">
        <v>17</v>
      </c>
      <c r="C108" s="16">
        <v>28.928000000000001</v>
      </c>
      <c r="D108" s="16">
        <v>26.878</v>
      </c>
      <c r="E108" s="16">
        <v>27.221000000000004</v>
      </c>
      <c r="F108" s="16">
        <v>24.148000000000003</v>
      </c>
      <c r="G108" s="16">
        <v>64.265999999999991</v>
      </c>
      <c r="H108" s="16">
        <v>49.775999999999996</v>
      </c>
    </row>
    <row r="109" spans="1:8" x14ac:dyDescent="0.3">
      <c r="A109" s="4">
        <v>4</v>
      </c>
      <c r="B109" s="4">
        <v>18</v>
      </c>
      <c r="C109" s="16">
        <v>53.415000000000006</v>
      </c>
      <c r="D109" s="16">
        <v>45.330000000000005</v>
      </c>
      <c r="E109" s="16">
        <v>14.603</v>
      </c>
      <c r="F109" s="16">
        <v>13.82</v>
      </c>
      <c r="G109" s="16">
        <v>66.247</v>
      </c>
      <c r="H109" s="16">
        <v>52.758999999999993</v>
      </c>
    </row>
    <row r="110" spans="1:8" x14ac:dyDescent="0.3">
      <c r="A110" s="4">
        <v>4</v>
      </c>
      <c r="B110" s="4">
        <v>19</v>
      </c>
      <c r="C110" s="16">
        <v>69.090999999999994</v>
      </c>
      <c r="D110" s="16">
        <v>56.117999999999988</v>
      </c>
      <c r="E110" s="16">
        <v>57.433999999999997</v>
      </c>
      <c r="F110" s="16">
        <v>44.991</v>
      </c>
      <c r="G110" s="16">
        <v>55.385999999999996</v>
      </c>
      <c r="H110" s="16">
        <v>43.197000000000003</v>
      </c>
    </row>
    <row r="111" spans="1:8" x14ac:dyDescent="0.3">
      <c r="A111" s="4">
        <v>4</v>
      </c>
      <c r="B111" s="4">
        <v>20</v>
      </c>
      <c r="C111" s="16">
        <v>64.245000000000005</v>
      </c>
      <c r="D111" s="16">
        <v>49.655999999999999</v>
      </c>
      <c r="E111" s="16">
        <v>21.016000000000002</v>
      </c>
      <c r="F111" s="16">
        <v>20.093</v>
      </c>
      <c r="G111" s="16">
        <v>65.734000000000009</v>
      </c>
      <c r="H111" s="16">
        <v>53.326000000000001</v>
      </c>
    </row>
    <row r="112" spans="1:8" x14ac:dyDescent="0.3">
      <c r="A112" s="4">
        <v>4</v>
      </c>
      <c r="B112" s="4">
        <v>21</v>
      </c>
      <c r="C112" s="16">
        <v>22.553000000000004</v>
      </c>
      <c r="D112" s="16">
        <v>19.724000000000004</v>
      </c>
      <c r="E112" s="16">
        <v>13.473999999999998</v>
      </c>
      <c r="F112" s="16">
        <v>13.061000000000002</v>
      </c>
      <c r="G112" s="16">
        <v>70.625</v>
      </c>
      <c r="H112" s="16">
        <v>56.131</v>
      </c>
    </row>
    <row r="113" spans="1:8" x14ac:dyDescent="0.3">
      <c r="A113" s="4">
        <v>4</v>
      </c>
      <c r="B113" s="4">
        <v>22</v>
      </c>
      <c r="C113" s="16">
        <v>52.134000000000007</v>
      </c>
      <c r="D113" s="16">
        <v>46.044000000000004</v>
      </c>
      <c r="E113" s="16">
        <v>33.591000000000008</v>
      </c>
      <c r="F113" s="16">
        <v>32.756999999999998</v>
      </c>
      <c r="G113" s="16">
        <v>20.103000000000005</v>
      </c>
      <c r="H113" s="16">
        <v>19.702999999999999</v>
      </c>
    </row>
    <row r="114" spans="1:8" x14ac:dyDescent="0.3">
      <c r="A114" s="4">
        <v>4</v>
      </c>
      <c r="B114" s="4">
        <v>23</v>
      </c>
      <c r="C114" s="16">
        <v>49.011999999999993</v>
      </c>
      <c r="D114" s="16">
        <v>40.772000000000006</v>
      </c>
      <c r="E114" s="16">
        <v>69.378000000000029</v>
      </c>
      <c r="F114" s="16">
        <v>54.626999999999988</v>
      </c>
      <c r="G114" s="16">
        <v>67.933000000000021</v>
      </c>
      <c r="H114" s="16">
        <v>53.137</v>
      </c>
    </row>
    <row r="115" spans="1:8" x14ac:dyDescent="0.3">
      <c r="A115" s="4">
        <v>4</v>
      </c>
      <c r="B115" s="4">
        <v>24</v>
      </c>
      <c r="C115" s="16">
        <v>35.54</v>
      </c>
      <c r="D115" s="16">
        <v>33.33</v>
      </c>
      <c r="E115" s="16">
        <v>14.307</v>
      </c>
      <c r="F115" s="16">
        <v>14.087000000000002</v>
      </c>
      <c r="G115" s="16">
        <v>64.959999999999994</v>
      </c>
      <c r="H115" s="16">
        <v>52.391999999999996</v>
      </c>
    </row>
    <row r="116" spans="1:8" x14ac:dyDescent="0.3">
      <c r="A116" s="4">
        <v>4</v>
      </c>
      <c r="B116" s="4">
        <v>25</v>
      </c>
      <c r="C116" s="16">
        <v>30.439999999999998</v>
      </c>
      <c r="D116" s="16">
        <v>25.257999999999999</v>
      </c>
      <c r="E116" s="16">
        <v>20.359000000000002</v>
      </c>
      <c r="F116" s="16">
        <v>19.498000000000001</v>
      </c>
      <c r="G116" s="16">
        <v>63.171999999999997</v>
      </c>
      <c r="H116" s="16">
        <v>53.508000000000003</v>
      </c>
    </row>
    <row r="117" spans="1:8" x14ac:dyDescent="0.3">
      <c r="A117" s="4">
        <v>4</v>
      </c>
      <c r="B117" s="4">
        <v>26</v>
      </c>
      <c r="C117" s="16">
        <v>28.397000000000002</v>
      </c>
      <c r="D117" s="16">
        <v>25.326999999999995</v>
      </c>
      <c r="E117" s="16">
        <v>30.897000000000002</v>
      </c>
      <c r="F117" s="16">
        <v>27.460999999999999</v>
      </c>
      <c r="G117" s="16">
        <v>62.98899999999999</v>
      </c>
      <c r="H117" s="16">
        <v>50.592999999999996</v>
      </c>
    </row>
    <row r="118" spans="1:8" x14ac:dyDescent="0.3">
      <c r="A118" s="4">
        <v>4</v>
      </c>
      <c r="B118" s="4">
        <v>27</v>
      </c>
      <c r="C118" s="16">
        <v>52.388999999999996</v>
      </c>
      <c r="D118" s="16">
        <v>45.191999999999993</v>
      </c>
      <c r="E118" s="16">
        <v>40.731999999999992</v>
      </c>
      <c r="F118" s="16">
        <v>40.106999999999999</v>
      </c>
      <c r="G118" s="16">
        <v>51.906999999999996</v>
      </c>
      <c r="H118" s="16">
        <v>42.412999999999997</v>
      </c>
    </row>
    <row r="119" spans="1:8" x14ac:dyDescent="0.3">
      <c r="A119" s="4">
        <v>4</v>
      </c>
      <c r="B119" s="4">
        <v>28</v>
      </c>
      <c r="C119" s="16">
        <v>69.620999999999995</v>
      </c>
      <c r="D119" s="16">
        <v>57.203000000000003</v>
      </c>
      <c r="E119" s="16">
        <v>36.701999999999998</v>
      </c>
      <c r="F119" s="16">
        <v>31.294999999999995</v>
      </c>
      <c r="G119" s="16">
        <v>72.775999999999996</v>
      </c>
      <c r="H119" s="16">
        <v>58.958999999999996</v>
      </c>
    </row>
    <row r="120" spans="1:8" x14ac:dyDescent="0.3">
      <c r="A120" s="4">
        <v>4</v>
      </c>
      <c r="B120" s="4">
        <v>29</v>
      </c>
      <c r="C120" s="16">
        <v>18.840999999999998</v>
      </c>
      <c r="D120" s="16">
        <v>21.146999999999998</v>
      </c>
      <c r="E120" s="16">
        <v>34.250000000000007</v>
      </c>
      <c r="F120" s="16">
        <v>28.699999999999996</v>
      </c>
      <c r="G120" s="16">
        <v>45.123000000000005</v>
      </c>
      <c r="H120" s="16">
        <v>39.603000000000002</v>
      </c>
    </row>
    <row r="121" spans="1:8" x14ac:dyDescent="0.3">
      <c r="A121" s="4">
        <v>4</v>
      </c>
      <c r="B121" s="4">
        <v>30</v>
      </c>
      <c r="C121" s="16">
        <v>22.032</v>
      </c>
      <c r="D121" s="16">
        <v>23.224000000000004</v>
      </c>
      <c r="E121" s="16">
        <v>31.231999999999999</v>
      </c>
      <c r="F121" s="16">
        <v>28.731999999999999</v>
      </c>
      <c r="G121" s="16">
        <v>69.495000000000005</v>
      </c>
      <c r="H121" s="16">
        <v>56.927999999999983</v>
      </c>
    </row>
    <row r="122" spans="1:8" x14ac:dyDescent="0.3">
      <c r="A122" s="4">
        <v>5</v>
      </c>
      <c r="B122" s="4">
        <v>1</v>
      </c>
      <c r="C122" s="16">
        <v>64.918999999999997</v>
      </c>
      <c r="D122" s="16">
        <v>56.573</v>
      </c>
      <c r="E122" s="16">
        <v>14.669999999999998</v>
      </c>
      <c r="F122" s="16">
        <v>15.153</v>
      </c>
      <c r="G122" s="16">
        <v>71.930000000000007</v>
      </c>
      <c r="H122" s="16">
        <v>56.813999999999993</v>
      </c>
    </row>
    <row r="123" spans="1:8" x14ac:dyDescent="0.3">
      <c r="A123" s="4">
        <v>5</v>
      </c>
      <c r="B123" s="4">
        <v>2</v>
      </c>
      <c r="C123" s="16">
        <v>74.749999999999986</v>
      </c>
      <c r="D123" s="16">
        <v>62.360000000000014</v>
      </c>
      <c r="E123" s="16">
        <v>12.853</v>
      </c>
      <c r="F123" s="16">
        <v>12.367000000000001</v>
      </c>
      <c r="G123" s="16">
        <v>9.052999999999999</v>
      </c>
      <c r="H123" s="16">
        <v>8.9220000000000024</v>
      </c>
    </row>
    <row r="124" spans="1:8" x14ac:dyDescent="0.3">
      <c r="A124" s="4">
        <v>5</v>
      </c>
      <c r="B124" s="4">
        <v>3</v>
      </c>
      <c r="C124" s="16">
        <v>74.536000000000016</v>
      </c>
      <c r="D124" s="16">
        <v>63.372000000000007</v>
      </c>
      <c r="E124" s="16">
        <v>46.623999999999995</v>
      </c>
      <c r="F124" s="16">
        <v>38.250000000000007</v>
      </c>
      <c r="G124" s="16">
        <v>1.4550000000000003</v>
      </c>
      <c r="H124" s="16">
        <v>0.53900000000000003</v>
      </c>
    </row>
    <row r="125" spans="1:8" x14ac:dyDescent="0.3">
      <c r="A125" s="4">
        <v>5</v>
      </c>
      <c r="B125" s="4">
        <v>4</v>
      </c>
      <c r="C125" s="16">
        <v>66.989999999999981</v>
      </c>
      <c r="D125" s="16">
        <v>57.810999999999993</v>
      </c>
      <c r="E125" s="16">
        <v>35.338999999999999</v>
      </c>
      <c r="F125" s="16">
        <v>29.849999999999998</v>
      </c>
      <c r="G125" s="16">
        <v>35.266000000000005</v>
      </c>
      <c r="H125" s="16">
        <v>32.480999999999995</v>
      </c>
    </row>
    <row r="126" spans="1:8" x14ac:dyDescent="0.3">
      <c r="A126" s="4">
        <v>5</v>
      </c>
      <c r="B126" s="4">
        <v>5</v>
      </c>
      <c r="C126" s="16">
        <v>68.855999999999995</v>
      </c>
      <c r="D126" s="16">
        <v>56.418999999999997</v>
      </c>
      <c r="E126" s="16">
        <v>40.975999999999999</v>
      </c>
      <c r="F126" s="16">
        <v>38.236999999999995</v>
      </c>
      <c r="G126" s="16">
        <v>51.247</v>
      </c>
      <c r="H126" s="16">
        <v>45.503999999999998</v>
      </c>
    </row>
    <row r="127" spans="1:8" x14ac:dyDescent="0.3">
      <c r="A127" s="4">
        <v>5</v>
      </c>
      <c r="B127" s="4">
        <v>6</v>
      </c>
      <c r="C127" s="16">
        <v>51.232999999999997</v>
      </c>
      <c r="D127" s="16">
        <v>47.949999999999996</v>
      </c>
      <c r="E127" s="16">
        <v>71.757000000000005</v>
      </c>
      <c r="F127" s="16">
        <v>59.681000000000004</v>
      </c>
      <c r="G127" s="16">
        <v>54.461999999999989</v>
      </c>
      <c r="H127" s="16">
        <v>47.903999999999996</v>
      </c>
    </row>
    <row r="128" spans="1:8" x14ac:dyDescent="0.3">
      <c r="A128" s="4">
        <v>5</v>
      </c>
      <c r="B128" s="4">
        <v>7</v>
      </c>
      <c r="C128" s="16">
        <v>52.219000000000015</v>
      </c>
      <c r="D128" s="16">
        <v>46.472999999999999</v>
      </c>
      <c r="E128" s="16">
        <v>54.853999999999999</v>
      </c>
      <c r="F128" s="16">
        <v>48.347000000000001</v>
      </c>
      <c r="G128" s="16">
        <v>13.921000000000001</v>
      </c>
      <c r="H128" s="16">
        <v>13.833000000000002</v>
      </c>
    </row>
    <row r="129" spans="1:8" x14ac:dyDescent="0.3">
      <c r="A129" s="4">
        <v>5</v>
      </c>
      <c r="B129" s="4">
        <v>8</v>
      </c>
      <c r="C129" s="16">
        <v>67.263000000000005</v>
      </c>
      <c r="D129" s="16">
        <v>61.580999999999996</v>
      </c>
      <c r="E129" s="16">
        <v>71.799000000000021</v>
      </c>
      <c r="F129" s="16">
        <v>63.098000000000006</v>
      </c>
      <c r="G129" s="16">
        <v>50.305999999999997</v>
      </c>
      <c r="H129" s="16">
        <v>48.376000000000005</v>
      </c>
    </row>
    <row r="130" spans="1:8" x14ac:dyDescent="0.3">
      <c r="A130" s="4">
        <v>5</v>
      </c>
      <c r="B130" s="4">
        <v>9</v>
      </c>
      <c r="C130" s="16">
        <v>50.033000000000001</v>
      </c>
      <c r="D130" s="16">
        <v>47.332000000000001</v>
      </c>
      <c r="E130" s="16">
        <v>75.706999999999979</v>
      </c>
      <c r="F130" s="16">
        <v>65.193000000000012</v>
      </c>
      <c r="G130" s="16">
        <v>74.33</v>
      </c>
      <c r="H130" s="16">
        <v>63.809000000000005</v>
      </c>
    </row>
    <row r="131" spans="1:8" x14ac:dyDescent="0.3">
      <c r="A131" s="4">
        <v>5</v>
      </c>
      <c r="B131" s="4">
        <v>10</v>
      </c>
      <c r="C131" s="16">
        <v>36.83</v>
      </c>
      <c r="D131" s="16">
        <v>36.035000000000004</v>
      </c>
      <c r="E131" s="16">
        <v>73.921000000000021</v>
      </c>
      <c r="F131" s="16">
        <v>63.278999999999996</v>
      </c>
      <c r="G131" s="16">
        <v>19.993000000000002</v>
      </c>
      <c r="H131" s="16">
        <v>19.711000000000002</v>
      </c>
    </row>
    <row r="132" spans="1:8" x14ac:dyDescent="0.3">
      <c r="A132" s="4">
        <v>5</v>
      </c>
      <c r="B132" s="4">
        <v>11</v>
      </c>
      <c r="C132" s="16">
        <v>48.632999999999996</v>
      </c>
      <c r="D132" s="16">
        <v>43.883999999999993</v>
      </c>
      <c r="E132" s="16">
        <v>72.611000000000004</v>
      </c>
      <c r="F132" s="16">
        <v>62.291000000000011</v>
      </c>
      <c r="G132" s="16">
        <v>16.602</v>
      </c>
      <c r="H132" s="16">
        <v>16.128</v>
      </c>
    </row>
    <row r="133" spans="1:8" x14ac:dyDescent="0.3">
      <c r="A133" s="4">
        <v>5</v>
      </c>
      <c r="B133" s="4">
        <v>12</v>
      </c>
      <c r="C133" s="16">
        <v>70.97</v>
      </c>
      <c r="D133" s="16">
        <v>61.400999999999996</v>
      </c>
      <c r="E133" s="16">
        <v>69.679000000000016</v>
      </c>
      <c r="F133" s="16">
        <v>60.024999999999991</v>
      </c>
      <c r="G133" s="16">
        <v>29.126999999999995</v>
      </c>
      <c r="H133" s="16">
        <v>30.049000000000003</v>
      </c>
    </row>
    <row r="134" spans="1:8" x14ac:dyDescent="0.3">
      <c r="A134" s="4">
        <v>5</v>
      </c>
      <c r="B134" s="4">
        <v>13</v>
      </c>
      <c r="C134" s="16">
        <v>72.434000000000026</v>
      </c>
      <c r="D134" s="16">
        <v>61.628000000000007</v>
      </c>
      <c r="E134" s="16">
        <v>65.262999999999991</v>
      </c>
      <c r="F134" s="16">
        <v>56.213000000000008</v>
      </c>
      <c r="G134" s="16">
        <v>52.13</v>
      </c>
      <c r="H134" s="16">
        <v>46.077999999999996</v>
      </c>
    </row>
    <row r="135" spans="1:8" x14ac:dyDescent="0.3">
      <c r="A135" s="4">
        <v>5</v>
      </c>
      <c r="B135" s="4">
        <v>14</v>
      </c>
      <c r="C135" s="16">
        <v>63.652000000000008</v>
      </c>
      <c r="D135" s="16">
        <v>55.934000000000012</v>
      </c>
      <c r="E135" s="16">
        <v>69.938999999999993</v>
      </c>
      <c r="F135" s="16">
        <v>59.582999999999998</v>
      </c>
      <c r="G135" s="16">
        <v>43.591000000000001</v>
      </c>
      <c r="H135" s="16">
        <v>40.534000000000006</v>
      </c>
    </row>
    <row r="136" spans="1:8" x14ac:dyDescent="0.3">
      <c r="A136" s="4">
        <v>5</v>
      </c>
      <c r="B136" s="4">
        <v>15</v>
      </c>
      <c r="C136" s="16">
        <v>58.093000000000004</v>
      </c>
      <c r="D136" s="16">
        <v>48.790000000000013</v>
      </c>
      <c r="E136" s="16">
        <v>69.164999999999992</v>
      </c>
      <c r="F136" s="16">
        <v>59.463000000000001</v>
      </c>
      <c r="G136" s="16">
        <v>76.47</v>
      </c>
      <c r="H136" s="16">
        <v>68.397999999999982</v>
      </c>
    </row>
    <row r="137" spans="1:8" x14ac:dyDescent="0.3">
      <c r="A137" s="4">
        <v>5</v>
      </c>
      <c r="B137" s="4">
        <v>16</v>
      </c>
      <c r="C137" s="16">
        <v>77.053999999999988</v>
      </c>
      <c r="D137" s="16">
        <v>69.149999999999991</v>
      </c>
      <c r="E137" s="16">
        <v>61.321999999999989</v>
      </c>
      <c r="F137" s="16">
        <v>53.021000000000008</v>
      </c>
      <c r="G137" s="16">
        <v>72.808999999999997</v>
      </c>
      <c r="H137" s="16">
        <v>64.950999999999979</v>
      </c>
    </row>
    <row r="138" spans="1:8" x14ac:dyDescent="0.3">
      <c r="A138" s="4">
        <v>5</v>
      </c>
      <c r="B138" s="4">
        <v>17</v>
      </c>
      <c r="C138" s="16">
        <v>58.517000000000003</v>
      </c>
      <c r="D138" s="16">
        <v>51.33</v>
      </c>
      <c r="E138" s="16">
        <v>51.026999999999994</v>
      </c>
      <c r="F138" s="16">
        <v>44.141000000000005</v>
      </c>
      <c r="G138" s="16">
        <v>72.355000000000004</v>
      </c>
      <c r="H138" s="16">
        <v>64.901999999999987</v>
      </c>
    </row>
    <row r="139" spans="1:8" x14ac:dyDescent="0.3">
      <c r="A139" s="4">
        <v>5</v>
      </c>
      <c r="B139" s="4">
        <v>18</v>
      </c>
      <c r="C139" s="16">
        <v>33.238999999999997</v>
      </c>
      <c r="D139" s="16">
        <v>31.202000000000002</v>
      </c>
      <c r="E139" s="16">
        <v>51.465000000000003</v>
      </c>
      <c r="F139" s="16">
        <v>44.011999999999993</v>
      </c>
      <c r="G139" s="16">
        <v>70.998999999999995</v>
      </c>
      <c r="H139" s="16">
        <v>63.533999999999992</v>
      </c>
    </row>
    <row r="140" spans="1:8" x14ac:dyDescent="0.3">
      <c r="A140" s="4">
        <v>5</v>
      </c>
      <c r="B140" s="4">
        <v>19</v>
      </c>
      <c r="C140" s="16">
        <v>58.577999999999989</v>
      </c>
      <c r="D140" s="16">
        <v>48.988000000000007</v>
      </c>
      <c r="E140" s="16">
        <v>75.797999999999988</v>
      </c>
      <c r="F140" s="16">
        <v>66.268999999999991</v>
      </c>
      <c r="G140" s="16">
        <v>62.938000000000002</v>
      </c>
      <c r="H140" s="16">
        <v>56.504999999999995</v>
      </c>
    </row>
    <row r="141" spans="1:8" x14ac:dyDescent="0.3">
      <c r="A141" s="4">
        <v>5</v>
      </c>
      <c r="B141" s="4">
        <v>20</v>
      </c>
      <c r="C141" s="16">
        <v>47.577999999999989</v>
      </c>
      <c r="D141" s="16">
        <v>43.514999999999993</v>
      </c>
      <c r="E141" s="16">
        <v>71.855999999999995</v>
      </c>
      <c r="F141" s="16">
        <v>61.936999999999998</v>
      </c>
      <c r="G141" s="16">
        <v>44.092999999999989</v>
      </c>
      <c r="H141" s="16">
        <v>40.896000000000001</v>
      </c>
    </row>
    <row r="142" spans="1:8" x14ac:dyDescent="0.3">
      <c r="A142" s="4">
        <v>5</v>
      </c>
      <c r="B142" s="4">
        <v>21</v>
      </c>
      <c r="C142" s="16">
        <v>67.414999999999992</v>
      </c>
      <c r="D142" s="16">
        <v>60.46</v>
      </c>
      <c r="E142" s="16">
        <v>73.995999999999981</v>
      </c>
      <c r="F142" s="16">
        <v>64.218000000000004</v>
      </c>
      <c r="G142" s="16">
        <v>44.019000000000005</v>
      </c>
      <c r="H142" s="16">
        <v>42.202999999999996</v>
      </c>
    </row>
    <row r="143" spans="1:8" x14ac:dyDescent="0.3">
      <c r="A143" s="4">
        <v>5</v>
      </c>
      <c r="B143" s="4">
        <v>22</v>
      </c>
      <c r="C143" s="16">
        <v>63.798000000000016</v>
      </c>
      <c r="D143" s="16">
        <v>59.624999999999993</v>
      </c>
      <c r="E143" s="16">
        <v>63.820999999999991</v>
      </c>
      <c r="F143" s="16">
        <v>54.127999999999993</v>
      </c>
      <c r="G143" s="16">
        <v>52.123000000000005</v>
      </c>
      <c r="H143" s="16">
        <v>42.760999999999996</v>
      </c>
    </row>
    <row r="144" spans="1:8" x14ac:dyDescent="0.3">
      <c r="A144" s="4">
        <v>5</v>
      </c>
      <c r="B144" s="4">
        <v>23</v>
      </c>
      <c r="C144" s="16">
        <v>51.811</v>
      </c>
      <c r="D144" s="16">
        <v>45.158999999999999</v>
      </c>
      <c r="E144" s="16">
        <v>55.967999999999989</v>
      </c>
      <c r="F144" s="16">
        <v>48.056999999999995</v>
      </c>
      <c r="G144" s="16">
        <v>36.100999999999999</v>
      </c>
      <c r="H144" s="16">
        <v>32.862000000000002</v>
      </c>
    </row>
    <row r="145" spans="1:8" x14ac:dyDescent="0.3">
      <c r="A145" s="4">
        <v>5</v>
      </c>
      <c r="B145" s="4">
        <v>24</v>
      </c>
      <c r="C145" s="16">
        <v>70.967000000000013</v>
      </c>
      <c r="D145" s="16">
        <v>62.186999999999998</v>
      </c>
      <c r="E145" s="16">
        <v>74.472000000000008</v>
      </c>
      <c r="F145" s="16">
        <v>63.907999999999994</v>
      </c>
      <c r="G145" s="16">
        <v>25.704000000000004</v>
      </c>
      <c r="H145" s="16">
        <v>25.137999999999998</v>
      </c>
    </row>
    <row r="146" spans="1:8" x14ac:dyDescent="0.3">
      <c r="A146" s="4">
        <v>5</v>
      </c>
      <c r="B146" s="4">
        <v>25</v>
      </c>
      <c r="C146" s="16">
        <v>44.666000000000004</v>
      </c>
      <c r="D146" s="16">
        <v>39.806999999999995</v>
      </c>
      <c r="E146" s="16">
        <v>73.861999999999995</v>
      </c>
      <c r="F146" s="16">
        <v>65.805000000000007</v>
      </c>
      <c r="G146" s="16">
        <v>28.279</v>
      </c>
      <c r="H146" s="16">
        <v>27.638999999999999</v>
      </c>
    </row>
    <row r="147" spans="1:8" x14ac:dyDescent="0.3">
      <c r="A147" s="4">
        <v>5</v>
      </c>
      <c r="B147" s="4">
        <v>26</v>
      </c>
      <c r="C147" s="16">
        <v>67.282999999999987</v>
      </c>
      <c r="D147" s="16">
        <v>62.097000000000001</v>
      </c>
      <c r="E147" s="16">
        <v>69.099999999999994</v>
      </c>
      <c r="F147" s="16">
        <v>60.957999999999998</v>
      </c>
      <c r="G147" s="16">
        <v>25.97</v>
      </c>
      <c r="H147" s="16">
        <v>24.216999999999999</v>
      </c>
    </row>
    <row r="148" spans="1:8" x14ac:dyDescent="0.3">
      <c r="A148" s="4">
        <v>5</v>
      </c>
      <c r="B148" s="4">
        <v>27</v>
      </c>
      <c r="C148" s="16">
        <v>49.102999999999994</v>
      </c>
      <c r="D148" s="16">
        <v>47.600999999999999</v>
      </c>
      <c r="E148" s="16">
        <v>74.036999999999992</v>
      </c>
      <c r="F148" s="16">
        <v>63.23899999999999</v>
      </c>
      <c r="G148" s="16">
        <v>26.159000000000002</v>
      </c>
      <c r="H148" s="16">
        <v>25.336000000000002</v>
      </c>
    </row>
    <row r="149" spans="1:8" x14ac:dyDescent="0.3">
      <c r="A149" s="4">
        <v>5</v>
      </c>
      <c r="B149" s="4">
        <v>28</v>
      </c>
      <c r="C149" s="16">
        <v>41.192999999999998</v>
      </c>
      <c r="D149" s="16">
        <v>37.079000000000001</v>
      </c>
      <c r="E149" s="16">
        <v>73.330999999999989</v>
      </c>
      <c r="F149" s="16">
        <v>66.378</v>
      </c>
      <c r="G149" s="16">
        <v>29.708000000000002</v>
      </c>
      <c r="H149" s="16">
        <v>27.788</v>
      </c>
    </row>
    <row r="150" spans="1:8" x14ac:dyDescent="0.3">
      <c r="A150" s="4">
        <v>5</v>
      </c>
      <c r="B150" s="4">
        <v>29</v>
      </c>
      <c r="C150" s="16">
        <v>35.437999999999988</v>
      </c>
      <c r="D150" s="16">
        <v>35.091999999999999</v>
      </c>
      <c r="E150" s="16">
        <v>75.816999999999993</v>
      </c>
      <c r="F150" s="16">
        <v>67.797999999999988</v>
      </c>
      <c r="G150" s="16">
        <v>21.1</v>
      </c>
      <c r="H150" s="16">
        <v>21.675999999999995</v>
      </c>
    </row>
    <row r="151" spans="1:8" x14ac:dyDescent="0.3">
      <c r="A151" s="4">
        <v>5</v>
      </c>
      <c r="B151" s="4">
        <v>30</v>
      </c>
      <c r="C151" s="16">
        <v>72.313000000000002</v>
      </c>
      <c r="D151" s="16">
        <v>63.169000000000004</v>
      </c>
      <c r="E151" s="16">
        <v>66.262</v>
      </c>
      <c r="F151" s="16">
        <v>58.881999999999998</v>
      </c>
      <c r="G151" s="16">
        <v>79.085999999999999</v>
      </c>
      <c r="H151" s="16">
        <v>71.455000000000013</v>
      </c>
    </row>
    <row r="152" spans="1:8" x14ac:dyDescent="0.3">
      <c r="A152" s="4">
        <v>5</v>
      </c>
      <c r="B152" s="4">
        <v>31</v>
      </c>
      <c r="C152" s="16">
        <v>16.929000000000002</v>
      </c>
      <c r="D152" s="16">
        <v>17.108000000000001</v>
      </c>
      <c r="E152" s="16">
        <v>68.02000000000001</v>
      </c>
      <c r="F152" s="16">
        <v>63.073999999999998</v>
      </c>
      <c r="G152" s="16">
        <v>31.500999999999998</v>
      </c>
      <c r="H152" s="16">
        <v>31.449000000000005</v>
      </c>
    </row>
    <row r="153" spans="1:8" x14ac:dyDescent="0.3">
      <c r="A153" s="4">
        <v>6</v>
      </c>
      <c r="B153" s="4">
        <v>1</v>
      </c>
      <c r="C153" s="16">
        <v>73.880999999999986</v>
      </c>
      <c r="D153" s="16">
        <v>66.506999999999991</v>
      </c>
      <c r="E153" s="16">
        <v>64.545000000000016</v>
      </c>
      <c r="F153" s="16">
        <v>58.175999999999995</v>
      </c>
      <c r="G153" s="16">
        <v>68.39</v>
      </c>
      <c r="H153" s="16">
        <v>60.769000000000005</v>
      </c>
    </row>
    <row r="154" spans="1:8" x14ac:dyDescent="0.3">
      <c r="A154" s="4">
        <v>6</v>
      </c>
      <c r="B154" s="4">
        <v>2</v>
      </c>
      <c r="C154" s="16">
        <v>29.217999999999996</v>
      </c>
      <c r="D154" s="16">
        <v>29.26</v>
      </c>
      <c r="E154" s="16">
        <v>71.222000000000008</v>
      </c>
      <c r="F154" s="16">
        <v>62.806000000000004</v>
      </c>
      <c r="G154" s="16">
        <v>24.949000000000005</v>
      </c>
      <c r="H154" s="16">
        <v>26.524999999999995</v>
      </c>
    </row>
    <row r="155" spans="1:8" x14ac:dyDescent="0.3">
      <c r="A155" s="4">
        <v>6</v>
      </c>
      <c r="B155" s="4">
        <v>3</v>
      </c>
      <c r="C155" s="16">
        <v>40.192999999999991</v>
      </c>
      <c r="D155" s="16">
        <v>37.852000000000011</v>
      </c>
      <c r="E155" s="16">
        <v>66.302000000000007</v>
      </c>
      <c r="F155" s="16">
        <v>60.570999999999998</v>
      </c>
      <c r="G155" s="16">
        <v>75.152000000000015</v>
      </c>
      <c r="H155" s="16">
        <v>66.902000000000001</v>
      </c>
    </row>
    <row r="156" spans="1:8" x14ac:dyDescent="0.3">
      <c r="A156" s="4">
        <v>6</v>
      </c>
      <c r="B156" s="4">
        <v>4</v>
      </c>
      <c r="C156" s="16">
        <v>80.304000000000002</v>
      </c>
      <c r="D156" s="16">
        <v>73.930999999999983</v>
      </c>
      <c r="E156" s="16">
        <v>69.311999999999983</v>
      </c>
      <c r="F156" s="16">
        <v>63.241000000000014</v>
      </c>
      <c r="G156" s="16">
        <v>39.171999999999997</v>
      </c>
      <c r="H156" s="16">
        <v>35.607000000000006</v>
      </c>
    </row>
    <row r="157" spans="1:8" x14ac:dyDescent="0.3">
      <c r="A157" s="4">
        <v>6</v>
      </c>
      <c r="B157" s="4">
        <v>5</v>
      </c>
      <c r="C157" s="16">
        <v>46.582000000000001</v>
      </c>
      <c r="D157" s="16">
        <v>47.052</v>
      </c>
      <c r="E157" s="16">
        <v>28.493000000000002</v>
      </c>
      <c r="F157" s="16">
        <v>28.500000000000004</v>
      </c>
      <c r="G157" s="16">
        <v>59.811999999999991</v>
      </c>
      <c r="H157" s="16">
        <v>53.814000000000007</v>
      </c>
    </row>
    <row r="158" spans="1:8" x14ac:dyDescent="0.3">
      <c r="A158" s="4">
        <v>6</v>
      </c>
      <c r="B158" s="4">
        <v>6</v>
      </c>
      <c r="C158" s="16">
        <v>42.588999999999999</v>
      </c>
      <c r="D158" s="16">
        <v>39.025999999999996</v>
      </c>
      <c r="E158" s="16">
        <v>51.442</v>
      </c>
      <c r="F158" s="16">
        <v>49.307000000000009</v>
      </c>
      <c r="G158" s="16">
        <v>63.576000000000015</v>
      </c>
      <c r="H158" s="16">
        <v>57.663999999999994</v>
      </c>
    </row>
    <row r="159" spans="1:8" x14ac:dyDescent="0.3">
      <c r="A159" s="4">
        <v>6</v>
      </c>
      <c r="B159" s="4">
        <v>7</v>
      </c>
      <c r="C159" s="16">
        <v>67.007000000000019</v>
      </c>
      <c r="D159" s="16">
        <v>60.965999999999994</v>
      </c>
      <c r="E159" s="16">
        <v>27.42</v>
      </c>
      <c r="F159" s="16">
        <v>28.852</v>
      </c>
      <c r="G159" s="16">
        <v>55.837000000000003</v>
      </c>
      <c r="H159" s="16">
        <v>51.170999999999985</v>
      </c>
    </row>
    <row r="160" spans="1:8" x14ac:dyDescent="0.3">
      <c r="A160" s="4">
        <v>6</v>
      </c>
      <c r="B160" s="4">
        <v>8</v>
      </c>
      <c r="C160" s="16">
        <v>65.982000000000014</v>
      </c>
      <c r="D160" s="16">
        <v>58.526999999999994</v>
      </c>
      <c r="E160" s="16">
        <v>47.310999999999979</v>
      </c>
      <c r="F160" s="16">
        <v>47.330000000000005</v>
      </c>
      <c r="G160" s="16">
        <v>70.22</v>
      </c>
      <c r="H160" s="16">
        <v>63.333999999999989</v>
      </c>
    </row>
    <row r="161" spans="1:8" x14ac:dyDescent="0.3">
      <c r="A161" s="4">
        <v>6</v>
      </c>
      <c r="B161" s="4">
        <v>9</v>
      </c>
      <c r="C161" s="16">
        <v>19.216000000000001</v>
      </c>
      <c r="D161" s="16">
        <v>19.066000000000003</v>
      </c>
      <c r="E161" s="16">
        <v>60.214999999999989</v>
      </c>
      <c r="F161" s="16">
        <v>54.980000000000004</v>
      </c>
      <c r="G161" s="16">
        <v>52.619</v>
      </c>
      <c r="H161" s="16">
        <v>52.46</v>
      </c>
    </row>
    <row r="162" spans="1:8" x14ac:dyDescent="0.3">
      <c r="A162" s="4">
        <v>6</v>
      </c>
      <c r="B162" s="4">
        <v>10</v>
      </c>
      <c r="C162" s="16">
        <v>40.658999999999999</v>
      </c>
      <c r="D162" s="16">
        <v>39.691999999999993</v>
      </c>
      <c r="E162" s="16">
        <v>69.540999999999983</v>
      </c>
      <c r="F162" s="16">
        <v>60.128999999999998</v>
      </c>
      <c r="G162" s="16">
        <v>56.742999999999995</v>
      </c>
      <c r="H162" s="16">
        <v>54.927000000000007</v>
      </c>
    </row>
    <row r="163" spans="1:8" x14ac:dyDescent="0.3">
      <c r="A163" s="4">
        <v>6</v>
      </c>
      <c r="B163" s="4">
        <v>11</v>
      </c>
      <c r="C163" s="16">
        <v>34.47999999999999</v>
      </c>
      <c r="D163" s="16">
        <v>34.062000000000005</v>
      </c>
      <c r="E163" s="16">
        <v>55.827000000000005</v>
      </c>
      <c r="F163" s="16">
        <v>47.591000000000008</v>
      </c>
      <c r="G163" s="16">
        <v>69.720000000000013</v>
      </c>
      <c r="H163" s="16">
        <v>63.364999999999995</v>
      </c>
    </row>
    <row r="164" spans="1:8" x14ac:dyDescent="0.3">
      <c r="A164" s="4">
        <v>6</v>
      </c>
      <c r="B164" s="4">
        <v>12</v>
      </c>
      <c r="C164" s="16">
        <v>22.885999999999999</v>
      </c>
      <c r="D164" s="16">
        <v>22.281000000000002</v>
      </c>
      <c r="E164" s="16">
        <v>76.569000000000003</v>
      </c>
      <c r="F164" s="16">
        <v>66.795999999999992</v>
      </c>
      <c r="G164" s="16">
        <v>62.238000000000014</v>
      </c>
      <c r="H164" s="16">
        <v>60.081000000000003</v>
      </c>
    </row>
    <row r="165" spans="1:8" x14ac:dyDescent="0.3">
      <c r="A165" s="4">
        <v>6</v>
      </c>
      <c r="B165" s="4">
        <v>13</v>
      </c>
      <c r="C165" s="16">
        <v>14.251000000000001</v>
      </c>
      <c r="D165" s="16">
        <v>14.179</v>
      </c>
      <c r="E165" s="16">
        <v>55.385999999999996</v>
      </c>
      <c r="F165" s="16">
        <v>52.176000000000002</v>
      </c>
      <c r="G165" s="16">
        <v>68.555999999999983</v>
      </c>
      <c r="H165" s="16">
        <v>60.648000000000003</v>
      </c>
    </row>
    <row r="166" spans="1:8" x14ac:dyDescent="0.3">
      <c r="A166" s="4">
        <v>6</v>
      </c>
      <c r="B166" s="4">
        <v>14</v>
      </c>
      <c r="C166" s="16">
        <v>77.698000000000008</v>
      </c>
      <c r="D166" s="16">
        <v>69.770999999999987</v>
      </c>
      <c r="E166" s="16">
        <v>52.929000000000002</v>
      </c>
      <c r="F166" s="16">
        <v>49.678999999999995</v>
      </c>
      <c r="G166" s="16">
        <v>19.832999999999995</v>
      </c>
      <c r="H166" s="16">
        <v>19.110999999999997</v>
      </c>
    </row>
    <row r="167" spans="1:8" x14ac:dyDescent="0.3">
      <c r="A167" s="4">
        <v>6</v>
      </c>
      <c r="B167" s="4">
        <v>15</v>
      </c>
      <c r="C167" s="16">
        <v>78.932000000000016</v>
      </c>
      <c r="D167" s="16">
        <v>73.580999999999989</v>
      </c>
      <c r="E167" s="16">
        <v>66.413999999999987</v>
      </c>
      <c r="F167" s="16">
        <v>58.471999999999994</v>
      </c>
      <c r="G167" s="16">
        <v>10.497</v>
      </c>
      <c r="H167" s="16">
        <v>10.324</v>
      </c>
    </row>
    <row r="168" spans="1:8" x14ac:dyDescent="0.3">
      <c r="A168" s="4">
        <v>6</v>
      </c>
      <c r="B168" s="4">
        <v>16</v>
      </c>
      <c r="C168" s="16">
        <v>74.871999999999971</v>
      </c>
      <c r="D168" s="16">
        <v>68.964999999999989</v>
      </c>
      <c r="E168" s="16">
        <v>68.491</v>
      </c>
      <c r="F168" s="16">
        <v>59.166999999999994</v>
      </c>
      <c r="G168" s="16">
        <v>70.238</v>
      </c>
      <c r="H168" s="16">
        <v>64.772999999999996</v>
      </c>
    </row>
    <row r="169" spans="1:8" x14ac:dyDescent="0.3">
      <c r="A169" s="4">
        <v>6</v>
      </c>
      <c r="B169" s="4">
        <v>17</v>
      </c>
      <c r="C169" s="16">
        <v>72.350999999999999</v>
      </c>
      <c r="D169" s="16">
        <v>65.73299999999999</v>
      </c>
      <c r="E169" s="16">
        <v>46.865000000000009</v>
      </c>
      <c r="F169" s="16">
        <v>43.305999999999997</v>
      </c>
      <c r="G169" s="16">
        <v>67.690000000000012</v>
      </c>
      <c r="H169" s="16">
        <v>60.753999999999998</v>
      </c>
    </row>
    <row r="170" spans="1:8" x14ac:dyDescent="0.3">
      <c r="A170" s="4">
        <v>6</v>
      </c>
      <c r="B170" s="4">
        <v>18</v>
      </c>
      <c r="C170" s="16">
        <v>20.811</v>
      </c>
      <c r="D170" s="16">
        <v>23.748000000000005</v>
      </c>
      <c r="E170" s="16">
        <v>57.081000000000003</v>
      </c>
      <c r="F170" s="16">
        <v>51.211999999999996</v>
      </c>
      <c r="G170" s="16">
        <v>73.813000000000017</v>
      </c>
      <c r="H170" s="16">
        <v>68.954999999999984</v>
      </c>
    </row>
    <row r="171" spans="1:8" x14ac:dyDescent="0.3">
      <c r="A171" s="4">
        <v>6</v>
      </c>
      <c r="B171" s="4">
        <v>19</v>
      </c>
      <c r="C171" s="16">
        <v>78.25500000000001</v>
      </c>
      <c r="D171" s="16">
        <v>72.195999999999998</v>
      </c>
      <c r="E171" s="16">
        <v>28.028000000000002</v>
      </c>
      <c r="F171" s="16">
        <v>29.052</v>
      </c>
      <c r="G171" s="16">
        <v>59.642999999999994</v>
      </c>
      <c r="H171" s="16">
        <v>54.143000000000008</v>
      </c>
    </row>
    <row r="172" spans="1:8" x14ac:dyDescent="0.3">
      <c r="A172" s="4">
        <v>6</v>
      </c>
      <c r="B172" s="4">
        <v>20</v>
      </c>
      <c r="C172" s="16">
        <v>18.103000000000002</v>
      </c>
      <c r="D172" s="16">
        <v>20.374000000000002</v>
      </c>
      <c r="E172" s="16">
        <v>74.937999999999974</v>
      </c>
      <c r="F172" s="16">
        <v>68.007999999999981</v>
      </c>
      <c r="G172" s="16">
        <v>67.835000000000008</v>
      </c>
      <c r="H172" s="16">
        <v>62.189000000000014</v>
      </c>
    </row>
    <row r="173" spans="1:8" x14ac:dyDescent="0.3">
      <c r="A173" s="4">
        <v>6</v>
      </c>
      <c r="B173" s="4">
        <v>21</v>
      </c>
      <c r="C173" s="16">
        <v>50.268000000000008</v>
      </c>
      <c r="D173" s="16">
        <v>44.961999999999996</v>
      </c>
      <c r="E173" s="16">
        <v>70.029000000000011</v>
      </c>
      <c r="F173" s="16">
        <v>61.918999999999983</v>
      </c>
      <c r="G173" s="16">
        <v>53.817</v>
      </c>
      <c r="H173" s="16">
        <v>49.712000000000003</v>
      </c>
    </row>
    <row r="174" spans="1:8" x14ac:dyDescent="0.3">
      <c r="A174" s="4">
        <v>6</v>
      </c>
      <c r="B174" s="4">
        <v>22</v>
      </c>
      <c r="C174" s="16">
        <v>65.516000000000005</v>
      </c>
      <c r="D174" s="16">
        <v>57.892999999999994</v>
      </c>
      <c r="E174" s="16">
        <v>42.948999999999998</v>
      </c>
      <c r="F174" s="16">
        <v>36.708000000000006</v>
      </c>
      <c r="G174" s="16">
        <v>55.317999999999991</v>
      </c>
      <c r="H174" s="16">
        <v>49.045999999999992</v>
      </c>
    </row>
    <row r="175" spans="1:8" x14ac:dyDescent="0.3">
      <c r="A175" s="4">
        <v>6</v>
      </c>
      <c r="B175" s="4">
        <v>23</v>
      </c>
      <c r="C175" s="16">
        <v>40.394000000000005</v>
      </c>
      <c r="D175" s="16">
        <v>42.686000000000007</v>
      </c>
      <c r="E175" s="16">
        <v>66.352000000000004</v>
      </c>
      <c r="F175" s="16">
        <v>62.176999999999992</v>
      </c>
      <c r="G175" s="16">
        <v>76.652000000000015</v>
      </c>
      <c r="H175" s="16">
        <v>69.120999999999995</v>
      </c>
    </row>
    <row r="176" spans="1:8" x14ac:dyDescent="0.3">
      <c r="A176" s="4">
        <v>6</v>
      </c>
      <c r="B176" s="4">
        <v>24</v>
      </c>
      <c r="C176" s="16">
        <v>38.354000000000006</v>
      </c>
      <c r="D176" s="16">
        <v>39.656000000000006</v>
      </c>
      <c r="E176" s="16">
        <v>36.772999999999989</v>
      </c>
      <c r="F176" s="16">
        <v>34.848999999999997</v>
      </c>
      <c r="G176" s="16">
        <v>73.046000000000006</v>
      </c>
      <c r="H176" s="16">
        <v>66.895999999999987</v>
      </c>
    </row>
    <row r="177" spans="1:8" x14ac:dyDescent="0.3">
      <c r="A177" s="4">
        <v>6</v>
      </c>
      <c r="B177" s="4">
        <v>25</v>
      </c>
      <c r="C177" s="16">
        <v>37.324999999999996</v>
      </c>
      <c r="D177" s="16">
        <v>36.664999999999999</v>
      </c>
      <c r="E177" s="16">
        <v>23.848000000000003</v>
      </c>
      <c r="F177" s="16">
        <v>26.801000000000002</v>
      </c>
      <c r="G177" s="16">
        <v>67.775999999999996</v>
      </c>
      <c r="H177" s="16">
        <v>60.601000000000006</v>
      </c>
    </row>
    <row r="178" spans="1:8" x14ac:dyDescent="0.3">
      <c r="A178" s="4">
        <v>6</v>
      </c>
      <c r="B178" s="4">
        <v>26</v>
      </c>
      <c r="C178" s="16">
        <v>51.607000000000014</v>
      </c>
      <c r="D178" s="16">
        <v>44.557000000000009</v>
      </c>
      <c r="E178" s="16">
        <v>58.808999999999997</v>
      </c>
      <c r="F178" s="16">
        <v>55.72</v>
      </c>
      <c r="G178" s="16">
        <v>26.512999999999995</v>
      </c>
      <c r="H178" s="16">
        <v>25.043000000000003</v>
      </c>
    </row>
    <row r="179" spans="1:8" x14ac:dyDescent="0.3">
      <c r="A179" s="4">
        <v>6</v>
      </c>
      <c r="B179" s="4">
        <v>27</v>
      </c>
      <c r="C179" s="16">
        <v>50.201999999999998</v>
      </c>
      <c r="D179" s="16">
        <v>46.970999999999997</v>
      </c>
      <c r="E179" s="16">
        <v>65.27600000000001</v>
      </c>
      <c r="F179" s="16">
        <v>58.482999999999997</v>
      </c>
      <c r="G179" s="16">
        <v>17.972000000000001</v>
      </c>
      <c r="H179" s="16">
        <v>17.663</v>
      </c>
    </row>
    <row r="180" spans="1:8" x14ac:dyDescent="0.3">
      <c r="A180" s="4">
        <v>6</v>
      </c>
      <c r="B180" s="4">
        <v>28</v>
      </c>
      <c r="C180" s="16">
        <v>54.862999999999992</v>
      </c>
      <c r="D180" s="16">
        <v>49.461000000000006</v>
      </c>
      <c r="E180" s="16">
        <v>74.286999999999978</v>
      </c>
      <c r="F180" s="16">
        <v>65.891000000000005</v>
      </c>
      <c r="G180" s="16">
        <v>62.477999999999994</v>
      </c>
      <c r="H180" s="16">
        <v>59.609000000000002</v>
      </c>
    </row>
    <row r="181" spans="1:8" x14ac:dyDescent="0.3">
      <c r="A181" s="4">
        <v>6</v>
      </c>
      <c r="B181" s="4">
        <v>29</v>
      </c>
      <c r="C181" s="16">
        <v>72.580999999999989</v>
      </c>
      <c r="D181" s="16">
        <v>66.577000000000012</v>
      </c>
      <c r="E181" s="16">
        <v>23.220999999999997</v>
      </c>
      <c r="F181" s="16">
        <v>22.901999999999997</v>
      </c>
      <c r="G181" s="16">
        <v>59.730000000000004</v>
      </c>
      <c r="H181" s="16">
        <v>54.224000000000004</v>
      </c>
    </row>
    <row r="182" spans="1:8" x14ac:dyDescent="0.3">
      <c r="A182" s="4">
        <v>6</v>
      </c>
      <c r="B182" s="4">
        <v>30</v>
      </c>
      <c r="C182" s="16">
        <v>75.940999999999988</v>
      </c>
      <c r="D182" s="16">
        <v>69.576999999999998</v>
      </c>
      <c r="E182" s="16">
        <v>34.113</v>
      </c>
      <c r="F182" s="16">
        <v>33.187000000000005</v>
      </c>
      <c r="G182" s="16">
        <v>74.626000000000005</v>
      </c>
      <c r="H182" s="16">
        <v>66.171999999999997</v>
      </c>
    </row>
    <row r="183" spans="1:8" x14ac:dyDescent="0.3">
      <c r="A183" s="4">
        <v>7</v>
      </c>
      <c r="B183" s="4">
        <v>1</v>
      </c>
      <c r="C183" s="16">
        <v>58.318000000000005</v>
      </c>
      <c r="D183" s="16">
        <v>52.56</v>
      </c>
      <c r="E183" s="16">
        <v>73.994999999999976</v>
      </c>
      <c r="F183" s="16">
        <v>67.579999999999984</v>
      </c>
      <c r="G183" s="16">
        <v>46.673000000000009</v>
      </c>
      <c r="H183" s="16">
        <v>40.790999999999997</v>
      </c>
    </row>
    <row r="184" spans="1:8" x14ac:dyDescent="0.3">
      <c r="A184" s="4">
        <v>7</v>
      </c>
      <c r="B184" s="4">
        <v>2</v>
      </c>
      <c r="C184" s="16">
        <v>75.599000000000004</v>
      </c>
      <c r="D184" s="16">
        <v>69.637000000000015</v>
      </c>
      <c r="E184" s="16">
        <v>19.676000000000002</v>
      </c>
      <c r="F184" s="16">
        <v>19.603000000000005</v>
      </c>
      <c r="G184" s="16">
        <v>43.808999999999997</v>
      </c>
      <c r="H184" s="16">
        <v>39.569999999999986</v>
      </c>
    </row>
    <row r="185" spans="1:8" x14ac:dyDescent="0.3">
      <c r="A185" s="4">
        <v>7</v>
      </c>
      <c r="B185" s="4">
        <v>3</v>
      </c>
      <c r="C185" s="16">
        <v>62.872000000000007</v>
      </c>
      <c r="D185" s="16">
        <v>56.635000000000005</v>
      </c>
      <c r="E185" s="16">
        <v>32.436999999999998</v>
      </c>
      <c r="F185" s="16">
        <v>29.881000000000004</v>
      </c>
      <c r="G185" s="16">
        <v>24.605000000000004</v>
      </c>
      <c r="H185" s="16">
        <v>23.298999999999999</v>
      </c>
    </row>
    <row r="186" spans="1:8" x14ac:dyDescent="0.3">
      <c r="A186" s="4">
        <v>7</v>
      </c>
      <c r="B186" s="4">
        <v>4</v>
      </c>
      <c r="C186" s="16">
        <v>56.188000000000002</v>
      </c>
      <c r="D186" s="16">
        <v>52.631999999999991</v>
      </c>
      <c r="E186" s="16">
        <v>51.118999999999993</v>
      </c>
      <c r="F186" s="16">
        <v>47.817000000000007</v>
      </c>
      <c r="G186" s="16">
        <v>77.919000000000011</v>
      </c>
      <c r="H186" s="16">
        <v>67.396000000000015</v>
      </c>
    </row>
    <row r="187" spans="1:8" x14ac:dyDescent="0.3">
      <c r="A187" s="4">
        <v>7</v>
      </c>
      <c r="B187" s="4">
        <v>5</v>
      </c>
      <c r="C187" s="16">
        <v>35.200000000000003</v>
      </c>
      <c r="D187" s="16">
        <v>32.347000000000001</v>
      </c>
      <c r="E187" s="16">
        <v>21.181000000000001</v>
      </c>
      <c r="F187" s="16">
        <v>20.667000000000002</v>
      </c>
      <c r="G187" s="16">
        <v>40.262999999999998</v>
      </c>
      <c r="H187" s="16">
        <v>38.441999999999993</v>
      </c>
    </row>
    <row r="188" spans="1:8" x14ac:dyDescent="0.3">
      <c r="A188" s="4">
        <v>7</v>
      </c>
      <c r="B188" s="4">
        <v>6</v>
      </c>
      <c r="C188" s="16">
        <v>25.397999999999996</v>
      </c>
      <c r="D188" s="16">
        <v>24.823999999999995</v>
      </c>
      <c r="E188" s="16">
        <v>33.957000000000001</v>
      </c>
      <c r="F188" s="16">
        <v>32.050999999999995</v>
      </c>
      <c r="G188" s="16">
        <v>48.484999999999999</v>
      </c>
      <c r="H188" s="16">
        <v>43.058000000000007</v>
      </c>
    </row>
    <row r="189" spans="1:8" x14ac:dyDescent="0.3">
      <c r="A189" s="4">
        <v>7</v>
      </c>
      <c r="B189" s="4">
        <v>7</v>
      </c>
      <c r="C189" s="16">
        <v>49.550999999999995</v>
      </c>
      <c r="D189" s="16">
        <v>46.360999999999997</v>
      </c>
      <c r="E189" s="16">
        <v>36.029000000000011</v>
      </c>
      <c r="F189" s="16">
        <v>33.611000000000004</v>
      </c>
      <c r="G189" s="16">
        <v>23.333000000000002</v>
      </c>
      <c r="H189" s="16">
        <v>24.788999999999998</v>
      </c>
    </row>
    <row r="190" spans="1:8" x14ac:dyDescent="0.3">
      <c r="A190" s="4">
        <v>7</v>
      </c>
      <c r="B190" s="4">
        <v>8</v>
      </c>
      <c r="C190" s="16">
        <v>65.186999999999998</v>
      </c>
      <c r="D190" s="16">
        <v>60.396000000000008</v>
      </c>
      <c r="E190" s="16">
        <v>15.668999999999999</v>
      </c>
      <c r="F190" s="16">
        <v>16.809000000000001</v>
      </c>
      <c r="G190" s="16">
        <v>23.434999999999999</v>
      </c>
      <c r="H190" s="16">
        <v>23.201999999999995</v>
      </c>
    </row>
    <row r="191" spans="1:8" x14ac:dyDescent="0.3">
      <c r="A191" s="4">
        <v>7</v>
      </c>
      <c r="B191" s="4">
        <v>9</v>
      </c>
      <c r="C191" s="16">
        <v>67.655000000000001</v>
      </c>
      <c r="D191" s="16">
        <v>63.587000000000003</v>
      </c>
      <c r="E191" s="16">
        <v>27.638000000000002</v>
      </c>
      <c r="F191" s="16">
        <v>27.434999999999999</v>
      </c>
      <c r="G191" s="16">
        <v>17.566000000000003</v>
      </c>
      <c r="H191" s="16">
        <v>17.526000000000003</v>
      </c>
    </row>
    <row r="192" spans="1:8" x14ac:dyDescent="0.3">
      <c r="A192" s="4">
        <v>7</v>
      </c>
      <c r="B192" s="4">
        <v>10</v>
      </c>
      <c r="C192" s="16">
        <v>55.765000000000015</v>
      </c>
      <c r="D192" s="16">
        <v>52.351000000000013</v>
      </c>
      <c r="E192" s="16">
        <v>29.875999999999998</v>
      </c>
      <c r="F192" s="16">
        <v>28.120999999999999</v>
      </c>
      <c r="G192" s="16">
        <v>59.205000000000005</v>
      </c>
      <c r="H192" s="16">
        <v>53.487000000000002</v>
      </c>
    </row>
    <row r="193" spans="1:8" x14ac:dyDescent="0.3">
      <c r="A193" s="4">
        <v>7</v>
      </c>
      <c r="B193" s="4">
        <v>11</v>
      </c>
      <c r="C193" s="16">
        <v>51.911000000000016</v>
      </c>
      <c r="D193" s="16">
        <v>46.647000000000006</v>
      </c>
      <c r="E193" s="16">
        <v>41.858000000000011</v>
      </c>
      <c r="F193" s="16">
        <v>38.955999999999996</v>
      </c>
      <c r="G193" s="16">
        <v>38.446999999999996</v>
      </c>
      <c r="H193" s="16">
        <v>40.643000000000001</v>
      </c>
    </row>
    <row r="194" spans="1:8" x14ac:dyDescent="0.3">
      <c r="A194" s="4">
        <v>7</v>
      </c>
      <c r="B194" s="4">
        <v>12</v>
      </c>
      <c r="C194" s="16">
        <v>11.315</v>
      </c>
      <c r="D194" s="16">
        <v>11.104999999999999</v>
      </c>
      <c r="E194" s="16">
        <v>34.478000000000002</v>
      </c>
      <c r="F194" s="16">
        <v>35.083000000000006</v>
      </c>
      <c r="G194" s="16">
        <v>41.057000000000016</v>
      </c>
      <c r="H194" s="16">
        <v>39.195000000000014</v>
      </c>
    </row>
    <row r="195" spans="1:8" x14ac:dyDescent="0.3">
      <c r="A195" s="4">
        <v>7</v>
      </c>
      <c r="B195" s="4">
        <v>13</v>
      </c>
      <c r="C195" s="16">
        <v>65.05</v>
      </c>
      <c r="D195" s="16">
        <v>56.461000000000006</v>
      </c>
      <c r="E195" s="16">
        <v>65.892999999999986</v>
      </c>
      <c r="F195" s="16">
        <v>60.36699999999999</v>
      </c>
      <c r="G195" s="16">
        <v>36.390000000000015</v>
      </c>
      <c r="H195" s="16">
        <v>36.946000000000005</v>
      </c>
    </row>
    <row r="196" spans="1:8" x14ac:dyDescent="0.3">
      <c r="A196" s="4">
        <v>7</v>
      </c>
      <c r="B196" s="4">
        <v>14</v>
      </c>
      <c r="C196" s="16">
        <v>31.135000000000005</v>
      </c>
      <c r="D196" s="16">
        <v>30.461000000000002</v>
      </c>
      <c r="E196" s="16">
        <v>59.470999999999997</v>
      </c>
      <c r="F196" s="16">
        <v>55.29</v>
      </c>
      <c r="G196" s="16">
        <v>59.942</v>
      </c>
      <c r="H196" s="16">
        <v>56.503999999999998</v>
      </c>
    </row>
    <row r="197" spans="1:8" x14ac:dyDescent="0.3">
      <c r="A197" s="4">
        <v>7</v>
      </c>
      <c r="B197" s="4">
        <v>15</v>
      </c>
      <c r="C197" s="16">
        <v>64.015000000000001</v>
      </c>
      <c r="D197" s="16">
        <v>56.678000000000004</v>
      </c>
      <c r="E197" s="16">
        <v>65.852000000000018</v>
      </c>
      <c r="F197" s="16">
        <v>58.843000000000011</v>
      </c>
      <c r="G197" s="16">
        <v>51.436</v>
      </c>
      <c r="H197" s="16">
        <v>46.75</v>
      </c>
    </row>
    <row r="198" spans="1:8" x14ac:dyDescent="0.3">
      <c r="A198" s="4">
        <v>7</v>
      </c>
      <c r="B198" s="4">
        <v>16</v>
      </c>
      <c r="C198" s="16">
        <v>73.138999999999996</v>
      </c>
      <c r="D198" s="16">
        <v>66.869000000000014</v>
      </c>
      <c r="E198" s="16">
        <v>68.899000000000015</v>
      </c>
      <c r="F198" s="16">
        <v>61.74</v>
      </c>
      <c r="G198" s="16">
        <v>71.635000000000019</v>
      </c>
      <c r="H198" s="16">
        <v>62.541000000000004</v>
      </c>
    </row>
    <row r="199" spans="1:8" x14ac:dyDescent="0.3">
      <c r="A199" s="4">
        <v>7</v>
      </c>
      <c r="B199" s="4">
        <v>17</v>
      </c>
      <c r="C199" s="16">
        <v>28.372</v>
      </c>
      <c r="D199" s="16">
        <v>26.407</v>
      </c>
      <c r="E199" s="16">
        <v>67.289000000000001</v>
      </c>
      <c r="F199" s="16">
        <v>59.600999999999999</v>
      </c>
      <c r="G199" s="16">
        <v>55.019000000000005</v>
      </c>
      <c r="H199" s="16">
        <v>49.509000000000007</v>
      </c>
    </row>
    <row r="200" spans="1:8" x14ac:dyDescent="0.3">
      <c r="A200" s="4">
        <v>7</v>
      </c>
      <c r="B200" s="4">
        <v>18</v>
      </c>
      <c r="C200" s="16">
        <v>56.569999999999993</v>
      </c>
      <c r="D200" s="16">
        <v>48.242999999999995</v>
      </c>
      <c r="E200" s="16">
        <v>71.435999999999993</v>
      </c>
      <c r="F200" s="16">
        <v>63.916999999999994</v>
      </c>
      <c r="G200" s="16">
        <v>36.927999999999997</v>
      </c>
      <c r="H200" s="16">
        <v>34.733999999999995</v>
      </c>
    </row>
    <row r="201" spans="1:8" x14ac:dyDescent="0.3">
      <c r="A201" s="4">
        <v>7</v>
      </c>
      <c r="B201" s="4">
        <v>19</v>
      </c>
      <c r="C201" s="16">
        <v>33.481000000000002</v>
      </c>
      <c r="D201" s="16">
        <v>34.412000000000006</v>
      </c>
      <c r="E201" s="16">
        <v>68.662000000000006</v>
      </c>
      <c r="F201" s="16">
        <v>59.74499999999999</v>
      </c>
      <c r="G201" s="16">
        <v>11.902999999999997</v>
      </c>
      <c r="H201" s="16">
        <v>11.76</v>
      </c>
    </row>
    <row r="202" spans="1:8" x14ac:dyDescent="0.3">
      <c r="A202" s="4">
        <v>7</v>
      </c>
      <c r="B202" s="4">
        <v>20</v>
      </c>
      <c r="C202" s="16">
        <v>36.796999999999997</v>
      </c>
      <c r="D202" s="16">
        <v>33.683</v>
      </c>
      <c r="E202" s="16">
        <v>49.232000000000006</v>
      </c>
      <c r="F202" s="16">
        <v>43.922999999999995</v>
      </c>
      <c r="G202" s="16">
        <v>46.138000000000005</v>
      </c>
      <c r="H202" s="16">
        <v>42.690999999999995</v>
      </c>
    </row>
    <row r="203" spans="1:8" x14ac:dyDescent="0.3">
      <c r="A203" s="4">
        <v>7</v>
      </c>
      <c r="B203" s="4">
        <v>21</v>
      </c>
      <c r="C203" s="16">
        <v>35.332000000000001</v>
      </c>
      <c r="D203" s="16">
        <v>35.948</v>
      </c>
      <c r="E203" s="16">
        <v>17.241</v>
      </c>
      <c r="F203" s="16">
        <v>16.571999999999999</v>
      </c>
      <c r="G203" s="16">
        <v>64.84</v>
      </c>
      <c r="H203" s="16">
        <v>58.342000000000013</v>
      </c>
    </row>
    <row r="204" spans="1:8" x14ac:dyDescent="0.3">
      <c r="A204" s="4">
        <v>7</v>
      </c>
      <c r="B204" s="4">
        <v>22</v>
      </c>
      <c r="C204" s="16">
        <v>37.611000000000004</v>
      </c>
      <c r="D204" s="16">
        <v>33.203000000000003</v>
      </c>
      <c r="E204" s="16">
        <v>43.858000000000004</v>
      </c>
      <c r="F204" s="16">
        <v>40.622</v>
      </c>
      <c r="G204" s="16">
        <v>59.75800000000001</v>
      </c>
      <c r="H204" s="16">
        <v>54.804000000000016</v>
      </c>
    </row>
    <row r="205" spans="1:8" x14ac:dyDescent="0.3">
      <c r="A205" s="4">
        <v>7</v>
      </c>
      <c r="B205" s="4">
        <v>23</v>
      </c>
      <c r="C205" s="16">
        <v>56.50800000000001</v>
      </c>
      <c r="D205" s="16">
        <v>50.428999999999995</v>
      </c>
      <c r="E205" s="16">
        <v>60.873000000000012</v>
      </c>
      <c r="F205" s="16">
        <v>51.794999999999987</v>
      </c>
      <c r="G205" s="16">
        <v>66.378</v>
      </c>
      <c r="H205" s="16">
        <v>59.484999999999992</v>
      </c>
    </row>
    <row r="206" spans="1:8" x14ac:dyDescent="0.3">
      <c r="A206" s="4">
        <v>7</v>
      </c>
      <c r="B206" s="4">
        <v>24</v>
      </c>
      <c r="C206" s="16">
        <v>27.826000000000001</v>
      </c>
      <c r="D206" s="16">
        <v>26.277999999999999</v>
      </c>
      <c r="E206" s="16">
        <v>53.3</v>
      </c>
      <c r="F206" s="16">
        <v>47.350999999999992</v>
      </c>
      <c r="G206" s="16">
        <v>24.431000000000001</v>
      </c>
      <c r="H206" s="16">
        <v>23.846</v>
      </c>
    </row>
    <row r="207" spans="1:8" x14ac:dyDescent="0.3">
      <c r="A207" s="4">
        <v>7</v>
      </c>
      <c r="B207" s="4">
        <v>25</v>
      </c>
      <c r="C207" s="16">
        <v>33.451000000000008</v>
      </c>
      <c r="D207" s="16">
        <v>30.283000000000005</v>
      </c>
      <c r="E207" s="16">
        <v>56.198000000000008</v>
      </c>
      <c r="F207" s="16">
        <v>51.271999999999991</v>
      </c>
      <c r="G207" s="16">
        <v>59.126999999999988</v>
      </c>
      <c r="H207" s="16">
        <v>53.079000000000008</v>
      </c>
    </row>
    <row r="208" spans="1:8" x14ac:dyDescent="0.3">
      <c r="A208" s="4">
        <v>7</v>
      </c>
      <c r="B208" s="4">
        <v>26</v>
      </c>
      <c r="C208" s="16">
        <v>54.826999999999991</v>
      </c>
      <c r="D208" s="16">
        <v>50.961000000000006</v>
      </c>
      <c r="E208" s="16">
        <v>52.547000000000004</v>
      </c>
      <c r="F208" s="16">
        <v>47.201999999999991</v>
      </c>
      <c r="G208" s="16">
        <v>66.08499999999998</v>
      </c>
      <c r="H208" s="16">
        <v>57.934999999999988</v>
      </c>
    </row>
    <row r="209" spans="1:8" x14ac:dyDescent="0.3">
      <c r="A209" s="4">
        <v>7</v>
      </c>
      <c r="B209" s="4">
        <v>27</v>
      </c>
      <c r="C209" s="16">
        <v>51.142000000000003</v>
      </c>
      <c r="D209" s="16">
        <v>45.513999999999996</v>
      </c>
      <c r="E209" s="16">
        <v>51.382000000000012</v>
      </c>
      <c r="F209" s="16">
        <v>47.472000000000001</v>
      </c>
      <c r="G209" s="16">
        <v>63.747</v>
      </c>
      <c r="H209" s="16">
        <v>56.022999999999989</v>
      </c>
    </row>
    <row r="210" spans="1:8" x14ac:dyDescent="0.3">
      <c r="A210" s="4">
        <v>7</v>
      </c>
      <c r="B210" s="4">
        <v>28</v>
      </c>
      <c r="C210" s="16">
        <v>44.27</v>
      </c>
      <c r="D210" s="16">
        <v>43.062999999999988</v>
      </c>
      <c r="E210" s="16">
        <v>49.654999999999994</v>
      </c>
      <c r="F210" s="16">
        <v>42.803999999999995</v>
      </c>
      <c r="G210" s="16">
        <v>59.599999999999994</v>
      </c>
      <c r="H210" s="16">
        <v>53.076000000000008</v>
      </c>
    </row>
    <row r="211" spans="1:8" x14ac:dyDescent="0.3">
      <c r="A211" s="4">
        <v>7</v>
      </c>
      <c r="B211" s="4">
        <v>29</v>
      </c>
      <c r="C211" s="16">
        <v>37.945999999999998</v>
      </c>
      <c r="D211" s="16">
        <v>36.199999999999996</v>
      </c>
      <c r="E211" s="16">
        <v>61.850999999999999</v>
      </c>
      <c r="F211" s="16">
        <v>52.529000000000003</v>
      </c>
      <c r="G211" s="16">
        <v>38.983999999999995</v>
      </c>
      <c r="H211" s="16">
        <v>36.377000000000002</v>
      </c>
    </row>
    <row r="212" spans="1:8" x14ac:dyDescent="0.3">
      <c r="A212" s="4">
        <v>7</v>
      </c>
      <c r="B212" s="4">
        <v>30</v>
      </c>
      <c r="C212" s="16">
        <v>58.378999999999984</v>
      </c>
      <c r="D212" s="16">
        <v>49.808999999999997</v>
      </c>
      <c r="E212" s="16">
        <v>69.74499999999999</v>
      </c>
      <c r="F212" s="16">
        <v>59.550000000000004</v>
      </c>
      <c r="G212" s="16">
        <v>40.706000000000003</v>
      </c>
      <c r="H212" s="16">
        <v>37.299000000000007</v>
      </c>
    </row>
    <row r="213" spans="1:8" x14ac:dyDescent="0.3">
      <c r="A213" s="4">
        <v>7</v>
      </c>
      <c r="B213" s="4">
        <v>31</v>
      </c>
      <c r="C213" s="16">
        <v>22.706999999999997</v>
      </c>
      <c r="D213" s="16">
        <v>22.915999999999993</v>
      </c>
      <c r="E213" s="16">
        <v>68.736999999999995</v>
      </c>
      <c r="F213" s="16">
        <v>58.761000000000003</v>
      </c>
      <c r="G213" s="16">
        <v>15.627000000000004</v>
      </c>
      <c r="H213" s="16">
        <v>15.556000000000001</v>
      </c>
    </row>
    <row r="214" spans="1:8" x14ac:dyDescent="0.3">
      <c r="A214" s="4">
        <v>8</v>
      </c>
      <c r="B214" s="4">
        <v>1</v>
      </c>
      <c r="C214" s="16">
        <v>59.658000000000001</v>
      </c>
      <c r="D214" s="16">
        <v>50.404999999999994</v>
      </c>
      <c r="E214" s="16">
        <v>56.260999999999996</v>
      </c>
      <c r="F214" s="16">
        <v>49.304000000000002</v>
      </c>
      <c r="G214" s="16">
        <v>19.958999999999996</v>
      </c>
      <c r="H214" s="16">
        <v>20.139999999999997</v>
      </c>
    </row>
    <row r="215" spans="1:8" x14ac:dyDescent="0.3">
      <c r="A215" s="4">
        <v>8</v>
      </c>
      <c r="B215" s="4">
        <v>2</v>
      </c>
      <c r="C215" s="16">
        <v>10.049999999999999</v>
      </c>
      <c r="D215" s="16">
        <v>10.059000000000001</v>
      </c>
      <c r="E215" s="16">
        <v>53.115000000000016</v>
      </c>
      <c r="F215" s="16">
        <v>44.715999999999987</v>
      </c>
      <c r="G215" s="16">
        <v>19.966999999999995</v>
      </c>
      <c r="H215" s="16">
        <v>19.172999999999998</v>
      </c>
    </row>
    <row r="216" spans="1:8" x14ac:dyDescent="0.3">
      <c r="A216" s="4">
        <v>8</v>
      </c>
      <c r="B216" s="4">
        <v>3</v>
      </c>
      <c r="C216" s="16">
        <v>58.732999999999976</v>
      </c>
      <c r="D216" s="16">
        <v>51.356999999999992</v>
      </c>
      <c r="E216" s="16">
        <v>46.280999999999999</v>
      </c>
      <c r="F216" s="16">
        <v>39.453000000000003</v>
      </c>
      <c r="G216" s="16">
        <v>39.442000000000007</v>
      </c>
      <c r="H216" s="16">
        <v>36.618999999999993</v>
      </c>
    </row>
    <row r="217" spans="1:8" x14ac:dyDescent="0.3">
      <c r="A217" s="4">
        <v>8</v>
      </c>
      <c r="B217" s="4">
        <v>4</v>
      </c>
      <c r="C217" s="16">
        <v>10.186999999999998</v>
      </c>
      <c r="D217" s="16">
        <v>10.246999999999996</v>
      </c>
      <c r="E217" s="16">
        <v>42.844999999999999</v>
      </c>
      <c r="F217" s="16">
        <v>37.246000000000002</v>
      </c>
      <c r="G217" s="16">
        <v>49.335999999999999</v>
      </c>
      <c r="H217" s="16">
        <v>43.472000000000001</v>
      </c>
    </row>
    <row r="218" spans="1:8" x14ac:dyDescent="0.3">
      <c r="A218" s="4">
        <v>8</v>
      </c>
      <c r="B218" s="4">
        <v>5</v>
      </c>
      <c r="C218" s="16">
        <v>36.707999999999998</v>
      </c>
      <c r="D218" s="16">
        <v>32.768000000000001</v>
      </c>
      <c r="E218" s="16">
        <v>44.282999999999994</v>
      </c>
      <c r="F218" s="16">
        <v>37.860000000000007</v>
      </c>
      <c r="G218" s="16">
        <v>59.114000000000011</v>
      </c>
      <c r="H218" s="16">
        <v>50.258999999999993</v>
      </c>
    </row>
    <row r="219" spans="1:8" x14ac:dyDescent="0.3">
      <c r="A219" s="4">
        <v>8</v>
      </c>
      <c r="B219" s="4">
        <v>6</v>
      </c>
      <c r="C219" s="16">
        <v>31.905999999999999</v>
      </c>
      <c r="D219" s="16">
        <v>28.275999999999996</v>
      </c>
      <c r="E219" s="16">
        <v>46.509</v>
      </c>
      <c r="F219" s="16">
        <v>41.122999999999998</v>
      </c>
      <c r="G219" s="16">
        <v>68.98899999999999</v>
      </c>
      <c r="H219" s="16">
        <v>58.482000000000006</v>
      </c>
    </row>
    <row r="220" spans="1:8" x14ac:dyDescent="0.3">
      <c r="A220" s="4">
        <v>8</v>
      </c>
      <c r="B220" s="4">
        <v>7</v>
      </c>
      <c r="C220" s="16">
        <v>20.784000000000002</v>
      </c>
      <c r="D220" s="16">
        <v>20.441999999999997</v>
      </c>
      <c r="E220" s="16">
        <v>64.100999999999999</v>
      </c>
      <c r="F220" s="16">
        <v>55.958999999999996</v>
      </c>
      <c r="G220" s="16">
        <v>69.838999999999984</v>
      </c>
      <c r="H220" s="16">
        <v>57.904999999999994</v>
      </c>
    </row>
    <row r="221" spans="1:8" x14ac:dyDescent="0.3">
      <c r="A221" s="4">
        <v>8</v>
      </c>
      <c r="B221" s="4">
        <v>8</v>
      </c>
      <c r="C221" s="16">
        <v>53.895999999999994</v>
      </c>
      <c r="D221" s="16">
        <v>46.51</v>
      </c>
      <c r="E221" s="16">
        <v>67.551000000000002</v>
      </c>
      <c r="F221" s="16">
        <v>57.750999999999991</v>
      </c>
      <c r="G221" s="16">
        <v>27.731999999999999</v>
      </c>
      <c r="H221" s="16">
        <v>26.222000000000005</v>
      </c>
    </row>
    <row r="222" spans="1:8" x14ac:dyDescent="0.3">
      <c r="A222" s="4">
        <v>8</v>
      </c>
      <c r="B222" s="4">
        <v>9</v>
      </c>
      <c r="C222" s="16">
        <v>59.424999999999997</v>
      </c>
      <c r="D222" s="16">
        <v>50.047999999999995</v>
      </c>
      <c r="E222" s="16">
        <v>53.328000000000003</v>
      </c>
      <c r="F222" s="16">
        <v>44.877000000000002</v>
      </c>
      <c r="G222" s="16">
        <v>34.759000000000007</v>
      </c>
      <c r="H222" s="16">
        <v>31.738999999999997</v>
      </c>
    </row>
    <row r="223" spans="1:8" x14ac:dyDescent="0.3">
      <c r="A223" s="4">
        <v>8</v>
      </c>
      <c r="B223" s="4">
        <v>10</v>
      </c>
      <c r="C223" s="16">
        <v>52.649000000000001</v>
      </c>
      <c r="D223" s="16">
        <v>44.038999999999994</v>
      </c>
      <c r="E223" s="16">
        <v>64.158999999999992</v>
      </c>
      <c r="F223" s="16">
        <v>51.026999999999994</v>
      </c>
      <c r="G223" s="16">
        <v>54.633999999999993</v>
      </c>
      <c r="H223" s="16">
        <v>43.81</v>
      </c>
    </row>
    <row r="224" spans="1:8" x14ac:dyDescent="0.3">
      <c r="A224" s="4">
        <v>8</v>
      </c>
      <c r="B224" s="4">
        <v>11</v>
      </c>
      <c r="C224" s="16">
        <v>62.710999999999999</v>
      </c>
      <c r="D224" s="16">
        <v>53.666000000000004</v>
      </c>
      <c r="E224" s="16">
        <v>55.930999999999997</v>
      </c>
      <c r="F224" s="16">
        <v>43.732999999999997</v>
      </c>
      <c r="G224" s="16">
        <v>41.134999999999991</v>
      </c>
      <c r="H224" s="16">
        <v>34.094000000000001</v>
      </c>
    </row>
    <row r="225" spans="1:8" x14ac:dyDescent="0.3">
      <c r="A225" s="4">
        <v>8</v>
      </c>
      <c r="B225" s="4">
        <v>12</v>
      </c>
      <c r="C225" s="16">
        <v>57.923999999999999</v>
      </c>
      <c r="D225" s="16">
        <v>46.168999999999997</v>
      </c>
      <c r="E225" s="16">
        <v>21.186999999999998</v>
      </c>
      <c r="F225" s="16">
        <v>19.745000000000001</v>
      </c>
      <c r="G225" s="16">
        <v>34.722999999999992</v>
      </c>
      <c r="H225" s="16">
        <v>29.787000000000006</v>
      </c>
    </row>
    <row r="226" spans="1:8" x14ac:dyDescent="0.3">
      <c r="A226" s="4">
        <v>8</v>
      </c>
      <c r="B226" s="4">
        <v>13</v>
      </c>
      <c r="C226" s="16">
        <v>38.259999999999991</v>
      </c>
      <c r="D226" s="16">
        <v>34.902000000000008</v>
      </c>
      <c r="E226" s="16">
        <v>41.333000000000006</v>
      </c>
      <c r="F226" s="16">
        <v>35.609000000000002</v>
      </c>
      <c r="G226" s="16">
        <v>48.423999999999999</v>
      </c>
      <c r="H226" s="16">
        <v>42.551000000000009</v>
      </c>
    </row>
    <row r="227" spans="1:8" x14ac:dyDescent="0.3">
      <c r="A227" s="4">
        <v>8</v>
      </c>
      <c r="B227" s="4">
        <v>14</v>
      </c>
      <c r="C227" s="16">
        <v>67.490000000000009</v>
      </c>
      <c r="D227" s="16">
        <v>53.707000000000008</v>
      </c>
      <c r="E227" s="16">
        <v>31.158999999999999</v>
      </c>
      <c r="F227" s="16">
        <v>28.064</v>
      </c>
      <c r="G227" s="16">
        <v>37.458000000000006</v>
      </c>
      <c r="H227" s="16">
        <v>32.170999999999999</v>
      </c>
    </row>
    <row r="228" spans="1:8" x14ac:dyDescent="0.3">
      <c r="A228" s="4">
        <v>8</v>
      </c>
      <c r="B228" s="4">
        <v>15</v>
      </c>
      <c r="C228" s="16">
        <v>61.404999999999994</v>
      </c>
      <c r="D228" s="16">
        <v>52.375</v>
      </c>
      <c r="E228" s="16">
        <v>36.698999999999998</v>
      </c>
      <c r="F228" s="16">
        <v>33.046000000000006</v>
      </c>
      <c r="G228" s="16">
        <v>38.167999999999999</v>
      </c>
      <c r="H228" s="16">
        <v>34.354999999999997</v>
      </c>
    </row>
    <row r="229" spans="1:8" x14ac:dyDescent="0.3">
      <c r="A229" s="4">
        <v>8</v>
      </c>
      <c r="B229" s="4">
        <v>16</v>
      </c>
      <c r="C229" s="16">
        <v>36.157999999999987</v>
      </c>
      <c r="D229" s="16">
        <v>32.734999999999999</v>
      </c>
      <c r="E229" s="16">
        <v>47.546999999999997</v>
      </c>
      <c r="F229" s="16">
        <v>41.16299999999999</v>
      </c>
      <c r="G229" s="16">
        <v>58.637999999999991</v>
      </c>
      <c r="H229" s="16">
        <v>48.295999999999992</v>
      </c>
    </row>
    <row r="230" spans="1:8" x14ac:dyDescent="0.3">
      <c r="A230" s="4">
        <v>8</v>
      </c>
      <c r="B230" s="4">
        <v>17</v>
      </c>
      <c r="C230" s="16">
        <v>32.770999999999994</v>
      </c>
      <c r="D230" s="16">
        <v>29.172000000000004</v>
      </c>
      <c r="E230" s="16">
        <v>50.318000000000012</v>
      </c>
      <c r="F230" s="16">
        <v>43.138000000000005</v>
      </c>
      <c r="G230" s="16">
        <v>56.556000000000004</v>
      </c>
      <c r="H230" s="16">
        <v>45.283999999999999</v>
      </c>
    </row>
    <row r="231" spans="1:8" x14ac:dyDescent="0.3">
      <c r="A231" s="4">
        <v>8</v>
      </c>
      <c r="B231" s="4">
        <v>18</v>
      </c>
      <c r="C231" s="16">
        <v>34.798999999999999</v>
      </c>
      <c r="D231" s="16">
        <v>29.727999999999998</v>
      </c>
      <c r="E231" s="16">
        <v>51.016000000000012</v>
      </c>
      <c r="F231" s="16">
        <v>41.160000000000004</v>
      </c>
      <c r="G231" s="16">
        <v>65.191000000000017</v>
      </c>
      <c r="H231" s="16">
        <v>53.133000000000003</v>
      </c>
    </row>
    <row r="232" spans="1:8" x14ac:dyDescent="0.3">
      <c r="A232" s="4">
        <v>8</v>
      </c>
      <c r="B232" s="4">
        <v>19</v>
      </c>
      <c r="C232" s="16">
        <v>35.970999999999997</v>
      </c>
      <c r="D232" s="16">
        <v>30.195999999999994</v>
      </c>
      <c r="E232" s="16">
        <v>19.271000000000004</v>
      </c>
      <c r="F232" s="16">
        <v>19.414000000000001</v>
      </c>
      <c r="G232" s="16">
        <v>21.202999999999996</v>
      </c>
      <c r="H232" s="16">
        <v>20.931999999999999</v>
      </c>
    </row>
    <row r="233" spans="1:8" x14ac:dyDescent="0.3">
      <c r="A233" s="4">
        <v>8</v>
      </c>
      <c r="B233" s="4">
        <v>20</v>
      </c>
      <c r="C233" s="16">
        <v>44.472999999999992</v>
      </c>
      <c r="D233" s="16">
        <v>36.463000000000001</v>
      </c>
      <c r="E233" s="16">
        <v>51.886999999999993</v>
      </c>
      <c r="F233" s="16">
        <v>38.945999999999991</v>
      </c>
      <c r="G233" s="16">
        <v>48.184999999999995</v>
      </c>
      <c r="H233" s="16">
        <v>39.274999999999991</v>
      </c>
    </row>
    <row r="234" spans="1:8" x14ac:dyDescent="0.3">
      <c r="A234" s="4">
        <v>8</v>
      </c>
      <c r="B234" s="4">
        <v>21</v>
      </c>
      <c r="C234" s="16">
        <v>13.138000000000002</v>
      </c>
      <c r="D234" s="16">
        <v>12.9</v>
      </c>
      <c r="E234" s="16">
        <v>24.467999999999996</v>
      </c>
      <c r="F234" s="16">
        <v>23.235999999999997</v>
      </c>
      <c r="G234" s="16">
        <v>33.938000000000002</v>
      </c>
      <c r="H234" s="16">
        <v>29.775000000000006</v>
      </c>
    </row>
    <row r="235" spans="1:8" x14ac:dyDescent="0.3">
      <c r="A235" s="4">
        <v>8</v>
      </c>
      <c r="B235" s="4">
        <v>22</v>
      </c>
      <c r="C235" s="16">
        <v>8.527000000000001</v>
      </c>
      <c r="D235" s="16">
        <v>8.4429999999999978</v>
      </c>
      <c r="E235" s="16">
        <v>63.92</v>
      </c>
      <c r="F235" s="16">
        <v>51.714999999999996</v>
      </c>
      <c r="G235" s="16">
        <v>43.826999999999998</v>
      </c>
      <c r="H235" s="16">
        <v>35.804000000000002</v>
      </c>
    </row>
    <row r="236" spans="1:8" x14ac:dyDescent="0.3">
      <c r="A236" s="4">
        <v>8</v>
      </c>
      <c r="B236" s="4">
        <v>23</v>
      </c>
      <c r="C236" s="16">
        <v>12.357999999999999</v>
      </c>
      <c r="D236" s="16">
        <v>12.138999999999999</v>
      </c>
      <c r="E236" s="16">
        <v>28.606999999999996</v>
      </c>
      <c r="F236" s="16">
        <v>24.873000000000005</v>
      </c>
      <c r="G236" s="16">
        <v>18.695</v>
      </c>
      <c r="H236" s="16">
        <v>17.599000000000004</v>
      </c>
    </row>
    <row r="237" spans="1:8" x14ac:dyDescent="0.3">
      <c r="A237" s="4">
        <v>8</v>
      </c>
      <c r="B237" s="4">
        <v>24</v>
      </c>
      <c r="C237" s="16">
        <v>4.4249999999999998</v>
      </c>
      <c r="D237" s="16">
        <v>4.3059999999999992</v>
      </c>
      <c r="E237" s="16">
        <v>57.664000000000001</v>
      </c>
      <c r="F237" s="16">
        <v>44.591999999999992</v>
      </c>
      <c r="G237" s="16">
        <v>41.011000000000003</v>
      </c>
      <c r="H237" s="16">
        <v>35.200999999999986</v>
      </c>
    </row>
    <row r="238" spans="1:8" x14ac:dyDescent="0.3">
      <c r="A238" s="4">
        <v>8</v>
      </c>
      <c r="B238" s="4">
        <v>25</v>
      </c>
      <c r="C238" s="16">
        <v>38.023999999999994</v>
      </c>
      <c r="D238" s="16">
        <v>30.542000000000002</v>
      </c>
      <c r="E238" s="16">
        <v>13.856999999999999</v>
      </c>
      <c r="F238" s="16">
        <v>13.065</v>
      </c>
      <c r="G238" s="16">
        <v>48.669000000000004</v>
      </c>
      <c r="H238" s="16">
        <v>39.18</v>
      </c>
    </row>
    <row r="239" spans="1:8" x14ac:dyDescent="0.3">
      <c r="A239" s="4">
        <v>8</v>
      </c>
      <c r="B239" s="4">
        <v>26</v>
      </c>
      <c r="C239" s="16">
        <v>34.191000000000003</v>
      </c>
      <c r="D239" s="16">
        <v>30.645000000000003</v>
      </c>
      <c r="E239" s="16">
        <v>29.999000000000002</v>
      </c>
      <c r="F239" s="16">
        <v>26.608999999999995</v>
      </c>
      <c r="G239" s="16">
        <v>18.841000000000001</v>
      </c>
      <c r="H239" s="16">
        <v>17.931000000000001</v>
      </c>
    </row>
    <row r="240" spans="1:8" x14ac:dyDescent="0.3">
      <c r="A240" s="4">
        <v>8</v>
      </c>
      <c r="B240" s="4">
        <v>27</v>
      </c>
      <c r="C240" s="16">
        <v>27.869000000000007</v>
      </c>
      <c r="D240" s="16">
        <v>24.795999999999999</v>
      </c>
      <c r="E240" s="16">
        <v>38.815999999999995</v>
      </c>
      <c r="F240" s="16">
        <v>29.626999999999999</v>
      </c>
      <c r="G240" s="16">
        <v>52.404000000000003</v>
      </c>
      <c r="H240" s="16">
        <v>39.529000000000003</v>
      </c>
    </row>
    <row r="241" spans="1:8" x14ac:dyDescent="0.3">
      <c r="A241" s="4">
        <v>8</v>
      </c>
      <c r="B241" s="4">
        <v>28</v>
      </c>
      <c r="C241" s="16">
        <v>24.077000000000005</v>
      </c>
      <c r="D241" s="16">
        <v>23.036999999999995</v>
      </c>
      <c r="E241" s="16">
        <v>46.014999999999993</v>
      </c>
      <c r="F241" s="16">
        <v>36.405000000000001</v>
      </c>
      <c r="G241" s="16">
        <v>58.155999999999999</v>
      </c>
      <c r="H241" s="16">
        <v>44.756</v>
      </c>
    </row>
    <row r="242" spans="1:8" x14ac:dyDescent="0.3">
      <c r="A242" s="4">
        <v>8</v>
      </c>
      <c r="B242" s="4">
        <v>29</v>
      </c>
      <c r="C242" s="16">
        <v>50.263000000000012</v>
      </c>
      <c r="D242" s="16">
        <v>36.54999999999999</v>
      </c>
      <c r="E242" s="16">
        <v>54.955999999999996</v>
      </c>
      <c r="F242" s="16">
        <v>40.643000000000008</v>
      </c>
      <c r="G242" s="16">
        <v>59.016999999999989</v>
      </c>
      <c r="H242" s="16">
        <v>45.232999999999997</v>
      </c>
    </row>
    <row r="243" spans="1:8" x14ac:dyDescent="0.3">
      <c r="A243" s="4">
        <v>8</v>
      </c>
      <c r="B243" s="4">
        <v>30</v>
      </c>
      <c r="C243" s="16">
        <v>27.206999999999997</v>
      </c>
      <c r="D243" s="16">
        <v>22.822999999999997</v>
      </c>
      <c r="E243" s="16">
        <v>12.086</v>
      </c>
      <c r="F243" s="16">
        <v>11.893000000000001</v>
      </c>
      <c r="G243" s="16">
        <v>29.375</v>
      </c>
      <c r="H243" s="16">
        <v>26.667000000000002</v>
      </c>
    </row>
    <row r="244" spans="1:8" x14ac:dyDescent="0.3">
      <c r="A244" s="4">
        <v>8</v>
      </c>
      <c r="B244" s="4">
        <v>31</v>
      </c>
      <c r="C244" s="16">
        <v>6.7450000000000001</v>
      </c>
      <c r="D244" s="16">
        <v>6.6550000000000002</v>
      </c>
      <c r="E244" s="16">
        <v>28.123999999999999</v>
      </c>
      <c r="F244" s="16">
        <v>22.326999999999995</v>
      </c>
      <c r="G244" s="16">
        <v>50.104999999999997</v>
      </c>
      <c r="H244" s="16">
        <v>36.301000000000002</v>
      </c>
    </row>
    <row r="245" spans="1:8" x14ac:dyDescent="0.3">
      <c r="A245" s="4">
        <v>9</v>
      </c>
      <c r="B245" s="4">
        <v>1</v>
      </c>
      <c r="C245" s="16">
        <v>11.299999999999997</v>
      </c>
      <c r="D245" s="16">
        <v>10.612000000000002</v>
      </c>
      <c r="E245" s="16">
        <v>25.497</v>
      </c>
      <c r="F245" s="16">
        <v>21.114000000000001</v>
      </c>
      <c r="G245" s="16">
        <v>57.917000000000002</v>
      </c>
      <c r="H245" s="16">
        <v>43.537999999999997</v>
      </c>
    </row>
    <row r="246" spans="1:8" x14ac:dyDescent="0.3">
      <c r="A246" s="4">
        <v>9</v>
      </c>
      <c r="B246" s="4">
        <v>2</v>
      </c>
      <c r="C246" s="16">
        <v>23.465000000000003</v>
      </c>
      <c r="D246" s="16">
        <v>20.555</v>
      </c>
      <c r="E246" s="16">
        <v>23.874000000000002</v>
      </c>
      <c r="F246" s="16">
        <v>20.832000000000001</v>
      </c>
      <c r="G246" s="16">
        <v>56.808999999999997</v>
      </c>
      <c r="H246" s="16">
        <v>42.814</v>
      </c>
    </row>
    <row r="247" spans="1:8" x14ac:dyDescent="0.3">
      <c r="A247" s="4">
        <v>9</v>
      </c>
      <c r="B247" s="4">
        <v>3</v>
      </c>
      <c r="C247" s="16">
        <v>26.938000000000006</v>
      </c>
      <c r="D247" s="16">
        <v>22.443000000000001</v>
      </c>
      <c r="E247" s="16">
        <v>18.137000000000004</v>
      </c>
      <c r="F247" s="16">
        <v>36.686</v>
      </c>
      <c r="G247" s="16">
        <v>22.494</v>
      </c>
      <c r="H247" s="16">
        <v>21.16</v>
      </c>
    </row>
    <row r="248" spans="1:8" x14ac:dyDescent="0.3">
      <c r="A248" s="4">
        <v>9</v>
      </c>
      <c r="B248" s="4">
        <v>4</v>
      </c>
      <c r="C248" s="16">
        <v>57.771000000000008</v>
      </c>
      <c r="D248" s="16">
        <v>42.683999999999997</v>
      </c>
      <c r="E248" s="16">
        <v>21.558000000000003</v>
      </c>
      <c r="F248" s="16">
        <v>18.930000000000003</v>
      </c>
      <c r="G248" s="16">
        <v>42.257999999999996</v>
      </c>
      <c r="H248" s="16">
        <v>33.195</v>
      </c>
    </row>
    <row r="249" spans="1:8" x14ac:dyDescent="0.3">
      <c r="A249" s="4">
        <v>9</v>
      </c>
      <c r="B249" s="4">
        <v>5</v>
      </c>
      <c r="C249" s="16">
        <v>42.326000000000001</v>
      </c>
      <c r="D249" s="16">
        <v>35.247999999999998</v>
      </c>
      <c r="E249" s="16">
        <v>18.84</v>
      </c>
      <c r="F249" s="16">
        <v>16.734000000000002</v>
      </c>
      <c r="G249" s="16">
        <v>36.850999999999999</v>
      </c>
      <c r="H249" s="16">
        <v>29.049999999999997</v>
      </c>
    </row>
    <row r="250" spans="1:8" x14ac:dyDescent="0.3">
      <c r="A250" s="4">
        <v>9</v>
      </c>
      <c r="B250" s="4">
        <v>6</v>
      </c>
      <c r="C250" s="16">
        <v>31.530000000000005</v>
      </c>
      <c r="D250" s="16">
        <v>26.762000000000008</v>
      </c>
      <c r="E250" s="16">
        <v>24.442999999999998</v>
      </c>
      <c r="F250" s="16">
        <v>19.649999999999999</v>
      </c>
      <c r="G250" s="16">
        <v>25.315999999999999</v>
      </c>
      <c r="H250" s="16">
        <v>22.587999999999997</v>
      </c>
    </row>
    <row r="251" spans="1:8" x14ac:dyDescent="0.3">
      <c r="A251" s="4">
        <v>9</v>
      </c>
      <c r="B251" s="4">
        <v>7</v>
      </c>
      <c r="C251" s="16">
        <v>6.8289999999999997</v>
      </c>
      <c r="D251" s="16">
        <v>6.7380000000000004</v>
      </c>
      <c r="E251" s="16">
        <v>22.586000000000002</v>
      </c>
      <c r="F251" s="16">
        <v>19.054000000000002</v>
      </c>
      <c r="G251" s="16">
        <v>53.744</v>
      </c>
      <c r="H251" s="16">
        <v>38.942000000000007</v>
      </c>
    </row>
    <row r="252" spans="1:8" x14ac:dyDescent="0.3">
      <c r="A252" s="4">
        <v>9</v>
      </c>
      <c r="B252" s="4">
        <v>8</v>
      </c>
      <c r="C252" s="16">
        <v>25.22</v>
      </c>
      <c r="D252" s="16">
        <v>20.350999999999999</v>
      </c>
      <c r="E252" s="16">
        <v>27.131</v>
      </c>
      <c r="F252" s="16">
        <v>22.376999999999999</v>
      </c>
      <c r="G252" s="16">
        <v>33.89</v>
      </c>
      <c r="H252" s="16">
        <v>26.200999999999993</v>
      </c>
    </row>
    <row r="253" spans="1:8" x14ac:dyDescent="0.3">
      <c r="A253" s="4">
        <v>9</v>
      </c>
      <c r="B253" s="4">
        <v>9</v>
      </c>
      <c r="C253" s="16">
        <v>10.594999999999999</v>
      </c>
      <c r="D253" s="16">
        <v>10.340000000000002</v>
      </c>
      <c r="E253" s="16">
        <v>35.790999999999997</v>
      </c>
      <c r="F253" s="16">
        <v>25.94</v>
      </c>
      <c r="G253" s="16">
        <v>10.199</v>
      </c>
      <c r="H253" s="16">
        <v>9.8859999999999992</v>
      </c>
    </row>
    <row r="254" spans="1:8" x14ac:dyDescent="0.3">
      <c r="A254" s="4">
        <v>9</v>
      </c>
      <c r="B254" s="4">
        <v>10</v>
      </c>
      <c r="C254" s="16">
        <v>14.432000000000002</v>
      </c>
      <c r="D254" s="16">
        <v>13.273999999999999</v>
      </c>
      <c r="E254" s="16">
        <v>36.644000000000005</v>
      </c>
      <c r="F254" s="16">
        <v>27.631999999999998</v>
      </c>
      <c r="G254" s="16">
        <v>40.115000000000002</v>
      </c>
      <c r="H254" s="16">
        <v>28.739000000000001</v>
      </c>
    </row>
    <row r="255" spans="1:8" x14ac:dyDescent="0.3">
      <c r="A255" s="4">
        <v>9</v>
      </c>
      <c r="B255" s="4">
        <v>11</v>
      </c>
      <c r="C255" s="16">
        <v>32.224000000000004</v>
      </c>
      <c r="D255" s="16">
        <v>23.812000000000001</v>
      </c>
      <c r="E255" s="16">
        <v>14.620000000000003</v>
      </c>
      <c r="F255" s="16">
        <v>12.769000000000002</v>
      </c>
      <c r="G255" s="16">
        <v>30.781000000000002</v>
      </c>
      <c r="H255" s="16">
        <v>22.535000000000004</v>
      </c>
    </row>
    <row r="256" spans="1:8" x14ac:dyDescent="0.3">
      <c r="A256" s="4">
        <v>9</v>
      </c>
      <c r="B256" s="4">
        <v>12</v>
      </c>
      <c r="C256" s="16">
        <v>8.9250000000000007</v>
      </c>
      <c r="D256" s="16">
        <v>8.4870000000000001</v>
      </c>
      <c r="E256" s="16">
        <v>14.081000000000001</v>
      </c>
      <c r="F256" s="16">
        <v>13.932000000000002</v>
      </c>
      <c r="G256" s="16">
        <v>17.252999999999997</v>
      </c>
      <c r="H256" s="16">
        <v>14.492000000000001</v>
      </c>
    </row>
    <row r="257" spans="1:8" x14ac:dyDescent="0.3">
      <c r="A257" s="4">
        <v>9</v>
      </c>
      <c r="B257" s="4">
        <v>13</v>
      </c>
      <c r="C257" s="16">
        <v>7.23</v>
      </c>
      <c r="D257" s="16">
        <v>7.0620000000000003</v>
      </c>
      <c r="E257" s="16">
        <v>30.415999999999997</v>
      </c>
      <c r="F257" s="16">
        <v>24.498000000000001</v>
      </c>
      <c r="G257" s="16">
        <v>12.053999999999998</v>
      </c>
      <c r="H257" s="16">
        <v>11.568</v>
      </c>
    </row>
    <row r="258" spans="1:8" x14ac:dyDescent="0.3">
      <c r="A258" s="4">
        <v>9</v>
      </c>
      <c r="B258" s="4">
        <v>14</v>
      </c>
      <c r="C258" s="16">
        <v>18.228000000000002</v>
      </c>
      <c r="D258" s="16">
        <v>15.747000000000003</v>
      </c>
      <c r="E258" s="16">
        <v>26.903000000000006</v>
      </c>
      <c r="F258" s="16">
        <v>22.193999999999999</v>
      </c>
      <c r="G258" s="16">
        <v>39.146999999999998</v>
      </c>
      <c r="H258" s="16">
        <v>28.985000000000003</v>
      </c>
    </row>
    <row r="259" spans="1:8" x14ac:dyDescent="0.3">
      <c r="A259" s="4">
        <v>9</v>
      </c>
      <c r="B259" s="4">
        <v>15</v>
      </c>
      <c r="C259" s="16">
        <v>15.482000000000001</v>
      </c>
      <c r="D259" s="16">
        <v>13.649000000000001</v>
      </c>
      <c r="E259" s="16">
        <v>20.468</v>
      </c>
      <c r="F259" s="16">
        <v>17.901</v>
      </c>
      <c r="G259" s="16">
        <v>5.8709999999999996</v>
      </c>
      <c r="H259" s="16">
        <v>5.7320000000000002</v>
      </c>
    </row>
    <row r="260" spans="1:8" x14ac:dyDescent="0.3">
      <c r="A260" s="4">
        <v>9</v>
      </c>
      <c r="B260" s="4">
        <v>16</v>
      </c>
      <c r="C260" s="16">
        <v>12.749000000000002</v>
      </c>
      <c r="D260" s="16">
        <v>11.524000000000001</v>
      </c>
      <c r="E260" s="16">
        <v>42.317</v>
      </c>
      <c r="F260" s="16">
        <v>28.815000000000001</v>
      </c>
      <c r="G260" s="16">
        <v>13.866000000000001</v>
      </c>
      <c r="H260" s="16">
        <v>13.169999999999998</v>
      </c>
    </row>
    <row r="261" spans="1:8" x14ac:dyDescent="0.3">
      <c r="A261" s="4">
        <v>9</v>
      </c>
      <c r="B261" s="4">
        <v>17</v>
      </c>
      <c r="C261" s="16">
        <v>34.018000000000001</v>
      </c>
      <c r="D261" s="16">
        <v>23.446999999999999</v>
      </c>
      <c r="E261" s="16">
        <v>8.7560000000000002</v>
      </c>
      <c r="F261" s="16">
        <v>8.6569999999999965</v>
      </c>
      <c r="G261" s="16">
        <v>18.078999999999997</v>
      </c>
      <c r="H261" s="16">
        <v>15.296000000000001</v>
      </c>
    </row>
    <row r="262" spans="1:8" x14ac:dyDescent="0.3">
      <c r="A262" s="4">
        <v>9</v>
      </c>
      <c r="B262" s="4">
        <v>18</v>
      </c>
      <c r="C262" s="16">
        <v>26.834</v>
      </c>
      <c r="D262" s="16">
        <v>21.008000000000003</v>
      </c>
      <c r="E262" s="16">
        <v>35.217999999999996</v>
      </c>
      <c r="F262" s="16">
        <v>25.365000000000002</v>
      </c>
      <c r="G262" s="16">
        <v>26.956999999999997</v>
      </c>
      <c r="H262" s="16">
        <v>21.317999999999998</v>
      </c>
    </row>
    <row r="263" spans="1:8" x14ac:dyDescent="0.3">
      <c r="A263" s="4">
        <v>9</v>
      </c>
      <c r="B263" s="4">
        <v>19</v>
      </c>
      <c r="C263" s="16">
        <v>10.238</v>
      </c>
      <c r="D263" s="16">
        <v>9.8620000000000019</v>
      </c>
      <c r="E263" s="16">
        <v>25.793000000000003</v>
      </c>
      <c r="F263" s="16">
        <v>17.806000000000004</v>
      </c>
      <c r="G263" s="16">
        <v>35.378999999999998</v>
      </c>
      <c r="H263" s="16">
        <v>25.681999999999999</v>
      </c>
    </row>
    <row r="264" spans="1:8" x14ac:dyDescent="0.3">
      <c r="A264" s="4">
        <v>9</v>
      </c>
      <c r="B264" s="4">
        <v>20</v>
      </c>
      <c r="C264" s="16">
        <v>20.890999999999998</v>
      </c>
      <c r="D264" s="16">
        <v>16.308</v>
      </c>
      <c r="E264" s="16">
        <v>30.172999999999998</v>
      </c>
      <c r="F264" s="16">
        <v>22.634</v>
      </c>
      <c r="G264" s="16">
        <v>45.456000000000003</v>
      </c>
      <c r="H264" s="16">
        <v>31.309000000000005</v>
      </c>
    </row>
    <row r="265" spans="1:8" x14ac:dyDescent="0.3">
      <c r="A265" s="4">
        <v>9</v>
      </c>
      <c r="B265" s="4">
        <v>21</v>
      </c>
      <c r="C265" s="16">
        <v>9.4170000000000016</v>
      </c>
      <c r="D265" s="16">
        <v>8.8749999999999982</v>
      </c>
      <c r="E265" s="16">
        <v>10.837999999999997</v>
      </c>
      <c r="F265" s="16">
        <v>10.740000000000002</v>
      </c>
      <c r="G265" s="16">
        <v>19.789000000000001</v>
      </c>
      <c r="H265" s="16">
        <v>16.091999999999999</v>
      </c>
    </row>
    <row r="266" spans="1:8" x14ac:dyDescent="0.3">
      <c r="A266" s="4">
        <v>9</v>
      </c>
      <c r="B266" s="4">
        <v>22</v>
      </c>
      <c r="C266" s="16">
        <v>4.0839999999999996</v>
      </c>
      <c r="D266" s="16">
        <v>3.9390000000000001</v>
      </c>
      <c r="E266" s="16">
        <v>8.8919999999999977</v>
      </c>
      <c r="F266" s="16">
        <v>8.3070000000000022</v>
      </c>
      <c r="G266" s="16">
        <v>32.252000000000002</v>
      </c>
      <c r="H266" s="16">
        <v>22.574999999999999</v>
      </c>
    </row>
    <row r="267" spans="1:8" x14ac:dyDescent="0.3">
      <c r="A267" s="4">
        <v>9</v>
      </c>
      <c r="B267" s="4">
        <v>23</v>
      </c>
      <c r="C267" s="16">
        <v>43.887999999999998</v>
      </c>
      <c r="D267" s="16">
        <v>27.563000000000002</v>
      </c>
      <c r="E267" s="16">
        <v>33.655999999999999</v>
      </c>
      <c r="F267" s="16">
        <v>22.19</v>
      </c>
      <c r="G267" s="16">
        <v>36.17</v>
      </c>
      <c r="H267" s="16">
        <v>25.338000000000001</v>
      </c>
    </row>
    <row r="268" spans="1:8" x14ac:dyDescent="0.3">
      <c r="A268" s="4">
        <v>9</v>
      </c>
      <c r="B268" s="4">
        <v>24</v>
      </c>
      <c r="C268" s="16">
        <v>46.92499999999999</v>
      </c>
      <c r="D268" s="16">
        <v>28.796999999999997</v>
      </c>
      <c r="E268" s="16">
        <v>42.057999999999993</v>
      </c>
      <c r="F268" s="16">
        <v>26.960999999999999</v>
      </c>
      <c r="G268" s="16">
        <v>28.998999999999999</v>
      </c>
      <c r="H268" s="16">
        <v>20.905000000000005</v>
      </c>
    </row>
    <row r="269" spans="1:8" x14ac:dyDescent="0.3">
      <c r="A269" s="4">
        <v>9</v>
      </c>
      <c r="B269" s="4">
        <v>25</v>
      </c>
      <c r="C269" s="16">
        <v>44.577999999999996</v>
      </c>
      <c r="D269" s="16">
        <v>27.262</v>
      </c>
      <c r="E269" s="16">
        <v>45.887999999999991</v>
      </c>
      <c r="F269" s="16">
        <v>29.874999999999996</v>
      </c>
      <c r="G269" s="16">
        <v>36.481000000000002</v>
      </c>
      <c r="H269" s="16">
        <v>24.317</v>
      </c>
    </row>
    <row r="270" spans="1:8" x14ac:dyDescent="0.3">
      <c r="A270" s="4">
        <v>9</v>
      </c>
      <c r="B270" s="4">
        <v>26</v>
      </c>
      <c r="C270" s="16">
        <v>4.9979999999999993</v>
      </c>
      <c r="D270" s="16">
        <v>4.8749999999999991</v>
      </c>
      <c r="E270" s="16">
        <v>3.8579999999999997</v>
      </c>
      <c r="F270" s="16">
        <v>3.6570000000000005</v>
      </c>
      <c r="G270" s="16">
        <v>7.8109999999999999</v>
      </c>
      <c r="H270" s="16">
        <v>7.7009999999999987</v>
      </c>
    </row>
    <row r="271" spans="1:8" x14ac:dyDescent="0.3">
      <c r="A271" s="4">
        <v>9</v>
      </c>
      <c r="B271" s="4">
        <v>27</v>
      </c>
      <c r="C271" s="16">
        <v>8.6800000000000015</v>
      </c>
      <c r="D271" s="16">
        <v>8.3840000000000003</v>
      </c>
      <c r="E271" s="16">
        <v>15.416</v>
      </c>
      <c r="F271" s="16">
        <v>12.298999999999999</v>
      </c>
      <c r="G271" s="16">
        <v>8.7430000000000003</v>
      </c>
      <c r="H271" s="16">
        <v>8.0419999999999998</v>
      </c>
    </row>
    <row r="272" spans="1:8" x14ac:dyDescent="0.3">
      <c r="A272" s="4">
        <v>9</v>
      </c>
      <c r="B272" s="4">
        <v>28</v>
      </c>
      <c r="C272" s="16">
        <v>29.216000000000001</v>
      </c>
      <c r="D272" s="16">
        <v>18.853000000000002</v>
      </c>
      <c r="E272" s="16">
        <v>35.070999999999998</v>
      </c>
      <c r="F272" s="16">
        <v>22.1</v>
      </c>
      <c r="G272" s="16">
        <v>35.700000000000003</v>
      </c>
      <c r="H272" s="16">
        <v>21.874999999999996</v>
      </c>
    </row>
    <row r="273" spans="1:8" x14ac:dyDescent="0.3">
      <c r="A273" s="4">
        <v>9</v>
      </c>
      <c r="B273" s="4">
        <v>29</v>
      </c>
      <c r="C273" s="16">
        <v>7.3940000000000001</v>
      </c>
      <c r="D273" s="16">
        <v>7.2510000000000003</v>
      </c>
      <c r="E273" s="16">
        <v>43.326000000000008</v>
      </c>
      <c r="F273" s="16">
        <v>26.478999999999999</v>
      </c>
      <c r="G273" s="16">
        <v>13.503</v>
      </c>
      <c r="H273" s="16">
        <v>11.085000000000003</v>
      </c>
    </row>
    <row r="274" spans="1:8" x14ac:dyDescent="0.3">
      <c r="A274" s="4">
        <v>9</v>
      </c>
      <c r="B274" s="4">
        <v>30</v>
      </c>
      <c r="C274" s="16">
        <v>5.4409999999999989</v>
      </c>
      <c r="D274" s="16">
        <v>5.2730000000000006</v>
      </c>
      <c r="E274" s="16">
        <v>21.171999999999997</v>
      </c>
      <c r="F274" s="16">
        <v>15.505999999999998</v>
      </c>
      <c r="G274" s="16">
        <v>6.984</v>
      </c>
      <c r="H274" s="16">
        <v>6.666999999999998</v>
      </c>
    </row>
    <row r="275" spans="1:8" x14ac:dyDescent="0.3">
      <c r="A275" s="4">
        <v>10</v>
      </c>
      <c r="B275" s="4">
        <v>1</v>
      </c>
      <c r="C275" s="16">
        <v>6.5519999999999996</v>
      </c>
      <c r="D275" s="16">
        <v>6.13</v>
      </c>
      <c r="E275" s="16">
        <v>30.586000000000002</v>
      </c>
      <c r="F275" s="16">
        <v>19.742000000000001</v>
      </c>
      <c r="G275" s="16">
        <v>11.108999999999998</v>
      </c>
      <c r="H275" s="16">
        <v>9.2430000000000003</v>
      </c>
    </row>
    <row r="276" spans="1:8" x14ac:dyDescent="0.3">
      <c r="A276" s="4">
        <v>10</v>
      </c>
      <c r="B276" s="4">
        <v>2</v>
      </c>
      <c r="C276" s="16">
        <v>9.0269999999999992</v>
      </c>
      <c r="D276" s="16">
        <v>8.4239999999999995</v>
      </c>
      <c r="E276" s="16">
        <v>18.430999999999997</v>
      </c>
      <c r="F276" s="16">
        <v>13.810999999999998</v>
      </c>
      <c r="G276" s="16">
        <v>8.1029999999999998</v>
      </c>
      <c r="H276" s="16">
        <v>6.9930000000000003</v>
      </c>
    </row>
    <row r="277" spans="1:8" x14ac:dyDescent="0.3">
      <c r="A277" s="4">
        <v>10</v>
      </c>
      <c r="B277" s="4">
        <v>3</v>
      </c>
      <c r="C277" s="16">
        <v>3.6050000000000004</v>
      </c>
      <c r="D277" s="16">
        <v>3.4810000000000003</v>
      </c>
      <c r="E277" s="16">
        <v>10.091999999999999</v>
      </c>
      <c r="F277" s="16">
        <v>9.0020000000000007</v>
      </c>
      <c r="G277" s="16">
        <v>5.6880000000000006</v>
      </c>
      <c r="H277" s="16">
        <v>5.3309999999999995</v>
      </c>
    </row>
    <row r="278" spans="1:8" x14ac:dyDescent="0.3">
      <c r="A278" s="4">
        <v>10</v>
      </c>
      <c r="B278" s="4">
        <v>4</v>
      </c>
      <c r="C278" s="16">
        <v>2.258</v>
      </c>
      <c r="D278" s="16">
        <v>2.1709999999999998</v>
      </c>
      <c r="E278" s="16">
        <v>22.741</v>
      </c>
      <c r="F278" s="16">
        <v>17.262</v>
      </c>
      <c r="G278" s="16">
        <v>7.3149999999999995</v>
      </c>
      <c r="H278" s="16">
        <v>6.9429999999999996</v>
      </c>
    </row>
    <row r="279" spans="1:8" x14ac:dyDescent="0.3">
      <c r="A279" s="4">
        <v>10</v>
      </c>
      <c r="B279" s="4">
        <v>5</v>
      </c>
      <c r="C279" s="16">
        <v>12.899999999999999</v>
      </c>
      <c r="D279" s="16">
        <v>10.554999999999998</v>
      </c>
      <c r="E279" s="16">
        <v>4.5279999999999996</v>
      </c>
      <c r="F279" s="16">
        <v>4.4659999999999993</v>
      </c>
      <c r="G279" s="16">
        <v>25.577999999999996</v>
      </c>
      <c r="H279" s="16">
        <v>17.141999999999999</v>
      </c>
    </row>
    <row r="280" spans="1:8" x14ac:dyDescent="0.3">
      <c r="A280" s="4">
        <v>10</v>
      </c>
      <c r="B280" s="4">
        <v>6</v>
      </c>
      <c r="C280" s="16">
        <v>8.5510000000000019</v>
      </c>
      <c r="D280" s="16">
        <v>7.3250000000000002</v>
      </c>
      <c r="E280" s="16">
        <v>26.275000000000002</v>
      </c>
      <c r="F280" s="16">
        <v>17.356999999999999</v>
      </c>
      <c r="G280" s="16">
        <v>25.387999999999995</v>
      </c>
      <c r="H280" s="16">
        <v>17.222000000000001</v>
      </c>
    </row>
    <row r="281" spans="1:8" x14ac:dyDescent="0.3">
      <c r="A281" s="4">
        <v>10</v>
      </c>
      <c r="B281" s="4">
        <v>7</v>
      </c>
      <c r="C281" s="16">
        <v>12.258000000000003</v>
      </c>
      <c r="D281" s="16">
        <v>10.704000000000001</v>
      </c>
      <c r="E281" s="16">
        <v>9.927999999999999</v>
      </c>
      <c r="F281" s="16">
        <v>9.2859999999999996</v>
      </c>
      <c r="G281" s="16">
        <v>21.463000000000001</v>
      </c>
      <c r="H281" s="16">
        <v>14.811000000000002</v>
      </c>
    </row>
    <row r="282" spans="1:8" x14ac:dyDescent="0.3">
      <c r="A282" s="4">
        <v>10</v>
      </c>
      <c r="B282" s="4">
        <v>8</v>
      </c>
      <c r="C282" s="16">
        <v>4.1859999999999999</v>
      </c>
      <c r="D282" s="16">
        <v>4.024</v>
      </c>
      <c r="E282" s="16">
        <v>25.086999999999996</v>
      </c>
      <c r="F282" s="16">
        <v>16.472000000000001</v>
      </c>
      <c r="G282" s="16">
        <v>16.044</v>
      </c>
      <c r="H282" s="16">
        <v>11.863999999999999</v>
      </c>
    </row>
    <row r="283" spans="1:8" x14ac:dyDescent="0.3">
      <c r="A283" s="4">
        <v>10</v>
      </c>
      <c r="B283" s="4">
        <v>9</v>
      </c>
      <c r="C283" s="16">
        <v>8.2609999999999992</v>
      </c>
      <c r="D283" s="16">
        <v>7.5059999999999993</v>
      </c>
      <c r="E283" s="16">
        <v>2.5759999999999996</v>
      </c>
      <c r="F283" s="16">
        <v>2.4819999999999993</v>
      </c>
      <c r="G283" s="16">
        <v>25.818000000000001</v>
      </c>
      <c r="H283" s="16">
        <v>15.524999999999999</v>
      </c>
    </row>
    <row r="284" spans="1:8" x14ac:dyDescent="0.3">
      <c r="A284" s="4">
        <v>10</v>
      </c>
      <c r="B284" s="4">
        <v>10</v>
      </c>
      <c r="C284" s="16">
        <v>7.7569999999999997</v>
      </c>
      <c r="D284" s="16">
        <v>5.7090000000000005</v>
      </c>
      <c r="E284" s="16">
        <v>21.058</v>
      </c>
      <c r="F284" s="16">
        <v>11.703999999999999</v>
      </c>
      <c r="G284" s="16">
        <v>3.7370000000000001</v>
      </c>
      <c r="H284" s="16">
        <v>3.5209999999999999</v>
      </c>
    </row>
    <row r="285" spans="1:8" x14ac:dyDescent="0.3">
      <c r="A285" s="4">
        <v>10</v>
      </c>
      <c r="B285" s="4">
        <v>11</v>
      </c>
      <c r="C285" s="16">
        <v>4.7359999999999998</v>
      </c>
      <c r="D285" s="16">
        <v>4.5140000000000002</v>
      </c>
      <c r="E285" s="16">
        <v>38.307000000000002</v>
      </c>
      <c r="F285" s="16">
        <v>21.149000000000001</v>
      </c>
      <c r="G285" s="16">
        <v>7.54</v>
      </c>
      <c r="H285" s="16">
        <v>6.82</v>
      </c>
    </row>
    <row r="286" spans="1:8" x14ac:dyDescent="0.3">
      <c r="A286" s="4">
        <v>10</v>
      </c>
      <c r="B286" s="4">
        <v>12</v>
      </c>
      <c r="C286" s="16">
        <v>7.0670000000000002</v>
      </c>
      <c r="D286" s="16">
        <v>6.4909999999999997</v>
      </c>
      <c r="E286" s="16">
        <v>18.794999999999998</v>
      </c>
      <c r="F286" s="16">
        <v>11.496</v>
      </c>
      <c r="G286" s="16">
        <v>3.597</v>
      </c>
      <c r="H286" s="16">
        <v>3.4600000000000004</v>
      </c>
    </row>
    <row r="287" spans="1:8" x14ac:dyDescent="0.3">
      <c r="A287" s="4">
        <v>10</v>
      </c>
      <c r="B287" s="4">
        <v>13</v>
      </c>
      <c r="C287" s="16">
        <v>15.542999999999999</v>
      </c>
      <c r="D287" s="16">
        <v>10.624999999999998</v>
      </c>
      <c r="E287" s="16">
        <v>8.9969999999999999</v>
      </c>
      <c r="F287" s="16">
        <v>7.5130000000000008</v>
      </c>
      <c r="G287" s="16">
        <v>8.1809999999999992</v>
      </c>
      <c r="H287" s="16">
        <v>7.0609999999999991</v>
      </c>
    </row>
    <row r="288" spans="1:8" x14ac:dyDescent="0.3">
      <c r="A288" s="4">
        <v>10</v>
      </c>
      <c r="B288" s="4">
        <v>14</v>
      </c>
      <c r="C288" s="16">
        <v>6.5949999999999998</v>
      </c>
      <c r="D288" s="16">
        <v>6.1790000000000003</v>
      </c>
      <c r="E288" s="16">
        <v>34.859000000000002</v>
      </c>
      <c r="F288" s="16">
        <v>17.144000000000002</v>
      </c>
      <c r="G288" s="16">
        <v>5.7640000000000011</v>
      </c>
      <c r="H288" s="16">
        <v>5.3690000000000007</v>
      </c>
    </row>
    <row r="289" spans="1:8" x14ac:dyDescent="0.3">
      <c r="A289" s="4">
        <v>10</v>
      </c>
      <c r="B289" s="4">
        <v>15</v>
      </c>
      <c r="C289" s="16">
        <v>6.3069999999999995</v>
      </c>
      <c r="D289" s="16">
        <v>5.5149999999999997</v>
      </c>
      <c r="E289" s="16">
        <v>36.642000000000003</v>
      </c>
      <c r="F289" s="16">
        <v>17.998000000000001</v>
      </c>
      <c r="G289" s="16">
        <v>28.715</v>
      </c>
      <c r="H289" s="16">
        <v>16.511000000000003</v>
      </c>
    </row>
    <row r="290" spans="1:8" x14ac:dyDescent="0.3">
      <c r="A290" s="4">
        <v>10</v>
      </c>
      <c r="B290" s="4">
        <v>16</v>
      </c>
      <c r="C290" s="16">
        <v>1.1060000000000001</v>
      </c>
      <c r="D290" s="16">
        <v>1.0309999999999999</v>
      </c>
      <c r="E290" s="16">
        <v>8.9359999999999999</v>
      </c>
      <c r="F290" s="16">
        <v>6.7379999999999987</v>
      </c>
      <c r="G290" s="16">
        <v>1.5069999999999999</v>
      </c>
      <c r="H290" s="16">
        <v>1.385</v>
      </c>
    </row>
    <row r="291" spans="1:8" x14ac:dyDescent="0.3">
      <c r="A291" s="4">
        <v>10</v>
      </c>
      <c r="B291" s="4">
        <v>17</v>
      </c>
      <c r="C291" s="16">
        <v>19.634</v>
      </c>
      <c r="D291" s="16">
        <v>11.016</v>
      </c>
      <c r="E291" s="16">
        <v>2.294</v>
      </c>
      <c r="F291" s="16">
        <v>2.2149999999999994</v>
      </c>
      <c r="G291" s="16">
        <v>1.3229999999999997</v>
      </c>
      <c r="H291" s="16">
        <v>1.238</v>
      </c>
    </row>
    <row r="292" spans="1:8" x14ac:dyDescent="0.3">
      <c r="A292" s="4">
        <v>10</v>
      </c>
      <c r="B292" s="4">
        <v>18</v>
      </c>
      <c r="C292" s="16">
        <v>4.4330000000000007</v>
      </c>
      <c r="D292" s="16">
        <v>4.2670000000000003</v>
      </c>
      <c r="E292" s="16">
        <v>2.6190000000000007</v>
      </c>
      <c r="F292" s="16">
        <v>2.5330000000000004</v>
      </c>
      <c r="G292" s="16">
        <v>1.5549999999999997</v>
      </c>
      <c r="H292" s="16">
        <v>1.4740000000000002</v>
      </c>
    </row>
    <row r="293" spans="1:8" x14ac:dyDescent="0.3">
      <c r="A293" s="4">
        <v>10</v>
      </c>
      <c r="B293" s="4">
        <v>19</v>
      </c>
      <c r="C293" s="16">
        <v>9.1</v>
      </c>
      <c r="D293" s="16">
        <v>7.339999999999999</v>
      </c>
      <c r="E293" s="16">
        <v>28.276999999999997</v>
      </c>
      <c r="F293" s="16">
        <v>15.909000000000001</v>
      </c>
      <c r="G293" s="16">
        <v>1.9340000000000002</v>
      </c>
      <c r="H293" s="16">
        <v>1.8550000000000002</v>
      </c>
    </row>
    <row r="294" spans="1:8" x14ac:dyDescent="0.3">
      <c r="A294" s="4">
        <v>10</v>
      </c>
      <c r="B294" s="4">
        <v>20</v>
      </c>
      <c r="C294" s="16">
        <v>21.096999999999994</v>
      </c>
      <c r="D294" s="16">
        <v>11.514999999999999</v>
      </c>
      <c r="E294" s="16">
        <v>9.6379999999999999</v>
      </c>
      <c r="F294" s="16">
        <v>7.8640000000000008</v>
      </c>
      <c r="G294" s="16">
        <v>7.8849999999999998</v>
      </c>
      <c r="H294" s="16">
        <v>6.718</v>
      </c>
    </row>
    <row r="295" spans="1:8" x14ac:dyDescent="0.3">
      <c r="A295" s="4">
        <v>10</v>
      </c>
      <c r="B295" s="4">
        <v>21</v>
      </c>
      <c r="C295" s="16">
        <v>13.215000000000002</v>
      </c>
      <c r="D295" s="16">
        <v>8.4059999999999988</v>
      </c>
      <c r="E295" s="16">
        <v>11.060999999999998</v>
      </c>
      <c r="F295" s="16">
        <v>7.8319999999999999</v>
      </c>
      <c r="G295" s="16">
        <v>4.7559999999999993</v>
      </c>
      <c r="H295" s="16">
        <v>4.407</v>
      </c>
    </row>
    <row r="296" spans="1:8" x14ac:dyDescent="0.3">
      <c r="A296" s="4">
        <v>10</v>
      </c>
      <c r="B296" s="4">
        <v>22</v>
      </c>
      <c r="C296" s="16">
        <v>11.090999999999999</v>
      </c>
      <c r="D296" s="16">
        <v>7.9959999999999996</v>
      </c>
      <c r="E296" s="16">
        <v>13.667999999999999</v>
      </c>
      <c r="F296" s="16">
        <v>8.2210000000000019</v>
      </c>
      <c r="G296" s="16">
        <v>2.6010000000000004</v>
      </c>
      <c r="H296" s="16">
        <v>2.4789999999999996</v>
      </c>
    </row>
    <row r="297" spans="1:8" x14ac:dyDescent="0.3">
      <c r="A297" s="4">
        <v>10</v>
      </c>
      <c r="B297" s="4">
        <v>23</v>
      </c>
      <c r="C297" s="16">
        <v>9.4429999999999996</v>
      </c>
      <c r="D297" s="16">
        <v>6.2080000000000002</v>
      </c>
      <c r="E297" s="16">
        <v>17.333000000000002</v>
      </c>
      <c r="F297" s="16">
        <v>10.835000000000001</v>
      </c>
      <c r="G297" s="16">
        <v>26.204000000000001</v>
      </c>
      <c r="H297" s="16">
        <v>12.759</v>
      </c>
    </row>
    <row r="298" spans="1:8" x14ac:dyDescent="0.3">
      <c r="A298" s="4">
        <v>10</v>
      </c>
      <c r="B298" s="4">
        <v>24</v>
      </c>
      <c r="C298" s="16">
        <v>22.995000000000001</v>
      </c>
      <c r="D298" s="16">
        <v>11.759</v>
      </c>
      <c r="E298" s="16">
        <v>6.3520000000000003</v>
      </c>
      <c r="F298" s="16">
        <v>5.32</v>
      </c>
      <c r="G298" s="16">
        <v>5.3129999999999997</v>
      </c>
      <c r="H298" s="16">
        <v>4.476</v>
      </c>
    </row>
    <row r="299" spans="1:8" x14ac:dyDescent="0.3">
      <c r="A299" s="4">
        <v>10</v>
      </c>
      <c r="B299" s="4">
        <v>25</v>
      </c>
      <c r="C299" s="16">
        <v>13.119</v>
      </c>
      <c r="D299" s="16">
        <v>7.6709999999999985</v>
      </c>
      <c r="E299" s="16">
        <v>8.161999999999999</v>
      </c>
      <c r="F299" s="16">
        <v>6.8520000000000012</v>
      </c>
      <c r="G299" s="16">
        <v>11.735999999999999</v>
      </c>
      <c r="H299" s="16">
        <v>6.8760000000000003</v>
      </c>
    </row>
    <row r="300" spans="1:8" x14ac:dyDescent="0.3">
      <c r="A300" s="4">
        <v>10</v>
      </c>
      <c r="B300" s="4">
        <v>26</v>
      </c>
      <c r="C300" s="16">
        <v>4.5190000000000001</v>
      </c>
      <c r="D300" s="16">
        <v>4.0580000000000007</v>
      </c>
      <c r="E300" s="16">
        <v>24.006999999999998</v>
      </c>
      <c r="F300" s="16">
        <v>10.597</v>
      </c>
      <c r="G300" s="16">
        <v>3.6199999999999997</v>
      </c>
      <c r="H300" s="16">
        <v>3.1270000000000002</v>
      </c>
    </row>
    <row r="301" spans="1:8" x14ac:dyDescent="0.3">
      <c r="A301" s="4">
        <v>10</v>
      </c>
      <c r="B301" s="4">
        <v>27</v>
      </c>
      <c r="C301" s="16">
        <v>1.665</v>
      </c>
      <c r="D301" s="16">
        <v>1.5599999999999998</v>
      </c>
      <c r="E301" s="16">
        <v>26.617999999999999</v>
      </c>
      <c r="F301" s="16">
        <v>11.469999999999999</v>
      </c>
      <c r="G301" s="16">
        <v>3.96</v>
      </c>
      <c r="H301" s="16">
        <v>3.2309999999999994</v>
      </c>
    </row>
    <row r="302" spans="1:8" x14ac:dyDescent="0.3">
      <c r="A302" s="4">
        <v>10</v>
      </c>
      <c r="B302" s="4">
        <v>28</v>
      </c>
      <c r="C302" s="16">
        <v>1.5490000000000002</v>
      </c>
      <c r="D302" s="16">
        <v>1.4400000000000004</v>
      </c>
      <c r="E302" s="16">
        <v>20.612000000000002</v>
      </c>
      <c r="F302" s="16">
        <v>10.552</v>
      </c>
      <c r="G302" s="16">
        <v>3.9009999999999998</v>
      </c>
      <c r="H302" s="16">
        <v>0.53300000000000003</v>
      </c>
    </row>
    <row r="303" spans="1:8" x14ac:dyDescent="0.3">
      <c r="A303" s="4">
        <v>10</v>
      </c>
      <c r="B303" s="4">
        <v>29</v>
      </c>
      <c r="C303" s="16">
        <v>4.3209999999999997</v>
      </c>
      <c r="D303" s="16">
        <v>1.6520000000000001</v>
      </c>
      <c r="E303" s="16">
        <v>28.561</v>
      </c>
      <c r="F303" s="16">
        <v>12.607000000000001</v>
      </c>
      <c r="G303" s="16">
        <v>2.1030000000000002</v>
      </c>
      <c r="H303" s="16">
        <v>0.51200000000000001</v>
      </c>
    </row>
    <row r="304" spans="1:8" x14ac:dyDescent="0.3">
      <c r="A304" s="4">
        <v>10</v>
      </c>
      <c r="B304" s="4">
        <v>30</v>
      </c>
      <c r="C304" s="16">
        <v>4.024</v>
      </c>
      <c r="D304" s="16">
        <v>3.7789999999999995</v>
      </c>
      <c r="E304" s="16">
        <v>15.903999999999998</v>
      </c>
      <c r="F304" s="16">
        <v>8.636000000000001</v>
      </c>
      <c r="G304" s="16">
        <v>0.47600000000000003</v>
      </c>
      <c r="H304" s="16">
        <v>6.0000000000000001E-3</v>
      </c>
    </row>
    <row r="305" spans="1:8" x14ac:dyDescent="0.3">
      <c r="A305" s="4">
        <v>10</v>
      </c>
      <c r="B305" s="4">
        <v>31</v>
      </c>
      <c r="C305" s="16">
        <v>3.7039999999999993</v>
      </c>
      <c r="D305" s="16">
        <v>1.9519999999999997</v>
      </c>
      <c r="E305" s="16">
        <v>0.50399999999999989</v>
      </c>
      <c r="F305" s="16">
        <v>0.43000000000000005</v>
      </c>
      <c r="G305" s="16">
        <v>1.0669999999999999</v>
      </c>
      <c r="H305" s="16">
        <v>2.7999999999999997E-2</v>
      </c>
    </row>
    <row r="306" spans="1:8" x14ac:dyDescent="0.3">
      <c r="A306" s="4">
        <v>11</v>
      </c>
      <c r="B306" s="4">
        <v>1</v>
      </c>
      <c r="C306" s="16">
        <v>31.022000000000002</v>
      </c>
      <c r="D306" s="16">
        <v>9.7200000000000006</v>
      </c>
      <c r="E306" s="16">
        <v>2.508</v>
      </c>
      <c r="F306" s="16">
        <v>2.7480000000000002</v>
      </c>
      <c r="G306" s="16">
        <v>2.08</v>
      </c>
      <c r="H306" s="16">
        <v>1.1800000000000002</v>
      </c>
    </row>
    <row r="307" spans="1:8" x14ac:dyDescent="0.3">
      <c r="A307" s="4">
        <v>11</v>
      </c>
      <c r="B307" s="4">
        <v>2</v>
      </c>
      <c r="C307" s="16">
        <v>6.577</v>
      </c>
      <c r="D307" s="16">
        <v>4.7990000000000004</v>
      </c>
      <c r="E307" s="16">
        <v>1.1079999999999999</v>
      </c>
      <c r="F307" s="16">
        <v>1.0249999999999999</v>
      </c>
      <c r="G307" s="16">
        <v>3.4049999999999994</v>
      </c>
      <c r="H307" s="16">
        <v>1.8089999999999999</v>
      </c>
    </row>
    <row r="308" spans="1:8" x14ac:dyDescent="0.3">
      <c r="A308" s="4">
        <v>11</v>
      </c>
      <c r="B308" s="4">
        <v>3</v>
      </c>
      <c r="C308" s="16">
        <v>9.1049999999999986</v>
      </c>
      <c r="D308" s="16">
        <v>4.7549999999999999</v>
      </c>
      <c r="E308" s="16">
        <v>0.52700000000000014</v>
      </c>
      <c r="F308" s="16">
        <v>1.2930000000000001</v>
      </c>
      <c r="G308" s="16">
        <v>1.5759999999999998</v>
      </c>
      <c r="H308" s="16">
        <v>1.466</v>
      </c>
    </row>
    <row r="309" spans="1:8" x14ac:dyDescent="0.3">
      <c r="A309" s="4">
        <v>11</v>
      </c>
      <c r="B309" s="4">
        <v>4</v>
      </c>
      <c r="C309" s="16">
        <v>2.7269999999999999</v>
      </c>
      <c r="D309" s="16">
        <v>2.4550000000000001</v>
      </c>
      <c r="E309" s="16">
        <v>4.3719999999999999</v>
      </c>
      <c r="F309" s="16">
        <v>3.7450000000000006</v>
      </c>
      <c r="G309" s="16">
        <v>4.0250000000000004</v>
      </c>
      <c r="H309" s="16">
        <v>3.4239999999999995</v>
      </c>
    </row>
    <row r="310" spans="1:8" x14ac:dyDescent="0.3">
      <c r="A310" s="4">
        <v>11</v>
      </c>
      <c r="B310" s="4">
        <v>5</v>
      </c>
      <c r="C310" s="16">
        <v>1.6310000000000002</v>
      </c>
      <c r="D310" s="16">
        <v>1.5529999999999999</v>
      </c>
      <c r="E310" s="16">
        <v>5.177999999999999</v>
      </c>
      <c r="F310" s="16">
        <v>3.6350000000000002</v>
      </c>
      <c r="G310" s="16">
        <v>11.276</v>
      </c>
      <c r="H310" s="16">
        <v>5.8989999999999991</v>
      </c>
    </row>
    <row r="311" spans="1:8" x14ac:dyDescent="0.3">
      <c r="A311" s="4">
        <v>11</v>
      </c>
      <c r="B311" s="4">
        <v>6</v>
      </c>
      <c r="C311" s="16">
        <v>0.60400000000000009</v>
      </c>
      <c r="D311" s="16">
        <v>0.55300000000000005</v>
      </c>
      <c r="E311" s="16">
        <v>1.2089999999999996</v>
      </c>
      <c r="F311" s="16">
        <v>1.1539999999999999</v>
      </c>
      <c r="G311" s="16">
        <v>16.459999999999997</v>
      </c>
      <c r="H311" s="16">
        <v>6.7759999999999998</v>
      </c>
    </row>
    <row r="312" spans="1:8" x14ac:dyDescent="0.3">
      <c r="A312" s="4">
        <v>11</v>
      </c>
      <c r="B312" s="4">
        <v>7</v>
      </c>
      <c r="C312" s="16">
        <v>25.384000000000004</v>
      </c>
      <c r="D312" s="16">
        <v>8.6349999999999998</v>
      </c>
      <c r="E312" s="16">
        <v>0.90600000000000003</v>
      </c>
      <c r="F312" s="16">
        <v>0.85199999999999998</v>
      </c>
      <c r="G312" s="16">
        <v>9.1929999999999996</v>
      </c>
      <c r="H312" s="16">
        <v>5.7730000000000006</v>
      </c>
    </row>
    <row r="313" spans="1:8" x14ac:dyDescent="0.3">
      <c r="A313" s="4">
        <v>11</v>
      </c>
      <c r="B313" s="4">
        <v>8</v>
      </c>
      <c r="C313" s="16">
        <v>4.5659999999999989</v>
      </c>
      <c r="D313" s="16">
        <v>3.3600000000000003</v>
      </c>
      <c r="E313" s="16">
        <v>0.45300000000000012</v>
      </c>
      <c r="F313" s="16">
        <v>0.39500000000000002</v>
      </c>
      <c r="G313" s="16">
        <v>0.77500000000000002</v>
      </c>
      <c r="H313" s="16">
        <v>0.6110000000000001</v>
      </c>
    </row>
    <row r="314" spans="1:8" x14ac:dyDescent="0.3">
      <c r="A314" s="4">
        <v>11</v>
      </c>
      <c r="B314" s="4">
        <v>9</v>
      </c>
      <c r="C314" s="16">
        <v>0.82199999999999995</v>
      </c>
      <c r="D314" s="16">
        <v>0.76900000000000002</v>
      </c>
      <c r="E314" s="16">
        <v>1.8700000000000003</v>
      </c>
      <c r="F314" s="16">
        <v>1.673</v>
      </c>
      <c r="G314" s="16">
        <v>1.1320000000000001</v>
      </c>
      <c r="H314" s="16">
        <v>1.0429999999999999</v>
      </c>
    </row>
    <row r="315" spans="1:8" x14ac:dyDescent="0.3">
      <c r="A315" s="4">
        <v>11</v>
      </c>
      <c r="B315" s="4">
        <v>10</v>
      </c>
      <c r="C315" s="16">
        <v>1.4670000000000003</v>
      </c>
      <c r="D315" s="16">
        <v>1.3180000000000001</v>
      </c>
      <c r="E315" s="16">
        <v>1.4220000000000002</v>
      </c>
      <c r="F315" s="16">
        <v>1.3179999999999998</v>
      </c>
      <c r="G315" s="16">
        <v>0.47599999999999998</v>
      </c>
      <c r="H315" s="16">
        <v>0.43100000000000005</v>
      </c>
    </row>
    <row r="316" spans="1:8" x14ac:dyDescent="0.3">
      <c r="A316" s="4">
        <v>11</v>
      </c>
      <c r="B316" s="4">
        <v>11</v>
      </c>
      <c r="C316" s="16">
        <v>0.8640000000000001</v>
      </c>
      <c r="D316" s="16">
        <v>0.79799999999999993</v>
      </c>
      <c r="E316" s="16">
        <v>0.32200000000000001</v>
      </c>
      <c r="F316" s="16">
        <v>0.25899999999999995</v>
      </c>
      <c r="G316" s="16">
        <v>1.0640000000000001</v>
      </c>
      <c r="H316" s="16">
        <v>1.0009999999999999</v>
      </c>
    </row>
    <row r="317" spans="1:8" x14ac:dyDescent="0.3">
      <c r="A317" s="4">
        <v>11</v>
      </c>
      <c r="B317" s="4">
        <v>12</v>
      </c>
      <c r="C317" s="16">
        <v>1.0680000000000001</v>
      </c>
      <c r="D317" s="16">
        <v>0.97600000000000009</v>
      </c>
      <c r="E317" s="16">
        <v>0.69299999999999995</v>
      </c>
      <c r="F317" s="16">
        <v>0.64200000000000002</v>
      </c>
      <c r="G317" s="16">
        <v>1.284</v>
      </c>
      <c r="H317" s="16">
        <v>1.0519999999999998</v>
      </c>
    </row>
    <row r="318" spans="1:8" x14ac:dyDescent="0.3">
      <c r="A318" s="4">
        <v>11</v>
      </c>
      <c r="B318" s="4">
        <v>13</v>
      </c>
      <c r="C318" s="16">
        <v>1.0429999999999999</v>
      </c>
      <c r="D318" s="16">
        <v>0.94199999999999984</v>
      </c>
      <c r="E318" s="16">
        <v>0.31700000000000006</v>
      </c>
      <c r="F318" s="16">
        <v>0.26600000000000007</v>
      </c>
      <c r="G318" s="16">
        <v>0.54600000000000004</v>
      </c>
      <c r="H318" s="16">
        <v>0.50700000000000001</v>
      </c>
    </row>
    <row r="319" spans="1:8" x14ac:dyDescent="0.3">
      <c r="A319" s="4">
        <v>11</v>
      </c>
      <c r="B319" s="4">
        <v>14</v>
      </c>
      <c r="C319" s="16">
        <v>4.1899999999999995</v>
      </c>
      <c r="D319" s="16">
        <v>2.2489999999999997</v>
      </c>
      <c r="E319" s="16">
        <v>1.867</v>
      </c>
      <c r="F319" s="16">
        <v>1.7329999999999997</v>
      </c>
      <c r="G319" s="16">
        <v>0.6120000000000001</v>
      </c>
      <c r="H319" s="16">
        <v>0.58300000000000007</v>
      </c>
    </row>
    <row r="320" spans="1:8" x14ac:dyDescent="0.3">
      <c r="A320" s="4">
        <v>11</v>
      </c>
      <c r="B320" s="4">
        <v>15</v>
      </c>
      <c r="C320" s="16">
        <v>0.151</v>
      </c>
      <c r="D320" s="16">
        <v>0.11899999999999999</v>
      </c>
      <c r="E320" s="16">
        <v>0.77100000000000013</v>
      </c>
      <c r="F320" s="16">
        <v>0.71499999999999997</v>
      </c>
      <c r="G320" s="16">
        <v>1.5439999999999998</v>
      </c>
      <c r="H320" s="16">
        <v>1.401</v>
      </c>
    </row>
    <row r="321" spans="1:8" x14ac:dyDescent="0.3">
      <c r="A321" s="4">
        <v>11</v>
      </c>
      <c r="B321" s="4">
        <v>16</v>
      </c>
      <c r="C321" s="16">
        <v>0.8450000000000002</v>
      </c>
      <c r="D321" s="16">
        <v>0.66599999999999993</v>
      </c>
      <c r="E321" s="16">
        <v>0.61899999999999999</v>
      </c>
      <c r="F321" s="16">
        <v>0.56100000000000005</v>
      </c>
      <c r="G321" s="16">
        <v>0.82900000000000007</v>
      </c>
      <c r="H321" s="16">
        <v>0.76900000000000002</v>
      </c>
    </row>
    <row r="322" spans="1:8" x14ac:dyDescent="0.3">
      <c r="A322" s="4">
        <v>11</v>
      </c>
      <c r="B322" s="4">
        <v>17</v>
      </c>
      <c r="C322" s="16">
        <v>0.54800000000000004</v>
      </c>
      <c r="D322" s="16">
        <v>0.48600000000000004</v>
      </c>
      <c r="E322" s="16">
        <v>2.7510000000000003</v>
      </c>
      <c r="F322" s="16">
        <v>1.9140000000000001</v>
      </c>
      <c r="G322" s="16">
        <v>0.47299999999999998</v>
      </c>
      <c r="H322" s="16">
        <v>0.42900000000000005</v>
      </c>
    </row>
    <row r="323" spans="1:8" x14ac:dyDescent="0.3">
      <c r="A323" s="4">
        <v>11</v>
      </c>
      <c r="B323" s="4">
        <v>18</v>
      </c>
      <c r="C323" s="16">
        <v>2.6680000000000001</v>
      </c>
      <c r="D323" s="16">
        <v>1.516</v>
      </c>
      <c r="E323" s="16">
        <v>2.1220000000000003</v>
      </c>
      <c r="F323" s="16">
        <v>1.6879999999999999</v>
      </c>
      <c r="G323" s="16">
        <v>1.0010000000000001</v>
      </c>
      <c r="H323" s="16">
        <v>0.92400000000000004</v>
      </c>
    </row>
    <row r="324" spans="1:8" x14ac:dyDescent="0.3">
      <c r="A324" s="4">
        <v>11</v>
      </c>
      <c r="B324" s="4">
        <v>19</v>
      </c>
      <c r="C324" s="16">
        <v>1.5609999999999997</v>
      </c>
      <c r="D324" s="16">
        <v>1.3939999999999999</v>
      </c>
      <c r="E324" s="16">
        <v>6.5490000000000013</v>
      </c>
      <c r="F324" s="16">
        <v>3.2740000000000005</v>
      </c>
      <c r="G324" s="16">
        <v>0.11799999999999999</v>
      </c>
      <c r="H324" s="16">
        <v>8.0999999999999989E-2</v>
      </c>
    </row>
    <row r="325" spans="1:8" x14ac:dyDescent="0.3">
      <c r="A325" s="4">
        <v>11</v>
      </c>
      <c r="B325" s="4">
        <v>20</v>
      </c>
      <c r="C325" s="16">
        <v>2.0499999999999998</v>
      </c>
      <c r="D325" s="16">
        <v>1.48</v>
      </c>
      <c r="E325" s="16">
        <v>5.3549999999999995</v>
      </c>
      <c r="F325" s="16">
        <v>2.2860000000000005</v>
      </c>
      <c r="G325" s="16">
        <v>0.36200000000000004</v>
      </c>
      <c r="H325" s="16">
        <v>0.31899999999999995</v>
      </c>
    </row>
    <row r="326" spans="1:8" x14ac:dyDescent="0.3">
      <c r="A326" s="4">
        <v>11</v>
      </c>
      <c r="B326" s="4">
        <v>21</v>
      </c>
      <c r="C326" s="16">
        <v>6.9000000000000006E-2</v>
      </c>
      <c r="D326" s="16">
        <v>5.0999999999999997E-2</v>
      </c>
      <c r="E326" s="16">
        <v>11.344999999999999</v>
      </c>
      <c r="F326" s="16">
        <v>3.641</v>
      </c>
      <c r="G326" s="16">
        <v>0.26300000000000001</v>
      </c>
      <c r="H326" s="16">
        <v>0.22600000000000006</v>
      </c>
    </row>
    <row r="327" spans="1:8" x14ac:dyDescent="0.3">
      <c r="A327" s="4">
        <v>11</v>
      </c>
      <c r="B327" s="4">
        <v>22</v>
      </c>
      <c r="C327" s="16">
        <v>0</v>
      </c>
      <c r="D327" s="16">
        <v>0</v>
      </c>
      <c r="E327" s="16">
        <v>12.487</v>
      </c>
      <c r="F327" s="16">
        <v>3.8379999999999996</v>
      </c>
      <c r="G327" s="16">
        <v>0.39299999999999996</v>
      </c>
      <c r="H327" s="16">
        <v>0.34899999999999998</v>
      </c>
    </row>
    <row r="328" spans="1:8" x14ac:dyDescent="0.3">
      <c r="A328" s="4">
        <v>11</v>
      </c>
      <c r="B328" s="4">
        <v>23</v>
      </c>
      <c r="C328" s="16">
        <v>0</v>
      </c>
      <c r="D328" s="16">
        <v>0</v>
      </c>
      <c r="E328" s="16">
        <v>0.82000000000000006</v>
      </c>
      <c r="F328" s="16">
        <v>0.71300000000000019</v>
      </c>
      <c r="G328" s="16">
        <v>1.0849999999999997</v>
      </c>
      <c r="H328" s="16">
        <v>0.89699999999999991</v>
      </c>
    </row>
    <row r="329" spans="1:8" x14ac:dyDescent="0.3">
      <c r="A329" s="4">
        <v>11</v>
      </c>
      <c r="B329" s="4">
        <v>24</v>
      </c>
      <c r="C329" s="16">
        <v>0.21599999999999997</v>
      </c>
      <c r="D329" s="16">
        <v>1.3999999999999999E-2</v>
      </c>
      <c r="E329" s="16">
        <v>6.0609999999999991</v>
      </c>
      <c r="F329" s="16">
        <v>2.335</v>
      </c>
      <c r="G329" s="16">
        <v>10.264999999999999</v>
      </c>
      <c r="H329" s="16">
        <v>2.9139999999999997</v>
      </c>
    </row>
    <row r="330" spans="1:8" x14ac:dyDescent="0.3">
      <c r="A330" s="4">
        <v>11</v>
      </c>
      <c r="B330" s="4">
        <v>25</v>
      </c>
      <c r="C330" s="16">
        <v>0.42699999999999999</v>
      </c>
      <c r="D330" s="16">
        <v>0.36799999999999999</v>
      </c>
      <c r="E330" s="16">
        <v>5.9030000000000005</v>
      </c>
      <c r="F330" s="16">
        <v>1.0559999999999998</v>
      </c>
      <c r="G330" s="16">
        <v>1.9339999999999997</v>
      </c>
      <c r="H330" s="16">
        <v>1.391</v>
      </c>
    </row>
    <row r="331" spans="1:8" x14ac:dyDescent="0.3">
      <c r="A331" s="4">
        <v>11</v>
      </c>
      <c r="B331" s="4">
        <v>26</v>
      </c>
      <c r="C331" s="16">
        <v>0</v>
      </c>
      <c r="D331" s="16">
        <v>0</v>
      </c>
      <c r="E331" s="16">
        <v>4.4939999999999998</v>
      </c>
      <c r="F331" s="16">
        <v>1.1969999999999998</v>
      </c>
      <c r="G331" s="16">
        <v>0.62900000000000011</v>
      </c>
      <c r="H331" s="16">
        <v>0.56700000000000006</v>
      </c>
    </row>
    <row r="332" spans="1:8" x14ac:dyDescent="0.3">
      <c r="A332" s="4">
        <v>11</v>
      </c>
      <c r="B332" s="4">
        <v>27</v>
      </c>
      <c r="C332" s="16">
        <v>0.24899999999999997</v>
      </c>
      <c r="D332" s="16">
        <v>4.9000000000000002E-2</v>
      </c>
      <c r="E332" s="16">
        <v>0.32099999999999995</v>
      </c>
      <c r="F332" s="16">
        <v>9.5000000000000001E-2</v>
      </c>
      <c r="G332" s="16">
        <v>1.8000000000000006E-2</v>
      </c>
      <c r="H332" s="16">
        <v>1E-3</v>
      </c>
    </row>
    <row r="333" spans="1:8" x14ac:dyDescent="0.3">
      <c r="A333" s="4">
        <v>11</v>
      </c>
      <c r="B333" s="4">
        <v>28</v>
      </c>
      <c r="C333" s="16">
        <v>0.33400000000000002</v>
      </c>
      <c r="D333" s="16">
        <v>0.27300000000000002</v>
      </c>
      <c r="E333" s="16">
        <v>1.2029999999999998</v>
      </c>
      <c r="F333" s="16">
        <v>0.47800000000000004</v>
      </c>
      <c r="G333" s="16">
        <v>0</v>
      </c>
      <c r="H333" s="16">
        <v>0</v>
      </c>
    </row>
    <row r="334" spans="1:8" x14ac:dyDescent="0.3">
      <c r="A334" s="4">
        <v>11</v>
      </c>
      <c r="B334" s="4">
        <v>29</v>
      </c>
      <c r="C334" s="16">
        <v>0.12200000000000001</v>
      </c>
      <c r="D334" s="16">
        <v>9.4999999999999987E-2</v>
      </c>
      <c r="E334" s="16">
        <v>1.8599999999999999</v>
      </c>
      <c r="F334" s="16">
        <v>0.40800000000000003</v>
      </c>
      <c r="G334" s="16">
        <v>0.17500000000000002</v>
      </c>
      <c r="H334" s="16">
        <v>0.14000000000000001</v>
      </c>
    </row>
    <row r="335" spans="1:8" x14ac:dyDescent="0.3">
      <c r="A335" s="4">
        <v>11</v>
      </c>
      <c r="B335" s="4">
        <v>30</v>
      </c>
      <c r="C335" s="16">
        <v>7.0000000000000001E-3</v>
      </c>
      <c r="D335" s="16">
        <v>0</v>
      </c>
      <c r="E335" s="16">
        <v>0.53700000000000003</v>
      </c>
      <c r="F335" s="16">
        <v>0.35100000000000009</v>
      </c>
      <c r="G335" s="16">
        <v>5.0000000000000001E-3</v>
      </c>
      <c r="H335" s="16">
        <v>0</v>
      </c>
    </row>
    <row r="336" spans="1:8" x14ac:dyDescent="0.3">
      <c r="A336" s="4">
        <v>12</v>
      </c>
      <c r="B336" s="4">
        <v>1</v>
      </c>
      <c r="C336" s="16">
        <v>0</v>
      </c>
      <c r="D336" s="16">
        <v>0</v>
      </c>
      <c r="E336" s="16">
        <v>8.8689999999999998</v>
      </c>
      <c r="F336" s="16">
        <v>1.6130000000000002</v>
      </c>
      <c r="G336" s="16">
        <v>0.16600000000000001</v>
      </c>
      <c r="H336" s="16">
        <v>1.3999999999999999E-2</v>
      </c>
    </row>
    <row r="337" spans="2:8" x14ac:dyDescent="0.3">
      <c r="B337" s="4">
        <v>2</v>
      </c>
      <c r="C337" s="16">
        <v>0</v>
      </c>
      <c r="D337" s="16">
        <v>0</v>
      </c>
      <c r="E337" s="16">
        <v>0.84099999999999997</v>
      </c>
      <c r="F337" s="16">
        <v>2.4E-2</v>
      </c>
      <c r="G337" s="16">
        <v>0</v>
      </c>
      <c r="H337" s="16">
        <v>0</v>
      </c>
    </row>
    <row r="338" spans="2:8" x14ac:dyDescent="0.3">
      <c r="B338" s="4">
        <v>3</v>
      </c>
      <c r="C338" s="16">
        <v>0.30399999999999999</v>
      </c>
      <c r="D338" s="16">
        <v>4.6000000000000006E-2</v>
      </c>
      <c r="E338" s="16">
        <v>0.59799999999999998</v>
      </c>
      <c r="F338" s="16">
        <v>2E-3</v>
      </c>
      <c r="G338" s="16">
        <v>0.14300000000000002</v>
      </c>
      <c r="H338" s="16">
        <v>3.0000000000000005E-3</v>
      </c>
    </row>
    <row r="339" spans="2:8" x14ac:dyDescent="0.3">
      <c r="B339" s="4">
        <v>4</v>
      </c>
      <c r="C339" s="16">
        <v>1.2229999999999999</v>
      </c>
      <c r="D339" s="16">
        <v>0.87900000000000011</v>
      </c>
      <c r="E339" s="16">
        <v>0</v>
      </c>
      <c r="F339" s="16">
        <v>0</v>
      </c>
      <c r="G339" s="16">
        <v>4.2999999999999997E-2</v>
      </c>
      <c r="H339" s="16">
        <v>9.9999999999999985E-3</v>
      </c>
    </row>
    <row r="340" spans="2:8" x14ac:dyDescent="0.3">
      <c r="B340" s="4">
        <v>5</v>
      </c>
      <c r="C340" s="16">
        <v>0.43699999999999994</v>
      </c>
      <c r="D340" s="16">
        <v>0.18699999999999994</v>
      </c>
      <c r="E340" s="16">
        <v>1.0290000000000001</v>
      </c>
      <c r="F340" s="16">
        <v>0.47299999999999992</v>
      </c>
      <c r="G340" s="16">
        <v>0.10800000000000001</v>
      </c>
      <c r="H340" s="16">
        <v>9.4E-2</v>
      </c>
    </row>
    <row r="341" spans="2:8" x14ac:dyDescent="0.3">
      <c r="B341" s="4">
        <v>6</v>
      </c>
      <c r="C341" s="16">
        <v>0.14200000000000002</v>
      </c>
      <c r="D341" s="16">
        <v>7.3000000000000009E-2</v>
      </c>
      <c r="E341" s="16">
        <v>1.0559999999999998</v>
      </c>
      <c r="F341" s="16">
        <v>0.8570000000000001</v>
      </c>
      <c r="G341" s="16">
        <v>0.19199999999999998</v>
      </c>
      <c r="H341" s="16">
        <v>0.16200000000000003</v>
      </c>
    </row>
    <row r="342" spans="2:8" x14ac:dyDescent="0.3">
      <c r="B342" s="4">
        <v>7</v>
      </c>
      <c r="C342" s="16">
        <v>4.5999999999999999E-2</v>
      </c>
      <c r="D342" s="16">
        <v>1.6E-2</v>
      </c>
      <c r="E342" s="16">
        <v>0.34400000000000003</v>
      </c>
      <c r="F342" s="16">
        <v>0.30499999999999999</v>
      </c>
      <c r="G342" s="16">
        <v>0.156</v>
      </c>
      <c r="H342" s="16">
        <v>0.11500000000000002</v>
      </c>
    </row>
    <row r="343" spans="2:8" x14ac:dyDescent="0.3">
      <c r="B343" s="4">
        <v>8</v>
      </c>
      <c r="C343" s="16">
        <v>0.63</v>
      </c>
      <c r="D343" s="16">
        <v>0.156</v>
      </c>
      <c r="E343" s="16">
        <v>0.215</v>
      </c>
      <c r="F343" s="16">
        <v>4.8000000000000001E-2</v>
      </c>
      <c r="G343" s="16">
        <v>0.83099999999999996</v>
      </c>
      <c r="H343" s="16">
        <v>0.69399999999999995</v>
      </c>
    </row>
    <row r="344" spans="2:8" x14ac:dyDescent="0.3">
      <c r="B344" s="4">
        <v>9</v>
      </c>
      <c r="C344" s="16">
        <v>0.42600000000000005</v>
      </c>
      <c r="D344" s="16">
        <v>0.12300000000000003</v>
      </c>
      <c r="E344" s="16">
        <v>0.28499999999999998</v>
      </c>
      <c r="F344" s="16">
        <v>6.0000000000000012E-2</v>
      </c>
      <c r="G344" s="16">
        <v>0.56800000000000006</v>
      </c>
      <c r="H344" s="16">
        <v>0.47599999999999998</v>
      </c>
    </row>
    <row r="345" spans="2:8" x14ac:dyDescent="0.3">
      <c r="B345" s="4">
        <v>10</v>
      </c>
      <c r="C345" s="16">
        <v>0</v>
      </c>
      <c r="D345" s="16">
        <v>0</v>
      </c>
      <c r="E345" s="16">
        <v>0.31799999999999995</v>
      </c>
      <c r="F345" s="16">
        <v>9.0999999999999998E-2</v>
      </c>
      <c r="G345" s="16">
        <v>0</v>
      </c>
      <c r="H345" s="16">
        <v>0</v>
      </c>
    </row>
    <row r="346" spans="2:8" x14ac:dyDescent="0.3">
      <c r="B346" s="4">
        <v>11</v>
      </c>
      <c r="C346" s="16">
        <v>0</v>
      </c>
      <c r="D346" s="16">
        <v>0</v>
      </c>
      <c r="E346" s="16">
        <v>0.60899999999999999</v>
      </c>
      <c r="F346" s="16">
        <v>0.33400000000000002</v>
      </c>
      <c r="G346" s="16">
        <v>0.01</v>
      </c>
      <c r="H346" s="16">
        <v>0</v>
      </c>
    </row>
    <row r="347" spans="2:8" x14ac:dyDescent="0.3">
      <c r="B347" s="4">
        <v>12</v>
      </c>
      <c r="C347" s="16">
        <v>5.9999999999999993E-3</v>
      </c>
      <c r="D347" s="16">
        <v>0</v>
      </c>
      <c r="E347" s="16">
        <v>1.248</v>
      </c>
      <c r="F347" s="16">
        <v>0.51900000000000002</v>
      </c>
      <c r="G347" s="16">
        <v>1.9000000000000003E-2</v>
      </c>
      <c r="H347" s="16">
        <v>0</v>
      </c>
    </row>
    <row r="348" spans="2:8" x14ac:dyDescent="0.3">
      <c r="B348" s="4">
        <v>13</v>
      </c>
      <c r="C348" s="16">
        <v>1.4059999999999999</v>
      </c>
      <c r="D348" s="16">
        <v>0.21</v>
      </c>
      <c r="E348" s="16">
        <v>0.69300000000000006</v>
      </c>
      <c r="F348" s="16">
        <v>0.36800000000000005</v>
      </c>
      <c r="G348" s="16">
        <v>0</v>
      </c>
      <c r="H348" s="16">
        <v>0</v>
      </c>
    </row>
    <row r="349" spans="2:8" x14ac:dyDescent="0.3">
      <c r="B349" s="4">
        <v>14</v>
      </c>
      <c r="C349" s="16">
        <v>1.097</v>
      </c>
      <c r="D349" s="16">
        <v>0.51800000000000013</v>
      </c>
      <c r="E349" s="16">
        <v>0.314</v>
      </c>
      <c r="F349" s="16">
        <v>0.13899999999999998</v>
      </c>
      <c r="G349" s="16">
        <v>0.23500000000000004</v>
      </c>
      <c r="H349" s="16">
        <v>9.0000000000000011E-3</v>
      </c>
    </row>
    <row r="350" spans="2:8" x14ac:dyDescent="0.3">
      <c r="B350" s="4">
        <v>15</v>
      </c>
      <c r="C350" s="16">
        <v>3.2000000000000001E-2</v>
      </c>
      <c r="D350" s="16">
        <v>0</v>
      </c>
      <c r="E350" s="16">
        <v>0.11</v>
      </c>
      <c r="F350" s="16">
        <v>0.05</v>
      </c>
      <c r="G350" s="16">
        <v>1.4999999999999999E-2</v>
      </c>
      <c r="H350" s="16">
        <v>0</v>
      </c>
    </row>
    <row r="351" spans="2:8" x14ac:dyDescent="0.3">
      <c r="B351" s="4">
        <v>16</v>
      </c>
      <c r="C351" s="16">
        <v>0</v>
      </c>
      <c r="D351" s="16">
        <v>0</v>
      </c>
      <c r="E351" s="16">
        <v>0</v>
      </c>
      <c r="F351" s="16">
        <v>0</v>
      </c>
      <c r="G351" s="16">
        <v>0</v>
      </c>
      <c r="H351" s="16">
        <v>0</v>
      </c>
    </row>
    <row r="352" spans="2:8" x14ac:dyDescent="0.3">
      <c r="B352" s="4">
        <v>17</v>
      </c>
      <c r="C352" s="16">
        <v>0</v>
      </c>
      <c r="D352" s="16">
        <v>0</v>
      </c>
      <c r="E352" s="16">
        <v>0.24600000000000005</v>
      </c>
      <c r="F352" s="16">
        <v>4.9000000000000002E-2</v>
      </c>
      <c r="G352" s="16">
        <v>0.54200000000000004</v>
      </c>
      <c r="H352" s="16">
        <v>0.38700000000000001</v>
      </c>
    </row>
    <row r="353" spans="2:8" x14ac:dyDescent="0.3">
      <c r="B353" s="4">
        <v>18</v>
      </c>
      <c r="C353" s="16">
        <v>6.4999999999999988E-2</v>
      </c>
      <c r="D353" s="16">
        <v>0</v>
      </c>
      <c r="E353" s="16">
        <v>0</v>
      </c>
      <c r="F353" s="16">
        <v>0</v>
      </c>
      <c r="G353" s="16">
        <v>4.9000000000000002E-2</v>
      </c>
      <c r="H353" s="16">
        <v>3.3000000000000002E-2</v>
      </c>
    </row>
    <row r="354" spans="2:8" x14ac:dyDescent="0.3">
      <c r="B354" s="4">
        <v>19</v>
      </c>
      <c r="C354" s="16">
        <v>0</v>
      </c>
      <c r="D354" s="16">
        <v>0</v>
      </c>
      <c r="E354" s="16">
        <v>0</v>
      </c>
      <c r="F354" s="16">
        <v>0</v>
      </c>
      <c r="G354" s="16">
        <v>0</v>
      </c>
      <c r="H354" s="16">
        <v>0</v>
      </c>
    </row>
    <row r="355" spans="2:8" x14ac:dyDescent="0.3">
      <c r="B355" s="4">
        <v>20</v>
      </c>
      <c r="C355" s="16">
        <v>0</v>
      </c>
      <c r="D355" s="16">
        <v>0</v>
      </c>
      <c r="E355" s="16">
        <v>0</v>
      </c>
      <c r="F355" s="16">
        <v>0</v>
      </c>
      <c r="G355" s="16">
        <v>0</v>
      </c>
      <c r="H355" s="16">
        <v>0</v>
      </c>
    </row>
    <row r="356" spans="2:8" x14ac:dyDescent="0.3">
      <c r="B356" s="4">
        <v>21</v>
      </c>
      <c r="C356" s="16">
        <v>3.6000000000000004E-2</v>
      </c>
      <c r="D356" s="16">
        <v>0</v>
      </c>
      <c r="E356" s="16">
        <v>0</v>
      </c>
      <c r="F356" s="16">
        <v>0</v>
      </c>
      <c r="G356" s="16">
        <v>0</v>
      </c>
      <c r="H356" s="16">
        <v>0</v>
      </c>
    </row>
    <row r="357" spans="2:8" x14ac:dyDescent="0.3">
      <c r="B357" s="4">
        <v>22</v>
      </c>
      <c r="C357" s="16">
        <v>6.0000000000000005E-2</v>
      </c>
      <c r="D357" s="16">
        <v>0</v>
      </c>
      <c r="E357" s="16">
        <v>0</v>
      </c>
      <c r="F357" s="16">
        <v>0</v>
      </c>
      <c r="G357" s="16">
        <v>0</v>
      </c>
      <c r="H357" s="16">
        <v>0</v>
      </c>
    </row>
    <row r="358" spans="2:8" x14ac:dyDescent="0.3">
      <c r="B358" s="4">
        <v>23</v>
      </c>
      <c r="C358" s="16">
        <v>0</v>
      </c>
      <c r="D358" s="16">
        <v>0</v>
      </c>
      <c r="E358" s="16">
        <v>0</v>
      </c>
      <c r="F358" s="16">
        <v>0</v>
      </c>
      <c r="G358" s="16">
        <v>8.3000000000000004E-2</v>
      </c>
      <c r="H358" s="16">
        <v>7.2000000000000008E-2</v>
      </c>
    </row>
    <row r="359" spans="2:8" x14ac:dyDescent="0.3">
      <c r="B359" s="4">
        <v>24</v>
      </c>
      <c r="C359" s="16">
        <v>0</v>
      </c>
      <c r="D359" s="16">
        <v>0</v>
      </c>
      <c r="E359" s="16">
        <v>0</v>
      </c>
      <c r="F359" s="16">
        <v>0</v>
      </c>
      <c r="G359" s="16">
        <v>0.26599999999999996</v>
      </c>
      <c r="H359" s="16">
        <v>0.22599999999999998</v>
      </c>
    </row>
    <row r="360" spans="2:8" x14ac:dyDescent="0.3">
      <c r="B360" s="4">
        <v>25</v>
      </c>
      <c r="C360" s="16">
        <v>1E-3</v>
      </c>
      <c r="D360" s="16">
        <v>0</v>
      </c>
      <c r="E360" s="16">
        <v>0</v>
      </c>
      <c r="F360" s="16">
        <v>0</v>
      </c>
      <c r="G360" s="16">
        <v>0.183</v>
      </c>
      <c r="H360" s="16">
        <v>0.14400000000000002</v>
      </c>
    </row>
    <row r="361" spans="2:8" x14ac:dyDescent="0.3">
      <c r="B361" s="4">
        <v>26</v>
      </c>
      <c r="C361" s="16">
        <v>4.9000000000000002E-2</v>
      </c>
      <c r="D361" s="16">
        <v>0</v>
      </c>
      <c r="E361" s="16">
        <v>0</v>
      </c>
      <c r="F361" s="16">
        <v>0</v>
      </c>
      <c r="G361" s="16">
        <v>0.254</v>
      </c>
      <c r="H361" s="16">
        <v>0.223</v>
      </c>
    </row>
    <row r="362" spans="2:8" x14ac:dyDescent="0.3">
      <c r="B362" s="4">
        <v>27</v>
      </c>
      <c r="C362" s="16">
        <v>0.10600000000000001</v>
      </c>
      <c r="D362" s="16">
        <v>0</v>
      </c>
      <c r="E362" s="16">
        <v>0</v>
      </c>
      <c r="F362" s="16">
        <v>0</v>
      </c>
      <c r="G362" s="16">
        <v>5.7000000000000002E-2</v>
      </c>
      <c r="H362" s="16">
        <v>2.5999999999999999E-2</v>
      </c>
    </row>
    <row r="363" spans="2:8" x14ac:dyDescent="0.3">
      <c r="B363" s="4">
        <v>28</v>
      </c>
      <c r="C363" s="16">
        <v>0.11700000000000001</v>
      </c>
      <c r="D363" s="16">
        <v>0</v>
      </c>
      <c r="E363" s="16">
        <v>0</v>
      </c>
      <c r="F363" s="16">
        <v>0</v>
      </c>
      <c r="G363" s="16">
        <v>5.4069999999999991</v>
      </c>
      <c r="H363" s="16">
        <v>0.94300000000000028</v>
      </c>
    </row>
    <row r="364" spans="2:8" x14ac:dyDescent="0.3">
      <c r="B364" s="4">
        <v>29</v>
      </c>
      <c r="C364" s="16">
        <v>0.08</v>
      </c>
      <c r="D364" s="16">
        <v>0</v>
      </c>
      <c r="E364" s="16">
        <v>0</v>
      </c>
      <c r="F364" s="16">
        <v>0</v>
      </c>
      <c r="G364" s="16">
        <v>0.68800000000000006</v>
      </c>
      <c r="H364" s="16">
        <v>0.44300000000000006</v>
      </c>
    </row>
    <row r="365" spans="2:8" x14ac:dyDescent="0.3">
      <c r="B365" s="4">
        <v>30</v>
      </c>
      <c r="C365" s="16">
        <v>0.6110000000000001</v>
      </c>
      <c r="D365" s="16">
        <v>0.47100000000000003</v>
      </c>
      <c r="E365" s="16">
        <v>0</v>
      </c>
      <c r="F365" s="16">
        <v>0</v>
      </c>
      <c r="G365" s="16">
        <v>1.2999999999999998E-2</v>
      </c>
      <c r="H365" s="16">
        <v>7.0000000000000001E-3</v>
      </c>
    </row>
    <row r="366" spans="2:8" x14ac:dyDescent="0.3">
      <c r="B366" s="4">
        <v>31</v>
      </c>
      <c r="C366" s="16">
        <v>0.32600000000000001</v>
      </c>
      <c r="D366" s="16">
        <v>0.26099999999999995</v>
      </c>
      <c r="E366" s="16">
        <v>0</v>
      </c>
      <c r="F366" s="16">
        <v>0</v>
      </c>
      <c r="G366" s="16">
        <v>0.53600000000000003</v>
      </c>
      <c r="H366" s="16">
        <v>0.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C1BDA-1367-4908-A81D-EE0497B4E238}">
  <dimension ref="A1:M16"/>
  <sheetViews>
    <sheetView workbookViewId="0">
      <selection activeCell="L26" sqref="L26"/>
    </sheetView>
  </sheetViews>
  <sheetFormatPr defaultRowHeight="14.4" x14ac:dyDescent="0.3"/>
  <cols>
    <col min="1" max="1" width="8.88671875" style="4"/>
    <col min="2" max="5" width="13.33203125" style="4" customWidth="1"/>
    <col min="6" max="9" width="13.33203125" style="29" customWidth="1"/>
    <col min="10" max="13" width="13.33203125" style="4" customWidth="1"/>
  </cols>
  <sheetData>
    <row r="1" spans="1:13" x14ac:dyDescent="0.3">
      <c r="B1" s="12">
        <v>2017</v>
      </c>
      <c r="C1" s="26"/>
      <c r="D1" s="26"/>
      <c r="E1" s="13"/>
      <c r="F1" s="12">
        <v>2018</v>
      </c>
      <c r="G1" s="9"/>
      <c r="H1" s="9"/>
      <c r="I1" s="9"/>
      <c r="J1" s="12">
        <v>2019</v>
      </c>
      <c r="K1" s="26"/>
      <c r="L1" s="26"/>
      <c r="M1" s="13"/>
    </row>
    <row r="2" spans="1:13" x14ac:dyDescent="0.3">
      <c r="B2" s="14" t="s">
        <v>1468</v>
      </c>
      <c r="C2" s="27" t="s">
        <v>1469</v>
      </c>
      <c r="D2" s="27" t="s">
        <v>1470</v>
      </c>
      <c r="E2" s="15" t="s">
        <v>1471</v>
      </c>
      <c r="F2" s="8" t="s">
        <v>1468</v>
      </c>
      <c r="G2" s="8" t="s">
        <v>1469</v>
      </c>
      <c r="H2" s="8" t="s">
        <v>1470</v>
      </c>
      <c r="I2" s="8" t="s">
        <v>1471</v>
      </c>
      <c r="J2" s="14" t="s">
        <v>1468</v>
      </c>
      <c r="K2" s="27" t="s">
        <v>1469</v>
      </c>
      <c r="L2" s="27" t="s">
        <v>1470</v>
      </c>
      <c r="M2" s="15" t="s">
        <v>1471</v>
      </c>
    </row>
    <row r="3" spans="1:13" x14ac:dyDescent="0.3">
      <c r="A3" s="30" t="s">
        <v>1457</v>
      </c>
      <c r="B3" s="31" t="s">
        <v>1472</v>
      </c>
      <c r="C3" s="30" t="s">
        <v>1472</v>
      </c>
      <c r="D3" s="30" t="s">
        <v>1472</v>
      </c>
      <c r="E3" s="32" t="s">
        <v>1472</v>
      </c>
      <c r="F3" s="31" t="s">
        <v>1472</v>
      </c>
      <c r="G3" s="30" t="s">
        <v>1472</v>
      </c>
      <c r="H3" s="30" t="s">
        <v>1472</v>
      </c>
      <c r="I3" s="30" t="s">
        <v>1472</v>
      </c>
      <c r="J3" s="31" t="s">
        <v>1472</v>
      </c>
      <c r="K3" s="30" t="s">
        <v>1472</v>
      </c>
      <c r="L3" s="30" t="s">
        <v>1472</v>
      </c>
      <c r="M3" s="32" t="s">
        <v>1472</v>
      </c>
    </row>
    <row r="4" spans="1:13" x14ac:dyDescent="0.3">
      <c r="A4" s="4">
        <v>1</v>
      </c>
      <c r="B4" s="17">
        <v>532.5</v>
      </c>
      <c r="C4" s="28">
        <v>67.5</v>
      </c>
      <c r="D4" s="28">
        <v>59.519999999999996</v>
      </c>
      <c r="E4" s="18">
        <v>214.81600000000014</v>
      </c>
      <c r="F4" s="33">
        <v>336</v>
      </c>
      <c r="G4" s="33">
        <v>64.5</v>
      </c>
      <c r="H4" s="33">
        <v>59.519999999999996</v>
      </c>
      <c r="I4" s="33">
        <v>283.58699999999999</v>
      </c>
      <c r="J4" s="17">
        <v>294</v>
      </c>
      <c r="K4" s="28">
        <v>72</v>
      </c>
      <c r="L4" s="28">
        <v>59.519999999999996</v>
      </c>
      <c r="M4" s="18">
        <v>282.20000000000016</v>
      </c>
    </row>
    <row r="5" spans="1:13" x14ac:dyDescent="0.3">
      <c r="A5" s="4">
        <v>2</v>
      </c>
      <c r="B5" s="17">
        <v>412.5</v>
      </c>
      <c r="C5" s="28">
        <v>67.5</v>
      </c>
      <c r="D5" s="28">
        <v>53.76</v>
      </c>
      <c r="E5" s="18">
        <v>210.10100000000011</v>
      </c>
      <c r="F5" s="33">
        <v>337.5</v>
      </c>
      <c r="G5" s="33">
        <v>67.5</v>
      </c>
      <c r="H5" s="33">
        <v>53.76</v>
      </c>
      <c r="I5" s="33">
        <v>277.81400000000019</v>
      </c>
      <c r="J5" s="17">
        <v>237</v>
      </c>
      <c r="K5" s="28">
        <v>70.5</v>
      </c>
      <c r="L5" s="28">
        <v>53.76</v>
      </c>
      <c r="M5" s="18">
        <v>236.18499999999995</v>
      </c>
    </row>
    <row r="6" spans="1:13" x14ac:dyDescent="0.3">
      <c r="A6" s="4">
        <v>3</v>
      </c>
      <c r="B6" s="17">
        <v>409.5</v>
      </c>
      <c r="C6" s="28">
        <v>75</v>
      </c>
      <c r="D6" s="28">
        <v>59.519999999999996</v>
      </c>
      <c r="E6" s="18">
        <v>228.90300000000025</v>
      </c>
      <c r="F6" s="33">
        <v>412.5</v>
      </c>
      <c r="G6" s="33">
        <v>67.5</v>
      </c>
      <c r="H6" s="33">
        <v>59.519999999999996</v>
      </c>
      <c r="I6" s="33">
        <v>318.2940000000001</v>
      </c>
      <c r="J6" s="17">
        <v>252</v>
      </c>
      <c r="K6" s="28">
        <v>76.5</v>
      </c>
      <c r="L6" s="28">
        <v>59.519999999999996</v>
      </c>
      <c r="M6" s="18">
        <v>262.52499999999986</v>
      </c>
    </row>
    <row r="7" spans="1:13" x14ac:dyDescent="0.3">
      <c r="A7" s="4">
        <v>4</v>
      </c>
      <c r="B7" s="17">
        <v>358.5</v>
      </c>
      <c r="C7" s="28">
        <v>73.5</v>
      </c>
      <c r="D7" s="28">
        <v>57.599999999999994</v>
      </c>
      <c r="E7" s="18">
        <v>210.11800000000054</v>
      </c>
      <c r="F7" s="33">
        <v>232.5</v>
      </c>
      <c r="G7" s="33">
        <v>67.5</v>
      </c>
      <c r="H7" s="33">
        <v>57.599999999999994</v>
      </c>
      <c r="I7" s="33">
        <v>315.82500000000016</v>
      </c>
      <c r="J7" s="17">
        <v>187.5</v>
      </c>
      <c r="K7" s="28">
        <v>76.5</v>
      </c>
      <c r="L7" s="28">
        <v>57.599999999999994</v>
      </c>
      <c r="M7" s="18">
        <v>260.22199999999987</v>
      </c>
    </row>
    <row r="8" spans="1:13" x14ac:dyDescent="0.3">
      <c r="A8" s="4">
        <v>5</v>
      </c>
      <c r="B8" s="17">
        <v>168</v>
      </c>
      <c r="C8" s="28">
        <v>60</v>
      </c>
      <c r="D8" s="28">
        <v>59.519999999999996</v>
      </c>
      <c r="E8" s="18">
        <v>190.63499999999891</v>
      </c>
      <c r="F8" s="33">
        <v>157.5</v>
      </c>
      <c r="G8" s="33">
        <v>67.5</v>
      </c>
      <c r="H8" s="33">
        <v>59.519999999999996</v>
      </c>
      <c r="I8" s="33">
        <v>199.43599999999788</v>
      </c>
      <c r="J8" s="17">
        <v>88.5</v>
      </c>
      <c r="K8" s="28">
        <v>64.5</v>
      </c>
      <c r="L8" s="28">
        <v>59.519999999999996</v>
      </c>
      <c r="M8" s="18">
        <v>336.21899999999982</v>
      </c>
    </row>
    <row r="9" spans="1:13" x14ac:dyDescent="0.3">
      <c r="A9" s="4">
        <v>6</v>
      </c>
      <c r="B9" s="17">
        <v>93</v>
      </c>
      <c r="C9" s="28">
        <v>51</v>
      </c>
      <c r="D9" s="28">
        <v>57.599999999999994</v>
      </c>
      <c r="E9" s="18">
        <v>203.67499999999907</v>
      </c>
      <c r="F9" s="33">
        <v>67.5</v>
      </c>
      <c r="G9" s="33">
        <v>67.5</v>
      </c>
      <c r="H9" s="33">
        <v>57.599999999999994</v>
      </c>
      <c r="I9" s="33">
        <v>197.47600000000014</v>
      </c>
      <c r="J9" s="17">
        <v>33</v>
      </c>
      <c r="K9" s="28">
        <v>61.5</v>
      </c>
      <c r="L9" s="28">
        <v>57.599999999999994</v>
      </c>
      <c r="M9" s="18">
        <v>437.12399999999968</v>
      </c>
    </row>
    <row r="10" spans="1:13" x14ac:dyDescent="0.3">
      <c r="A10" s="4">
        <v>7</v>
      </c>
      <c r="B10" s="17">
        <v>54</v>
      </c>
      <c r="C10" s="28">
        <v>58.5</v>
      </c>
      <c r="D10" s="28">
        <v>59.519999999999996</v>
      </c>
      <c r="E10" s="18">
        <v>244.99700000000053</v>
      </c>
      <c r="F10" s="33">
        <v>45</v>
      </c>
      <c r="G10" s="33">
        <v>60</v>
      </c>
      <c r="H10" s="33">
        <v>59.519999999999996</v>
      </c>
      <c r="I10" s="33">
        <v>292.99399999999866</v>
      </c>
      <c r="J10" s="17">
        <v>34.5</v>
      </c>
      <c r="K10" s="28">
        <v>61.5</v>
      </c>
      <c r="L10" s="28">
        <v>59.519999999999996</v>
      </c>
      <c r="M10" s="18">
        <v>282.96599999999955</v>
      </c>
    </row>
    <row r="11" spans="1:13" x14ac:dyDescent="0.3">
      <c r="A11" s="4">
        <v>8</v>
      </c>
      <c r="B11" s="17">
        <v>45</v>
      </c>
      <c r="C11" s="28">
        <v>55.5</v>
      </c>
      <c r="D11" s="28">
        <v>59.519999999999996</v>
      </c>
      <c r="E11" s="18">
        <v>285.3020000000007</v>
      </c>
      <c r="F11" s="33">
        <v>39</v>
      </c>
      <c r="G11" s="33">
        <v>60</v>
      </c>
      <c r="H11" s="33">
        <v>59.519999999999996</v>
      </c>
      <c r="I11" s="33">
        <v>270.63200000000035</v>
      </c>
      <c r="J11" s="17">
        <v>34.5</v>
      </c>
      <c r="K11" s="28">
        <v>58.5</v>
      </c>
      <c r="L11" s="28">
        <v>59.519999999999996</v>
      </c>
      <c r="M11" s="18">
        <v>290.20499999999959</v>
      </c>
    </row>
    <row r="12" spans="1:13" x14ac:dyDescent="0.3">
      <c r="A12" s="4">
        <v>9</v>
      </c>
      <c r="B12" s="17">
        <v>90</v>
      </c>
      <c r="C12" s="28">
        <v>55.5</v>
      </c>
      <c r="D12" s="28">
        <v>57.599999999999994</v>
      </c>
      <c r="E12" s="18">
        <v>274.70100000000025</v>
      </c>
      <c r="F12" s="33">
        <v>81</v>
      </c>
      <c r="G12" s="33">
        <v>69</v>
      </c>
      <c r="H12" s="33">
        <v>57.599999999999994</v>
      </c>
      <c r="I12" s="33">
        <v>246.50500000000036</v>
      </c>
      <c r="J12" s="17">
        <v>112.5</v>
      </c>
      <c r="K12" s="28">
        <v>63</v>
      </c>
      <c r="L12" s="28">
        <v>57.599999999999994</v>
      </c>
      <c r="M12" s="18">
        <v>258.61500000000046</v>
      </c>
    </row>
    <row r="13" spans="1:13" x14ac:dyDescent="0.3">
      <c r="A13" s="4">
        <v>10</v>
      </c>
      <c r="B13" s="17">
        <v>277.5</v>
      </c>
      <c r="C13" s="28">
        <v>63</v>
      </c>
      <c r="D13" s="28">
        <v>59.519999999999996</v>
      </c>
      <c r="E13" s="18">
        <v>282.84100000000012</v>
      </c>
      <c r="F13" s="33">
        <v>180</v>
      </c>
      <c r="G13" s="33">
        <v>70.5</v>
      </c>
      <c r="H13" s="33">
        <v>59.519999999999996</v>
      </c>
      <c r="I13" s="33">
        <v>272.30300000000011</v>
      </c>
      <c r="J13" s="17">
        <v>195</v>
      </c>
      <c r="K13" s="28">
        <v>85.5</v>
      </c>
      <c r="L13" s="28">
        <v>59.519999999999996</v>
      </c>
      <c r="M13" s="18">
        <v>250.32100000000014</v>
      </c>
    </row>
    <row r="14" spans="1:13" x14ac:dyDescent="0.3">
      <c r="A14" s="4">
        <v>11</v>
      </c>
      <c r="B14" s="17">
        <v>400.5</v>
      </c>
      <c r="C14" s="28">
        <v>52.5</v>
      </c>
      <c r="D14" s="28">
        <v>57.599999999999994</v>
      </c>
      <c r="E14" s="18">
        <v>78.900000000000006</v>
      </c>
      <c r="F14" s="33">
        <v>264</v>
      </c>
      <c r="G14" s="33">
        <v>69</v>
      </c>
      <c r="H14" s="33">
        <v>57.599999999999994</v>
      </c>
      <c r="I14" s="33">
        <v>245.06800000000001</v>
      </c>
      <c r="J14" s="17">
        <v>235.5</v>
      </c>
      <c r="K14" s="28">
        <v>73.5</v>
      </c>
      <c r="L14" s="28">
        <v>57.599999999999994</v>
      </c>
      <c r="M14" s="18">
        <v>262.39099999999996</v>
      </c>
    </row>
    <row r="15" spans="1:13" x14ac:dyDescent="0.3">
      <c r="A15" s="4">
        <v>12</v>
      </c>
      <c r="B15" s="17">
        <v>340.5</v>
      </c>
      <c r="C15" s="28">
        <v>73.5</v>
      </c>
      <c r="D15" s="28">
        <v>59.519999999999996</v>
      </c>
      <c r="E15" s="18">
        <v>382.34000000000026</v>
      </c>
      <c r="F15" s="33">
        <v>264</v>
      </c>
      <c r="G15" s="33">
        <v>76.5</v>
      </c>
      <c r="H15" s="33">
        <v>59.519999999999996</v>
      </c>
      <c r="I15" s="33">
        <v>327.54700000000003</v>
      </c>
      <c r="J15" s="17">
        <v>243</v>
      </c>
      <c r="K15" s="28">
        <v>88.5</v>
      </c>
      <c r="L15" s="28">
        <v>59.519999999999996</v>
      </c>
      <c r="M15" s="18">
        <v>356.33499999999992</v>
      </c>
    </row>
    <row r="16" spans="1:13" x14ac:dyDescent="0.3">
      <c r="A16" s="34" t="s">
        <v>1458</v>
      </c>
      <c r="B16" s="35">
        <v>3181.5</v>
      </c>
      <c r="C16" s="36">
        <v>753</v>
      </c>
      <c r="D16" s="36">
        <v>700.8</v>
      </c>
      <c r="E16" s="37">
        <v>2807.3290000000011</v>
      </c>
      <c r="F16" s="36">
        <v>2416.5</v>
      </c>
      <c r="G16" s="36">
        <v>807</v>
      </c>
      <c r="H16" s="36">
        <v>700.8</v>
      </c>
      <c r="I16" s="36">
        <v>3247.4809999999984</v>
      </c>
      <c r="J16" s="35">
        <v>1947</v>
      </c>
      <c r="K16" s="36">
        <v>852</v>
      </c>
      <c r="L16" s="36">
        <v>700.8</v>
      </c>
      <c r="M16" s="37">
        <v>3515.3079999999986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30EFE-0C86-4FFB-8CA9-DE0D349D7D40}">
  <dimension ref="A1:G16"/>
  <sheetViews>
    <sheetView workbookViewId="0">
      <selection activeCell="N26" sqref="N26"/>
    </sheetView>
  </sheetViews>
  <sheetFormatPr defaultRowHeight="14.4" x14ac:dyDescent="0.3"/>
  <cols>
    <col min="1" max="1" width="8.88671875" style="4"/>
    <col min="2" max="3" width="13.33203125" style="4" customWidth="1"/>
    <col min="4" max="5" width="13.33203125" style="29" customWidth="1"/>
    <col min="6" max="7" width="13.33203125" style="4" customWidth="1"/>
  </cols>
  <sheetData>
    <row r="1" spans="1:7" x14ac:dyDescent="0.3">
      <c r="B1" s="12">
        <v>2017</v>
      </c>
      <c r="C1" s="26"/>
      <c r="D1" s="12">
        <v>2018</v>
      </c>
      <c r="E1" s="13"/>
      <c r="F1" s="12">
        <v>2019</v>
      </c>
      <c r="G1" s="13"/>
    </row>
    <row r="2" spans="1:7" x14ac:dyDescent="0.3">
      <c r="B2" s="14" t="s">
        <v>1468</v>
      </c>
      <c r="C2" s="27" t="s">
        <v>1469</v>
      </c>
      <c r="D2" s="14" t="s">
        <v>1468</v>
      </c>
      <c r="E2" s="15" t="s">
        <v>1469</v>
      </c>
      <c r="F2" s="14" t="s">
        <v>1468</v>
      </c>
      <c r="G2" s="15" t="s">
        <v>1469</v>
      </c>
    </row>
    <row r="3" spans="1:7" x14ac:dyDescent="0.3">
      <c r="A3" s="30" t="s">
        <v>1457</v>
      </c>
      <c r="B3" s="31" t="s">
        <v>1472</v>
      </c>
      <c r="C3" s="30" t="s">
        <v>1472</v>
      </c>
      <c r="D3" s="31" t="s">
        <v>1472</v>
      </c>
      <c r="E3" s="32" t="s">
        <v>1472</v>
      </c>
      <c r="F3" s="31" t="s">
        <v>1472</v>
      </c>
      <c r="G3" s="32" t="s">
        <v>1472</v>
      </c>
    </row>
    <row r="4" spans="1:7" x14ac:dyDescent="0.3">
      <c r="A4" s="4">
        <v>1</v>
      </c>
      <c r="B4" s="17">
        <v>2396.25</v>
      </c>
      <c r="C4" s="28">
        <v>168.75</v>
      </c>
      <c r="D4" s="38">
        <v>1512</v>
      </c>
      <c r="E4" s="39">
        <v>161.25</v>
      </c>
      <c r="F4" s="17">
        <v>1323</v>
      </c>
      <c r="G4" s="18">
        <v>180</v>
      </c>
    </row>
    <row r="5" spans="1:7" x14ac:dyDescent="0.3">
      <c r="A5" s="4">
        <v>2</v>
      </c>
      <c r="B5" s="17">
        <v>1856.25</v>
      </c>
      <c r="C5" s="28">
        <v>168.75</v>
      </c>
      <c r="D5" s="38">
        <v>1518.75</v>
      </c>
      <c r="E5" s="39">
        <v>168.75</v>
      </c>
      <c r="F5" s="17">
        <v>1066.5</v>
      </c>
      <c r="G5" s="18">
        <v>176.25</v>
      </c>
    </row>
    <row r="6" spans="1:7" x14ac:dyDescent="0.3">
      <c r="A6" s="4">
        <v>3</v>
      </c>
      <c r="B6" s="17">
        <v>1842.75</v>
      </c>
      <c r="C6" s="28">
        <v>187.5</v>
      </c>
      <c r="D6" s="38">
        <v>1856.25</v>
      </c>
      <c r="E6" s="39">
        <v>168.75</v>
      </c>
      <c r="F6" s="17">
        <v>1134</v>
      </c>
      <c r="G6" s="18">
        <v>191.25</v>
      </c>
    </row>
    <row r="7" spans="1:7" x14ac:dyDescent="0.3">
      <c r="A7" s="4">
        <v>4</v>
      </c>
      <c r="B7" s="17">
        <v>1613.25</v>
      </c>
      <c r="C7" s="28">
        <v>183.75</v>
      </c>
      <c r="D7" s="38">
        <v>1046.25</v>
      </c>
      <c r="E7" s="39">
        <v>168.75</v>
      </c>
      <c r="F7" s="17">
        <v>843.75</v>
      </c>
      <c r="G7" s="18">
        <v>191.25</v>
      </c>
    </row>
    <row r="8" spans="1:7" x14ac:dyDescent="0.3">
      <c r="A8" s="4">
        <v>5</v>
      </c>
      <c r="B8" s="17">
        <v>756</v>
      </c>
      <c r="C8" s="28">
        <v>150</v>
      </c>
      <c r="D8" s="38">
        <v>708.75</v>
      </c>
      <c r="E8" s="39">
        <v>168.75</v>
      </c>
      <c r="F8" s="17">
        <v>398.25</v>
      </c>
      <c r="G8" s="18">
        <v>161.25</v>
      </c>
    </row>
    <row r="9" spans="1:7" x14ac:dyDescent="0.3">
      <c r="A9" s="4">
        <v>6</v>
      </c>
      <c r="B9" s="17">
        <v>418.5</v>
      </c>
      <c r="C9" s="28">
        <v>127.5</v>
      </c>
      <c r="D9" s="38">
        <v>303.75</v>
      </c>
      <c r="E9" s="39">
        <v>168.75</v>
      </c>
      <c r="F9" s="17">
        <v>148.5</v>
      </c>
      <c r="G9" s="18">
        <v>153.75</v>
      </c>
    </row>
    <row r="10" spans="1:7" x14ac:dyDescent="0.3">
      <c r="A10" s="4">
        <v>7</v>
      </c>
      <c r="B10" s="17">
        <v>243</v>
      </c>
      <c r="C10" s="28">
        <v>146.25</v>
      </c>
      <c r="D10" s="38">
        <v>202.5</v>
      </c>
      <c r="E10" s="39">
        <v>150</v>
      </c>
      <c r="F10" s="17">
        <v>155.25</v>
      </c>
      <c r="G10" s="18">
        <v>153.75</v>
      </c>
    </row>
    <row r="11" spans="1:7" x14ac:dyDescent="0.3">
      <c r="A11" s="4">
        <v>8</v>
      </c>
      <c r="B11" s="17">
        <v>202.5</v>
      </c>
      <c r="C11" s="28">
        <v>138.75</v>
      </c>
      <c r="D11" s="38">
        <v>175.5</v>
      </c>
      <c r="E11" s="39">
        <v>150</v>
      </c>
      <c r="F11" s="17">
        <v>155.25</v>
      </c>
      <c r="G11" s="18">
        <v>146.25</v>
      </c>
    </row>
    <row r="12" spans="1:7" x14ac:dyDescent="0.3">
      <c r="A12" s="4">
        <v>9</v>
      </c>
      <c r="B12" s="17">
        <v>405</v>
      </c>
      <c r="C12" s="28">
        <v>138.75</v>
      </c>
      <c r="D12" s="38">
        <v>364.5</v>
      </c>
      <c r="E12" s="39">
        <v>172.5</v>
      </c>
      <c r="F12" s="17">
        <v>506.25</v>
      </c>
      <c r="G12" s="18">
        <v>157.5</v>
      </c>
    </row>
    <row r="13" spans="1:7" x14ac:dyDescent="0.3">
      <c r="A13" s="4">
        <v>10</v>
      </c>
      <c r="B13" s="17">
        <v>1248.75</v>
      </c>
      <c r="C13" s="28">
        <v>157.5</v>
      </c>
      <c r="D13" s="38">
        <v>810</v>
      </c>
      <c r="E13" s="39">
        <v>176.25</v>
      </c>
      <c r="F13" s="17">
        <v>877.5</v>
      </c>
      <c r="G13" s="18">
        <v>213.75</v>
      </c>
    </row>
    <row r="14" spans="1:7" x14ac:dyDescent="0.3">
      <c r="A14" s="4">
        <v>11</v>
      </c>
      <c r="B14" s="17">
        <v>1802.25</v>
      </c>
      <c r="C14" s="28">
        <v>131.25</v>
      </c>
      <c r="D14" s="38">
        <v>1188</v>
      </c>
      <c r="E14" s="39">
        <v>172.5</v>
      </c>
      <c r="F14" s="17">
        <v>1059.75</v>
      </c>
      <c r="G14" s="18">
        <v>183.75</v>
      </c>
    </row>
    <row r="15" spans="1:7" x14ac:dyDescent="0.3">
      <c r="A15" s="4">
        <v>12</v>
      </c>
      <c r="B15" s="17">
        <v>1532.25</v>
      </c>
      <c r="C15" s="28">
        <v>183.75</v>
      </c>
      <c r="D15" s="38">
        <v>1188</v>
      </c>
      <c r="E15" s="39">
        <v>191.25</v>
      </c>
      <c r="F15" s="17">
        <v>1093.5</v>
      </c>
      <c r="G15" s="18">
        <v>221.25</v>
      </c>
    </row>
    <row r="16" spans="1:7" x14ac:dyDescent="0.3">
      <c r="A16" s="34" t="s">
        <v>1458</v>
      </c>
      <c r="B16" s="35">
        <v>14316.75</v>
      </c>
      <c r="C16" s="36">
        <v>1882.5</v>
      </c>
      <c r="D16" s="35">
        <v>10874.25</v>
      </c>
      <c r="E16" s="37">
        <v>2017.5</v>
      </c>
      <c r="F16" s="35">
        <v>8761.5</v>
      </c>
      <c r="G16" s="37">
        <v>2130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1(a)</vt:lpstr>
      <vt:lpstr>Fig. 1(b)</vt:lpstr>
      <vt:lpstr>Fig. 2</vt:lpstr>
      <vt:lpstr>Fig. 3-5</vt:lpstr>
      <vt:lpstr>Fig. 6</vt:lpstr>
      <vt:lpstr>Fig.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ti Kosonen</dc:creator>
  <cp:lastModifiedBy>Antti Kosonen</cp:lastModifiedBy>
  <dcterms:created xsi:type="dcterms:W3CDTF">2018-03-23T06:28:05Z</dcterms:created>
  <dcterms:modified xsi:type="dcterms:W3CDTF">2020-11-02T14:29:26Z</dcterms:modified>
</cp:coreProperties>
</file>